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lla Mattola\Desktop\organized files\MANUS\NS2 BioID\revision\"/>
    </mc:Choice>
  </mc:AlternateContent>
  <xr:revisionPtr revIDLastSave="0" documentId="13_ncr:1_{81E4A764-BBC8-4A02-8271-4F931188517F}" xr6:coauthVersionLast="47" xr6:coauthVersionMax="47" xr10:uidLastSave="{00000000-0000-0000-0000-000000000000}"/>
  <bookViews>
    <workbookView xWindow="-110" yWindow="-110" windowWidth="19420" windowHeight="10420" tabRatio="927" firstSheet="2" activeTab="19" xr2:uid="{82AA90BE-825B-4102-8547-A03979274D61}"/>
  </bookViews>
  <sheets>
    <sheet name="Fig 1A" sheetId="1" r:id="rId1"/>
    <sheet name="Fig 5C" sheetId="2" r:id="rId2"/>
    <sheet name="Fig 6C" sheetId="3" r:id="rId3"/>
    <sheet name="Fig 7B" sheetId="4" r:id="rId4"/>
    <sheet name="Fig 7C" sheetId="5" r:id="rId5"/>
    <sheet name="Fig 8C" sheetId="6" r:id="rId6"/>
    <sheet name="Fig 8D" sheetId="7" r:id="rId7"/>
    <sheet name="Fig 8E" sheetId="8" r:id="rId8"/>
    <sheet name="Fig 8F" sheetId="9" r:id="rId9"/>
    <sheet name="Fig 8G" sheetId="10" r:id="rId10"/>
    <sheet name="Fig 8H" sheetId="11" r:id="rId11"/>
    <sheet name="Fig 9B" sheetId="12" r:id="rId12"/>
    <sheet name="Fig 9C" sheetId="13" r:id="rId13"/>
    <sheet name="Fig 9D" sheetId="14" r:id="rId14"/>
    <sheet name="Fig 9E" sheetId="15" r:id="rId15"/>
    <sheet name="Fig S4" sheetId="16" r:id="rId16"/>
    <sheet name="Fig S5A" sheetId="17" r:id="rId17"/>
    <sheet name="Fig S5B" sheetId="19" r:id="rId18"/>
    <sheet name="Fig S6B" sheetId="18" r:id="rId19"/>
    <sheet name="Fig S6C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5" i="20" l="1"/>
  <c r="AC5" i="20"/>
  <c r="F4" i="17"/>
  <c r="F4" i="18"/>
  <c r="F6" i="17"/>
  <c r="F6" i="18"/>
  <c r="C4" i="18"/>
  <c r="D5" i="18"/>
  <c r="D6" i="18" s="1"/>
  <c r="E5" i="18"/>
  <c r="E6" i="18" s="1"/>
  <c r="F5" i="18"/>
  <c r="C5" i="18"/>
  <c r="C6" i="18" s="1"/>
  <c r="D4" i="18"/>
  <c r="E4" i="18"/>
  <c r="AB5" i="20"/>
  <c r="AH140" i="19"/>
  <c r="AG140" i="19"/>
  <c r="AF140" i="19"/>
  <c r="AH95" i="19"/>
  <c r="AG95" i="19"/>
  <c r="AF95" i="19"/>
  <c r="AH50" i="19"/>
  <c r="AG50" i="19"/>
  <c r="AF50" i="19"/>
  <c r="AH5" i="19"/>
  <c r="AG5" i="19"/>
  <c r="AF5" i="19"/>
  <c r="B6" i="17"/>
  <c r="B5" i="17"/>
  <c r="B4" i="17"/>
  <c r="C6" i="15"/>
  <c r="D6" i="15"/>
  <c r="B6" i="15"/>
  <c r="C5" i="15"/>
  <c r="D5" i="15"/>
  <c r="B5" i="15"/>
  <c r="C4" i="15"/>
  <c r="D4" i="15"/>
  <c r="B4" i="15"/>
  <c r="C4" i="14"/>
  <c r="C6" i="14"/>
  <c r="D6" i="14"/>
  <c r="B6" i="14"/>
  <c r="C5" i="14"/>
  <c r="D5" i="14"/>
  <c r="B5" i="14"/>
  <c r="D4" i="14"/>
  <c r="B4" i="14"/>
  <c r="AH95" i="13"/>
  <c r="AG95" i="13"/>
  <c r="AF95" i="13"/>
  <c r="AH50" i="13"/>
  <c r="AG50" i="13"/>
  <c r="AF50" i="13"/>
  <c r="AG5" i="13"/>
  <c r="AH5" i="13" s="1"/>
  <c r="AF5" i="13"/>
  <c r="B6" i="12"/>
  <c r="C5" i="12"/>
  <c r="D5" i="12"/>
  <c r="B5" i="12"/>
  <c r="C4" i="12"/>
  <c r="D4" i="12"/>
  <c r="B4" i="12"/>
  <c r="AF13" i="10"/>
  <c r="AG8" i="10"/>
  <c r="AH8" i="10" s="1"/>
  <c r="AH81" i="10"/>
  <c r="AH133" i="10"/>
  <c r="AF173" i="10"/>
  <c r="AG180" i="10"/>
  <c r="AH141" i="10"/>
  <c r="AH142" i="10"/>
  <c r="AH143" i="10"/>
  <c r="AH144" i="10"/>
  <c r="AH145" i="10"/>
  <c r="AH146" i="10"/>
  <c r="AH147" i="10"/>
  <c r="AH148" i="10"/>
  <c r="AH149" i="10"/>
  <c r="AH150" i="10"/>
  <c r="AH151" i="10"/>
  <c r="AH152" i="10"/>
  <c r="AH153" i="10"/>
  <c r="AH154" i="10"/>
  <c r="AH155" i="10"/>
  <c r="AH156" i="10"/>
  <c r="AH157" i="10"/>
  <c r="AH158" i="10"/>
  <c r="AH159" i="10"/>
  <c r="AH160" i="10"/>
  <c r="AH161" i="10"/>
  <c r="AH162" i="10"/>
  <c r="AH163" i="10"/>
  <c r="AH164" i="10"/>
  <c r="AH165" i="10"/>
  <c r="AH166" i="10"/>
  <c r="AH167" i="10"/>
  <c r="AH168" i="10"/>
  <c r="AH169" i="10"/>
  <c r="AH170" i="10"/>
  <c r="AH171" i="10"/>
  <c r="AH172" i="10"/>
  <c r="AH173" i="10"/>
  <c r="AH174" i="10"/>
  <c r="AH175" i="10"/>
  <c r="AH176" i="10"/>
  <c r="AH177" i="10"/>
  <c r="AH178" i="10"/>
  <c r="AH179" i="10"/>
  <c r="AH180" i="10"/>
  <c r="AH140" i="10"/>
  <c r="AF132" i="10"/>
  <c r="AG133" i="10"/>
  <c r="AH96" i="10"/>
  <c r="AH97" i="10"/>
  <c r="AH98" i="10"/>
  <c r="AH99" i="10"/>
  <c r="AH100" i="10"/>
  <c r="AH101" i="10"/>
  <c r="AH102" i="10"/>
  <c r="AH103" i="10"/>
  <c r="AH104" i="10"/>
  <c r="AH105" i="10"/>
  <c r="AH106" i="10"/>
  <c r="AH107" i="10"/>
  <c r="AH108" i="10"/>
  <c r="AH109" i="10"/>
  <c r="AH110" i="10"/>
  <c r="AH111" i="10"/>
  <c r="AH112" i="10"/>
  <c r="AH113" i="10"/>
  <c r="AH114" i="10"/>
  <c r="AH115" i="10"/>
  <c r="AH116" i="10"/>
  <c r="AH117" i="10"/>
  <c r="AH118" i="10"/>
  <c r="AH119" i="10"/>
  <c r="AH120" i="10"/>
  <c r="AH121" i="10"/>
  <c r="AH122" i="10"/>
  <c r="AH123" i="10"/>
  <c r="AH124" i="10"/>
  <c r="AH125" i="10"/>
  <c r="AH126" i="10"/>
  <c r="AH127" i="10"/>
  <c r="AH128" i="10"/>
  <c r="AH129" i="10"/>
  <c r="AH130" i="10"/>
  <c r="AH131" i="10"/>
  <c r="AH132" i="10"/>
  <c r="AH134" i="10"/>
  <c r="AH135" i="10"/>
  <c r="AH95" i="10"/>
  <c r="AH83" i="10"/>
  <c r="AH51" i="10"/>
  <c r="AH52" i="10"/>
  <c r="AH53" i="10"/>
  <c r="AH54" i="10"/>
  <c r="AH55" i="10"/>
  <c r="AH56" i="10"/>
  <c r="AH57" i="10"/>
  <c r="AH58" i="10"/>
  <c r="AH59" i="10"/>
  <c r="AH60" i="10"/>
  <c r="AH61" i="10"/>
  <c r="AH62" i="10"/>
  <c r="AH63" i="10"/>
  <c r="AH64" i="10"/>
  <c r="AH65" i="10"/>
  <c r="AH66" i="10"/>
  <c r="AH67" i="10"/>
  <c r="AH68" i="10"/>
  <c r="AH69" i="10"/>
  <c r="AH70" i="10"/>
  <c r="AH71" i="10"/>
  <c r="AH72" i="10"/>
  <c r="AH73" i="10"/>
  <c r="AH74" i="10"/>
  <c r="AH75" i="10"/>
  <c r="AH76" i="10"/>
  <c r="AH77" i="10"/>
  <c r="AH78" i="10"/>
  <c r="AH79" i="10"/>
  <c r="AH80" i="10"/>
  <c r="AH82" i="10"/>
  <c r="AH84" i="10"/>
  <c r="AH85" i="10"/>
  <c r="AH86" i="10"/>
  <c r="AH87" i="10"/>
  <c r="AH88" i="10"/>
  <c r="AH89" i="10"/>
  <c r="AH90" i="10"/>
  <c r="AH50" i="10"/>
  <c r="AG87" i="10"/>
  <c r="AF87" i="10"/>
  <c r="AH5" i="10"/>
  <c r="AF5" i="10"/>
  <c r="AG5" i="10"/>
  <c r="B5" i="9"/>
  <c r="B6" i="9" s="1"/>
  <c r="C6" i="9"/>
  <c r="D6" i="9"/>
  <c r="E6" i="9"/>
  <c r="B4" i="9"/>
  <c r="AH167" i="7"/>
  <c r="AF167" i="7"/>
  <c r="AG167" i="7"/>
  <c r="AG168" i="7"/>
  <c r="AH5" i="7"/>
  <c r="AG5" i="7"/>
  <c r="E6" i="6"/>
  <c r="C5" i="6"/>
  <c r="D5" i="6"/>
  <c r="E5" i="6"/>
  <c r="B5" i="6"/>
  <c r="C4" i="6"/>
  <c r="D4" i="6"/>
  <c r="E4" i="6"/>
  <c r="B4" i="6"/>
  <c r="AF180" i="5"/>
  <c r="AF5" i="5"/>
  <c r="AG5" i="5"/>
  <c r="AH5" i="5" s="1"/>
  <c r="E6" i="4"/>
  <c r="C6" i="4"/>
  <c r="D6" i="4"/>
  <c r="B6" i="4"/>
  <c r="C5" i="4"/>
  <c r="D5" i="4"/>
  <c r="E5" i="4"/>
  <c r="B5" i="4"/>
  <c r="C4" i="4"/>
  <c r="D4" i="4"/>
  <c r="E4" i="4"/>
  <c r="B4" i="4"/>
  <c r="AH180" i="19"/>
  <c r="AG141" i="19"/>
  <c r="AG142" i="19"/>
  <c r="AG143" i="19"/>
  <c r="AG144" i="19"/>
  <c r="AG145" i="19"/>
  <c r="AG146" i="19"/>
  <c r="AG147" i="19"/>
  <c r="AG148" i="19"/>
  <c r="AG149" i="19"/>
  <c r="AG150" i="19"/>
  <c r="AG151" i="19"/>
  <c r="AG152" i="19"/>
  <c r="AG153" i="19"/>
  <c r="AG154" i="19"/>
  <c r="AG155" i="19"/>
  <c r="AG156" i="19"/>
  <c r="AG157" i="19"/>
  <c r="AG158" i="19"/>
  <c r="AG159" i="19"/>
  <c r="AG160" i="19"/>
  <c r="AG161" i="19"/>
  <c r="AG162" i="19"/>
  <c r="AG163" i="19"/>
  <c r="AG164" i="19"/>
  <c r="AG165" i="19"/>
  <c r="AG166" i="19"/>
  <c r="AG167" i="19"/>
  <c r="AG168" i="19"/>
  <c r="AG169" i="19"/>
  <c r="AG170" i="19"/>
  <c r="AG171" i="19"/>
  <c r="AG172" i="19"/>
  <c r="AG173" i="19"/>
  <c r="AG174" i="19"/>
  <c r="AG175" i="19"/>
  <c r="AG176" i="19"/>
  <c r="AG177" i="19"/>
  <c r="AG178" i="19"/>
  <c r="AG179" i="19"/>
  <c r="AG180" i="19"/>
  <c r="AF141" i="19"/>
  <c r="AF142" i="19"/>
  <c r="AF143" i="19"/>
  <c r="AF144" i="19"/>
  <c r="AF145" i="19"/>
  <c r="AF146" i="19"/>
  <c r="AF147" i="19"/>
  <c r="AF148" i="19"/>
  <c r="AF149" i="19"/>
  <c r="AF150" i="19"/>
  <c r="AF151" i="19"/>
  <c r="AF152" i="19"/>
  <c r="AF153" i="19"/>
  <c r="AF154" i="19"/>
  <c r="AF155" i="19"/>
  <c r="AF156" i="19"/>
  <c r="AF157" i="19"/>
  <c r="AF158" i="19"/>
  <c r="AF159" i="19"/>
  <c r="AF160" i="19"/>
  <c r="AF161" i="19"/>
  <c r="AF162" i="19"/>
  <c r="AF163" i="19"/>
  <c r="AF164" i="19"/>
  <c r="AF165" i="19"/>
  <c r="AF166" i="19"/>
  <c r="AF167" i="19"/>
  <c r="AF168" i="19"/>
  <c r="AF169" i="19"/>
  <c r="AF170" i="19"/>
  <c r="AF171" i="19"/>
  <c r="AF172" i="19"/>
  <c r="AF173" i="19"/>
  <c r="AF174" i="19"/>
  <c r="AF175" i="19"/>
  <c r="AF176" i="19"/>
  <c r="AF177" i="19"/>
  <c r="AF178" i="19"/>
  <c r="AF179" i="19"/>
  <c r="AF180" i="19"/>
  <c r="AD140" i="20"/>
  <c r="AD95" i="20"/>
  <c r="AD50" i="20"/>
  <c r="AC50" i="20"/>
  <c r="AC95" i="20"/>
  <c r="AC140" i="20"/>
  <c r="AB140" i="20"/>
  <c r="AB95" i="20"/>
  <c r="AB50" i="20"/>
  <c r="AD152" i="20"/>
  <c r="AD141" i="20"/>
  <c r="AD142" i="20"/>
  <c r="AD143" i="20"/>
  <c r="AD144" i="20"/>
  <c r="AD145" i="20"/>
  <c r="AD146" i="20"/>
  <c r="AD147" i="20"/>
  <c r="AD148" i="20"/>
  <c r="AD149" i="20"/>
  <c r="AD150" i="20"/>
  <c r="AD151" i="20"/>
  <c r="AD153" i="20"/>
  <c r="AD154" i="20"/>
  <c r="AD155" i="20"/>
  <c r="AD156" i="20"/>
  <c r="AD157" i="20"/>
  <c r="AD158" i="20"/>
  <c r="AD159" i="20"/>
  <c r="AD160" i="20"/>
  <c r="AD161" i="20"/>
  <c r="AD162" i="20"/>
  <c r="AD163" i="20"/>
  <c r="AD164" i="20"/>
  <c r="AD165" i="20"/>
  <c r="AD166" i="20"/>
  <c r="AD167" i="20"/>
  <c r="AD168" i="20"/>
  <c r="AD169" i="20"/>
  <c r="AD170" i="20"/>
  <c r="AD171" i="20"/>
  <c r="AD172" i="20"/>
  <c r="AD173" i="20"/>
  <c r="AD174" i="20"/>
  <c r="AD175" i="20"/>
  <c r="AD176" i="20"/>
  <c r="AD177" i="20"/>
  <c r="AD178" i="20"/>
  <c r="AD179" i="20"/>
  <c r="AD180" i="20"/>
  <c r="AC141" i="20"/>
  <c r="AC142" i="20"/>
  <c r="AC143" i="20"/>
  <c r="AC144" i="20"/>
  <c r="AC145" i="20"/>
  <c r="AC146" i="20"/>
  <c r="AC147" i="20"/>
  <c r="AC148" i="20"/>
  <c r="AC149" i="20"/>
  <c r="AC150" i="20"/>
  <c r="AC151" i="20"/>
  <c r="AC152" i="20"/>
  <c r="AC153" i="20"/>
  <c r="AC154" i="20"/>
  <c r="AC155" i="20"/>
  <c r="AC156" i="20"/>
  <c r="AC157" i="20"/>
  <c r="AC158" i="20"/>
  <c r="AC159" i="20"/>
  <c r="AC160" i="20"/>
  <c r="AC161" i="20"/>
  <c r="AC162" i="20"/>
  <c r="AC163" i="20"/>
  <c r="AC164" i="20"/>
  <c r="AC165" i="20"/>
  <c r="AC166" i="20"/>
  <c r="AC167" i="20"/>
  <c r="AC168" i="20"/>
  <c r="AC169" i="20"/>
  <c r="AC170" i="20"/>
  <c r="AC171" i="20"/>
  <c r="AC172" i="20"/>
  <c r="AC173" i="20"/>
  <c r="AC174" i="20"/>
  <c r="AC175" i="20"/>
  <c r="AC176" i="20"/>
  <c r="AC177" i="20"/>
  <c r="AC178" i="20"/>
  <c r="AC179" i="20"/>
  <c r="AC180" i="20"/>
  <c r="AB141" i="20"/>
  <c r="AB142" i="20"/>
  <c r="AB143" i="20"/>
  <c r="AB144" i="20"/>
  <c r="AB145" i="20"/>
  <c r="AB146" i="20"/>
  <c r="AB147" i="20"/>
  <c r="AB148" i="20"/>
  <c r="AB149" i="20"/>
  <c r="AB150" i="20"/>
  <c r="AB151" i="20"/>
  <c r="AB152" i="20"/>
  <c r="AB153" i="20"/>
  <c r="AB154" i="20"/>
  <c r="AB155" i="20"/>
  <c r="AB156" i="20"/>
  <c r="AB157" i="20"/>
  <c r="AB158" i="20"/>
  <c r="AB159" i="20"/>
  <c r="AB160" i="20"/>
  <c r="AB161" i="20"/>
  <c r="AB162" i="20"/>
  <c r="AB163" i="20"/>
  <c r="AB164" i="20"/>
  <c r="AB165" i="20"/>
  <c r="AB166" i="20"/>
  <c r="AB167" i="20"/>
  <c r="AB168" i="20"/>
  <c r="AB169" i="20"/>
  <c r="AB170" i="20"/>
  <c r="AB171" i="20"/>
  <c r="AB172" i="20"/>
  <c r="AB173" i="20"/>
  <c r="AB174" i="20"/>
  <c r="AB175" i="20"/>
  <c r="AB176" i="20"/>
  <c r="AB177" i="20"/>
  <c r="AB178" i="20"/>
  <c r="AB179" i="20"/>
  <c r="AB180" i="20"/>
  <c r="AC96" i="20"/>
  <c r="AC97" i="20"/>
  <c r="AC98" i="20"/>
  <c r="AC99" i="20"/>
  <c r="AC100" i="20"/>
  <c r="AC101" i="20"/>
  <c r="AC102" i="20"/>
  <c r="AC103" i="20"/>
  <c r="AC104" i="20"/>
  <c r="AC105" i="20"/>
  <c r="AC106" i="20"/>
  <c r="AC107" i="20"/>
  <c r="AC108" i="20"/>
  <c r="AC109" i="20"/>
  <c r="AC110" i="20"/>
  <c r="AC111" i="20"/>
  <c r="AC112" i="20"/>
  <c r="AC113" i="20"/>
  <c r="AC114" i="20"/>
  <c r="AC115" i="20"/>
  <c r="AC116" i="20"/>
  <c r="AC117" i="20"/>
  <c r="AC118" i="20"/>
  <c r="AC119" i="20"/>
  <c r="AC120" i="20"/>
  <c r="AC121" i="20"/>
  <c r="AC122" i="20"/>
  <c r="AC123" i="20"/>
  <c r="AC124" i="20"/>
  <c r="AC125" i="20"/>
  <c r="AC126" i="20"/>
  <c r="AC127" i="20"/>
  <c r="AC128" i="20"/>
  <c r="AC129" i="20"/>
  <c r="AC130" i="20"/>
  <c r="AC131" i="20"/>
  <c r="AC132" i="20"/>
  <c r="AC133" i="20"/>
  <c r="AC134" i="20"/>
  <c r="AC135" i="20"/>
  <c r="AB96" i="20"/>
  <c r="AB97" i="20"/>
  <c r="AB98" i="20"/>
  <c r="AB99" i="20"/>
  <c r="AB100" i="20"/>
  <c r="AB101" i="20"/>
  <c r="AB102" i="20"/>
  <c r="AB103" i="20"/>
  <c r="AB104" i="20"/>
  <c r="AB105" i="20"/>
  <c r="AB106" i="20"/>
  <c r="AB107" i="20"/>
  <c r="AB108" i="20"/>
  <c r="AB109" i="20"/>
  <c r="AB110" i="20"/>
  <c r="AB111" i="20"/>
  <c r="AB112" i="20"/>
  <c r="AB113" i="20"/>
  <c r="AB114" i="20"/>
  <c r="AB115" i="20"/>
  <c r="AB116" i="20"/>
  <c r="AB117" i="20"/>
  <c r="AB118" i="20"/>
  <c r="AB119" i="20"/>
  <c r="AB120" i="20"/>
  <c r="AB121" i="20"/>
  <c r="AB122" i="20"/>
  <c r="AB123" i="20"/>
  <c r="AB124" i="20"/>
  <c r="AB125" i="20"/>
  <c r="AB126" i="20"/>
  <c r="AB127" i="20"/>
  <c r="AB128" i="20"/>
  <c r="AB129" i="20"/>
  <c r="AB130" i="20"/>
  <c r="AB131" i="20"/>
  <c r="AB132" i="20"/>
  <c r="AB133" i="20"/>
  <c r="AB134" i="20"/>
  <c r="AB135" i="20"/>
  <c r="AC63" i="20"/>
  <c r="AD63" i="20" s="1"/>
  <c r="AC51" i="20"/>
  <c r="AD51" i="20" s="1"/>
  <c r="AC52" i="20"/>
  <c r="AD52" i="20" s="1"/>
  <c r="AC53" i="20"/>
  <c r="AD53" i="20" s="1"/>
  <c r="AC54" i="20"/>
  <c r="AD54" i="20" s="1"/>
  <c r="AC55" i="20"/>
  <c r="AD55" i="20" s="1"/>
  <c r="AC56" i="20"/>
  <c r="AD56" i="20" s="1"/>
  <c r="AC57" i="20"/>
  <c r="AD57" i="20" s="1"/>
  <c r="AC58" i="20"/>
  <c r="AD58" i="20" s="1"/>
  <c r="AC59" i="20"/>
  <c r="AD59" i="20" s="1"/>
  <c r="AC60" i="20"/>
  <c r="AD60" i="20" s="1"/>
  <c r="AC61" i="20"/>
  <c r="AD61" i="20" s="1"/>
  <c r="AC62" i="20"/>
  <c r="AD62" i="20" s="1"/>
  <c r="AC64" i="20"/>
  <c r="AD64" i="20" s="1"/>
  <c r="AC65" i="20"/>
  <c r="AD65" i="20" s="1"/>
  <c r="AC66" i="20"/>
  <c r="AD66" i="20" s="1"/>
  <c r="AC67" i="20"/>
  <c r="AD67" i="20" s="1"/>
  <c r="AC68" i="20"/>
  <c r="AD68" i="20" s="1"/>
  <c r="AC69" i="20"/>
  <c r="AD69" i="20" s="1"/>
  <c r="AC70" i="20"/>
  <c r="AD70" i="20" s="1"/>
  <c r="AC71" i="20"/>
  <c r="AD71" i="20" s="1"/>
  <c r="AC72" i="20"/>
  <c r="AD72" i="20" s="1"/>
  <c r="AC73" i="20"/>
  <c r="AD73" i="20" s="1"/>
  <c r="AC74" i="20"/>
  <c r="AD74" i="20" s="1"/>
  <c r="AC75" i="20"/>
  <c r="AD75" i="20" s="1"/>
  <c r="AC76" i="20"/>
  <c r="AD76" i="20" s="1"/>
  <c r="AC77" i="20"/>
  <c r="AD77" i="20" s="1"/>
  <c r="AC78" i="20"/>
  <c r="AD78" i="20" s="1"/>
  <c r="AC79" i="20"/>
  <c r="AD79" i="20" s="1"/>
  <c r="AC80" i="20"/>
  <c r="AD80" i="20" s="1"/>
  <c r="AC81" i="20"/>
  <c r="AD81" i="20" s="1"/>
  <c r="AC82" i="20"/>
  <c r="AD82" i="20" s="1"/>
  <c r="AC83" i="20"/>
  <c r="AD83" i="20" s="1"/>
  <c r="AC84" i="20"/>
  <c r="AD84" i="20" s="1"/>
  <c r="AC85" i="20"/>
  <c r="AD85" i="20" s="1"/>
  <c r="AC86" i="20"/>
  <c r="AD86" i="20" s="1"/>
  <c r="AC87" i="20"/>
  <c r="AD87" i="20" s="1"/>
  <c r="AC88" i="20"/>
  <c r="AD88" i="20" s="1"/>
  <c r="AC89" i="20"/>
  <c r="AD89" i="20" s="1"/>
  <c r="AC90" i="20"/>
  <c r="AD90" i="20" s="1"/>
  <c r="AB51" i="20"/>
  <c r="AB52" i="20"/>
  <c r="AB53" i="20"/>
  <c r="AB54" i="20"/>
  <c r="AB55" i="20"/>
  <c r="AB56" i="20"/>
  <c r="AB57" i="20"/>
  <c r="AB58" i="20"/>
  <c r="AB59" i="20"/>
  <c r="AB60" i="20"/>
  <c r="AB61" i="20"/>
  <c r="AB62" i="20"/>
  <c r="AB63" i="20"/>
  <c r="AB64" i="20"/>
  <c r="AB65" i="20"/>
  <c r="AB66" i="20"/>
  <c r="AB67" i="20"/>
  <c r="AB68" i="20"/>
  <c r="AB69" i="20"/>
  <c r="AB70" i="20"/>
  <c r="AB71" i="20"/>
  <c r="AB72" i="20"/>
  <c r="AB73" i="20"/>
  <c r="AB74" i="20"/>
  <c r="AB75" i="20"/>
  <c r="AB76" i="20"/>
  <c r="AB77" i="20"/>
  <c r="AB78" i="20"/>
  <c r="AB79" i="20"/>
  <c r="AB80" i="20"/>
  <c r="AB81" i="20"/>
  <c r="AB82" i="20"/>
  <c r="AB83" i="20"/>
  <c r="AB84" i="20"/>
  <c r="AB85" i="20"/>
  <c r="AB86" i="20"/>
  <c r="AB87" i="20"/>
  <c r="AB88" i="20"/>
  <c r="AB89" i="20"/>
  <c r="AB90" i="20"/>
  <c r="AC43" i="20"/>
  <c r="AD43" i="20" s="1"/>
  <c r="AC6" i="20"/>
  <c r="AD6" i="20" s="1"/>
  <c r="AC7" i="20"/>
  <c r="AD7" i="20" s="1"/>
  <c r="AC8" i="20"/>
  <c r="AD8" i="20" s="1"/>
  <c r="AC9" i="20"/>
  <c r="AD9" i="20" s="1"/>
  <c r="AC10" i="20"/>
  <c r="AD10" i="20" s="1"/>
  <c r="AC11" i="20"/>
  <c r="AD11" i="20" s="1"/>
  <c r="AC12" i="20"/>
  <c r="AD12" i="20" s="1"/>
  <c r="AC13" i="20"/>
  <c r="AD13" i="20" s="1"/>
  <c r="AC14" i="20"/>
  <c r="AD14" i="20" s="1"/>
  <c r="AC15" i="20"/>
  <c r="AD15" i="20" s="1"/>
  <c r="AC16" i="20"/>
  <c r="AD16" i="20" s="1"/>
  <c r="AC17" i="20"/>
  <c r="AD17" i="20" s="1"/>
  <c r="AC18" i="20"/>
  <c r="AD18" i="20" s="1"/>
  <c r="AC19" i="20"/>
  <c r="AD19" i="20" s="1"/>
  <c r="AC20" i="20"/>
  <c r="AD20" i="20" s="1"/>
  <c r="AC21" i="20"/>
  <c r="AD21" i="20" s="1"/>
  <c r="AC22" i="20"/>
  <c r="AD22" i="20" s="1"/>
  <c r="AC23" i="20"/>
  <c r="AD23" i="20" s="1"/>
  <c r="AC24" i="20"/>
  <c r="AD24" i="20" s="1"/>
  <c r="AC25" i="20"/>
  <c r="AD25" i="20" s="1"/>
  <c r="AC26" i="20"/>
  <c r="AD26" i="20" s="1"/>
  <c r="AC27" i="20"/>
  <c r="AD27" i="20" s="1"/>
  <c r="AC28" i="20"/>
  <c r="AD28" i="20" s="1"/>
  <c r="AC29" i="20"/>
  <c r="AD29" i="20" s="1"/>
  <c r="AC30" i="20"/>
  <c r="AD30" i="20" s="1"/>
  <c r="AC31" i="20"/>
  <c r="AD31" i="20" s="1"/>
  <c r="AC32" i="20"/>
  <c r="AD32" i="20" s="1"/>
  <c r="AC33" i="20"/>
  <c r="AD33" i="20" s="1"/>
  <c r="AC34" i="20"/>
  <c r="AD34" i="20" s="1"/>
  <c r="AC35" i="20"/>
  <c r="AD35" i="20" s="1"/>
  <c r="AC36" i="20"/>
  <c r="AD36" i="20" s="1"/>
  <c r="AC37" i="20"/>
  <c r="AD37" i="20" s="1"/>
  <c r="AC38" i="20"/>
  <c r="AD38" i="20" s="1"/>
  <c r="AC39" i="20"/>
  <c r="AD39" i="20" s="1"/>
  <c r="AC40" i="20"/>
  <c r="AD40" i="20" s="1"/>
  <c r="AC41" i="20"/>
  <c r="AD41" i="20" s="1"/>
  <c r="AC42" i="20"/>
  <c r="AD42" i="20" s="1"/>
  <c r="AC44" i="20"/>
  <c r="AD44" i="20" s="1"/>
  <c r="AC45" i="20"/>
  <c r="AD45" i="20" s="1"/>
  <c r="AB42" i="20"/>
  <c r="AB6" i="20"/>
  <c r="AB7" i="20"/>
  <c r="AB8" i="20"/>
  <c r="AB9" i="20"/>
  <c r="AB10" i="20"/>
  <c r="AB11" i="20"/>
  <c r="AB12" i="20"/>
  <c r="AB13" i="20"/>
  <c r="AB14" i="20"/>
  <c r="AB15" i="20"/>
  <c r="AB16" i="20"/>
  <c r="AB17" i="20"/>
  <c r="AB18" i="20"/>
  <c r="AB19" i="20"/>
  <c r="AB20" i="20"/>
  <c r="AB21" i="20"/>
  <c r="AB22" i="20"/>
  <c r="AB23" i="20"/>
  <c r="AB24" i="20"/>
  <c r="AB25" i="20"/>
  <c r="AB26" i="20"/>
  <c r="AB27" i="20"/>
  <c r="AB28" i="20"/>
  <c r="AB29" i="20"/>
  <c r="AB30" i="20"/>
  <c r="AB31" i="20"/>
  <c r="AB32" i="20"/>
  <c r="AB33" i="20"/>
  <c r="AB34" i="20"/>
  <c r="AB35" i="20"/>
  <c r="AB36" i="20"/>
  <c r="AB37" i="20"/>
  <c r="AB38" i="20"/>
  <c r="AB39" i="20"/>
  <c r="AB40" i="20"/>
  <c r="AB41" i="20"/>
  <c r="AB43" i="20"/>
  <c r="AB44" i="20"/>
  <c r="AB45" i="20"/>
  <c r="AG135" i="19"/>
  <c r="AH135" i="19" s="1"/>
  <c r="AG96" i="19"/>
  <c r="AG97" i="19"/>
  <c r="AG98" i="19"/>
  <c r="AG99" i="19"/>
  <c r="AG100" i="19"/>
  <c r="AG101" i="19"/>
  <c r="AG102" i="19"/>
  <c r="AG103" i="19"/>
  <c r="AG104" i="19"/>
  <c r="AG105" i="19"/>
  <c r="AG106" i="19"/>
  <c r="AG107" i="19"/>
  <c r="AG108" i="19"/>
  <c r="AG109" i="19"/>
  <c r="AG110" i="19"/>
  <c r="AG111" i="19"/>
  <c r="AG112" i="19"/>
  <c r="AG113" i="19"/>
  <c r="AG114" i="19"/>
  <c r="AG115" i="19"/>
  <c r="AG116" i="19"/>
  <c r="AG117" i="19"/>
  <c r="AG118" i="19"/>
  <c r="AG119" i="19"/>
  <c r="AG120" i="19"/>
  <c r="AG121" i="19"/>
  <c r="AG122" i="19"/>
  <c r="AG123" i="19"/>
  <c r="AG124" i="19"/>
  <c r="AG125" i="19"/>
  <c r="AG126" i="19"/>
  <c r="AG127" i="19"/>
  <c r="AG128" i="19"/>
  <c r="AG129" i="19"/>
  <c r="AG130" i="19"/>
  <c r="AG131" i="19"/>
  <c r="AG132" i="19"/>
  <c r="AG133" i="19"/>
  <c r="AG134" i="19"/>
  <c r="AF96" i="19"/>
  <c r="AF97" i="19"/>
  <c r="AF98" i="19"/>
  <c r="AF99" i="19"/>
  <c r="AF100" i="19"/>
  <c r="AF101" i="19"/>
  <c r="AF102" i="19"/>
  <c r="AF103" i="19"/>
  <c r="AF104" i="19"/>
  <c r="AF105" i="19"/>
  <c r="AF106" i="19"/>
  <c r="AF107" i="19"/>
  <c r="AF108" i="19"/>
  <c r="AF109" i="19"/>
  <c r="AF110" i="19"/>
  <c r="AF111" i="19"/>
  <c r="AF112" i="19"/>
  <c r="AF113" i="19"/>
  <c r="AF114" i="19"/>
  <c r="AF115" i="19"/>
  <c r="AF116" i="19"/>
  <c r="AF117" i="19"/>
  <c r="AF118" i="19"/>
  <c r="AF119" i="19"/>
  <c r="AF120" i="19"/>
  <c r="AF121" i="19"/>
  <c r="AF122" i="19"/>
  <c r="AF123" i="19"/>
  <c r="AF124" i="19"/>
  <c r="AF125" i="19"/>
  <c r="AF126" i="19"/>
  <c r="AF127" i="19"/>
  <c r="AF128" i="19"/>
  <c r="AF129" i="19"/>
  <c r="AF130" i="19"/>
  <c r="AF131" i="19"/>
  <c r="AF132" i="19"/>
  <c r="AF133" i="19"/>
  <c r="AF134" i="19"/>
  <c r="AF135" i="19"/>
  <c r="AG52" i="19"/>
  <c r="AH52" i="19" s="1"/>
  <c r="AG51" i="19"/>
  <c r="AG53" i="19"/>
  <c r="AG54" i="19"/>
  <c r="AG55" i="19"/>
  <c r="AG56" i="19"/>
  <c r="AG57" i="19"/>
  <c r="AG58" i="19"/>
  <c r="AG59" i="19"/>
  <c r="AG60" i="19"/>
  <c r="AG61" i="19"/>
  <c r="AG62" i="19"/>
  <c r="AG63" i="19"/>
  <c r="AG64" i="19"/>
  <c r="AG65" i="19"/>
  <c r="AG66" i="19"/>
  <c r="AG67" i="19"/>
  <c r="AG68" i="19"/>
  <c r="AG69" i="19"/>
  <c r="AG70" i="19"/>
  <c r="AG71" i="19"/>
  <c r="AG72" i="19"/>
  <c r="AG73" i="19"/>
  <c r="AG74" i="19"/>
  <c r="AG75" i="19"/>
  <c r="AG76" i="19"/>
  <c r="AG77" i="19"/>
  <c r="AG78" i="19"/>
  <c r="AG79" i="19"/>
  <c r="AG80" i="19"/>
  <c r="AG81" i="19"/>
  <c r="AG82" i="19"/>
  <c r="AG83" i="19"/>
  <c r="AG84" i="19"/>
  <c r="AG85" i="19"/>
  <c r="AG86" i="19"/>
  <c r="AG87" i="19"/>
  <c r="AG88" i="19"/>
  <c r="AG89" i="19"/>
  <c r="AG90" i="19"/>
  <c r="AH90" i="19" s="1"/>
  <c r="AF51" i="19"/>
  <c r="AF52" i="19"/>
  <c r="AF53" i="19"/>
  <c r="AF54" i="19"/>
  <c r="AF55" i="19"/>
  <c r="AF56" i="19"/>
  <c r="AF57" i="19"/>
  <c r="AF58" i="19"/>
  <c r="AF59" i="19"/>
  <c r="AF60" i="19"/>
  <c r="AF61" i="19"/>
  <c r="AF62" i="19"/>
  <c r="AF63" i="19"/>
  <c r="AF64" i="19"/>
  <c r="AF65" i="19"/>
  <c r="AF66" i="19"/>
  <c r="AF67" i="19"/>
  <c r="AF68" i="19"/>
  <c r="AF69" i="19"/>
  <c r="AF70" i="19"/>
  <c r="AF71" i="19"/>
  <c r="AF72" i="19"/>
  <c r="AF73" i="19"/>
  <c r="AF74" i="19"/>
  <c r="AF75" i="19"/>
  <c r="AF76" i="19"/>
  <c r="AF77" i="19"/>
  <c r="AF78" i="19"/>
  <c r="AF79" i="19"/>
  <c r="AF80" i="19"/>
  <c r="AF81" i="19"/>
  <c r="AF82" i="19"/>
  <c r="AF83" i="19"/>
  <c r="AF84" i="19"/>
  <c r="AF85" i="19"/>
  <c r="AF86" i="19"/>
  <c r="AF87" i="19"/>
  <c r="AF88" i="19"/>
  <c r="AF89" i="19"/>
  <c r="AF90" i="19"/>
  <c r="AH6" i="10"/>
  <c r="AH7" i="10"/>
  <c r="AH9" i="10"/>
  <c r="AH10" i="10"/>
  <c r="AH11" i="10"/>
  <c r="AH12" i="10"/>
  <c r="AH13" i="10"/>
  <c r="AH14" i="10"/>
  <c r="AH15" i="10"/>
  <c r="AH16" i="10"/>
  <c r="AH17" i="10"/>
  <c r="AH18" i="10"/>
  <c r="AH19" i="10"/>
  <c r="AH20" i="10"/>
  <c r="AH21" i="10"/>
  <c r="AH22" i="10"/>
  <c r="AH23" i="10"/>
  <c r="AH24" i="10"/>
  <c r="AH25" i="10"/>
  <c r="AH26" i="10"/>
  <c r="AH27" i="10"/>
  <c r="AH28" i="10"/>
  <c r="AH29" i="10"/>
  <c r="AH30" i="10"/>
  <c r="AH31" i="10"/>
  <c r="AH32" i="10"/>
  <c r="AH33" i="10"/>
  <c r="AH34" i="10"/>
  <c r="AH35" i="10"/>
  <c r="AH36" i="10"/>
  <c r="AH37" i="10"/>
  <c r="AH38" i="10"/>
  <c r="AH39" i="10"/>
  <c r="AH40" i="10"/>
  <c r="AH41" i="10"/>
  <c r="AH42" i="10"/>
  <c r="AH43" i="10"/>
  <c r="AH44" i="10"/>
  <c r="AH45" i="10"/>
  <c r="AG6" i="19"/>
  <c r="AG7" i="19"/>
  <c r="AG8" i="19"/>
  <c r="AG9" i="19"/>
  <c r="AG10" i="19"/>
  <c r="AG11" i="19"/>
  <c r="AG12" i="19"/>
  <c r="AG13" i="19"/>
  <c r="AG14" i="19"/>
  <c r="AG15" i="19"/>
  <c r="AG16" i="19"/>
  <c r="AG17" i="19"/>
  <c r="AG18" i="19"/>
  <c r="AG19" i="19"/>
  <c r="AG20" i="19"/>
  <c r="AG21" i="19"/>
  <c r="AG22" i="19"/>
  <c r="AG23" i="19"/>
  <c r="AG24" i="19"/>
  <c r="AG25" i="19"/>
  <c r="AG26" i="19"/>
  <c r="AG27" i="19"/>
  <c r="AG28" i="19"/>
  <c r="AG29" i="19"/>
  <c r="AG30" i="19"/>
  <c r="AG31" i="19"/>
  <c r="AH31" i="19" s="1"/>
  <c r="AG32" i="19"/>
  <c r="AG33" i="19"/>
  <c r="AG34" i="19"/>
  <c r="AG35" i="19"/>
  <c r="AG36" i="19"/>
  <c r="AG37" i="19"/>
  <c r="AG38" i="19"/>
  <c r="AG39" i="19"/>
  <c r="AG40" i="19"/>
  <c r="AG41" i="19"/>
  <c r="AG42" i="19"/>
  <c r="AG43" i="19"/>
  <c r="AG44" i="19"/>
  <c r="AG45" i="19"/>
  <c r="AF6" i="19"/>
  <c r="AF7" i="19"/>
  <c r="AF8" i="19"/>
  <c r="AF9" i="19"/>
  <c r="AF10" i="19"/>
  <c r="AF11" i="19"/>
  <c r="AF12" i="19"/>
  <c r="AF13" i="19"/>
  <c r="AF14" i="19"/>
  <c r="AF15" i="19"/>
  <c r="AF16" i="19"/>
  <c r="AF17" i="19"/>
  <c r="AF18" i="19"/>
  <c r="AF19" i="19"/>
  <c r="AF20" i="19"/>
  <c r="AF21" i="19"/>
  <c r="AF22" i="19"/>
  <c r="AF23" i="19"/>
  <c r="AF24" i="19"/>
  <c r="AF25" i="19"/>
  <c r="AF26" i="19"/>
  <c r="AF27" i="19"/>
  <c r="AF28" i="19"/>
  <c r="AF29" i="19"/>
  <c r="AF30" i="19"/>
  <c r="AF31" i="19"/>
  <c r="AF32" i="19"/>
  <c r="AF33" i="19"/>
  <c r="AF34" i="19"/>
  <c r="AF35" i="19"/>
  <c r="AF36" i="19"/>
  <c r="AF37" i="19"/>
  <c r="AF38" i="19"/>
  <c r="AF39" i="19"/>
  <c r="AF40" i="19"/>
  <c r="AF41" i="19"/>
  <c r="AF42" i="19"/>
  <c r="AF43" i="19"/>
  <c r="AF44" i="19"/>
  <c r="AF45" i="19"/>
  <c r="AG96" i="13"/>
  <c r="AG97" i="13"/>
  <c r="AG98" i="13"/>
  <c r="AG99" i="13"/>
  <c r="AG100" i="13"/>
  <c r="AG101" i="13"/>
  <c r="AG102" i="13"/>
  <c r="AG103" i="13"/>
  <c r="AG104" i="13"/>
  <c r="AG105" i="13"/>
  <c r="AG106" i="13"/>
  <c r="AG107" i="13"/>
  <c r="AG108" i="13"/>
  <c r="AG109" i="13"/>
  <c r="AG110" i="13"/>
  <c r="AG111" i="13"/>
  <c r="AG112" i="13"/>
  <c r="AG113" i="13"/>
  <c r="AG114" i="13"/>
  <c r="AG115" i="13"/>
  <c r="AG116" i="13"/>
  <c r="AG117" i="13"/>
  <c r="AG118" i="13"/>
  <c r="AG119" i="13"/>
  <c r="AG120" i="13"/>
  <c r="AG121" i="13"/>
  <c r="AG122" i="13"/>
  <c r="AG123" i="13"/>
  <c r="AG124" i="13"/>
  <c r="AG125" i="13"/>
  <c r="AG126" i="13"/>
  <c r="AG127" i="13"/>
  <c r="AG128" i="13"/>
  <c r="AG129" i="13"/>
  <c r="AG130" i="13"/>
  <c r="AG131" i="13"/>
  <c r="AG132" i="13"/>
  <c r="AG133" i="13"/>
  <c r="AG134" i="13"/>
  <c r="AG135" i="13"/>
  <c r="AF96" i="13"/>
  <c r="AF97" i="13"/>
  <c r="AF98" i="13"/>
  <c r="AF99" i="13"/>
  <c r="AF100" i="13"/>
  <c r="AF101" i="13"/>
  <c r="AF102" i="13"/>
  <c r="AF103" i="13"/>
  <c r="AF104" i="13"/>
  <c r="AF105" i="13"/>
  <c r="AF106" i="13"/>
  <c r="AF107" i="13"/>
  <c r="AF108" i="13"/>
  <c r="AF109" i="13"/>
  <c r="AF110" i="13"/>
  <c r="AF111" i="13"/>
  <c r="AF112" i="13"/>
  <c r="AF113" i="13"/>
  <c r="AF114" i="13"/>
  <c r="AF115" i="13"/>
  <c r="AF116" i="13"/>
  <c r="AF117" i="13"/>
  <c r="AF118" i="13"/>
  <c r="AF119" i="13"/>
  <c r="AF120" i="13"/>
  <c r="AF121" i="13"/>
  <c r="AF122" i="13"/>
  <c r="AF123" i="13"/>
  <c r="AF124" i="13"/>
  <c r="AF125" i="13"/>
  <c r="AF126" i="13"/>
  <c r="AF127" i="13"/>
  <c r="AF128" i="13"/>
  <c r="AF129" i="13"/>
  <c r="AF130" i="13"/>
  <c r="AF131" i="13"/>
  <c r="AF132" i="13"/>
  <c r="AF133" i="13"/>
  <c r="AF134" i="13"/>
  <c r="AF135" i="13"/>
  <c r="AG90" i="13"/>
  <c r="AG51" i="13"/>
  <c r="AG52" i="13"/>
  <c r="AG53" i="13"/>
  <c r="AG54" i="13"/>
  <c r="AG55" i="13"/>
  <c r="AG56" i="13"/>
  <c r="AG57" i="13"/>
  <c r="AG58" i="13"/>
  <c r="AG59" i="13"/>
  <c r="AG60" i="13"/>
  <c r="AG61" i="13"/>
  <c r="AG62" i="13"/>
  <c r="AG63" i="13"/>
  <c r="AG64" i="13"/>
  <c r="AG65" i="13"/>
  <c r="AG66" i="13"/>
  <c r="AG67" i="13"/>
  <c r="AG68" i="13"/>
  <c r="AG69" i="13"/>
  <c r="AG70" i="13"/>
  <c r="AG71" i="13"/>
  <c r="AG72" i="13"/>
  <c r="AG73" i="13"/>
  <c r="AG74" i="13"/>
  <c r="AG75" i="13"/>
  <c r="AG76" i="13"/>
  <c r="AG77" i="13"/>
  <c r="AG78" i="13"/>
  <c r="AG79" i="13"/>
  <c r="AG80" i="13"/>
  <c r="AG81" i="13"/>
  <c r="AG82" i="13"/>
  <c r="AG83" i="13"/>
  <c r="AG84" i="13"/>
  <c r="AG85" i="13"/>
  <c r="AG86" i="13"/>
  <c r="AG87" i="13"/>
  <c r="AG88" i="13"/>
  <c r="AG89" i="13"/>
  <c r="AF51" i="13"/>
  <c r="AF52" i="13"/>
  <c r="AF53" i="13"/>
  <c r="AF54" i="13"/>
  <c r="AF55" i="13"/>
  <c r="AF56" i="13"/>
  <c r="AF57" i="13"/>
  <c r="AF58" i="13"/>
  <c r="AF59" i="13"/>
  <c r="AF60" i="13"/>
  <c r="AF61" i="13"/>
  <c r="AF62" i="13"/>
  <c r="AF63" i="13"/>
  <c r="AF64" i="13"/>
  <c r="AF65" i="13"/>
  <c r="AF66" i="13"/>
  <c r="AF67" i="13"/>
  <c r="AF68" i="13"/>
  <c r="AF69" i="13"/>
  <c r="AF70" i="13"/>
  <c r="AF71" i="13"/>
  <c r="AF72" i="13"/>
  <c r="AF73" i="13"/>
  <c r="AF74" i="13"/>
  <c r="AF75" i="13"/>
  <c r="AF76" i="13"/>
  <c r="AF77" i="13"/>
  <c r="AF78" i="13"/>
  <c r="AF79" i="13"/>
  <c r="AF80" i="13"/>
  <c r="AF81" i="13"/>
  <c r="AF82" i="13"/>
  <c r="AF83" i="13"/>
  <c r="AF84" i="13"/>
  <c r="AF85" i="13"/>
  <c r="AF86" i="13"/>
  <c r="AF87" i="13"/>
  <c r="AF88" i="13"/>
  <c r="AF89" i="13"/>
  <c r="AF90" i="13"/>
  <c r="AG6" i="13"/>
  <c r="AG7" i="13"/>
  <c r="AG8" i="13"/>
  <c r="AG9" i="13"/>
  <c r="AG10" i="13"/>
  <c r="AG11" i="13"/>
  <c r="AG12" i="13"/>
  <c r="AG13" i="13"/>
  <c r="AG14" i="13"/>
  <c r="AG15" i="13"/>
  <c r="AG16" i="13"/>
  <c r="AG17" i="13"/>
  <c r="AG18" i="13"/>
  <c r="AG19" i="13"/>
  <c r="AG20" i="13"/>
  <c r="AG21" i="13"/>
  <c r="AG22" i="13"/>
  <c r="AG23" i="13"/>
  <c r="AG24" i="13"/>
  <c r="AG25" i="13"/>
  <c r="AG26" i="13"/>
  <c r="AG27" i="13"/>
  <c r="AG28" i="13"/>
  <c r="AG29" i="13"/>
  <c r="AG30" i="13"/>
  <c r="AG31" i="13"/>
  <c r="AG32" i="13"/>
  <c r="AG33" i="13"/>
  <c r="AG34" i="13"/>
  <c r="AG35" i="13"/>
  <c r="AG36" i="13"/>
  <c r="AG37" i="13"/>
  <c r="AG38" i="13"/>
  <c r="AG39" i="13"/>
  <c r="AG40" i="13"/>
  <c r="AG41" i="13"/>
  <c r="AG42" i="13"/>
  <c r="AG43" i="13"/>
  <c r="AG44" i="13"/>
  <c r="AG45" i="13"/>
  <c r="AF6" i="13"/>
  <c r="AF7" i="13"/>
  <c r="AF8" i="13"/>
  <c r="AF9" i="13"/>
  <c r="AF10" i="13"/>
  <c r="AF11" i="13"/>
  <c r="AF12" i="13"/>
  <c r="AF13" i="13"/>
  <c r="AF14" i="13"/>
  <c r="AF15" i="13"/>
  <c r="AF16" i="13"/>
  <c r="AF17" i="13"/>
  <c r="AF18" i="13"/>
  <c r="AF19" i="13"/>
  <c r="AF20" i="13"/>
  <c r="AF21" i="13"/>
  <c r="AF22" i="13"/>
  <c r="AF23" i="13"/>
  <c r="AF24" i="13"/>
  <c r="AF25" i="13"/>
  <c r="AF26" i="13"/>
  <c r="AF27" i="13"/>
  <c r="AF28" i="13"/>
  <c r="AF29" i="13"/>
  <c r="AF30" i="13"/>
  <c r="AF31" i="13"/>
  <c r="AF32" i="13"/>
  <c r="AF33" i="13"/>
  <c r="AF34" i="13"/>
  <c r="AF35" i="13"/>
  <c r="AF36" i="13"/>
  <c r="AF37" i="13"/>
  <c r="AF38" i="13"/>
  <c r="AF39" i="13"/>
  <c r="AF40" i="13"/>
  <c r="AF41" i="13"/>
  <c r="AF42" i="13"/>
  <c r="AF43" i="13"/>
  <c r="AF44" i="13"/>
  <c r="AF45" i="13"/>
  <c r="D5" i="9"/>
  <c r="D4" i="9"/>
  <c r="AF140" i="10"/>
  <c r="AF95" i="10"/>
  <c r="AF50" i="10"/>
  <c r="C5" i="9"/>
  <c r="E5" i="9"/>
  <c r="C4" i="9"/>
  <c r="E4" i="9"/>
  <c r="AF180" i="10"/>
  <c r="AG179" i="10"/>
  <c r="AF179" i="10"/>
  <c r="AG178" i="10"/>
  <c r="AF178" i="10"/>
  <c r="AG177" i="10"/>
  <c r="AF177" i="10"/>
  <c r="AG176" i="10"/>
  <c r="AF176" i="10"/>
  <c r="AG175" i="10"/>
  <c r="AF175" i="10"/>
  <c r="AG174" i="10"/>
  <c r="AF174" i="10"/>
  <c r="AG173" i="10"/>
  <c r="AG172" i="10"/>
  <c r="AF172" i="10"/>
  <c r="AG171" i="10"/>
  <c r="AF171" i="10"/>
  <c r="AG170" i="10"/>
  <c r="AF170" i="10"/>
  <c r="AG169" i="10"/>
  <c r="AF169" i="10"/>
  <c r="AG168" i="10"/>
  <c r="AF168" i="10"/>
  <c r="AG167" i="10"/>
  <c r="AF167" i="10"/>
  <c r="AG166" i="10"/>
  <c r="AF166" i="10"/>
  <c r="AG165" i="10"/>
  <c r="AF165" i="10"/>
  <c r="AG164" i="10"/>
  <c r="AF164" i="10"/>
  <c r="AG163" i="10"/>
  <c r="AF163" i="10"/>
  <c r="AG162" i="10"/>
  <c r="AF162" i="10"/>
  <c r="AG161" i="10"/>
  <c r="AF161" i="10"/>
  <c r="AG160" i="10"/>
  <c r="AF160" i="10"/>
  <c r="AG159" i="10"/>
  <c r="AF159" i="10"/>
  <c r="AG158" i="10"/>
  <c r="AF158" i="10"/>
  <c r="AG157" i="10"/>
  <c r="AF157" i="10"/>
  <c r="AG156" i="10"/>
  <c r="AF156" i="10"/>
  <c r="AG155" i="10"/>
  <c r="AF155" i="10"/>
  <c r="AG154" i="10"/>
  <c r="AF154" i="10"/>
  <c r="AG153" i="10"/>
  <c r="AF153" i="10"/>
  <c r="AG152" i="10"/>
  <c r="AF152" i="10"/>
  <c r="AG151" i="10"/>
  <c r="AF151" i="10"/>
  <c r="AG150" i="10"/>
  <c r="AF150" i="10"/>
  <c r="AG149" i="10"/>
  <c r="AF149" i="10"/>
  <c r="AG148" i="10"/>
  <c r="AF148" i="10"/>
  <c r="AG147" i="10"/>
  <c r="AF147" i="10"/>
  <c r="AG146" i="10"/>
  <c r="AF146" i="10"/>
  <c r="AG145" i="10"/>
  <c r="AF145" i="10"/>
  <c r="AG144" i="10"/>
  <c r="AF144" i="10"/>
  <c r="AG143" i="10"/>
  <c r="AF143" i="10"/>
  <c r="AG142" i="10"/>
  <c r="AF142" i="10"/>
  <c r="AG141" i="10"/>
  <c r="AF141" i="10"/>
  <c r="AG140" i="10"/>
  <c r="AG135" i="10"/>
  <c r="AF135" i="10"/>
  <c r="AG134" i="10"/>
  <c r="AF134" i="10"/>
  <c r="AF133" i="10"/>
  <c r="AG132" i="10"/>
  <c r="AG131" i="10"/>
  <c r="AF131" i="10"/>
  <c r="AG130" i="10"/>
  <c r="AF130" i="10"/>
  <c r="AG129" i="10"/>
  <c r="AF129" i="10"/>
  <c r="AG128" i="10"/>
  <c r="AF128" i="10"/>
  <c r="AG127" i="10"/>
  <c r="AF127" i="10"/>
  <c r="AG126" i="10"/>
  <c r="AF126" i="10"/>
  <c r="AG125" i="10"/>
  <c r="AF125" i="10"/>
  <c r="AG124" i="10"/>
  <c r="AF124" i="10"/>
  <c r="AG123" i="10"/>
  <c r="AF123" i="10"/>
  <c r="AG122" i="10"/>
  <c r="AF122" i="10"/>
  <c r="AG121" i="10"/>
  <c r="AF121" i="10"/>
  <c r="AG120" i="10"/>
  <c r="AF120" i="10"/>
  <c r="AG119" i="10"/>
  <c r="AF119" i="10"/>
  <c r="AG118" i="10"/>
  <c r="AF118" i="10"/>
  <c r="AG117" i="10"/>
  <c r="AF117" i="10"/>
  <c r="AG116" i="10"/>
  <c r="AF116" i="10"/>
  <c r="AG115" i="10"/>
  <c r="AF115" i="10"/>
  <c r="AG114" i="10"/>
  <c r="AF114" i="10"/>
  <c r="AG113" i="10"/>
  <c r="AF113" i="10"/>
  <c r="AG112" i="10"/>
  <c r="AF112" i="10"/>
  <c r="AG111" i="10"/>
  <c r="AF111" i="10"/>
  <c r="AG110" i="10"/>
  <c r="AF110" i="10"/>
  <c r="AG109" i="10"/>
  <c r="AF109" i="10"/>
  <c r="AG108" i="10"/>
  <c r="AF108" i="10"/>
  <c r="AG107" i="10"/>
  <c r="AF107" i="10"/>
  <c r="AG106" i="10"/>
  <c r="AF106" i="10"/>
  <c r="AG105" i="10"/>
  <c r="AF105" i="10"/>
  <c r="AG104" i="10"/>
  <c r="AF104" i="10"/>
  <c r="AG103" i="10"/>
  <c r="AF103" i="10"/>
  <c r="AG102" i="10"/>
  <c r="AF102" i="10"/>
  <c r="AG101" i="10"/>
  <c r="AF101" i="10"/>
  <c r="AG100" i="10"/>
  <c r="AF100" i="10"/>
  <c r="AG99" i="10"/>
  <c r="AF99" i="10"/>
  <c r="AG98" i="10"/>
  <c r="AF98" i="10"/>
  <c r="AG97" i="10"/>
  <c r="AF97" i="10"/>
  <c r="AG96" i="10"/>
  <c r="AF96" i="10"/>
  <c r="AG95" i="10"/>
  <c r="AG90" i="10"/>
  <c r="AF90" i="10"/>
  <c r="AG89" i="10"/>
  <c r="AF89" i="10"/>
  <c r="AG88" i="10"/>
  <c r="AF88" i="10"/>
  <c r="AG86" i="10"/>
  <c r="AF86" i="10"/>
  <c r="AG85" i="10"/>
  <c r="AF85" i="10"/>
  <c r="AG84" i="10"/>
  <c r="AF84" i="10"/>
  <c r="AG83" i="10"/>
  <c r="AF83" i="10"/>
  <c r="AG82" i="10"/>
  <c r="AF82" i="10"/>
  <c r="AG81" i="10"/>
  <c r="AF81" i="10"/>
  <c r="AG80" i="10"/>
  <c r="AF80" i="10"/>
  <c r="AG79" i="10"/>
  <c r="AF79" i="10"/>
  <c r="AG78" i="10"/>
  <c r="AF78" i="10"/>
  <c r="AG77" i="10"/>
  <c r="AF77" i="10"/>
  <c r="AG76" i="10"/>
  <c r="AF76" i="10"/>
  <c r="AG75" i="10"/>
  <c r="AF75" i="10"/>
  <c r="AG74" i="10"/>
  <c r="AF74" i="10"/>
  <c r="AG73" i="10"/>
  <c r="AF73" i="10"/>
  <c r="AG72" i="10"/>
  <c r="AF72" i="10"/>
  <c r="AG71" i="10"/>
  <c r="AF71" i="10"/>
  <c r="AG70" i="10"/>
  <c r="AF70" i="10"/>
  <c r="AG69" i="10"/>
  <c r="AF69" i="10"/>
  <c r="AG68" i="10"/>
  <c r="AF68" i="10"/>
  <c r="AG67" i="10"/>
  <c r="AF67" i="10"/>
  <c r="AG66" i="10"/>
  <c r="AF66" i="10"/>
  <c r="AG65" i="10"/>
  <c r="AF65" i="10"/>
  <c r="AG64" i="10"/>
  <c r="AF64" i="10"/>
  <c r="AG63" i="10"/>
  <c r="AF63" i="10"/>
  <c r="AG62" i="10"/>
  <c r="AF62" i="10"/>
  <c r="AG61" i="10"/>
  <c r="AF61" i="10"/>
  <c r="AG60" i="10"/>
  <c r="AF60" i="10"/>
  <c r="AG59" i="10"/>
  <c r="AF59" i="10"/>
  <c r="AG58" i="10"/>
  <c r="AF58" i="10"/>
  <c r="AG57" i="10"/>
  <c r="AF57" i="10"/>
  <c r="AG56" i="10"/>
  <c r="AF56" i="10"/>
  <c r="AG55" i="10"/>
  <c r="AF55" i="10"/>
  <c r="AG54" i="10"/>
  <c r="AF54" i="10"/>
  <c r="AG53" i="10"/>
  <c r="AF53" i="10"/>
  <c r="AG52" i="10"/>
  <c r="AF52" i="10"/>
  <c r="AG51" i="10"/>
  <c r="AF51" i="10"/>
  <c r="AG50" i="10"/>
  <c r="AG45" i="10"/>
  <c r="AF45" i="10"/>
  <c r="AG44" i="10"/>
  <c r="AF44" i="10"/>
  <c r="AG43" i="10"/>
  <c r="AF43" i="10"/>
  <c r="AG42" i="10"/>
  <c r="AF42" i="10"/>
  <c r="AG41" i="10"/>
  <c r="AF41" i="10"/>
  <c r="AG40" i="10"/>
  <c r="AF40" i="10"/>
  <c r="AG39" i="10"/>
  <c r="AF39" i="10"/>
  <c r="AG38" i="10"/>
  <c r="AF38" i="10"/>
  <c r="AG37" i="10"/>
  <c r="AF37" i="10"/>
  <c r="AG36" i="10"/>
  <c r="AF36" i="10"/>
  <c r="AG35" i="10"/>
  <c r="AF35" i="10"/>
  <c r="AG34" i="10"/>
  <c r="AF34" i="10"/>
  <c r="AG33" i="10"/>
  <c r="AF33" i="10"/>
  <c r="AG32" i="10"/>
  <c r="AF32" i="10"/>
  <c r="AG31" i="10"/>
  <c r="AF31" i="10"/>
  <c r="AG30" i="10"/>
  <c r="AF30" i="10"/>
  <c r="AG29" i="10"/>
  <c r="AF29" i="10"/>
  <c r="AG28" i="10"/>
  <c r="AF28" i="10"/>
  <c r="AG27" i="10"/>
  <c r="AF27" i="10"/>
  <c r="AG26" i="10"/>
  <c r="AF26" i="10"/>
  <c r="AG25" i="10"/>
  <c r="AF25" i="10"/>
  <c r="AG24" i="10"/>
  <c r="AF24" i="10"/>
  <c r="AG23" i="10"/>
  <c r="AF23" i="10"/>
  <c r="AG22" i="10"/>
  <c r="AF22" i="10"/>
  <c r="AG21" i="10"/>
  <c r="AF21" i="10"/>
  <c r="AG20" i="10"/>
  <c r="AF20" i="10"/>
  <c r="AG19" i="10"/>
  <c r="AF19" i="10"/>
  <c r="AG18" i="10"/>
  <c r="AF18" i="10"/>
  <c r="AG17" i="10"/>
  <c r="AF17" i="10"/>
  <c r="AG16" i="10"/>
  <c r="AF16" i="10"/>
  <c r="AG15" i="10"/>
  <c r="AF15" i="10"/>
  <c r="AG14" i="10"/>
  <c r="AF14" i="10"/>
  <c r="AG13" i="10"/>
  <c r="AG12" i="10"/>
  <c r="AF12" i="10"/>
  <c r="AG11" i="10"/>
  <c r="AF11" i="10"/>
  <c r="AG10" i="10"/>
  <c r="AF10" i="10"/>
  <c r="AG9" i="10"/>
  <c r="AF9" i="10"/>
  <c r="AF8" i="10"/>
  <c r="AG7" i="10"/>
  <c r="AF7" i="10"/>
  <c r="AG6" i="10"/>
  <c r="AF6" i="10"/>
  <c r="AG141" i="7"/>
  <c r="AG142" i="7"/>
  <c r="AG143" i="7"/>
  <c r="AG144" i="7"/>
  <c r="AG145" i="7"/>
  <c r="AG146" i="7"/>
  <c r="AG147" i="7"/>
  <c r="AG148" i="7"/>
  <c r="AG149" i="7"/>
  <c r="AG150" i="7"/>
  <c r="AG151" i="7"/>
  <c r="AG152" i="7"/>
  <c r="AG153" i="7"/>
  <c r="AG154" i="7"/>
  <c r="AG155" i="7"/>
  <c r="AG156" i="7"/>
  <c r="AG157" i="7"/>
  <c r="AG158" i="7"/>
  <c r="AG159" i="7"/>
  <c r="AG160" i="7"/>
  <c r="AG161" i="7"/>
  <c r="AG162" i="7"/>
  <c r="AG163" i="7"/>
  <c r="AG164" i="7"/>
  <c r="AG165" i="7"/>
  <c r="AG166" i="7"/>
  <c r="AG169" i="7"/>
  <c r="AG170" i="7"/>
  <c r="AG171" i="7"/>
  <c r="AG172" i="7"/>
  <c r="AG173" i="7"/>
  <c r="AG174" i="7"/>
  <c r="AG175" i="7"/>
  <c r="AG176" i="7"/>
  <c r="AG177" i="7"/>
  <c r="AG178" i="7"/>
  <c r="AG179" i="7"/>
  <c r="AG180" i="7"/>
  <c r="AG140" i="7"/>
  <c r="AF141" i="7"/>
  <c r="AF142" i="7"/>
  <c r="AF143" i="7"/>
  <c r="AF144" i="7"/>
  <c r="AF145" i="7"/>
  <c r="AF146" i="7"/>
  <c r="AF147" i="7"/>
  <c r="AF148" i="7"/>
  <c r="AF149" i="7"/>
  <c r="AF150" i="7"/>
  <c r="AF151" i="7"/>
  <c r="AF152" i="7"/>
  <c r="AF153" i="7"/>
  <c r="AF154" i="7"/>
  <c r="AF155" i="7"/>
  <c r="AF156" i="7"/>
  <c r="AF157" i="7"/>
  <c r="AF158" i="7"/>
  <c r="AF159" i="7"/>
  <c r="AF160" i="7"/>
  <c r="AF161" i="7"/>
  <c r="AF162" i="7"/>
  <c r="AF163" i="7"/>
  <c r="AF164" i="7"/>
  <c r="AF165" i="7"/>
  <c r="AF166" i="7"/>
  <c r="AF168" i="7"/>
  <c r="AF169" i="7"/>
  <c r="AF170" i="7"/>
  <c r="AF171" i="7"/>
  <c r="AF172" i="7"/>
  <c r="AF173" i="7"/>
  <c r="AF174" i="7"/>
  <c r="AF175" i="7"/>
  <c r="AF176" i="7"/>
  <c r="AF177" i="7"/>
  <c r="AF178" i="7"/>
  <c r="AF179" i="7"/>
  <c r="AF180" i="7"/>
  <c r="AF140" i="7"/>
  <c r="AG96" i="7"/>
  <c r="AH96" i="7" s="1"/>
  <c r="AG97" i="7"/>
  <c r="AG98" i="7"/>
  <c r="AG99" i="7"/>
  <c r="AG100" i="7"/>
  <c r="AG101" i="7"/>
  <c r="AG102" i="7"/>
  <c r="AG103" i="7"/>
  <c r="AG104" i="7"/>
  <c r="AG105" i="7"/>
  <c r="AG106" i="7"/>
  <c r="AG107" i="7"/>
  <c r="AG108" i="7"/>
  <c r="AG109" i="7"/>
  <c r="AG110" i="7"/>
  <c r="AG111" i="7"/>
  <c r="AG112" i="7"/>
  <c r="AG113" i="7"/>
  <c r="AG114" i="7"/>
  <c r="AG115" i="7"/>
  <c r="AG116" i="7"/>
  <c r="AG117" i="7"/>
  <c r="AG118" i="7"/>
  <c r="AG119" i="7"/>
  <c r="AG120" i="7"/>
  <c r="AG121" i="7"/>
  <c r="AG122" i="7"/>
  <c r="AG123" i="7"/>
  <c r="AG124" i="7"/>
  <c r="AG125" i="7"/>
  <c r="AG126" i="7"/>
  <c r="AG127" i="7"/>
  <c r="AG128" i="7"/>
  <c r="AG129" i="7"/>
  <c r="AG130" i="7"/>
  <c r="AG131" i="7"/>
  <c r="AG132" i="7"/>
  <c r="AG133" i="7"/>
  <c r="AG134" i="7"/>
  <c r="AG135" i="7"/>
  <c r="AG95" i="7"/>
  <c r="AH95" i="7" s="1"/>
  <c r="AF96" i="7"/>
  <c r="AF97" i="7"/>
  <c r="AF98" i="7"/>
  <c r="AF99" i="7"/>
  <c r="AF100" i="7"/>
  <c r="AF101" i="7"/>
  <c r="AF102" i="7"/>
  <c r="AF103" i="7"/>
  <c r="AF104" i="7"/>
  <c r="AF105" i="7"/>
  <c r="AF106" i="7"/>
  <c r="AF107" i="7"/>
  <c r="AF108" i="7"/>
  <c r="AF109" i="7"/>
  <c r="AF110" i="7"/>
  <c r="AF111" i="7"/>
  <c r="AF112" i="7"/>
  <c r="AF113" i="7"/>
  <c r="AF114" i="7"/>
  <c r="AF115" i="7"/>
  <c r="AF116" i="7"/>
  <c r="AF117" i="7"/>
  <c r="AF118" i="7"/>
  <c r="AF119" i="7"/>
  <c r="AF120" i="7"/>
  <c r="AF121" i="7"/>
  <c r="AF122" i="7"/>
  <c r="AF123" i="7"/>
  <c r="AF124" i="7"/>
  <c r="AF125" i="7"/>
  <c r="AF126" i="7"/>
  <c r="AF127" i="7"/>
  <c r="AF128" i="7"/>
  <c r="AF129" i="7"/>
  <c r="AF130" i="7"/>
  <c r="AF131" i="7"/>
  <c r="AF132" i="7"/>
  <c r="AF133" i="7"/>
  <c r="AF134" i="7"/>
  <c r="AF135" i="7"/>
  <c r="AF95" i="7"/>
  <c r="AG51" i="7"/>
  <c r="AG52" i="7"/>
  <c r="AG53" i="7"/>
  <c r="AG54" i="7"/>
  <c r="AG55" i="7"/>
  <c r="AG56" i="7"/>
  <c r="AG57" i="7"/>
  <c r="AG58" i="7"/>
  <c r="AG59" i="7"/>
  <c r="AG60" i="7"/>
  <c r="AG61" i="7"/>
  <c r="AG62" i="7"/>
  <c r="AG63" i="7"/>
  <c r="AG64" i="7"/>
  <c r="AG65" i="7"/>
  <c r="AG66" i="7"/>
  <c r="AG67" i="7"/>
  <c r="AG68" i="7"/>
  <c r="AG69" i="7"/>
  <c r="AG70" i="7"/>
  <c r="AG71" i="7"/>
  <c r="AG72" i="7"/>
  <c r="AG73" i="7"/>
  <c r="AG74" i="7"/>
  <c r="AG75" i="7"/>
  <c r="AG76" i="7"/>
  <c r="AG77" i="7"/>
  <c r="AG78" i="7"/>
  <c r="AG79" i="7"/>
  <c r="AG80" i="7"/>
  <c r="AG81" i="7"/>
  <c r="AG82" i="7"/>
  <c r="AG83" i="7"/>
  <c r="AG84" i="7"/>
  <c r="AG85" i="7"/>
  <c r="AG86" i="7"/>
  <c r="AG87" i="7"/>
  <c r="AG88" i="7"/>
  <c r="AG89" i="7"/>
  <c r="AG90" i="7"/>
  <c r="AG50" i="7"/>
  <c r="AH50" i="7" s="1"/>
  <c r="AF51" i="7"/>
  <c r="AF52" i="7"/>
  <c r="AF53" i="7"/>
  <c r="AF54" i="7"/>
  <c r="AF55" i="7"/>
  <c r="AF56" i="7"/>
  <c r="AF57" i="7"/>
  <c r="AF58" i="7"/>
  <c r="AF59" i="7"/>
  <c r="AF60" i="7"/>
  <c r="AF61" i="7"/>
  <c r="AF62" i="7"/>
  <c r="AF63" i="7"/>
  <c r="AF64" i="7"/>
  <c r="AF65" i="7"/>
  <c r="AF66" i="7"/>
  <c r="AF67" i="7"/>
  <c r="AF68" i="7"/>
  <c r="AF69" i="7"/>
  <c r="AF70" i="7"/>
  <c r="AF71" i="7"/>
  <c r="AF72" i="7"/>
  <c r="AF73" i="7"/>
  <c r="AF74" i="7"/>
  <c r="AF75" i="7"/>
  <c r="AF76" i="7"/>
  <c r="AF77" i="7"/>
  <c r="AF78" i="7"/>
  <c r="AF79" i="7"/>
  <c r="AF80" i="7"/>
  <c r="AF81" i="7"/>
  <c r="AF82" i="7"/>
  <c r="AF83" i="7"/>
  <c r="AF84" i="7"/>
  <c r="AF85" i="7"/>
  <c r="AF86" i="7"/>
  <c r="AF87" i="7"/>
  <c r="AF88" i="7"/>
  <c r="AF89" i="7"/>
  <c r="AF90" i="7"/>
  <c r="AF50" i="7"/>
  <c r="AG6" i="7" l="1"/>
  <c r="AH6" i="7" s="1"/>
  <c r="AG7" i="7"/>
  <c r="AH7" i="7" s="1"/>
  <c r="AG8" i="7"/>
  <c r="AG9" i="7"/>
  <c r="AG10" i="7"/>
  <c r="AG11" i="7"/>
  <c r="AG12" i="7"/>
  <c r="AG13" i="7"/>
  <c r="AH13" i="7" s="1"/>
  <c r="AG14" i="7"/>
  <c r="AH14" i="7" s="1"/>
  <c r="AG15" i="7"/>
  <c r="AH15" i="7" s="1"/>
  <c r="AG16" i="7"/>
  <c r="AG17" i="7"/>
  <c r="AG18" i="7"/>
  <c r="AG19" i="7"/>
  <c r="AG20" i="7"/>
  <c r="AH20" i="7" s="1"/>
  <c r="AG21" i="7"/>
  <c r="AH21" i="7" s="1"/>
  <c r="AG22" i="7"/>
  <c r="AH22" i="7" s="1"/>
  <c r="AG23" i="7"/>
  <c r="AH23" i="7" s="1"/>
  <c r="AG24" i="7"/>
  <c r="AG25" i="7"/>
  <c r="AG26" i="7"/>
  <c r="AG27" i="7"/>
  <c r="AG28" i="7"/>
  <c r="AH28" i="7" s="1"/>
  <c r="AG29" i="7"/>
  <c r="AH29" i="7" s="1"/>
  <c r="AG30" i="7"/>
  <c r="AH30" i="7" s="1"/>
  <c r="AG31" i="7"/>
  <c r="AH31" i="7" s="1"/>
  <c r="AG32" i="7"/>
  <c r="AG33" i="7"/>
  <c r="AG34" i="7"/>
  <c r="AG35" i="7"/>
  <c r="AG36" i="7"/>
  <c r="AG37" i="7"/>
  <c r="AH37" i="7" s="1"/>
  <c r="AG38" i="7"/>
  <c r="AH38" i="7" s="1"/>
  <c r="AG39" i="7"/>
  <c r="AH39" i="7" s="1"/>
  <c r="AG40" i="7"/>
  <c r="AG41" i="7"/>
  <c r="AG42" i="7"/>
  <c r="AG43" i="7"/>
  <c r="AG44" i="7"/>
  <c r="AH44" i="7" s="1"/>
  <c r="AG45" i="7"/>
  <c r="AH45" i="7" s="1"/>
  <c r="AF6" i="7"/>
  <c r="AF7" i="7"/>
  <c r="AF8" i="7"/>
  <c r="AF9" i="7"/>
  <c r="AF10" i="7"/>
  <c r="AF11" i="7"/>
  <c r="AF12" i="7"/>
  <c r="AF13" i="7"/>
  <c r="AF14" i="7"/>
  <c r="AF15" i="7"/>
  <c r="AF16" i="7"/>
  <c r="AF17" i="7"/>
  <c r="AF18" i="7"/>
  <c r="AF19" i="7"/>
  <c r="AF20" i="7"/>
  <c r="AF21" i="7"/>
  <c r="AF22" i="7"/>
  <c r="AF23" i="7"/>
  <c r="AF24" i="7"/>
  <c r="AF25" i="7"/>
  <c r="AF26" i="7"/>
  <c r="AF27" i="7"/>
  <c r="AF28" i="7"/>
  <c r="AF29" i="7"/>
  <c r="AF30" i="7"/>
  <c r="AF31" i="7"/>
  <c r="AF32" i="7"/>
  <c r="AF33" i="7"/>
  <c r="AF34" i="7"/>
  <c r="AF35" i="7"/>
  <c r="AF36" i="7"/>
  <c r="AF37" i="7"/>
  <c r="AF38" i="7"/>
  <c r="AF39" i="7"/>
  <c r="AF40" i="7"/>
  <c r="AF41" i="7"/>
  <c r="AF42" i="7"/>
  <c r="AF43" i="7"/>
  <c r="AF44" i="7"/>
  <c r="AF45" i="7"/>
  <c r="AF5" i="7"/>
  <c r="AH180" i="7"/>
  <c r="AH179" i="7"/>
  <c r="AH178" i="7"/>
  <c r="AH177" i="7"/>
  <c r="AH176" i="7"/>
  <c r="AH175" i="7"/>
  <c r="AH174" i="7"/>
  <c r="AH173" i="7"/>
  <c r="AH172" i="7"/>
  <c r="AH171" i="7"/>
  <c r="AH170" i="7"/>
  <c r="AH169" i="7"/>
  <c r="AH168" i="7"/>
  <c r="AH166" i="7"/>
  <c r="AH165" i="7"/>
  <c r="AH164" i="7"/>
  <c r="AH163" i="7"/>
  <c r="AH162" i="7"/>
  <c r="AH161" i="7"/>
  <c r="AH160" i="7"/>
  <c r="AH159" i="7"/>
  <c r="AH158" i="7"/>
  <c r="AH157" i="7"/>
  <c r="AH156" i="7"/>
  <c r="AH155" i="7"/>
  <c r="AH154" i="7"/>
  <c r="AH153" i="7"/>
  <c r="AH152" i="7"/>
  <c r="AH151" i="7"/>
  <c r="AH150" i="7"/>
  <c r="AH149" i="7"/>
  <c r="AH148" i="7"/>
  <c r="AH147" i="7"/>
  <c r="AH146" i="7"/>
  <c r="AH145" i="7"/>
  <c r="AH144" i="7"/>
  <c r="AH143" i="7"/>
  <c r="AH142" i="7"/>
  <c r="AH141" i="7"/>
  <c r="AH140" i="7"/>
  <c r="AH135" i="7"/>
  <c r="AH134" i="7"/>
  <c r="AH133" i="7"/>
  <c r="AH132" i="7"/>
  <c r="AH131" i="7"/>
  <c r="AH130" i="7"/>
  <c r="AH129" i="7"/>
  <c r="AH128" i="7"/>
  <c r="AH127" i="7"/>
  <c r="AH126" i="7"/>
  <c r="AH125" i="7"/>
  <c r="AH124" i="7"/>
  <c r="AH123" i="7"/>
  <c r="AH122" i="7"/>
  <c r="AH121" i="7"/>
  <c r="AH120" i="7"/>
  <c r="AH119" i="7"/>
  <c r="AH118" i="7"/>
  <c r="AH117" i="7"/>
  <c r="AH116" i="7"/>
  <c r="AH115" i="7"/>
  <c r="AH114" i="7"/>
  <c r="AH113" i="7"/>
  <c r="AH112" i="7"/>
  <c r="AH111" i="7"/>
  <c r="AH110" i="7"/>
  <c r="AH109" i="7"/>
  <c r="AH108" i="7"/>
  <c r="AH107" i="7"/>
  <c r="AH106" i="7"/>
  <c r="AH105" i="7"/>
  <c r="AH104" i="7"/>
  <c r="AH103" i="7"/>
  <c r="AH102" i="7"/>
  <c r="AH101" i="7"/>
  <c r="AH100" i="7"/>
  <c r="AH99" i="7"/>
  <c r="AH98" i="7"/>
  <c r="AH97" i="7"/>
  <c r="AH90" i="7"/>
  <c r="AH89" i="7"/>
  <c r="AH88" i="7"/>
  <c r="AH87" i="7"/>
  <c r="AH86" i="7"/>
  <c r="AH85" i="7"/>
  <c r="AH84" i="7"/>
  <c r="AH83" i="7"/>
  <c r="AH82" i="7"/>
  <c r="AH81" i="7"/>
  <c r="AH80" i="7"/>
  <c r="AH79" i="7"/>
  <c r="AH78" i="7"/>
  <c r="AH77" i="7"/>
  <c r="AH76" i="7"/>
  <c r="AH75" i="7"/>
  <c r="AH74" i="7"/>
  <c r="AH73" i="7"/>
  <c r="AH72" i="7"/>
  <c r="AH71" i="7"/>
  <c r="AH70" i="7"/>
  <c r="AH69" i="7"/>
  <c r="AH68" i="7"/>
  <c r="AH67" i="7"/>
  <c r="AH66" i="7"/>
  <c r="AH65" i="7"/>
  <c r="AH64" i="7"/>
  <c r="AH63" i="7"/>
  <c r="AH62" i="7"/>
  <c r="AH61" i="7"/>
  <c r="AH60" i="7"/>
  <c r="AH59" i="7"/>
  <c r="AH58" i="7"/>
  <c r="AH57" i="7"/>
  <c r="AH56" i="7"/>
  <c r="AH55" i="7"/>
  <c r="AH54" i="7"/>
  <c r="AH53" i="7"/>
  <c r="AH52" i="7"/>
  <c r="AH51" i="7"/>
  <c r="AH43" i="7"/>
  <c r="AH42" i="7"/>
  <c r="AH41" i="7"/>
  <c r="AH40" i="7"/>
  <c r="AH36" i="7"/>
  <c r="AH35" i="7"/>
  <c r="AH34" i="7"/>
  <c r="AH33" i="7"/>
  <c r="AH32" i="7"/>
  <c r="AH27" i="7"/>
  <c r="AH26" i="7"/>
  <c r="AH25" i="7"/>
  <c r="AH24" i="7"/>
  <c r="AH19" i="7"/>
  <c r="AH18" i="7"/>
  <c r="AH17" i="7"/>
  <c r="AH16" i="7"/>
  <c r="AH12" i="7"/>
  <c r="AH11" i="7"/>
  <c r="AH10" i="7"/>
  <c r="AH9" i="7"/>
  <c r="AH8" i="7"/>
  <c r="C6" i="6"/>
  <c r="D6" i="6"/>
  <c r="B6" i="6"/>
  <c r="AG141" i="5"/>
  <c r="AG142" i="5"/>
  <c r="AG143" i="5"/>
  <c r="AG144" i="5"/>
  <c r="AG145" i="5"/>
  <c r="AG146" i="5"/>
  <c r="AG147" i="5"/>
  <c r="AH147" i="5" s="1"/>
  <c r="AG148" i="5"/>
  <c r="AG149" i="5"/>
  <c r="AG150" i="5"/>
  <c r="AG151" i="5"/>
  <c r="AG152" i="5"/>
  <c r="AG153" i="5"/>
  <c r="AG154" i="5"/>
  <c r="AG155" i="5"/>
  <c r="AH155" i="5" s="1"/>
  <c r="AG156" i="5"/>
  <c r="AG157" i="5"/>
  <c r="AG158" i="5"/>
  <c r="AG159" i="5"/>
  <c r="AG160" i="5"/>
  <c r="AG161" i="5"/>
  <c r="AG162" i="5"/>
  <c r="AG163" i="5"/>
  <c r="AG164" i="5"/>
  <c r="AG165" i="5"/>
  <c r="AG166" i="5"/>
  <c r="AH166" i="5" s="1"/>
  <c r="AG167" i="5"/>
  <c r="AH167" i="5" s="1"/>
  <c r="AG168" i="5"/>
  <c r="AG169" i="5"/>
  <c r="AG170" i="5"/>
  <c r="AG171" i="5"/>
  <c r="AG172" i="5"/>
  <c r="AG173" i="5"/>
  <c r="AG174" i="5"/>
  <c r="AH174" i="5" s="1"/>
  <c r="AG175" i="5"/>
  <c r="AH175" i="5" s="1"/>
  <c r="AG176" i="5"/>
  <c r="AG177" i="5"/>
  <c r="AG178" i="5"/>
  <c r="AG179" i="5"/>
  <c r="AG180" i="5"/>
  <c r="AG140" i="5"/>
  <c r="AG96" i="5"/>
  <c r="AG97" i="5"/>
  <c r="AG98" i="5"/>
  <c r="AG99" i="5"/>
  <c r="AG100" i="5"/>
  <c r="AG101" i="5"/>
  <c r="AG102" i="5"/>
  <c r="AG103" i="5"/>
  <c r="AG104" i="5"/>
  <c r="AG105" i="5"/>
  <c r="AG106" i="5"/>
  <c r="AG107" i="5"/>
  <c r="AG108" i="5"/>
  <c r="AG109" i="5"/>
  <c r="AG110" i="5"/>
  <c r="AG111" i="5"/>
  <c r="AG112" i="5"/>
  <c r="AG113" i="5"/>
  <c r="AG114" i="5"/>
  <c r="AG115" i="5"/>
  <c r="AG116" i="5"/>
  <c r="AG117" i="5"/>
  <c r="AG118" i="5"/>
  <c r="AG119" i="5"/>
  <c r="AG120" i="5"/>
  <c r="AG121" i="5"/>
  <c r="AG122" i="5"/>
  <c r="AG123" i="5"/>
  <c r="AG124" i="5"/>
  <c r="AG125" i="5"/>
  <c r="AG126" i="5"/>
  <c r="AG127" i="5"/>
  <c r="AG128" i="5"/>
  <c r="AG129" i="5"/>
  <c r="AG130" i="5"/>
  <c r="AG131" i="5"/>
  <c r="AG132" i="5"/>
  <c r="AG133" i="5"/>
  <c r="AG134" i="5"/>
  <c r="AG135" i="5"/>
  <c r="AG95" i="5"/>
  <c r="AH176" i="5"/>
  <c r="AH148" i="5"/>
  <c r="AH149" i="5"/>
  <c r="AH153" i="5"/>
  <c r="AH156" i="5"/>
  <c r="AH157" i="5"/>
  <c r="AH161" i="5"/>
  <c r="AH164" i="5"/>
  <c r="AH165" i="5"/>
  <c r="AH169" i="5"/>
  <c r="AH172" i="5"/>
  <c r="AH173" i="5"/>
  <c r="AH177" i="5"/>
  <c r="AH180" i="5"/>
  <c r="AF141" i="5"/>
  <c r="AF142" i="5"/>
  <c r="AF143" i="5"/>
  <c r="AF144" i="5"/>
  <c r="AF145" i="5"/>
  <c r="AF146" i="5"/>
  <c r="AF147" i="5"/>
  <c r="AF148" i="5"/>
  <c r="AF149" i="5"/>
  <c r="AF150" i="5"/>
  <c r="AF151" i="5"/>
  <c r="AF152" i="5"/>
  <c r="AF153" i="5"/>
  <c r="AF154" i="5"/>
  <c r="AF155" i="5"/>
  <c r="AF156" i="5"/>
  <c r="AF157" i="5"/>
  <c r="AF158" i="5"/>
  <c r="AF159" i="5"/>
  <c r="AF160" i="5"/>
  <c r="AF161" i="5"/>
  <c r="AF162" i="5"/>
  <c r="AF163" i="5"/>
  <c r="AF164" i="5"/>
  <c r="AF165" i="5"/>
  <c r="AF166" i="5"/>
  <c r="AF167" i="5"/>
  <c r="AF168" i="5"/>
  <c r="AF169" i="5"/>
  <c r="AF170" i="5"/>
  <c r="AF171" i="5"/>
  <c r="AF172" i="5"/>
  <c r="AF173" i="5"/>
  <c r="AF174" i="5"/>
  <c r="AF175" i="5"/>
  <c r="AF176" i="5"/>
  <c r="AF177" i="5"/>
  <c r="AF178" i="5"/>
  <c r="AF179" i="5"/>
  <c r="AF140" i="5"/>
  <c r="AF96" i="5"/>
  <c r="AF97" i="5"/>
  <c r="AF98" i="5"/>
  <c r="AF99" i="5"/>
  <c r="AF100" i="5"/>
  <c r="AF101" i="5"/>
  <c r="AF102" i="5"/>
  <c r="AF103" i="5"/>
  <c r="AF104" i="5"/>
  <c r="AF105" i="5"/>
  <c r="AF106" i="5"/>
  <c r="AF107" i="5"/>
  <c r="AF108" i="5"/>
  <c r="AF109" i="5"/>
  <c r="AF110" i="5"/>
  <c r="AF111" i="5"/>
  <c r="AF112" i="5"/>
  <c r="AF113" i="5"/>
  <c r="AF114" i="5"/>
  <c r="AF115" i="5"/>
  <c r="AF116" i="5"/>
  <c r="AF117" i="5"/>
  <c r="AF118" i="5"/>
  <c r="AF119" i="5"/>
  <c r="AF120" i="5"/>
  <c r="AF121" i="5"/>
  <c r="AF122" i="5"/>
  <c r="AF123" i="5"/>
  <c r="AF124" i="5"/>
  <c r="AF125" i="5"/>
  <c r="AF126" i="5"/>
  <c r="AF127" i="5"/>
  <c r="AF128" i="5"/>
  <c r="AF129" i="5"/>
  <c r="AF130" i="5"/>
  <c r="AF131" i="5"/>
  <c r="AF132" i="5"/>
  <c r="AF133" i="5"/>
  <c r="AF134" i="5"/>
  <c r="AF135" i="5"/>
  <c r="AF95" i="5"/>
  <c r="AH179" i="19"/>
  <c r="AH178" i="19"/>
  <c r="AH177" i="19"/>
  <c r="AH176" i="19"/>
  <c r="AH175" i="19"/>
  <c r="AH174" i="19"/>
  <c r="AH173" i="19"/>
  <c r="AH172" i="19"/>
  <c r="AH171" i="19"/>
  <c r="AH170" i="19"/>
  <c r="AH169" i="19"/>
  <c r="AH168" i="19"/>
  <c r="AH167" i="19"/>
  <c r="AH166" i="19"/>
  <c r="AH165" i="19"/>
  <c r="AH164" i="19"/>
  <c r="AH163" i="19"/>
  <c r="AH162" i="19"/>
  <c r="AH161" i="19"/>
  <c r="AH160" i="19"/>
  <c r="AH159" i="19"/>
  <c r="AH158" i="19"/>
  <c r="AH157" i="19"/>
  <c r="AH156" i="19"/>
  <c r="AH155" i="19"/>
  <c r="AH154" i="19"/>
  <c r="AH153" i="19"/>
  <c r="AH152" i="19"/>
  <c r="AH151" i="19"/>
  <c r="AH150" i="19"/>
  <c r="AH149" i="19"/>
  <c r="AH148" i="19"/>
  <c r="AH147" i="19"/>
  <c r="AH146" i="19"/>
  <c r="AH145" i="19"/>
  <c r="AH144" i="19"/>
  <c r="AH143" i="19"/>
  <c r="AH142" i="19"/>
  <c r="AH141" i="19"/>
  <c r="AH134" i="19"/>
  <c r="AH133" i="19"/>
  <c r="AH132" i="19"/>
  <c r="AH131" i="19"/>
  <c r="AH130" i="19"/>
  <c r="AH129" i="19"/>
  <c r="AH128" i="19"/>
  <c r="AH127" i="19"/>
  <c r="AH126" i="19"/>
  <c r="AH125" i="19"/>
  <c r="AH124" i="19"/>
  <c r="AH123" i="19"/>
  <c r="AH122" i="19"/>
  <c r="AH121" i="19"/>
  <c r="AH120" i="19"/>
  <c r="AH119" i="19"/>
  <c r="AH118" i="19"/>
  <c r="AH117" i="19"/>
  <c r="AH116" i="19"/>
  <c r="AH115" i="19"/>
  <c r="AH114" i="19"/>
  <c r="AH113" i="19"/>
  <c r="AH112" i="19"/>
  <c r="AH111" i="19"/>
  <c r="AH110" i="19"/>
  <c r="AH109" i="19"/>
  <c r="AH108" i="19"/>
  <c r="AH107" i="19"/>
  <c r="AH106" i="19"/>
  <c r="AH105" i="19"/>
  <c r="AH104" i="19"/>
  <c r="AH103" i="19"/>
  <c r="AH102" i="19"/>
  <c r="AH101" i="19"/>
  <c r="AH100" i="19"/>
  <c r="AH99" i="19"/>
  <c r="AH98" i="19"/>
  <c r="AH97" i="19"/>
  <c r="AH96" i="19"/>
  <c r="AH89" i="19"/>
  <c r="AH88" i="19"/>
  <c r="AH87" i="19"/>
  <c r="AH86" i="19"/>
  <c r="AH85" i="19"/>
  <c r="AH84" i="19"/>
  <c r="AH83" i="19"/>
  <c r="AH82" i="19"/>
  <c r="AH81" i="19"/>
  <c r="AH80" i="19"/>
  <c r="AH79" i="19"/>
  <c r="AH78" i="19"/>
  <c r="AH77" i="19"/>
  <c r="AH76" i="19"/>
  <c r="AH75" i="19"/>
  <c r="AH74" i="19"/>
  <c r="AH73" i="19"/>
  <c r="AH72" i="19"/>
  <c r="AH71" i="19"/>
  <c r="AH70" i="19"/>
  <c r="AH69" i="19"/>
  <c r="AH68" i="19"/>
  <c r="AH67" i="19"/>
  <c r="AH66" i="19"/>
  <c r="AH65" i="19"/>
  <c r="AH64" i="19"/>
  <c r="AH63" i="19"/>
  <c r="AH62" i="19"/>
  <c r="AH61" i="19"/>
  <c r="AH60" i="19"/>
  <c r="AH59" i="19"/>
  <c r="AH58" i="19"/>
  <c r="AH57" i="19"/>
  <c r="AH56" i="19"/>
  <c r="AH55" i="19"/>
  <c r="AH54" i="19"/>
  <c r="AH53" i="19"/>
  <c r="AH51" i="19"/>
  <c r="AH45" i="19"/>
  <c r="AH44" i="19"/>
  <c r="AH43" i="19"/>
  <c r="AH42" i="19"/>
  <c r="AH41" i="19"/>
  <c r="AH40" i="19"/>
  <c r="AH39" i="19"/>
  <c r="AH38" i="19"/>
  <c r="AH37" i="19"/>
  <c r="AH36" i="19"/>
  <c r="AH35" i="19"/>
  <c r="AH34" i="19"/>
  <c r="AH33" i="19"/>
  <c r="AH32" i="19"/>
  <c r="AH30" i="19"/>
  <c r="AH29" i="19"/>
  <c r="AH28" i="19"/>
  <c r="AH27" i="19"/>
  <c r="AH26" i="19"/>
  <c r="AH25" i="19"/>
  <c r="AH24" i="19"/>
  <c r="AH23" i="19"/>
  <c r="AH22" i="19"/>
  <c r="AH21" i="19"/>
  <c r="AH20" i="19"/>
  <c r="AH19" i="19"/>
  <c r="AH18" i="19"/>
  <c r="AH17" i="19"/>
  <c r="AH16" i="19"/>
  <c r="AH15" i="19"/>
  <c r="AH14" i="19"/>
  <c r="AH13" i="19"/>
  <c r="AH12" i="19"/>
  <c r="AH11" i="19"/>
  <c r="AH10" i="19"/>
  <c r="AH9" i="19"/>
  <c r="AH8" i="19"/>
  <c r="AH7" i="19"/>
  <c r="AH6" i="19"/>
  <c r="AH135" i="13"/>
  <c r="AH134" i="13"/>
  <c r="AH133" i="13"/>
  <c r="AH132" i="13"/>
  <c r="AH131" i="13"/>
  <c r="AH130" i="13"/>
  <c r="AH129" i="13"/>
  <c r="AH128" i="13"/>
  <c r="AH127" i="13"/>
  <c r="AH126" i="13"/>
  <c r="AH125" i="13"/>
  <c r="AH124" i="13"/>
  <c r="AH123" i="13"/>
  <c r="AH122" i="13"/>
  <c r="AH121" i="13"/>
  <c r="AH120" i="13"/>
  <c r="AH119" i="13"/>
  <c r="AH118" i="13"/>
  <c r="AH117" i="13"/>
  <c r="AH116" i="13"/>
  <c r="AH115" i="13"/>
  <c r="AH114" i="13"/>
  <c r="AH113" i="13"/>
  <c r="AH112" i="13"/>
  <c r="AH111" i="13"/>
  <c r="AH110" i="13"/>
  <c r="AH109" i="13"/>
  <c r="AH108" i="13"/>
  <c r="AH107" i="13"/>
  <c r="AH106" i="13"/>
  <c r="AH105" i="13"/>
  <c r="AH104" i="13"/>
  <c r="AH103" i="13"/>
  <c r="AH102" i="13"/>
  <c r="AH101" i="13"/>
  <c r="AH100" i="13"/>
  <c r="AH99" i="13"/>
  <c r="AH98" i="13"/>
  <c r="AH97" i="13"/>
  <c r="AH96" i="13"/>
  <c r="AH90" i="13"/>
  <c r="AH89" i="13"/>
  <c r="AH88" i="13"/>
  <c r="AH87" i="13"/>
  <c r="AH86" i="13"/>
  <c r="AH85" i="13"/>
  <c r="AH84" i="13"/>
  <c r="AH83" i="13"/>
  <c r="AH82" i="13"/>
  <c r="AH81" i="13"/>
  <c r="AH80" i="13"/>
  <c r="AH79" i="13"/>
  <c r="AH78" i="13"/>
  <c r="AH77" i="13"/>
  <c r="AH76" i="13"/>
  <c r="AH75" i="13"/>
  <c r="AH74" i="13"/>
  <c r="AH73" i="13"/>
  <c r="AH72" i="13"/>
  <c r="AH71" i="13"/>
  <c r="AH70" i="13"/>
  <c r="AH69" i="13"/>
  <c r="AH68" i="13"/>
  <c r="AH67" i="13"/>
  <c r="AH66" i="13"/>
  <c r="AH65" i="13"/>
  <c r="AH64" i="13"/>
  <c r="AH63" i="13"/>
  <c r="AH62" i="13"/>
  <c r="AH61" i="13"/>
  <c r="AH60" i="13"/>
  <c r="AH59" i="13"/>
  <c r="AH58" i="13"/>
  <c r="AH57" i="13"/>
  <c r="AH56" i="13"/>
  <c r="AH55" i="13"/>
  <c r="AH54" i="13"/>
  <c r="AH53" i="13"/>
  <c r="AH52" i="13"/>
  <c r="AH51" i="13"/>
  <c r="AH45" i="13"/>
  <c r="AH44" i="13"/>
  <c r="AH43" i="13"/>
  <c r="AH42" i="13"/>
  <c r="AH41" i="13"/>
  <c r="AH40" i="13"/>
  <c r="AH39" i="13"/>
  <c r="AH38" i="13"/>
  <c r="AH37" i="13"/>
  <c r="AH36" i="13"/>
  <c r="AH35" i="13"/>
  <c r="AH34" i="13"/>
  <c r="AH33" i="13"/>
  <c r="AH32" i="13"/>
  <c r="AH31" i="13"/>
  <c r="AH30" i="13"/>
  <c r="AH29" i="13"/>
  <c r="AH28" i="13"/>
  <c r="AH27" i="13"/>
  <c r="AH26" i="13"/>
  <c r="AH25" i="13"/>
  <c r="AH24" i="13"/>
  <c r="AH23" i="13"/>
  <c r="AH22" i="13"/>
  <c r="AH21" i="13"/>
  <c r="AH20" i="13"/>
  <c r="AH19" i="13"/>
  <c r="AH18" i="13"/>
  <c r="AH17" i="13"/>
  <c r="AH16" i="13"/>
  <c r="AH15" i="13"/>
  <c r="AH14" i="13"/>
  <c r="AH13" i="13"/>
  <c r="AH12" i="13"/>
  <c r="AH11" i="13"/>
  <c r="AH10" i="13"/>
  <c r="AH9" i="13"/>
  <c r="AH8" i="13"/>
  <c r="AH7" i="13"/>
  <c r="AH6" i="13"/>
  <c r="C5" i="17"/>
  <c r="C6" i="17" s="1"/>
  <c r="D5" i="17"/>
  <c r="D6" i="17" s="1"/>
  <c r="E5" i="17"/>
  <c r="E6" i="17" s="1"/>
  <c r="E4" i="17"/>
  <c r="D4" i="17"/>
  <c r="C4" i="17"/>
  <c r="AF90" i="5"/>
  <c r="AG51" i="5"/>
  <c r="AH51" i="5" s="1"/>
  <c r="AG52" i="5"/>
  <c r="AG53" i="5"/>
  <c r="AH53" i="5" s="1"/>
  <c r="AG54" i="5"/>
  <c r="AG55" i="5"/>
  <c r="AG56" i="5"/>
  <c r="AH56" i="5" s="1"/>
  <c r="AG57" i="5"/>
  <c r="AH57" i="5" s="1"/>
  <c r="AG58" i="5"/>
  <c r="AH58" i="5" s="1"/>
  <c r="AG59" i="5"/>
  <c r="AH59" i="5" s="1"/>
  <c r="AG60" i="5"/>
  <c r="AG61" i="5"/>
  <c r="AH61" i="5" s="1"/>
  <c r="AG62" i="5"/>
  <c r="AG63" i="5"/>
  <c r="AG64" i="5"/>
  <c r="AG65" i="5"/>
  <c r="AH65" i="5" s="1"/>
  <c r="AG66" i="5"/>
  <c r="AH66" i="5" s="1"/>
  <c r="AG67" i="5"/>
  <c r="AH67" i="5" s="1"/>
  <c r="AG68" i="5"/>
  <c r="AG69" i="5"/>
  <c r="AH69" i="5" s="1"/>
  <c r="AG70" i="5"/>
  <c r="AG71" i="5"/>
  <c r="AG72" i="5"/>
  <c r="AH72" i="5" s="1"/>
  <c r="AG73" i="5"/>
  <c r="AH73" i="5" s="1"/>
  <c r="AG74" i="5"/>
  <c r="AH74" i="5" s="1"/>
  <c r="AG75" i="5"/>
  <c r="AH75" i="5" s="1"/>
  <c r="AG76" i="5"/>
  <c r="AG77" i="5"/>
  <c r="AH77" i="5" s="1"/>
  <c r="AG78" i="5"/>
  <c r="AG79" i="5"/>
  <c r="AG80" i="5"/>
  <c r="AH80" i="5" s="1"/>
  <c r="AG81" i="5"/>
  <c r="AH81" i="5" s="1"/>
  <c r="AG82" i="5"/>
  <c r="AH82" i="5" s="1"/>
  <c r="AG83" i="5"/>
  <c r="AH83" i="5" s="1"/>
  <c r="AG84" i="5"/>
  <c r="AG85" i="5"/>
  <c r="AH85" i="5" s="1"/>
  <c r="AG86" i="5"/>
  <c r="AG87" i="5"/>
  <c r="AG88" i="5"/>
  <c r="AH88" i="5" s="1"/>
  <c r="AG89" i="5"/>
  <c r="AH89" i="5" s="1"/>
  <c r="AG90" i="5"/>
  <c r="AH90" i="5" s="1"/>
  <c r="AG50" i="5"/>
  <c r="AH50" i="5" s="1"/>
  <c r="AF45" i="5"/>
  <c r="AF51" i="5"/>
  <c r="AF52" i="5"/>
  <c r="AF53" i="5"/>
  <c r="AF54" i="5"/>
  <c r="AF55" i="5"/>
  <c r="AF56" i="5"/>
  <c r="AF57" i="5"/>
  <c r="AF58" i="5"/>
  <c r="AF59" i="5"/>
  <c r="AF60" i="5"/>
  <c r="AF61" i="5"/>
  <c r="AF62" i="5"/>
  <c r="AF63" i="5"/>
  <c r="AF64" i="5"/>
  <c r="AF65" i="5"/>
  <c r="AF66" i="5"/>
  <c r="AF67" i="5"/>
  <c r="AF68" i="5"/>
  <c r="AF69" i="5"/>
  <c r="AF70" i="5"/>
  <c r="AF71" i="5"/>
  <c r="AF72" i="5"/>
  <c r="AF73" i="5"/>
  <c r="AF74" i="5"/>
  <c r="AF75" i="5"/>
  <c r="AF76" i="5"/>
  <c r="AF77" i="5"/>
  <c r="AF78" i="5"/>
  <c r="AF79" i="5"/>
  <c r="AF80" i="5"/>
  <c r="AF81" i="5"/>
  <c r="AF82" i="5"/>
  <c r="AF83" i="5"/>
  <c r="AF84" i="5"/>
  <c r="AF85" i="5"/>
  <c r="AF86" i="5"/>
  <c r="AF87" i="5"/>
  <c r="AF88" i="5"/>
  <c r="AF89" i="5"/>
  <c r="AF50" i="5"/>
  <c r="C6" i="12"/>
  <c r="D6" i="12"/>
  <c r="AH179" i="5"/>
  <c r="AH178" i="5"/>
  <c r="AH171" i="5"/>
  <c r="AH170" i="5"/>
  <c r="AH168" i="5"/>
  <c r="AH163" i="5"/>
  <c r="AH162" i="5"/>
  <c r="AH160" i="5"/>
  <c r="AH159" i="5"/>
  <c r="AH158" i="5"/>
  <c r="AH154" i="5"/>
  <c r="AH152" i="5"/>
  <c r="AH151" i="5"/>
  <c r="AH150" i="5"/>
  <c r="AH146" i="5"/>
  <c r="AH145" i="5"/>
  <c r="AH144" i="5"/>
  <c r="AH143" i="5"/>
  <c r="AH142" i="5"/>
  <c r="AH141" i="5"/>
  <c r="AH95" i="5"/>
  <c r="AH96" i="5"/>
  <c r="AH97" i="5"/>
  <c r="AH98" i="5"/>
  <c r="AH99" i="5"/>
  <c r="AH100" i="5"/>
  <c r="AH101" i="5"/>
  <c r="AH102" i="5"/>
  <c r="AH103" i="5"/>
  <c r="AH104" i="5"/>
  <c r="AH105" i="5"/>
  <c r="AH106" i="5"/>
  <c r="AH107" i="5"/>
  <c r="AH108" i="5"/>
  <c r="AH109" i="5"/>
  <c r="AH110" i="5"/>
  <c r="AH111" i="5"/>
  <c r="AH112" i="5"/>
  <c r="AH113" i="5"/>
  <c r="AH114" i="5"/>
  <c r="AH115" i="5"/>
  <c r="AH116" i="5"/>
  <c r="AH117" i="5"/>
  <c r="AH118" i="5"/>
  <c r="AH119" i="5"/>
  <c r="AH120" i="5"/>
  <c r="AH121" i="5"/>
  <c r="AH122" i="5"/>
  <c r="AH123" i="5"/>
  <c r="AH124" i="5"/>
  <c r="AH125" i="5"/>
  <c r="AH126" i="5"/>
  <c r="AH127" i="5"/>
  <c r="AH128" i="5"/>
  <c r="AH129" i="5"/>
  <c r="AH130" i="5"/>
  <c r="AH131" i="5"/>
  <c r="AH132" i="5"/>
  <c r="AH133" i="5"/>
  <c r="AH134" i="5"/>
  <c r="AH135" i="5"/>
  <c r="AH87" i="5"/>
  <c r="AH86" i="5"/>
  <c r="AH84" i="5"/>
  <c r="AH79" i="5"/>
  <c r="AH78" i="5"/>
  <c r="AH76" i="5"/>
  <c r="AH71" i="5"/>
  <c r="AH70" i="5"/>
  <c r="AH68" i="5"/>
  <c r="AH64" i="5"/>
  <c r="AH63" i="5"/>
  <c r="AH62" i="5"/>
  <c r="AH60" i="5"/>
  <c r="AH55" i="5"/>
  <c r="AH54" i="5"/>
  <c r="AH52" i="5"/>
  <c r="AG6" i="5"/>
  <c r="AH6" i="5" s="1"/>
  <c r="AG7" i="5"/>
  <c r="AH7" i="5" s="1"/>
  <c r="AG8" i="5"/>
  <c r="AH8" i="5" s="1"/>
  <c r="AG9" i="5"/>
  <c r="AH9" i="5" s="1"/>
  <c r="AG10" i="5"/>
  <c r="AH10" i="5" s="1"/>
  <c r="AG11" i="5"/>
  <c r="AH11" i="5" s="1"/>
  <c r="AG12" i="5"/>
  <c r="AH12" i="5" s="1"/>
  <c r="AG13" i="5"/>
  <c r="AH13" i="5" s="1"/>
  <c r="AG14" i="5"/>
  <c r="AH14" i="5" s="1"/>
  <c r="AG15" i="5"/>
  <c r="AH15" i="5" s="1"/>
  <c r="AG16" i="5"/>
  <c r="AH16" i="5" s="1"/>
  <c r="AG17" i="5"/>
  <c r="AH17" i="5" s="1"/>
  <c r="AG18" i="5"/>
  <c r="AH18" i="5" s="1"/>
  <c r="AG19" i="5"/>
  <c r="AH19" i="5" s="1"/>
  <c r="AG20" i="5"/>
  <c r="AH20" i="5" s="1"/>
  <c r="AG21" i="5"/>
  <c r="AH21" i="5" s="1"/>
  <c r="AG22" i="5"/>
  <c r="AH22" i="5" s="1"/>
  <c r="AG23" i="5"/>
  <c r="AH23" i="5" s="1"/>
  <c r="AG24" i="5"/>
  <c r="AH24" i="5" s="1"/>
  <c r="AG25" i="5"/>
  <c r="AH25" i="5" s="1"/>
  <c r="AG26" i="5"/>
  <c r="AH26" i="5" s="1"/>
  <c r="AG27" i="5"/>
  <c r="AH27" i="5" s="1"/>
  <c r="AG28" i="5"/>
  <c r="AH28" i="5" s="1"/>
  <c r="AG29" i="5"/>
  <c r="AH29" i="5" s="1"/>
  <c r="AG30" i="5"/>
  <c r="AH30" i="5" s="1"/>
  <c r="AG31" i="5"/>
  <c r="AH31" i="5" s="1"/>
  <c r="AG32" i="5"/>
  <c r="AH32" i="5" s="1"/>
  <c r="AG33" i="5"/>
  <c r="AH33" i="5" s="1"/>
  <c r="AG34" i="5"/>
  <c r="AH34" i="5" s="1"/>
  <c r="AG35" i="5"/>
  <c r="AH35" i="5" s="1"/>
  <c r="AG36" i="5"/>
  <c r="AH36" i="5" s="1"/>
  <c r="AG37" i="5"/>
  <c r="AH37" i="5" s="1"/>
  <c r="AG38" i="5"/>
  <c r="AH38" i="5" s="1"/>
  <c r="AG39" i="5"/>
  <c r="AH39" i="5" s="1"/>
  <c r="AG40" i="5"/>
  <c r="AH40" i="5" s="1"/>
  <c r="AG41" i="5"/>
  <c r="AH41" i="5" s="1"/>
  <c r="AG42" i="5"/>
  <c r="AH42" i="5" s="1"/>
  <c r="AG43" i="5"/>
  <c r="AH43" i="5" s="1"/>
  <c r="AG44" i="5"/>
  <c r="AH44" i="5" s="1"/>
  <c r="AG45" i="5"/>
  <c r="AH45" i="5" s="1"/>
  <c r="AF6" i="5"/>
  <c r="AF7" i="5"/>
  <c r="AF8" i="5"/>
  <c r="AF9" i="5"/>
  <c r="AF10" i="5"/>
  <c r="AF11" i="5"/>
  <c r="AF12" i="5"/>
  <c r="AF13" i="5"/>
  <c r="AF14" i="5"/>
  <c r="AF15" i="5"/>
  <c r="AF16" i="5"/>
  <c r="AF17" i="5"/>
  <c r="AF18" i="5"/>
  <c r="AF19" i="5"/>
  <c r="AF20" i="5"/>
  <c r="AF21" i="5"/>
  <c r="AF22" i="5"/>
  <c r="AF23" i="5"/>
  <c r="AF24" i="5"/>
  <c r="AF25" i="5"/>
  <c r="AF26" i="5"/>
  <c r="AF27" i="5"/>
  <c r="AF28" i="5"/>
  <c r="AF29" i="5"/>
  <c r="AF30" i="5"/>
  <c r="AF31" i="5"/>
  <c r="AF32" i="5"/>
  <c r="AF33" i="5"/>
  <c r="AF34" i="5"/>
  <c r="AF35" i="5"/>
  <c r="AF36" i="5"/>
  <c r="AF37" i="5"/>
  <c r="AF38" i="5"/>
  <c r="AF39" i="5"/>
  <c r="AF40" i="5"/>
  <c r="AF41" i="5"/>
  <c r="AF42" i="5"/>
  <c r="AF43" i="5"/>
  <c r="AF44" i="5"/>
  <c r="E5" i="3" l="1"/>
  <c r="D5" i="3"/>
  <c r="B5" i="3"/>
  <c r="C5" i="3"/>
  <c r="F5" i="3"/>
  <c r="C5" i="16"/>
  <c r="C6" i="16" s="1"/>
  <c r="C4" i="16"/>
  <c r="B6" i="16"/>
  <c r="B5" i="16"/>
  <c r="B4" i="16"/>
  <c r="E4" i="2"/>
  <c r="B5" i="2"/>
  <c r="B6" i="2" s="1"/>
  <c r="D5" i="2"/>
  <c r="D6" i="2" s="1"/>
  <c r="E5" i="2"/>
  <c r="E6" i="2" s="1"/>
  <c r="C5" i="2"/>
  <c r="C6" i="2" s="1"/>
  <c r="C4" i="2"/>
  <c r="D4" i="2"/>
  <c r="B4" i="2"/>
  <c r="AH140" i="5"/>
  <c r="AD129" i="20"/>
  <c r="AD117" i="20"/>
  <c r="AD106" i="20"/>
  <c r="AD132" i="20"/>
  <c r="AD134" i="20"/>
  <c r="AD110" i="20"/>
  <c r="AD102" i="20"/>
  <c r="AD124" i="20"/>
  <c r="AD100" i="20"/>
  <c r="AD112" i="20"/>
  <c r="AD120" i="20"/>
  <c r="AD122" i="20"/>
  <c r="AD118" i="20"/>
  <c r="AD104" i="20"/>
  <c r="AD121" i="20"/>
  <c r="AD114" i="20"/>
  <c r="AD96" i="20"/>
  <c r="AD109" i="20"/>
  <c r="AD116" i="20"/>
  <c r="AD103" i="20"/>
  <c r="AD135" i="20"/>
  <c r="AD113" i="20"/>
  <c r="AD128" i="20"/>
  <c r="AD133" i="20"/>
  <c r="AD98" i="20"/>
  <c r="AD101" i="20"/>
  <c r="AD105" i="20"/>
  <c r="AD126" i="20"/>
  <c r="AD130" i="20"/>
  <c r="AD123" i="20"/>
  <c r="AD119" i="20"/>
  <c r="AD115" i="20"/>
  <c r="AD111" i="20"/>
  <c r="AD125" i="20"/>
  <c r="AD127" i="20"/>
  <c r="AD107" i="20"/>
  <c r="AD97" i="20"/>
  <c r="AD99" i="20"/>
  <c r="AD108" i="20"/>
  <c r="AD131" i="20"/>
</calcChain>
</file>

<file path=xl/sharedStrings.xml><?xml version="1.0" encoding="utf-8"?>
<sst xmlns="http://schemas.openxmlformats.org/spreadsheetml/2006/main" count="979" uniqueCount="81">
  <si>
    <t>NS1</t>
  </si>
  <si>
    <t>4 hpi</t>
  </si>
  <si>
    <t>6 hpi</t>
  </si>
  <si>
    <t xml:space="preserve"> 8 hpi </t>
  </si>
  <si>
    <t>12 hpi</t>
  </si>
  <si>
    <t>24 hpi</t>
  </si>
  <si>
    <t>NS2</t>
  </si>
  <si>
    <t>8 hpi</t>
  </si>
  <si>
    <t xml:space="preserve">4 hpi </t>
  </si>
  <si>
    <t>SMARCA5</t>
  </si>
  <si>
    <t>MDC1</t>
  </si>
  <si>
    <t>macro H2A.1</t>
  </si>
  <si>
    <t>SSRP1</t>
  </si>
  <si>
    <t>cell</t>
  </si>
  <si>
    <t>number of PLA signals</t>
  </si>
  <si>
    <t>negative control</t>
  </si>
  <si>
    <t>technical controls</t>
  </si>
  <si>
    <t>pos control</t>
  </si>
  <si>
    <t>technical control</t>
  </si>
  <si>
    <t xml:space="preserve"> without probes</t>
  </si>
  <si>
    <t>only NS2 antibody</t>
  </si>
  <si>
    <t>expression on NS1 and NS2</t>
  </si>
  <si>
    <t>positive  control</t>
  </si>
  <si>
    <t>Mean</t>
  </si>
  <si>
    <t>Stdev</t>
  </si>
  <si>
    <t>Stderr</t>
  </si>
  <si>
    <t>Cell</t>
  </si>
  <si>
    <t>Sample</t>
  </si>
  <si>
    <t>Volume of replication centers</t>
  </si>
  <si>
    <t>wt</t>
  </si>
  <si>
    <t>Donor mutant</t>
  </si>
  <si>
    <t>Acceptor mutant</t>
  </si>
  <si>
    <t>nontransfected</t>
  </si>
  <si>
    <t>Total intensity of NS1</t>
  </si>
  <si>
    <t>Nuclear distribution of NS1</t>
  </si>
  <si>
    <t>Total intensity of H3K27ac</t>
  </si>
  <si>
    <t>Nuclear distribution of H3K27ac</t>
  </si>
  <si>
    <t>Distanc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Number of replication centers</t>
  </si>
  <si>
    <t>Total DNA intensity</t>
  </si>
  <si>
    <t>Nontransfected</t>
  </si>
  <si>
    <t>Nuclear distribution of DNA</t>
  </si>
  <si>
    <r>
      <t xml:space="preserve">Nuclear distribution of </t>
    </r>
    <r>
      <rPr>
        <sz val="11"/>
        <color theme="1"/>
        <rFont val="Calibri"/>
        <family val="2"/>
      </rPr>
      <t>γ-H2AX</t>
    </r>
  </si>
  <si>
    <r>
      <t xml:space="preserve">Total intensity of </t>
    </r>
    <r>
      <rPr>
        <sz val="11"/>
        <color theme="1"/>
        <rFont val="Calibri"/>
        <family val="2"/>
      </rPr>
      <t>γ</t>
    </r>
    <r>
      <rPr>
        <sz val="7.7"/>
        <color theme="1"/>
        <rFont val="Calibri"/>
        <family val="2"/>
      </rPr>
      <t>-</t>
    </r>
    <r>
      <rPr>
        <sz val="11"/>
        <color theme="1"/>
        <rFont val="Calibri"/>
        <family val="2"/>
      </rPr>
      <t>H2AX</t>
    </r>
  </si>
  <si>
    <t>Line profiles of γ-H2AX</t>
  </si>
  <si>
    <t>γ-H2AX</t>
  </si>
  <si>
    <t>#Distance</t>
  </si>
  <si>
    <t>Line profiles of MDC1</t>
  </si>
  <si>
    <t>Total intensity of MDC1</t>
  </si>
  <si>
    <r>
      <t xml:space="preserve">Nuclear distribution of </t>
    </r>
    <r>
      <rPr>
        <sz val="11"/>
        <color theme="1"/>
        <rFont val="Calibri"/>
        <family val="2"/>
      </rPr>
      <t>MDC1</t>
    </r>
  </si>
  <si>
    <t>Total intensity of H3K9me3</t>
  </si>
  <si>
    <r>
      <t xml:space="preserve">Nuclear distribution of </t>
    </r>
    <r>
      <rPr>
        <sz val="11"/>
        <color theme="1"/>
        <rFont val="Calibri"/>
        <family val="2"/>
      </rPr>
      <t>H3K9me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72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/>
    <xf numFmtId="11" fontId="0" fillId="0" borderId="0" xfId="0" applyNumberFormat="1"/>
    <xf numFmtId="11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left"/>
    </xf>
    <xf numFmtId="0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72" fontId="0" fillId="0" borderId="0" xfId="0" applyNumberFormat="1"/>
  </cellXfs>
  <cellStyles count="2">
    <cellStyle name="Normaali" xfId="0" builtinId="0"/>
    <cellStyle name="Normaali 2" xfId="1" xr:uid="{76BD87ED-FD18-48A7-8E2B-BE7AE494C6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26C5F-3F13-4428-B4DF-71CEC3C00517}">
  <dimension ref="A1:N12"/>
  <sheetViews>
    <sheetView workbookViewId="0">
      <selection activeCell="A6" sqref="A6:A7"/>
    </sheetView>
  </sheetViews>
  <sheetFormatPr defaultRowHeight="14.5" x14ac:dyDescent="0.35"/>
  <sheetData>
    <row r="1" spans="1:14" x14ac:dyDescent="0.35">
      <c r="B1" t="s">
        <v>21</v>
      </c>
    </row>
    <row r="3" spans="1:14" x14ac:dyDescent="0.35">
      <c r="B3" t="s">
        <v>0</v>
      </c>
      <c r="J3" t="s">
        <v>6</v>
      </c>
    </row>
    <row r="4" spans="1:14" x14ac:dyDescent="0.35">
      <c r="B4" t="s">
        <v>1</v>
      </c>
      <c r="C4" t="s">
        <v>2</v>
      </c>
      <c r="D4" t="s">
        <v>3</v>
      </c>
      <c r="E4" t="s">
        <v>4</v>
      </c>
      <c r="F4" t="s">
        <v>5</v>
      </c>
      <c r="J4" t="s">
        <v>1</v>
      </c>
      <c r="K4" t="s">
        <v>2</v>
      </c>
      <c r="L4" t="s">
        <v>3</v>
      </c>
      <c r="M4" t="s">
        <v>4</v>
      </c>
      <c r="N4" t="s">
        <v>5</v>
      </c>
    </row>
    <row r="5" spans="1:14" x14ac:dyDescent="0.35">
      <c r="A5" t="s">
        <v>23</v>
      </c>
      <c r="B5">
        <v>0.117773</v>
      </c>
      <c r="C5">
        <v>3.5596070000000002</v>
      </c>
      <c r="D5">
        <v>44.115180000000002</v>
      </c>
      <c r="E5">
        <v>1136.575</v>
      </c>
      <c r="F5">
        <v>4780.4179999999997</v>
      </c>
      <c r="I5" t="s">
        <v>23</v>
      </c>
      <c r="J5">
        <v>2.2459099E-2</v>
      </c>
      <c r="K5">
        <v>1.762517229</v>
      </c>
      <c r="L5">
        <v>29.35595966</v>
      </c>
      <c r="M5">
        <v>1011.9460309999999</v>
      </c>
      <c r="N5">
        <v>6415.0247689999997</v>
      </c>
    </row>
    <row r="6" spans="1:14" x14ac:dyDescent="0.35">
      <c r="A6" t="s">
        <v>24</v>
      </c>
      <c r="B6">
        <v>7.2411381999999996E-2</v>
      </c>
      <c r="C6">
        <v>1.134595869</v>
      </c>
      <c r="D6">
        <v>15.29731851</v>
      </c>
      <c r="E6">
        <v>318.85359369999998</v>
      </c>
      <c r="F6">
        <v>2409.2129719999998</v>
      </c>
      <c r="I6" t="s">
        <v>24</v>
      </c>
      <c r="J6">
        <v>1.3879552E-2</v>
      </c>
      <c r="K6">
        <v>0.26402901000000001</v>
      </c>
      <c r="L6">
        <v>10.34472076</v>
      </c>
      <c r="M6">
        <v>200.57526039999999</v>
      </c>
      <c r="N6">
        <v>2723.0797990000001</v>
      </c>
    </row>
    <row r="7" spans="1:14" x14ac:dyDescent="0.35">
      <c r="A7" t="s">
        <v>25</v>
      </c>
      <c r="B7">
        <v>4.1806731E-2</v>
      </c>
      <c r="C7">
        <v>0.65505922999999999</v>
      </c>
      <c r="D7">
        <v>8.8319109610000002</v>
      </c>
      <c r="E7">
        <v>184.09020810000001</v>
      </c>
      <c r="F7">
        <v>1390.959758</v>
      </c>
      <c r="I7" t="s">
        <v>25</v>
      </c>
      <c r="J7">
        <v>8.0133630000000008E-3</v>
      </c>
      <c r="K7">
        <v>0.15243722000000001</v>
      </c>
      <c r="L7">
        <v>5.9725273169999999</v>
      </c>
      <c r="M7">
        <v>115.8021806</v>
      </c>
      <c r="N7">
        <v>1572.1708550000001</v>
      </c>
    </row>
    <row r="9" spans="1:14" x14ac:dyDescent="0.35">
      <c r="A9" t="s">
        <v>27</v>
      </c>
      <c r="B9" t="s">
        <v>1</v>
      </c>
      <c r="C9" t="s">
        <v>2</v>
      </c>
      <c r="D9" t="s">
        <v>7</v>
      </c>
      <c r="E9" t="s">
        <v>4</v>
      </c>
      <c r="F9" t="s">
        <v>5</v>
      </c>
      <c r="I9" t="s">
        <v>27</v>
      </c>
      <c r="J9" t="s">
        <v>8</v>
      </c>
      <c r="K9" t="s">
        <v>2</v>
      </c>
      <c r="L9" t="s">
        <v>7</v>
      </c>
      <c r="M9" t="s">
        <v>4</v>
      </c>
      <c r="N9" t="s">
        <v>5</v>
      </c>
    </row>
    <row r="10" spans="1:14" x14ac:dyDescent="0.35">
      <c r="A10">
        <v>1</v>
      </c>
      <c r="B10">
        <v>7.2969590000000001E-2</v>
      </c>
      <c r="C10">
        <v>2.36213125</v>
      </c>
      <c r="D10">
        <v>34.515602700000002</v>
      </c>
      <c r="E10">
        <v>872.07960500000002</v>
      </c>
      <c r="F10">
        <v>2257.11256</v>
      </c>
      <c r="I10">
        <v>1</v>
      </c>
      <c r="J10">
        <v>1.5847178999999999E-2</v>
      </c>
      <c r="K10">
        <v>1.5425238910000001</v>
      </c>
      <c r="L10">
        <v>20.378781979999999</v>
      </c>
      <c r="M10">
        <v>864.72472149999999</v>
      </c>
      <c r="N10">
        <v>3956.770109</v>
      </c>
    </row>
    <row r="11" spans="1:14" x14ac:dyDescent="0.35">
      <c r="A11">
        <v>2</v>
      </c>
      <c r="B11">
        <v>0.20131305999999999</v>
      </c>
      <c r="C11">
        <v>4.6186129500000002</v>
      </c>
      <c r="D11">
        <v>61.756071499999997</v>
      </c>
      <c r="E11">
        <v>1490.6318000000001</v>
      </c>
      <c r="F11">
        <v>7056.4694300000001</v>
      </c>
      <c r="I11">
        <v>2</v>
      </c>
      <c r="J11">
        <v>3.8408391E-2</v>
      </c>
      <c r="K11">
        <v>2.0553075430000001</v>
      </c>
      <c r="L11">
        <v>40.668840279999998</v>
      </c>
      <c r="M11">
        <v>1240.3948250000001</v>
      </c>
      <c r="N11">
        <v>9342.0630540000002</v>
      </c>
    </row>
    <row r="12" spans="1:14" x14ac:dyDescent="0.35">
      <c r="A12">
        <v>3</v>
      </c>
      <c r="B12">
        <v>7.9036339999999997E-2</v>
      </c>
      <c r="C12">
        <v>3.6980765</v>
      </c>
      <c r="D12">
        <v>36.073850999999998</v>
      </c>
      <c r="E12">
        <v>1047.01388</v>
      </c>
      <c r="F12">
        <v>5027.6706100000001</v>
      </c>
      <c r="I12">
        <v>3</v>
      </c>
      <c r="J12">
        <v>1.3121727999999999E-2</v>
      </c>
      <c r="K12">
        <v>1.689720254</v>
      </c>
      <c r="L12">
        <v>27.020256710000002</v>
      </c>
      <c r="M12">
        <v>930.71854489999998</v>
      </c>
      <c r="N12">
        <v>5946.24114399999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74B85-0BE4-4DF3-B932-CEB407407DD1}">
  <dimension ref="A1:AI181"/>
  <sheetViews>
    <sheetView zoomScaleNormal="100" workbookViewId="0">
      <selection activeCell="AF14" sqref="AF14"/>
    </sheetView>
  </sheetViews>
  <sheetFormatPr defaultRowHeight="14.5" x14ac:dyDescent="0.35"/>
  <cols>
    <col min="3" max="3" width="12.54296875" customWidth="1"/>
  </cols>
  <sheetData>
    <row r="1" spans="1:35" x14ac:dyDescent="0.35">
      <c r="A1" s="4"/>
      <c r="B1" s="4" t="s">
        <v>78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 x14ac:dyDescent="0.35">
      <c r="A3" s="4" t="s">
        <v>3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1:35" x14ac:dyDescent="0.35">
      <c r="A4" s="4" t="s">
        <v>37</v>
      </c>
      <c r="B4" s="4" t="s">
        <v>38</v>
      </c>
      <c r="C4" s="4" t="s">
        <v>39</v>
      </c>
      <c r="D4" s="4" t="s">
        <v>40</v>
      </c>
      <c r="E4" s="4" t="s">
        <v>41</v>
      </c>
      <c r="F4" s="4" t="s">
        <v>42</v>
      </c>
      <c r="G4" s="4" t="s">
        <v>43</v>
      </c>
      <c r="H4" s="4" t="s">
        <v>44</v>
      </c>
      <c r="I4" s="4" t="s">
        <v>45</v>
      </c>
      <c r="J4" s="4" t="s">
        <v>46</v>
      </c>
      <c r="K4" s="4" t="s">
        <v>47</v>
      </c>
      <c r="L4" s="4" t="s">
        <v>48</v>
      </c>
      <c r="M4" s="4" t="s">
        <v>49</v>
      </c>
      <c r="N4" s="4" t="s">
        <v>50</v>
      </c>
      <c r="O4" s="4" t="s">
        <v>51</v>
      </c>
      <c r="P4" s="4" t="s">
        <v>52</v>
      </c>
      <c r="Q4" s="4" t="s">
        <v>53</v>
      </c>
      <c r="R4" s="4" t="s">
        <v>54</v>
      </c>
      <c r="S4" s="4" t="s">
        <v>55</v>
      </c>
      <c r="T4" s="4" t="s">
        <v>56</v>
      </c>
      <c r="U4" s="4" t="s">
        <v>57</v>
      </c>
      <c r="V4" s="4" t="s">
        <v>58</v>
      </c>
      <c r="W4" s="4" t="s">
        <v>59</v>
      </c>
      <c r="X4" s="4" t="s">
        <v>60</v>
      </c>
      <c r="Y4" s="4" t="s">
        <v>61</v>
      </c>
      <c r="Z4" s="4" t="s">
        <v>62</v>
      </c>
      <c r="AA4" s="4" t="s">
        <v>63</v>
      </c>
      <c r="AB4" s="4" t="s">
        <v>64</v>
      </c>
      <c r="AC4" s="4" t="s">
        <v>65</v>
      </c>
      <c r="AD4" s="4"/>
      <c r="AE4" s="6"/>
      <c r="AF4" s="4" t="s">
        <v>23</v>
      </c>
      <c r="AG4" s="4" t="s">
        <v>24</v>
      </c>
      <c r="AH4" s="4" t="s">
        <v>25</v>
      </c>
      <c r="AI4" s="4"/>
    </row>
    <row r="5" spans="1:35" x14ac:dyDescent="0.35">
      <c r="A5" s="7">
        <v>0.06</v>
      </c>
      <c r="B5" s="9">
        <v>16.080670926517499</v>
      </c>
      <c r="C5" s="9">
        <v>17.0940819423368</v>
      </c>
      <c r="D5">
        <v>28.671242774566402</v>
      </c>
      <c r="E5" s="9">
        <v>15.061999999999999</v>
      </c>
      <c r="F5" s="9">
        <v>13.9969696969696</v>
      </c>
      <c r="G5" s="9">
        <v>15.875748502994</v>
      </c>
      <c r="H5" s="9">
        <v>11.540601503759399</v>
      </c>
      <c r="I5" s="9">
        <v>10.8465530022238</v>
      </c>
      <c r="J5" s="9">
        <v>13.1499672560576</v>
      </c>
      <c r="K5" s="9">
        <v>9.4829396325459303</v>
      </c>
      <c r="L5" s="9">
        <v>14.161555721765099</v>
      </c>
      <c r="M5" s="9">
        <v>13.5336605890603</v>
      </c>
      <c r="N5" s="9">
        <v>14.0947580645161</v>
      </c>
      <c r="O5" s="9">
        <v>11.0778546712802</v>
      </c>
      <c r="P5" s="4">
        <v>13.043993231810401</v>
      </c>
      <c r="Q5" s="4">
        <v>18.586021505376301</v>
      </c>
      <c r="R5" s="4">
        <v>14.373724489795899</v>
      </c>
      <c r="S5" s="4">
        <v>11.2625538020086</v>
      </c>
      <c r="T5" s="4">
        <v>12.4680691209616</v>
      </c>
      <c r="U5" s="4">
        <v>9.6988265971316796</v>
      </c>
      <c r="V5" s="4">
        <v>9.3830093592512593</v>
      </c>
      <c r="W5" s="4">
        <v>10.4676363636363</v>
      </c>
      <c r="X5" s="4">
        <v>13.392250169952399</v>
      </c>
      <c r="Y5" s="4">
        <v>12.8602442333785</v>
      </c>
      <c r="Z5" s="4">
        <v>11.4105334233625</v>
      </c>
      <c r="AA5" s="6">
        <v>13.945635528330699</v>
      </c>
      <c r="AB5" s="4">
        <v>9.5296442687746996</v>
      </c>
      <c r="AC5" s="4">
        <v>10.9394366197183</v>
      </c>
      <c r="AE5" s="4"/>
      <c r="AF5" s="4">
        <f>AVERAGE(B5:AC5)</f>
        <v>13.429649392788638</v>
      </c>
      <c r="AG5" s="4">
        <f>STDEV(B5:AC5)</f>
        <v>3.8129617264600713</v>
      </c>
      <c r="AH5" s="4">
        <f>AG5/SQRT(28)</f>
        <v>0.72058203477291705</v>
      </c>
      <c r="AI5" s="4"/>
    </row>
    <row r="6" spans="1:35" x14ac:dyDescent="0.35">
      <c r="A6" s="7">
        <v>0.18</v>
      </c>
      <c r="B6" s="9">
        <v>20.438767843726499</v>
      </c>
      <c r="C6" s="9">
        <v>22.776983559685402</v>
      </c>
      <c r="D6">
        <v>34.849862258953102</v>
      </c>
      <c r="E6" s="9">
        <v>18.772119669000599</v>
      </c>
      <c r="F6" s="9">
        <v>18.090327169274499</v>
      </c>
      <c r="G6" s="9">
        <v>20.024137931034399</v>
      </c>
      <c r="H6" s="9">
        <v>14.815920398009901</v>
      </c>
      <c r="I6" s="9">
        <v>13.8538622129436</v>
      </c>
      <c r="J6" s="9">
        <v>16.498756218905399</v>
      </c>
      <c r="K6" s="9">
        <v>12.261547690461899</v>
      </c>
      <c r="L6" s="9">
        <v>17.849624060150301</v>
      </c>
      <c r="M6" s="9">
        <v>18.035502958579801</v>
      </c>
      <c r="N6" s="9">
        <v>17.872394188250102</v>
      </c>
      <c r="O6" s="9">
        <v>13.876152304609199</v>
      </c>
      <c r="P6" s="4">
        <v>16.344034242910599</v>
      </c>
      <c r="Q6" s="4">
        <v>23.1086956521739</v>
      </c>
      <c r="R6" s="4">
        <v>18.688544152744601</v>
      </c>
      <c r="S6" s="4">
        <v>14.522742254449501</v>
      </c>
      <c r="T6" s="4">
        <v>16.824067558057699</v>
      </c>
      <c r="U6" s="4">
        <v>12.870450339296699</v>
      </c>
      <c r="V6" s="4">
        <v>12.0154258886653</v>
      </c>
      <c r="W6" s="4">
        <v>13.3946127946127</v>
      </c>
      <c r="X6" s="4">
        <v>16.632241813602</v>
      </c>
      <c r="Y6" s="4">
        <v>16.782911392405001</v>
      </c>
      <c r="Z6" s="4">
        <v>14.8375959079283</v>
      </c>
      <c r="AA6" s="6">
        <v>17.048869438366101</v>
      </c>
      <c r="AB6" s="4">
        <v>12.0472103004291</v>
      </c>
      <c r="AC6" s="4">
        <v>14.3904199475065</v>
      </c>
      <c r="AE6" s="4"/>
      <c r="AF6" s="4">
        <f t="shared" ref="AF5:AF45" si="0">AVERAGE(B6:AC6)</f>
        <v>17.12584929095474</v>
      </c>
      <c r="AG6" s="4">
        <f t="shared" ref="AG5:AG45" si="1">STDEV(B6:AC6)</f>
        <v>4.5720477413657079</v>
      </c>
      <c r="AH6" s="4">
        <f t="shared" ref="AH6:AH45" si="2">AG6/SQRT(28)</f>
        <v>0.86403580756915865</v>
      </c>
      <c r="AI6" s="4"/>
    </row>
    <row r="7" spans="1:35" x14ac:dyDescent="0.35">
      <c r="A7" s="7">
        <v>0.3</v>
      </c>
      <c r="B7" s="9">
        <v>25.607033639143701</v>
      </c>
      <c r="C7" s="9">
        <v>28.730377906976699</v>
      </c>
      <c r="D7">
        <v>41.0202939118264</v>
      </c>
      <c r="E7" s="9">
        <v>22.3996113989637</v>
      </c>
      <c r="F7" s="9">
        <v>22.4573082489146</v>
      </c>
      <c r="G7" s="9">
        <v>24.1664325842696</v>
      </c>
      <c r="H7" s="9">
        <v>18.047756874095501</v>
      </c>
      <c r="I7" s="9">
        <v>17.160651096956801</v>
      </c>
      <c r="J7" s="9">
        <v>19.756159191408699</v>
      </c>
      <c r="K7" s="9">
        <v>14.9517409896151</v>
      </c>
      <c r="L7" s="9">
        <v>21.904166666666601</v>
      </c>
      <c r="M7" s="9">
        <v>23.276851234156101</v>
      </c>
      <c r="N7" s="9">
        <v>21.832692307692302</v>
      </c>
      <c r="O7" s="9">
        <v>16.867098865478098</v>
      </c>
      <c r="P7" s="4">
        <v>19.7662689804772</v>
      </c>
      <c r="Q7" s="4">
        <v>27.504622496147899</v>
      </c>
      <c r="R7" s="4">
        <v>23.247272727272701</v>
      </c>
      <c r="S7" s="4">
        <v>18.0148749154834</v>
      </c>
      <c r="T7" s="4">
        <v>21.585959885386799</v>
      </c>
      <c r="U7" s="4">
        <v>16.2335629304946</v>
      </c>
      <c r="V7" s="4">
        <v>14.981532147742801</v>
      </c>
      <c r="W7" s="4">
        <v>16.883481836874498</v>
      </c>
      <c r="X7" s="4">
        <v>19.9704939063502</v>
      </c>
      <c r="Y7" s="4">
        <v>20.746933505487402</v>
      </c>
      <c r="Z7" s="4">
        <v>18.142392717815301</v>
      </c>
      <c r="AA7" s="6">
        <v>20.105342362678702</v>
      </c>
      <c r="AB7" s="4">
        <v>15.0657482780212</v>
      </c>
      <c r="AC7" s="4">
        <v>18.148048452220699</v>
      </c>
      <c r="AE7" s="4"/>
      <c r="AF7" s="4">
        <f t="shared" si="0"/>
        <v>21.020525359236331</v>
      </c>
      <c r="AG7" s="4">
        <f t="shared" si="1"/>
        <v>5.3358193902497852</v>
      </c>
      <c r="AH7" s="4">
        <f t="shared" si="2"/>
        <v>1.008375081954088</v>
      </c>
      <c r="AI7" s="4"/>
    </row>
    <row r="8" spans="1:35" x14ac:dyDescent="0.35">
      <c r="A8" s="7">
        <v>0.42</v>
      </c>
      <c r="B8" s="9">
        <v>30.682659932659899</v>
      </c>
      <c r="C8" s="9">
        <v>34.042264752790999</v>
      </c>
      <c r="D8">
        <v>46.971212121212098</v>
      </c>
      <c r="E8" s="9">
        <v>25.776306620208999</v>
      </c>
      <c r="F8" s="9">
        <v>26.274103585657301</v>
      </c>
      <c r="G8" s="9">
        <v>27.422955974842701</v>
      </c>
      <c r="H8" s="9">
        <v>20.854660347551299</v>
      </c>
      <c r="I8" s="9">
        <v>20.457587548638099</v>
      </c>
      <c r="J8" s="9">
        <v>22.675786593707201</v>
      </c>
      <c r="K8" s="9">
        <v>16.906164383561599</v>
      </c>
      <c r="L8" s="9">
        <v>25.709347996857801</v>
      </c>
      <c r="M8" s="9">
        <v>28.341409691629899</v>
      </c>
      <c r="N8" s="9">
        <v>25.547752808988701</v>
      </c>
      <c r="O8" s="9">
        <v>19.600088967971502</v>
      </c>
      <c r="P8" s="4">
        <v>22.919695193434901</v>
      </c>
      <c r="Q8" s="4">
        <v>31.1880064829821</v>
      </c>
      <c r="R8" s="4">
        <v>27.471409574468002</v>
      </c>
      <c r="S8" s="4">
        <v>21.197586726998399</v>
      </c>
      <c r="T8" s="4">
        <v>25.8476716653512</v>
      </c>
      <c r="U8" s="4">
        <v>19.4748299319727</v>
      </c>
      <c r="V8" s="4">
        <v>17.8105660377358</v>
      </c>
      <c r="W8" s="4">
        <v>20.182442748091599</v>
      </c>
      <c r="X8" s="4">
        <v>22.744847192608301</v>
      </c>
      <c r="Y8" s="4">
        <v>24.286524822695</v>
      </c>
      <c r="Z8" s="4">
        <v>20.913196894848198</v>
      </c>
      <c r="AA8" s="6">
        <v>22.6255044390637</v>
      </c>
      <c r="AB8" s="4">
        <v>18.071724137931</v>
      </c>
      <c r="AC8" s="4">
        <v>21.803849000740101</v>
      </c>
      <c r="AE8" s="4"/>
      <c r="AF8" s="4">
        <f t="shared" si="0"/>
        <v>24.564291291971394</v>
      </c>
      <c r="AG8" s="4">
        <f>STDEV(B8:AC8)</f>
        <v>6.1007186562951379</v>
      </c>
      <c r="AH8" s="4">
        <f>AG8/SQRT(28)</f>
        <v>1.1529274559520764</v>
      </c>
      <c r="AI8" s="4"/>
    </row>
    <row r="9" spans="1:35" x14ac:dyDescent="0.35">
      <c r="A9" s="7">
        <v>0.54</v>
      </c>
      <c r="B9" s="9">
        <v>34.268446943077997</v>
      </c>
      <c r="C9" s="9">
        <v>38.674571805006501</v>
      </c>
      <c r="D9">
        <v>52.776609724047297</v>
      </c>
      <c r="E9" s="9">
        <v>28.787286063569599</v>
      </c>
      <c r="F9" s="9">
        <v>29.717333333333301</v>
      </c>
      <c r="G9" s="9">
        <v>30.233034571062699</v>
      </c>
      <c r="H9" s="9">
        <v>23.5350877192982</v>
      </c>
      <c r="I9" s="9">
        <v>23.391247550620498</v>
      </c>
      <c r="J9" s="9">
        <v>25.831863609641299</v>
      </c>
      <c r="K9" s="9">
        <v>19.233972602739701</v>
      </c>
      <c r="L9" s="9">
        <v>28.905118601747802</v>
      </c>
      <c r="M9" s="9">
        <v>32.357579462102599</v>
      </c>
      <c r="N9" s="9">
        <v>29.359246171967001</v>
      </c>
      <c r="O9" s="9">
        <v>22.3808150018031</v>
      </c>
      <c r="P9" s="4">
        <v>25.449297188755001</v>
      </c>
      <c r="Q9" s="4">
        <v>33.842762674504002</v>
      </c>
      <c r="R9" s="4">
        <v>31.702850877192901</v>
      </c>
      <c r="S9" s="4">
        <v>24.748470012239899</v>
      </c>
      <c r="T9" s="4">
        <v>28.498039215686202</v>
      </c>
      <c r="U9" s="4">
        <v>21.747252747252698</v>
      </c>
      <c r="V9" s="4">
        <v>20.684576485461399</v>
      </c>
      <c r="W9" s="4">
        <v>24.136757425742498</v>
      </c>
      <c r="X9" s="4">
        <v>24.5370902817711</v>
      </c>
      <c r="Y9" s="4">
        <v>27.280753384343701</v>
      </c>
      <c r="Z9" s="4">
        <v>23.9938800489596</v>
      </c>
      <c r="AA9" s="6">
        <v>24.930281690140799</v>
      </c>
      <c r="AB9" s="4">
        <v>20.3941311852704</v>
      </c>
      <c r="AC9" s="4">
        <v>25.092923076923</v>
      </c>
      <c r="AE9" s="4"/>
      <c r="AF9" s="4">
        <f t="shared" si="0"/>
        <v>27.731831409080744</v>
      </c>
      <c r="AG9" s="4">
        <f t="shared" si="1"/>
        <v>6.7401693739061654</v>
      </c>
      <c r="AH9" s="4">
        <f t="shared" si="2"/>
        <v>1.2737722827006883</v>
      </c>
      <c r="AI9" s="4"/>
    </row>
    <row r="10" spans="1:35" x14ac:dyDescent="0.35">
      <c r="A10" s="7">
        <v>0.66</v>
      </c>
      <c r="B10" s="9">
        <v>38.064035087719297</v>
      </c>
      <c r="C10" s="9">
        <v>42.349917081260301</v>
      </c>
      <c r="D10">
        <v>56.449685534591197</v>
      </c>
      <c r="E10" s="9">
        <v>31.495677233429301</v>
      </c>
      <c r="F10" s="9">
        <v>31.868268434134201</v>
      </c>
      <c r="G10" s="9">
        <v>32.250204415371996</v>
      </c>
      <c r="H10" s="9">
        <v>25.467159277504098</v>
      </c>
      <c r="I10" s="9">
        <v>25.9531123686337</v>
      </c>
      <c r="J10" s="9">
        <v>27.799148332150398</v>
      </c>
      <c r="K10" s="9">
        <v>20.2939093484419</v>
      </c>
      <c r="L10" s="9">
        <v>31.626938775510201</v>
      </c>
      <c r="M10" s="9">
        <v>35.990867579908603</v>
      </c>
      <c r="N10" s="9">
        <v>32.181686046511601</v>
      </c>
      <c r="O10" s="9">
        <v>24.235909090909001</v>
      </c>
      <c r="P10" s="4">
        <v>27.5753920386007</v>
      </c>
      <c r="Q10" s="4">
        <v>36.002529510961203</v>
      </c>
      <c r="R10" s="4">
        <v>34.860576923076898</v>
      </c>
      <c r="S10" s="4">
        <v>27.150988142292402</v>
      </c>
      <c r="T10" s="4">
        <v>29.7883511074651</v>
      </c>
      <c r="U10" s="4">
        <v>23.5654008438818</v>
      </c>
      <c r="V10" s="4">
        <v>22.927956147220002</v>
      </c>
      <c r="W10" s="4">
        <v>26.713719270420299</v>
      </c>
      <c r="X10" s="4">
        <v>26.0139808682855</v>
      </c>
      <c r="Y10" s="4">
        <v>29.386930983847201</v>
      </c>
      <c r="Z10" s="4">
        <v>25.536888239590901</v>
      </c>
      <c r="AA10" s="6">
        <v>27.143218197135599</v>
      </c>
      <c r="AB10" s="4">
        <v>22.746258018531702</v>
      </c>
      <c r="AC10" s="4">
        <v>28.086523736600299</v>
      </c>
      <c r="AE10" s="4"/>
      <c r="AF10" s="4">
        <f t="shared" si="0"/>
        <v>30.125901165499471</v>
      </c>
      <c r="AG10" s="4">
        <f t="shared" si="1"/>
        <v>7.2431736914626859</v>
      </c>
      <c r="AH10" s="4">
        <f t="shared" si="2"/>
        <v>1.3688311636039965</v>
      </c>
      <c r="AI10" s="4"/>
    </row>
    <row r="11" spans="1:35" x14ac:dyDescent="0.35">
      <c r="A11" s="7">
        <v>0.78</v>
      </c>
      <c r="B11" s="9">
        <v>39.861500412201103</v>
      </c>
      <c r="C11" s="9">
        <v>44.5929961089494</v>
      </c>
      <c r="D11">
        <v>58.5070948469006</v>
      </c>
      <c r="E11" s="9">
        <v>33.106749311294699</v>
      </c>
      <c r="F11" s="9">
        <v>33.098679098679099</v>
      </c>
      <c r="G11" s="9">
        <v>33.8103837471783</v>
      </c>
      <c r="H11" s="9">
        <v>26.9123351435221</v>
      </c>
      <c r="I11" s="9">
        <v>27.4572940287226</v>
      </c>
      <c r="J11" s="9">
        <v>29.108108108108102</v>
      </c>
      <c r="K11" s="9">
        <v>21.418122977346201</v>
      </c>
      <c r="L11" s="9">
        <v>32.831845238095198</v>
      </c>
      <c r="M11" s="9">
        <v>37.876068376068297</v>
      </c>
      <c r="N11" s="9">
        <v>34.273037542662102</v>
      </c>
      <c r="O11" s="9">
        <v>25.555227655986499</v>
      </c>
      <c r="P11" s="4">
        <v>28.6074285714285</v>
      </c>
      <c r="Q11" s="4">
        <v>37.201819685690602</v>
      </c>
      <c r="R11" s="4">
        <v>36.960128617363303</v>
      </c>
      <c r="S11" s="4">
        <v>28.924872355944501</v>
      </c>
      <c r="T11" s="4">
        <v>29.563076923076899</v>
      </c>
      <c r="U11" s="4">
        <v>24.031957390146399</v>
      </c>
      <c r="V11" s="4">
        <v>24.588450292397599</v>
      </c>
      <c r="W11" s="4">
        <v>28.754578754578699</v>
      </c>
      <c r="X11" s="4">
        <v>26.4604365620736</v>
      </c>
      <c r="Y11" s="4">
        <v>30.887063655030801</v>
      </c>
      <c r="Z11" s="4">
        <v>26.950034698126299</v>
      </c>
      <c r="AA11" s="6">
        <v>28.739024390243902</v>
      </c>
      <c r="AB11" s="4">
        <v>24.255347593582801</v>
      </c>
      <c r="AC11" s="4">
        <v>30.209537572254298</v>
      </c>
      <c r="AE11" s="4"/>
      <c r="AF11" s="4">
        <f t="shared" si="0"/>
        <v>31.590828559201871</v>
      </c>
      <c r="AG11" s="4">
        <f t="shared" si="1"/>
        <v>7.4822824966510835</v>
      </c>
      <c r="AH11" s="4">
        <f t="shared" si="2"/>
        <v>1.4140184803764457</v>
      </c>
      <c r="AI11" s="4"/>
    </row>
    <row r="12" spans="1:35" x14ac:dyDescent="0.35">
      <c r="A12" s="7">
        <v>0.9</v>
      </c>
      <c r="B12" s="9">
        <v>41.009228187919398</v>
      </c>
      <c r="C12" s="9">
        <v>46.194928684627499</v>
      </c>
      <c r="D12">
        <v>59.168821292775597</v>
      </c>
      <c r="E12" s="9">
        <v>34.208713984539699</v>
      </c>
      <c r="F12" s="9">
        <v>33.802223987291498</v>
      </c>
      <c r="G12" s="9">
        <v>34.797847809377402</v>
      </c>
      <c r="H12" s="9">
        <v>28.0781990521327</v>
      </c>
      <c r="I12" s="9">
        <v>28.6383962991518</v>
      </c>
      <c r="J12" s="9">
        <v>29.7692837465564</v>
      </c>
      <c r="K12" s="9">
        <v>22.109354413702199</v>
      </c>
      <c r="L12" s="9">
        <v>33.2814871016691</v>
      </c>
      <c r="M12" s="9">
        <v>39.055756698044803</v>
      </c>
      <c r="N12" s="9">
        <v>35.407766990291201</v>
      </c>
      <c r="O12" s="9">
        <v>26.378470739000399</v>
      </c>
      <c r="P12" s="4">
        <v>29.0400464306442</v>
      </c>
      <c r="Q12" s="4">
        <v>37.821882951653897</v>
      </c>
      <c r="R12" s="4">
        <v>38.032786885245898</v>
      </c>
      <c r="S12" s="4">
        <v>29.847647498132901</v>
      </c>
      <c r="T12" s="4">
        <v>28.765538945711999</v>
      </c>
      <c r="U12" s="4">
        <v>24.263193504736101</v>
      </c>
      <c r="V12" s="4">
        <v>25.779433681073002</v>
      </c>
      <c r="W12" s="4">
        <v>29.434977578475301</v>
      </c>
      <c r="X12" s="4">
        <v>26.817929117442599</v>
      </c>
      <c r="Y12" s="4">
        <v>31.807557732680099</v>
      </c>
      <c r="Z12" s="4">
        <v>27.737994350282399</v>
      </c>
      <c r="AA12" s="6">
        <v>30.135864978902902</v>
      </c>
      <c r="AB12" s="4">
        <v>25.7077344284736</v>
      </c>
      <c r="AC12" s="4">
        <v>31.938152011922501</v>
      </c>
      <c r="AE12" s="4"/>
      <c r="AF12" s="4">
        <f t="shared" si="0"/>
        <v>32.465400681516329</v>
      </c>
      <c r="AG12" s="4">
        <f t="shared" si="1"/>
        <v>7.5577368532451263</v>
      </c>
      <c r="AH12" s="4">
        <f t="shared" si="2"/>
        <v>1.4282780134396047</v>
      </c>
      <c r="AI12" s="4"/>
    </row>
    <row r="13" spans="1:35" x14ac:dyDescent="0.35">
      <c r="A13" s="7">
        <v>1.02</v>
      </c>
      <c r="B13" s="9">
        <v>41.299103504482403</v>
      </c>
      <c r="C13" s="9">
        <v>47.312121212121198</v>
      </c>
      <c r="D13">
        <v>59.395070948468998</v>
      </c>
      <c r="E13" s="9">
        <v>34.792531120331901</v>
      </c>
      <c r="F13" s="9">
        <v>34.610208816705303</v>
      </c>
      <c r="G13" s="9">
        <v>35.2605105105105</v>
      </c>
      <c r="H13" s="9">
        <v>29.080808080808001</v>
      </c>
      <c r="I13" s="9">
        <v>29.557067271352899</v>
      </c>
      <c r="J13" s="9">
        <v>30.126506024096301</v>
      </c>
      <c r="K13" s="9">
        <v>22.583918315251999</v>
      </c>
      <c r="L13" s="9">
        <v>33.01401179941</v>
      </c>
      <c r="M13" s="9">
        <v>39.484166080225101</v>
      </c>
      <c r="N13" s="9">
        <v>35.914979757085</v>
      </c>
      <c r="O13" s="9">
        <v>27.023915687069302</v>
      </c>
      <c r="P13" s="4">
        <v>28.886312217194501</v>
      </c>
      <c r="Q13" s="4">
        <v>37.937397034596302</v>
      </c>
      <c r="R13" s="4">
        <v>38.394242803504298</v>
      </c>
      <c r="S13" s="4">
        <v>30.4200716845878</v>
      </c>
      <c r="T13" s="4">
        <v>27.991672975018901</v>
      </c>
      <c r="U13" s="4">
        <v>24.135915955351201</v>
      </c>
      <c r="V13" s="4">
        <v>26.489392831016801</v>
      </c>
      <c r="W13" s="4">
        <v>29.325144508670501</v>
      </c>
      <c r="X13" s="4">
        <v>27.145502645502599</v>
      </c>
      <c r="Y13" s="4">
        <v>32.2557354925776</v>
      </c>
      <c r="Z13" s="4">
        <v>28.449687716863199</v>
      </c>
      <c r="AA13" s="6">
        <v>31.089869281045701</v>
      </c>
      <c r="AB13" s="4">
        <v>26.859973579920698</v>
      </c>
      <c r="AC13" s="4">
        <v>33.196261682242898</v>
      </c>
      <c r="AE13" s="4"/>
      <c r="AF13" s="4">
        <f>AVERAGE(B13:AC13)</f>
        <v>32.929717840571854</v>
      </c>
      <c r="AG13" s="4">
        <f t="shared" si="1"/>
        <v>7.5643747517534283</v>
      </c>
      <c r="AH13" s="4">
        <f t="shared" si="2"/>
        <v>1.4295324583453941</v>
      </c>
      <c r="AI13" s="4"/>
    </row>
    <row r="14" spans="1:35" x14ac:dyDescent="0.35">
      <c r="A14" s="7">
        <v>1.1399999999999999</v>
      </c>
      <c r="B14" s="9">
        <v>41.409965034964998</v>
      </c>
      <c r="C14" s="9">
        <v>48.053453947368403</v>
      </c>
      <c r="D14">
        <v>59.266141732283401</v>
      </c>
      <c r="E14" s="9">
        <v>35.1002178649237</v>
      </c>
      <c r="F14" s="9">
        <v>35.259718775847801</v>
      </c>
      <c r="G14" s="9">
        <v>35.585737179487097</v>
      </c>
      <c r="H14" s="9">
        <v>29.497945768282602</v>
      </c>
      <c r="I14" s="9">
        <v>30.363782051282001</v>
      </c>
      <c r="J14" s="9">
        <v>30.296507483962898</v>
      </c>
      <c r="K14" s="9">
        <v>22.840244731475099</v>
      </c>
      <c r="L14" s="9">
        <v>32.487401574803101</v>
      </c>
      <c r="M14" s="9">
        <v>40.0270067516879</v>
      </c>
      <c r="N14" s="9">
        <v>36.0796269727403</v>
      </c>
      <c r="O14" s="9">
        <v>27.4919249236141</v>
      </c>
      <c r="P14" s="4">
        <v>28.299401197604698</v>
      </c>
      <c r="Q14" s="4">
        <v>38.0149779735682</v>
      </c>
      <c r="R14" s="4">
        <v>38.429248476641803</v>
      </c>
      <c r="S14" s="4">
        <v>30.868827160493801</v>
      </c>
      <c r="T14" s="4">
        <v>27.226677577741398</v>
      </c>
      <c r="U14" s="4">
        <v>23.899441340782101</v>
      </c>
      <c r="V14" s="4">
        <v>27.173374613002999</v>
      </c>
      <c r="W14" s="4">
        <v>28.842146189735601</v>
      </c>
      <c r="X14" s="4">
        <v>27.487437185929601</v>
      </c>
      <c r="Y14" s="4">
        <v>32.311546840958599</v>
      </c>
      <c r="Z14" s="4">
        <v>29.128111273792001</v>
      </c>
      <c r="AA14" s="6">
        <v>32.113575865128603</v>
      </c>
      <c r="AB14" s="4">
        <v>28.1574858757062</v>
      </c>
      <c r="AC14" s="4">
        <v>33.900156006240202</v>
      </c>
      <c r="AE14" s="4"/>
      <c r="AF14" s="4">
        <f t="shared" si="0"/>
        <v>33.200431513216039</v>
      </c>
      <c r="AG14" s="4">
        <f t="shared" si="1"/>
        <v>7.5549433061410625</v>
      </c>
      <c r="AH14" s="4">
        <f t="shared" si="2"/>
        <v>1.4277500826600977</v>
      </c>
      <c r="AI14" s="4"/>
    </row>
    <row r="15" spans="1:35" x14ac:dyDescent="0.35">
      <c r="A15" s="7">
        <v>1.26</v>
      </c>
      <c r="B15" s="9">
        <v>41.405642023346303</v>
      </c>
      <c r="C15" s="9">
        <v>48.022851919561198</v>
      </c>
      <c r="D15">
        <v>58.703448275862002</v>
      </c>
      <c r="E15" s="9">
        <v>35.349019607843097</v>
      </c>
      <c r="F15" s="9">
        <v>35.998173515981698</v>
      </c>
      <c r="G15" s="9">
        <v>35.627362736273597</v>
      </c>
      <c r="H15" s="9">
        <v>29.364376130198899</v>
      </c>
      <c r="I15" s="9">
        <v>30.863111111111099</v>
      </c>
      <c r="J15" s="9">
        <v>30.541249036237399</v>
      </c>
      <c r="K15" s="9">
        <v>22.626153846153802</v>
      </c>
      <c r="L15" s="9">
        <v>31.999101527403401</v>
      </c>
      <c r="M15" s="9">
        <v>40.605657237936697</v>
      </c>
      <c r="N15" s="9">
        <v>35.899525316455602</v>
      </c>
      <c r="O15" s="9">
        <v>27.732725527831001</v>
      </c>
      <c r="P15" s="4">
        <v>27.687823834196799</v>
      </c>
      <c r="Q15" s="4">
        <v>37.926099158091603</v>
      </c>
      <c r="R15" s="4">
        <v>38.437733035048403</v>
      </c>
      <c r="S15" s="4">
        <v>30.968586387434499</v>
      </c>
      <c r="T15" s="4">
        <v>26.539162112932601</v>
      </c>
      <c r="U15" s="4">
        <v>23.622137404580101</v>
      </c>
      <c r="V15" s="4">
        <v>27.4660944206008</v>
      </c>
      <c r="W15" s="4">
        <v>28.399126637554499</v>
      </c>
      <c r="X15" s="4">
        <v>27.665597433841199</v>
      </c>
      <c r="Y15" s="4">
        <v>32.322400000000002</v>
      </c>
      <c r="Z15" s="4">
        <v>29.481687898089099</v>
      </c>
      <c r="AA15" s="6">
        <v>32.437921077959501</v>
      </c>
      <c r="AB15" s="4">
        <v>29.157076205287701</v>
      </c>
      <c r="AC15" s="4">
        <v>33.952870608397603</v>
      </c>
      <c r="AE15" s="4"/>
      <c r="AF15" s="4">
        <f t="shared" si="0"/>
        <v>33.24295407236464</v>
      </c>
      <c r="AG15" s="4">
        <f t="shared" si="1"/>
        <v>7.5231898768139436</v>
      </c>
      <c r="AH15" s="4">
        <f t="shared" si="2"/>
        <v>1.4217492485691676</v>
      </c>
      <c r="AI15" s="4"/>
    </row>
    <row r="16" spans="1:35" x14ac:dyDescent="0.35">
      <c r="A16" s="7">
        <v>1.38</v>
      </c>
      <c r="B16" s="9">
        <v>41.096627164995397</v>
      </c>
      <c r="C16" s="9">
        <v>47.750427350427302</v>
      </c>
      <c r="D16">
        <v>58.797054009819902</v>
      </c>
      <c r="E16" s="9">
        <v>35.167800453514701</v>
      </c>
      <c r="F16" s="9">
        <v>36.371009490940402</v>
      </c>
      <c r="G16" s="9">
        <v>35.9542048293089</v>
      </c>
      <c r="H16" s="9">
        <v>29.604113110539799</v>
      </c>
      <c r="I16" s="9">
        <v>31.210482529118099</v>
      </c>
      <c r="J16" s="9">
        <v>30.734663710273399</v>
      </c>
      <c r="K16" s="9">
        <v>22.695285010555899</v>
      </c>
      <c r="L16" s="9">
        <v>31.748977923139801</v>
      </c>
      <c r="M16" s="9">
        <v>40.526479750778797</v>
      </c>
      <c r="N16" s="9">
        <v>35.753526354862601</v>
      </c>
      <c r="O16" s="9">
        <v>28.012069736253899</v>
      </c>
      <c r="P16" s="4">
        <v>27.292652552926501</v>
      </c>
      <c r="Q16" s="4">
        <v>37.734562211981498</v>
      </c>
      <c r="R16" s="4">
        <v>38.208128941836002</v>
      </c>
      <c r="S16" s="4">
        <v>30.9590690208667</v>
      </c>
      <c r="T16" s="4">
        <v>26.4786689419795</v>
      </c>
      <c r="U16" s="4">
        <v>23.1653429602888</v>
      </c>
      <c r="V16" s="4">
        <v>27.6669348350764</v>
      </c>
      <c r="W16" s="4">
        <v>28.085621970920801</v>
      </c>
      <c r="X16" s="4">
        <v>27.883755588673601</v>
      </c>
      <c r="Y16" s="4">
        <v>32.465568862275397</v>
      </c>
      <c r="Z16" s="4">
        <v>29.7064638783269</v>
      </c>
      <c r="AA16" s="6">
        <v>31.903917910447699</v>
      </c>
      <c r="AB16" s="4">
        <v>29.7045454545454</v>
      </c>
      <c r="AC16" s="4">
        <v>33.600490196078397</v>
      </c>
      <c r="AE16" s="4"/>
      <c r="AF16" s="4">
        <f t="shared" si="0"/>
        <v>33.224230169669731</v>
      </c>
      <c r="AG16" s="4">
        <f t="shared" si="1"/>
        <v>7.4946412198843975</v>
      </c>
      <c r="AH16" s="4">
        <f t="shared" si="2"/>
        <v>1.416354059533419</v>
      </c>
      <c r="AI16" s="4"/>
    </row>
    <row r="17" spans="1:35" x14ac:dyDescent="0.35">
      <c r="A17" s="7">
        <v>1.5</v>
      </c>
      <c r="B17" s="9">
        <v>41.026926648096499</v>
      </c>
      <c r="C17" s="9">
        <v>47.110820244328004</v>
      </c>
      <c r="D17">
        <v>58.574166666666599</v>
      </c>
      <c r="E17" s="9">
        <v>35.225905936777103</v>
      </c>
      <c r="F17" s="9">
        <v>36.404761904761898</v>
      </c>
      <c r="G17" s="9">
        <v>36.261762189905902</v>
      </c>
      <c r="H17" s="9">
        <v>29.904720279720198</v>
      </c>
      <c r="I17" s="9">
        <v>31.3960983884648</v>
      </c>
      <c r="J17" s="9">
        <v>30.701966717095299</v>
      </c>
      <c r="K17" s="9">
        <v>22.6657101865136</v>
      </c>
      <c r="L17" s="9">
        <v>31.5934891485809</v>
      </c>
      <c r="M17" s="9">
        <v>40.421052631578902</v>
      </c>
      <c r="N17" s="9">
        <v>35.059848484848402</v>
      </c>
      <c r="O17" s="9">
        <v>27.984141368373301</v>
      </c>
      <c r="P17" s="4">
        <v>26.999362244897899</v>
      </c>
      <c r="Q17" s="4">
        <v>37.563446969696898</v>
      </c>
      <c r="R17" s="4">
        <v>38.220714285714202</v>
      </c>
      <c r="S17" s="4">
        <v>30.903119868637098</v>
      </c>
      <c r="T17" s="4">
        <v>26.258545135845701</v>
      </c>
      <c r="U17" s="4">
        <v>22.920412675018401</v>
      </c>
      <c r="V17" s="4">
        <v>27.7799834574028</v>
      </c>
      <c r="W17" s="4">
        <v>27.744224422442201</v>
      </c>
      <c r="X17" s="4">
        <v>28.085801063022</v>
      </c>
      <c r="Y17" s="4">
        <v>32.693548387096698</v>
      </c>
      <c r="Z17" s="4">
        <v>29.560124127230399</v>
      </c>
      <c r="AA17" s="6">
        <v>31.129807692307601</v>
      </c>
      <c r="AB17" s="4">
        <v>29.815927873779099</v>
      </c>
      <c r="AC17" s="4">
        <v>32.965517241379303</v>
      </c>
      <c r="AE17" s="4"/>
      <c r="AF17" s="4">
        <f t="shared" si="0"/>
        <v>33.106139508577918</v>
      </c>
      <c r="AG17" s="4">
        <f t="shared" si="1"/>
        <v>7.4417616101322253</v>
      </c>
      <c r="AH17" s="4">
        <f t="shared" si="2"/>
        <v>1.4063607526169624</v>
      </c>
      <c r="AI17" s="4"/>
    </row>
    <row r="18" spans="1:35" x14ac:dyDescent="0.35">
      <c r="A18" s="7">
        <v>1.62</v>
      </c>
      <c r="B18" s="9">
        <v>41.081204379562003</v>
      </c>
      <c r="C18" s="9">
        <v>46.343383584589603</v>
      </c>
      <c r="D18">
        <v>58.656765676567602</v>
      </c>
      <c r="E18" s="9">
        <v>35.177456207159103</v>
      </c>
      <c r="F18" s="9">
        <v>36.128249566724399</v>
      </c>
      <c r="G18" s="9">
        <v>36.758620689655103</v>
      </c>
      <c r="H18" s="9">
        <v>30.4826388888888</v>
      </c>
      <c r="I18" s="9">
        <v>31.3860971524288</v>
      </c>
      <c r="J18" s="9">
        <v>30.4481481481481</v>
      </c>
      <c r="K18" s="9">
        <v>22.802668539325801</v>
      </c>
      <c r="L18" s="9">
        <v>31.562245728234299</v>
      </c>
      <c r="M18" s="9">
        <v>39.602017067494103</v>
      </c>
      <c r="N18" s="9">
        <v>34.575555555555503</v>
      </c>
      <c r="O18" s="9">
        <v>27.809544468546601</v>
      </c>
      <c r="P18" s="4">
        <v>26.7920854271356</v>
      </c>
      <c r="Q18" s="4">
        <v>37.456059204440301</v>
      </c>
      <c r="R18" s="4">
        <v>38.054794520547901</v>
      </c>
      <c r="S18" s="4">
        <v>30.8838862559241</v>
      </c>
      <c r="T18" s="4">
        <v>26.1595563139931</v>
      </c>
      <c r="U18" s="4">
        <v>22.663786897048201</v>
      </c>
      <c r="V18" s="4">
        <v>27.732463295269099</v>
      </c>
      <c r="W18" s="4">
        <v>27.554129911788198</v>
      </c>
      <c r="X18" s="4">
        <v>28.172489082969399</v>
      </c>
      <c r="Y18" s="4">
        <v>32.976831091180799</v>
      </c>
      <c r="Z18" s="4">
        <v>29.439661798616399</v>
      </c>
      <c r="AA18" s="6">
        <v>30.070093457943901</v>
      </c>
      <c r="AB18" s="4">
        <v>29.913742690058399</v>
      </c>
      <c r="AC18" s="4">
        <v>32.237205523964199</v>
      </c>
      <c r="AE18" s="4"/>
      <c r="AF18" s="4">
        <f t="shared" si="0"/>
        <v>32.961477897277128</v>
      </c>
      <c r="AG18" s="4">
        <f t="shared" si="1"/>
        <v>7.400901238366913</v>
      </c>
      <c r="AH18" s="4">
        <f t="shared" si="2"/>
        <v>1.3986388681763438</v>
      </c>
      <c r="AI18" s="4"/>
    </row>
    <row r="19" spans="1:35" x14ac:dyDescent="0.35">
      <c r="A19" s="7">
        <v>1.74</v>
      </c>
      <c r="B19" s="9">
        <v>41.362840466926002</v>
      </c>
      <c r="C19" s="9">
        <v>44.929936305732397</v>
      </c>
      <c r="D19">
        <v>58.6157849089332</v>
      </c>
      <c r="E19" s="9">
        <v>35.195826645264802</v>
      </c>
      <c r="F19" s="9">
        <v>35.946445060018398</v>
      </c>
      <c r="G19" s="9">
        <v>37.3169203222918</v>
      </c>
      <c r="H19" s="9">
        <v>30.891423357664198</v>
      </c>
      <c r="I19" s="9">
        <v>30.879111111111101</v>
      </c>
      <c r="J19" s="9">
        <v>30.096774193548299</v>
      </c>
      <c r="K19" s="9">
        <v>22.887397464578601</v>
      </c>
      <c r="L19" s="9">
        <v>31.272410791993</v>
      </c>
      <c r="M19" s="9">
        <v>38.779069767441797</v>
      </c>
      <c r="N19" s="9">
        <v>34.086477987421297</v>
      </c>
      <c r="O19" s="9">
        <v>27.572887650881999</v>
      </c>
      <c r="P19" s="4">
        <v>26.474767596281499</v>
      </c>
      <c r="Q19" s="4">
        <v>37.1944444444444</v>
      </c>
      <c r="R19" s="4">
        <v>37.752035529237602</v>
      </c>
      <c r="S19" s="4">
        <v>31.019541206456999</v>
      </c>
      <c r="T19" s="4">
        <v>25.961325966850801</v>
      </c>
      <c r="U19" s="4">
        <v>22.561497326203199</v>
      </c>
      <c r="V19" s="4">
        <v>27.675279931093801</v>
      </c>
      <c r="W19" s="4">
        <v>27.4338487972508</v>
      </c>
      <c r="X19" s="4">
        <v>28.001577287066201</v>
      </c>
      <c r="Y19" s="4">
        <v>33.094249201277897</v>
      </c>
      <c r="Z19" s="4">
        <v>29.3508064516129</v>
      </c>
      <c r="AA19" s="6">
        <v>29.5186304128902</v>
      </c>
      <c r="AB19" s="4">
        <v>30.286048324239999</v>
      </c>
      <c r="AC19" s="4">
        <v>31.286215978928801</v>
      </c>
      <c r="AE19" s="4"/>
      <c r="AF19" s="4">
        <f t="shared" si="0"/>
        <v>32.765841945987212</v>
      </c>
      <c r="AG19" s="4">
        <f t="shared" si="1"/>
        <v>7.3306431063045867</v>
      </c>
      <c r="AH19" s="4">
        <f t="shared" si="2"/>
        <v>1.3853613292465687</v>
      </c>
      <c r="AI19" s="4"/>
    </row>
    <row r="20" spans="1:35" x14ac:dyDescent="0.35">
      <c r="A20" s="7">
        <v>1.86</v>
      </c>
      <c r="B20" s="9">
        <v>41.594978165938798</v>
      </c>
      <c r="C20" s="9">
        <v>43.226069246435799</v>
      </c>
      <c r="D20">
        <v>58.316793893129699</v>
      </c>
      <c r="E20" s="9">
        <v>35.245689655172399</v>
      </c>
      <c r="F20" s="9">
        <v>36.039795918367297</v>
      </c>
      <c r="G20" s="9">
        <v>37.368209255533202</v>
      </c>
      <c r="H20" s="9">
        <v>30.858006042296001</v>
      </c>
      <c r="I20" s="9">
        <v>30.132411067193601</v>
      </c>
      <c r="J20" s="9">
        <v>29.688719253604699</v>
      </c>
      <c r="K20" s="9">
        <v>22.591561181434599</v>
      </c>
      <c r="L20" s="9">
        <v>30.711288711288699</v>
      </c>
      <c r="M20" s="9">
        <v>38.029357798165101</v>
      </c>
      <c r="N20" s="9">
        <v>33.524761077324001</v>
      </c>
      <c r="O20" s="9">
        <v>27.345020325203201</v>
      </c>
      <c r="P20" s="4">
        <v>26.035050071530701</v>
      </c>
      <c r="Q20" s="4">
        <v>36.624605678233401</v>
      </c>
      <c r="R20" s="4">
        <v>37.380913539967302</v>
      </c>
      <c r="S20" s="4">
        <v>31.0744680851063</v>
      </c>
      <c r="T20" s="4">
        <v>25.867963152507599</v>
      </c>
      <c r="U20" s="4">
        <v>22.412353923205298</v>
      </c>
      <c r="V20" s="4">
        <v>27.595057034220499</v>
      </c>
      <c r="W20" s="4">
        <v>27.4027105517909</v>
      </c>
      <c r="X20" s="4">
        <v>27.722466960352399</v>
      </c>
      <c r="Y20" s="4">
        <v>32.848324514991099</v>
      </c>
      <c r="Z20" s="4">
        <v>29.286089238845101</v>
      </c>
      <c r="AA20" s="6">
        <v>28.992316136114098</v>
      </c>
      <c r="AB20" s="4">
        <v>30.932478632478599</v>
      </c>
      <c r="AC20" s="4">
        <v>30.266859344894002</v>
      </c>
      <c r="AE20" s="4"/>
      <c r="AF20" s="4">
        <f t="shared" si="0"/>
        <v>32.468368516261584</v>
      </c>
      <c r="AG20" s="4">
        <f t="shared" si="1"/>
        <v>7.2450897194491324</v>
      </c>
      <c r="AH20" s="4">
        <f t="shared" si="2"/>
        <v>1.3691932588580806</v>
      </c>
      <c r="AI20" s="4"/>
    </row>
    <row r="21" spans="1:35" x14ac:dyDescent="0.35">
      <c r="A21" s="7">
        <v>1.98</v>
      </c>
      <c r="B21" s="9">
        <v>40.535489667565102</v>
      </c>
      <c r="C21" s="9">
        <v>42.641852770885002</v>
      </c>
      <c r="D21">
        <v>58.678453947368403</v>
      </c>
      <c r="E21" s="9">
        <v>35.0324825986078</v>
      </c>
      <c r="F21" s="9">
        <v>36.0777972027972</v>
      </c>
      <c r="G21" s="9">
        <v>38.1340549542048</v>
      </c>
      <c r="H21" s="9">
        <v>31.321148825065201</v>
      </c>
      <c r="I21" s="9">
        <v>29.844296419650199</v>
      </c>
      <c r="J21" s="9">
        <v>29.4515885022692</v>
      </c>
      <c r="K21" s="9">
        <v>22.986366734832899</v>
      </c>
      <c r="L21" s="9">
        <v>30.5897035881435</v>
      </c>
      <c r="M21" s="9">
        <v>36.274479568234298</v>
      </c>
      <c r="N21" s="9">
        <v>34.092037983929799</v>
      </c>
      <c r="O21" s="9">
        <v>27.361952861952801</v>
      </c>
      <c r="P21" s="4">
        <v>25.412861736334399</v>
      </c>
      <c r="Q21" s="4">
        <v>35.827053140096602</v>
      </c>
      <c r="R21" s="4">
        <v>37.066082265677601</v>
      </c>
      <c r="S21" s="4">
        <v>31.3622409823484</v>
      </c>
      <c r="T21" s="4">
        <v>25.740614334470902</v>
      </c>
      <c r="U21" s="4">
        <v>21.859498207885299</v>
      </c>
      <c r="V21" s="4">
        <v>27.259228876127899</v>
      </c>
      <c r="W21" s="4">
        <v>27.5718774548311</v>
      </c>
      <c r="X21" s="4">
        <v>27.103766879886201</v>
      </c>
      <c r="Y21" s="4">
        <v>32.663952627683102</v>
      </c>
      <c r="Z21" s="4">
        <v>29.489623366640998</v>
      </c>
      <c r="AA21" s="6">
        <v>28.115384615384599</v>
      </c>
      <c r="AB21" s="4">
        <v>31.221006564551399</v>
      </c>
      <c r="AC21" s="4">
        <v>29.888059701492502</v>
      </c>
      <c r="AE21" s="4"/>
      <c r="AF21" s="4">
        <f t="shared" si="0"/>
        <v>32.271534156389905</v>
      </c>
      <c r="AG21" s="4">
        <f t="shared" si="1"/>
        <v>7.2451796649061828</v>
      </c>
      <c r="AH21" s="4">
        <f t="shared" si="2"/>
        <v>1.3692102569517173</v>
      </c>
      <c r="AI21" s="4"/>
    </row>
    <row r="22" spans="1:35" x14ac:dyDescent="0.35">
      <c r="A22" s="7">
        <v>2.1</v>
      </c>
      <c r="B22" s="9">
        <v>40.645161290322498</v>
      </c>
      <c r="C22" s="9">
        <v>40.679871520342601</v>
      </c>
      <c r="D22">
        <v>57.820999999999998</v>
      </c>
      <c r="E22" s="9">
        <v>34.633992805755398</v>
      </c>
      <c r="F22" s="9">
        <v>36.193548387096698</v>
      </c>
      <c r="G22" s="9">
        <v>37.412513255567298</v>
      </c>
      <c r="H22" s="9">
        <v>30.723991507430998</v>
      </c>
      <c r="I22" s="9">
        <v>29.568016614745499</v>
      </c>
      <c r="J22" s="9">
        <v>29.132860938883901</v>
      </c>
      <c r="K22" s="9">
        <v>22.545774647887299</v>
      </c>
      <c r="L22" s="9">
        <v>29.774396642182499</v>
      </c>
      <c r="M22" s="9">
        <v>36.275431861804201</v>
      </c>
      <c r="N22" s="9">
        <v>33.295557570262901</v>
      </c>
      <c r="O22" s="9">
        <v>26.923397602918101</v>
      </c>
      <c r="P22" s="4">
        <v>24.689138576779001</v>
      </c>
      <c r="Q22" s="4">
        <v>34.7546961325966</v>
      </c>
      <c r="R22" s="4">
        <v>36.7270408163265</v>
      </c>
      <c r="S22" s="4">
        <v>31.4447821681864</v>
      </c>
      <c r="T22" s="4">
        <v>25.3034557235421</v>
      </c>
      <c r="U22" s="4">
        <v>21.566086956521701</v>
      </c>
      <c r="V22" s="4">
        <v>26.7676969092721</v>
      </c>
      <c r="W22" s="4">
        <v>27.416243654822299</v>
      </c>
      <c r="X22" s="4">
        <v>26.946642134314601</v>
      </c>
      <c r="Y22" s="4">
        <v>31.788408463661401</v>
      </c>
      <c r="Z22" s="4">
        <v>29.520547945205401</v>
      </c>
      <c r="AA22" s="6">
        <v>27.920930232558099</v>
      </c>
      <c r="AB22" s="4">
        <v>31.1122994652406</v>
      </c>
      <c r="AC22" s="4">
        <v>28.917933130699002</v>
      </c>
      <c r="AE22" s="4"/>
      <c r="AF22" s="4">
        <f t="shared" si="0"/>
        <v>31.803622034104496</v>
      </c>
      <c r="AG22" s="4">
        <f t="shared" si="1"/>
        <v>7.1227699895417231</v>
      </c>
      <c r="AH22" s="4">
        <f t="shared" si="2"/>
        <v>1.3460770027315381</v>
      </c>
      <c r="AI22" s="4"/>
    </row>
    <row r="23" spans="1:35" x14ac:dyDescent="0.35">
      <c r="A23" s="7">
        <v>2.2200000000000002</v>
      </c>
      <c r="B23" s="9">
        <v>39.736334405144603</v>
      </c>
      <c r="C23" s="9">
        <v>40.228087649402298</v>
      </c>
      <c r="D23">
        <v>57.480151228733398</v>
      </c>
      <c r="E23" s="9">
        <v>33.868122270742298</v>
      </c>
      <c r="F23" s="9">
        <v>36.033811475409799</v>
      </c>
      <c r="G23" s="9">
        <v>37.612966601178698</v>
      </c>
      <c r="H23" s="9">
        <v>30.594377510040101</v>
      </c>
      <c r="I23" s="9">
        <v>29.987317073170701</v>
      </c>
      <c r="J23" s="9">
        <v>29.068610634648302</v>
      </c>
      <c r="K23" s="9">
        <v>23.2124394184168</v>
      </c>
      <c r="L23" s="9">
        <v>30.0236742424242</v>
      </c>
      <c r="M23" s="9">
        <v>35.196914700544397</v>
      </c>
      <c r="N23" s="9">
        <v>33.829642248722301</v>
      </c>
      <c r="O23" s="9">
        <v>26.6210423770092</v>
      </c>
      <c r="P23" s="4">
        <v>24.1256391526661</v>
      </c>
      <c r="Q23" s="4">
        <v>33.720700985761198</v>
      </c>
      <c r="R23" s="4">
        <v>36.220976781425101</v>
      </c>
      <c r="S23" s="4">
        <v>31.389454209065601</v>
      </c>
      <c r="T23" s="4">
        <v>24.6744421906693</v>
      </c>
      <c r="U23" s="4">
        <v>21.189726594863298</v>
      </c>
      <c r="V23" s="4">
        <v>26.261904761904699</v>
      </c>
      <c r="W23" s="4">
        <v>27.1275797373358</v>
      </c>
      <c r="X23" s="4">
        <v>26.680851063829699</v>
      </c>
      <c r="Y23" s="4">
        <v>31.555267702936</v>
      </c>
      <c r="Z23" s="4">
        <v>29.527923211169199</v>
      </c>
      <c r="AA23" s="6">
        <v>27.518560179977499</v>
      </c>
      <c r="AB23" s="4">
        <v>30.789518174133502</v>
      </c>
      <c r="AC23" s="4">
        <v>28.844357976653601</v>
      </c>
      <c r="AE23" s="4"/>
      <c r="AF23" s="4">
        <f t="shared" si="0"/>
        <v>31.54001409135634</v>
      </c>
      <c r="AG23" s="4">
        <f t="shared" si="1"/>
        <v>7.0365118106805005</v>
      </c>
      <c r="AH23" s="4">
        <f t="shared" si="2"/>
        <v>1.3297757391735292</v>
      </c>
      <c r="AI23" s="4"/>
    </row>
    <row r="24" spans="1:35" x14ac:dyDescent="0.35">
      <c r="A24" s="7">
        <v>2.34</v>
      </c>
      <c r="B24" s="9">
        <v>39.1021978021978</v>
      </c>
      <c r="C24" s="9">
        <v>39.527013251783799</v>
      </c>
      <c r="D24">
        <v>56.880698351115399</v>
      </c>
      <c r="E24" s="9">
        <v>33.0331244404655</v>
      </c>
      <c r="F24" s="9">
        <v>35.7742616033755</v>
      </c>
      <c r="G24" s="9">
        <v>37.749492900608502</v>
      </c>
      <c r="H24" s="9">
        <v>30.301030927835001</v>
      </c>
      <c r="I24" s="9">
        <v>30.435871743486899</v>
      </c>
      <c r="J24" s="9">
        <v>28.9701492537313</v>
      </c>
      <c r="K24" s="9">
        <v>23.6178660049627</v>
      </c>
      <c r="L24" s="9">
        <v>30.116279069767401</v>
      </c>
      <c r="M24" s="9">
        <v>34.526511627906899</v>
      </c>
      <c r="N24" s="9">
        <v>33.940766550522603</v>
      </c>
      <c r="O24" s="9">
        <v>26.298714144411399</v>
      </c>
      <c r="P24" s="4">
        <v>23.662015503875899</v>
      </c>
      <c r="Q24" s="4">
        <v>32.838600451467201</v>
      </c>
      <c r="R24" s="4">
        <v>35.440789473684198</v>
      </c>
      <c r="S24" s="4">
        <v>31.188212927756599</v>
      </c>
      <c r="T24" s="4">
        <v>23.815706806282702</v>
      </c>
      <c r="U24" s="4">
        <v>20.830651989839101</v>
      </c>
      <c r="V24" s="4">
        <v>25.723046488625101</v>
      </c>
      <c r="W24" s="4">
        <v>26.523535062439901</v>
      </c>
      <c r="X24" s="4">
        <v>26.639930252833398</v>
      </c>
      <c r="Y24" s="4">
        <v>31.234513274336202</v>
      </c>
      <c r="Z24" s="4">
        <v>29.378016085790801</v>
      </c>
      <c r="AA24" s="6">
        <v>27.4941037735849</v>
      </c>
      <c r="AB24" s="4">
        <v>30.6912402428447</v>
      </c>
      <c r="AC24" s="4">
        <v>28.537601626016201</v>
      </c>
      <c r="AE24" s="4"/>
      <c r="AF24" s="4">
        <f t="shared" si="0"/>
        <v>31.223997915412419</v>
      </c>
      <c r="AG24" s="4">
        <f t="shared" si="1"/>
        <v>6.9460293534052822</v>
      </c>
      <c r="AH24" s="4">
        <f t="shared" si="2"/>
        <v>1.3126761620332252</v>
      </c>
      <c r="AI24" s="4"/>
    </row>
    <row r="25" spans="1:35" x14ac:dyDescent="0.35">
      <c r="A25" s="7">
        <v>2.46</v>
      </c>
      <c r="B25" s="9">
        <v>38.866749688667497</v>
      </c>
      <c r="C25" s="9">
        <v>38.636781609195403</v>
      </c>
      <c r="D25">
        <v>56.518162393162299</v>
      </c>
      <c r="E25" s="9">
        <v>32.326275264677498</v>
      </c>
      <c r="F25" s="9">
        <v>35.726954492415402</v>
      </c>
      <c r="G25" s="9">
        <v>37.6875712656784</v>
      </c>
      <c r="H25" s="9">
        <v>30.2123287671232</v>
      </c>
      <c r="I25" s="9">
        <v>30.631813125695199</v>
      </c>
      <c r="J25" s="9">
        <v>28.667920978363099</v>
      </c>
      <c r="K25" s="9">
        <v>23.5229186155285</v>
      </c>
      <c r="L25" s="9">
        <v>29.556805399325</v>
      </c>
      <c r="M25" s="9">
        <v>34.3494347379239</v>
      </c>
      <c r="N25" s="9">
        <v>33.484585741811102</v>
      </c>
      <c r="O25" s="9">
        <v>26.027567567567498</v>
      </c>
      <c r="P25" s="4">
        <v>23.3780276816609</v>
      </c>
      <c r="Q25" s="4">
        <v>32.4557416267942</v>
      </c>
      <c r="R25" s="4">
        <v>34.746160794941197</v>
      </c>
      <c r="S25" s="4">
        <v>30.897937024972801</v>
      </c>
      <c r="T25" s="4">
        <v>23.007033997655299</v>
      </c>
      <c r="U25" s="4">
        <v>20.298892988929801</v>
      </c>
      <c r="V25" s="4">
        <v>25.048335123523</v>
      </c>
      <c r="W25" s="4">
        <v>25.943539630836</v>
      </c>
      <c r="X25" s="4">
        <v>26.706457925635998</v>
      </c>
      <c r="Y25" s="4">
        <v>30.852105778648301</v>
      </c>
      <c r="Z25" s="4">
        <v>29.109815354713302</v>
      </c>
      <c r="AA25" s="6">
        <v>27.657587548638102</v>
      </c>
      <c r="AB25" s="4">
        <v>30.818441064638701</v>
      </c>
      <c r="AC25" s="4">
        <v>27.881756756756701</v>
      </c>
      <c r="AE25" s="4"/>
      <c r="AF25" s="4">
        <f t="shared" si="0"/>
        <v>30.893489390909927</v>
      </c>
      <c r="AG25" s="4">
        <f t="shared" si="1"/>
        <v>6.946353561163801</v>
      </c>
      <c r="AH25" s="4">
        <f t="shared" si="2"/>
        <v>1.3127374315405225</v>
      </c>
      <c r="AI25" s="4"/>
    </row>
    <row r="26" spans="1:35" x14ac:dyDescent="0.35">
      <c r="A26" s="7">
        <v>2.58</v>
      </c>
      <c r="B26" s="9">
        <v>37.518329938900202</v>
      </c>
      <c r="C26" s="9">
        <v>39.105607476635498</v>
      </c>
      <c r="D26">
        <v>56.041743970315402</v>
      </c>
      <c r="E26" s="9">
        <v>31.618964003511799</v>
      </c>
      <c r="F26" s="9">
        <v>35.550505050505002</v>
      </c>
      <c r="G26" s="9">
        <v>38.256434699713999</v>
      </c>
      <c r="H26" s="9">
        <v>31.1053677932405</v>
      </c>
      <c r="I26" s="9">
        <v>31.139204545454501</v>
      </c>
      <c r="J26" s="9">
        <v>28.2897678417884</v>
      </c>
      <c r="K26" s="9">
        <v>24.598774885145399</v>
      </c>
      <c r="L26" s="9">
        <v>29.8617391304347</v>
      </c>
      <c r="M26" s="9">
        <v>32.231578947368398</v>
      </c>
      <c r="N26" s="9">
        <v>34.264873675631598</v>
      </c>
      <c r="O26" s="9">
        <v>25.8577254191209</v>
      </c>
      <c r="P26" s="4">
        <v>23.606732348111599</v>
      </c>
      <c r="Q26" s="4">
        <v>32.039018952062399</v>
      </c>
      <c r="R26" s="4">
        <v>34.288770053475901</v>
      </c>
      <c r="S26" s="4">
        <v>30.985407725321799</v>
      </c>
      <c r="T26" s="4">
        <v>22.005819592628502</v>
      </c>
      <c r="U26" s="4">
        <v>19.9547657512116</v>
      </c>
      <c r="V26" s="4">
        <v>24.717241379310298</v>
      </c>
      <c r="W26" s="4">
        <v>24.923008849557501</v>
      </c>
      <c r="X26" s="4">
        <v>26.487361769352201</v>
      </c>
      <c r="Y26" s="4">
        <v>30.995037220843599</v>
      </c>
      <c r="Z26" s="4">
        <v>29.037165082108899</v>
      </c>
      <c r="AA26" s="6">
        <v>27.572247706422001</v>
      </c>
      <c r="AB26" s="4">
        <v>31.176614881439001</v>
      </c>
      <c r="AC26" s="4">
        <v>28.5624385447394</v>
      </c>
      <c r="AE26" s="4"/>
      <c r="AF26" s="4">
        <f t="shared" si="0"/>
        <v>30.778294544083966</v>
      </c>
      <c r="AG26" s="4">
        <f t="shared" si="1"/>
        <v>6.8952617057779708</v>
      </c>
      <c r="AH26" s="4">
        <f t="shared" si="2"/>
        <v>1.3030819784425378</v>
      </c>
      <c r="AI26" s="4"/>
    </row>
    <row r="27" spans="1:35" x14ac:dyDescent="0.35">
      <c r="A27" s="7">
        <v>2.7</v>
      </c>
      <c r="B27" s="9">
        <v>37.656953642384103</v>
      </c>
      <c r="C27" s="9">
        <v>38.216545012165398</v>
      </c>
      <c r="D27">
        <v>55.984234234234201</v>
      </c>
      <c r="E27" s="9">
        <v>31.224924012157999</v>
      </c>
      <c r="F27" s="9">
        <v>36.047146401985103</v>
      </c>
      <c r="G27" s="9">
        <v>37.573671497584499</v>
      </c>
      <c r="H27" s="9">
        <v>30.995163240628699</v>
      </c>
      <c r="I27" s="9">
        <v>30.997649823736701</v>
      </c>
      <c r="J27" s="9">
        <v>27.387795275590499</v>
      </c>
      <c r="K27" s="9">
        <v>24.118627450980298</v>
      </c>
      <c r="L27" s="9">
        <v>28.228299643281801</v>
      </c>
      <c r="M27" s="9">
        <v>33.0043620501635</v>
      </c>
      <c r="N27" s="9">
        <v>33.391304347826001</v>
      </c>
      <c r="O27" s="9">
        <v>25.137701277068199</v>
      </c>
      <c r="P27" s="4">
        <v>23.534975369458099</v>
      </c>
      <c r="Q27" s="4">
        <v>32.378481012658199</v>
      </c>
      <c r="R27" s="4">
        <v>34.4947965941343</v>
      </c>
      <c r="S27" s="4">
        <v>30.303203661327199</v>
      </c>
      <c r="T27" s="4">
        <v>21.9191542288557</v>
      </c>
      <c r="U27" s="4">
        <v>19.7371980676328</v>
      </c>
      <c r="V27" s="4">
        <v>24.358533791523399</v>
      </c>
      <c r="W27" s="4">
        <v>24.534936998854501</v>
      </c>
      <c r="X27" s="4">
        <v>26.786008230452602</v>
      </c>
      <c r="Y27" s="4">
        <v>30.168898043254298</v>
      </c>
      <c r="Z27" s="4">
        <v>28.5936863543788</v>
      </c>
      <c r="AA27" s="6">
        <v>28.060478199718698</v>
      </c>
      <c r="AB27" s="4">
        <v>31.284715284715201</v>
      </c>
      <c r="AC27" s="4">
        <v>27.779805352798</v>
      </c>
      <c r="AE27" s="4"/>
      <c r="AF27" s="4">
        <f t="shared" si="0"/>
        <v>30.496401753555311</v>
      </c>
      <c r="AG27" s="4">
        <f t="shared" si="1"/>
        <v>6.9476952389592608</v>
      </c>
      <c r="AH27" s="4">
        <f t="shared" si="2"/>
        <v>1.3129909848109769</v>
      </c>
      <c r="AI27" s="4"/>
    </row>
    <row r="28" spans="1:35" x14ac:dyDescent="0.35">
      <c r="A28" s="7">
        <v>2.82</v>
      </c>
      <c r="B28" s="9">
        <v>36.531941031941003</v>
      </c>
      <c r="C28" s="9">
        <v>38.6063348416289</v>
      </c>
      <c r="D28">
        <v>55.559957173447501</v>
      </c>
      <c r="E28" s="9">
        <v>30.8021868787276</v>
      </c>
      <c r="F28" s="9">
        <v>36.073372781064997</v>
      </c>
      <c r="G28" s="9">
        <v>37.6138165345413</v>
      </c>
      <c r="H28" s="9">
        <v>31.2390300230946</v>
      </c>
      <c r="I28" s="9">
        <v>31.1512791991101</v>
      </c>
      <c r="J28" s="9">
        <v>26.541867179980699</v>
      </c>
      <c r="K28" s="9">
        <v>25.114027149321199</v>
      </c>
      <c r="L28" s="9">
        <v>28.013859275053299</v>
      </c>
      <c r="M28" s="9">
        <v>32.566528066528001</v>
      </c>
      <c r="N28" s="9">
        <v>34.094106463878298</v>
      </c>
      <c r="O28" s="9">
        <v>24.550679205851601</v>
      </c>
      <c r="P28" s="4">
        <v>23.855711422845602</v>
      </c>
      <c r="Q28" s="4">
        <v>32.041931385006301</v>
      </c>
      <c r="R28" s="4">
        <v>34.325832583258297</v>
      </c>
      <c r="S28" s="4">
        <v>29.881126173096899</v>
      </c>
      <c r="T28" s="4">
        <v>21.886682242990599</v>
      </c>
      <c r="U28" s="4">
        <v>19.9341983317886</v>
      </c>
      <c r="V28" s="4">
        <v>24.460661345496</v>
      </c>
      <c r="W28" s="4">
        <v>23.6305732484076</v>
      </c>
      <c r="X28" s="4">
        <v>27.021863117870701</v>
      </c>
      <c r="Y28" s="4">
        <v>29.656340755082201</v>
      </c>
      <c r="Z28" s="4">
        <v>28.678781925343799</v>
      </c>
      <c r="AA28" s="6">
        <v>28.221166892808601</v>
      </c>
      <c r="AB28" s="4">
        <v>31.530303030302999</v>
      </c>
      <c r="AC28" s="4">
        <v>28.203529411764698</v>
      </c>
      <c r="AE28" s="4"/>
      <c r="AF28" s="4">
        <f t="shared" si="0"/>
        <v>30.420988845365422</v>
      </c>
      <c r="AG28" s="4">
        <f t="shared" si="1"/>
        <v>6.8712490163430067</v>
      </c>
      <c r="AH28" s="4">
        <f t="shared" si="2"/>
        <v>1.2985440066886276</v>
      </c>
      <c r="AI28" s="4"/>
    </row>
    <row r="29" spans="1:35" x14ac:dyDescent="0.35">
      <c r="A29" s="7">
        <v>2.94</v>
      </c>
      <c r="B29" s="9">
        <v>35.529040404040401</v>
      </c>
      <c r="C29" s="9">
        <v>38.581881533100997</v>
      </c>
      <c r="D29">
        <v>55.296255506607899</v>
      </c>
      <c r="E29" s="9">
        <v>30.540041067761798</v>
      </c>
      <c r="F29" s="9">
        <v>36.200734394124801</v>
      </c>
      <c r="G29" s="9">
        <v>37.194835680751098</v>
      </c>
      <c r="H29" s="9">
        <v>30.947619047619</v>
      </c>
      <c r="I29" s="9">
        <v>30.965635738831601</v>
      </c>
      <c r="J29" s="9">
        <v>25.6613861386138</v>
      </c>
      <c r="K29" s="9">
        <v>25.7998146431881</v>
      </c>
      <c r="L29" s="9">
        <v>26.9945235487404</v>
      </c>
      <c r="M29" s="9">
        <v>33.020364415862801</v>
      </c>
      <c r="N29" s="9">
        <v>34.297955209347599</v>
      </c>
      <c r="O29" s="9">
        <v>23.8805732484076</v>
      </c>
      <c r="P29" s="4">
        <v>24.070230607966401</v>
      </c>
      <c r="Q29" s="4">
        <v>31.754593175853</v>
      </c>
      <c r="R29" s="4">
        <v>33.937269372693699</v>
      </c>
      <c r="S29" s="4">
        <v>28.889967637540401</v>
      </c>
      <c r="T29" s="4">
        <v>21.959085439229799</v>
      </c>
      <c r="U29" s="4">
        <v>20.300094966761598</v>
      </c>
      <c r="V29" s="4">
        <v>24.417257683215102</v>
      </c>
      <c r="W29" s="4">
        <v>22.873638344226499</v>
      </c>
      <c r="X29" s="4">
        <v>27.447265625</v>
      </c>
      <c r="Y29" s="4">
        <v>28.867000000000001</v>
      </c>
      <c r="Z29" s="4">
        <v>28.890010090817299</v>
      </c>
      <c r="AA29" s="6">
        <v>28.457917261055599</v>
      </c>
      <c r="AB29" s="4">
        <v>31.90625</v>
      </c>
      <c r="AC29" s="4">
        <v>28.076732673267301</v>
      </c>
      <c r="AE29" s="4"/>
      <c r="AF29" s="4">
        <f t="shared" si="0"/>
        <v>30.24135619480802</v>
      </c>
      <c r="AG29" s="4">
        <f t="shared" si="1"/>
        <v>6.8307047091927151</v>
      </c>
      <c r="AH29" s="4">
        <f t="shared" si="2"/>
        <v>1.2908818528458357</v>
      </c>
      <c r="AI29" s="4"/>
    </row>
    <row r="30" spans="1:35" x14ac:dyDescent="0.35">
      <c r="A30" s="7">
        <v>3.06</v>
      </c>
      <c r="B30" s="9">
        <v>34.798245614034997</v>
      </c>
      <c r="C30" s="9">
        <v>38.426136363636303</v>
      </c>
      <c r="D30">
        <v>54.865193370165699</v>
      </c>
      <c r="E30" s="9">
        <v>30.4435318275154</v>
      </c>
      <c r="F30" s="9">
        <v>36.094710947109398</v>
      </c>
      <c r="G30" s="9">
        <v>36.5543859649122</v>
      </c>
      <c r="H30" s="9">
        <v>30.594724220623501</v>
      </c>
      <c r="I30" s="9">
        <v>30.364880273660201</v>
      </c>
      <c r="J30" s="9">
        <v>25.0219560878243</v>
      </c>
      <c r="K30" s="9">
        <v>26.5175276752767</v>
      </c>
      <c r="L30" s="9">
        <v>25.951716738197401</v>
      </c>
      <c r="M30" s="9">
        <v>33.2210526315789</v>
      </c>
      <c r="N30" s="9">
        <v>34.406943105110898</v>
      </c>
      <c r="O30" s="9">
        <v>23.416923076922998</v>
      </c>
      <c r="P30" s="4">
        <v>24.0242360379346</v>
      </c>
      <c r="Q30" s="4">
        <v>31.144343302990801</v>
      </c>
      <c r="R30" s="4">
        <v>33.512544802867303</v>
      </c>
      <c r="S30" s="4">
        <v>27.849214659685799</v>
      </c>
      <c r="T30" s="4">
        <v>21.702479338842899</v>
      </c>
      <c r="U30" s="4">
        <v>20.742026266416499</v>
      </c>
      <c r="V30" s="4">
        <v>24.358173076922998</v>
      </c>
      <c r="W30" s="4">
        <v>22.195698924731101</v>
      </c>
      <c r="X30" s="4">
        <v>27.551077788191101</v>
      </c>
      <c r="Y30" s="4">
        <v>28.096267190569701</v>
      </c>
      <c r="Z30" s="4">
        <v>29.1825476429287</v>
      </c>
      <c r="AA30" s="6">
        <v>27.626928471248199</v>
      </c>
      <c r="AB30" s="4">
        <v>32.356937799043003</v>
      </c>
      <c r="AC30" s="4">
        <v>27.839460784313701</v>
      </c>
      <c r="AE30" s="4"/>
      <c r="AF30" s="4">
        <f t="shared" si="0"/>
        <v>29.959280856544837</v>
      </c>
      <c r="AG30" s="4">
        <f t="shared" si="1"/>
        <v>6.7956885116841423</v>
      </c>
      <c r="AH30" s="4">
        <f t="shared" si="2"/>
        <v>1.2842644135267782</v>
      </c>
      <c r="AI30" s="4"/>
    </row>
    <row r="31" spans="1:35" x14ac:dyDescent="0.35">
      <c r="A31" s="7">
        <v>3.18</v>
      </c>
      <c r="B31" s="9">
        <v>34.477792732166797</v>
      </c>
      <c r="C31" s="9">
        <v>37.265432098765402</v>
      </c>
      <c r="D31">
        <v>54.5656213704994</v>
      </c>
      <c r="E31" s="9">
        <v>30.3391304347826</v>
      </c>
      <c r="F31" s="9">
        <v>36.038208168642903</v>
      </c>
      <c r="G31" s="9">
        <v>35.347934918648299</v>
      </c>
      <c r="H31" s="9">
        <v>29.9070063694267</v>
      </c>
      <c r="I31" s="9">
        <v>29.326829268292599</v>
      </c>
      <c r="J31" s="9">
        <v>24.791404612159301</v>
      </c>
      <c r="K31" s="9">
        <v>26.524829600778901</v>
      </c>
      <c r="L31" s="9">
        <v>24.972190034762399</v>
      </c>
      <c r="M31" s="9">
        <v>33.923603192702302</v>
      </c>
      <c r="N31" s="9">
        <v>33.591188524590102</v>
      </c>
      <c r="O31" s="9">
        <v>22.904866047020199</v>
      </c>
      <c r="P31" s="4">
        <v>23.932297447280799</v>
      </c>
      <c r="Q31" s="4">
        <v>30.978753541076401</v>
      </c>
      <c r="R31" s="4">
        <v>33.324271844660103</v>
      </c>
      <c r="S31" s="4">
        <v>27.0615034168564</v>
      </c>
      <c r="T31" s="4">
        <v>21.161082474226799</v>
      </c>
      <c r="U31" s="4">
        <v>21.141716566866201</v>
      </c>
      <c r="V31" s="4">
        <v>24.2902408111533</v>
      </c>
      <c r="W31" s="4">
        <v>21.797453703703699</v>
      </c>
      <c r="X31" s="4">
        <v>27.443193449334601</v>
      </c>
      <c r="Y31" s="4">
        <v>27.428421052631499</v>
      </c>
      <c r="Z31" s="4">
        <v>29.352816153028598</v>
      </c>
      <c r="AA31" s="6">
        <v>26.6439628482972</v>
      </c>
      <c r="AB31" s="4">
        <v>32.452209660842698</v>
      </c>
      <c r="AC31" s="4">
        <v>27.1505376344086</v>
      </c>
      <c r="AE31" s="4"/>
      <c r="AF31" s="4">
        <f t="shared" si="0"/>
        <v>29.576232070628745</v>
      </c>
      <c r="AG31" s="4">
        <f t="shared" si="1"/>
        <v>6.7575400386737039</v>
      </c>
      <c r="AH31" s="4">
        <f t="shared" si="2"/>
        <v>1.2770550297780296</v>
      </c>
      <c r="AI31" s="4"/>
    </row>
    <row r="32" spans="1:35" x14ac:dyDescent="0.35">
      <c r="A32" s="7">
        <v>3.3</v>
      </c>
      <c r="B32" s="9">
        <v>34.244167962674901</v>
      </c>
      <c r="C32" s="9">
        <v>36.207042253521102</v>
      </c>
      <c r="D32">
        <v>54.425257731958702</v>
      </c>
      <c r="E32" s="9">
        <v>30.193925233644801</v>
      </c>
      <c r="F32" s="9">
        <v>35.989751098096598</v>
      </c>
      <c r="G32" s="9">
        <v>33.771306818181799</v>
      </c>
      <c r="H32" s="9">
        <v>29.1225352112676</v>
      </c>
      <c r="I32" s="9">
        <v>28.377204884667499</v>
      </c>
      <c r="J32" s="9">
        <v>24.6547884187082</v>
      </c>
      <c r="K32" s="9">
        <v>25.713968957871302</v>
      </c>
      <c r="L32" s="9">
        <v>24.151515151515099</v>
      </c>
      <c r="M32" s="9">
        <v>35.0866242038216</v>
      </c>
      <c r="N32" s="9">
        <v>32.3044469783352</v>
      </c>
      <c r="O32" s="9">
        <v>22.495533055390101</v>
      </c>
      <c r="P32" s="4">
        <v>23.7161676646706</v>
      </c>
      <c r="Q32" s="4">
        <v>30.895612708018099</v>
      </c>
      <c r="R32" s="4">
        <v>33.526372443487602</v>
      </c>
      <c r="S32" s="4">
        <v>26.257936507936499</v>
      </c>
      <c r="T32" s="4">
        <v>20.6295754026354</v>
      </c>
      <c r="U32" s="4">
        <v>21.295206971677501</v>
      </c>
      <c r="V32" s="4">
        <v>24.1567567567567</v>
      </c>
      <c r="W32" s="4">
        <v>21.8386243386243</v>
      </c>
      <c r="X32" s="4">
        <v>27.318553092182</v>
      </c>
      <c r="Y32" s="4">
        <v>26.9988304093567</v>
      </c>
      <c r="Z32" s="4">
        <v>29.291329479768699</v>
      </c>
      <c r="AA32" s="6">
        <v>25.928446771378699</v>
      </c>
      <c r="AB32" s="4">
        <v>32.004571428571403</v>
      </c>
      <c r="AC32" s="4">
        <v>26.496987951807199</v>
      </c>
      <c r="AE32" s="4"/>
      <c r="AF32" s="4">
        <f t="shared" si="0"/>
        <v>29.181894281661645</v>
      </c>
      <c r="AG32" s="4">
        <f t="shared" si="1"/>
        <v>6.7692241085110672</v>
      </c>
      <c r="AH32" s="4">
        <f t="shared" si="2"/>
        <v>1.2792631114273707</v>
      </c>
      <c r="AI32" s="4"/>
    </row>
    <row r="33" spans="1:35" x14ac:dyDescent="0.35">
      <c r="A33" s="7">
        <v>3.42</v>
      </c>
      <c r="B33" s="9">
        <v>33.976160602258403</v>
      </c>
      <c r="C33" s="9">
        <v>36.2847380410022</v>
      </c>
      <c r="D33">
        <v>52.577401129943503</v>
      </c>
      <c r="E33" s="9">
        <v>30.072354211663001</v>
      </c>
      <c r="F33" s="9">
        <v>34.0671936758893</v>
      </c>
      <c r="G33" s="9">
        <v>33.130328867235001</v>
      </c>
      <c r="H33" s="9">
        <v>29.467418546365899</v>
      </c>
      <c r="I33" s="9">
        <v>27.996483001172301</v>
      </c>
      <c r="J33" s="9">
        <v>25.107258938244801</v>
      </c>
      <c r="K33" s="9">
        <v>26.026484018264799</v>
      </c>
      <c r="L33" s="9">
        <v>25.127991675338102</v>
      </c>
      <c r="M33" s="9">
        <v>34.194652406417099</v>
      </c>
      <c r="N33" s="9">
        <v>32.375241779497003</v>
      </c>
      <c r="O33" s="9">
        <v>22.4433673469387</v>
      </c>
      <c r="P33" s="4">
        <v>23.8692307692307</v>
      </c>
      <c r="Q33" s="4">
        <v>30.1740370898716</v>
      </c>
      <c r="R33" s="4">
        <v>33.919854280510002</v>
      </c>
      <c r="S33" s="4">
        <v>26.226141078838101</v>
      </c>
      <c r="T33" s="4">
        <v>19.713244228432501</v>
      </c>
      <c r="U33" s="4">
        <v>22.063097514340299</v>
      </c>
      <c r="V33" s="4">
        <v>23.9071895424836</v>
      </c>
      <c r="W33" s="4">
        <v>21.773361976369401</v>
      </c>
      <c r="X33" s="4">
        <v>26.427121771217699</v>
      </c>
      <c r="Y33" s="4">
        <v>26.8738828202581</v>
      </c>
      <c r="Z33" s="4">
        <v>28.8780991735537</v>
      </c>
      <c r="AA33" s="6">
        <v>25.211161387631901</v>
      </c>
      <c r="AB33" s="4">
        <v>31.485521235521201</v>
      </c>
      <c r="AC33" s="4">
        <v>26.587217043941401</v>
      </c>
      <c r="AE33" s="4"/>
      <c r="AF33" s="4">
        <f t="shared" si="0"/>
        <v>28.927008362586797</v>
      </c>
      <c r="AG33" s="4">
        <f t="shared" si="1"/>
        <v>6.4079725228783984</v>
      </c>
      <c r="AH33" s="4">
        <f t="shared" si="2"/>
        <v>1.2109929788336711</v>
      </c>
      <c r="AI33" s="4"/>
    </row>
    <row r="34" spans="1:35" x14ac:dyDescent="0.35">
      <c r="A34" s="7">
        <v>3.54</v>
      </c>
      <c r="B34" s="9">
        <v>34.082214765100602</v>
      </c>
      <c r="C34" s="9">
        <v>34.732628398791498</v>
      </c>
      <c r="D34">
        <v>52.438186813186803</v>
      </c>
      <c r="E34" s="9">
        <v>30.1776397515527</v>
      </c>
      <c r="F34" s="9">
        <v>33.705696202531598</v>
      </c>
      <c r="G34" s="9">
        <v>31.4945567651632</v>
      </c>
      <c r="H34" s="9">
        <v>28.530303030302999</v>
      </c>
      <c r="I34" s="9">
        <v>27.551523947750301</v>
      </c>
      <c r="J34" s="9">
        <v>24.807185628742499</v>
      </c>
      <c r="K34" s="9">
        <v>23.9941176470588</v>
      </c>
      <c r="L34" s="9">
        <v>24.596153846153801</v>
      </c>
      <c r="M34" s="9">
        <v>35.989026063100098</v>
      </c>
      <c r="N34" s="9">
        <v>30.798065296251501</v>
      </c>
      <c r="O34" s="9">
        <v>21.895448954489499</v>
      </c>
      <c r="P34" s="4">
        <v>23.805626598465398</v>
      </c>
      <c r="Q34" s="4">
        <v>30.7953410981697</v>
      </c>
      <c r="R34" s="4">
        <v>33.4954441913439</v>
      </c>
      <c r="S34" s="4">
        <v>24.811614730878102</v>
      </c>
      <c r="T34" s="4">
        <v>19.5189873417721</v>
      </c>
      <c r="U34" s="4">
        <v>21.619102416570701</v>
      </c>
      <c r="V34" s="4">
        <v>23.739825581395301</v>
      </c>
      <c r="W34" s="4">
        <v>21.9462517680339</v>
      </c>
      <c r="X34" s="4">
        <v>26.386138613861299</v>
      </c>
      <c r="Y34" s="4">
        <v>26.460869565217301</v>
      </c>
      <c r="Z34" s="4">
        <v>28.377450980392101</v>
      </c>
      <c r="AA34" s="6">
        <v>25.052224371373299</v>
      </c>
      <c r="AB34" s="4">
        <v>30.609696969696898</v>
      </c>
      <c r="AC34" s="4">
        <v>25.695364238410502</v>
      </c>
      <c r="AE34" s="4"/>
      <c r="AF34" s="4">
        <f t="shared" si="0"/>
        <v>28.468095913419877</v>
      </c>
      <c r="AG34" s="4">
        <f t="shared" si="1"/>
        <v>6.4672660838033682</v>
      </c>
      <c r="AH34" s="4">
        <f t="shared" si="2"/>
        <v>1.2221984085875943</v>
      </c>
      <c r="AI34" s="4"/>
    </row>
    <row r="35" spans="1:35" x14ac:dyDescent="0.35">
      <c r="A35" s="7">
        <v>3.66</v>
      </c>
      <c r="B35" s="9">
        <v>34.227554179566503</v>
      </c>
      <c r="C35" s="9">
        <v>34.1915492957746</v>
      </c>
      <c r="D35">
        <v>50.909090909090899</v>
      </c>
      <c r="E35" s="9">
        <v>30.439114391143899</v>
      </c>
      <c r="F35" s="9">
        <v>32.150234741783997</v>
      </c>
      <c r="G35" s="9">
        <v>31.138599105812201</v>
      </c>
      <c r="H35" s="9">
        <v>28.1405563689604</v>
      </c>
      <c r="I35" s="9">
        <v>27.720055710306401</v>
      </c>
      <c r="J35" s="9">
        <v>24.735618115055001</v>
      </c>
      <c r="K35" s="9">
        <v>23.522875816993398</v>
      </c>
      <c r="L35" s="9">
        <v>25.469816272965801</v>
      </c>
      <c r="M35" s="9">
        <v>35.2239583333333</v>
      </c>
      <c r="N35" s="9">
        <v>30.347727272727202</v>
      </c>
      <c r="O35" s="9">
        <v>21.8193548387096</v>
      </c>
      <c r="P35" s="4">
        <v>23.832914572864301</v>
      </c>
      <c r="Q35" s="4">
        <v>30.337907375643201</v>
      </c>
      <c r="R35" s="4">
        <v>32.866158868335098</v>
      </c>
      <c r="S35" s="4">
        <v>24.3708010335917</v>
      </c>
      <c r="T35" s="4">
        <v>19.2840059790732</v>
      </c>
      <c r="U35" s="4">
        <v>21.834994462901399</v>
      </c>
      <c r="V35" s="4">
        <v>23.266176470588199</v>
      </c>
      <c r="W35" s="4">
        <v>22.056430446194199</v>
      </c>
      <c r="X35" s="4">
        <v>25.965947786606101</v>
      </c>
      <c r="Y35" s="4">
        <v>26.668229777256698</v>
      </c>
      <c r="Z35" s="4">
        <v>27.6102502979737</v>
      </c>
      <c r="AA35" s="6">
        <v>24.621722846441902</v>
      </c>
      <c r="AB35" s="4">
        <v>30.2302405498281</v>
      </c>
      <c r="AC35" s="4">
        <v>25.564437194127201</v>
      </c>
      <c r="AE35" s="4"/>
      <c r="AF35" s="4">
        <f t="shared" si="0"/>
        <v>28.162368679058861</v>
      </c>
      <c r="AG35" s="4">
        <f t="shared" si="1"/>
        <v>6.1677254259899108</v>
      </c>
      <c r="AH35" s="4">
        <f t="shared" si="2"/>
        <v>1.165590545149944</v>
      </c>
      <c r="AI35" s="4"/>
    </row>
    <row r="36" spans="1:35" x14ac:dyDescent="0.35">
      <c r="A36" s="7">
        <v>3.78</v>
      </c>
      <c r="B36" s="9">
        <v>34.542810985460399</v>
      </c>
      <c r="C36" s="9">
        <v>33.713868613138601</v>
      </c>
      <c r="D36">
        <v>49.853625170998598</v>
      </c>
      <c r="E36" s="9">
        <v>30.640406607369702</v>
      </c>
      <c r="F36" s="9">
        <v>31.484245439469301</v>
      </c>
      <c r="G36" s="9">
        <v>30.5458786936236</v>
      </c>
      <c r="H36" s="9">
        <v>27.186830015313902</v>
      </c>
      <c r="I36" s="9">
        <v>27.741654571843199</v>
      </c>
      <c r="J36" s="9">
        <v>24.1649616368286</v>
      </c>
      <c r="K36" s="9">
        <v>22.8475336322869</v>
      </c>
      <c r="L36" s="9">
        <v>25.7092391304347</v>
      </c>
      <c r="M36" s="9">
        <v>34.7238095238095</v>
      </c>
      <c r="N36" s="9">
        <v>29.5709261430246</v>
      </c>
      <c r="O36" s="9">
        <v>21.8110377924415</v>
      </c>
      <c r="P36" s="4">
        <v>23.532637075718</v>
      </c>
      <c r="Q36" s="4">
        <v>29.9195612431444</v>
      </c>
      <c r="R36" s="4">
        <v>31.962962962962902</v>
      </c>
      <c r="S36" s="4">
        <v>23.7486559139784</v>
      </c>
      <c r="T36" s="4">
        <v>19.482812500000001</v>
      </c>
      <c r="U36" s="4">
        <v>21.511972633979401</v>
      </c>
      <c r="V36" s="4">
        <v>22.6446153846153</v>
      </c>
      <c r="W36" s="4">
        <v>22.245923913043399</v>
      </c>
      <c r="X36" s="4">
        <v>25.868698710433701</v>
      </c>
      <c r="Y36" s="4">
        <v>26.965978128797001</v>
      </c>
      <c r="Z36" s="4">
        <v>26.429629629629598</v>
      </c>
      <c r="AA36" s="6">
        <v>24.391999999999999</v>
      </c>
      <c r="AB36" s="4">
        <v>29.8463356973995</v>
      </c>
      <c r="AC36" s="4">
        <v>25.232517482517402</v>
      </c>
      <c r="AE36" s="4"/>
      <c r="AF36" s="4">
        <f t="shared" si="0"/>
        <v>27.797183186866512</v>
      </c>
      <c r="AG36" s="4">
        <f t="shared" si="1"/>
        <v>6.0144935395632109</v>
      </c>
      <c r="AH36" s="4">
        <f t="shared" si="2"/>
        <v>1.1366324405492054</v>
      </c>
      <c r="AI36" s="4"/>
    </row>
    <row r="37" spans="1:35" x14ac:dyDescent="0.35">
      <c r="A37" s="7">
        <v>3.9</v>
      </c>
      <c r="B37" s="9">
        <v>34.706994328922498</v>
      </c>
      <c r="C37" s="9">
        <v>33.463210702341101</v>
      </c>
      <c r="D37">
        <v>49.190045248868699</v>
      </c>
      <c r="E37" s="9">
        <v>30.800273597811199</v>
      </c>
      <c r="F37" s="9">
        <v>31.611313868613099</v>
      </c>
      <c r="G37" s="9">
        <v>29.5739436619718</v>
      </c>
      <c r="H37" s="9">
        <v>26.044217687074799</v>
      </c>
      <c r="I37" s="9">
        <v>27.4196141479099</v>
      </c>
      <c r="J37" s="9">
        <v>23.226158038147101</v>
      </c>
      <c r="K37" s="9">
        <v>21.897567221510801</v>
      </c>
      <c r="L37" s="9">
        <v>25.2972085385878</v>
      </c>
      <c r="M37" s="9">
        <v>34.478328173374599</v>
      </c>
      <c r="N37" s="9">
        <v>28.894875164257499</v>
      </c>
      <c r="O37" s="9">
        <v>21.905222437137301</v>
      </c>
      <c r="P37" s="4">
        <v>23.320567375886501</v>
      </c>
      <c r="Q37" s="4">
        <v>29.465069860279399</v>
      </c>
      <c r="R37" s="4">
        <v>31.1375464684014</v>
      </c>
      <c r="S37" s="4">
        <v>22.661367249602499</v>
      </c>
      <c r="T37" s="4">
        <v>20.019538188277</v>
      </c>
      <c r="U37" s="4">
        <v>20.7103620474407</v>
      </c>
      <c r="V37" s="4">
        <v>22.081967213114702</v>
      </c>
      <c r="W37" s="4">
        <v>22.258970358814299</v>
      </c>
      <c r="X37" s="4">
        <v>26.002691790040299</v>
      </c>
      <c r="Y37" s="4">
        <v>27.284167794316598</v>
      </c>
      <c r="Z37" s="4">
        <v>25.123989218328799</v>
      </c>
      <c r="AA37" s="6">
        <v>24.0363636363636</v>
      </c>
      <c r="AB37" s="4">
        <v>29.195508586525701</v>
      </c>
      <c r="AC37" s="4">
        <v>24.797999999999998</v>
      </c>
      <c r="AE37" s="4"/>
      <c r="AF37" s="4">
        <f t="shared" si="0"/>
        <v>27.37875295013999</v>
      </c>
      <c r="AG37" s="4">
        <f t="shared" si="1"/>
        <v>6.0098001800002345</v>
      </c>
      <c r="AH37" s="4">
        <f t="shared" si="2"/>
        <v>1.1357454789622736</v>
      </c>
      <c r="AI37" s="4"/>
    </row>
    <row r="38" spans="1:35" x14ac:dyDescent="0.35">
      <c r="A38" s="7">
        <v>4.0199999999999996</v>
      </c>
      <c r="B38" s="9">
        <v>34.808868501528998</v>
      </c>
      <c r="C38" s="9">
        <v>34.8216735253772</v>
      </c>
      <c r="D38">
        <v>47.002695417789703</v>
      </c>
      <c r="E38" s="9">
        <v>29.757419354838699</v>
      </c>
      <c r="F38" s="9">
        <v>29.759162303664901</v>
      </c>
      <c r="G38" s="9">
        <v>29.7788018433179</v>
      </c>
      <c r="H38" s="9">
        <v>26.047112462006002</v>
      </c>
      <c r="I38" s="9">
        <v>27.8031383737517</v>
      </c>
      <c r="J38" s="9">
        <v>22.722298221614199</v>
      </c>
      <c r="K38" s="9">
        <v>21.974440894568598</v>
      </c>
      <c r="L38" s="9">
        <v>26.247246022031799</v>
      </c>
      <c r="M38" s="9">
        <v>32.969656992084403</v>
      </c>
      <c r="N38" s="9">
        <v>28.953724604966101</v>
      </c>
      <c r="O38" s="9">
        <v>22.1693091732729</v>
      </c>
      <c r="P38" s="4">
        <v>24.058047493403599</v>
      </c>
      <c r="Q38" s="4">
        <v>28.295585412667901</v>
      </c>
      <c r="R38" s="4">
        <v>29.5401069518716</v>
      </c>
      <c r="S38" s="4">
        <v>23.587223587223502</v>
      </c>
      <c r="T38" s="4">
        <v>20.148203592814301</v>
      </c>
      <c r="U38" s="4">
        <v>20.2278761061946</v>
      </c>
      <c r="V38" s="4">
        <v>21.702791461412101</v>
      </c>
      <c r="W38" s="4">
        <v>22.125802310654599</v>
      </c>
      <c r="X38" s="4">
        <v>25.6086956521739</v>
      </c>
      <c r="Y38" s="4">
        <v>27.912587412587399</v>
      </c>
      <c r="Z38" s="4">
        <v>23.702539298669802</v>
      </c>
      <c r="AA38" s="6">
        <v>23.5107632093933</v>
      </c>
      <c r="AB38" s="4">
        <v>28.825988700564899</v>
      </c>
      <c r="AC38" s="4">
        <v>25.353571428571399</v>
      </c>
      <c r="AE38" s="4"/>
      <c r="AF38" s="4">
        <f t="shared" si="0"/>
        <v>27.121976082464862</v>
      </c>
      <c r="AG38" s="4">
        <f t="shared" si="1"/>
        <v>5.6377422336306822</v>
      </c>
      <c r="AH38" s="4">
        <f t="shared" si="2"/>
        <v>1.0654331361480422</v>
      </c>
      <c r="AI38" s="4"/>
    </row>
    <row r="39" spans="1:35" x14ac:dyDescent="0.35">
      <c r="A39" s="7">
        <v>4.1399999999999997</v>
      </c>
      <c r="B39" s="9">
        <v>34.213692946058003</v>
      </c>
      <c r="C39" s="9">
        <v>34.654545454545399</v>
      </c>
      <c r="D39">
        <v>47.146579804560197</v>
      </c>
      <c r="E39" s="9">
        <v>29.308823529411701</v>
      </c>
      <c r="F39" s="9">
        <v>30.160083160083101</v>
      </c>
      <c r="G39" s="9">
        <v>28.163776493256201</v>
      </c>
      <c r="H39" s="9">
        <v>25.320964749536099</v>
      </c>
      <c r="I39" s="9">
        <v>26.588441330998201</v>
      </c>
      <c r="J39" s="9">
        <v>21.736920777279501</v>
      </c>
      <c r="K39" s="9">
        <v>20.4289617486338</v>
      </c>
      <c r="L39" s="9">
        <v>25.2892857142857</v>
      </c>
      <c r="M39" s="9">
        <v>33.149152542372804</v>
      </c>
      <c r="N39" s="9">
        <v>28.260563380281599</v>
      </c>
      <c r="O39" s="9">
        <v>22.4067114093959</v>
      </c>
      <c r="P39" s="4">
        <v>24.381316998468598</v>
      </c>
      <c r="Q39" s="4">
        <v>28.628959276018101</v>
      </c>
      <c r="R39" s="4">
        <v>28.393899204244001</v>
      </c>
      <c r="S39" s="4">
        <v>22.1024305555555</v>
      </c>
      <c r="T39" s="4">
        <v>21.1070038910505</v>
      </c>
      <c r="U39" s="4">
        <v>19.165113182423401</v>
      </c>
      <c r="V39" s="4">
        <v>21.600361663652802</v>
      </c>
      <c r="W39" s="4">
        <v>22.0508474576271</v>
      </c>
      <c r="X39" s="4">
        <v>26.240981240981199</v>
      </c>
      <c r="Y39" s="4">
        <v>27.7735849056603</v>
      </c>
      <c r="Z39" s="4">
        <v>22.940665701881301</v>
      </c>
      <c r="AA39" s="6">
        <v>22.454301075268798</v>
      </c>
      <c r="AB39" s="4">
        <v>28.029661016949099</v>
      </c>
      <c r="AC39" s="4">
        <v>24.881118881118802</v>
      </c>
      <c r="AE39" s="4"/>
      <c r="AF39" s="4">
        <f t="shared" si="0"/>
        <v>26.663526717557065</v>
      </c>
      <c r="AG39" s="4">
        <f t="shared" si="1"/>
        <v>5.7618717718287593</v>
      </c>
      <c r="AH39" s="4">
        <f t="shared" si="2"/>
        <v>1.0888914138929997</v>
      </c>
      <c r="AI39" s="4"/>
    </row>
    <row r="40" spans="1:35" x14ac:dyDescent="0.35">
      <c r="A40" s="7">
        <v>4.26</v>
      </c>
      <c r="B40" s="9">
        <v>34.502879078694797</v>
      </c>
      <c r="C40" s="9">
        <v>35.561643835616401</v>
      </c>
      <c r="D40">
        <v>46.375594294770202</v>
      </c>
      <c r="E40" s="9">
        <v>28.163958641063498</v>
      </c>
      <c r="F40" s="9">
        <v>29.014861995753702</v>
      </c>
      <c r="G40" s="9">
        <v>27.652908067542199</v>
      </c>
      <c r="H40" s="9">
        <v>25.1760435571687</v>
      </c>
      <c r="I40" s="9">
        <v>26.3327645051194</v>
      </c>
      <c r="J40" s="9">
        <v>21.385335413416499</v>
      </c>
      <c r="K40" s="9">
        <v>20.025542784163399</v>
      </c>
      <c r="L40" s="9">
        <v>25.919558359621401</v>
      </c>
      <c r="M40" s="9">
        <v>32.256077795785998</v>
      </c>
      <c r="N40" s="9">
        <v>28.437333333333299</v>
      </c>
      <c r="O40" s="9">
        <v>22.896973599484799</v>
      </c>
      <c r="P40" s="4">
        <v>25.123664122137399</v>
      </c>
      <c r="Q40" s="4">
        <v>28.286046511627902</v>
      </c>
      <c r="R40" s="4">
        <v>26.309278350515399</v>
      </c>
      <c r="S40" s="4">
        <v>22.965517241379299</v>
      </c>
      <c r="T40" s="4">
        <v>21.292134831460601</v>
      </c>
      <c r="U40" s="4">
        <v>18.780645161290298</v>
      </c>
      <c r="V40" s="4">
        <v>21.432330827067599</v>
      </c>
      <c r="W40" s="4">
        <v>21.953600000000002</v>
      </c>
      <c r="X40" s="4">
        <v>26.271883289124599</v>
      </c>
      <c r="Y40" s="4">
        <v>27.655601659750999</v>
      </c>
      <c r="Z40" s="4">
        <v>21.970297029702898</v>
      </c>
      <c r="AA40" s="6">
        <v>21.268096514745299</v>
      </c>
      <c r="AB40" s="4">
        <v>28.037735849056599</v>
      </c>
      <c r="AC40" s="4">
        <v>24.950934579439199</v>
      </c>
      <c r="AE40" s="4"/>
      <c r="AF40" s="4">
        <f t="shared" si="0"/>
        <v>26.428544329601156</v>
      </c>
      <c r="AG40" s="4">
        <f t="shared" si="1"/>
        <v>5.6968447829763216</v>
      </c>
      <c r="AH40" s="4">
        <f t="shared" si="2"/>
        <v>1.0766024681065054</v>
      </c>
      <c r="AI40" s="4"/>
    </row>
    <row r="41" spans="1:35" x14ac:dyDescent="0.35">
      <c r="A41" s="7">
        <v>4.38</v>
      </c>
      <c r="B41" s="9">
        <v>35.058704453441202</v>
      </c>
      <c r="C41" s="9">
        <v>35.930232558139501</v>
      </c>
      <c r="D41">
        <v>46.187086092715198</v>
      </c>
      <c r="E41" s="9">
        <v>27.476117103235701</v>
      </c>
      <c r="F41" s="9">
        <v>28.6392694063926</v>
      </c>
      <c r="G41" s="9">
        <v>26.779527559055101</v>
      </c>
      <c r="H41" s="9">
        <v>24.694656488549601</v>
      </c>
      <c r="I41" s="9">
        <v>25.487544483985701</v>
      </c>
      <c r="J41" s="9">
        <v>21.2072368421052</v>
      </c>
      <c r="K41" s="9">
        <v>19.490716180371301</v>
      </c>
      <c r="L41" s="9">
        <v>26.192052980132399</v>
      </c>
      <c r="M41" s="9">
        <v>31.5540308747855</v>
      </c>
      <c r="N41" s="9">
        <v>28.1939058171745</v>
      </c>
      <c r="O41" s="9">
        <v>23.3234714003944</v>
      </c>
      <c r="P41" s="4">
        <v>25.325358851674601</v>
      </c>
      <c r="Q41" s="4">
        <v>28.292191435768199</v>
      </c>
      <c r="R41" s="4">
        <v>24.09439124487</v>
      </c>
      <c r="S41" s="4">
        <v>23.363036303630299</v>
      </c>
      <c r="T41" s="4">
        <v>21.3550295857988</v>
      </c>
      <c r="U41" s="4">
        <v>18.179144385026699</v>
      </c>
      <c r="V41" s="4">
        <v>21.366053169734101</v>
      </c>
      <c r="W41" s="4">
        <v>22.018518518518501</v>
      </c>
      <c r="X41" s="4">
        <v>26.456551724137899</v>
      </c>
      <c r="Y41" s="4">
        <v>27.329462989840302</v>
      </c>
      <c r="Z41" s="4">
        <v>21.224035608308601</v>
      </c>
      <c r="AA41" s="6">
        <v>20.569105691056901</v>
      </c>
      <c r="AB41" s="4">
        <v>28.043478260869499</v>
      </c>
      <c r="AC41" s="4">
        <v>24.520512820512799</v>
      </c>
      <c r="AE41" s="4"/>
      <c r="AF41" s="4">
        <f t="shared" si="0"/>
        <v>26.155407958222316</v>
      </c>
      <c r="AG41" s="4">
        <f t="shared" si="1"/>
        <v>5.7877254264301925</v>
      </c>
      <c r="AH41" s="4">
        <f t="shared" si="2"/>
        <v>1.0937772953613962</v>
      </c>
      <c r="AI41" s="4"/>
    </row>
    <row r="42" spans="1:35" x14ac:dyDescent="0.35">
      <c r="A42" s="7">
        <v>4.5</v>
      </c>
      <c r="B42" s="9">
        <v>35.828865979381398</v>
      </c>
      <c r="C42" s="9">
        <v>36.223404255319103</v>
      </c>
      <c r="D42">
        <v>45.976510067113999</v>
      </c>
      <c r="E42" s="9">
        <v>27.155763239875299</v>
      </c>
      <c r="F42" s="9">
        <v>27.4560975609756</v>
      </c>
      <c r="G42" s="9">
        <v>26.283095723014199</v>
      </c>
      <c r="H42" s="9">
        <v>24.282101167315101</v>
      </c>
      <c r="I42" s="9">
        <v>24.561818181818101</v>
      </c>
      <c r="J42" s="9">
        <v>21.274442538593402</v>
      </c>
      <c r="K42" s="9">
        <v>19.3833780160857</v>
      </c>
      <c r="L42" s="9">
        <v>26.78125</v>
      </c>
      <c r="M42" s="9">
        <v>31.4351687388987</v>
      </c>
      <c r="N42" s="9">
        <v>27.832624113475099</v>
      </c>
      <c r="O42" s="9">
        <v>23.670708359923399</v>
      </c>
      <c r="P42" s="4">
        <v>25.185365853658499</v>
      </c>
      <c r="Q42" s="4">
        <v>28.3947368421052</v>
      </c>
      <c r="R42" s="4">
        <v>22.263661202185698</v>
      </c>
      <c r="S42" s="4">
        <v>24.081037277147399</v>
      </c>
      <c r="T42" s="4">
        <v>20.904109589040999</v>
      </c>
      <c r="U42" s="4">
        <v>17.4966532797858</v>
      </c>
      <c r="V42" s="4">
        <v>21.0137614678899</v>
      </c>
      <c r="W42" s="4">
        <v>22.3074324324324</v>
      </c>
      <c r="X42" s="4">
        <v>26.4444444444444</v>
      </c>
      <c r="Y42" s="4">
        <v>27.219619326500698</v>
      </c>
      <c r="Z42" s="4">
        <v>20.211746522411101</v>
      </c>
      <c r="AA42" s="6">
        <v>24.433333333333302</v>
      </c>
      <c r="AB42" s="4">
        <v>28.110335195530698</v>
      </c>
      <c r="AC42" s="4">
        <v>24.3324468085106</v>
      </c>
      <c r="AE42" s="4"/>
      <c r="AF42" s="4">
        <f t="shared" si="0"/>
        <v>26.090853982741635</v>
      </c>
      <c r="AG42" s="4">
        <f t="shared" si="1"/>
        <v>5.8349124024875154</v>
      </c>
      <c r="AH42" s="4">
        <f t="shared" si="2"/>
        <v>1.1026947956305988</v>
      </c>
      <c r="AI42" s="4"/>
    </row>
    <row r="43" spans="1:35" x14ac:dyDescent="0.35">
      <c r="A43" s="7">
        <v>4.62</v>
      </c>
      <c r="B43" s="9">
        <v>36.447727272727199</v>
      </c>
      <c r="C43" s="9">
        <v>35.568627450980301</v>
      </c>
      <c r="D43">
        <v>46.141560798547999</v>
      </c>
      <c r="E43" s="9">
        <v>27.055369127516698</v>
      </c>
      <c r="F43" s="9">
        <v>26.375</v>
      </c>
      <c r="G43" s="9">
        <v>25.553333333333299</v>
      </c>
      <c r="H43" s="9">
        <v>24.233050847457601</v>
      </c>
      <c r="I43" s="9">
        <v>23.202357563850601</v>
      </c>
      <c r="J43" s="9">
        <v>21.475319926873802</v>
      </c>
      <c r="K43" s="9">
        <v>19.099715099714999</v>
      </c>
      <c r="L43" s="9">
        <v>27.4098360655737</v>
      </c>
      <c r="M43" s="9">
        <v>30.768316831683101</v>
      </c>
      <c r="N43" s="9">
        <v>27.2205438066465</v>
      </c>
      <c r="O43" s="9">
        <v>23.855487389229701</v>
      </c>
      <c r="P43" s="4">
        <v>24.794066317626498</v>
      </c>
      <c r="Q43" s="4">
        <v>29.215568862275401</v>
      </c>
      <c r="R43" s="4">
        <v>20.880664652567901</v>
      </c>
      <c r="S43" s="4">
        <v>24.985454545454498</v>
      </c>
      <c r="T43" s="4">
        <v>19.819780219780199</v>
      </c>
      <c r="U43" s="4">
        <v>16.986956521739099</v>
      </c>
      <c r="V43" s="4">
        <v>20.150943396226399</v>
      </c>
      <c r="W43" s="4">
        <v>23.479477611940201</v>
      </c>
      <c r="X43" s="4">
        <v>26.144345238095202</v>
      </c>
      <c r="Y43" s="4">
        <v>26.811708860759399</v>
      </c>
      <c r="Z43" s="4">
        <v>19.402397260273901</v>
      </c>
      <c r="AA43" s="6">
        <v>32</v>
      </c>
      <c r="AB43" s="4">
        <v>28.226928895612701</v>
      </c>
      <c r="AC43" s="4">
        <v>24.029315960912001</v>
      </c>
      <c r="AE43" s="4"/>
      <c r="AF43" s="4">
        <f t="shared" si="0"/>
        <v>26.119066209192816</v>
      </c>
      <c r="AG43" s="4">
        <f t="shared" si="1"/>
        <v>6.1021499412757922</v>
      </c>
      <c r="AH43" s="4">
        <f t="shared" si="2"/>
        <v>1.1531979433887958</v>
      </c>
      <c r="AI43" s="4"/>
    </row>
    <row r="44" spans="1:35" x14ac:dyDescent="0.35">
      <c r="A44" s="7">
        <v>4.74</v>
      </c>
      <c r="B44" s="9">
        <v>37.154696132596598</v>
      </c>
      <c r="C44" s="9">
        <v>34.904109589041099</v>
      </c>
      <c r="D44">
        <v>46.619238476953903</v>
      </c>
      <c r="E44" s="9">
        <v>27.489981785063701</v>
      </c>
      <c r="F44" s="9">
        <v>25.295031055900601</v>
      </c>
      <c r="G44" s="9">
        <v>25.014851485148501</v>
      </c>
      <c r="H44" s="9">
        <v>24.213942307692299</v>
      </c>
      <c r="I44" s="9">
        <v>21.884026258205601</v>
      </c>
      <c r="J44" s="9">
        <v>21.866019417475702</v>
      </c>
      <c r="K44" s="9">
        <v>18.592471358428799</v>
      </c>
      <c r="L44" s="9">
        <v>27.9522727272727</v>
      </c>
      <c r="M44" s="9">
        <v>31.3363844393592</v>
      </c>
      <c r="N44" s="9">
        <v>26.5143338954468</v>
      </c>
      <c r="O44" s="9">
        <v>23.963784183296301</v>
      </c>
      <c r="P44" s="4">
        <v>24.3843212237093</v>
      </c>
      <c r="Q44" s="4">
        <v>30.099315068493102</v>
      </c>
      <c r="R44" s="4">
        <v>19.7397260273972</v>
      </c>
      <c r="S44" s="4">
        <v>24.963302752293501</v>
      </c>
      <c r="T44" s="4">
        <v>19.048469387755102</v>
      </c>
      <c r="U44" s="4">
        <v>16.420529801324498</v>
      </c>
      <c r="V44" s="4">
        <v>19.019607843137202</v>
      </c>
      <c r="W44" s="4">
        <v>24.980932203389798</v>
      </c>
      <c r="X44" s="4">
        <v>25.7421052631578</v>
      </c>
      <c r="Y44" s="4">
        <v>26.2693661971831</v>
      </c>
      <c r="Z44" s="4">
        <v>18.8607350096711</v>
      </c>
      <c r="AA44" s="6"/>
      <c r="AB44" s="4">
        <v>28.097643097643001</v>
      </c>
      <c r="AC44" s="4">
        <v>22.779874213836401</v>
      </c>
      <c r="AE44" s="4"/>
      <c r="AF44" s="4">
        <f t="shared" si="0"/>
        <v>25.674335970402698</v>
      </c>
      <c r="AG44" s="4">
        <f t="shared" si="1"/>
        <v>6.4267813331562484</v>
      </c>
      <c r="AH44" s="4">
        <f t="shared" si="2"/>
        <v>1.2145475098659702</v>
      </c>
      <c r="AI44" s="4"/>
    </row>
    <row r="45" spans="1:35" x14ac:dyDescent="0.35">
      <c r="A45" s="7">
        <v>4.8600000000000003</v>
      </c>
      <c r="B45" s="9">
        <v>37.992307692307598</v>
      </c>
      <c r="C45" s="9">
        <v>35.408296943231399</v>
      </c>
      <c r="D45">
        <v>46.315369261477002</v>
      </c>
      <c r="E45" s="9">
        <v>27.816666666666599</v>
      </c>
      <c r="F45" s="9">
        <v>23.781045751633901</v>
      </c>
      <c r="G45" s="9">
        <v>24.7964824120603</v>
      </c>
      <c r="H45" s="9">
        <v>24.1485849056603</v>
      </c>
      <c r="I45" s="9">
        <v>20.9240780911062</v>
      </c>
      <c r="J45" s="9">
        <v>22.202453987729999</v>
      </c>
      <c r="K45" s="9">
        <v>18.964451313755699</v>
      </c>
      <c r="L45" s="9">
        <v>29.308617234468901</v>
      </c>
      <c r="M45" s="9">
        <v>31.520454545454498</v>
      </c>
      <c r="N45" s="9">
        <v>26.118136439267801</v>
      </c>
      <c r="O45" s="9">
        <v>24.237652111667799</v>
      </c>
      <c r="P45" s="4">
        <v>24</v>
      </c>
      <c r="Q45" s="4">
        <v>30.869888475836401</v>
      </c>
      <c r="R45" s="4">
        <v>17.572327044025101</v>
      </c>
      <c r="S45" s="4">
        <v>27.525879917184199</v>
      </c>
      <c r="T45" s="4">
        <v>18.163771712158798</v>
      </c>
      <c r="U45" s="4">
        <v>16</v>
      </c>
      <c r="V45" s="4">
        <v>18.930327868852402</v>
      </c>
      <c r="W45" s="4">
        <v>25.941666666666599</v>
      </c>
      <c r="X45" s="4">
        <v>24.846029173419701</v>
      </c>
      <c r="Y45" s="4">
        <v>26.2188034188034</v>
      </c>
      <c r="Z45" s="4">
        <v>18.377431906614699</v>
      </c>
      <c r="AA45" s="4"/>
      <c r="AB45" s="4">
        <v>28.7384868421052</v>
      </c>
      <c r="AC45" s="4">
        <v>24</v>
      </c>
      <c r="AE45" s="4"/>
      <c r="AF45" s="4">
        <f t="shared" si="0"/>
        <v>25.730341125264978</v>
      </c>
      <c r="AG45" s="4">
        <f t="shared" si="1"/>
        <v>6.7192387745335864</v>
      </c>
      <c r="AH45" s="4">
        <f t="shared" si="2"/>
        <v>1.2698167712198762</v>
      </c>
      <c r="AI45" s="4"/>
    </row>
    <row r="46" spans="1:35" x14ac:dyDescent="0.35">
      <c r="A46" s="4"/>
      <c r="B46" s="9"/>
      <c r="C46" s="9"/>
      <c r="D46" s="9"/>
      <c r="E46" s="9"/>
      <c r="F46" s="4"/>
      <c r="G46" s="9"/>
      <c r="I46" s="4"/>
      <c r="J46" s="9"/>
      <c r="K46" s="9"/>
      <c r="M46" s="9"/>
      <c r="O46" s="9"/>
      <c r="P46" s="9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</row>
    <row r="47" spans="1:35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</row>
    <row r="48" spans="1:35" x14ac:dyDescent="0.35">
      <c r="A48" s="4" t="s">
        <v>29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</row>
    <row r="49" spans="1:35" x14ac:dyDescent="0.35">
      <c r="A49" s="4" t="s">
        <v>37</v>
      </c>
      <c r="B49" s="4" t="s">
        <v>38</v>
      </c>
      <c r="C49" s="4" t="s">
        <v>39</v>
      </c>
      <c r="D49" s="4" t="s">
        <v>40</v>
      </c>
      <c r="E49" s="4" t="s">
        <v>41</v>
      </c>
      <c r="F49" s="4" t="s">
        <v>42</v>
      </c>
      <c r="G49" s="4" t="s">
        <v>43</v>
      </c>
      <c r="H49" s="4" t="s">
        <v>44</v>
      </c>
      <c r="I49" s="4" t="s">
        <v>45</v>
      </c>
      <c r="J49" s="4" t="s">
        <v>46</v>
      </c>
      <c r="K49" s="4" t="s">
        <v>47</v>
      </c>
      <c r="L49" s="4" t="s">
        <v>48</v>
      </c>
      <c r="M49" s="4" t="s">
        <v>49</v>
      </c>
      <c r="N49" s="4" t="s">
        <v>50</v>
      </c>
      <c r="O49" s="4" t="s">
        <v>51</v>
      </c>
      <c r="P49" s="4" t="s">
        <v>52</v>
      </c>
      <c r="Q49" s="4" t="s">
        <v>53</v>
      </c>
      <c r="R49" s="4" t="s">
        <v>54</v>
      </c>
      <c r="S49" s="4" t="s">
        <v>55</v>
      </c>
      <c r="T49" s="4" t="s">
        <v>56</v>
      </c>
      <c r="U49" s="4" t="s">
        <v>57</v>
      </c>
      <c r="V49" s="4" t="s">
        <v>58</v>
      </c>
      <c r="W49" s="4" t="s">
        <v>59</v>
      </c>
      <c r="X49" s="4" t="s">
        <v>60</v>
      </c>
      <c r="Y49" s="4" t="s">
        <v>61</v>
      </c>
      <c r="Z49" s="4" t="s">
        <v>62</v>
      </c>
      <c r="AA49" s="4" t="s">
        <v>63</v>
      </c>
      <c r="AB49" s="4" t="s">
        <v>64</v>
      </c>
      <c r="AC49" s="4" t="s">
        <v>65</v>
      </c>
      <c r="AD49" s="4"/>
      <c r="AE49" s="6"/>
      <c r="AF49" s="4" t="s">
        <v>23</v>
      </c>
      <c r="AG49" s="4" t="s">
        <v>24</v>
      </c>
      <c r="AH49" s="4" t="s">
        <v>25</v>
      </c>
      <c r="AI49" s="4"/>
    </row>
    <row r="50" spans="1:35" x14ac:dyDescent="0.35">
      <c r="A50" s="7">
        <v>0.06</v>
      </c>
      <c r="B50" s="9">
        <v>26.080862533692699</v>
      </c>
      <c r="C50" s="9">
        <v>17.4725274725274</v>
      </c>
      <c r="D50" s="9">
        <v>17.908706677937399</v>
      </c>
      <c r="E50" s="9">
        <v>24.355721393034798</v>
      </c>
      <c r="F50" s="9">
        <v>22.2223796033994</v>
      </c>
      <c r="G50" s="9">
        <v>27.2291666666666</v>
      </c>
      <c r="H50" s="9">
        <v>24.0005681818181</v>
      </c>
      <c r="I50" s="9">
        <v>15.940476190476099</v>
      </c>
      <c r="J50" s="9">
        <v>10.686779661016899</v>
      </c>
      <c r="K50" s="9">
        <v>16.678116343490299</v>
      </c>
      <c r="L50" s="9">
        <v>18.968336211859501</v>
      </c>
      <c r="M50" s="9">
        <v>24.516109422492399</v>
      </c>
      <c r="N50" s="9">
        <v>24.988139825218401</v>
      </c>
      <c r="O50" s="4">
        <v>17.801108033240901</v>
      </c>
      <c r="P50" s="4">
        <v>18.829018663455699</v>
      </c>
      <c r="Q50" s="4">
        <v>10.3729246487867</v>
      </c>
      <c r="R50" s="4">
        <v>19.860045146726801</v>
      </c>
      <c r="S50" s="4">
        <v>21.712852664576801</v>
      </c>
      <c r="T50" s="4">
        <v>9.5185810810810807</v>
      </c>
      <c r="U50" s="4">
        <v>21.031342400946102</v>
      </c>
      <c r="V50" s="4">
        <v>21.403240324032399</v>
      </c>
      <c r="W50" s="4">
        <v>15.762790697674401</v>
      </c>
      <c r="X50" s="4">
        <v>21.0796269727403</v>
      </c>
      <c r="Y50" s="4">
        <v>20.337311557788901</v>
      </c>
      <c r="Z50" s="14">
        <v>10.4249347258485</v>
      </c>
      <c r="AA50" s="4">
        <v>9.9773391812865402</v>
      </c>
      <c r="AB50" s="4">
        <v>17.225552050473102</v>
      </c>
      <c r="AC50" s="4">
        <v>13.0012399256044</v>
      </c>
      <c r="AE50" s="4"/>
      <c r="AF50" s="4">
        <f t="shared" ref="AF50:AF90" si="3">AVERAGE(B50:AC50)</f>
        <v>18.549492794924738</v>
      </c>
      <c r="AG50" s="4">
        <f t="shared" ref="AG50:AG90" si="4">STDEV(B50:AC50)</f>
        <v>5.1796546513622692</v>
      </c>
      <c r="AH50" s="4">
        <f>AG50/SQRT(28)</f>
        <v>0.97886272033596633</v>
      </c>
      <c r="AI50" s="4"/>
    </row>
    <row r="51" spans="1:35" x14ac:dyDescent="0.35">
      <c r="A51" s="7">
        <v>0.18</v>
      </c>
      <c r="B51" s="9">
        <v>33.451882845188202</v>
      </c>
      <c r="C51" s="9">
        <v>21.8715251690458</v>
      </c>
      <c r="D51" s="9">
        <v>21.571093749999999</v>
      </c>
      <c r="E51" s="9">
        <v>30.236737925574001</v>
      </c>
      <c r="F51" s="9">
        <v>28.193484042553099</v>
      </c>
      <c r="G51" s="9">
        <v>33.880739795918302</v>
      </c>
      <c r="H51" s="9">
        <v>26.9817987152034</v>
      </c>
      <c r="I51" s="9">
        <v>19.949098621420902</v>
      </c>
      <c r="J51" s="9">
        <v>13.7264631043256</v>
      </c>
      <c r="K51" s="9">
        <v>21.116004296455401</v>
      </c>
      <c r="L51" s="9">
        <v>21.741323210412101</v>
      </c>
      <c r="M51" s="9">
        <v>27.408909194745799</v>
      </c>
      <c r="N51" s="9">
        <v>29.724441833137401</v>
      </c>
      <c r="O51" s="4">
        <v>21.710485133020299</v>
      </c>
      <c r="P51" s="4">
        <v>22.541149943630199</v>
      </c>
      <c r="Q51" s="4">
        <v>13.4081015719467</v>
      </c>
      <c r="R51" s="4">
        <v>24.1290770298403</v>
      </c>
      <c r="S51" s="4">
        <v>26.8692033293698</v>
      </c>
      <c r="T51" s="4">
        <v>12.671130155329401</v>
      </c>
      <c r="U51" s="4">
        <v>24.160493827160401</v>
      </c>
      <c r="V51" s="4">
        <v>27.944491169049599</v>
      </c>
      <c r="W51" s="4">
        <v>20.424702058504799</v>
      </c>
      <c r="X51" s="4">
        <v>24.7283866575901</v>
      </c>
      <c r="Y51" s="4">
        <v>24.687871581450601</v>
      </c>
      <c r="Z51" s="14">
        <v>13.239248940036299</v>
      </c>
      <c r="AA51" s="4">
        <v>12.9048266485384</v>
      </c>
      <c r="AB51" s="4">
        <v>23.524454477050401</v>
      </c>
      <c r="AC51" s="4">
        <v>16.414844649021799</v>
      </c>
      <c r="AE51" s="4"/>
      <c r="AF51" s="4">
        <f t="shared" si="3"/>
        <v>22.828998916982822</v>
      </c>
      <c r="AG51" s="4">
        <f t="shared" si="4"/>
        <v>6.0440335933647766</v>
      </c>
      <c r="AH51" s="4">
        <f t="shared" ref="AH51:AH90" si="5">AG51/SQRT(28)</f>
        <v>1.1422149859830919</v>
      </c>
      <c r="AI51" s="4"/>
    </row>
    <row r="52" spans="1:35" x14ac:dyDescent="0.35">
      <c r="A52" s="7">
        <v>0.3</v>
      </c>
      <c r="B52" s="9">
        <v>41.319076133447297</v>
      </c>
      <c r="C52" s="9">
        <v>26.4235474006116</v>
      </c>
      <c r="D52" s="9">
        <v>25.158439490445801</v>
      </c>
      <c r="E52" s="9">
        <v>36.436642453591602</v>
      </c>
      <c r="F52" s="9">
        <v>34.553004726536102</v>
      </c>
      <c r="G52" s="9">
        <v>39.843911917098403</v>
      </c>
      <c r="H52" s="9">
        <v>29.812534974818099</v>
      </c>
      <c r="I52" s="9">
        <v>23.465116279069701</v>
      </c>
      <c r="J52" s="9">
        <v>16.964332036316399</v>
      </c>
      <c r="K52" s="9">
        <v>25.742888402625798</v>
      </c>
      <c r="L52" s="9">
        <v>25.190974133186501</v>
      </c>
      <c r="M52" s="9">
        <v>29.3556338028169</v>
      </c>
      <c r="N52" s="9">
        <v>33.6686567164179</v>
      </c>
      <c r="O52" s="4">
        <v>25.651287553648</v>
      </c>
      <c r="P52" s="4">
        <v>26.116359447004601</v>
      </c>
      <c r="Q52" s="4">
        <v>16.813349814585901</v>
      </c>
      <c r="R52" s="4">
        <v>28.4148936170212</v>
      </c>
      <c r="S52" s="4">
        <v>32.167874396135197</v>
      </c>
      <c r="T52" s="4">
        <v>15.8908296943231</v>
      </c>
      <c r="U52" s="4">
        <v>27.2469280280866</v>
      </c>
      <c r="V52" s="4">
        <v>34.102915951972498</v>
      </c>
      <c r="W52" s="4">
        <v>25.5453545904343</v>
      </c>
      <c r="X52" s="4">
        <v>28.2453222453222</v>
      </c>
      <c r="Y52" s="4">
        <v>29.631909547738601</v>
      </c>
      <c r="Z52" s="14">
        <v>16.1670792079207</v>
      </c>
      <c r="AA52" s="4">
        <v>16.4227304227304</v>
      </c>
      <c r="AB52" s="4">
        <v>30.800766283524901</v>
      </c>
      <c r="AC52" s="4">
        <v>19.946938775510201</v>
      </c>
      <c r="AE52" s="4"/>
      <c r="AF52" s="4">
        <f t="shared" si="3"/>
        <v>27.182117787247872</v>
      </c>
      <c r="AG52" s="4">
        <f t="shared" si="4"/>
        <v>6.9599569799671617</v>
      </c>
      <c r="AH52" s="4">
        <f t="shared" si="5"/>
        <v>1.3153082360500905</v>
      </c>
      <c r="AI52" s="4"/>
    </row>
    <row r="53" spans="1:35" x14ac:dyDescent="0.35">
      <c r="A53" s="7">
        <v>0.42</v>
      </c>
      <c r="B53" s="9">
        <v>48.202097235462297</v>
      </c>
      <c r="C53" s="9">
        <v>30.8628099173553</v>
      </c>
      <c r="D53" s="9">
        <v>28.671134941912399</v>
      </c>
      <c r="E53" s="9">
        <v>42.546491228070103</v>
      </c>
      <c r="F53" s="9">
        <v>40.432492581602297</v>
      </c>
      <c r="G53" s="9">
        <v>44.430477528089803</v>
      </c>
      <c r="H53" s="9">
        <v>31.751861042183599</v>
      </c>
      <c r="I53" s="9">
        <v>25.6627078384798</v>
      </c>
      <c r="J53" s="9">
        <v>20.237757274662801</v>
      </c>
      <c r="K53" s="9">
        <v>30.117647058823501</v>
      </c>
      <c r="L53" s="9">
        <v>28.913927077106901</v>
      </c>
      <c r="M53" s="9">
        <v>30.640714741544301</v>
      </c>
      <c r="N53" s="9">
        <v>36.140442132639699</v>
      </c>
      <c r="O53" s="4">
        <v>29.202494061757701</v>
      </c>
      <c r="P53" s="4">
        <v>29.373115577889401</v>
      </c>
      <c r="Q53" s="4">
        <v>20.294786096256601</v>
      </c>
      <c r="R53" s="4">
        <v>32.336234177215097</v>
      </c>
      <c r="S53" s="4">
        <v>37.1175702155453</v>
      </c>
      <c r="T53" s="4">
        <v>18.772136953955101</v>
      </c>
      <c r="U53" s="4">
        <v>29.974210186976102</v>
      </c>
      <c r="V53" s="4">
        <v>39.2263610315186</v>
      </c>
      <c r="W53" s="4">
        <v>30.205686630369001</v>
      </c>
      <c r="X53" s="4">
        <v>31.770975056689299</v>
      </c>
      <c r="Y53" s="4">
        <v>34.038300835654503</v>
      </c>
      <c r="Z53" s="14">
        <v>18.791268758526599</v>
      </c>
      <c r="AA53" s="4">
        <v>20.218558282208502</v>
      </c>
      <c r="AB53" s="4">
        <v>38.317275747508297</v>
      </c>
      <c r="AC53" s="4">
        <v>23.336991607488699</v>
      </c>
      <c r="AE53" s="4"/>
      <c r="AF53" s="4">
        <f t="shared" si="3"/>
        <v>31.128090207767549</v>
      </c>
      <c r="AG53" s="4">
        <f t="shared" si="4"/>
        <v>7.8080597433580357</v>
      </c>
      <c r="AH53" s="4">
        <f t="shared" si="5"/>
        <v>1.4755845930614409</v>
      </c>
      <c r="AI53" s="4"/>
    </row>
    <row r="54" spans="1:35" x14ac:dyDescent="0.35">
      <c r="A54" s="7">
        <v>0.54</v>
      </c>
      <c r="B54" s="9">
        <v>52.795454545454497</v>
      </c>
      <c r="C54" s="9">
        <v>34.069314079422298</v>
      </c>
      <c r="D54" s="9">
        <v>31.651830581478801</v>
      </c>
      <c r="E54" s="9">
        <v>48.231178707224302</v>
      </c>
      <c r="F54" s="9">
        <v>45.613003095975202</v>
      </c>
      <c r="G54" s="9">
        <v>48.626506024096301</v>
      </c>
      <c r="H54" s="9">
        <v>33.389740877842399</v>
      </c>
      <c r="I54" s="9">
        <v>26.736445783132499</v>
      </c>
      <c r="J54" s="9">
        <v>23.3697729988052</v>
      </c>
      <c r="K54" s="9">
        <v>34.320143884891998</v>
      </c>
      <c r="L54" s="9">
        <v>32.184903748733497</v>
      </c>
      <c r="M54" s="9">
        <v>31.564524986271199</v>
      </c>
      <c r="N54" s="9">
        <v>37.4787175234936</v>
      </c>
      <c r="O54" s="4">
        <v>32.461849418898403</v>
      </c>
      <c r="P54" s="4">
        <v>32.291688447464701</v>
      </c>
      <c r="Q54" s="4">
        <v>24.313578826236999</v>
      </c>
      <c r="R54" s="4">
        <v>36.395792241945998</v>
      </c>
      <c r="S54" s="4">
        <v>42.668169014084498</v>
      </c>
      <c r="T54" s="4">
        <v>21.0695564516129</v>
      </c>
      <c r="U54" s="4">
        <v>32.505382131323998</v>
      </c>
      <c r="V54" s="4">
        <v>43.836575875486297</v>
      </c>
      <c r="W54" s="4">
        <v>34.646070192782901</v>
      </c>
      <c r="X54" s="4">
        <v>35.584247901872097</v>
      </c>
      <c r="Y54" s="4">
        <v>38.668229777256698</v>
      </c>
      <c r="Z54" s="14">
        <v>21.594534300055699</v>
      </c>
      <c r="AA54" s="4">
        <v>23.672577580747301</v>
      </c>
      <c r="AB54" s="4">
        <v>44.342465753424598</v>
      </c>
      <c r="AC54" s="4">
        <v>27.1069743051914</v>
      </c>
      <c r="AE54" s="4"/>
      <c r="AF54" s="4">
        <f t="shared" si="3"/>
        <v>34.685329609114511</v>
      </c>
      <c r="AG54" s="4">
        <f t="shared" si="4"/>
        <v>8.5428136856271291</v>
      </c>
      <c r="AH54" s="4">
        <f t="shared" si="5"/>
        <v>1.6144400363520359</v>
      </c>
      <c r="AI54" s="4"/>
    </row>
    <row r="55" spans="1:35" x14ac:dyDescent="0.35">
      <c r="A55" s="7">
        <v>0.66</v>
      </c>
      <c r="B55" s="9">
        <v>57</v>
      </c>
      <c r="C55" s="9">
        <v>37.344234079173802</v>
      </c>
      <c r="D55" s="9">
        <v>34.836601307189497</v>
      </c>
      <c r="E55" s="9">
        <v>54.154784240150001</v>
      </c>
      <c r="F55" s="9">
        <v>49.832307692307602</v>
      </c>
      <c r="G55" s="9">
        <v>50.5385174418604</v>
      </c>
      <c r="H55" s="9">
        <v>34.285067873303099</v>
      </c>
      <c r="I55" s="9">
        <v>27.557798165137601</v>
      </c>
      <c r="J55" s="9">
        <v>26.650991917707501</v>
      </c>
      <c r="K55" s="9">
        <v>37.418787878787803</v>
      </c>
      <c r="L55" s="9">
        <v>34.315692307692302</v>
      </c>
      <c r="M55" s="9">
        <v>33.0832232496697</v>
      </c>
      <c r="N55" s="9">
        <v>37.741610738254998</v>
      </c>
      <c r="O55" s="4">
        <v>34.069912609238401</v>
      </c>
      <c r="P55" s="4">
        <v>34.528947368421001</v>
      </c>
      <c r="Q55" s="4">
        <v>27.649619903247999</v>
      </c>
      <c r="R55" s="4">
        <v>39.526180257510703</v>
      </c>
      <c r="S55" s="4">
        <v>46.331085637221797</v>
      </c>
      <c r="T55" s="4">
        <v>23.174893357708701</v>
      </c>
      <c r="U55" s="4">
        <v>34.469646430953901</v>
      </c>
      <c r="V55" s="4">
        <v>46.680680680680602</v>
      </c>
      <c r="W55" s="4">
        <v>37.988087774294598</v>
      </c>
      <c r="X55" s="4">
        <v>39.585365853658502</v>
      </c>
      <c r="Y55" s="4">
        <v>41.399270072992699</v>
      </c>
      <c r="Z55" s="14">
        <v>24.460832745236399</v>
      </c>
      <c r="AA55" s="4">
        <v>27.0804140127388</v>
      </c>
      <c r="AB55" s="4">
        <v>50.676470588235297</v>
      </c>
      <c r="AC55" s="4">
        <v>29.871419053964001</v>
      </c>
      <c r="AE55" s="4"/>
      <c r="AF55" s="4">
        <f t="shared" si="3"/>
        <v>37.58044440133348</v>
      </c>
      <c r="AG55" s="4">
        <f t="shared" si="4"/>
        <v>9.1729079802883646</v>
      </c>
      <c r="AH55" s="4">
        <f t="shared" si="5"/>
        <v>1.7335166653659133</v>
      </c>
      <c r="AI55" s="4"/>
    </row>
    <row r="56" spans="1:35" x14ac:dyDescent="0.35">
      <c r="A56" s="7">
        <v>0.78</v>
      </c>
      <c r="B56" s="9">
        <v>58.440630797773601</v>
      </c>
      <c r="C56" s="9">
        <v>39.2090534979423</v>
      </c>
      <c r="D56" s="9">
        <v>36.757289879931299</v>
      </c>
      <c r="E56" s="9">
        <v>57.611310592459603</v>
      </c>
      <c r="F56" s="9">
        <v>52.353746397694501</v>
      </c>
      <c r="G56" s="9">
        <v>51.8700760193503</v>
      </c>
      <c r="H56" s="9">
        <v>35.181873851806401</v>
      </c>
      <c r="I56" s="9">
        <v>28.382673551348201</v>
      </c>
      <c r="J56" s="9">
        <v>29.167127071823199</v>
      </c>
      <c r="K56" s="9">
        <v>40.068181818181799</v>
      </c>
      <c r="L56" s="9">
        <v>34.849767981438497</v>
      </c>
      <c r="M56" s="9">
        <v>34.489041953663097</v>
      </c>
      <c r="N56" s="9">
        <v>38.195693476884102</v>
      </c>
      <c r="O56" s="4">
        <v>35.379553466509897</v>
      </c>
      <c r="P56" s="4">
        <v>36.334367245657504</v>
      </c>
      <c r="Q56" s="4">
        <v>30.320394736842101</v>
      </c>
      <c r="R56" s="4">
        <v>41.768045417680398</v>
      </c>
      <c r="S56" s="4">
        <v>49.891165172855303</v>
      </c>
      <c r="T56" s="4">
        <v>24.740034662045002</v>
      </c>
      <c r="U56" s="4">
        <v>35.868718592964797</v>
      </c>
      <c r="V56" s="4">
        <v>48.1196261682243</v>
      </c>
      <c r="W56" s="4">
        <v>40.295971978984198</v>
      </c>
      <c r="X56" s="4">
        <v>42.926536731634101</v>
      </c>
      <c r="Y56" s="4">
        <v>43.028178694158001</v>
      </c>
      <c r="Z56" s="14">
        <v>27.208798424162801</v>
      </c>
      <c r="AA56" s="4">
        <v>29.224519940915801</v>
      </c>
      <c r="AB56" s="4">
        <v>54.283594394064302</v>
      </c>
      <c r="AC56" s="4">
        <v>31.879629629629601</v>
      </c>
      <c r="AE56" s="4"/>
      <c r="AF56" s="4">
        <f t="shared" si="3"/>
        <v>39.565914362379466</v>
      </c>
      <c r="AG56" s="4">
        <f t="shared" si="4"/>
        <v>9.4243382260458723</v>
      </c>
      <c r="AH56" s="4">
        <f t="shared" si="5"/>
        <v>1.7810325155340716</v>
      </c>
      <c r="AI56" s="4"/>
    </row>
    <row r="57" spans="1:35" x14ac:dyDescent="0.35">
      <c r="A57" s="7">
        <v>0.9</v>
      </c>
      <c r="B57" s="9">
        <v>59.093244529019898</v>
      </c>
      <c r="C57" s="9">
        <v>41.005020920501998</v>
      </c>
      <c r="D57" s="9">
        <v>38.548161120840597</v>
      </c>
      <c r="E57" s="9">
        <v>60.544536271809001</v>
      </c>
      <c r="F57" s="9">
        <v>53.684055841293102</v>
      </c>
      <c r="G57" s="9">
        <v>52.228390723822898</v>
      </c>
      <c r="H57" s="9">
        <v>36.002523659305901</v>
      </c>
      <c r="I57" s="9">
        <v>29.677381648158899</v>
      </c>
      <c r="J57" s="9">
        <v>31.434691011235898</v>
      </c>
      <c r="K57" s="9">
        <v>42.406567164179101</v>
      </c>
      <c r="L57" s="9">
        <v>35.1129411764705</v>
      </c>
      <c r="M57" s="9">
        <v>36.075689544579802</v>
      </c>
      <c r="N57" s="9">
        <v>38.880645161290303</v>
      </c>
      <c r="O57" s="4">
        <v>36.407650926479299</v>
      </c>
      <c r="P57" s="4">
        <v>37.988600379987297</v>
      </c>
      <c r="Q57" s="4">
        <v>32.160269360269297</v>
      </c>
      <c r="R57" s="4">
        <v>42.9091666666666</v>
      </c>
      <c r="S57" s="4">
        <v>52.465886939571099</v>
      </c>
      <c r="T57" s="4">
        <v>26.386603995299598</v>
      </c>
      <c r="U57" s="4">
        <v>37.328599096190999</v>
      </c>
      <c r="V57" s="4">
        <v>48.879541108986601</v>
      </c>
      <c r="W57" s="4">
        <v>41.822274881516499</v>
      </c>
      <c r="X57" s="4">
        <v>45.371165644171697</v>
      </c>
      <c r="Y57" s="4">
        <v>44.204497540407502</v>
      </c>
      <c r="Z57" s="14">
        <v>29.896086369770501</v>
      </c>
      <c r="AA57" s="4">
        <v>30.858327053504102</v>
      </c>
      <c r="AB57" s="4">
        <v>57.331370899915797</v>
      </c>
      <c r="AC57" s="4">
        <v>33.153316645807202</v>
      </c>
      <c r="AE57" s="4"/>
      <c r="AF57" s="4">
        <f t="shared" si="3"/>
        <v>41.137757367180427</v>
      </c>
      <c r="AG57" s="4">
        <f t="shared" si="4"/>
        <v>9.4846061921016691</v>
      </c>
      <c r="AH57" s="4">
        <f t="shared" si="5"/>
        <v>1.7924220905488804</v>
      </c>
      <c r="AI57" s="4"/>
    </row>
    <row r="58" spans="1:35" x14ac:dyDescent="0.35">
      <c r="A58" s="7">
        <v>1.02</v>
      </c>
      <c r="B58" s="9">
        <v>58.9418282548476</v>
      </c>
      <c r="C58" s="9">
        <v>42.299342105263101</v>
      </c>
      <c r="D58" s="9">
        <v>39.9025423728813</v>
      </c>
      <c r="E58" s="9">
        <v>62.747095621090203</v>
      </c>
      <c r="F58" s="9">
        <v>54.1408148677626</v>
      </c>
      <c r="G58" s="9">
        <v>52.338598901098898</v>
      </c>
      <c r="H58" s="9">
        <v>36.986001217285398</v>
      </c>
      <c r="I58" s="9">
        <v>31.1732644865175</v>
      </c>
      <c r="J58" s="9">
        <v>33.441256830600999</v>
      </c>
      <c r="K58" s="9">
        <v>44.185465116278998</v>
      </c>
      <c r="L58" s="9">
        <v>35.3249857712009</v>
      </c>
      <c r="M58" s="9">
        <v>37.411947728686997</v>
      </c>
      <c r="N58" s="9">
        <v>39.94</v>
      </c>
      <c r="O58" s="4">
        <v>37.183333333333302</v>
      </c>
      <c r="P58" s="4">
        <v>39.651232711966301</v>
      </c>
      <c r="Q58" s="4">
        <v>33.34765625</v>
      </c>
      <c r="R58" s="4">
        <v>43.887266828872598</v>
      </c>
      <c r="S58" s="4">
        <v>54.564885496183201</v>
      </c>
      <c r="T58" s="4">
        <v>27.818233618233599</v>
      </c>
      <c r="U58" s="4">
        <v>39.107277289836802</v>
      </c>
      <c r="V58" s="4">
        <v>49.4136657433056</v>
      </c>
      <c r="W58" s="4">
        <v>42.829006772009002</v>
      </c>
      <c r="X58" s="4">
        <v>46.877218934911198</v>
      </c>
      <c r="Y58" s="4">
        <v>45.644308943089399</v>
      </c>
      <c r="Z58" s="14">
        <v>32.154539600772701</v>
      </c>
      <c r="AA58" s="4">
        <v>32.065393093313702</v>
      </c>
      <c r="AB58" s="4">
        <v>59.442609413707601</v>
      </c>
      <c r="AC58" s="4">
        <v>33.848267622461101</v>
      </c>
      <c r="AE58" s="4"/>
      <c r="AF58" s="4">
        <f t="shared" si="3"/>
        <v>42.381001390196808</v>
      </c>
      <c r="AG58" s="4">
        <f t="shared" si="4"/>
        <v>9.420162800995822</v>
      </c>
      <c r="AH58" s="4">
        <f t="shared" si="5"/>
        <v>1.7802434343697557</v>
      </c>
      <c r="AI58" s="4"/>
    </row>
    <row r="59" spans="1:35" x14ac:dyDescent="0.35">
      <c r="A59" s="7">
        <v>1.1399999999999999</v>
      </c>
      <c r="B59" s="9">
        <v>58.712437810945197</v>
      </c>
      <c r="C59" s="9">
        <v>43.234729493891798</v>
      </c>
      <c r="D59" s="9">
        <v>40.761643835616397</v>
      </c>
      <c r="E59" s="9">
        <v>64.406551059730205</v>
      </c>
      <c r="F59" s="9">
        <v>53.738567073170699</v>
      </c>
      <c r="G59" s="9">
        <v>52.169701383830997</v>
      </c>
      <c r="H59" s="9">
        <v>38.001309757694798</v>
      </c>
      <c r="I59" s="9">
        <v>32.853790613718402</v>
      </c>
      <c r="J59" s="9">
        <v>35.059679767103297</v>
      </c>
      <c r="K59" s="9">
        <v>45.371463714637102</v>
      </c>
      <c r="L59" s="9">
        <v>35.847457627118601</v>
      </c>
      <c r="M59" s="9">
        <v>38.770502645502603</v>
      </c>
      <c r="N59" s="9">
        <v>41.049900199600799</v>
      </c>
      <c r="O59" s="4">
        <v>37.968653964351503</v>
      </c>
      <c r="P59" s="4">
        <v>41.392973324658399</v>
      </c>
      <c r="Q59" s="4">
        <v>34.362751911049301</v>
      </c>
      <c r="R59" s="4">
        <v>44.376194613379603</v>
      </c>
      <c r="S59" s="4">
        <v>56.095908786049598</v>
      </c>
      <c r="T59" s="4">
        <v>29.4270833333333</v>
      </c>
      <c r="U59" s="4">
        <v>40.514615907545803</v>
      </c>
      <c r="V59" s="4">
        <v>49.455366098294803</v>
      </c>
      <c r="W59" s="4">
        <v>43.471376370280097</v>
      </c>
      <c r="X59" s="4">
        <v>47.7818471337579</v>
      </c>
      <c r="Y59" s="4">
        <v>47.088727272727198</v>
      </c>
      <c r="Z59" s="14">
        <v>33.868898186889801</v>
      </c>
      <c r="AA59" s="4">
        <v>33.060937500000001</v>
      </c>
      <c r="AB59" s="4">
        <v>60.9833479404031</v>
      </c>
      <c r="AC59" s="4">
        <v>34.212395093608698</v>
      </c>
      <c r="AE59" s="4"/>
      <c r="AF59" s="4">
        <f t="shared" si="3"/>
        <v>43.358529014960347</v>
      </c>
      <c r="AG59" s="4">
        <f t="shared" si="4"/>
        <v>9.2416175426148079</v>
      </c>
      <c r="AH59" s="4">
        <f t="shared" si="5"/>
        <v>1.7465015521236176</v>
      </c>
      <c r="AI59" s="4"/>
    </row>
    <row r="60" spans="1:35" x14ac:dyDescent="0.35">
      <c r="A60" s="7">
        <v>1.26</v>
      </c>
      <c r="B60" s="9">
        <v>58.757882882882797</v>
      </c>
      <c r="C60" s="9">
        <v>43.7895238095238</v>
      </c>
      <c r="D60" s="9">
        <v>41.468196037539101</v>
      </c>
      <c r="E60" s="9">
        <v>65.289029535864898</v>
      </c>
      <c r="F60" s="9">
        <v>52.401515151515099</v>
      </c>
      <c r="G60" s="9">
        <v>51.264240506329102</v>
      </c>
      <c r="H60" s="9">
        <v>39.128242074927897</v>
      </c>
      <c r="I60" s="9">
        <v>34.270039421813401</v>
      </c>
      <c r="J60" s="9">
        <v>36.1666666666666</v>
      </c>
      <c r="K60" s="9">
        <v>46.118193891102202</v>
      </c>
      <c r="L60" s="9">
        <v>36.115664243225297</v>
      </c>
      <c r="M60" s="9">
        <v>39.735061195104301</v>
      </c>
      <c r="N60" s="9">
        <v>42.350290697674403</v>
      </c>
      <c r="O60" s="4">
        <v>38.656145063801198</v>
      </c>
      <c r="P60" s="4">
        <v>43.248028673835101</v>
      </c>
      <c r="Q60" s="4">
        <v>35.325581395348799</v>
      </c>
      <c r="R60" s="4">
        <v>44.460861056751398</v>
      </c>
      <c r="S60" s="4">
        <v>57.108759124087499</v>
      </c>
      <c r="T60" s="4">
        <v>30.710280373831701</v>
      </c>
      <c r="U60" s="4">
        <v>41.062032884902798</v>
      </c>
      <c r="V60" s="4">
        <v>49.2040586245772</v>
      </c>
      <c r="W60" s="4">
        <v>43.845479082321098</v>
      </c>
      <c r="X60" s="4">
        <v>48.110822510822501</v>
      </c>
      <c r="Y60" s="4">
        <v>48.551200000000001</v>
      </c>
      <c r="Z60" s="14">
        <v>34.707070707070699</v>
      </c>
      <c r="AA60" s="4">
        <v>34.1198600174978</v>
      </c>
      <c r="AB60" s="4">
        <v>61.791187739463602</v>
      </c>
      <c r="AC60" s="4">
        <v>34.5601151907847</v>
      </c>
      <c r="AE60" s="4"/>
      <c r="AF60" s="4">
        <f t="shared" si="3"/>
        <v>44.011286734259457</v>
      </c>
      <c r="AG60" s="4">
        <f t="shared" si="4"/>
        <v>8.9941364051094226</v>
      </c>
      <c r="AH60" s="4">
        <f t="shared" si="5"/>
        <v>1.6997320132651441</v>
      </c>
      <c r="AI60" s="4"/>
    </row>
    <row r="61" spans="1:35" x14ac:dyDescent="0.35">
      <c r="A61" s="7">
        <v>1.38</v>
      </c>
      <c r="B61" s="9">
        <v>58.116910229645001</v>
      </c>
      <c r="C61" s="9">
        <v>44.7127272727272</v>
      </c>
      <c r="D61" s="9">
        <v>41.396946564885397</v>
      </c>
      <c r="E61" s="9">
        <v>66.0625</v>
      </c>
      <c r="F61" s="9">
        <v>51.224940805051297</v>
      </c>
      <c r="G61" s="9">
        <v>50.826415094339602</v>
      </c>
      <c r="H61" s="9">
        <v>39.756830601092801</v>
      </c>
      <c r="I61" s="9">
        <v>35.485056039850498</v>
      </c>
      <c r="J61" s="9">
        <v>36.935192162773099</v>
      </c>
      <c r="K61" s="9">
        <v>46.774603174603101</v>
      </c>
      <c r="L61" s="9">
        <v>35.619639527656901</v>
      </c>
      <c r="M61" s="9">
        <v>40.794801641586801</v>
      </c>
      <c r="N61" s="9">
        <v>43.523678792038403</v>
      </c>
      <c r="O61" s="4">
        <v>39.483502538071001</v>
      </c>
      <c r="P61" s="4">
        <v>45.090114324142498</v>
      </c>
      <c r="Q61" s="4">
        <v>36.1905104241552</v>
      </c>
      <c r="R61" s="4">
        <v>44.595628415300503</v>
      </c>
      <c r="S61" s="4">
        <v>58.485121107266401</v>
      </c>
      <c r="T61" s="4">
        <v>31.884048686739199</v>
      </c>
      <c r="U61" s="4">
        <v>41.589907604832902</v>
      </c>
      <c r="V61" s="4">
        <v>47.994725738396603</v>
      </c>
      <c r="W61" s="4">
        <v>43.6348808030112</v>
      </c>
      <c r="X61" s="4">
        <v>48.511203319502002</v>
      </c>
      <c r="Y61" s="4">
        <v>50.069538926681702</v>
      </c>
      <c r="Z61" s="14">
        <v>35.8921852387843</v>
      </c>
      <c r="AA61" s="4">
        <v>35.118314424635301</v>
      </c>
      <c r="AB61" s="4">
        <v>62.423076923076898</v>
      </c>
      <c r="AC61" s="4">
        <v>34.738348868175699</v>
      </c>
      <c r="AE61" s="4"/>
      <c r="AF61" s="4">
        <f t="shared" si="3"/>
        <v>44.533262473179342</v>
      </c>
      <c r="AG61" s="4">
        <f t="shared" si="4"/>
        <v>8.8222268213333148</v>
      </c>
      <c r="AH61" s="4">
        <f t="shared" si="5"/>
        <v>1.667244155646558</v>
      </c>
      <c r="AI61" s="4"/>
    </row>
    <row r="62" spans="1:35" x14ac:dyDescent="0.35">
      <c r="A62" s="7">
        <v>1.5</v>
      </c>
      <c r="B62" s="9">
        <v>57.863587540279198</v>
      </c>
      <c r="C62" s="9">
        <v>45.699164345403901</v>
      </c>
      <c r="D62" s="9">
        <v>41.235121951219497</v>
      </c>
      <c r="E62" s="9">
        <v>66.204756980351604</v>
      </c>
      <c r="F62" s="9">
        <v>49.224555735056498</v>
      </c>
      <c r="G62" s="9">
        <v>49.3402617397998</v>
      </c>
      <c r="H62" s="9">
        <v>40.454800280308298</v>
      </c>
      <c r="I62" s="9">
        <v>36.982188295165301</v>
      </c>
      <c r="J62" s="9">
        <v>37.465900383141701</v>
      </c>
      <c r="K62" s="9">
        <v>47.025773195876198</v>
      </c>
      <c r="L62" s="9">
        <v>35.063091482649803</v>
      </c>
      <c r="M62" s="9">
        <v>41.523410202655398</v>
      </c>
      <c r="N62" s="9">
        <v>44.787815126050397</v>
      </c>
      <c r="O62" s="4">
        <v>39.976129032258001</v>
      </c>
      <c r="P62" s="4">
        <v>46.328082191780801</v>
      </c>
      <c r="Q62" s="4">
        <v>36.897944199706302</v>
      </c>
      <c r="R62" s="4">
        <v>43.781919850885302</v>
      </c>
      <c r="S62" s="4">
        <v>58.971126760563301</v>
      </c>
      <c r="T62" s="4">
        <v>32.828758169934602</v>
      </c>
      <c r="U62" s="4">
        <v>41.861516034985399</v>
      </c>
      <c r="V62" s="4">
        <v>46.909978308025998</v>
      </c>
      <c r="W62" s="4">
        <v>43.547073791348602</v>
      </c>
      <c r="X62" s="4">
        <v>48.655055225148601</v>
      </c>
      <c r="Y62" s="4">
        <v>51.3836671802773</v>
      </c>
      <c r="Z62" s="14">
        <v>37.208888888888801</v>
      </c>
      <c r="AA62" s="4">
        <v>35.927800829875501</v>
      </c>
      <c r="AB62" s="4">
        <v>62.623012160898</v>
      </c>
      <c r="AC62" s="4">
        <v>35.3202702702702</v>
      </c>
      <c r="AE62" s="4"/>
      <c r="AF62" s="4">
        <f t="shared" si="3"/>
        <v>44.824701791171584</v>
      </c>
      <c r="AG62" s="4">
        <f t="shared" si="4"/>
        <v>8.5564373680095382</v>
      </c>
      <c r="AH62" s="4">
        <f t="shared" si="5"/>
        <v>1.6170146703180921</v>
      </c>
      <c r="AI62" s="4"/>
    </row>
    <row r="63" spans="1:35" x14ac:dyDescent="0.35">
      <c r="A63" s="7">
        <v>1.62</v>
      </c>
      <c r="B63" s="9">
        <v>57.580543933054301</v>
      </c>
      <c r="C63" s="9">
        <v>46.395775941230397</v>
      </c>
      <c r="D63" s="9">
        <v>40.8938388625592</v>
      </c>
      <c r="E63" s="9">
        <v>66.111336032388607</v>
      </c>
      <c r="F63" s="9">
        <v>46.703557312252897</v>
      </c>
      <c r="G63" s="9">
        <v>47.720666161998402</v>
      </c>
      <c r="H63" s="9">
        <v>41.143340094658498</v>
      </c>
      <c r="I63" s="9">
        <v>38.431175361407902</v>
      </c>
      <c r="J63" s="9">
        <v>37.760869565217298</v>
      </c>
      <c r="K63" s="9">
        <v>47.312222925902397</v>
      </c>
      <c r="L63" s="9">
        <v>34.066953316953303</v>
      </c>
      <c r="M63" s="9">
        <v>42.137978142076499</v>
      </c>
      <c r="N63" s="9">
        <v>45.6868206521739</v>
      </c>
      <c r="O63" s="4">
        <v>40.163862928348898</v>
      </c>
      <c r="P63" s="4">
        <v>46.615384615384599</v>
      </c>
      <c r="Q63" s="4">
        <v>37.527519656897702</v>
      </c>
      <c r="R63" s="4">
        <v>43.062956204379503</v>
      </c>
      <c r="S63" s="4">
        <v>59.171766342141801</v>
      </c>
      <c r="T63" s="4">
        <v>33.247133757961699</v>
      </c>
      <c r="U63" s="4">
        <v>42.3224663359319</v>
      </c>
      <c r="V63" s="4">
        <v>46.072708113803998</v>
      </c>
      <c r="W63" s="4">
        <v>43.554941682013499</v>
      </c>
      <c r="X63" s="4">
        <v>48.658415841584102</v>
      </c>
      <c r="Y63" s="4">
        <v>52.1067669172932</v>
      </c>
      <c r="Z63" s="14">
        <v>38.512056737588601</v>
      </c>
      <c r="AA63" s="4">
        <v>36.258326563769202</v>
      </c>
      <c r="AB63" s="4">
        <v>62.427911275415802</v>
      </c>
      <c r="AC63" s="4">
        <v>36.060350421804003</v>
      </c>
      <c r="AE63" s="4"/>
      <c r="AF63" s="4">
        <f t="shared" si="3"/>
        <v>44.918130203435446</v>
      </c>
      <c r="AG63" s="4">
        <f t="shared" si="4"/>
        <v>8.3397028999081826</v>
      </c>
      <c r="AH63" s="4">
        <f t="shared" si="5"/>
        <v>1.5760557058086602</v>
      </c>
      <c r="AI63" s="4"/>
    </row>
    <row r="64" spans="1:35" x14ac:dyDescent="0.35">
      <c r="A64" s="7">
        <v>1.74</v>
      </c>
      <c r="B64" s="9">
        <v>57.436302142051801</v>
      </c>
      <c r="C64" s="9">
        <v>46.479105928085502</v>
      </c>
      <c r="D64" s="9">
        <v>40.734902763561898</v>
      </c>
      <c r="E64" s="9">
        <v>66.133841131664795</v>
      </c>
      <c r="F64" s="9">
        <v>44.134793597304103</v>
      </c>
      <c r="G64" s="9">
        <v>46.460737179487097</v>
      </c>
      <c r="H64" s="9">
        <v>41.890331890331801</v>
      </c>
      <c r="I64" s="9">
        <v>39.680528052805201</v>
      </c>
      <c r="J64" s="9">
        <v>37.753184713375703</v>
      </c>
      <c r="K64" s="9">
        <v>47.5176548967355</v>
      </c>
      <c r="L64" s="9">
        <v>33.39453125</v>
      </c>
      <c r="M64" s="9">
        <v>43.217266187050299</v>
      </c>
      <c r="N64" s="9">
        <v>46.413593637020902</v>
      </c>
      <c r="O64" s="4">
        <v>40.077792553191401</v>
      </c>
      <c r="P64" s="4">
        <v>46.1620859760394</v>
      </c>
      <c r="Q64" s="4">
        <v>38.185746777862001</v>
      </c>
      <c r="R64" s="4">
        <v>41.978536585365802</v>
      </c>
      <c r="S64" s="4">
        <v>58.945375091041498</v>
      </c>
      <c r="T64" s="4">
        <v>33.660351826792898</v>
      </c>
      <c r="U64" s="4">
        <v>43.002274450341098</v>
      </c>
      <c r="V64" s="4">
        <v>45.2778415614236</v>
      </c>
      <c r="W64" s="4">
        <v>43.843072882468803</v>
      </c>
      <c r="X64" s="4">
        <v>48.7238938053097</v>
      </c>
      <c r="Y64" s="4">
        <v>51.864691753402703</v>
      </c>
      <c r="Z64" s="14">
        <v>39.849273144605903</v>
      </c>
      <c r="AA64" s="4">
        <v>36.179620034542303</v>
      </c>
      <c r="AB64" s="4">
        <v>61.873776908023402</v>
      </c>
      <c r="AC64" s="4">
        <v>36.600279524807803</v>
      </c>
      <c r="AE64" s="4"/>
      <c r="AF64" s="4">
        <f t="shared" si="3"/>
        <v>44.909692365881888</v>
      </c>
      <c r="AG64" s="4">
        <f t="shared" si="4"/>
        <v>8.1450469793595932</v>
      </c>
      <c r="AH64" s="4">
        <f t="shared" si="5"/>
        <v>1.5392691945945234</v>
      </c>
      <c r="AI64" s="4"/>
    </row>
    <row r="65" spans="1:35" x14ac:dyDescent="0.35">
      <c r="A65" s="7">
        <v>1.86</v>
      </c>
      <c r="B65" s="9">
        <v>57.377577319587601</v>
      </c>
      <c r="C65" s="9">
        <v>46.283582089552198</v>
      </c>
      <c r="D65" s="9">
        <v>41.590318772136897</v>
      </c>
      <c r="E65" s="9">
        <v>66.191105769230703</v>
      </c>
      <c r="F65" s="9">
        <v>41.947955390334499</v>
      </c>
      <c r="G65" s="9">
        <v>45.219130434782599</v>
      </c>
      <c r="H65" s="9">
        <v>42.301737756713997</v>
      </c>
      <c r="I65" s="9">
        <v>40.488103821196802</v>
      </c>
      <c r="J65" s="9">
        <v>37.6329225352112</v>
      </c>
      <c r="K65" s="9">
        <v>47.501081470800202</v>
      </c>
      <c r="L65" s="9">
        <v>32.723768736616698</v>
      </c>
      <c r="M65" s="9">
        <v>44.277647058823497</v>
      </c>
      <c r="N65" s="9">
        <v>46.647385103010997</v>
      </c>
      <c r="O65" s="4">
        <v>39.707334785766101</v>
      </c>
      <c r="P65" s="4">
        <v>46.0374123148869</v>
      </c>
      <c r="Q65" s="4">
        <v>39.041803278688498</v>
      </c>
      <c r="R65" s="4">
        <v>41.093922651933703</v>
      </c>
      <c r="S65" s="4">
        <v>58.930842607313103</v>
      </c>
      <c r="T65" s="4">
        <v>34.187914517317601</v>
      </c>
      <c r="U65" s="4">
        <v>43.590421139554003</v>
      </c>
      <c r="V65" s="4">
        <v>44.8745148771022</v>
      </c>
      <c r="W65" s="4">
        <v>44.0299270072992</v>
      </c>
      <c r="X65" s="4">
        <v>48.341978866474498</v>
      </c>
      <c r="Y65" s="4">
        <v>51.210896309314499</v>
      </c>
      <c r="Z65" s="14">
        <v>40.387563884156698</v>
      </c>
      <c r="AA65" s="4">
        <v>36.271580989330701</v>
      </c>
      <c r="AB65" s="4">
        <v>61.374463519313302</v>
      </c>
      <c r="AC65" s="4">
        <v>36.856695379796399</v>
      </c>
      <c r="AE65" s="4"/>
      <c r="AF65" s="4">
        <f t="shared" si="3"/>
        <v>44.861413870937319</v>
      </c>
      <c r="AG65" s="4">
        <f t="shared" si="4"/>
        <v>8.032052549832553</v>
      </c>
      <c r="AH65" s="4">
        <f t="shared" si="5"/>
        <v>1.5179152545899404</v>
      </c>
      <c r="AI65" s="4"/>
    </row>
    <row r="66" spans="1:35" x14ac:dyDescent="0.35">
      <c r="A66" s="7">
        <v>1.98</v>
      </c>
      <c r="B66" s="9">
        <v>56.583075335397297</v>
      </c>
      <c r="C66" s="9">
        <v>46.145488029465902</v>
      </c>
      <c r="D66" s="9">
        <v>40.382920110192799</v>
      </c>
      <c r="E66" s="9">
        <v>64.916837782340806</v>
      </c>
      <c r="F66" s="9">
        <v>39.671924290220801</v>
      </c>
      <c r="G66" s="9">
        <v>44.8532319391635</v>
      </c>
      <c r="H66" s="9">
        <v>43.499323410013503</v>
      </c>
      <c r="I66" s="9">
        <v>40.639181649100998</v>
      </c>
      <c r="J66" s="9">
        <v>37.565634218288999</v>
      </c>
      <c r="K66" s="9">
        <v>48.337515683814303</v>
      </c>
      <c r="L66" s="9">
        <v>31.775314559616501</v>
      </c>
      <c r="M66" s="9">
        <v>44.938388625592403</v>
      </c>
      <c r="N66" s="9">
        <v>47.990635451505</v>
      </c>
      <c r="O66" s="4">
        <v>40.096577017114903</v>
      </c>
      <c r="P66" s="4">
        <v>46.242637644045999</v>
      </c>
      <c r="Q66" s="4">
        <v>39.718077474892397</v>
      </c>
      <c r="R66" s="4">
        <v>41.609360936093601</v>
      </c>
      <c r="S66" s="4">
        <v>59.502060439560402</v>
      </c>
      <c r="T66" s="4">
        <v>34.144736842105203</v>
      </c>
      <c r="U66" s="4">
        <v>43.343019135364898</v>
      </c>
      <c r="V66" s="4">
        <v>43.481953290870401</v>
      </c>
      <c r="W66" s="4">
        <v>44.325802615933398</v>
      </c>
      <c r="X66" s="4">
        <v>48.408146300914296</v>
      </c>
      <c r="Y66" s="4">
        <v>50.549925484351697</v>
      </c>
      <c r="Z66" s="14">
        <v>41.878998609179398</v>
      </c>
      <c r="AA66" s="4">
        <v>36.011137629276</v>
      </c>
      <c r="AB66" s="4">
        <v>60.327746741154499</v>
      </c>
      <c r="AC66" s="4">
        <v>37.0414312617702</v>
      </c>
      <c r="AE66" s="4"/>
      <c r="AF66" s="4">
        <f t="shared" si="3"/>
        <v>44.785038660976433</v>
      </c>
      <c r="AG66" s="4">
        <f t="shared" si="4"/>
        <v>7.8927564112135125</v>
      </c>
      <c r="AH66" s="4">
        <f t="shared" si="5"/>
        <v>1.4915907587772572</v>
      </c>
      <c r="AI66" s="4"/>
    </row>
    <row r="67" spans="1:35" x14ac:dyDescent="0.35">
      <c r="A67" s="7">
        <v>2.1</v>
      </c>
      <c r="B67" s="9">
        <v>56.050824175824097</v>
      </c>
      <c r="C67" s="9">
        <v>45.750561797752802</v>
      </c>
      <c r="D67" s="9">
        <v>42.003754693366702</v>
      </c>
      <c r="E67" s="9">
        <v>64.359693877550995</v>
      </c>
      <c r="F67" s="9">
        <v>38.338521400778198</v>
      </c>
      <c r="G67" s="9">
        <v>43.0562613430127</v>
      </c>
      <c r="H67" s="9">
        <v>43.509046052631497</v>
      </c>
      <c r="I67" s="9">
        <v>41.265168539325799</v>
      </c>
      <c r="J67" s="9">
        <v>37.837316176470502</v>
      </c>
      <c r="K67" s="9">
        <v>47.469753547423402</v>
      </c>
      <c r="L67" s="9">
        <v>31.184774575018402</v>
      </c>
      <c r="M67" s="9">
        <v>45.767726161369097</v>
      </c>
      <c r="N67" s="9">
        <v>48.301482701812098</v>
      </c>
      <c r="O67" s="4">
        <v>40.236445783132503</v>
      </c>
      <c r="P67" s="4">
        <v>47.276252019386099</v>
      </c>
      <c r="Q67" s="4">
        <v>40.343856655290097</v>
      </c>
      <c r="R67" s="4">
        <v>40.240093240093202</v>
      </c>
      <c r="S67" s="4">
        <v>60.144628099173502</v>
      </c>
      <c r="T67" s="4">
        <v>35.1530221882172</v>
      </c>
      <c r="U67" s="4">
        <v>44.231433506044901</v>
      </c>
      <c r="V67" s="4">
        <v>42.812154696132502</v>
      </c>
      <c r="W67" s="4">
        <v>44.114977307110401</v>
      </c>
      <c r="X67" s="4">
        <v>48.063444108761303</v>
      </c>
      <c r="Y67" s="4">
        <v>49.763736263736199</v>
      </c>
      <c r="Z67" s="14">
        <v>42.146406388642397</v>
      </c>
      <c r="AA67" s="4">
        <v>36.175991861648001</v>
      </c>
      <c r="AB67" s="4">
        <v>59.247737556560999</v>
      </c>
      <c r="AC67" s="4">
        <v>37.013832384052002</v>
      </c>
      <c r="AE67" s="4"/>
      <c r="AF67" s="4">
        <f t="shared" si="3"/>
        <v>44.70924632501135</v>
      </c>
      <c r="AG67" s="4">
        <f t="shared" si="4"/>
        <v>7.7405242701205346</v>
      </c>
      <c r="AH67" s="4">
        <f t="shared" si="5"/>
        <v>1.4628215882856204</v>
      </c>
      <c r="AI67" s="4"/>
    </row>
    <row r="68" spans="1:35" x14ac:dyDescent="0.35">
      <c r="A68" s="7">
        <v>2.2200000000000002</v>
      </c>
      <c r="B68" s="9">
        <v>55.354716981132</v>
      </c>
      <c r="C68" s="9">
        <v>44.933689839572097</v>
      </c>
      <c r="D68" s="9">
        <v>41.273755656108598</v>
      </c>
      <c r="E68" s="9">
        <v>62.115431348724101</v>
      </c>
      <c r="F68" s="9">
        <v>36.960368663594402</v>
      </c>
      <c r="G68" s="9">
        <v>42.245858761987797</v>
      </c>
      <c r="H68" s="9">
        <v>44.508566978193102</v>
      </c>
      <c r="I68" s="9">
        <v>41.4353356890459</v>
      </c>
      <c r="J68" s="9">
        <v>38.029310344827501</v>
      </c>
      <c r="K68" s="9">
        <v>47.764204545454497</v>
      </c>
      <c r="L68" s="9">
        <v>30.5647058823529</v>
      </c>
      <c r="M68" s="9">
        <v>46.245370370370303</v>
      </c>
      <c r="N68" s="9">
        <v>49.041958041957997</v>
      </c>
      <c r="O68" s="4">
        <v>41.182590233545596</v>
      </c>
      <c r="P68" s="4">
        <v>47.765105740181198</v>
      </c>
      <c r="Q68" s="4">
        <v>40.707654723127</v>
      </c>
      <c r="R68" s="4">
        <v>39.853763440860199</v>
      </c>
      <c r="S68" s="4">
        <v>60.523137254901897</v>
      </c>
      <c r="T68" s="4">
        <v>35.326086956521699</v>
      </c>
      <c r="U68" s="4">
        <v>44.400164338537301</v>
      </c>
      <c r="V68" s="4">
        <v>41.823453608247398</v>
      </c>
      <c r="W68" s="4">
        <v>43.9698457223001</v>
      </c>
      <c r="X68" s="4">
        <v>47.920772946859898</v>
      </c>
      <c r="Y68" s="4">
        <v>49.180242634315398</v>
      </c>
      <c r="Z68" s="14">
        <v>43.336902800658898</v>
      </c>
      <c r="AA68" s="4">
        <v>36.172316384180697</v>
      </c>
      <c r="AB68" s="4">
        <v>57.952586206896498</v>
      </c>
      <c r="AC68" s="4">
        <v>37.362275449101702</v>
      </c>
      <c r="AE68" s="4"/>
      <c r="AF68" s="4">
        <f t="shared" si="3"/>
        <v>44.569648983698457</v>
      </c>
      <c r="AG68" s="4">
        <f t="shared" si="4"/>
        <v>7.5093086478327127</v>
      </c>
      <c r="AH68" s="4">
        <f t="shared" si="5"/>
        <v>1.4191259428708618</v>
      </c>
      <c r="AI68" s="4"/>
    </row>
    <row r="69" spans="1:35" x14ac:dyDescent="0.35">
      <c r="A69" s="7">
        <v>2.34</v>
      </c>
      <c r="B69" s="9">
        <v>54.53515625</v>
      </c>
      <c r="C69" s="9">
        <v>44.008762322015301</v>
      </c>
      <c r="D69" s="9">
        <v>41.366279069767401</v>
      </c>
      <c r="E69" s="9">
        <v>60.327909887359198</v>
      </c>
      <c r="F69" s="9">
        <v>36.093396226415003</v>
      </c>
      <c r="G69" s="9">
        <v>41.053859964093299</v>
      </c>
      <c r="H69" s="9">
        <v>45.293408360128602</v>
      </c>
      <c r="I69" s="9">
        <v>42.220938628158798</v>
      </c>
      <c r="J69" s="9">
        <v>37.901321585902998</v>
      </c>
      <c r="K69" s="9">
        <v>47.679217958001402</v>
      </c>
      <c r="L69" s="9">
        <v>29.882228490832102</v>
      </c>
      <c r="M69" s="9">
        <v>46.941548183254298</v>
      </c>
      <c r="N69" s="9">
        <v>49.265873015872998</v>
      </c>
      <c r="O69" s="4">
        <v>42.030979827089297</v>
      </c>
      <c r="P69" s="4">
        <v>48.109822119102802</v>
      </c>
      <c r="Q69" s="4">
        <v>40.915410385259598</v>
      </c>
      <c r="R69" s="4">
        <v>39.003322259136198</v>
      </c>
      <c r="S69" s="4">
        <v>60.714628297362097</v>
      </c>
      <c r="T69" s="4">
        <v>35.9247232472324</v>
      </c>
      <c r="U69" s="4">
        <v>44.926582278481</v>
      </c>
      <c r="V69" s="4">
        <v>41.107095046853999</v>
      </c>
      <c r="W69" s="4">
        <v>43.476462196861597</v>
      </c>
      <c r="X69" s="4">
        <v>47.711881188118802</v>
      </c>
      <c r="Y69" s="4">
        <v>48.361702127659498</v>
      </c>
      <c r="Z69" s="14">
        <v>43.992366412213698</v>
      </c>
      <c r="AA69" s="4">
        <v>36.4449806949806</v>
      </c>
      <c r="AB69" s="4">
        <v>57.212624584717602</v>
      </c>
      <c r="AC69" s="4">
        <v>37.6575133485888</v>
      </c>
      <c r="AE69" s="4"/>
      <c r="AF69" s="4">
        <f t="shared" si="3"/>
        <v>44.434285498409245</v>
      </c>
      <c r="AG69" s="4">
        <f t="shared" si="4"/>
        <v>7.3427290513795267</v>
      </c>
      <c r="AH69" s="4">
        <f t="shared" si="5"/>
        <v>1.3876453581771029</v>
      </c>
      <c r="AI69" s="4"/>
    </row>
    <row r="70" spans="1:35" x14ac:dyDescent="0.35">
      <c r="A70" s="7">
        <v>2.46</v>
      </c>
      <c r="B70" s="9">
        <v>53.679216867469798</v>
      </c>
      <c r="C70" s="9">
        <v>43.708232445520501</v>
      </c>
      <c r="D70" s="9">
        <v>42.380952380952301</v>
      </c>
      <c r="E70" s="9">
        <v>59.3101529902642</v>
      </c>
      <c r="F70" s="9">
        <v>35.685684647302899</v>
      </c>
      <c r="G70" s="9">
        <v>39.8642578125</v>
      </c>
      <c r="H70" s="9">
        <v>46.038664323374299</v>
      </c>
      <c r="I70" s="9">
        <v>43.531424025457397</v>
      </c>
      <c r="J70" s="9">
        <v>37.65625</v>
      </c>
      <c r="K70" s="9">
        <v>47.302745098039203</v>
      </c>
      <c r="L70" s="9">
        <v>28.868114817688099</v>
      </c>
      <c r="M70" s="9">
        <v>47.597413793103399</v>
      </c>
      <c r="N70" s="9">
        <v>49.086956521739097</v>
      </c>
      <c r="O70" s="4">
        <v>42.615993665874903</v>
      </c>
      <c r="P70" s="4">
        <v>48.522630230572098</v>
      </c>
      <c r="Q70" s="4">
        <v>40.700723327305603</v>
      </c>
      <c r="R70" s="4">
        <v>37.925505050505002</v>
      </c>
      <c r="S70" s="4">
        <v>60.367364746945803</v>
      </c>
      <c r="T70" s="4">
        <v>36.856796116504803</v>
      </c>
      <c r="U70" s="4">
        <v>45.402394106813901</v>
      </c>
      <c r="V70" s="4">
        <v>40.440729483282603</v>
      </c>
      <c r="W70" s="4">
        <v>42.711446740858499</v>
      </c>
      <c r="X70" s="4">
        <v>48.187027027027</v>
      </c>
      <c r="Y70" s="4">
        <v>47.330731707317</v>
      </c>
      <c r="Z70" s="14">
        <v>44.029190207156297</v>
      </c>
      <c r="AA70" s="4">
        <v>36.483133841131597</v>
      </c>
      <c r="AB70" s="4">
        <v>57.3524390243902</v>
      </c>
      <c r="AC70" s="4">
        <v>37.817167381974201</v>
      </c>
      <c r="AE70" s="4"/>
      <c r="AF70" s="4">
        <f t="shared" si="3"/>
        <v>44.337619227895381</v>
      </c>
      <c r="AG70" s="4">
        <f t="shared" si="4"/>
        <v>7.313519957241585</v>
      </c>
      <c r="AH70" s="4">
        <f t="shared" si="5"/>
        <v>1.3821253582406408</v>
      </c>
      <c r="AI70" s="4"/>
    </row>
    <row r="71" spans="1:35" x14ac:dyDescent="0.35">
      <c r="A71" s="7">
        <v>2.58</v>
      </c>
      <c r="B71" s="9">
        <v>52.266187050359697</v>
      </c>
      <c r="C71" s="9">
        <v>42.247132429614098</v>
      </c>
      <c r="D71" s="9">
        <v>40.767368421052602</v>
      </c>
      <c r="E71" s="9">
        <v>56.315789473684198</v>
      </c>
      <c r="F71" s="9">
        <v>34.873889875666002</v>
      </c>
      <c r="G71" s="9">
        <v>38.7469458987783</v>
      </c>
      <c r="H71" s="9">
        <v>46.552373775433303</v>
      </c>
      <c r="I71" s="9">
        <v>43.502049180327802</v>
      </c>
      <c r="J71" s="9">
        <v>37.106995884773603</v>
      </c>
      <c r="K71" s="9">
        <v>47.347260273972601</v>
      </c>
      <c r="L71" s="9">
        <v>28.477154046997299</v>
      </c>
      <c r="M71" s="9">
        <v>47.8453531598513</v>
      </c>
      <c r="N71" s="9">
        <v>48.636900369003598</v>
      </c>
      <c r="O71" s="4">
        <v>43.109115103127003</v>
      </c>
      <c r="P71" s="4">
        <v>48.600560616678301</v>
      </c>
      <c r="Q71" s="4">
        <v>40.984860557768897</v>
      </c>
      <c r="R71" s="4">
        <v>37.296410256410198</v>
      </c>
      <c r="S71" s="4">
        <v>60.097949886104701</v>
      </c>
      <c r="T71" s="4">
        <v>36.723287671232796</v>
      </c>
      <c r="U71" s="4">
        <v>45.903691813804102</v>
      </c>
      <c r="V71" s="4">
        <v>39.552500000000002</v>
      </c>
      <c r="W71" s="4">
        <v>42.317326411421099</v>
      </c>
      <c r="X71" s="4">
        <v>47.490654205607399</v>
      </c>
      <c r="Y71" s="4">
        <v>46.874688796680402</v>
      </c>
      <c r="Z71" s="14">
        <v>43.645011600928001</v>
      </c>
      <c r="AA71" s="4">
        <v>36.123324396782799</v>
      </c>
      <c r="AB71" s="4">
        <v>56.657417289220902</v>
      </c>
      <c r="AC71" s="4">
        <v>38.214236351071101</v>
      </c>
      <c r="AE71" s="4"/>
      <c r="AF71" s="4">
        <f t="shared" si="3"/>
        <v>43.867015528441144</v>
      </c>
      <c r="AG71" s="4">
        <f t="shared" si="4"/>
        <v>7.1421100270942732</v>
      </c>
      <c r="AH71" s="4">
        <f t="shared" si="5"/>
        <v>1.3497319262823022</v>
      </c>
      <c r="AI71" s="4"/>
    </row>
    <row r="72" spans="1:35" x14ac:dyDescent="0.35">
      <c r="A72" s="7">
        <v>2.7</v>
      </c>
      <c r="B72" s="9">
        <v>51.008116883116799</v>
      </c>
      <c r="C72" s="9">
        <v>43.101542416452403</v>
      </c>
      <c r="D72" s="9">
        <v>42.566229985443897</v>
      </c>
      <c r="E72" s="9">
        <v>56.020864381520099</v>
      </c>
      <c r="F72" s="9">
        <v>35.067759562841502</v>
      </c>
      <c r="G72" s="9">
        <v>37.295643153526903</v>
      </c>
      <c r="H72" s="9">
        <v>47.516925892040199</v>
      </c>
      <c r="I72" s="9">
        <v>44.393305439330497</v>
      </c>
      <c r="J72" s="9">
        <v>37.230532786885199</v>
      </c>
      <c r="K72" s="9">
        <v>46.527302363488097</v>
      </c>
      <c r="L72" s="9">
        <v>27.069298952457601</v>
      </c>
      <c r="M72" s="9">
        <v>48.437163375224401</v>
      </c>
      <c r="N72" s="9">
        <v>48.425976385104399</v>
      </c>
      <c r="O72" s="4">
        <v>42.831275720164598</v>
      </c>
      <c r="P72" s="4">
        <v>49.112000000000002</v>
      </c>
      <c r="Q72" s="4">
        <v>40.273415326395401</v>
      </c>
      <c r="R72" s="4">
        <v>36.135570469798601</v>
      </c>
      <c r="S72" s="4">
        <v>58.121129326047303</v>
      </c>
      <c r="T72" s="4">
        <v>37.947811447811397</v>
      </c>
      <c r="U72" s="4">
        <v>46.749276759884197</v>
      </c>
      <c r="V72" s="4">
        <v>39.265573770491798</v>
      </c>
      <c r="W72" s="4">
        <v>41.112396694214802</v>
      </c>
      <c r="X72" s="4">
        <v>49.064920273348498</v>
      </c>
      <c r="Y72" s="4">
        <v>45.897540983606497</v>
      </c>
      <c r="Z72" s="14">
        <v>43.6403940886699</v>
      </c>
      <c r="AA72" s="4">
        <v>35.212643678160902</v>
      </c>
      <c r="AB72" s="4">
        <v>56.7292746113989</v>
      </c>
      <c r="AC72" s="4">
        <v>38.168307967770801</v>
      </c>
      <c r="AE72" s="4"/>
      <c r="AF72" s="4">
        <f t="shared" si="3"/>
        <v>43.747221167685552</v>
      </c>
      <c r="AG72" s="4">
        <f t="shared" si="4"/>
        <v>7.1758618347027818</v>
      </c>
      <c r="AH72" s="4">
        <f t="shared" si="5"/>
        <v>1.3561104183702317</v>
      </c>
      <c r="AI72" s="4"/>
    </row>
    <row r="73" spans="1:35" x14ac:dyDescent="0.35">
      <c r="A73" s="7">
        <v>2.82</v>
      </c>
      <c r="B73" s="9">
        <v>50.103857566765498</v>
      </c>
      <c r="C73" s="9">
        <v>42.533495736906197</v>
      </c>
      <c r="D73" s="9">
        <v>41.342519685039299</v>
      </c>
      <c r="E73" s="9">
        <v>53.752857142857103</v>
      </c>
      <c r="F73" s="9">
        <v>34.920207253885998</v>
      </c>
      <c r="G73" s="9">
        <v>36.472306143000999</v>
      </c>
      <c r="H73" s="9">
        <v>47.299739357080703</v>
      </c>
      <c r="I73" s="9">
        <v>43.651898734177202</v>
      </c>
      <c r="J73" s="9">
        <v>36.996146435452701</v>
      </c>
      <c r="K73" s="9">
        <v>46.126749611197503</v>
      </c>
      <c r="L73" s="9">
        <v>27.041509433962201</v>
      </c>
      <c r="M73" s="9">
        <v>48.578005115089503</v>
      </c>
      <c r="N73" s="9">
        <v>48.802913453298999</v>
      </c>
      <c r="O73" s="4">
        <v>42.499612703330698</v>
      </c>
      <c r="P73" s="4">
        <v>49.193040596520298</v>
      </c>
      <c r="Q73" s="4">
        <v>40.628054298642503</v>
      </c>
      <c r="R73" s="4">
        <v>35.409429280396999</v>
      </c>
      <c r="S73" s="4">
        <v>57.088311688311599</v>
      </c>
      <c r="T73" s="4">
        <v>38.575516693163699</v>
      </c>
      <c r="U73" s="4">
        <v>47.7777777777777</v>
      </c>
      <c r="V73" s="4">
        <v>38.823076923076897</v>
      </c>
      <c r="W73" s="4">
        <v>40.825019186492703</v>
      </c>
      <c r="X73" s="4">
        <v>49.227917121046801</v>
      </c>
      <c r="Y73" s="4">
        <v>45.892649903288202</v>
      </c>
      <c r="Z73" s="14">
        <v>43.459633027522898</v>
      </c>
      <c r="AA73" s="4">
        <v>34.662765957446801</v>
      </c>
      <c r="AB73" s="4">
        <v>55.617574257425701</v>
      </c>
      <c r="AC73" s="4">
        <v>38.624691358024599</v>
      </c>
      <c r="AE73" s="4"/>
      <c r="AF73" s="4">
        <f t="shared" si="3"/>
        <v>43.425974158613641</v>
      </c>
      <c r="AG73" s="4">
        <f t="shared" si="4"/>
        <v>6.9819695097949905</v>
      </c>
      <c r="AH73" s="4">
        <f t="shared" si="5"/>
        <v>1.3194682131680779</v>
      </c>
      <c r="AI73" s="4"/>
    </row>
    <row r="74" spans="1:35" x14ac:dyDescent="0.35">
      <c r="A74" s="7">
        <v>2.94</v>
      </c>
      <c r="B74" s="9">
        <v>49.442040185471399</v>
      </c>
      <c r="C74" s="9">
        <v>42.3220551378446</v>
      </c>
      <c r="D74" s="9">
        <v>40.9119241192411</v>
      </c>
      <c r="E74" s="9">
        <v>51.787610619469</v>
      </c>
      <c r="F74" s="9">
        <v>35.0042598509052</v>
      </c>
      <c r="G74" s="9">
        <v>36.205394190871303</v>
      </c>
      <c r="H74" s="9">
        <v>47.017953321364402</v>
      </c>
      <c r="I74" s="9">
        <v>43.127538586515001</v>
      </c>
      <c r="J74" s="9">
        <v>36.884387351778599</v>
      </c>
      <c r="K74" s="9">
        <v>45.5027711797308</v>
      </c>
      <c r="L74" s="9">
        <v>27.027692307692298</v>
      </c>
      <c r="M74" s="9">
        <v>48.389326334208199</v>
      </c>
      <c r="N74" s="9">
        <v>49.888013998250202</v>
      </c>
      <c r="O74" s="4">
        <v>42.390205371248001</v>
      </c>
      <c r="P74" s="4">
        <v>49.681972789115598</v>
      </c>
      <c r="Q74" s="4">
        <v>40.464119291705501</v>
      </c>
      <c r="R74" s="4">
        <v>34.944730077120802</v>
      </c>
      <c r="S74" s="4">
        <v>56.120674356699197</v>
      </c>
      <c r="T74" s="4">
        <v>39.224655312246497</v>
      </c>
      <c r="U74" s="4">
        <v>48.402091254752797</v>
      </c>
      <c r="V74" s="4">
        <v>38.871382636655902</v>
      </c>
      <c r="W74" s="4">
        <v>40.520312500000003</v>
      </c>
      <c r="X74" s="4">
        <v>50.151515151515099</v>
      </c>
      <c r="Y74" s="4">
        <v>45.649453823237302</v>
      </c>
      <c r="Z74" s="14">
        <v>43.135160680529303</v>
      </c>
      <c r="AA74" s="4">
        <v>34.275219298245602</v>
      </c>
      <c r="AB74" s="4">
        <v>54.787994891443098</v>
      </c>
      <c r="AC74" s="4">
        <v>39.179831932773098</v>
      </c>
      <c r="AE74" s="4"/>
      <c r="AF74" s="4">
        <f t="shared" si="3"/>
        <v>43.261081662522493</v>
      </c>
      <c r="AG74" s="4">
        <f t="shared" si="4"/>
        <v>6.8479135821949386</v>
      </c>
      <c r="AH74" s="4">
        <f t="shared" si="5"/>
        <v>1.2941340241535197</v>
      </c>
      <c r="AI74" s="4"/>
    </row>
    <row r="75" spans="1:35" x14ac:dyDescent="0.35">
      <c r="A75" s="7">
        <v>3.06</v>
      </c>
      <c r="B75" s="9">
        <v>49.084355828220801</v>
      </c>
      <c r="C75" s="9">
        <v>41.828499369482898</v>
      </c>
      <c r="D75" s="9">
        <v>40.088235294117602</v>
      </c>
      <c r="E75" s="9">
        <v>49.335294117647003</v>
      </c>
      <c r="F75" s="9">
        <v>35.171066525871097</v>
      </c>
      <c r="G75" s="9">
        <v>36.359162303664903</v>
      </c>
      <c r="H75" s="9">
        <v>46.304612706701398</v>
      </c>
      <c r="I75" s="9">
        <v>42.925626515763902</v>
      </c>
      <c r="J75" s="9">
        <v>36.671905697445901</v>
      </c>
      <c r="K75" s="9">
        <v>45.0265832681782</v>
      </c>
      <c r="L75" s="9">
        <v>27.407407407407401</v>
      </c>
      <c r="M75" s="9">
        <v>47.6666666666666</v>
      </c>
      <c r="N75" s="9">
        <v>51.080548414738601</v>
      </c>
      <c r="O75" s="4">
        <v>42.3138910207214</v>
      </c>
      <c r="P75" s="4">
        <v>50.651502843216797</v>
      </c>
      <c r="Q75" s="4">
        <v>39.794495412844</v>
      </c>
      <c r="R75" s="4">
        <v>34.8678526048284</v>
      </c>
      <c r="S75" s="4">
        <v>55.644620811287403</v>
      </c>
      <c r="T75" s="4">
        <v>39.2007874015748</v>
      </c>
      <c r="U75" s="4">
        <v>48.985088536812597</v>
      </c>
      <c r="V75" s="4">
        <v>39.4896661367249</v>
      </c>
      <c r="W75" s="4">
        <v>40.279757391963599</v>
      </c>
      <c r="X75" s="4">
        <v>51.566265060240902</v>
      </c>
      <c r="Y75" s="4">
        <v>45.321671525753104</v>
      </c>
      <c r="Z75" s="14">
        <v>42.210526315789402</v>
      </c>
      <c r="AA75" s="4">
        <v>33.653637350705701</v>
      </c>
      <c r="AB75" s="4">
        <v>54.174582798459497</v>
      </c>
      <c r="AC75" s="4">
        <v>39.5969055374592</v>
      </c>
      <c r="AE75" s="4"/>
      <c r="AF75" s="4">
        <f t="shared" si="3"/>
        <v>43.096471959438837</v>
      </c>
      <c r="AG75" s="4">
        <f t="shared" si="4"/>
        <v>6.7929883523415624</v>
      </c>
      <c r="AH75" s="4">
        <f t="shared" si="5"/>
        <v>1.2837541313752987</v>
      </c>
      <c r="AI75" s="4"/>
    </row>
    <row r="76" spans="1:35" x14ac:dyDescent="0.35">
      <c r="A76" s="7">
        <v>3.18</v>
      </c>
      <c r="B76" s="9">
        <v>48.793624161073801</v>
      </c>
      <c r="C76" s="9">
        <v>41.657295850066902</v>
      </c>
      <c r="D76" s="9">
        <v>38.781659388646197</v>
      </c>
      <c r="E76" s="9">
        <v>47.027243589743499</v>
      </c>
      <c r="F76" s="9">
        <v>35.520316027088001</v>
      </c>
      <c r="G76" s="9">
        <v>36.805586592178699</v>
      </c>
      <c r="H76" s="9">
        <v>46.269087523277399</v>
      </c>
      <c r="I76" s="9">
        <v>43.206660973526901</v>
      </c>
      <c r="J76" s="9">
        <v>36.980167014613698</v>
      </c>
      <c r="K76" s="9">
        <v>44.244023083264601</v>
      </c>
      <c r="L76" s="9">
        <v>27.534772182254098</v>
      </c>
      <c r="M76" s="9">
        <v>47.415145985401402</v>
      </c>
      <c r="N76" s="9">
        <v>52.2970749542961</v>
      </c>
      <c r="O76" s="4">
        <v>42.547092547092497</v>
      </c>
      <c r="P76" s="4">
        <v>52.286849073256803</v>
      </c>
      <c r="Q76" s="4">
        <v>38.711781888997002</v>
      </c>
      <c r="R76" s="4">
        <v>33.958677685950398</v>
      </c>
      <c r="S76" s="4">
        <v>55.235840297121598</v>
      </c>
      <c r="T76" s="4">
        <v>39.163575042158499</v>
      </c>
      <c r="U76" s="4">
        <v>49.290999999999997</v>
      </c>
      <c r="V76" s="4">
        <v>39.940350877192898</v>
      </c>
      <c r="W76" s="4">
        <v>39.645292207792203</v>
      </c>
      <c r="X76" s="4">
        <v>53.654437869822402</v>
      </c>
      <c r="Y76" s="4">
        <v>44.452083333333299</v>
      </c>
      <c r="Z76" s="14">
        <v>40.986220472440898</v>
      </c>
      <c r="AA76" s="4">
        <v>32.943221320973301</v>
      </c>
      <c r="AB76" s="4">
        <v>53.933151432469302</v>
      </c>
      <c r="AC76" s="4">
        <v>40.259649122806998</v>
      </c>
      <c r="AE76" s="4"/>
      <c r="AF76" s="4">
        <f t="shared" si="3"/>
        <v>42.983638589172848</v>
      </c>
      <c r="AG76" s="4">
        <f t="shared" si="4"/>
        <v>6.9824731605511312</v>
      </c>
      <c r="AH76" s="4">
        <f t="shared" si="5"/>
        <v>1.3195633942143907</v>
      </c>
      <c r="AI76" s="4"/>
    </row>
    <row r="77" spans="1:35" x14ac:dyDescent="0.35">
      <c r="A77" s="7">
        <v>3.3</v>
      </c>
      <c r="B77" s="9">
        <v>49.426587301587297</v>
      </c>
      <c r="C77" s="9">
        <v>42.234234234234201</v>
      </c>
      <c r="D77" s="9">
        <v>38.052173913043397</v>
      </c>
      <c r="E77" s="9">
        <v>45.487410071942399</v>
      </c>
      <c r="F77" s="9">
        <v>36.160602258469197</v>
      </c>
      <c r="G77" s="9">
        <v>37.014705882352899</v>
      </c>
      <c r="H77" s="9">
        <v>46.123839009287899</v>
      </c>
      <c r="I77" s="9">
        <v>43.708293612964702</v>
      </c>
      <c r="J77" s="9">
        <v>37.649882903981201</v>
      </c>
      <c r="K77" s="9">
        <v>43.381165919282502</v>
      </c>
      <c r="L77" s="9">
        <v>27.2444641275465</v>
      </c>
      <c r="M77" s="9">
        <v>47.642357642357602</v>
      </c>
      <c r="N77" s="9">
        <v>53.844984802431597</v>
      </c>
      <c r="O77" s="4">
        <v>42.796010879419697</v>
      </c>
      <c r="P77" s="4">
        <v>53.321463897131501</v>
      </c>
      <c r="Q77" s="4">
        <v>37.519108280254699</v>
      </c>
      <c r="R77" s="4">
        <v>33.0431309904153</v>
      </c>
      <c r="S77" s="4">
        <v>54.8253807106599</v>
      </c>
      <c r="T77" s="4">
        <v>39.34109972041</v>
      </c>
      <c r="U77" s="4">
        <v>49.279475982532702</v>
      </c>
      <c r="V77" s="4">
        <v>40.6780684104627</v>
      </c>
      <c r="W77" s="4">
        <v>38.775547445255398</v>
      </c>
      <c r="X77" s="4">
        <v>55.169291338582603</v>
      </c>
      <c r="Y77" s="4">
        <v>43.414831981459997</v>
      </c>
      <c r="Z77" s="14">
        <v>39.941899441340702</v>
      </c>
      <c r="AA77" s="4">
        <v>32.026420079260198</v>
      </c>
      <c r="AB77" s="4">
        <v>53.356060606060602</v>
      </c>
      <c r="AC77" s="4">
        <v>40.762189054726299</v>
      </c>
      <c r="AE77" s="4"/>
      <c r="AF77" s="4">
        <f t="shared" si="3"/>
        <v>42.936452874909058</v>
      </c>
      <c r="AG77" s="4">
        <f t="shared" si="4"/>
        <v>7.2607922229144286</v>
      </c>
      <c r="AH77" s="4">
        <f t="shared" si="5"/>
        <v>1.3721607530816737</v>
      </c>
      <c r="AI77" s="4"/>
    </row>
    <row r="78" spans="1:35" x14ac:dyDescent="0.35">
      <c r="A78" s="7">
        <v>3.42</v>
      </c>
      <c r="B78" s="9">
        <v>48.828660436137</v>
      </c>
      <c r="C78" s="9">
        <v>39.829677419354802</v>
      </c>
      <c r="D78" s="9">
        <v>34.626315789473601</v>
      </c>
      <c r="E78" s="9">
        <v>43.049921996879803</v>
      </c>
      <c r="F78" s="9">
        <v>35.937365010799098</v>
      </c>
      <c r="G78" s="9">
        <v>37.656179775280897</v>
      </c>
      <c r="H78" s="9">
        <v>44.888404533565797</v>
      </c>
      <c r="I78" s="9">
        <v>42.737903225806399</v>
      </c>
      <c r="J78" s="9">
        <v>37.7062937062937</v>
      </c>
      <c r="K78" s="9">
        <v>43.375097885669497</v>
      </c>
      <c r="L78" s="9">
        <v>28.0422535211267</v>
      </c>
      <c r="M78" s="9">
        <v>46.715025906735697</v>
      </c>
      <c r="N78" s="9">
        <v>52.250213492741203</v>
      </c>
      <c r="O78" s="4">
        <v>42.221461187214601</v>
      </c>
      <c r="P78" s="4">
        <v>53.598062953995097</v>
      </c>
      <c r="Q78" s="4">
        <v>37.722947761194</v>
      </c>
      <c r="R78" s="4">
        <v>32.0309278350515</v>
      </c>
      <c r="S78" s="4">
        <v>55.420302760463002</v>
      </c>
      <c r="T78" s="4">
        <v>39.0343481654957</v>
      </c>
      <c r="U78" s="4">
        <v>51.522770398481903</v>
      </c>
      <c r="V78" s="4">
        <v>41.086294416243597</v>
      </c>
      <c r="W78" s="4">
        <v>38.790956263899098</v>
      </c>
      <c r="X78" s="4">
        <v>55.638297872340402</v>
      </c>
      <c r="Y78" s="4">
        <v>42.915121951219497</v>
      </c>
      <c r="Z78" s="14">
        <v>38.243462578899901</v>
      </c>
      <c r="AA78" s="4">
        <v>31.7725788900979</v>
      </c>
      <c r="AB78" s="4">
        <v>50.240641711229898</v>
      </c>
      <c r="AC78" s="4">
        <v>40.828025477707001</v>
      </c>
      <c r="AE78" s="4"/>
      <c r="AF78" s="4">
        <f t="shared" si="3"/>
        <v>42.382482604407059</v>
      </c>
      <c r="AG78" s="4">
        <f t="shared" si="4"/>
        <v>7.2711074773661393</v>
      </c>
      <c r="AH78" s="4">
        <f t="shared" si="5"/>
        <v>1.3741101529380721</v>
      </c>
      <c r="AI78" s="4"/>
    </row>
    <row r="79" spans="1:35" x14ac:dyDescent="0.35">
      <c r="A79" s="7">
        <v>3.54</v>
      </c>
      <c r="B79" s="9">
        <v>51.326754385964897</v>
      </c>
      <c r="C79" s="9">
        <v>40.525889967637497</v>
      </c>
      <c r="D79" s="9">
        <v>34.711574952561598</v>
      </c>
      <c r="E79" s="9">
        <v>42.120078740157403</v>
      </c>
      <c r="F79" s="9">
        <v>37.300400534045302</v>
      </c>
      <c r="G79" s="9">
        <v>38.050599201065197</v>
      </c>
      <c r="H79" s="9">
        <v>44.163774403470697</v>
      </c>
      <c r="I79" s="9">
        <v>42.986986986986899</v>
      </c>
      <c r="J79" s="9">
        <v>39.179648241206003</v>
      </c>
      <c r="K79" s="9">
        <v>42.138706654170498</v>
      </c>
      <c r="L79" s="9">
        <v>27.435707678075801</v>
      </c>
      <c r="M79" s="9">
        <v>46.152151101783801</v>
      </c>
      <c r="N79" s="9">
        <v>53.874334398296</v>
      </c>
      <c r="O79" s="4">
        <v>42.150853889943001</v>
      </c>
      <c r="P79" s="4">
        <v>53.041450777202002</v>
      </c>
      <c r="Q79" s="4">
        <v>36.897091722595</v>
      </c>
      <c r="R79" s="4">
        <v>30.688811188811101</v>
      </c>
      <c r="S79" s="4">
        <v>54.627534685165401</v>
      </c>
      <c r="T79" s="4">
        <v>39.8693957115009</v>
      </c>
      <c r="U79" s="4">
        <v>50.757785467128002</v>
      </c>
      <c r="V79" s="4">
        <v>43.252796420581603</v>
      </c>
      <c r="W79" s="4">
        <v>38.235687022900699</v>
      </c>
      <c r="X79" s="4">
        <v>56.025280898876403</v>
      </c>
      <c r="Y79" s="4">
        <v>41.653562653562602</v>
      </c>
      <c r="Z79" s="14">
        <v>37.701298701298697</v>
      </c>
      <c r="AA79" s="4">
        <v>31.244350282485801</v>
      </c>
      <c r="AB79" s="4">
        <v>49.522875816993398</v>
      </c>
      <c r="AC79" s="4">
        <v>41.033437826541203</v>
      </c>
      <c r="AE79" s="4"/>
      <c r="AF79" s="4">
        <f t="shared" si="3"/>
        <v>42.381029296821694</v>
      </c>
      <c r="AG79" s="4">
        <f t="shared" si="4"/>
        <v>7.405641068169718</v>
      </c>
      <c r="AH79" s="4">
        <f t="shared" si="5"/>
        <v>1.3995346118131289</v>
      </c>
      <c r="AI79" s="4"/>
    </row>
    <row r="80" spans="1:35" x14ac:dyDescent="0.35">
      <c r="A80" s="7">
        <v>3.66</v>
      </c>
      <c r="B80" s="9">
        <v>52.136000000000003</v>
      </c>
      <c r="C80" s="9">
        <v>38.5500770416024</v>
      </c>
      <c r="D80" s="9">
        <v>32.7664974619289</v>
      </c>
      <c r="E80" s="9">
        <v>40.636015325670499</v>
      </c>
      <c r="F80" s="9">
        <v>37.863694267515903</v>
      </c>
      <c r="G80" s="9">
        <v>38.729801324503299</v>
      </c>
      <c r="H80" s="9">
        <v>42.866053169734101</v>
      </c>
      <c r="I80" s="9">
        <v>42.270168855534699</v>
      </c>
      <c r="J80" s="9">
        <v>39.348394768133097</v>
      </c>
      <c r="K80" s="9">
        <v>42.055456171735202</v>
      </c>
      <c r="L80" s="9">
        <v>28.183232497839199</v>
      </c>
      <c r="M80" s="9">
        <v>44.782435129740499</v>
      </c>
      <c r="N80" s="9">
        <v>51.613226452905799</v>
      </c>
      <c r="O80" s="4">
        <v>42.315275310834799</v>
      </c>
      <c r="P80" s="4">
        <v>52.441658630665302</v>
      </c>
      <c r="Q80" s="4">
        <v>37.438709677419297</v>
      </c>
      <c r="R80" s="4">
        <v>29.904684975767299</v>
      </c>
      <c r="S80" s="4">
        <v>54.291411042944702</v>
      </c>
      <c r="T80" s="4">
        <v>39.665748393021097</v>
      </c>
      <c r="U80" s="4">
        <v>52.203765227021002</v>
      </c>
      <c r="V80" s="4">
        <v>44.6524520255863</v>
      </c>
      <c r="W80" s="4">
        <v>38.398058252427099</v>
      </c>
      <c r="X80" s="4">
        <v>55.249664429530199</v>
      </c>
      <c r="Y80" s="4">
        <v>41.614935822637101</v>
      </c>
      <c r="Z80" s="14">
        <v>36.731947483588598</v>
      </c>
      <c r="AA80" s="4">
        <v>31.503276539973701</v>
      </c>
      <c r="AB80" s="4">
        <v>47.457278481012601</v>
      </c>
      <c r="AC80" s="4">
        <v>40.8634615384615</v>
      </c>
      <c r="AE80" s="4"/>
      <c r="AF80" s="4">
        <f t="shared" si="3"/>
        <v>42.019049296347646</v>
      </c>
      <c r="AG80" s="4">
        <f t="shared" si="4"/>
        <v>7.2777193085976242</v>
      </c>
      <c r="AH80" s="4">
        <f t="shared" si="5"/>
        <v>1.3753596715915892</v>
      </c>
      <c r="AI80" s="4"/>
    </row>
    <row r="81" spans="1:35" x14ac:dyDescent="0.35">
      <c r="A81" s="7">
        <v>3.78</v>
      </c>
      <c r="B81" s="9">
        <v>53.709745762711798</v>
      </c>
      <c r="C81" s="9">
        <v>37.585326953748002</v>
      </c>
      <c r="D81" s="9">
        <v>31.8286219081272</v>
      </c>
      <c r="E81" s="9">
        <v>39.489919354838698</v>
      </c>
      <c r="F81" s="9">
        <v>39.010638297872298</v>
      </c>
      <c r="G81" s="9">
        <v>39.230662983425397</v>
      </c>
      <c r="H81" s="9">
        <v>41.861995753715497</v>
      </c>
      <c r="I81" s="9">
        <v>42.015399422521597</v>
      </c>
      <c r="J81" s="9">
        <v>39.400491400491397</v>
      </c>
      <c r="K81" s="9">
        <v>41.849816849816797</v>
      </c>
      <c r="L81" s="9">
        <v>29.043439716312001</v>
      </c>
      <c r="M81" s="9">
        <v>43.923946557039997</v>
      </c>
      <c r="N81" s="9">
        <v>50.070987654320902</v>
      </c>
      <c r="O81" s="4">
        <v>42.620437956204299</v>
      </c>
      <c r="P81" s="4">
        <v>52.222664015904499</v>
      </c>
      <c r="Q81" s="4">
        <v>37.945434298440901</v>
      </c>
      <c r="R81" s="4">
        <v>29.181663837011801</v>
      </c>
      <c r="S81" s="4">
        <v>53.418506834910602</v>
      </c>
      <c r="T81" s="4">
        <v>39.420903954802199</v>
      </c>
      <c r="U81" s="4">
        <v>53.051605504587101</v>
      </c>
      <c r="V81" s="4">
        <v>46.567873303167403</v>
      </c>
      <c r="W81" s="4">
        <v>38.312839059674502</v>
      </c>
      <c r="X81" s="4">
        <v>54.1335187760778</v>
      </c>
      <c r="Y81" s="4">
        <v>41.690734055354902</v>
      </c>
      <c r="Z81" s="14">
        <v>36.306029579067101</v>
      </c>
      <c r="AA81" s="4">
        <v>31.557823129251702</v>
      </c>
      <c r="AB81" s="4">
        <v>46.973553719008201</v>
      </c>
      <c r="AC81" s="4">
        <v>40.501972386587703</v>
      </c>
      <c r="AE81" s="4"/>
      <c r="AF81" s="4">
        <f t="shared" si="3"/>
        <v>41.890234036606877</v>
      </c>
      <c r="AG81" s="4">
        <f t="shared" si="4"/>
        <v>7.2550761630228866</v>
      </c>
      <c r="AH81" s="4">
        <f>AG81/SQRT(28)</f>
        <v>1.3710805192993758</v>
      </c>
      <c r="AI81" s="4"/>
    </row>
    <row r="82" spans="1:35" x14ac:dyDescent="0.35">
      <c r="A82" s="7">
        <v>3.9</v>
      </c>
      <c r="B82" s="9">
        <v>55.617346938775498</v>
      </c>
      <c r="C82" s="9">
        <v>37.875451263537897</v>
      </c>
      <c r="D82" s="9">
        <v>32.123110151187902</v>
      </c>
      <c r="E82" s="9">
        <v>38.290540540540498</v>
      </c>
      <c r="F82" s="9">
        <v>40.773333333333298</v>
      </c>
      <c r="G82" s="9">
        <v>39.6375939849624</v>
      </c>
      <c r="H82" s="9">
        <v>41.564958283670997</v>
      </c>
      <c r="I82" s="9">
        <v>41.779569892473098</v>
      </c>
      <c r="J82" s="9">
        <v>39.4722222222222</v>
      </c>
      <c r="K82" s="9">
        <v>41.444666001994001</v>
      </c>
      <c r="L82" s="9">
        <v>29.809242871189699</v>
      </c>
      <c r="M82" s="9">
        <v>43.607909604519698</v>
      </c>
      <c r="N82" s="9">
        <v>49.6483390607101</v>
      </c>
      <c r="O82" s="4">
        <v>42.322548028311402</v>
      </c>
      <c r="P82" s="4">
        <v>52.297658862876197</v>
      </c>
      <c r="Q82" s="4">
        <v>38.341818181818098</v>
      </c>
      <c r="R82" s="4">
        <v>28.459839357429701</v>
      </c>
      <c r="S82" s="4">
        <v>52.563073394495397</v>
      </c>
      <c r="T82" s="4">
        <v>39.295407098120997</v>
      </c>
      <c r="U82" s="4">
        <v>52.923173803526403</v>
      </c>
      <c r="V82" s="4">
        <v>48.1154855643044</v>
      </c>
      <c r="W82" s="4">
        <v>37.945010183299303</v>
      </c>
      <c r="X82" s="4">
        <v>53.2734375</v>
      </c>
      <c r="Y82" s="4">
        <v>41.581989247311803</v>
      </c>
      <c r="Z82" s="14">
        <v>36.374517374517303</v>
      </c>
      <c r="AA82" s="4">
        <v>31.4196567862714</v>
      </c>
      <c r="AB82" s="4">
        <v>48.120437956204299</v>
      </c>
      <c r="AC82" s="4">
        <v>39.955207166853299</v>
      </c>
      <c r="AE82" s="4"/>
      <c r="AF82" s="4">
        <f t="shared" si="3"/>
        <v>41.951198023373479</v>
      </c>
      <c r="AG82" s="4">
        <f t="shared" si="4"/>
        <v>7.3151795910203976</v>
      </c>
      <c r="AH82" s="4">
        <f t="shared" si="5"/>
        <v>1.3824389995439395</v>
      </c>
      <c r="AI82" s="4"/>
    </row>
    <row r="83" spans="1:35" x14ac:dyDescent="0.35">
      <c r="A83" s="7">
        <v>4.0199999999999996</v>
      </c>
      <c r="B83" s="9">
        <v>53.945674044265502</v>
      </c>
      <c r="C83" s="9">
        <v>36.322274881516499</v>
      </c>
      <c r="D83" s="9">
        <v>30.095161290322501</v>
      </c>
      <c r="E83" s="9">
        <v>36.970649895178198</v>
      </c>
      <c r="F83" s="9">
        <v>40.548913043478201</v>
      </c>
      <c r="G83" s="9">
        <v>39.416430594900802</v>
      </c>
      <c r="H83" s="9">
        <v>41.648296593186302</v>
      </c>
      <c r="I83" s="9">
        <v>40.967213114754003</v>
      </c>
      <c r="J83" s="9">
        <v>38.903529411764701</v>
      </c>
      <c r="K83" s="9">
        <v>42.394205443371298</v>
      </c>
      <c r="L83" s="9">
        <v>31.910373443983399</v>
      </c>
      <c r="M83" s="9">
        <v>43.374509803921498</v>
      </c>
      <c r="N83" s="9">
        <v>46.758486905916499</v>
      </c>
      <c r="O83" s="4">
        <v>42.153583617747401</v>
      </c>
      <c r="P83" s="4">
        <v>52.451141552511402</v>
      </c>
      <c r="Q83" s="4">
        <v>39.135922330097003</v>
      </c>
      <c r="R83" s="4">
        <v>28.7104</v>
      </c>
      <c r="S83" s="4">
        <v>51.774560496380502</v>
      </c>
      <c r="T83" s="4">
        <v>38.193013100436602</v>
      </c>
      <c r="U83" s="4">
        <v>56.403951701426998</v>
      </c>
      <c r="V83" s="4">
        <v>48.979820627802603</v>
      </c>
      <c r="W83" s="4">
        <v>37.861064891846901</v>
      </c>
      <c r="X83" s="4">
        <v>51.189473684210498</v>
      </c>
      <c r="Y83" s="4">
        <v>43.238907849829303</v>
      </c>
      <c r="Z83" s="14">
        <v>36.459937565036398</v>
      </c>
      <c r="AA83" s="4">
        <v>31.362002567394001</v>
      </c>
      <c r="AB83" s="4">
        <v>46.362126245847101</v>
      </c>
      <c r="AC83" s="4">
        <v>39.666967509025199</v>
      </c>
      <c r="AE83" s="4"/>
      <c r="AF83" s="4">
        <f t="shared" si="3"/>
        <v>41.685664007362554</v>
      </c>
      <c r="AG83" s="4">
        <f t="shared" si="4"/>
        <v>7.2443384375082953</v>
      </c>
      <c r="AH83" s="4">
        <f>AG83/SQRT(28)</f>
        <v>1.3690512799166557</v>
      </c>
      <c r="AI83" s="4"/>
    </row>
    <row r="84" spans="1:35" x14ac:dyDescent="0.35">
      <c r="A84" s="7">
        <v>4.1399999999999997</v>
      </c>
      <c r="B84" s="9">
        <v>56.290697674418603</v>
      </c>
      <c r="C84" s="9">
        <v>37.745059288537497</v>
      </c>
      <c r="D84" s="9">
        <v>31.185542168674601</v>
      </c>
      <c r="E84" s="9">
        <v>35.590425531914804</v>
      </c>
      <c r="F84" s="9">
        <v>43.3265993265993</v>
      </c>
      <c r="G84" s="9">
        <v>39.173267326732599</v>
      </c>
      <c r="H84" s="9">
        <v>43.972010178117003</v>
      </c>
      <c r="I84" s="9">
        <v>40.216799091940899</v>
      </c>
      <c r="J84" s="9">
        <v>39.3343283582089</v>
      </c>
      <c r="K84" s="9">
        <v>41.682722513088997</v>
      </c>
      <c r="L84" s="9">
        <v>32.815082644628099</v>
      </c>
      <c r="M84" s="9">
        <v>44.35</v>
      </c>
      <c r="N84" s="9">
        <v>47.5606796116504</v>
      </c>
      <c r="O84" s="4">
        <v>40.838469713071198</v>
      </c>
      <c r="P84" s="4">
        <v>52.269411764705801</v>
      </c>
      <c r="Q84" s="4">
        <v>38.865979381443204</v>
      </c>
      <c r="R84" s="4">
        <v>28.176072234762898</v>
      </c>
      <c r="S84" s="4">
        <v>50.921182266009801</v>
      </c>
      <c r="T84" s="4">
        <v>39.011013215859002</v>
      </c>
      <c r="U84" s="4">
        <v>55.342281879194601</v>
      </c>
      <c r="V84" s="4">
        <v>49.350453172205398</v>
      </c>
      <c r="W84" s="4">
        <v>36.723175965665199</v>
      </c>
      <c r="X84" s="4">
        <v>50.653650254668896</v>
      </c>
      <c r="Y84" s="4">
        <v>42.397694524495599</v>
      </c>
      <c r="Z84" s="14">
        <v>37.052197802197803</v>
      </c>
      <c r="AA84" s="4">
        <v>30.5295109612141</v>
      </c>
      <c r="AB84" s="4">
        <v>49.108216432865703</v>
      </c>
      <c r="AC84" s="4">
        <v>39.642603550295803</v>
      </c>
      <c r="AE84" s="4"/>
      <c r="AF84" s="4">
        <f t="shared" si="3"/>
        <v>41.933040244041663</v>
      </c>
      <c r="AG84" s="4">
        <f t="shared" si="4"/>
        <v>7.3746205111596606</v>
      </c>
      <c r="AH84" s="4">
        <f t="shared" si="5"/>
        <v>1.3936722775717494</v>
      </c>
      <c r="AI84" s="4"/>
    </row>
    <row r="85" spans="1:35" x14ac:dyDescent="0.35">
      <c r="A85" s="7">
        <v>4.26</v>
      </c>
      <c r="B85" s="9">
        <v>55.380697050938302</v>
      </c>
      <c r="C85" s="9">
        <v>37.182509505703401</v>
      </c>
      <c r="D85" s="9">
        <v>29.619354838709601</v>
      </c>
      <c r="E85" s="9">
        <v>34.183844011142</v>
      </c>
      <c r="F85" s="9">
        <v>43.463121783876502</v>
      </c>
      <c r="G85" s="9">
        <v>38.642737896494097</v>
      </c>
      <c r="H85" s="9">
        <v>45.9723225030084</v>
      </c>
      <c r="I85" s="9">
        <v>39.699786324786302</v>
      </c>
      <c r="J85" s="9">
        <v>38.679378531073397</v>
      </c>
      <c r="K85" s="9">
        <v>41.863041289023101</v>
      </c>
      <c r="L85" s="9">
        <v>34.463697967086098</v>
      </c>
      <c r="M85" s="9">
        <v>45.197278911564602</v>
      </c>
      <c r="N85" s="9">
        <v>45.900571428571403</v>
      </c>
      <c r="O85" s="4">
        <v>40.084000000000003</v>
      </c>
      <c r="P85" s="4">
        <v>52.225027442371001</v>
      </c>
      <c r="Q85" s="4">
        <v>38.932668329176998</v>
      </c>
      <c r="R85" s="4">
        <v>29.325531914893599</v>
      </c>
      <c r="S85" s="4">
        <v>50.1032806804374</v>
      </c>
      <c r="T85" s="4">
        <v>38.378772112382897</v>
      </c>
      <c r="U85" s="4">
        <v>57.7826649417852</v>
      </c>
      <c r="V85" s="4">
        <v>49.077151335311498</v>
      </c>
      <c r="W85" s="4">
        <v>36.140159045725603</v>
      </c>
      <c r="X85" s="4">
        <v>48.858064516128998</v>
      </c>
      <c r="Y85" s="4">
        <v>43.060191518467803</v>
      </c>
      <c r="Z85" s="14">
        <v>37.536305732484003</v>
      </c>
      <c r="AA85" s="4">
        <v>30.076923076922998</v>
      </c>
      <c r="AB85" s="4">
        <v>47.924603174603099</v>
      </c>
      <c r="AC85" s="4">
        <v>39.978142076502699</v>
      </c>
      <c r="AE85" s="4"/>
      <c r="AF85" s="4">
        <f t="shared" si="3"/>
        <v>41.776136712113257</v>
      </c>
      <c r="AG85" s="4">
        <f t="shared" si="4"/>
        <v>7.4111454172789264</v>
      </c>
      <c r="AH85" s="4">
        <f t="shared" si="5"/>
        <v>1.4005748360182892</v>
      </c>
      <c r="AI85" s="4"/>
    </row>
    <row r="86" spans="1:35" x14ac:dyDescent="0.35">
      <c r="A86" s="7">
        <v>4.38</v>
      </c>
      <c r="B86" s="9">
        <v>55.556521739130403</v>
      </c>
      <c r="C86" s="9">
        <v>37.018000000000001</v>
      </c>
      <c r="D86" s="9">
        <v>29.050228310502199</v>
      </c>
      <c r="E86" s="9">
        <v>34.381410256410199</v>
      </c>
      <c r="F86" s="9">
        <v>43.429515418502199</v>
      </c>
      <c r="G86" s="9">
        <v>38.417253521126703</v>
      </c>
      <c r="H86" s="9">
        <v>48.211586901763198</v>
      </c>
      <c r="I86" s="9">
        <v>40.024202420241998</v>
      </c>
      <c r="J86" s="9">
        <v>37.862371888726202</v>
      </c>
      <c r="K86" s="9">
        <v>41.256965944272402</v>
      </c>
      <c r="L86" s="9">
        <v>35.825049701789197</v>
      </c>
      <c r="M86" s="9">
        <v>46.2667450058754</v>
      </c>
      <c r="N86" s="9">
        <v>45.628975265017601</v>
      </c>
      <c r="O86" s="4">
        <v>39.120494335736304</v>
      </c>
      <c r="P86" s="4">
        <v>51.784824462061103</v>
      </c>
      <c r="Q86" s="4">
        <v>38.9027237354085</v>
      </c>
      <c r="R86" s="4">
        <v>31.173809523809499</v>
      </c>
      <c r="S86" s="4">
        <v>49.236875800256001</v>
      </c>
      <c r="T86" s="4">
        <v>37.607296137338999</v>
      </c>
      <c r="U86" s="4">
        <v>59.0582655826558</v>
      </c>
      <c r="V86" s="4">
        <v>48.355048859934797</v>
      </c>
      <c r="W86" s="4">
        <v>35.515306122448898</v>
      </c>
      <c r="X86" s="4">
        <v>47.5788590604026</v>
      </c>
      <c r="Y86" s="4">
        <v>42.743954480796504</v>
      </c>
      <c r="Z86" s="14">
        <v>38.3611111111111</v>
      </c>
      <c r="AA86" s="4">
        <v>29.577741407528599</v>
      </c>
      <c r="AB86" s="4">
        <v>47.486315789473601</v>
      </c>
      <c r="AC86" s="4">
        <v>40.134983127109102</v>
      </c>
      <c r="AE86" s="4"/>
      <c r="AF86" s="4">
        <f t="shared" si="3"/>
        <v>41.770229853908177</v>
      </c>
      <c r="AG86" s="4">
        <f t="shared" si="4"/>
        <v>7.4190400718994232</v>
      </c>
      <c r="AH86" s="4">
        <f t="shared" si="5"/>
        <v>1.4020667855049023</v>
      </c>
      <c r="AI86" s="4"/>
    </row>
    <row r="87" spans="1:35" x14ac:dyDescent="0.35">
      <c r="A87" s="7">
        <v>4.5</v>
      </c>
      <c r="B87" s="9">
        <v>56.840707964601698</v>
      </c>
      <c r="C87" s="9">
        <v>36.703319502074599</v>
      </c>
      <c r="D87" s="9">
        <v>28.795402298850501</v>
      </c>
      <c r="E87" s="9">
        <v>35.432234432234402</v>
      </c>
      <c r="F87" s="9">
        <v>44.251207729468597</v>
      </c>
      <c r="G87" s="9">
        <v>38.416819012796999</v>
      </c>
      <c r="H87" s="9">
        <v>49.7478368355995</v>
      </c>
      <c r="I87" s="9">
        <v>41.237831858406999</v>
      </c>
      <c r="J87" s="9">
        <v>36.697058823529403</v>
      </c>
      <c r="K87" s="9">
        <v>40.446391752577298</v>
      </c>
      <c r="L87" s="9">
        <v>36.985250737463097</v>
      </c>
      <c r="M87" s="9">
        <v>46.867749419953597</v>
      </c>
      <c r="N87" s="9">
        <v>45.906213364595502</v>
      </c>
      <c r="O87" s="4">
        <v>38.465116279069697</v>
      </c>
      <c r="P87" s="4">
        <v>50.978142076502699</v>
      </c>
      <c r="Q87" s="4">
        <v>38.952442159382997</v>
      </c>
      <c r="R87" s="4">
        <v>33.215346534653399</v>
      </c>
      <c r="S87" s="4">
        <v>48.914809960681502</v>
      </c>
      <c r="T87" s="4">
        <v>35.8996865203761</v>
      </c>
      <c r="U87" s="4">
        <v>59.594919786096199</v>
      </c>
      <c r="V87" s="4">
        <v>46.959044368600601</v>
      </c>
      <c r="W87" s="4">
        <v>35.243216080402</v>
      </c>
      <c r="X87" s="4">
        <v>46.332781456953597</v>
      </c>
      <c r="Y87" s="4">
        <v>42.244039270687203</v>
      </c>
      <c r="Z87" s="14">
        <v>39.251928020565501</v>
      </c>
      <c r="AA87" s="4">
        <v>29.2915980230642</v>
      </c>
      <c r="AB87" s="4">
        <v>46.380434782608603</v>
      </c>
      <c r="AC87" s="4">
        <v>39.887541345093702</v>
      </c>
      <c r="AE87" s="4"/>
      <c r="AF87" s="4">
        <f>AVERAGE(B87:AC87)</f>
        <v>41.783538228460358</v>
      </c>
      <c r="AG87" s="4">
        <f>STDEV(B87:AC87)</f>
        <v>7.4376275091743018</v>
      </c>
      <c r="AH87" s="4">
        <f t="shared" si="5"/>
        <v>1.4055794809719981</v>
      </c>
      <c r="AI87" s="4"/>
    </row>
    <row r="88" spans="1:35" x14ac:dyDescent="0.35">
      <c r="A88" s="7">
        <v>4.62</v>
      </c>
      <c r="B88" s="9">
        <v>57.989690721649403</v>
      </c>
      <c r="C88" s="9">
        <v>36.626398210290802</v>
      </c>
      <c r="D88" s="9">
        <v>29.5807291666666</v>
      </c>
      <c r="E88" s="9">
        <v>38.2222222222222</v>
      </c>
      <c r="F88" s="9">
        <v>46.244047619047599</v>
      </c>
      <c r="G88" s="9">
        <v>38.717131474103503</v>
      </c>
      <c r="H88" s="9">
        <v>51.406292749658</v>
      </c>
      <c r="I88" s="9">
        <v>42.115654205607399</v>
      </c>
      <c r="J88" s="9">
        <v>36.015898251192297</v>
      </c>
      <c r="K88" s="9">
        <v>39.488017429193903</v>
      </c>
      <c r="L88" s="9">
        <v>38.1867785939139</v>
      </c>
      <c r="M88" s="9">
        <v>47.180572851805699</v>
      </c>
      <c r="N88" s="9">
        <v>46.700125470514401</v>
      </c>
      <c r="O88" s="4">
        <v>38.377031419284897</v>
      </c>
      <c r="P88" s="4">
        <v>50.113365155131198</v>
      </c>
      <c r="Q88" s="4">
        <v>39.145228215767602</v>
      </c>
      <c r="R88" s="4">
        <v>35.047904191616702</v>
      </c>
      <c r="S88" s="4">
        <v>48.728467153284598</v>
      </c>
      <c r="T88" s="4">
        <v>34.862343572241102</v>
      </c>
      <c r="U88" s="4">
        <v>58.020497803806698</v>
      </c>
      <c r="V88" s="4">
        <v>45.744</v>
      </c>
      <c r="W88" s="4">
        <v>35.035637149027998</v>
      </c>
      <c r="X88" s="4">
        <v>45.073126142595903</v>
      </c>
      <c r="Y88" s="4">
        <v>41.696923076922999</v>
      </c>
      <c r="Z88" s="14">
        <v>39.728813559321999</v>
      </c>
      <c r="AA88" s="4">
        <v>29.592857142857099</v>
      </c>
      <c r="AB88" s="4">
        <v>46.302380952380901</v>
      </c>
      <c r="AC88" s="4">
        <v>39.553166069295102</v>
      </c>
      <c r="AE88" s="4"/>
      <c r="AF88" s="4">
        <f t="shared" si="3"/>
        <v>41.981975020335732</v>
      </c>
      <c r="AG88" s="4">
        <f t="shared" si="4"/>
        <v>7.2517551063336114</v>
      </c>
      <c r="AH88" s="4">
        <f t="shared" si="5"/>
        <v>1.3704528985786779</v>
      </c>
      <c r="AI88" s="4"/>
    </row>
    <row r="89" spans="1:35" x14ac:dyDescent="0.35">
      <c r="A89" s="7">
        <v>4.74</v>
      </c>
      <c r="B89" s="9">
        <v>60.350649350649299</v>
      </c>
      <c r="C89" s="9">
        <v>37.724935732647801</v>
      </c>
      <c r="D89" s="9">
        <v>30.722408026755801</v>
      </c>
      <c r="E89" s="9">
        <v>36.863999999999997</v>
      </c>
      <c r="F89" s="9">
        <v>48.2183098591549</v>
      </c>
      <c r="G89" s="9">
        <v>38.610132158590297</v>
      </c>
      <c r="H89" s="9">
        <v>53.006525285481203</v>
      </c>
      <c r="I89" s="9">
        <v>42.235910878112698</v>
      </c>
      <c r="J89" s="9">
        <v>35.397810218978101</v>
      </c>
      <c r="K89" s="9">
        <v>39.045130641330097</v>
      </c>
      <c r="L89" s="9">
        <v>38.659649122806997</v>
      </c>
      <c r="M89" s="9">
        <v>47.005524861878399</v>
      </c>
      <c r="N89" s="9">
        <v>48.199718706047797</v>
      </c>
      <c r="O89" s="4">
        <v>38.800483675937102</v>
      </c>
      <c r="P89" s="4">
        <v>49.377049180327802</v>
      </c>
      <c r="Q89" s="4">
        <v>39.077155824508303</v>
      </c>
      <c r="R89" s="4">
        <v>36.554216867469798</v>
      </c>
      <c r="S89" s="4">
        <v>49.314332247556997</v>
      </c>
      <c r="T89" s="4">
        <v>34.241116751268997</v>
      </c>
      <c r="U89" s="4">
        <v>55.253682487725001</v>
      </c>
      <c r="V89" s="4">
        <v>45.076923076923002</v>
      </c>
      <c r="W89" s="4">
        <v>34.974169741697402</v>
      </c>
      <c r="X89" s="4">
        <v>45.061440677966097</v>
      </c>
      <c r="Y89" s="4">
        <v>40.669565217391302</v>
      </c>
      <c r="Z89" s="14">
        <v>40.054098360655701</v>
      </c>
      <c r="AA89" s="4">
        <v>29.827083333333299</v>
      </c>
      <c r="AB89" s="4">
        <v>47.105405405405399</v>
      </c>
      <c r="AC89" s="4">
        <v>39.524725274725199</v>
      </c>
      <c r="AE89" s="4"/>
      <c r="AF89" s="4">
        <f t="shared" si="3"/>
        <v>42.176862605904454</v>
      </c>
      <c r="AG89" s="4">
        <f t="shared" si="4"/>
        <v>7.3343053031465173</v>
      </c>
      <c r="AH89" s="4">
        <f t="shared" si="5"/>
        <v>1.386053419396277</v>
      </c>
      <c r="AI89" s="4"/>
    </row>
    <row r="90" spans="1:35" x14ac:dyDescent="0.35">
      <c r="A90" s="7">
        <v>4.8600000000000003</v>
      </c>
      <c r="B90" s="9">
        <v>60.946058091286297</v>
      </c>
      <c r="C90" s="9">
        <v>38.383248730964397</v>
      </c>
      <c r="D90" s="9">
        <v>29.447447447447399</v>
      </c>
      <c r="E90" s="9"/>
      <c r="F90" s="9">
        <v>49.988372093023202</v>
      </c>
      <c r="G90" s="9">
        <v>38.567873303167403</v>
      </c>
      <c r="H90" s="9">
        <v>53.066255778120102</v>
      </c>
      <c r="I90" s="9">
        <v>42.7465838509316</v>
      </c>
      <c r="J90" s="9">
        <v>34.460595446584897</v>
      </c>
      <c r="K90" s="9">
        <v>39.071510957324101</v>
      </c>
      <c r="L90" s="9">
        <v>38.833517089305403</v>
      </c>
      <c r="M90" s="9">
        <v>46.427236315086702</v>
      </c>
      <c r="N90" s="9">
        <v>47.886363636363598</v>
      </c>
      <c r="O90" s="4">
        <v>38.9633867276887</v>
      </c>
      <c r="P90" s="4">
        <v>48.832699619771802</v>
      </c>
      <c r="Q90" s="4">
        <v>39.349629629629597</v>
      </c>
      <c r="R90" s="4">
        <v>40.355263157894697</v>
      </c>
      <c r="S90" s="4">
        <v>49.808290155440403</v>
      </c>
      <c r="T90" s="4">
        <v>32.621230398069898</v>
      </c>
      <c r="U90" s="4">
        <v>54.848142164781898</v>
      </c>
      <c r="V90" s="4">
        <v>44.994871794871699</v>
      </c>
      <c r="W90" s="4">
        <v>35.135844748858403</v>
      </c>
      <c r="X90" s="4">
        <v>43.231388329979801</v>
      </c>
      <c r="Y90" s="4">
        <v>40.125</v>
      </c>
      <c r="Z90" s="14">
        <v>40.326717557251897</v>
      </c>
      <c r="AA90" s="4">
        <v>30.4086444007858</v>
      </c>
      <c r="AB90" s="4">
        <v>46.556786703601098</v>
      </c>
      <c r="AC90" s="4">
        <v>39.8380462724935</v>
      </c>
      <c r="AE90" s="4"/>
      <c r="AF90" s="4">
        <f t="shared" si="3"/>
        <v>42.415592755582381</v>
      </c>
      <c r="AG90" s="4">
        <f t="shared" si="4"/>
        <v>7.4848633278967469</v>
      </c>
      <c r="AH90" s="4">
        <f t="shared" si="5"/>
        <v>1.4145062116372922</v>
      </c>
      <c r="AI90" s="4"/>
    </row>
    <row r="91" spans="1:35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</row>
    <row r="92" spans="1:35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</row>
    <row r="93" spans="1:35" x14ac:dyDescent="0.35">
      <c r="A93" s="4" t="s">
        <v>30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</row>
    <row r="94" spans="1:35" x14ac:dyDescent="0.35">
      <c r="A94" s="4" t="s">
        <v>37</v>
      </c>
      <c r="B94" s="4" t="s">
        <v>38</v>
      </c>
      <c r="C94" s="4" t="s">
        <v>39</v>
      </c>
      <c r="D94" s="4" t="s">
        <v>40</v>
      </c>
      <c r="E94" s="4" t="s">
        <v>41</v>
      </c>
      <c r="F94" s="4" t="s">
        <v>42</v>
      </c>
      <c r="G94" s="4" t="s">
        <v>43</v>
      </c>
      <c r="H94" s="4" t="s">
        <v>44</v>
      </c>
      <c r="I94" s="4" t="s">
        <v>45</v>
      </c>
      <c r="J94" s="4" t="s">
        <v>46</v>
      </c>
      <c r="K94" s="4" t="s">
        <v>47</v>
      </c>
      <c r="L94" s="4" t="s">
        <v>48</v>
      </c>
      <c r="M94" s="4" t="s">
        <v>49</v>
      </c>
      <c r="N94" s="4" t="s">
        <v>50</v>
      </c>
      <c r="O94" s="4" t="s">
        <v>51</v>
      </c>
      <c r="P94" s="4" t="s">
        <v>52</v>
      </c>
      <c r="Q94" s="4" t="s">
        <v>53</v>
      </c>
      <c r="R94" s="4" t="s">
        <v>54</v>
      </c>
      <c r="S94" s="4" t="s">
        <v>55</v>
      </c>
      <c r="T94" s="4" t="s">
        <v>56</v>
      </c>
      <c r="U94" s="4" t="s">
        <v>57</v>
      </c>
      <c r="V94" s="4" t="s">
        <v>58</v>
      </c>
      <c r="W94" s="4" t="s">
        <v>59</v>
      </c>
      <c r="X94" s="4" t="s">
        <v>60</v>
      </c>
      <c r="Y94" s="4" t="s">
        <v>61</v>
      </c>
      <c r="Z94" s="4" t="s">
        <v>62</v>
      </c>
      <c r="AA94" s="4" t="s">
        <v>63</v>
      </c>
      <c r="AB94" s="4" t="s">
        <v>64</v>
      </c>
      <c r="AC94" s="4" t="s">
        <v>65</v>
      </c>
      <c r="AD94" s="4"/>
      <c r="AE94" s="6"/>
      <c r="AF94" s="4" t="s">
        <v>23</v>
      </c>
      <c r="AG94" s="4" t="s">
        <v>24</v>
      </c>
      <c r="AH94" s="4" t="s">
        <v>25</v>
      </c>
      <c r="AI94" s="4"/>
    </row>
    <row r="95" spans="1:35" x14ac:dyDescent="0.35">
      <c r="A95" s="7">
        <v>0.06</v>
      </c>
      <c r="B95" s="9">
        <v>17.282630355363601</v>
      </c>
      <c r="C95" s="9">
        <v>14.755291005290999</v>
      </c>
      <c r="D95" s="9">
        <v>11.040245947456601</v>
      </c>
      <c r="E95" s="9">
        <v>8.9787454639709701</v>
      </c>
      <c r="F95" s="9">
        <v>15.146031746031699</v>
      </c>
      <c r="G95" s="9">
        <v>9.6104203670811099</v>
      </c>
      <c r="H95" s="9">
        <v>14.1881060116354</v>
      </c>
      <c r="I95" s="9">
        <v>7.8199632578077098</v>
      </c>
      <c r="J95" s="9">
        <v>9.7096981374437998</v>
      </c>
      <c r="K95" s="9">
        <v>9.8293010752688108</v>
      </c>
      <c r="L95" s="9">
        <v>10.692793931731901</v>
      </c>
      <c r="M95" s="9">
        <v>9.5538089480048303</v>
      </c>
      <c r="N95" s="9">
        <v>9.8623629719853803</v>
      </c>
      <c r="O95" s="4">
        <v>8.43140364789849</v>
      </c>
      <c r="P95" s="4">
        <v>15.020908004778899</v>
      </c>
      <c r="Q95" s="4">
        <v>11.0361445783132</v>
      </c>
      <c r="R95" s="4">
        <v>5.6158536585365804</v>
      </c>
      <c r="S95" s="4">
        <v>5.2374727668845296</v>
      </c>
      <c r="T95" s="4">
        <v>4.20491803278688</v>
      </c>
      <c r="U95" s="4">
        <v>4.6267123287671197</v>
      </c>
      <c r="V95" s="4">
        <v>2.0919158361018799</v>
      </c>
      <c r="W95" s="4">
        <v>2.9833119383825402</v>
      </c>
      <c r="X95" s="4">
        <v>7.4210227272727201</v>
      </c>
      <c r="Y95" s="4">
        <v>3.0877447425670699</v>
      </c>
      <c r="Z95" s="14">
        <v>5.6292134831460601</v>
      </c>
      <c r="AA95" s="4">
        <v>3.7336601307189499</v>
      </c>
      <c r="AB95" s="4">
        <v>3.4429577464788701</v>
      </c>
      <c r="AC95" s="4">
        <v>2.9979020979020898</v>
      </c>
      <c r="AE95" s="4"/>
      <c r="AF95" s="4">
        <f t="shared" ref="AF95:AF135" si="6">AVERAGE(B95:AC95)</f>
        <v>8.3582336049860277</v>
      </c>
      <c r="AG95" s="4">
        <f t="shared" ref="AG95:AG135" si="7">STDEV(B95:AC95)</f>
        <v>4.3107933011972337</v>
      </c>
      <c r="AH95" s="4">
        <f>AG95/SQRT(28)</f>
        <v>0.81466335916935961</v>
      </c>
      <c r="AI95" s="4"/>
    </row>
    <row r="96" spans="1:35" x14ac:dyDescent="0.35">
      <c r="A96" s="7">
        <v>0.18</v>
      </c>
      <c r="B96" s="9">
        <v>19.3764490543014</v>
      </c>
      <c r="C96" s="9">
        <v>18.5571253071253</v>
      </c>
      <c r="D96" s="9">
        <v>14.816435432230501</v>
      </c>
      <c r="E96" s="9">
        <v>11.867464114832501</v>
      </c>
      <c r="F96" s="9">
        <v>18.3615990308903</v>
      </c>
      <c r="G96" s="9">
        <v>12.4889135254988</v>
      </c>
      <c r="H96" s="9">
        <v>17.767911818738501</v>
      </c>
      <c r="I96" s="9">
        <v>10.3412833617262</v>
      </c>
      <c r="J96" s="9">
        <v>12.102259215219901</v>
      </c>
      <c r="K96" s="9">
        <v>12.4267434420985</v>
      </c>
      <c r="L96" s="9">
        <v>13.2726730310262</v>
      </c>
      <c r="M96" s="9">
        <v>12.615938018815701</v>
      </c>
      <c r="N96" s="9">
        <v>12.904267589388599</v>
      </c>
      <c r="O96" s="4">
        <v>10.998542274052401</v>
      </c>
      <c r="P96" s="4">
        <v>18.893103448275799</v>
      </c>
      <c r="Q96" s="4">
        <v>14.1444108761329</v>
      </c>
      <c r="R96" s="4">
        <v>6.8433298862461198</v>
      </c>
      <c r="S96" s="4">
        <v>6.9790209790209703</v>
      </c>
      <c r="T96" s="4">
        <v>5.4725124943207604</v>
      </c>
      <c r="U96" s="4">
        <v>5.97292250233426</v>
      </c>
      <c r="V96" s="4">
        <v>2.8918067226890698</v>
      </c>
      <c r="W96" s="4">
        <v>3.9442743417023798</v>
      </c>
      <c r="X96" s="4">
        <v>8.8500823723229001</v>
      </c>
      <c r="Y96" s="4">
        <v>4.5741978609625598</v>
      </c>
      <c r="Z96" s="14">
        <v>7.6296296296296298</v>
      </c>
      <c r="AA96" s="4">
        <v>5.2691729323308198</v>
      </c>
      <c r="AB96" s="4">
        <v>4.5036987222595801</v>
      </c>
      <c r="AC96" s="4">
        <v>4.1422898742554599</v>
      </c>
      <c r="AE96" s="4"/>
      <c r="AF96" s="4">
        <f t="shared" si="6"/>
        <v>10.643144923515289</v>
      </c>
      <c r="AG96" s="4">
        <f t="shared" si="7"/>
        <v>5.1375845732142533</v>
      </c>
      <c r="AH96" s="4">
        <f t="shared" ref="AH96:AH135" si="8">AG96/SQRT(28)</f>
        <v>0.97091222287763035</v>
      </c>
      <c r="AI96" s="4"/>
    </row>
    <row r="97" spans="1:35" x14ac:dyDescent="0.35">
      <c r="A97" s="7">
        <v>0.3</v>
      </c>
      <c r="B97" s="9">
        <v>21.446062210456599</v>
      </c>
      <c r="C97" s="9">
        <v>22.740438871473302</v>
      </c>
      <c r="D97" s="9">
        <v>18.7014681892332</v>
      </c>
      <c r="E97" s="9">
        <v>15.004379562043701</v>
      </c>
      <c r="F97" s="9">
        <v>21.191358024691301</v>
      </c>
      <c r="G97" s="9">
        <v>15.471549295774601</v>
      </c>
      <c r="H97" s="9">
        <v>21.854510800508201</v>
      </c>
      <c r="I97" s="9">
        <v>13.342410196987201</v>
      </c>
      <c r="J97" s="9">
        <v>14.3806333739342</v>
      </c>
      <c r="K97" s="9">
        <v>15.1429503916449</v>
      </c>
      <c r="L97" s="9">
        <v>15.9189518586227</v>
      </c>
      <c r="M97" s="9">
        <v>15.9531602708803</v>
      </c>
      <c r="N97" s="9">
        <v>16.2721962616822</v>
      </c>
      <c r="O97" s="4">
        <v>14.1075667655786</v>
      </c>
      <c r="P97" s="4">
        <v>22.621203097081501</v>
      </c>
      <c r="Q97" s="4">
        <v>17.665638494756301</v>
      </c>
      <c r="R97" s="4">
        <v>8.0272435897435894</v>
      </c>
      <c r="S97" s="4">
        <v>8.6602238046795499</v>
      </c>
      <c r="T97" s="4">
        <v>6.7068645640074198</v>
      </c>
      <c r="U97" s="4">
        <v>7.3325426944971497</v>
      </c>
      <c r="V97" s="4">
        <v>3.8611852642818998</v>
      </c>
      <c r="W97" s="4">
        <v>5.0686337395766499</v>
      </c>
      <c r="X97" s="4">
        <v>10.404469273743</v>
      </c>
      <c r="Y97" s="4">
        <v>6.3403964456596</v>
      </c>
      <c r="Z97" s="14">
        <v>9.6637490882567398</v>
      </c>
      <c r="AA97" s="4">
        <v>7.0146831530139098</v>
      </c>
      <c r="AB97" s="4">
        <v>5.5330578512396604</v>
      </c>
      <c r="AC97" s="4">
        <v>5.5297334244702601</v>
      </c>
      <c r="AE97" s="4"/>
      <c r="AF97" s="4">
        <f t="shared" si="6"/>
        <v>13.069902162804224</v>
      </c>
      <c r="AG97" s="4">
        <f t="shared" si="7"/>
        <v>6.0112471732400943</v>
      </c>
      <c r="AH97" s="4">
        <f t="shared" si="8"/>
        <v>1.1360189349809495</v>
      </c>
      <c r="AI97" s="4"/>
    </row>
    <row r="98" spans="1:35" x14ac:dyDescent="0.35">
      <c r="A98" s="7">
        <v>0.42</v>
      </c>
      <c r="B98" s="9">
        <v>23.552867733125201</v>
      </c>
      <c r="C98" s="9">
        <v>26.586325966850801</v>
      </c>
      <c r="D98" s="9">
        <v>22.142774230992401</v>
      </c>
      <c r="E98" s="9">
        <v>17.851155292853299</v>
      </c>
      <c r="F98" s="9">
        <v>23.508934480476501</v>
      </c>
      <c r="G98" s="9">
        <v>18.180024660912402</v>
      </c>
      <c r="H98" s="9">
        <v>25.2376992376992</v>
      </c>
      <c r="I98" s="9">
        <v>16.4184852374839</v>
      </c>
      <c r="J98" s="9">
        <v>16.346747149563999</v>
      </c>
      <c r="K98" s="9">
        <v>17.621925509486999</v>
      </c>
      <c r="L98" s="9">
        <v>18.437748344370799</v>
      </c>
      <c r="M98" s="9">
        <v>19.070484581497698</v>
      </c>
      <c r="N98" s="9">
        <v>19.508871989860499</v>
      </c>
      <c r="O98" s="4">
        <v>17.395154553049199</v>
      </c>
      <c r="P98" s="4">
        <v>25.5317919075144</v>
      </c>
      <c r="Q98" s="4">
        <v>21.169824561403502</v>
      </c>
      <c r="R98" s="4">
        <v>9.0527859237536603</v>
      </c>
      <c r="S98" s="4">
        <v>9.9582637729549202</v>
      </c>
      <c r="T98" s="4">
        <v>7.7780548628428896</v>
      </c>
      <c r="U98" s="4">
        <v>8.6325910931173997</v>
      </c>
      <c r="V98" s="4">
        <v>4.8742102240091896</v>
      </c>
      <c r="W98" s="4">
        <v>6.21890201528839</v>
      </c>
      <c r="X98" s="4">
        <v>11.9091445427728</v>
      </c>
      <c r="Y98" s="4">
        <v>8.09188361408882</v>
      </c>
      <c r="Z98" s="14">
        <v>11.456333595594</v>
      </c>
      <c r="AA98" s="4">
        <v>8.6747404844290603</v>
      </c>
      <c r="AB98" s="4">
        <v>6.5236686390532501</v>
      </c>
      <c r="AC98" s="4">
        <v>6.9272593681116801</v>
      </c>
      <c r="AE98" s="4"/>
      <c r="AF98" s="4">
        <f t="shared" si="6"/>
        <v>15.309237627612747</v>
      </c>
      <c r="AG98" s="4">
        <f t="shared" si="7"/>
        <v>6.7913807090584299</v>
      </c>
      <c r="AH98" s="4">
        <f t="shared" si="8"/>
        <v>1.2834503153521506</v>
      </c>
      <c r="AI98" s="4"/>
    </row>
    <row r="99" spans="1:35" x14ac:dyDescent="0.35">
      <c r="A99" s="7">
        <v>0.54</v>
      </c>
      <c r="B99" s="9">
        <v>26.035311572700198</v>
      </c>
      <c r="C99" s="9">
        <v>29.367439231203999</v>
      </c>
      <c r="D99" s="9">
        <v>25.340534979423801</v>
      </c>
      <c r="E99" s="9">
        <v>21.014776184267699</v>
      </c>
      <c r="F99" s="9">
        <v>25.441091120139198</v>
      </c>
      <c r="G99" s="9">
        <v>21.399276859504099</v>
      </c>
      <c r="H99" s="9">
        <v>27.809187279151899</v>
      </c>
      <c r="I99" s="9">
        <v>19.8042780748663</v>
      </c>
      <c r="J99" s="9">
        <v>18.037589828634601</v>
      </c>
      <c r="K99" s="9">
        <v>20.057090239410599</v>
      </c>
      <c r="L99" s="9">
        <v>21.216123499142299</v>
      </c>
      <c r="M99" s="9">
        <v>21.947848101265802</v>
      </c>
      <c r="N99" s="9">
        <v>22.550755939524802</v>
      </c>
      <c r="O99" s="4">
        <v>20.646000000000001</v>
      </c>
      <c r="P99" s="4">
        <v>27.659943977590999</v>
      </c>
      <c r="Q99" s="4">
        <v>24.3188638799571</v>
      </c>
      <c r="R99" s="4">
        <v>10.058247674987699</v>
      </c>
      <c r="S99" s="4">
        <v>10.9059907834101</v>
      </c>
      <c r="T99" s="4">
        <v>9.0406750324534801</v>
      </c>
      <c r="U99" s="4">
        <v>10.072141560798499</v>
      </c>
      <c r="V99" s="4">
        <v>5.6992443324937003</v>
      </c>
      <c r="W99" s="4">
        <v>7.6085904416212902</v>
      </c>
      <c r="X99" s="4">
        <v>13.2280796126949</v>
      </c>
      <c r="Y99" s="4">
        <v>9.8918406072106198</v>
      </c>
      <c r="Z99" s="14">
        <v>12.927234927234901</v>
      </c>
      <c r="AA99" s="4">
        <v>9.9313725490195992</v>
      </c>
      <c r="AB99" s="4">
        <v>7.4687906371911499</v>
      </c>
      <c r="AC99" s="4">
        <v>8.3337547408343795</v>
      </c>
      <c r="AE99" s="4"/>
      <c r="AF99" s="4">
        <f t="shared" si="6"/>
        <v>17.421859773811917</v>
      </c>
      <c r="AG99" s="4">
        <f t="shared" si="7"/>
        <v>7.4645154132248592</v>
      </c>
      <c r="AH99" s="4">
        <f t="shared" si="8"/>
        <v>1.410660817214394</v>
      </c>
      <c r="AI99" s="4"/>
    </row>
    <row r="100" spans="1:35" x14ac:dyDescent="0.35">
      <c r="A100" s="7">
        <v>0.66</v>
      </c>
      <c r="B100" s="9">
        <v>27.929430633520401</v>
      </c>
      <c r="C100" s="9">
        <v>32.029285714285699</v>
      </c>
      <c r="D100" s="9">
        <v>27.892942583732001</v>
      </c>
      <c r="E100" s="9">
        <v>22.947980077476402</v>
      </c>
      <c r="F100" s="9">
        <v>27.451811346548102</v>
      </c>
      <c r="G100" s="9">
        <v>23.482495225970698</v>
      </c>
      <c r="H100" s="9">
        <v>29.828919112383598</v>
      </c>
      <c r="I100" s="9">
        <v>22.340696117804502</v>
      </c>
      <c r="J100" s="9">
        <v>19.3897364771151</v>
      </c>
      <c r="K100" s="9">
        <v>22.180959302325501</v>
      </c>
      <c r="L100" s="9">
        <v>23.655601659750999</v>
      </c>
      <c r="M100" s="9">
        <v>24.754863813229498</v>
      </c>
      <c r="N100" s="9">
        <v>25.1045751633986</v>
      </c>
      <c r="O100" s="4">
        <v>24.154917319408099</v>
      </c>
      <c r="P100" s="4">
        <v>29.073558648111302</v>
      </c>
      <c r="Q100" s="4">
        <v>27.4210909090909</v>
      </c>
      <c r="R100" s="4">
        <v>10.9441747572815</v>
      </c>
      <c r="S100" s="4">
        <v>11.5445263754963</v>
      </c>
      <c r="T100" s="4">
        <v>9.6697388632872503</v>
      </c>
      <c r="U100" s="4">
        <v>11.2774294670846</v>
      </c>
      <c r="V100" s="4">
        <v>6.5156526875369103</v>
      </c>
      <c r="W100" s="4">
        <v>8.7455068296189697</v>
      </c>
      <c r="X100" s="4">
        <v>14.2404371584699</v>
      </c>
      <c r="Y100" s="4">
        <v>11.4602917341977</v>
      </c>
      <c r="Z100" s="14">
        <v>13.9869174161896</v>
      </c>
      <c r="AA100" s="4">
        <v>11.254496402877599</v>
      </c>
      <c r="AB100" s="4">
        <v>8.2825421133231192</v>
      </c>
      <c r="AC100" s="4">
        <v>9.6139817629179305</v>
      </c>
      <c r="AE100" s="4"/>
      <c r="AF100" s="4">
        <f t="shared" si="6"/>
        <v>19.184805702586882</v>
      </c>
      <c r="AG100" s="4">
        <f t="shared" si="7"/>
        <v>8.074258840935018</v>
      </c>
      <c r="AH100" s="4">
        <f t="shared" si="8"/>
        <v>1.5258914938770489</v>
      </c>
      <c r="AI100" s="4"/>
    </row>
    <row r="101" spans="1:35" x14ac:dyDescent="0.35">
      <c r="A101" s="7">
        <v>0.78</v>
      </c>
      <c r="B101" s="9">
        <v>29.824479540559899</v>
      </c>
      <c r="C101" s="9">
        <v>33.688164893617</v>
      </c>
      <c r="D101" s="9">
        <v>30.039723661485301</v>
      </c>
      <c r="E101" s="9">
        <v>24.657039711191299</v>
      </c>
      <c r="F101" s="9">
        <v>28.871306631648</v>
      </c>
      <c r="G101" s="9">
        <v>25.8622141997593</v>
      </c>
      <c r="H101" s="9">
        <v>30.786150712830899</v>
      </c>
      <c r="I101" s="9">
        <v>24.231631382316301</v>
      </c>
      <c r="J101" s="9">
        <v>20.459896507115101</v>
      </c>
      <c r="K101" s="9">
        <v>23.961138098542602</v>
      </c>
      <c r="L101" s="9">
        <v>25.724047306176001</v>
      </c>
      <c r="M101" s="9">
        <v>26.661913250148501</v>
      </c>
      <c r="N101" s="9">
        <v>26.908415841584102</v>
      </c>
      <c r="O101" s="4">
        <v>27.088375796178301</v>
      </c>
      <c r="P101" s="4">
        <v>29.748730964467001</v>
      </c>
      <c r="Q101" s="4">
        <v>29.1828870019595</v>
      </c>
      <c r="R101" s="4">
        <v>11.5601825442099</v>
      </c>
      <c r="S101" s="4">
        <v>11.936735778840999</v>
      </c>
      <c r="T101" s="4">
        <v>10.4712195121951</v>
      </c>
      <c r="U101" s="4">
        <v>12.362948006057501</v>
      </c>
      <c r="V101" s="4">
        <v>7.0140449438202204</v>
      </c>
      <c r="W101" s="4">
        <v>9.7326460481099595</v>
      </c>
      <c r="X101" s="4">
        <v>14.7128537735849</v>
      </c>
      <c r="Y101" s="4">
        <v>12.541044776119399</v>
      </c>
      <c r="Z101" s="14">
        <v>14.8</v>
      </c>
      <c r="AA101" s="4">
        <v>11.936824605153699</v>
      </c>
      <c r="AB101" s="4">
        <v>8.9418690213392207</v>
      </c>
      <c r="AC101" s="4">
        <v>10.587979724837</v>
      </c>
      <c r="AE101" s="4"/>
      <c r="AF101" s="4">
        <f t="shared" si="6"/>
        <v>20.510516579780251</v>
      </c>
      <c r="AG101" s="4">
        <f t="shared" si="7"/>
        <v>8.5260042231613244</v>
      </c>
      <c r="AH101" s="4">
        <f t="shared" si="8"/>
        <v>1.6112633465408077</v>
      </c>
      <c r="AI101" s="4"/>
    </row>
    <row r="102" spans="1:35" x14ac:dyDescent="0.35">
      <c r="A102" s="7">
        <v>0.9</v>
      </c>
      <c r="B102" s="9">
        <v>31.392451447416601</v>
      </c>
      <c r="C102" s="9">
        <v>35.042090970807799</v>
      </c>
      <c r="D102" s="9">
        <v>31.788888888888799</v>
      </c>
      <c r="E102" s="9">
        <v>26.034060670569399</v>
      </c>
      <c r="F102" s="9">
        <v>30.0453333333333</v>
      </c>
      <c r="G102" s="9">
        <v>28.155472636815901</v>
      </c>
      <c r="H102" s="9">
        <v>31.062068965517199</v>
      </c>
      <c r="I102" s="9">
        <v>25.5060548119821</v>
      </c>
      <c r="J102" s="9">
        <v>21.373757455268301</v>
      </c>
      <c r="K102" s="9">
        <v>25.252832861189798</v>
      </c>
      <c r="L102" s="9">
        <v>27.325285043594899</v>
      </c>
      <c r="M102" s="9">
        <v>28.1549636803874</v>
      </c>
      <c r="N102" s="9">
        <v>28.234777150031299</v>
      </c>
      <c r="O102" s="4">
        <v>29.6258116883116</v>
      </c>
      <c r="P102" s="4">
        <v>30.042207792207702</v>
      </c>
      <c r="Q102" s="4">
        <v>30.588117489986601</v>
      </c>
      <c r="R102" s="4">
        <v>11.9365825014679</v>
      </c>
      <c r="S102" s="4">
        <v>12.104632152588501</v>
      </c>
      <c r="T102" s="4">
        <v>11.1167664670658</v>
      </c>
      <c r="U102" s="4">
        <v>13.2614513638703</v>
      </c>
      <c r="V102" s="4">
        <v>7.3713467048710601</v>
      </c>
      <c r="W102" s="4">
        <v>10.4080338266384</v>
      </c>
      <c r="X102" s="4">
        <v>14.9207207207207</v>
      </c>
      <c r="Y102" s="4">
        <v>13.3511450381679</v>
      </c>
      <c r="Z102" s="14">
        <v>15.462770216172901</v>
      </c>
      <c r="AA102" s="4">
        <v>12.497021276595699</v>
      </c>
      <c r="AB102" s="4">
        <v>9.4418429003021096</v>
      </c>
      <c r="AC102" s="4">
        <v>11.365398956002901</v>
      </c>
      <c r="AE102" s="4"/>
      <c r="AF102" s="4">
        <f t="shared" si="6"/>
        <v>21.530781678956178</v>
      </c>
      <c r="AG102" s="4">
        <f t="shared" si="7"/>
        <v>8.9133312671765363</v>
      </c>
      <c r="AH102" s="4">
        <f t="shared" si="8"/>
        <v>1.6844612775775234</v>
      </c>
      <c r="AI102" s="4"/>
    </row>
    <row r="103" spans="1:35" x14ac:dyDescent="0.35">
      <c r="A103" s="7">
        <v>1.02</v>
      </c>
      <c r="B103" s="9">
        <v>33.092787114845898</v>
      </c>
      <c r="C103" s="9">
        <v>36.101552393272897</v>
      </c>
      <c r="D103" s="9">
        <v>33.377866972477001</v>
      </c>
      <c r="E103" s="9">
        <v>27.027707808564202</v>
      </c>
      <c r="F103" s="9">
        <v>30.834200260077999</v>
      </c>
      <c r="G103" s="9">
        <v>30.092492492492401</v>
      </c>
      <c r="H103" s="9">
        <v>31.032085561497301</v>
      </c>
      <c r="I103" s="9">
        <v>26.455112219451301</v>
      </c>
      <c r="J103" s="9">
        <v>22.126823081800801</v>
      </c>
      <c r="K103" s="9">
        <v>26.194885970974401</v>
      </c>
      <c r="L103" s="9">
        <v>28.64453125</v>
      </c>
      <c r="M103" s="9">
        <v>28.903600464576002</v>
      </c>
      <c r="N103" s="9">
        <v>29.286760219646101</v>
      </c>
      <c r="O103" s="4">
        <v>31.578161822466601</v>
      </c>
      <c r="P103" s="4">
        <v>30.089353612167301</v>
      </c>
      <c r="Q103" s="4">
        <v>31.4993686868686</v>
      </c>
      <c r="R103" s="4">
        <v>12.025799214806501</v>
      </c>
      <c r="S103" s="4">
        <v>12.250662427132999</v>
      </c>
      <c r="T103" s="4">
        <v>11.627184466019401</v>
      </c>
      <c r="U103" s="4">
        <v>14.174068402246</v>
      </c>
      <c r="V103" s="4">
        <v>7.6429378531073402</v>
      </c>
      <c r="W103" s="4">
        <v>10.9896836313617</v>
      </c>
      <c r="X103" s="4">
        <v>14.9798458802608</v>
      </c>
      <c r="Y103" s="4">
        <v>13.843982169390699</v>
      </c>
      <c r="Z103" s="14">
        <v>15.868981846882299</v>
      </c>
      <c r="AA103" s="4">
        <v>12.846787479406901</v>
      </c>
      <c r="AB103" s="4">
        <v>9.7838235294117606</v>
      </c>
      <c r="AC103" s="4">
        <v>12.0982905982905</v>
      </c>
      <c r="AE103" s="4"/>
      <c r="AF103" s="4">
        <f t="shared" si="6"/>
        <v>22.302476336767704</v>
      </c>
      <c r="AG103" s="4">
        <f t="shared" si="7"/>
        <v>9.2379047511178083</v>
      </c>
      <c r="AH103" s="4">
        <f t="shared" si="8"/>
        <v>1.7457999004828393</v>
      </c>
      <c r="AI103" s="4"/>
    </row>
    <row r="104" spans="1:35" x14ac:dyDescent="0.35">
      <c r="A104" s="7">
        <v>1.1399999999999999</v>
      </c>
      <c r="B104" s="9">
        <v>34.128603945371701</v>
      </c>
      <c r="C104" s="9">
        <v>36.772408963585399</v>
      </c>
      <c r="D104" s="9">
        <v>34.525270758122701</v>
      </c>
      <c r="E104" s="9">
        <v>28.0016420361247</v>
      </c>
      <c r="F104" s="9">
        <v>31.338154269972399</v>
      </c>
      <c r="G104" s="9">
        <v>31.7479153303399</v>
      </c>
      <c r="H104" s="9">
        <v>30.835352815395499</v>
      </c>
      <c r="I104" s="9">
        <v>27.046357615893999</v>
      </c>
      <c r="J104" s="9">
        <v>22.880627557980901</v>
      </c>
      <c r="K104" s="9">
        <v>26.695014662756599</v>
      </c>
      <c r="L104" s="9">
        <v>29.4850798056904</v>
      </c>
      <c r="M104" s="9">
        <v>29.3389303482587</v>
      </c>
      <c r="N104" s="9">
        <v>30.217700258397901</v>
      </c>
      <c r="O104" s="4">
        <v>32.698224852071</v>
      </c>
      <c r="P104" s="4">
        <v>30.2618888144675</v>
      </c>
      <c r="Q104" s="4">
        <v>32.342050929112098</v>
      </c>
      <c r="R104" s="4">
        <v>11.9432709716354</v>
      </c>
      <c r="S104" s="4">
        <v>12.5828151498021</v>
      </c>
      <c r="T104" s="4">
        <v>11.8911145351823</v>
      </c>
      <c r="U104" s="4">
        <v>15.0611587982832</v>
      </c>
      <c r="V104" s="4">
        <v>7.8340224453632601</v>
      </c>
      <c r="W104" s="4">
        <v>11.356355620866999</v>
      </c>
      <c r="X104" s="4">
        <v>15.1631644004944</v>
      </c>
      <c r="Y104" s="4">
        <v>14.035742652899099</v>
      </c>
      <c r="Z104" s="14">
        <v>16.019134775374301</v>
      </c>
      <c r="AA104" s="4">
        <v>13.0274336283185</v>
      </c>
      <c r="AB104" s="4">
        <v>10.025700934579399</v>
      </c>
      <c r="AC104" s="4">
        <v>12.6915384615384</v>
      </c>
      <c r="AE104" s="4"/>
      <c r="AF104" s="4">
        <f t="shared" si="6"/>
        <v>22.85523840492424</v>
      </c>
      <c r="AG104" s="4">
        <f t="shared" si="7"/>
        <v>9.4751267524449343</v>
      </c>
      <c r="AH104" s="4">
        <f t="shared" si="8"/>
        <v>1.7906306448417399</v>
      </c>
      <c r="AI104" s="4"/>
    </row>
    <row r="105" spans="1:35" x14ac:dyDescent="0.35">
      <c r="A105" s="7">
        <v>1.26</v>
      </c>
      <c r="B105" s="9">
        <v>34.722681758815803</v>
      </c>
      <c r="C105" s="9">
        <v>37.260869565217298</v>
      </c>
      <c r="D105" s="9">
        <v>35.427745664739803</v>
      </c>
      <c r="E105" s="9">
        <v>28.757888349514499</v>
      </c>
      <c r="F105" s="9">
        <v>31.615555555555499</v>
      </c>
      <c r="G105" s="9">
        <v>32.923890063424899</v>
      </c>
      <c r="H105" s="9">
        <v>30.689789555728701</v>
      </c>
      <c r="I105" s="9">
        <v>27.328424153166399</v>
      </c>
      <c r="J105" s="9">
        <v>23.524491333835702</v>
      </c>
      <c r="K105" s="9">
        <v>27.0925632911392</v>
      </c>
      <c r="L105" s="9">
        <v>30.0609939759036</v>
      </c>
      <c r="M105" s="9">
        <v>29.692307692307601</v>
      </c>
      <c r="N105" s="9">
        <v>30.927362482369499</v>
      </c>
      <c r="O105" s="4">
        <v>33.199614271938202</v>
      </c>
      <c r="P105" s="4">
        <v>30.507173601147699</v>
      </c>
      <c r="Q105" s="4">
        <v>32.968998410174798</v>
      </c>
      <c r="R105" s="4">
        <v>11.761341222879601</v>
      </c>
      <c r="S105" s="4">
        <v>12.850340136054401</v>
      </c>
      <c r="T105" s="4">
        <v>12.0137589433131</v>
      </c>
      <c r="U105" s="4">
        <v>15.826412918108399</v>
      </c>
      <c r="V105" s="4">
        <v>7.9465308720560097</v>
      </c>
      <c r="W105" s="4">
        <v>11.533015115354001</v>
      </c>
      <c r="X105" s="4">
        <v>15.4063926940639</v>
      </c>
      <c r="Y105" s="4">
        <v>14.0958781362007</v>
      </c>
      <c r="Z105" s="14">
        <v>15.909828674481499</v>
      </c>
      <c r="AA105" s="4">
        <v>13.1795386158475</v>
      </c>
      <c r="AB105" s="4">
        <v>10.1008403361344</v>
      </c>
      <c r="AC105" s="4">
        <v>13.0291423813488</v>
      </c>
      <c r="AE105" s="4"/>
      <c r="AF105" s="4">
        <f t="shared" si="6"/>
        <v>23.226906063243629</v>
      </c>
      <c r="AG105" s="4">
        <f t="shared" si="7"/>
        <v>9.6625669731345862</v>
      </c>
      <c r="AH105" s="4">
        <f t="shared" si="8"/>
        <v>1.8260535169585888</v>
      </c>
      <c r="AI105" s="4"/>
    </row>
    <row r="106" spans="1:35" x14ac:dyDescent="0.35">
      <c r="A106" s="7">
        <v>1.38</v>
      </c>
      <c r="B106" s="9">
        <v>35.523623584537198</v>
      </c>
      <c r="C106" s="9">
        <v>37.6490210297316</v>
      </c>
      <c r="D106" s="9">
        <v>36.2771233725976</v>
      </c>
      <c r="E106" s="9">
        <v>29.6337078651685</v>
      </c>
      <c r="F106" s="9">
        <v>31.895299145299099</v>
      </c>
      <c r="G106" s="9">
        <v>34.062872270019803</v>
      </c>
      <c r="H106" s="9">
        <v>31.0029498525073</v>
      </c>
      <c r="I106" s="9">
        <v>27.507523939808401</v>
      </c>
      <c r="J106" s="9">
        <v>23.978873239436599</v>
      </c>
      <c r="K106" s="9">
        <v>27.4927866362946</v>
      </c>
      <c r="L106" s="9">
        <v>30.502508960573401</v>
      </c>
      <c r="M106" s="9">
        <v>29.6002562459961</v>
      </c>
      <c r="N106" s="9">
        <v>31.302</v>
      </c>
      <c r="O106" s="4">
        <v>34.127416520210801</v>
      </c>
      <c r="P106" s="4">
        <v>30.622916666666601</v>
      </c>
      <c r="Q106" s="4">
        <v>32.911743772241898</v>
      </c>
      <c r="R106" s="4">
        <v>11.5517456359102</v>
      </c>
      <c r="S106" s="4">
        <v>13.1313485113835</v>
      </c>
      <c r="T106" s="4">
        <v>12.190626645602901</v>
      </c>
      <c r="U106" s="4">
        <v>16.273842721695399</v>
      </c>
      <c r="V106" s="4">
        <v>8.0012135922330092</v>
      </c>
      <c r="W106" s="4">
        <v>11.829528158295201</v>
      </c>
      <c r="X106" s="4">
        <v>15.5502544529262</v>
      </c>
      <c r="Y106" s="4">
        <v>13.9530477759472</v>
      </c>
      <c r="Z106" s="14">
        <v>15.607605877268799</v>
      </c>
      <c r="AA106" s="4">
        <v>12.9695571955719</v>
      </c>
      <c r="AB106" s="4">
        <v>10.0723577235772</v>
      </c>
      <c r="AC106" s="4">
        <v>13.2384370015948</v>
      </c>
      <c r="AE106" s="4"/>
      <c r="AF106" s="4">
        <f t="shared" si="6"/>
        <v>23.516435299753425</v>
      </c>
      <c r="AG106" s="4">
        <f t="shared" si="7"/>
        <v>9.8798658012069964</v>
      </c>
      <c r="AH106" s="4">
        <f t="shared" si="8"/>
        <v>1.8671191354775443</v>
      </c>
      <c r="AI106" s="4"/>
    </row>
    <row r="107" spans="1:35" x14ac:dyDescent="0.35">
      <c r="A107" s="7">
        <v>1.5</v>
      </c>
      <c r="B107" s="9">
        <v>36.136888181456399</v>
      </c>
      <c r="C107" s="9">
        <v>38.162222222222198</v>
      </c>
      <c r="D107" s="9">
        <v>36.794210195091203</v>
      </c>
      <c r="E107" s="9">
        <v>30.236000000000001</v>
      </c>
      <c r="F107" s="9">
        <v>31.8217391304347</v>
      </c>
      <c r="G107" s="9">
        <v>34.585974376264303</v>
      </c>
      <c r="H107" s="9">
        <v>31.227648384673099</v>
      </c>
      <c r="I107" s="9">
        <v>27.451500348918302</v>
      </c>
      <c r="J107" s="9">
        <v>24.339350180505399</v>
      </c>
      <c r="K107" s="9">
        <v>27.7776049766718</v>
      </c>
      <c r="L107" s="9">
        <v>30.914348462664702</v>
      </c>
      <c r="M107" s="9">
        <v>29.610711952971901</v>
      </c>
      <c r="N107" s="9">
        <v>31.2865853658536</v>
      </c>
      <c r="O107" s="4">
        <v>34.541704035874403</v>
      </c>
      <c r="P107" s="4">
        <v>30.609773371104801</v>
      </c>
      <c r="Q107" s="4">
        <v>32.576615831517699</v>
      </c>
      <c r="R107" s="4">
        <v>11.405232929164001</v>
      </c>
      <c r="S107" s="4">
        <v>13.216314199395701</v>
      </c>
      <c r="T107" s="4">
        <v>12.3560687432867</v>
      </c>
      <c r="U107" s="4">
        <v>16.487528344671201</v>
      </c>
      <c r="V107" s="4">
        <v>7.9950617283950596</v>
      </c>
      <c r="W107" s="4">
        <v>11.898911353032601</v>
      </c>
      <c r="X107" s="4">
        <v>15.485084306095899</v>
      </c>
      <c r="Y107" s="4">
        <v>13.754208754208699</v>
      </c>
      <c r="Z107" s="14">
        <v>15.1548672566371</v>
      </c>
      <c r="AA107" s="4">
        <v>12.7772511848341</v>
      </c>
      <c r="AB107" s="4">
        <v>9.9318370739817095</v>
      </c>
      <c r="AC107" s="4">
        <v>13.306557377049099</v>
      </c>
      <c r="AE107" s="4"/>
      <c r="AF107" s="4">
        <f t="shared" si="6"/>
        <v>23.637207152392016</v>
      </c>
      <c r="AG107" s="4">
        <f t="shared" si="7"/>
        <v>10.042063867226256</v>
      </c>
      <c r="AH107" s="4">
        <f t="shared" si="8"/>
        <v>1.8977716887505871</v>
      </c>
      <c r="AI107" s="4"/>
    </row>
    <row r="108" spans="1:35" x14ac:dyDescent="0.35">
      <c r="A108" s="7">
        <v>1.62</v>
      </c>
      <c r="B108" s="9">
        <v>36.616309658023297</v>
      </c>
      <c r="C108" s="9">
        <v>38.867281760113499</v>
      </c>
      <c r="D108" s="9">
        <v>37.325062034739403</v>
      </c>
      <c r="E108" s="9">
        <v>30.742005420054198</v>
      </c>
      <c r="F108" s="9">
        <v>31.721276595744602</v>
      </c>
      <c r="G108" s="9">
        <v>34.7393582187295</v>
      </c>
      <c r="H108" s="9">
        <v>31.146822498173801</v>
      </c>
      <c r="I108" s="9">
        <v>27.519400953029201</v>
      </c>
      <c r="J108" s="9">
        <v>24.433011049723699</v>
      </c>
      <c r="K108" s="9">
        <v>27.914828897338399</v>
      </c>
      <c r="L108" s="9">
        <v>31.4325481798715</v>
      </c>
      <c r="M108" s="9">
        <v>29.451572327044001</v>
      </c>
      <c r="N108" s="9">
        <v>30.918650793650698</v>
      </c>
      <c r="O108" s="4">
        <v>34.772251308900501</v>
      </c>
      <c r="P108" s="4">
        <v>30.431865828092199</v>
      </c>
      <c r="Q108" s="4">
        <v>31.9282263630089</v>
      </c>
      <c r="R108" s="4">
        <v>11.281154082259</v>
      </c>
      <c r="S108" s="4">
        <v>12.961629279811</v>
      </c>
      <c r="T108" s="4">
        <v>12.601464435146401</v>
      </c>
      <c r="U108" s="4">
        <v>16.504761904761899</v>
      </c>
      <c r="V108" s="4">
        <v>7.9762340036563</v>
      </c>
      <c r="W108" s="4">
        <v>11.9694656488549</v>
      </c>
      <c r="X108" s="4">
        <v>15.0763309813983</v>
      </c>
      <c r="Y108" s="4">
        <v>13.504526748971101</v>
      </c>
      <c r="Z108" s="14">
        <v>14.648601398601301</v>
      </c>
      <c r="AA108" s="4">
        <v>12.496330275229299</v>
      </c>
      <c r="AB108" s="4">
        <v>9.8505280259951196</v>
      </c>
      <c r="AC108" s="4">
        <v>13.3435054773082</v>
      </c>
      <c r="AE108" s="4"/>
      <c r="AF108" s="4">
        <f t="shared" si="6"/>
        <v>23.649107291008221</v>
      </c>
      <c r="AG108" s="4">
        <f t="shared" si="7"/>
        <v>10.185957205503611</v>
      </c>
      <c r="AH108" s="4">
        <f t="shared" si="8"/>
        <v>1.9249649736363565</v>
      </c>
      <c r="AI108" s="4"/>
    </row>
    <row r="109" spans="1:35" x14ac:dyDescent="0.35">
      <c r="A109" s="7">
        <v>1.74</v>
      </c>
      <c r="B109" s="9">
        <v>36.745344129554603</v>
      </c>
      <c r="C109" s="9">
        <v>39.063601532566999</v>
      </c>
      <c r="D109" s="9">
        <v>37.702720207253797</v>
      </c>
      <c r="E109" s="9">
        <v>31.098591549295701</v>
      </c>
      <c r="F109" s="9">
        <v>31.745127436281798</v>
      </c>
      <c r="G109" s="9">
        <v>34.698534542916903</v>
      </c>
      <c r="H109" s="9">
        <v>30.911353032659399</v>
      </c>
      <c r="I109" s="9">
        <v>27.653956834532298</v>
      </c>
      <c r="J109" s="9">
        <v>24.618479880774899</v>
      </c>
      <c r="K109" s="9">
        <v>27.774557165861498</v>
      </c>
      <c r="L109" s="9">
        <v>31.866565579984801</v>
      </c>
      <c r="M109" s="9">
        <v>29.3337819650067</v>
      </c>
      <c r="N109" s="9">
        <v>30.486354093771801</v>
      </c>
      <c r="O109" s="4">
        <v>34.475164011246399</v>
      </c>
      <c r="P109" s="4">
        <v>30.002194586686102</v>
      </c>
      <c r="Q109" s="4">
        <v>31.342362678705701</v>
      </c>
      <c r="R109" s="4">
        <v>11.2644736842105</v>
      </c>
      <c r="S109" s="4">
        <v>12.7044458359423</v>
      </c>
      <c r="T109" s="4">
        <v>12.8636112644947</v>
      </c>
      <c r="U109" s="4">
        <v>16.406523005241699</v>
      </c>
      <c r="V109" s="4">
        <v>7.9129052765416397</v>
      </c>
      <c r="W109" s="4">
        <v>11.821197411003199</v>
      </c>
      <c r="X109" s="4">
        <v>14.573146292585101</v>
      </c>
      <c r="Y109" s="4">
        <v>13.300613496932501</v>
      </c>
      <c r="Z109" s="14">
        <v>14.216789667896601</v>
      </c>
      <c r="AA109" s="4">
        <v>12.213228035538</v>
      </c>
      <c r="AB109" s="4">
        <v>9.7920962199312704</v>
      </c>
      <c r="AC109" s="4">
        <v>13.3724489795918</v>
      </c>
      <c r="AE109" s="4"/>
      <c r="AF109" s="4">
        <f t="shared" si="6"/>
        <v>23.57000601417889</v>
      </c>
      <c r="AG109" s="4">
        <f t="shared" si="7"/>
        <v>10.248703011101389</v>
      </c>
      <c r="AH109" s="4">
        <f t="shared" si="8"/>
        <v>1.9368228163095083</v>
      </c>
      <c r="AI109" s="4"/>
    </row>
    <row r="110" spans="1:35" x14ac:dyDescent="0.35">
      <c r="A110" s="7">
        <v>1.86</v>
      </c>
      <c r="B110" s="9">
        <v>36.4076492537313</v>
      </c>
      <c r="C110" s="9">
        <v>39.3514893617021</v>
      </c>
      <c r="D110" s="9">
        <v>37.929411764705797</v>
      </c>
      <c r="E110" s="9">
        <v>31.517985611510699</v>
      </c>
      <c r="F110" s="9">
        <v>32.017770597738199</v>
      </c>
      <c r="G110" s="9">
        <v>34.562644119907702</v>
      </c>
      <c r="H110" s="9">
        <v>30.702818104184399</v>
      </c>
      <c r="I110" s="9">
        <v>27.945924132364802</v>
      </c>
      <c r="J110" s="9">
        <v>24.796862097440101</v>
      </c>
      <c r="K110" s="9">
        <v>27.361498257839699</v>
      </c>
      <c r="L110" s="9">
        <v>32.008244023083201</v>
      </c>
      <c r="M110" s="9">
        <v>29.2232346241457</v>
      </c>
      <c r="N110" s="9">
        <v>29.9877488514548</v>
      </c>
      <c r="O110" s="4">
        <v>33.4908108108108</v>
      </c>
      <c r="P110" s="4">
        <v>29.6643247462919</v>
      </c>
      <c r="Q110" s="4">
        <v>31.0621172353455</v>
      </c>
      <c r="R110" s="4">
        <v>11.213114754098299</v>
      </c>
      <c r="S110" s="4">
        <v>12.5354439091534</v>
      </c>
      <c r="T110" s="4">
        <v>13.061647895672699</v>
      </c>
      <c r="U110" s="4">
        <v>16.248447204968901</v>
      </c>
      <c r="V110" s="4">
        <v>7.8697738176833401</v>
      </c>
      <c r="W110" s="4">
        <v>11.4369527145359</v>
      </c>
      <c r="X110" s="4">
        <v>14.119718309859101</v>
      </c>
      <c r="Y110" s="4">
        <v>13.111665004984999</v>
      </c>
      <c r="Z110" s="14">
        <v>13.914744232698</v>
      </c>
      <c r="AA110" s="4">
        <v>12.0813559322033</v>
      </c>
      <c r="AB110" s="4">
        <v>9.8404452690166906</v>
      </c>
      <c r="AC110" s="4">
        <v>13.3382488479262</v>
      </c>
      <c r="AE110" s="4"/>
      <c r="AF110" s="4">
        <f t="shared" si="6"/>
        <v>23.457217553037768</v>
      </c>
      <c r="AG110" s="4">
        <f t="shared" si="7"/>
        <v>10.267356198905171</v>
      </c>
      <c r="AH110" s="4">
        <f t="shared" si="8"/>
        <v>1.9403479374586077</v>
      </c>
      <c r="AI110" s="4"/>
    </row>
    <row r="111" spans="1:35" x14ac:dyDescent="0.35">
      <c r="A111" s="7">
        <v>1.98</v>
      </c>
      <c r="B111" s="9">
        <v>37.234679665738099</v>
      </c>
      <c r="C111" s="9">
        <v>38.682926829268197</v>
      </c>
      <c r="D111" s="9">
        <v>38.034804226227401</v>
      </c>
      <c r="E111" s="9">
        <v>31.835852006253202</v>
      </c>
      <c r="F111" s="9">
        <v>32.3371185237757</v>
      </c>
      <c r="G111" s="9">
        <v>34.707535121328199</v>
      </c>
      <c r="H111" s="9">
        <v>30.930064888248001</v>
      </c>
      <c r="I111" s="9">
        <v>28.493745885450899</v>
      </c>
      <c r="J111" s="9">
        <v>25.222674813306099</v>
      </c>
      <c r="K111" s="9">
        <v>27.6509146341463</v>
      </c>
      <c r="L111" s="9">
        <v>32.054532577903601</v>
      </c>
      <c r="M111" s="9">
        <v>29.085490668272101</v>
      </c>
      <c r="N111" s="9">
        <v>29.359506813757299</v>
      </c>
      <c r="O111" s="4">
        <v>32.961474036850902</v>
      </c>
      <c r="P111" s="4">
        <v>29.5376495425756</v>
      </c>
      <c r="Q111" s="4">
        <v>30.745264532984901</v>
      </c>
      <c r="R111" s="4">
        <v>11.1899509803921</v>
      </c>
      <c r="S111" s="4">
        <v>12.6554913294797</v>
      </c>
      <c r="T111" s="4">
        <v>12.899216710182699</v>
      </c>
      <c r="U111" s="4">
        <v>15.9955156950672</v>
      </c>
      <c r="V111" s="4">
        <v>7.8905683192261096</v>
      </c>
      <c r="W111" s="4">
        <v>11.4295612009237</v>
      </c>
      <c r="X111" s="4">
        <v>13.581592689295</v>
      </c>
      <c r="Y111" s="4">
        <v>12.715764331210099</v>
      </c>
      <c r="Z111" s="14">
        <v>13.5749559082892</v>
      </c>
      <c r="AA111" s="4">
        <v>11.835860838537</v>
      </c>
      <c r="AB111" s="4">
        <v>10.1632316570486</v>
      </c>
      <c r="AC111" s="4">
        <v>13.1790808240887</v>
      </c>
      <c r="AE111" s="4"/>
      <c r="AF111" s="4">
        <f t="shared" si="6"/>
        <v>23.428036616065238</v>
      </c>
      <c r="AG111" s="4">
        <f t="shared" si="7"/>
        <v>10.331174864107593</v>
      </c>
      <c r="AH111" s="4">
        <f t="shared" si="8"/>
        <v>1.9524085315393005</v>
      </c>
      <c r="AI111" s="4"/>
    </row>
    <row r="112" spans="1:35" x14ac:dyDescent="0.35">
      <c r="A112" s="7">
        <v>2.1</v>
      </c>
      <c r="B112" s="9">
        <v>36.399330463892802</v>
      </c>
      <c r="C112" s="9">
        <v>38.964539007092199</v>
      </c>
      <c r="D112" s="9">
        <v>37.6098783106657</v>
      </c>
      <c r="E112" s="9">
        <v>32.108710330857498</v>
      </c>
      <c r="F112" s="9">
        <v>32.687394957983102</v>
      </c>
      <c r="G112" s="9">
        <v>34.672785315243402</v>
      </c>
      <c r="H112" s="9">
        <v>30.552491103202801</v>
      </c>
      <c r="I112" s="9">
        <v>28.455919395465902</v>
      </c>
      <c r="J112" s="9">
        <v>25.467297762478399</v>
      </c>
      <c r="K112" s="9">
        <v>27.310909090909</v>
      </c>
      <c r="L112" s="9">
        <v>31.8635193133047</v>
      </c>
      <c r="M112" s="9">
        <v>29.1629921259842</v>
      </c>
      <c r="N112" s="9">
        <v>28.612082670906201</v>
      </c>
      <c r="O112" s="4">
        <v>31.240592930444699</v>
      </c>
      <c r="P112" s="4">
        <v>29.721005677210002</v>
      </c>
      <c r="Q112" s="4">
        <v>30.599086757990801</v>
      </c>
      <c r="R112" s="4">
        <v>11.2296898079763</v>
      </c>
      <c r="S112" s="4">
        <v>12.8611111111111</v>
      </c>
      <c r="T112" s="4">
        <v>12.8881418092909</v>
      </c>
      <c r="U112" s="4">
        <v>15.6779987171263</v>
      </c>
      <c r="V112" s="4">
        <v>7.8553191489361698</v>
      </c>
      <c r="W112" s="4">
        <v>10.672743846855001</v>
      </c>
      <c r="X112" s="4">
        <v>13.241077931536701</v>
      </c>
      <c r="Y112" s="4">
        <v>12.5570680628272</v>
      </c>
      <c r="Z112" s="14">
        <v>13.162276080084199</v>
      </c>
      <c r="AA112" s="4">
        <v>11.7083333333333</v>
      </c>
      <c r="AB112" s="4">
        <v>10.290979631425801</v>
      </c>
      <c r="AC112" s="4">
        <v>12.8671799807507</v>
      </c>
      <c r="AE112" s="4"/>
      <c r="AF112" s="4">
        <f t="shared" si="6"/>
        <v>23.23001623838875</v>
      </c>
      <c r="AG112" s="4">
        <f t="shared" si="7"/>
        <v>10.29396850984582</v>
      </c>
      <c r="AH112" s="4">
        <f t="shared" si="8"/>
        <v>1.9453771914987277</v>
      </c>
      <c r="AI112" s="4"/>
    </row>
    <row r="113" spans="1:35" x14ac:dyDescent="0.35">
      <c r="A113" s="7">
        <v>2.2200000000000002</v>
      </c>
      <c r="B113" s="9">
        <v>36.710304054053999</v>
      </c>
      <c r="C113" s="9">
        <v>38.818481848184803</v>
      </c>
      <c r="D113" s="9">
        <v>37.32</v>
      </c>
      <c r="E113" s="9">
        <v>32.263681592039802</v>
      </c>
      <c r="F113" s="9">
        <v>32.592084006462002</v>
      </c>
      <c r="G113" s="9">
        <v>34.700298953662099</v>
      </c>
      <c r="H113" s="9">
        <v>30.663308144416401</v>
      </c>
      <c r="I113" s="9">
        <v>28.5713178294573</v>
      </c>
      <c r="J113" s="9">
        <v>25.8048</v>
      </c>
      <c r="K113" s="9">
        <v>27.9939288811795</v>
      </c>
      <c r="L113" s="9">
        <v>31.894865525672301</v>
      </c>
      <c r="M113" s="9">
        <v>29.097927090779098</v>
      </c>
      <c r="N113" s="9">
        <v>27.847940074906301</v>
      </c>
      <c r="O113" s="4">
        <v>30.615859938208001</v>
      </c>
      <c r="P113" s="4">
        <v>29.8713725490196</v>
      </c>
      <c r="Q113" s="4">
        <v>29.937752627324102</v>
      </c>
      <c r="R113" s="4">
        <v>11.2279102384291</v>
      </c>
      <c r="S113" s="4">
        <v>13.2483311081441</v>
      </c>
      <c r="T113" s="4">
        <v>12.608289550496201</v>
      </c>
      <c r="U113" s="4">
        <v>15.4259144451332</v>
      </c>
      <c r="V113" s="4">
        <v>7.8557887610020298</v>
      </c>
      <c r="W113" s="4">
        <v>10.5460930640913</v>
      </c>
      <c r="X113" s="4">
        <v>12.863863150392</v>
      </c>
      <c r="Y113" s="4">
        <v>12.245697896749499</v>
      </c>
      <c r="Z113" s="14">
        <v>12.723511604439899</v>
      </c>
      <c r="AA113" s="4">
        <v>11.574999999999999</v>
      </c>
      <c r="AB113" s="4">
        <v>10.5191768007483</v>
      </c>
      <c r="AC113" s="4">
        <v>12.7048579285059</v>
      </c>
      <c r="AE113" s="4"/>
      <c r="AF113" s="4">
        <f t="shared" si="6"/>
        <v>23.151727059410607</v>
      </c>
      <c r="AG113" s="4">
        <f t="shared" si="7"/>
        <v>10.315101235874181</v>
      </c>
      <c r="AH113" s="4">
        <f t="shared" si="8"/>
        <v>1.9493709013270066</v>
      </c>
      <c r="AI113" s="4"/>
    </row>
    <row r="114" spans="1:35" x14ac:dyDescent="0.35">
      <c r="A114" s="7">
        <v>2.34</v>
      </c>
      <c r="B114" s="9">
        <v>36.563816072195898</v>
      </c>
      <c r="C114" s="9">
        <v>39.114116652578097</v>
      </c>
      <c r="D114" s="9">
        <v>37.035063113604402</v>
      </c>
      <c r="E114" s="9">
        <v>32.660114140773601</v>
      </c>
      <c r="F114" s="9">
        <v>32.499589153656501</v>
      </c>
      <c r="G114" s="9">
        <v>34.643074581430703</v>
      </c>
      <c r="H114" s="9">
        <v>30.716609589040999</v>
      </c>
      <c r="I114" s="9">
        <v>28.664556962025301</v>
      </c>
      <c r="J114" s="9">
        <v>25.960526315789402</v>
      </c>
      <c r="K114" s="9">
        <v>28.673796791443799</v>
      </c>
      <c r="L114" s="9">
        <v>31.918265221017499</v>
      </c>
      <c r="M114" s="9">
        <v>29.140453547915101</v>
      </c>
      <c r="N114" s="9">
        <v>27.370709382150999</v>
      </c>
      <c r="O114" s="4">
        <v>29.815205913410701</v>
      </c>
      <c r="P114" s="4">
        <v>29.987961476725498</v>
      </c>
      <c r="Q114" s="4">
        <v>29.016583747927001</v>
      </c>
      <c r="R114" s="4">
        <v>11.064888248017301</v>
      </c>
      <c r="S114" s="4">
        <v>13.6351259360108</v>
      </c>
      <c r="T114" s="4">
        <v>12.3861740166865</v>
      </c>
      <c r="U114" s="4">
        <v>15.197857592942601</v>
      </c>
      <c r="V114" s="4">
        <v>7.75276243093922</v>
      </c>
      <c r="W114" s="4">
        <v>10.3143631436314</v>
      </c>
      <c r="X114" s="4">
        <v>12.6598837209302</v>
      </c>
      <c r="Y114" s="4">
        <v>12.020568070518999</v>
      </c>
      <c r="Z114" s="14">
        <v>12.5379023883696</v>
      </c>
      <c r="AA114" s="4">
        <v>11.4955156950672</v>
      </c>
      <c r="AB114" s="4">
        <v>10.7391722810394</v>
      </c>
      <c r="AC114" s="4">
        <v>12.5924170616113</v>
      </c>
      <c r="AE114" s="4"/>
      <c r="AF114" s="4">
        <f t="shared" si="6"/>
        <v>23.077752615980359</v>
      </c>
      <c r="AG114" s="4">
        <f t="shared" si="7"/>
        <v>10.336893195475914</v>
      </c>
      <c r="AH114" s="4">
        <f t="shared" si="8"/>
        <v>1.9534891945903603</v>
      </c>
      <c r="AI114" s="4"/>
    </row>
    <row r="115" spans="1:35" x14ac:dyDescent="0.35">
      <c r="A115" s="7">
        <v>2.46</v>
      </c>
      <c r="B115" s="9">
        <v>36.135229540918097</v>
      </c>
      <c r="C115" s="9">
        <v>39.568331762488199</v>
      </c>
      <c r="D115" s="9">
        <v>36.768192048011997</v>
      </c>
      <c r="E115" s="9">
        <v>33.237420269312501</v>
      </c>
      <c r="F115" s="9">
        <v>32.679396092362303</v>
      </c>
      <c r="G115" s="9">
        <v>34.439024390243901</v>
      </c>
      <c r="H115" s="9">
        <v>30.659735349716399</v>
      </c>
      <c r="I115" s="9">
        <v>28.722816399286899</v>
      </c>
      <c r="J115" s="9">
        <v>25.8275547445255</v>
      </c>
      <c r="K115" s="9">
        <v>29.000967117988299</v>
      </c>
      <c r="L115" s="9">
        <v>31.8236363636363</v>
      </c>
      <c r="M115" s="9">
        <v>29.093775933609901</v>
      </c>
      <c r="N115" s="9">
        <v>27.422110552763801</v>
      </c>
      <c r="O115" s="4">
        <v>29.0565805658056</v>
      </c>
      <c r="P115" s="4">
        <v>30.283390410958901</v>
      </c>
      <c r="Q115" s="4">
        <v>28.387972841901</v>
      </c>
      <c r="R115" s="4">
        <v>10.683514774494499</v>
      </c>
      <c r="S115" s="4">
        <v>13.820570570570499</v>
      </c>
      <c r="T115" s="4">
        <v>12.282067645181799</v>
      </c>
      <c r="U115" s="4">
        <v>15.043624161073801</v>
      </c>
      <c r="V115" s="4">
        <v>7.5949367088607502</v>
      </c>
      <c r="W115" s="4">
        <v>10.047758284600301</v>
      </c>
      <c r="X115" s="4">
        <v>12.6720183486238</v>
      </c>
      <c r="Y115" s="4">
        <v>11.992143658810299</v>
      </c>
      <c r="Z115" s="14">
        <v>12.565610859728499</v>
      </c>
      <c r="AA115" s="4">
        <v>11.356217616580301</v>
      </c>
      <c r="AB115" s="4">
        <v>10.980331262939901</v>
      </c>
      <c r="AC115" s="4">
        <v>12.596292481977301</v>
      </c>
      <c r="AE115" s="4"/>
      <c r="AF115" s="4">
        <f t="shared" si="6"/>
        <v>23.026472169891832</v>
      </c>
      <c r="AG115" s="4">
        <f t="shared" si="7"/>
        <v>10.361761920233848</v>
      </c>
      <c r="AH115" s="4">
        <f t="shared" si="8"/>
        <v>1.9581889418141323</v>
      </c>
      <c r="AI115" s="4"/>
    </row>
    <row r="116" spans="1:35" x14ac:dyDescent="0.35">
      <c r="A116" s="7">
        <v>2.58</v>
      </c>
      <c r="B116" s="9">
        <v>36.5745387453874</v>
      </c>
      <c r="C116" s="9">
        <v>39.402927580893603</v>
      </c>
      <c r="D116" s="9">
        <v>36.692151556156901</v>
      </c>
      <c r="E116" s="9">
        <v>33.881126760563298</v>
      </c>
      <c r="F116" s="9">
        <v>32.4776470588235</v>
      </c>
      <c r="G116" s="9">
        <v>34.376306620209</v>
      </c>
      <c r="H116" s="9">
        <v>31.435059760956101</v>
      </c>
      <c r="I116" s="9">
        <v>28.7810007251631</v>
      </c>
      <c r="J116" s="9">
        <v>26.450788880540902</v>
      </c>
      <c r="K116" s="9">
        <v>29.609693877550999</v>
      </c>
      <c r="L116" s="9">
        <v>32.095836606441402</v>
      </c>
      <c r="M116" s="9">
        <v>28.9536553524804</v>
      </c>
      <c r="N116" s="9">
        <v>27.493248045486801</v>
      </c>
      <c r="O116" s="4">
        <v>28.981956315289601</v>
      </c>
      <c r="P116" s="4">
        <v>30.685156249999999</v>
      </c>
      <c r="Q116" s="4">
        <v>27.757925072046099</v>
      </c>
      <c r="R116" s="4">
        <v>10.317694369973101</v>
      </c>
      <c r="S116" s="4">
        <v>13.8366834170854</v>
      </c>
      <c r="T116" s="4">
        <v>12.4247038917089</v>
      </c>
      <c r="U116" s="4">
        <v>14.810827250608201</v>
      </c>
      <c r="V116" s="4">
        <v>7.6172028890347896</v>
      </c>
      <c r="W116" s="4">
        <v>10.058210251954799</v>
      </c>
      <c r="X116" s="4">
        <v>12.7952924393723</v>
      </c>
      <c r="Y116" s="4">
        <v>11.4198746642793</v>
      </c>
      <c r="Z116" s="14">
        <v>12.6013916500994</v>
      </c>
      <c r="AA116" s="4">
        <v>11.1276813074565</v>
      </c>
      <c r="AB116" s="4">
        <v>11.156336725254301</v>
      </c>
      <c r="AC116" s="4">
        <v>12.633628318584</v>
      </c>
      <c r="AE116" s="4"/>
      <c r="AF116" s="4">
        <f t="shared" si="6"/>
        <v>23.08744808512143</v>
      </c>
      <c r="AG116" s="4">
        <f t="shared" si="7"/>
        <v>10.465337049533582</v>
      </c>
      <c r="AH116" s="4">
        <f t="shared" si="8"/>
        <v>1.9777628013954507</v>
      </c>
      <c r="AI116" s="4"/>
    </row>
    <row r="117" spans="1:35" x14ac:dyDescent="0.35">
      <c r="A117" s="7">
        <v>2.7</v>
      </c>
      <c r="B117" s="9">
        <v>35.841457157516601</v>
      </c>
      <c r="C117" s="9">
        <v>39.391133004926097</v>
      </c>
      <c r="D117" s="9">
        <v>36.446692607003797</v>
      </c>
      <c r="E117" s="9">
        <v>34.427106227106201</v>
      </c>
      <c r="F117" s="9">
        <v>33.015769944341301</v>
      </c>
      <c r="G117" s="9">
        <v>33.862401402278699</v>
      </c>
      <c r="H117" s="9">
        <v>31.109900990099</v>
      </c>
      <c r="I117" s="9">
        <v>28.065176908752299</v>
      </c>
      <c r="J117" s="9">
        <v>25.785100286532899</v>
      </c>
      <c r="K117" s="9">
        <v>29.166160081053601</v>
      </c>
      <c r="L117" s="9">
        <v>31.971509971509899</v>
      </c>
      <c r="M117" s="9">
        <v>28.6036269430051</v>
      </c>
      <c r="N117" s="9">
        <v>28.056719022687599</v>
      </c>
      <c r="O117" s="4">
        <v>28.338562091503199</v>
      </c>
      <c r="P117" s="4">
        <v>31.8098214285714</v>
      </c>
      <c r="Q117" s="4">
        <v>27.991861648016201</v>
      </c>
      <c r="R117" s="4">
        <v>9.8271405492730199</v>
      </c>
      <c r="S117" s="4">
        <v>13.7671339563862</v>
      </c>
      <c r="T117" s="4">
        <v>12.4184210526315</v>
      </c>
      <c r="U117" s="4">
        <v>14.7487855655794</v>
      </c>
      <c r="V117" s="4">
        <v>7.4089506172839501</v>
      </c>
      <c r="W117" s="4">
        <v>9.6561224489795894</v>
      </c>
      <c r="X117" s="4">
        <v>13.153053132434501</v>
      </c>
      <c r="Y117" s="4">
        <v>11.543297746144701</v>
      </c>
      <c r="Z117" s="14">
        <v>12.9424460431654</v>
      </c>
      <c r="AA117" s="4">
        <v>10.929945054945</v>
      </c>
      <c r="AB117" s="4">
        <v>11.408052230685501</v>
      </c>
      <c r="AC117" s="4">
        <v>12.801948051947999</v>
      </c>
      <c r="AE117" s="4"/>
      <c r="AF117" s="4">
        <f t="shared" si="6"/>
        <v>23.017439148727163</v>
      </c>
      <c r="AG117" s="4">
        <f t="shared" si="7"/>
        <v>10.439160610674563</v>
      </c>
      <c r="AH117" s="4">
        <f t="shared" si="8"/>
        <v>1.9728159194361468</v>
      </c>
      <c r="AI117" s="4"/>
    </row>
    <row r="118" spans="1:35" x14ac:dyDescent="0.35">
      <c r="A118" s="7">
        <v>2.82</v>
      </c>
      <c r="B118" s="9">
        <v>36.144079243583903</v>
      </c>
      <c r="C118" s="9">
        <v>39.049495875343702</v>
      </c>
      <c r="D118" s="9">
        <v>36.431151241534899</v>
      </c>
      <c r="E118" s="9">
        <v>34.624156545209097</v>
      </c>
      <c r="F118" s="9">
        <v>33.1427297056199</v>
      </c>
      <c r="G118" s="9">
        <v>33.741618969746497</v>
      </c>
      <c r="H118" s="9">
        <v>31.563025210084</v>
      </c>
      <c r="I118" s="9">
        <v>27.4636441402908</v>
      </c>
      <c r="J118" s="9">
        <v>25.809946714031899</v>
      </c>
      <c r="K118" s="9">
        <v>29.098058252427101</v>
      </c>
      <c r="L118" s="9">
        <v>32.195652173912997</v>
      </c>
      <c r="M118" s="9">
        <v>28.589201877934201</v>
      </c>
      <c r="N118" s="9">
        <v>28.1482701812191</v>
      </c>
      <c r="O118" s="4">
        <v>28.460634547590999</v>
      </c>
      <c r="P118" s="4">
        <v>32.621739130434698</v>
      </c>
      <c r="Q118" s="4">
        <v>27.706356311548699</v>
      </c>
      <c r="R118" s="4">
        <v>9.5076569678407292</v>
      </c>
      <c r="S118" s="4">
        <v>13.799126637554499</v>
      </c>
      <c r="T118" s="4">
        <v>12.5198738170347</v>
      </c>
      <c r="U118" s="4">
        <v>14.5767160161507</v>
      </c>
      <c r="V118" s="4">
        <v>7.3671817512877098</v>
      </c>
      <c r="W118" s="4">
        <v>9.6367226061204292</v>
      </c>
      <c r="X118" s="4">
        <v>13.4929797191887</v>
      </c>
      <c r="Y118" s="4">
        <v>11.1450216450216</v>
      </c>
      <c r="Z118" s="14">
        <v>13.126291618828899</v>
      </c>
      <c r="AA118" s="4">
        <v>10.7063989962358</v>
      </c>
      <c r="AB118" s="4">
        <v>11.4605678233438</v>
      </c>
      <c r="AC118" s="4">
        <v>12.900518134715</v>
      </c>
      <c r="AE118" s="4"/>
      <c r="AF118" s="4">
        <f t="shared" si="6"/>
        <v>23.036743423351258</v>
      </c>
      <c r="AG118" s="4">
        <f t="shared" si="7"/>
        <v>10.495893861206344</v>
      </c>
      <c r="AH118" s="4">
        <f t="shared" si="8"/>
        <v>1.9835374960058194</v>
      </c>
      <c r="AI118" s="4"/>
    </row>
    <row r="119" spans="1:35" x14ac:dyDescent="0.35">
      <c r="A119" s="7">
        <v>2.94</v>
      </c>
      <c r="B119" s="9">
        <v>36.3344051446945</v>
      </c>
      <c r="C119" s="9">
        <v>38.8768796992481</v>
      </c>
      <c r="D119" s="9">
        <v>36.471625766871099</v>
      </c>
      <c r="E119" s="9">
        <v>34.914600550964103</v>
      </c>
      <c r="F119" s="9">
        <v>33.564663023679401</v>
      </c>
      <c r="G119" s="9">
        <v>33.493744787322697</v>
      </c>
      <c r="H119" s="9">
        <v>31.6912045889101</v>
      </c>
      <c r="I119" s="9">
        <v>26.9317585301837</v>
      </c>
      <c r="J119" s="9">
        <v>25.333028362305502</v>
      </c>
      <c r="K119" s="9">
        <v>28.539460539460499</v>
      </c>
      <c r="L119" s="9">
        <v>32.206511627906899</v>
      </c>
      <c r="M119" s="9">
        <v>28.454691259021601</v>
      </c>
      <c r="N119" s="9">
        <v>28.334172963895799</v>
      </c>
      <c r="O119" s="4">
        <v>28.6111111111111</v>
      </c>
      <c r="P119" s="4">
        <v>33.286476868327398</v>
      </c>
      <c r="Q119" s="4">
        <v>27.2642725598526</v>
      </c>
      <c r="R119" s="4">
        <v>9.1873517786561205</v>
      </c>
      <c r="S119" s="4">
        <v>13.8127786032689</v>
      </c>
      <c r="T119" s="4">
        <v>12.410553410553399</v>
      </c>
      <c r="U119" s="4">
        <v>14.424657534246499</v>
      </c>
      <c r="V119" s="4">
        <v>7.2096168294515399</v>
      </c>
      <c r="W119" s="4">
        <v>9.5721544715447102</v>
      </c>
      <c r="X119" s="4">
        <v>13.8406374501992</v>
      </c>
      <c r="Y119" s="4">
        <v>10.9543429844098</v>
      </c>
      <c r="Z119" s="14">
        <v>13.459810874704401</v>
      </c>
      <c r="AA119" s="4">
        <v>10.550913838120101</v>
      </c>
      <c r="AB119" s="4">
        <v>11.441910966340901</v>
      </c>
      <c r="AC119" s="4">
        <v>12.963519313304699</v>
      </c>
      <c r="AE119" s="4"/>
      <c r="AF119" s="4">
        <f t="shared" si="6"/>
        <v>23.004887694234121</v>
      </c>
      <c r="AG119" s="4">
        <f t="shared" si="7"/>
        <v>10.541704139221798</v>
      </c>
      <c r="AH119" s="4">
        <f t="shared" si="8"/>
        <v>1.992194824800078</v>
      </c>
      <c r="AI119" s="4"/>
    </row>
    <row r="120" spans="1:35" x14ac:dyDescent="0.35">
      <c r="A120" s="7">
        <v>3.06</v>
      </c>
      <c r="B120" s="9">
        <v>36.795777682033602</v>
      </c>
      <c r="C120" s="9">
        <v>39.058023572076102</v>
      </c>
      <c r="D120" s="9">
        <v>36.781083142639197</v>
      </c>
      <c r="E120" s="9">
        <v>35.207277452891397</v>
      </c>
      <c r="F120" s="9">
        <v>34.140540540540499</v>
      </c>
      <c r="G120" s="9">
        <v>33.068071312803802</v>
      </c>
      <c r="H120" s="9">
        <v>31.6935332708528</v>
      </c>
      <c r="I120" s="9">
        <v>27.082687338501199</v>
      </c>
      <c r="J120" s="9">
        <v>24.773286467486798</v>
      </c>
      <c r="K120" s="9">
        <v>27.7551826258637</v>
      </c>
      <c r="L120" s="9">
        <v>31.9736603088101</v>
      </c>
      <c r="M120" s="9">
        <v>28.321759259259199</v>
      </c>
      <c r="N120" s="9">
        <v>28.559572719802699</v>
      </c>
      <c r="O120" s="4">
        <v>28.7777777777777</v>
      </c>
      <c r="P120" s="4">
        <v>33.527802294792501</v>
      </c>
      <c r="Q120" s="4">
        <v>26.572934973637899</v>
      </c>
      <c r="R120" s="4">
        <v>9.0545868081880201</v>
      </c>
      <c r="S120" s="4">
        <v>13.883838383838301</v>
      </c>
      <c r="T120" s="4">
        <v>12.335227272727201</v>
      </c>
      <c r="U120" s="4">
        <v>14.3830947511929</v>
      </c>
      <c r="V120" s="4">
        <v>7.1245339299030501</v>
      </c>
      <c r="W120" s="4">
        <v>9.6310483870967705</v>
      </c>
      <c r="X120" s="4">
        <v>14.209561752988</v>
      </c>
      <c r="Y120" s="4">
        <v>10.9222343921139</v>
      </c>
      <c r="Z120" s="14">
        <v>13.7711267605633</v>
      </c>
      <c r="AA120" s="4">
        <v>10.3895274584929</v>
      </c>
      <c r="AB120" s="4">
        <v>11.329764453961401</v>
      </c>
      <c r="AC120" s="4">
        <v>13.073347107438</v>
      </c>
      <c r="AE120" s="4"/>
      <c r="AF120" s="4">
        <f t="shared" si="6"/>
        <v>23.007030792795465</v>
      </c>
      <c r="AG120" s="4">
        <f t="shared" si="7"/>
        <v>10.5860452668751</v>
      </c>
      <c r="AH120" s="4">
        <f t="shared" si="8"/>
        <v>2.0005745102731356</v>
      </c>
      <c r="AI120" s="4"/>
    </row>
    <row r="121" spans="1:35" x14ac:dyDescent="0.35">
      <c r="A121" s="7">
        <v>3.18</v>
      </c>
      <c r="B121" s="9">
        <v>36.949319568277801</v>
      </c>
      <c r="C121" s="9">
        <v>39.718074656188598</v>
      </c>
      <c r="D121" s="9">
        <v>36.760350318471303</v>
      </c>
      <c r="E121" s="9">
        <v>35.621890547263597</v>
      </c>
      <c r="F121" s="9">
        <v>34.764761904761897</v>
      </c>
      <c r="G121" s="9">
        <v>32.5520833333333</v>
      </c>
      <c r="H121" s="9">
        <v>31.439879759518998</v>
      </c>
      <c r="I121" s="9">
        <v>27.507776761207602</v>
      </c>
      <c r="J121" s="9">
        <v>24.035171102661501</v>
      </c>
      <c r="K121" s="9">
        <v>27.2221052631578</v>
      </c>
      <c r="L121" s="9">
        <v>31.689756097560899</v>
      </c>
      <c r="M121" s="9">
        <v>28.0557404326123</v>
      </c>
      <c r="N121" s="9">
        <v>28.9087719298245</v>
      </c>
      <c r="O121" s="4">
        <v>28.687338501291901</v>
      </c>
      <c r="P121" s="4">
        <v>33.599629286376199</v>
      </c>
      <c r="Q121" s="4">
        <v>26.0809248554913</v>
      </c>
      <c r="R121" s="4">
        <v>9.0376432078559699</v>
      </c>
      <c r="S121" s="4">
        <v>13.8364055299539</v>
      </c>
      <c r="T121" s="4">
        <v>12.1142098273572</v>
      </c>
      <c r="U121" s="4">
        <v>14.374911410347201</v>
      </c>
      <c r="V121" s="4">
        <v>7.0194552529182799</v>
      </c>
      <c r="W121" s="4">
        <v>9.4822389666307796</v>
      </c>
      <c r="X121" s="4">
        <v>14.7177352206494</v>
      </c>
      <c r="Y121" s="4">
        <v>10.9599056603773</v>
      </c>
      <c r="Z121" s="14">
        <v>13.8471177944862</v>
      </c>
      <c r="AA121" s="4">
        <v>10.3165969316596</v>
      </c>
      <c r="AB121" s="4">
        <v>11.1135073779795</v>
      </c>
      <c r="AC121" s="4">
        <v>13.032842582106399</v>
      </c>
      <c r="AE121" s="4"/>
      <c r="AF121" s="4">
        <f t="shared" si="6"/>
        <v>22.980219431440041</v>
      </c>
      <c r="AG121" s="4">
        <f t="shared" si="7"/>
        <v>10.648872412139479</v>
      </c>
      <c r="AH121" s="4">
        <f t="shared" si="8"/>
        <v>2.0124477246983981</v>
      </c>
      <c r="AI121" s="4"/>
    </row>
    <row r="122" spans="1:35" x14ac:dyDescent="0.35">
      <c r="A122" s="7">
        <v>3.3</v>
      </c>
      <c r="B122" s="9">
        <v>36.627202643171799</v>
      </c>
      <c r="C122" s="9">
        <v>40.358093126385803</v>
      </c>
      <c r="D122" s="9">
        <v>36.602728047740797</v>
      </c>
      <c r="E122" s="9">
        <v>35.787539936102199</v>
      </c>
      <c r="F122" s="9">
        <v>35.6490683229813</v>
      </c>
      <c r="G122" s="9">
        <v>32.505344995140902</v>
      </c>
      <c r="H122" s="9">
        <v>31.3993288590604</v>
      </c>
      <c r="I122" s="9">
        <v>27.838373305526499</v>
      </c>
      <c r="J122" s="9">
        <v>23.631691648822201</v>
      </c>
      <c r="K122" s="9">
        <v>26.847999999999999</v>
      </c>
      <c r="L122" s="9">
        <v>31.946808510638299</v>
      </c>
      <c r="M122" s="9">
        <v>27.855502392344398</v>
      </c>
      <c r="N122" s="9">
        <v>29.012572533849099</v>
      </c>
      <c r="O122" s="4">
        <v>27.823619631901799</v>
      </c>
      <c r="P122" s="4">
        <v>34.101190476190403</v>
      </c>
      <c r="Q122" s="4">
        <v>26.042479908151499</v>
      </c>
      <c r="R122" s="4">
        <v>9.0741071428571392</v>
      </c>
      <c r="S122" s="4">
        <v>13.771404109589</v>
      </c>
      <c r="T122" s="4">
        <v>11.78</v>
      </c>
      <c r="U122" s="4">
        <v>14.209811320754699</v>
      </c>
      <c r="V122" s="4">
        <v>6.8698224852071004</v>
      </c>
      <c r="W122" s="4">
        <v>9.20705882352941</v>
      </c>
      <c r="X122" s="4">
        <v>15.461135371178999</v>
      </c>
      <c r="Y122" s="4">
        <v>11.1879286694101</v>
      </c>
      <c r="Z122" s="14">
        <v>13.5714285714285</v>
      </c>
      <c r="AA122" s="4">
        <v>10.170771756978599</v>
      </c>
      <c r="AB122" s="4">
        <v>10.9167701863354</v>
      </c>
      <c r="AC122" s="4">
        <v>12.9026217228464</v>
      </c>
      <c r="AE122" s="4"/>
      <c r="AF122" s="4">
        <f t="shared" si="6"/>
        <v>22.969728732075819</v>
      </c>
      <c r="AG122" s="4">
        <f t="shared" si="7"/>
        <v>10.751521764616657</v>
      </c>
      <c r="AH122" s="4">
        <f t="shared" si="8"/>
        <v>2.0318466289052854</v>
      </c>
      <c r="AI122" s="4"/>
    </row>
    <row r="123" spans="1:35" x14ac:dyDescent="0.35">
      <c r="A123" s="7">
        <v>3.42</v>
      </c>
      <c r="B123" s="9">
        <v>37.291300877893001</v>
      </c>
      <c r="C123" s="9">
        <v>42.029490616621899</v>
      </c>
      <c r="D123" s="9">
        <v>36.727482678983797</v>
      </c>
      <c r="E123" s="9">
        <v>35.641187618445898</v>
      </c>
      <c r="F123" s="9">
        <v>35.403636363636302</v>
      </c>
      <c r="G123" s="9">
        <v>32.486915146708903</v>
      </c>
      <c r="H123" s="9">
        <v>31.1181988742964</v>
      </c>
      <c r="I123" s="9">
        <v>28.791421362489402</v>
      </c>
      <c r="J123" s="9">
        <v>23.416450216450201</v>
      </c>
      <c r="K123" s="9">
        <v>26.1364562118126</v>
      </c>
      <c r="L123" s="9">
        <v>31.1051660516605</v>
      </c>
      <c r="M123" s="9">
        <v>27.045051698670601</v>
      </c>
      <c r="N123" s="9">
        <v>28.937040065412901</v>
      </c>
      <c r="O123" s="4">
        <v>27.207990599294899</v>
      </c>
      <c r="P123" s="4">
        <v>34.082652134423199</v>
      </c>
      <c r="Q123" s="4">
        <v>25.336378737541501</v>
      </c>
      <c r="R123" s="4">
        <v>9.3911382734912099</v>
      </c>
      <c r="S123" s="4">
        <v>13.6308016877637</v>
      </c>
      <c r="T123" s="4">
        <v>11.5590101522842</v>
      </c>
      <c r="U123" s="4">
        <v>14.2154696132596</v>
      </c>
      <c r="V123" s="4">
        <v>7.0312965722801701</v>
      </c>
      <c r="W123" s="4">
        <v>9.2315010570824505</v>
      </c>
      <c r="X123" s="4">
        <v>15.8879668049792</v>
      </c>
      <c r="Y123" s="4">
        <v>10.922829581993501</v>
      </c>
      <c r="Z123" s="14">
        <v>13.399032648125701</v>
      </c>
      <c r="AA123" s="4">
        <v>9.4578005115089496</v>
      </c>
      <c r="AB123" s="4">
        <v>10.465859030837001</v>
      </c>
      <c r="AC123" s="4">
        <v>12.842612419700201</v>
      </c>
      <c r="AE123" s="4"/>
      <c r="AF123" s="4">
        <f t="shared" si="6"/>
        <v>22.885433485987427</v>
      </c>
      <c r="AG123" s="4">
        <f t="shared" si="7"/>
        <v>10.867462241073129</v>
      </c>
      <c r="AH123" s="4">
        <f t="shared" si="8"/>
        <v>2.0537573194474401</v>
      </c>
      <c r="AI123" s="4"/>
    </row>
    <row r="124" spans="1:35" x14ac:dyDescent="0.35">
      <c r="A124" s="7">
        <v>3.54</v>
      </c>
      <c r="B124" s="9">
        <v>36.190584231423699</v>
      </c>
      <c r="C124" s="9">
        <v>42.390386869871001</v>
      </c>
      <c r="D124" s="9">
        <v>36.176000000000002</v>
      </c>
      <c r="E124" s="9">
        <v>35.444813278008297</v>
      </c>
      <c r="F124" s="9">
        <v>36.332244008714497</v>
      </c>
      <c r="G124" s="9">
        <v>32.700305810397502</v>
      </c>
      <c r="H124" s="9">
        <v>31.6295857988165</v>
      </c>
      <c r="I124" s="9">
        <v>28.821075740944</v>
      </c>
      <c r="J124" s="9">
        <v>23.272009029345298</v>
      </c>
      <c r="K124" s="9">
        <v>25.871670702179099</v>
      </c>
      <c r="L124" s="9">
        <v>32.451793721973097</v>
      </c>
      <c r="M124" s="9">
        <v>27.039117352056099</v>
      </c>
      <c r="N124" s="9">
        <v>28.782961460446199</v>
      </c>
      <c r="O124" s="4">
        <v>25.294701986754902</v>
      </c>
      <c r="P124" s="4">
        <v>34.991675338189303</v>
      </c>
      <c r="Q124" s="4">
        <v>25.7533414337788</v>
      </c>
      <c r="R124" s="4">
        <v>9.3454715219421107</v>
      </c>
      <c r="S124" s="4">
        <v>13.6625</v>
      </c>
      <c r="T124" s="4">
        <v>11.046666666666599</v>
      </c>
      <c r="U124" s="4">
        <v>13.6598746081504</v>
      </c>
      <c r="V124" s="4">
        <v>6.63292253521126</v>
      </c>
      <c r="W124" s="4">
        <v>8.5683930942894992</v>
      </c>
      <c r="X124" s="4">
        <v>16.978102189781001</v>
      </c>
      <c r="Y124" s="4">
        <v>11.0998531571218</v>
      </c>
      <c r="Z124" s="14">
        <v>12.9850746268656</v>
      </c>
      <c r="AA124" s="4">
        <v>9.1187943262411295</v>
      </c>
      <c r="AB124" s="4">
        <v>10.343461030383001</v>
      </c>
      <c r="AC124" s="4">
        <v>12.5763612217795</v>
      </c>
      <c r="AE124" s="4"/>
      <c r="AF124" s="4">
        <f t="shared" si="6"/>
        <v>22.827133633618935</v>
      </c>
      <c r="AG124" s="4">
        <f t="shared" si="7"/>
        <v>11.024373099307285</v>
      </c>
      <c r="AH124" s="4">
        <f t="shared" si="8"/>
        <v>2.0834106843683893</v>
      </c>
      <c r="AI124" s="4"/>
    </row>
    <row r="125" spans="1:35" x14ac:dyDescent="0.35">
      <c r="A125" s="7">
        <v>3.66</v>
      </c>
      <c r="B125" s="9">
        <v>36.484938271604904</v>
      </c>
      <c r="C125" s="9">
        <v>43.449620801733403</v>
      </c>
      <c r="D125" s="9">
        <v>36.317555938037799</v>
      </c>
      <c r="E125" s="9">
        <v>34.777608530083697</v>
      </c>
      <c r="F125" s="9">
        <v>36.090052356020898</v>
      </c>
      <c r="G125" s="9">
        <v>32.441926345608998</v>
      </c>
      <c r="H125" s="9">
        <v>31.627777777777698</v>
      </c>
      <c r="I125" s="9">
        <v>29.242971887550201</v>
      </c>
      <c r="J125" s="9">
        <v>23.0665972944849</v>
      </c>
      <c r="K125" s="9">
        <v>25.384345794392502</v>
      </c>
      <c r="L125" s="9">
        <v>32.352688172043003</v>
      </c>
      <c r="M125" s="9">
        <v>26.972997299729901</v>
      </c>
      <c r="N125" s="9">
        <v>28.689357622243499</v>
      </c>
      <c r="O125" s="4">
        <v>24.270149253731301</v>
      </c>
      <c r="P125" s="4">
        <v>35.034552845528403</v>
      </c>
      <c r="Q125" s="4">
        <v>25.4270613107822</v>
      </c>
      <c r="R125" s="4">
        <v>9.5331564986737405</v>
      </c>
      <c r="S125" s="4">
        <v>13.522314049586701</v>
      </c>
      <c r="T125" s="4">
        <v>10.7549857549857</v>
      </c>
      <c r="U125" s="4">
        <v>13.4097859327217</v>
      </c>
      <c r="V125" s="4">
        <v>6.5860621326616204</v>
      </c>
      <c r="W125" s="4">
        <v>7.7669753086419702</v>
      </c>
      <c r="X125" s="4">
        <v>17.485507246376802</v>
      </c>
      <c r="Y125" s="4">
        <v>10.859229747675901</v>
      </c>
      <c r="Z125" s="14">
        <v>12.972779369627499</v>
      </c>
      <c r="AA125" s="4">
        <v>8.3602584814216403</v>
      </c>
      <c r="AB125" s="4">
        <v>9.9948849104859292</v>
      </c>
      <c r="AC125" s="4">
        <v>12.423125794155</v>
      </c>
      <c r="AE125" s="4"/>
      <c r="AF125" s="4">
        <f t="shared" si="6"/>
        <v>22.689259526013121</v>
      </c>
      <c r="AG125" s="4">
        <f t="shared" si="7"/>
        <v>11.170720490451062</v>
      </c>
      <c r="AH125" s="4">
        <f t="shared" si="8"/>
        <v>2.1110677416533559</v>
      </c>
      <c r="AI125" s="4"/>
    </row>
    <row r="126" spans="1:35" x14ac:dyDescent="0.35">
      <c r="A126" s="7">
        <v>3.78</v>
      </c>
      <c r="B126" s="9">
        <v>36.768882175226501</v>
      </c>
      <c r="C126" s="9">
        <v>43.6588103254769</v>
      </c>
      <c r="D126" s="9">
        <v>36.5857519788918</v>
      </c>
      <c r="E126" s="9">
        <v>33.694704049844198</v>
      </c>
      <c r="F126" s="9">
        <v>36.025751072961299</v>
      </c>
      <c r="G126" s="9">
        <v>32.418357487922698</v>
      </c>
      <c r="H126" s="9">
        <v>31.719679633867202</v>
      </c>
      <c r="I126" s="9">
        <v>29.2747933884297</v>
      </c>
      <c r="J126" s="9">
        <v>23.012931034482701</v>
      </c>
      <c r="K126" s="9">
        <v>25.239130434782599</v>
      </c>
      <c r="L126" s="9">
        <v>32.668514412416798</v>
      </c>
      <c r="M126" s="9">
        <v>27.5948196114708</v>
      </c>
      <c r="N126" s="9">
        <v>28.396856581532401</v>
      </c>
      <c r="O126" s="4">
        <v>22.829457364341</v>
      </c>
      <c r="P126" s="4">
        <v>34.9915700737618</v>
      </c>
      <c r="Q126" s="4">
        <v>25.530634573304098</v>
      </c>
      <c r="R126" s="4">
        <v>9.5726102941176396</v>
      </c>
      <c r="S126" s="4">
        <v>13.3065878378378</v>
      </c>
      <c r="T126" s="4">
        <v>10.533478893740901</v>
      </c>
      <c r="U126" s="4">
        <v>13.097352024922101</v>
      </c>
      <c r="V126" s="4">
        <v>6.5133276010318104</v>
      </c>
      <c r="W126" s="4">
        <v>6.31968810916179</v>
      </c>
      <c r="X126" s="4">
        <v>18.0715613382899</v>
      </c>
      <c r="Y126" s="4">
        <v>10.856749311294699</v>
      </c>
      <c r="Z126" s="14">
        <v>13.014947683109099</v>
      </c>
      <c r="AA126" s="4">
        <v>7.7167235494880497</v>
      </c>
      <c r="AB126" s="4">
        <v>9.6875</v>
      </c>
      <c r="AC126" s="4">
        <v>12.2356857523302</v>
      </c>
      <c r="AE126" s="4"/>
      <c r="AF126" s="4">
        <f t="shared" si="6"/>
        <v>22.547744878358454</v>
      </c>
      <c r="AG126" s="4">
        <f t="shared" si="7"/>
        <v>11.317363939569566</v>
      </c>
      <c r="AH126" s="4">
        <f t="shared" si="8"/>
        <v>2.1387807486365213</v>
      </c>
      <c r="AI126" s="4"/>
    </row>
    <row r="127" spans="1:35" x14ac:dyDescent="0.35">
      <c r="A127" s="7">
        <v>3.9</v>
      </c>
      <c r="B127" s="9">
        <v>36.829585798816503</v>
      </c>
      <c r="C127" s="9">
        <v>43.218551461245198</v>
      </c>
      <c r="D127" s="9">
        <v>36.6852026390197</v>
      </c>
      <c r="E127" s="9">
        <v>32.642355008787298</v>
      </c>
      <c r="F127" s="9">
        <v>35.944964871194301</v>
      </c>
      <c r="G127" s="9">
        <v>32.603053435114496</v>
      </c>
      <c r="H127" s="9">
        <v>31.908974358974302</v>
      </c>
      <c r="I127" s="9">
        <v>28.844786729857798</v>
      </c>
      <c r="J127" s="9">
        <v>22.969586374695801</v>
      </c>
      <c r="K127" s="9">
        <v>25.398950131233502</v>
      </c>
      <c r="L127" s="9">
        <v>33.1442424242424</v>
      </c>
      <c r="M127" s="9">
        <v>28.533834586466099</v>
      </c>
      <c r="N127" s="9">
        <v>27.9587404994571</v>
      </c>
      <c r="O127" s="4">
        <v>20.947467166979301</v>
      </c>
      <c r="P127" s="4">
        <v>34.809255079006697</v>
      </c>
      <c r="Q127" s="4">
        <v>26.056653491436101</v>
      </c>
      <c r="R127" s="4">
        <v>9.5060000000000002</v>
      </c>
      <c r="S127" s="4">
        <v>13.209677419354801</v>
      </c>
      <c r="T127" s="4">
        <v>10.477343749999999</v>
      </c>
      <c r="U127" s="4">
        <v>12.6944673823286</v>
      </c>
      <c r="V127" s="4">
        <v>6.3947614593077597</v>
      </c>
      <c r="W127" s="4">
        <v>5.9422222222222203</v>
      </c>
      <c r="X127" s="4">
        <v>18.611057225994099</v>
      </c>
      <c r="Y127" s="4">
        <v>11.1523500810372</v>
      </c>
      <c r="Z127" s="14">
        <v>13.131447587354399</v>
      </c>
      <c r="AA127" s="4">
        <v>7.3042596348884299</v>
      </c>
      <c r="AB127" s="4">
        <v>9.4086956521739094</v>
      </c>
      <c r="AC127" s="4">
        <v>11.979591836734601</v>
      </c>
      <c r="AE127" s="4"/>
      <c r="AF127" s="4">
        <f t="shared" si="6"/>
        <v>22.43957422528295</v>
      </c>
      <c r="AG127" s="4">
        <f t="shared" si="7"/>
        <v>11.351181651303724</v>
      </c>
      <c r="AH127" s="4">
        <f t="shared" si="8"/>
        <v>2.1451716954335107</v>
      </c>
      <c r="AI127" s="4"/>
    </row>
    <row r="128" spans="1:35" x14ac:dyDescent="0.35">
      <c r="A128" s="7">
        <v>4.0199999999999996</v>
      </c>
      <c r="B128" s="9">
        <v>38.249574105621797</v>
      </c>
      <c r="C128" s="9">
        <v>43.881147540983598</v>
      </c>
      <c r="D128" s="9">
        <v>37.604490500863498</v>
      </c>
      <c r="E128" s="9">
        <v>31.506224066390001</v>
      </c>
      <c r="F128" s="9">
        <v>35.811007268951101</v>
      </c>
      <c r="G128" s="9">
        <v>32.4554367201426</v>
      </c>
      <c r="H128" s="9">
        <v>31.565264293419599</v>
      </c>
      <c r="I128" s="9">
        <v>29.488061127029599</v>
      </c>
      <c r="J128" s="9">
        <v>22.9225490196078</v>
      </c>
      <c r="K128" s="9">
        <v>24.759809750297201</v>
      </c>
      <c r="L128" s="9">
        <v>31.738120380147802</v>
      </c>
      <c r="M128" s="9">
        <v>28.7763157894736</v>
      </c>
      <c r="N128" s="9">
        <v>27.038781163434901</v>
      </c>
      <c r="O128" s="4">
        <v>19.888081395348799</v>
      </c>
      <c r="P128" s="4">
        <v>33.879454926624703</v>
      </c>
      <c r="Q128" s="4">
        <v>26.098391674550601</v>
      </c>
      <c r="R128" s="4">
        <v>9.7979274611398903</v>
      </c>
      <c r="S128" s="4">
        <v>12.8605731990704</v>
      </c>
      <c r="T128" s="4">
        <v>10.2291960507757</v>
      </c>
      <c r="U128" s="4">
        <v>12.6771472392638</v>
      </c>
      <c r="V128" s="4">
        <v>6.5832642916321404</v>
      </c>
      <c r="W128" s="4">
        <v>6.2511312217194499</v>
      </c>
      <c r="X128" s="4">
        <v>18.943342776203899</v>
      </c>
      <c r="Y128" s="4">
        <v>10.6340533672172</v>
      </c>
      <c r="Z128" s="14">
        <v>13.4766081871345</v>
      </c>
      <c r="AA128" s="4">
        <v>6.5341812400635897</v>
      </c>
      <c r="AB128" s="4">
        <v>8.8337662337662302</v>
      </c>
      <c r="AC128" s="4">
        <v>11.542351453855799</v>
      </c>
      <c r="AE128" s="4"/>
      <c r="AF128" s="4">
        <f t="shared" si="6"/>
        <v>22.28665187302607</v>
      </c>
      <c r="AG128" s="4">
        <f t="shared" si="7"/>
        <v>11.443388415503003</v>
      </c>
      <c r="AH128" s="4">
        <f t="shared" si="8"/>
        <v>2.1625971359527441</v>
      </c>
      <c r="AI128" s="4"/>
    </row>
    <row r="129" spans="1:35" x14ac:dyDescent="0.35">
      <c r="A129" s="7">
        <v>4.1399999999999997</v>
      </c>
      <c r="B129" s="9">
        <v>37.389499389499299</v>
      </c>
      <c r="C129" s="9">
        <v>42.542005420054203</v>
      </c>
      <c r="D129" s="9">
        <v>37.294466403161998</v>
      </c>
      <c r="E129" s="9">
        <v>30.723696248856299</v>
      </c>
      <c r="F129" s="9">
        <v>35.081885856079403</v>
      </c>
      <c r="G129" s="9">
        <v>33.014959723820397</v>
      </c>
      <c r="H129" s="9">
        <v>31.9098360655737</v>
      </c>
      <c r="I129" s="9">
        <v>29.072864321608002</v>
      </c>
      <c r="J129" s="9">
        <v>23.311369509043899</v>
      </c>
      <c r="K129" s="9">
        <v>25.0210084033613</v>
      </c>
      <c r="L129" s="9">
        <v>32.791237113401998</v>
      </c>
      <c r="M129" s="9">
        <v>29.911664779161899</v>
      </c>
      <c r="N129" s="9">
        <v>26.600917431192599</v>
      </c>
      <c r="O129" s="4">
        <v>17.278481012658201</v>
      </c>
      <c r="P129" s="4">
        <v>33.4047904191616</v>
      </c>
      <c r="Q129" s="4">
        <v>27.416901408450698</v>
      </c>
      <c r="R129" s="4">
        <v>9.5871172122492005</v>
      </c>
      <c r="S129" s="4">
        <v>13.111221449851</v>
      </c>
      <c r="T129" s="4">
        <v>10.287104622871</v>
      </c>
      <c r="U129" s="4">
        <v>12.4165232358003</v>
      </c>
      <c r="V129" s="4">
        <v>6.3411764705882296</v>
      </c>
      <c r="W129" s="4">
        <v>5.9905362776025202</v>
      </c>
      <c r="X129" s="4">
        <v>19.851323828920499</v>
      </c>
      <c r="Y129" s="4">
        <v>10.8154657293497</v>
      </c>
      <c r="Z129" s="14">
        <v>13.9132007233273</v>
      </c>
      <c r="AA129" s="4">
        <v>6.2991071428571397</v>
      </c>
      <c r="AB129" s="4">
        <v>8.5265625000000007</v>
      </c>
      <c r="AC129" s="4">
        <v>11.1265625</v>
      </c>
      <c r="AE129" s="4"/>
      <c r="AF129" s="4">
        <f t="shared" si="6"/>
        <v>22.179695899946516</v>
      </c>
      <c r="AG129" s="4">
        <f t="shared" si="7"/>
        <v>11.395916960427725</v>
      </c>
      <c r="AH129" s="4">
        <f t="shared" si="8"/>
        <v>2.1536258742024899</v>
      </c>
      <c r="AI129" s="4"/>
    </row>
    <row r="130" spans="1:35" x14ac:dyDescent="0.35">
      <c r="A130" s="7">
        <v>4.26</v>
      </c>
      <c r="B130" s="9">
        <v>37.935604044704597</v>
      </c>
      <c r="C130" s="9">
        <v>42.276035131744003</v>
      </c>
      <c r="D130" s="9">
        <v>37.748796920115403</v>
      </c>
      <c r="E130" s="9">
        <v>29.8899159663865</v>
      </c>
      <c r="F130" s="9">
        <v>34.145607701564302</v>
      </c>
      <c r="G130" s="9">
        <v>33.174653887113898</v>
      </c>
      <c r="H130" s="9">
        <v>31.566280566280501</v>
      </c>
      <c r="I130" s="9">
        <v>29.5753739930955</v>
      </c>
      <c r="J130" s="9">
        <v>23.311377245508901</v>
      </c>
      <c r="K130" s="9">
        <v>24.6666666666666</v>
      </c>
      <c r="L130" s="9">
        <v>32.287841191066903</v>
      </c>
      <c r="M130" s="9">
        <v>30.632218844984799</v>
      </c>
      <c r="N130" s="9">
        <v>25.838955386289399</v>
      </c>
      <c r="O130" s="4">
        <v>16.984375</v>
      </c>
      <c r="P130" s="4">
        <v>32.826855123674903</v>
      </c>
      <c r="Q130" s="4">
        <v>27.965770171149099</v>
      </c>
      <c r="R130" s="4">
        <v>9.73991935483871</v>
      </c>
      <c r="S130" s="4">
        <v>13.0348623853211</v>
      </c>
      <c r="T130" s="4">
        <v>10.118110236220399</v>
      </c>
      <c r="U130" s="4">
        <v>12.538006756756699</v>
      </c>
      <c r="V130" s="4">
        <v>6.2983114446529003</v>
      </c>
      <c r="W130" s="4">
        <v>6.41077441077441</v>
      </c>
      <c r="X130" s="4">
        <v>20.7641606591143</v>
      </c>
      <c r="Y130" s="4">
        <v>10.2256</v>
      </c>
      <c r="Z130" s="14">
        <v>14.396491228070101</v>
      </c>
      <c r="AA130" s="4">
        <v>5.7917525773195804</v>
      </c>
      <c r="AB130" s="4">
        <v>8.1198786039453701</v>
      </c>
      <c r="AC130" s="4">
        <v>10.7846385542168</v>
      </c>
      <c r="AE130" s="4"/>
      <c r="AF130" s="4">
        <f t="shared" si="6"/>
        <v>22.108886930413412</v>
      </c>
      <c r="AG130" s="4">
        <f t="shared" si="7"/>
        <v>11.398943325450604</v>
      </c>
      <c r="AH130" s="4">
        <f t="shared" si="8"/>
        <v>2.1541978034329929</v>
      </c>
      <c r="AI130" s="4"/>
    </row>
    <row r="131" spans="1:35" x14ac:dyDescent="0.35">
      <c r="A131" s="7">
        <v>4.38</v>
      </c>
      <c r="B131" s="9">
        <v>37.956450734893799</v>
      </c>
      <c r="C131" s="9">
        <v>41.289234760051798</v>
      </c>
      <c r="D131" s="9">
        <v>37.598223099703802</v>
      </c>
      <c r="E131" s="9">
        <v>29.235547886108701</v>
      </c>
      <c r="F131" s="9">
        <v>33.078163771712099</v>
      </c>
      <c r="G131" s="9">
        <v>33.657174151150002</v>
      </c>
      <c r="H131" s="9">
        <v>31.1329787234042</v>
      </c>
      <c r="I131" s="9">
        <v>29.699881376037901</v>
      </c>
      <c r="J131" s="9">
        <v>23.311801242236001</v>
      </c>
      <c r="K131" s="9">
        <v>24.741109530583199</v>
      </c>
      <c r="L131" s="9">
        <v>32.368894601542401</v>
      </c>
      <c r="M131" s="9">
        <v>31.602094240837602</v>
      </c>
      <c r="N131" s="9">
        <v>25.329608938547398</v>
      </c>
      <c r="O131" s="4">
        <v>16.596673596673501</v>
      </c>
      <c r="P131" s="4">
        <v>32.520195838433203</v>
      </c>
      <c r="Q131" s="4">
        <v>28.951282051282</v>
      </c>
      <c r="R131" s="4">
        <v>9.9787007454738994</v>
      </c>
      <c r="S131" s="4">
        <v>12.920978363123201</v>
      </c>
      <c r="T131" s="4">
        <v>10.0072697899838</v>
      </c>
      <c r="U131" s="4">
        <v>12.5846286701208</v>
      </c>
      <c r="V131" s="4">
        <v>6.0665380906460902</v>
      </c>
      <c r="W131" s="4">
        <v>6.6482213438735096</v>
      </c>
      <c r="X131" s="4">
        <v>21.677966101694899</v>
      </c>
      <c r="Y131" s="4">
        <v>9.8213689482470699</v>
      </c>
      <c r="Z131" s="14">
        <v>14.750922509224999</v>
      </c>
      <c r="AA131" s="4">
        <v>5.35111111111111</v>
      </c>
      <c r="AB131" s="4">
        <v>7.8569157392686799</v>
      </c>
      <c r="AC131" s="4">
        <v>10.630331753554501</v>
      </c>
      <c r="AE131" s="4"/>
      <c r="AF131" s="4">
        <f t="shared" si="6"/>
        <v>22.048723846768571</v>
      </c>
      <c r="AG131" s="4">
        <f t="shared" si="7"/>
        <v>11.366350208498837</v>
      </c>
      <c r="AH131" s="4">
        <f t="shared" si="8"/>
        <v>2.1480382832967915</v>
      </c>
      <c r="AI131" s="4"/>
    </row>
    <row r="132" spans="1:35" x14ac:dyDescent="0.35">
      <c r="A132" s="7">
        <v>4.5</v>
      </c>
      <c r="B132" s="9">
        <v>38.459969403365598</v>
      </c>
      <c r="C132" s="9">
        <v>40.765151515151501</v>
      </c>
      <c r="D132" s="9">
        <v>37.337986041874302</v>
      </c>
      <c r="E132" s="9">
        <v>28.7964022894521</v>
      </c>
      <c r="F132" s="9">
        <v>32.442786069651703</v>
      </c>
      <c r="G132" s="9">
        <v>34.162715517241303</v>
      </c>
      <c r="H132" s="9">
        <v>30.687830687830601</v>
      </c>
      <c r="I132" s="9">
        <v>29.454437869822399</v>
      </c>
      <c r="J132" s="9">
        <v>23.0917759237187</v>
      </c>
      <c r="K132" s="9">
        <v>24.845493562231699</v>
      </c>
      <c r="L132" s="9">
        <v>32.037878787878697</v>
      </c>
      <c r="M132" s="9">
        <v>32.065458207452103</v>
      </c>
      <c r="N132" s="9">
        <v>24.9559471365638</v>
      </c>
      <c r="O132" s="4">
        <v>16.451403887688901</v>
      </c>
      <c r="P132" s="4">
        <v>32.364417177914099</v>
      </c>
      <c r="Q132" s="4">
        <v>29.891625615763498</v>
      </c>
      <c r="R132" s="4">
        <v>10.556531284302901</v>
      </c>
      <c r="S132" s="4">
        <v>12.660845588235199</v>
      </c>
      <c r="T132" s="4">
        <v>9.7443910256410202</v>
      </c>
      <c r="U132" s="4">
        <v>12.6116420503909</v>
      </c>
      <c r="V132" s="4">
        <v>5.8714975845410597</v>
      </c>
      <c r="W132" s="4">
        <v>7.1121495327102799</v>
      </c>
      <c r="X132" s="4">
        <v>22.241566920565798</v>
      </c>
      <c r="Y132" s="4">
        <v>9.4733333333333292</v>
      </c>
      <c r="Z132" s="14">
        <v>14.8066914498141</v>
      </c>
      <c r="AA132" s="4">
        <v>4.9273127753303898</v>
      </c>
      <c r="AB132" s="4">
        <v>7.6608000000000001</v>
      </c>
      <c r="AC132" s="4">
        <v>10.4184615384615</v>
      </c>
      <c r="AE132" s="4"/>
      <c r="AF132" s="4">
        <f>AVERAGE(B132:AC132)</f>
        <v>21.996303670604554</v>
      </c>
      <c r="AG132" s="4">
        <f t="shared" si="7"/>
        <v>11.371427227284705</v>
      </c>
      <c r="AH132" s="4">
        <f t="shared" si="8"/>
        <v>2.1489977496617207</v>
      </c>
      <c r="AI132" s="4"/>
    </row>
    <row r="133" spans="1:35" x14ac:dyDescent="0.35">
      <c r="A133" s="7">
        <v>4.62</v>
      </c>
      <c r="B133" s="9">
        <v>38.739227756015602</v>
      </c>
      <c r="C133" s="9">
        <v>39.7361111111111</v>
      </c>
      <c r="D133" s="9">
        <v>36.670846394984302</v>
      </c>
      <c r="E133" s="9">
        <v>28.261026102610199</v>
      </c>
      <c r="F133" s="9">
        <v>31.7506631299734</v>
      </c>
      <c r="G133" s="9">
        <v>34.200696055684404</v>
      </c>
      <c r="H133" s="9">
        <v>30.2738944365192</v>
      </c>
      <c r="I133" s="9">
        <v>28.816223067173599</v>
      </c>
      <c r="J133" s="9">
        <v>23.2907894736842</v>
      </c>
      <c r="K133" s="9">
        <v>25.254211332312401</v>
      </c>
      <c r="L133" s="9">
        <v>31.790921595598299</v>
      </c>
      <c r="M133" s="9">
        <v>32.190319031903101</v>
      </c>
      <c r="N133" s="9">
        <v>24.6939501779359</v>
      </c>
      <c r="O133" s="4">
        <v>16.746231155778801</v>
      </c>
      <c r="P133" s="4">
        <v>31.9622395833333</v>
      </c>
      <c r="Q133" s="4">
        <v>30.785216178521601</v>
      </c>
      <c r="R133" s="4">
        <v>10.5721271393643</v>
      </c>
      <c r="S133" s="4">
        <v>12.674532940019599</v>
      </c>
      <c r="T133" s="4">
        <v>9.5510548523206698</v>
      </c>
      <c r="U133" s="4">
        <v>12.5090252707581</v>
      </c>
      <c r="V133" s="4">
        <v>5.7083333333333304</v>
      </c>
      <c r="W133" s="4">
        <v>7.7924528301886697</v>
      </c>
      <c r="X133" s="4">
        <v>21.947209653091999</v>
      </c>
      <c r="Y133" s="4">
        <v>9.3717948717948705</v>
      </c>
      <c r="Z133" s="14">
        <v>14.7734693877551</v>
      </c>
      <c r="AA133" s="4">
        <v>4.6352040816326499</v>
      </c>
      <c r="AB133" s="4">
        <v>7.4862542955326399</v>
      </c>
      <c r="AC133" s="4">
        <v>10.140170940170901</v>
      </c>
      <c r="AE133" s="4"/>
      <c r="AF133" s="4">
        <f t="shared" si="6"/>
        <v>21.868721292110802</v>
      </c>
      <c r="AG133" s="4">
        <f>STDEV(B133:AC133)</f>
        <v>11.263257155384331</v>
      </c>
      <c r="AH133" s="4">
        <f>AG133/SQRT(28)</f>
        <v>2.1285555275511232</v>
      </c>
      <c r="AI133" s="4"/>
    </row>
    <row r="134" spans="1:35" x14ac:dyDescent="0.35">
      <c r="A134" s="7">
        <v>4.74</v>
      </c>
      <c r="B134" s="9">
        <v>38.9138851802403</v>
      </c>
      <c r="C134" s="9">
        <v>38.943910256410199</v>
      </c>
      <c r="D134" s="9">
        <v>35.913043478260803</v>
      </c>
      <c r="E134" s="9">
        <v>28.2280163599182</v>
      </c>
      <c r="F134" s="9">
        <v>30.515895953757202</v>
      </c>
      <c r="G134" s="9">
        <v>34.060766182298501</v>
      </c>
      <c r="H134" s="9">
        <v>29.7451612903225</v>
      </c>
      <c r="I134" s="9">
        <v>28.243401759530698</v>
      </c>
      <c r="J134" s="9">
        <v>23.384498480243099</v>
      </c>
      <c r="K134" s="9">
        <v>25.871880199667199</v>
      </c>
      <c r="L134" s="9">
        <v>31.652042360060499</v>
      </c>
      <c r="M134" s="9">
        <v>32.0442708333333</v>
      </c>
      <c r="N134" s="9">
        <v>24.689564068692199</v>
      </c>
      <c r="O134" s="4">
        <v>16.618729096989899</v>
      </c>
      <c r="P134" s="4">
        <v>31.8744769874477</v>
      </c>
      <c r="Q134" s="4">
        <v>31.4426807760141</v>
      </c>
      <c r="R134" s="4">
        <v>10.3428961748633</v>
      </c>
      <c r="S134" s="4">
        <v>12.859865470852</v>
      </c>
      <c r="T134" s="4">
        <v>9.3162162162162101</v>
      </c>
      <c r="U134" s="4">
        <v>12.4446640316205</v>
      </c>
      <c r="V134" s="4">
        <v>5.5636766334440697</v>
      </c>
      <c r="W134" s="4">
        <v>9.9325842696629199</v>
      </c>
      <c r="X134" s="4">
        <v>20.204022988505699</v>
      </c>
      <c r="Y134" s="4">
        <v>9.6892778993435407</v>
      </c>
      <c r="Z134" s="14">
        <v>14.8405466970387</v>
      </c>
      <c r="AA134" s="4">
        <v>4.2655737704918</v>
      </c>
      <c r="AB134" s="4">
        <v>7.3719165085388996</v>
      </c>
      <c r="AC134" s="4">
        <v>9.8835877862595396</v>
      </c>
      <c r="AE134" s="4"/>
      <c r="AF134" s="4">
        <f t="shared" si="6"/>
        <v>21.744894703929415</v>
      </c>
      <c r="AG134" s="4">
        <f t="shared" si="7"/>
        <v>11.094221024181822</v>
      </c>
      <c r="AH134" s="4">
        <f t="shared" si="8"/>
        <v>2.0966107014263855</v>
      </c>
      <c r="AI134" s="4"/>
    </row>
    <row r="135" spans="1:35" x14ac:dyDescent="0.35">
      <c r="A135" s="6">
        <v>4.8600000000000003</v>
      </c>
      <c r="B135" s="4">
        <v>40.1110468478889</v>
      </c>
      <c r="C135" s="9">
        <v>38.952023988005998</v>
      </c>
      <c r="D135" s="9">
        <v>35.9015486725663</v>
      </c>
      <c r="E135" s="9">
        <v>28.357142857142801</v>
      </c>
      <c r="F135" s="9">
        <v>29.7492917847025</v>
      </c>
      <c r="G135" s="9">
        <v>33.003663003663</v>
      </c>
      <c r="H135" s="9">
        <v>29.643730886850101</v>
      </c>
      <c r="I135" s="9">
        <v>27.8652291105121</v>
      </c>
      <c r="J135" s="9">
        <v>23.490857946554101</v>
      </c>
      <c r="K135" s="9">
        <v>26.061056105610501</v>
      </c>
      <c r="L135" s="9">
        <v>30.660792951541801</v>
      </c>
      <c r="M135" s="9">
        <v>31.634146341463399</v>
      </c>
      <c r="N135" s="9">
        <v>24.150753768844201</v>
      </c>
      <c r="O135" s="4">
        <v>18.350157728706598</v>
      </c>
      <c r="P135" s="4">
        <v>31.713687150837899</v>
      </c>
      <c r="Q135" s="4">
        <v>30.6490683229813</v>
      </c>
      <c r="R135" s="4">
        <v>9.8756830601092904</v>
      </c>
      <c r="S135" s="4">
        <v>12.7492227979274</v>
      </c>
      <c r="T135" s="4">
        <v>9.0008865248226897</v>
      </c>
      <c r="U135" s="4">
        <v>12.390243902439</v>
      </c>
      <c r="V135" s="4">
        <v>5.3593582887700499</v>
      </c>
      <c r="W135" s="4">
        <v>14.2903225806451</v>
      </c>
      <c r="X135" s="4">
        <v>19.157657657657602</v>
      </c>
      <c r="Y135" s="4">
        <v>9.4477911646586303</v>
      </c>
      <c r="Z135" s="14">
        <v>15.0383747178329</v>
      </c>
      <c r="AA135" s="4">
        <v>3.3265993265993199</v>
      </c>
      <c r="AB135" s="4">
        <v>6.9811320754716899</v>
      </c>
      <c r="AC135" s="4">
        <v>9.7689463955637699</v>
      </c>
      <c r="AE135" s="4"/>
      <c r="AF135" s="4">
        <f t="shared" si="6"/>
        <v>21.702871998584605</v>
      </c>
      <c r="AG135" s="4">
        <f t="shared" si="7"/>
        <v>10.992249281623637</v>
      </c>
      <c r="AH135" s="4">
        <f t="shared" si="8"/>
        <v>2.0773398534574672</v>
      </c>
      <c r="AI135" s="4"/>
    </row>
    <row r="136" spans="1:35" x14ac:dyDescent="0.3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V136" s="4"/>
      <c r="W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</row>
    <row r="137" spans="1:35" x14ac:dyDescent="0.3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</row>
    <row r="138" spans="1:35" x14ac:dyDescent="0.35">
      <c r="A138" s="4" t="s">
        <v>31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</row>
    <row r="139" spans="1:35" x14ac:dyDescent="0.35">
      <c r="A139" s="4" t="s">
        <v>37</v>
      </c>
      <c r="B139" s="4" t="s">
        <v>38</v>
      </c>
      <c r="C139" s="4" t="s">
        <v>39</v>
      </c>
      <c r="D139" s="4" t="s">
        <v>40</v>
      </c>
      <c r="E139" s="4" t="s">
        <v>41</v>
      </c>
      <c r="F139" s="4" t="s">
        <v>42</v>
      </c>
      <c r="G139" s="4" t="s">
        <v>43</v>
      </c>
      <c r="H139" s="4" t="s">
        <v>44</v>
      </c>
      <c r="I139" s="4" t="s">
        <v>45</v>
      </c>
      <c r="J139" s="4" t="s">
        <v>46</v>
      </c>
      <c r="K139" s="4" t="s">
        <v>47</v>
      </c>
      <c r="L139" s="4" t="s">
        <v>48</v>
      </c>
      <c r="M139" s="4" t="s">
        <v>49</v>
      </c>
      <c r="N139" s="4" t="s">
        <v>50</v>
      </c>
      <c r="O139" s="4" t="s">
        <v>51</v>
      </c>
      <c r="P139" s="4" t="s">
        <v>52</v>
      </c>
      <c r="Q139" s="4" t="s">
        <v>53</v>
      </c>
      <c r="R139" s="4" t="s">
        <v>54</v>
      </c>
      <c r="S139" s="4" t="s">
        <v>55</v>
      </c>
      <c r="T139" s="4" t="s">
        <v>56</v>
      </c>
      <c r="U139" s="4" t="s">
        <v>57</v>
      </c>
      <c r="V139" s="4" t="s">
        <v>58</v>
      </c>
      <c r="W139" s="4" t="s">
        <v>59</v>
      </c>
      <c r="X139" s="4" t="s">
        <v>60</v>
      </c>
      <c r="Y139" s="4" t="s">
        <v>61</v>
      </c>
      <c r="Z139" s="4" t="s">
        <v>62</v>
      </c>
      <c r="AA139" s="4" t="s">
        <v>63</v>
      </c>
      <c r="AB139" s="4" t="s">
        <v>64</v>
      </c>
      <c r="AC139" s="4" t="s">
        <v>65</v>
      </c>
      <c r="AD139" s="4"/>
      <c r="AE139" s="6"/>
      <c r="AF139" s="4" t="s">
        <v>23</v>
      </c>
      <c r="AG139" s="4" t="s">
        <v>24</v>
      </c>
      <c r="AH139" s="4" t="s">
        <v>25</v>
      </c>
      <c r="AI139" s="4"/>
    </row>
    <row r="140" spans="1:35" x14ac:dyDescent="0.35">
      <c r="A140" s="7">
        <v>0.06</v>
      </c>
      <c r="B140" s="9">
        <v>19.232122587968199</v>
      </c>
      <c r="C140" s="9">
        <v>14.8344410876132</v>
      </c>
      <c r="D140" s="9">
        <v>15.9313967861557</v>
      </c>
      <c r="E140" s="9">
        <v>19.630306988896098</v>
      </c>
      <c r="F140" s="9">
        <v>21.941221374045799</v>
      </c>
      <c r="G140" s="9">
        <v>15.1694915254237</v>
      </c>
      <c r="H140" s="9">
        <v>13.9690533980582</v>
      </c>
      <c r="I140" s="9">
        <v>13.986875</v>
      </c>
      <c r="J140" s="9">
        <v>13.5543097407147</v>
      </c>
      <c r="K140" s="9">
        <v>19.609427609427598</v>
      </c>
      <c r="L140" s="9">
        <v>14.0100062539086</v>
      </c>
      <c r="M140" s="9">
        <v>16.348226018396801</v>
      </c>
      <c r="N140" s="9">
        <v>11.9081701553004</v>
      </c>
      <c r="O140" s="4">
        <v>13.178551375631599</v>
      </c>
      <c r="P140" s="4">
        <v>20.811679790026201</v>
      </c>
      <c r="Q140" s="4">
        <v>17.515296940611801</v>
      </c>
      <c r="R140" s="4">
        <v>16.252369668246399</v>
      </c>
      <c r="S140" s="4">
        <v>11.4653537563822</v>
      </c>
      <c r="T140" s="4">
        <v>12.551305403764401</v>
      </c>
      <c r="U140" s="4">
        <v>19.246723207401601</v>
      </c>
      <c r="V140" s="4">
        <v>20.048029556650199</v>
      </c>
      <c r="W140" s="4">
        <v>15.554505005561699</v>
      </c>
      <c r="X140" s="4">
        <v>21.549469964664301</v>
      </c>
      <c r="Y140" s="4">
        <v>12.397017045454501</v>
      </c>
      <c r="Z140" s="14">
        <v>18.319975339087499</v>
      </c>
      <c r="AA140" s="4">
        <v>18.0203442879499</v>
      </c>
      <c r="AB140" s="4">
        <v>22.684210526315699</v>
      </c>
      <c r="AC140" s="4">
        <v>12.834075015893101</v>
      </c>
      <c r="AE140" s="4"/>
      <c r="AF140" s="4">
        <f t="shared" ref="AF140:AF180" si="9">AVERAGE(B140:AC140)</f>
        <v>16.519784121769643</v>
      </c>
      <c r="AG140" s="4">
        <f t="shared" ref="AG140:AG180" si="10">STDEV(B140:AC140)</f>
        <v>3.3467641949161835</v>
      </c>
      <c r="AH140" s="4">
        <f>AG140/SQRT(28)</f>
        <v>0.63247898260882296</v>
      </c>
      <c r="AI140" s="4"/>
    </row>
    <row r="141" spans="1:35" x14ac:dyDescent="0.35">
      <c r="A141" s="7">
        <v>0.18</v>
      </c>
      <c r="B141" s="9">
        <v>22.2448657187993</v>
      </c>
      <c r="C141" s="9">
        <v>18.006250000000001</v>
      </c>
      <c r="D141" s="9">
        <v>18.343586767266299</v>
      </c>
      <c r="E141" s="9">
        <v>23.8246474555487</v>
      </c>
      <c r="F141" s="9">
        <v>25.327586206896498</v>
      </c>
      <c r="G141" s="9">
        <v>18.373473917868999</v>
      </c>
      <c r="H141" s="9">
        <v>18.076212471131601</v>
      </c>
      <c r="I141" s="9">
        <v>16.486941381311599</v>
      </c>
      <c r="J141" s="9">
        <v>18.111561866125701</v>
      </c>
      <c r="K141" s="9">
        <v>24.727728983688799</v>
      </c>
      <c r="L141" s="9">
        <v>17.566429418742501</v>
      </c>
      <c r="M141" s="9">
        <v>20.535955746773201</v>
      </c>
      <c r="N141" s="9">
        <v>15.7041078305519</v>
      </c>
      <c r="O141" s="4">
        <v>15.9419424850786</v>
      </c>
      <c r="P141" s="4">
        <v>25.614729153986602</v>
      </c>
      <c r="Q141" s="4">
        <v>21.2776187750429</v>
      </c>
      <c r="R141" s="4">
        <v>19.734375</v>
      </c>
      <c r="S141" s="4">
        <v>15.3963585434173</v>
      </c>
      <c r="T141" s="4">
        <v>15.685386819484201</v>
      </c>
      <c r="U141" s="4">
        <v>24.1391941391941</v>
      </c>
      <c r="V141" s="4">
        <v>24.531704479348399</v>
      </c>
      <c r="W141" s="4">
        <v>20.559979046621201</v>
      </c>
      <c r="X141" s="4">
        <v>26.274444444444399</v>
      </c>
      <c r="Y141" s="4">
        <v>15.917900403768501</v>
      </c>
      <c r="Z141" s="14">
        <v>23.248385202583599</v>
      </c>
      <c r="AA141" s="4">
        <v>21.977962781586601</v>
      </c>
      <c r="AB141" s="4">
        <v>26.0138036809815</v>
      </c>
      <c r="AC141" s="4">
        <v>15.644618159951801</v>
      </c>
      <c r="AE141" s="4"/>
      <c r="AF141" s="4">
        <f t="shared" si="9"/>
        <v>20.331705388578392</v>
      </c>
      <c r="AG141" s="4">
        <f t="shared" si="10"/>
        <v>3.7221970489249472</v>
      </c>
      <c r="AH141" s="4">
        <f t="shared" ref="AH141:AH180" si="11">AG141/SQRT(28)</f>
        <v>0.70342912301670923</v>
      </c>
      <c r="AI141" s="4"/>
    </row>
    <row r="142" spans="1:35" x14ac:dyDescent="0.35">
      <c r="A142" s="7">
        <v>0.3</v>
      </c>
      <c r="B142" s="9">
        <v>25.245547760388501</v>
      </c>
      <c r="C142" s="9">
        <v>21.557614360162098</v>
      </c>
      <c r="D142" s="9">
        <v>20.4730139478471</v>
      </c>
      <c r="E142" s="9">
        <v>27.695543000627701</v>
      </c>
      <c r="F142" s="9">
        <v>28.585829072315502</v>
      </c>
      <c r="G142" s="9">
        <v>21.439684329199501</v>
      </c>
      <c r="H142" s="9">
        <v>21.477286135693198</v>
      </c>
      <c r="I142" s="9">
        <v>18.769049025398701</v>
      </c>
      <c r="J142" s="9">
        <v>22.562845303867402</v>
      </c>
      <c r="K142" s="9">
        <v>30.462324393358799</v>
      </c>
      <c r="L142" s="9">
        <v>21.065623118603199</v>
      </c>
      <c r="M142" s="9">
        <v>24.608722741432999</v>
      </c>
      <c r="N142" s="9">
        <v>19.964636542239599</v>
      </c>
      <c r="O142" s="4">
        <v>18.483370288248299</v>
      </c>
      <c r="P142" s="4">
        <v>29.798261949099899</v>
      </c>
      <c r="Q142" s="4">
        <v>25.306074766355099</v>
      </c>
      <c r="R142" s="4">
        <v>24.031052328924599</v>
      </c>
      <c r="S142" s="4">
        <v>19.417378917378901</v>
      </c>
      <c r="T142" s="4">
        <v>19.9545726240286</v>
      </c>
      <c r="U142" s="4">
        <v>29.274362818590699</v>
      </c>
      <c r="V142" s="4">
        <v>28.797032640949499</v>
      </c>
      <c r="W142" s="4">
        <v>26.6347080878414</v>
      </c>
      <c r="X142" s="4">
        <v>31.426303854875201</v>
      </c>
      <c r="Y142" s="4">
        <v>19.748107364074301</v>
      </c>
      <c r="Z142" s="14">
        <v>27.7598802395209</v>
      </c>
      <c r="AA142" s="4">
        <v>25.8539778449144</v>
      </c>
      <c r="AB142" s="4">
        <v>29.6389038151531</v>
      </c>
      <c r="AC142" s="4">
        <v>18.574507389162498</v>
      </c>
      <c r="AE142" s="4"/>
      <c r="AF142" s="4">
        <f t="shared" si="9"/>
        <v>24.235936237866131</v>
      </c>
      <c r="AG142" s="4">
        <f t="shared" si="10"/>
        <v>4.1960851605895426</v>
      </c>
      <c r="AH142" s="4">
        <f t="shared" si="11"/>
        <v>0.79298555821203254</v>
      </c>
      <c r="AI142" s="4"/>
    </row>
    <row r="143" spans="1:35" x14ac:dyDescent="0.35">
      <c r="A143" s="7">
        <v>0.42</v>
      </c>
      <c r="B143" s="9">
        <v>27.815015015015</v>
      </c>
      <c r="C143" s="9">
        <v>25.0062853551225</v>
      </c>
      <c r="D143" s="9">
        <v>22.104236718224598</v>
      </c>
      <c r="E143" s="9">
        <v>30.676691729323299</v>
      </c>
      <c r="F143" s="9">
        <v>32.048956661316197</v>
      </c>
      <c r="G143" s="9">
        <v>24.167577413478998</v>
      </c>
      <c r="H143" s="9">
        <v>23.636363636363601</v>
      </c>
      <c r="I143" s="9">
        <v>20.501953125</v>
      </c>
      <c r="J143" s="9">
        <v>26.054292002934702</v>
      </c>
      <c r="K143" s="9">
        <v>35.836979534227197</v>
      </c>
      <c r="L143" s="9">
        <v>24.264667535853899</v>
      </c>
      <c r="M143" s="9">
        <v>28.2105624142661</v>
      </c>
      <c r="N143" s="9">
        <v>23.690896259703599</v>
      </c>
      <c r="O143" s="4">
        <v>21.033353186420399</v>
      </c>
      <c r="P143" s="4">
        <v>33.139917695473201</v>
      </c>
      <c r="Q143" s="4">
        <v>28.946808510638299</v>
      </c>
      <c r="R143" s="4">
        <v>28.385723231058201</v>
      </c>
      <c r="S143" s="4">
        <v>23.346094946401202</v>
      </c>
      <c r="T143" s="4">
        <v>23.974375821287701</v>
      </c>
      <c r="U143" s="4">
        <v>33.920519059205098</v>
      </c>
      <c r="V143" s="4">
        <v>32.058064516129001</v>
      </c>
      <c r="W143" s="4">
        <v>32.6847319347319</v>
      </c>
      <c r="X143" s="4">
        <v>36.435081148564201</v>
      </c>
      <c r="Y143" s="4">
        <v>23.539493293591601</v>
      </c>
      <c r="Z143" s="14">
        <v>31.197300771208202</v>
      </c>
      <c r="AA143" s="4">
        <v>29.2899022801302</v>
      </c>
      <c r="AB143" s="4">
        <v>32.702718334297202</v>
      </c>
      <c r="AC143" s="4">
        <v>21.289632107023401</v>
      </c>
      <c r="AE143" s="4"/>
      <c r="AF143" s="4">
        <f t="shared" si="9"/>
        <v>27.712792651321049</v>
      </c>
      <c r="AG143" s="4">
        <f t="shared" si="10"/>
        <v>4.7536817910182991</v>
      </c>
      <c r="AH143" s="4">
        <f t="shared" si="11"/>
        <v>0.89836141649789536</v>
      </c>
      <c r="AI143" s="4"/>
    </row>
    <row r="144" spans="1:35" x14ac:dyDescent="0.35">
      <c r="A144" s="7">
        <v>0.54</v>
      </c>
      <c r="B144" s="9">
        <v>29.696770938446001</v>
      </c>
      <c r="C144" s="9">
        <v>27.686463349384699</v>
      </c>
      <c r="D144" s="9">
        <v>22.911830357142801</v>
      </c>
      <c r="E144" s="9">
        <v>32.693925233644798</v>
      </c>
      <c r="F144" s="9">
        <v>35.530955585464298</v>
      </c>
      <c r="G144" s="9">
        <v>26.196652719665199</v>
      </c>
      <c r="H144" s="9">
        <v>24.396017699114999</v>
      </c>
      <c r="I144" s="9">
        <v>22.392008639308798</v>
      </c>
      <c r="J144" s="9">
        <v>28.876315789473601</v>
      </c>
      <c r="K144" s="9">
        <v>40.202686915887803</v>
      </c>
      <c r="L144" s="9">
        <v>26.529150471960001</v>
      </c>
      <c r="M144" s="9">
        <v>31.200341491178101</v>
      </c>
      <c r="N144" s="9">
        <v>27.014643075045701</v>
      </c>
      <c r="O144" s="4">
        <v>23.9169712793733</v>
      </c>
      <c r="P144" s="4">
        <v>35.382336182336097</v>
      </c>
      <c r="Q144" s="4">
        <v>31.575388026607499</v>
      </c>
      <c r="R144" s="4">
        <v>31.0558239398819</v>
      </c>
      <c r="S144" s="4">
        <v>26.9227118644067</v>
      </c>
      <c r="T144" s="4">
        <v>27.089494163424099</v>
      </c>
      <c r="U144" s="4">
        <v>37.530753282653698</v>
      </c>
      <c r="V144" s="4">
        <v>34.408296943231399</v>
      </c>
      <c r="W144" s="4">
        <v>39.238974358974303</v>
      </c>
      <c r="X144" s="4">
        <v>39.291510945008</v>
      </c>
      <c r="Y144" s="4">
        <v>27.809032258064502</v>
      </c>
      <c r="Z144" s="14">
        <v>33.303149606299201</v>
      </c>
      <c r="AA144" s="4">
        <v>31.9133932796971</v>
      </c>
      <c r="AB144" s="4">
        <v>35.174679487179397</v>
      </c>
      <c r="AC144" s="4">
        <v>24.487664945496199</v>
      </c>
      <c r="AE144" s="4"/>
      <c r="AF144" s="4">
        <f t="shared" si="9"/>
        <v>30.515283672441083</v>
      </c>
      <c r="AG144" s="4">
        <f t="shared" si="10"/>
        <v>5.1979036830863272</v>
      </c>
      <c r="AH144" s="4">
        <f t="shared" si="11"/>
        <v>0.98231146316522244</v>
      </c>
      <c r="AI144" s="4"/>
    </row>
    <row r="145" spans="1:35" x14ac:dyDescent="0.35">
      <c r="A145" s="7">
        <v>0.66</v>
      </c>
      <c r="B145" s="9">
        <v>31.15</v>
      </c>
      <c r="C145" s="9">
        <v>30.3333333333333</v>
      </c>
      <c r="D145" s="9">
        <v>24.077940153096701</v>
      </c>
      <c r="E145" s="9">
        <v>34.564265536723099</v>
      </c>
      <c r="F145" s="9">
        <v>38.114357262103503</v>
      </c>
      <c r="G145" s="9">
        <v>27.100687929956202</v>
      </c>
      <c r="H145" s="9">
        <v>24.386454183266899</v>
      </c>
      <c r="I145" s="9">
        <v>23.8125</v>
      </c>
      <c r="J145" s="9">
        <v>29.234980988593101</v>
      </c>
      <c r="K145" s="9">
        <v>43.237746891002097</v>
      </c>
      <c r="L145" s="9">
        <v>28.50641458474</v>
      </c>
      <c r="M145" s="9">
        <v>32.9794326241134</v>
      </c>
      <c r="N145" s="9">
        <v>28.9364499634769</v>
      </c>
      <c r="O145" s="4">
        <v>25.925061425061401</v>
      </c>
      <c r="P145" s="4">
        <v>37.9148936170212</v>
      </c>
      <c r="Q145" s="4">
        <v>33.640826873385002</v>
      </c>
      <c r="R145" s="4">
        <v>34.218831168831102</v>
      </c>
      <c r="S145" s="4">
        <v>30.596184419713801</v>
      </c>
      <c r="T145" s="4">
        <v>29.098171970209801</v>
      </c>
      <c r="U145" s="4">
        <v>39.6810126582278</v>
      </c>
      <c r="V145" s="4">
        <v>35.964737192282101</v>
      </c>
      <c r="W145" s="4">
        <v>44.787508048937497</v>
      </c>
      <c r="X145" s="4">
        <v>41.2236586942469</v>
      </c>
      <c r="Y145" s="4">
        <v>31.226429675424999</v>
      </c>
      <c r="Z145" s="14">
        <v>34.278992710404196</v>
      </c>
      <c r="AA145" s="4">
        <v>33.563443264393499</v>
      </c>
      <c r="AB145" s="4">
        <v>36.696988322065103</v>
      </c>
      <c r="AC145" s="4">
        <v>26.490644490644399</v>
      </c>
      <c r="AE145" s="4"/>
      <c r="AF145" s="4">
        <f t="shared" si="9"/>
        <v>32.562212427901933</v>
      </c>
      <c r="AG145" s="4">
        <f t="shared" si="10"/>
        <v>5.7113228774411384</v>
      </c>
      <c r="AH145" s="4">
        <f t="shared" si="11"/>
        <v>1.0793385707787915</v>
      </c>
      <c r="AI145" s="4"/>
    </row>
    <row r="146" spans="1:35" x14ac:dyDescent="0.35">
      <c r="A146" s="7">
        <v>0.78</v>
      </c>
      <c r="B146" s="9">
        <v>31.338470657972699</v>
      </c>
      <c r="C146" s="9">
        <v>31.932803909590699</v>
      </c>
      <c r="D146" s="9">
        <v>24.781959766385398</v>
      </c>
      <c r="E146" s="9">
        <v>36.153485254691603</v>
      </c>
      <c r="F146" s="9">
        <v>40.097102584181599</v>
      </c>
      <c r="G146" s="9">
        <v>27.4166172106824</v>
      </c>
      <c r="H146" s="9">
        <v>24.164331210191001</v>
      </c>
      <c r="I146" s="9">
        <v>25.534212178279901</v>
      </c>
      <c r="J146" s="9">
        <v>29.7544378698224</v>
      </c>
      <c r="K146" s="9">
        <v>44.3524199045671</v>
      </c>
      <c r="L146" s="9">
        <v>29.103092783505101</v>
      </c>
      <c r="M146" s="9">
        <v>33.666005291005199</v>
      </c>
      <c r="N146" s="9">
        <v>29.924686192468599</v>
      </c>
      <c r="O146" s="4">
        <v>27.2092471843509</v>
      </c>
      <c r="P146" s="4">
        <v>39.418696510862397</v>
      </c>
      <c r="Q146" s="4">
        <v>34.881070983810702</v>
      </c>
      <c r="R146" s="4">
        <v>35.519826517967701</v>
      </c>
      <c r="S146" s="4">
        <v>33.221798780487802</v>
      </c>
      <c r="T146" s="4">
        <v>30.145593869731801</v>
      </c>
      <c r="U146" s="4">
        <v>40.356285028022398</v>
      </c>
      <c r="V146" s="4">
        <v>36.914303717706296</v>
      </c>
      <c r="W146" s="4">
        <v>48.107788161993703</v>
      </c>
      <c r="X146" s="4">
        <v>41.160244648317999</v>
      </c>
      <c r="Y146" s="4">
        <v>34.257542310522403</v>
      </c>
      <c r="Z146" s="14">
        <v>34.545512010113697</v>
      </c>
      <c r="AA146" s="4">
        <v>34.061170212765902</v>
      </c>
      <c r="AB146" s="4">
        <v>37.508687837028098</v>
      </c>
      <c r="AC146" s="4">
        <v>28.466006600659998</v>
      </c>
      <c r="AE146" s="4"/>
      <c r="AF146" s="4">
        <f t="shared" si="9"/>
        <v>33.714049970988761</v>
      </c>
      <c r="AG146" s="4">
        <f t="shared" si="10"/>
        <v>5.931780131245084</v>
      </c>
      <c r="AH146" s="4">
        <f t="shared" si="11"/>
        <v>1.1210010756563265</v>
      </c>
      <c r="AI146" s="4"/>
    </row>
    <row r="147" spans="1:35" x14ac:dyDescent="0.35">
      <c r="A147" s="7">
        <v>0.9</v>
      </c>
      <c r="B147" s="9">
        <v>30.926918392204598</v>
      </c>
      <c r="C147" s="9">
        <v>33.566978193146397</v>
      </c>
      <c r="D147" s="9">
        <v>25.6842456608811</v>
      </c>
      <c r="E147" s="9">
        <v>38.179329226557101</v>
      </c>
      <c r="F147" s="9">
        <v>41.277156549520697</v>
      </c>
      <c r="G147" s="9">
        <v>27.666265060240899</v>
      </c>
      <c r="H147" s="9">
        <v>24.3681818181818</v>
      </c>
      <c r="I147" s="9">
        <v>27.243606138107399</v>
      </c>
      <c r="J147" s="9">
        <v>29.8432554634513</v>
      </c>
      <c r="K147" s="9">
        <v>44.1458333333333</v>
      </c>
      <c r="L147" s="9">
        <v>29.2246376811594</v>
      </c>
      <c r="M147" s="9">
        <v>33.140939597315402</v>
      </c>
      <c r="N147" s="9">
        <v>29.566239316239301</v>
      </c>
      <c r="O147" s="4">
        <v>27.807995154451799</v>
      </c>
      <c r="P147" s="4">
        <v>40.463136729222498</v>
      </c>
      <c r="Q147" s="4">
        <v>36.114140773620797</v>
      </c>
      <c r="R147" s="4">
        <v>36.146217418944602</v>
      </c>
      <c r="S147" s="4">
        <v>35.271384136858401</v>
      </c>
      <c r="T147" s="4">
        <v>30.994152046783601</v>
      </c>
      <c r="U147" s="4">
        <v>40.468801313628902</v>
      </c>
      <c r="V147" s="4">
        <v>37.586649550705999</v>
      </c>
      <c r="W147" s="4">
        <v>48.941890166028003</v>
      </c>
      <c r="X147" s="4">
        <v>39.901618929016102</v>
      </c>
      <c r="Y147" s="4">
        <v>36.505271084337302</v>
      </c>
      <c r="Z147" s="14">
        <v>34.954282034771403</v>
      </c>
      <c r="AA147" s="4">
        <v>34.094926350245501</v>
      </c>
      <c r="AB147" s="4">
        <v>37.848987108655599</v>
      </c>
      <c r="AC147" s="4">
        <v>29.9350912778904</v>
      </c>
      <c r="AE147" s="4"/>
      <c r="AF147" s="4">
        <f t="shared" si="9"/>
        <v>34.352433232339273</v>
      </c>
      <c r="AG147" s="4">
        <f t="shared" si="10"/>
        <v>5.8968167784351797</v>
      </c>
      <c r="AH147" s="4">
        <f t="shared" si="11"/>
        <v>1.1143936230466107</v>
      </c>
      <c r="AI147" s="4"/>
    </row>
    <row r="148" spans="1:35" x14ac:dyDescent="0.35">
      <c r="A148" s="7">
        <v>1.02</v>
      </c>
      <c r="B148" s="9">
        <v>30.155688622754401</v>
      </c>
      <c r="C148" s="9">
        <v>34.887077294685902</v>
      </c>
      <c r="D148" s="9">
        <v>26.384714193962701</v>
      </c>
      <c r="E148" s="9">
        <v>40.425049966688803</v>
      </c>
      <c r="F148" s="9">
        <v>41.983708301008498</v>
      </c>
      <c r="G148" s="9">
        <v>28.114754098360599</v>
      </c>
      <c r="H148" s="9">
        <v>25.199496538703499</v>
      </c>
      <c r="I148" s="9">
        <v>28.675245098039198</v>
      </c>
      <c r="J148" s="9">
        <v>29.9387453874538</v>
      </c>
      <c r="K148" s="9">
        <v>43.061238223418499</v>
      </c>
      <c r="L148" s="9">
        <v>29.0298034242232</v>
      </c>
      <c r="M148" s="9">
        <v>32.205613577023499</v>
      </c>
      <c r="N148" s="9">
        <v>28.495862068965501</v>
      </c>
      <c r="O148" s="4">
        <v>28.065882352941099</v>
      </c>
      <c r="P148" s="4">
        <v>40.376877857609401</v>
      </c>
      <c r="Q148" s="4">
        <v>37.328182941903499</v>
      </c>
      <c r="R148" s="4">
        <v>36.008140262993102</v>
      </c>
      <c r="S148" s="4">
        <v>36.5183486238532</v>
      </c>
      <c r="T148" s="4">
        <v>31.936197094124999</v>
      </c>
      <c r="U148" s="4">
        <v>40.153117600631397</v>
      </c>
      <c r="V148" s="4">
        <v>38.092821782178198</v>
      </c>
      <c r="W148" s="4">
        <v>48.436637390213299</v>
      </c>
      <c r="X148" s="4">
        <v>37.778921865535999</v>
      </c>
      <c r="Y148" s="4">
        <v>38.419166057059201</v>
      </c>
      <c r="Z148" s="14">
        <v>35.654064272211698</v>
      </c>
      <c r="AA148" s="4">
        <v>33.819103521878297</v>
      </c>
      <c r="AB148" s="4">
        <v>38.370281605751899</v>
      </c>
      <c r="AC148" s="4">
        <v>31.228684732319799</v>
      </c>
      <c r="AE148" s="4"/>
      <c r="AF148" s="4">
        <f t="shared" si="9"/>
        <v>34.669408027017617</v>
      </c>
      <c r="AG148" s="4">
        <f t="shared" si="10"/>
        <v>5.7454112279733955</v>
      </c>
      <c r="AH148" s="4">
        <f t="shared" si="11"/>
        <v>1.0857806635011307</v>
      </c>
      <c r="AI148" s="4"/>
    </row>
    <row r="149" spans="1:35" x14ac:dyDescent="0.35">
      <c r="A149" s="7">
        <v>1.1399999999999999</v>
      </c>
      <c r="B149" s="9">
        <v>29.8546845124283</v>
      </c>
      <c r="C149" s="9">
        <v>35.853110968569503</v>
      </c>
      <c r="D149" s="9">
        <v>26.967852257181899</v>
      </c>
      <c r="E149" s="9">
        <v>42.569611307420402</v>
      </c>
      <c r="F149" s="9">
        <v>42.118573797678202</v>
      </c>
      <c r="G149" s="9">
        <v>28.784472049689398</v>
      </c>
      <c r="H149" s="9">
        <v>26.0602572782667</v>
      </c>
      <c r="I149" s="9">
        <v>29.655263157894701</v>
      </c>
      <c r="J149" s="9">
        <v>30.03515625</v>
      </c>
      <c r="K149" s="9">
        <v>41.473872584108797</v>
      </c>
      <c r="L149" s="9">
        <v>28.5642076502732</v>
      </c>
      <c r="M149" s="9">
        <v>30.871705963938901</v>
      </c>
      <c r="N149" s="9">
        <v>26.420897718910901</v>
      </c>
      <c r="O149" s="4">
        <v>28.320625</v>
      </c>
      <c r="P149" s="4">
        <v>39.2294402211472</v>
      </c>
      <c r="Q149" s="4">
        <v>38.593975114603801</v>
      </c>
      <c r="R149" s="4">
        <v>35.971579643093101</v>
      </c>
      <c r="S149" s="4">
        <v>37.200000000000003</v>
      </c>
      <c r="T149" s="4">
        <v>32.747826086956501</v>
      </c>
      <c r="U149" s="4">
        <v>39.687979539641901</v>
      </c>
      <c r="V149" s="4">
        <v>38.324520819563702</v>
      </c>
      <c r="W149" s="4">
        <v>47.303050397877897</v>
      </c>
      <c r="X149" s="4">
        <v>35.472738935214799</v>
      </c>
      <c r="Y149" s="4">
        <v>39.818252730109201</v>
      </c>
      <c r="Z149" s="14">
        <v>36.617529880478003</v>
      </c>
      <c r="AA149" s="4">
        <v>33.822806036892104</v>
      </c>
      <c r="AB149" s="4">
        <v>39.144138372837901</v>
      </c>
      <c r="AC149" s="4">
        <v>32.2931642001409</v>
      </c>
      <c r="AE149" s="4"/>
      <c r="AF149" s="4">
        <f t="shared" si="9"/>
        <v>34.777760445532792</v>
      </c>
      <c r="AG149" s="4">
        <f t="shared" si="10"/>
        <v>5.6655600650154225</v>
      </c>
      <c r="AH149" s="4">
        <f t="shared" si="11"/>
        <v>1.0706902121378385</v>
      </c>
      <c r="AI149" s="4"/>
    </row>
    <row r="150" spans="1:35" x14ac:dyDescent="0.35">
      <c r="A150" s="7">
        <v>1.26</v>
      </c>
      <c r="B150" s="9">
        <v>29.871280276816599</v>
      </c>
      <c r="C150" s="9">
        <v>36.412587412587399</v>
      </c>
      <c r="D150" s="9">
        <v>27.1551330798479</v>
      </c>
      <c r="E150" s="9">
        <v>44.338449731389098</v>
      </c>
      <c r="F150" s="9">
        <v>42.462246777163898</v>
      </c>
      <c r="G150" s="9">
        <v>29.437794216543299</v>
      </c>
      <c r="H150" s="9">
        <v>26.980966325036601</v>
      </c>
      <c r="I150" s="9">
        <v>30.306181818181798</v>
      </c>
      <c r="J150" s="9">
        <v>30.1921797004991</v>
      </c>
      <c r="K150" s="9">
        <v>39.851792828685198</v>
      </c>
      <c r="L150" s="9">
        <v>27.960653303637699</v>
      </c>
      <c r="M150" s="9">
        <v>28.942989214175601</v>
      </c>
      <c r="N150" s="9">
        <v>24.5262738853503</v>
      </c>
      <c r="O150" s="4">
        <v>28.618604651162698</v>
      </c>
      <c r="P150" s="4">
        <v>37.649190439475703</v>
      </c>
      <c r="Q150" s="4">
        <v>39.411064425770299</v>
      </c>
      <c r="R150" s="4">
        <v>36.130874909616701</v>
      </c>
      <c r="S150" s="4">
        <v>37.299301919720698</v>
      </c>
      <c r="T150" s="4">
        <v>32.939705882352897</v>
      </c>
      <c r="U150" s="4">
        <v>39.424044734389497</v>
      </c>
      <c r="V150" s="4">
        <v>38.231768953068503</v>
      </c>
      <c r="W150" s="4">
        <v>45.441775836972297</v>
      </c>
      <c r="X150" s="4">
        <v>33.373772791023796</v>
      </c>
      <c r="Y150" s="4">
        <v>41.089830508474499</v>
      </c>
      <c r="Z150" s="14">
        <v>37.262177650429798</v>
      </c>
      <c r="AA150" s="4">
        <v>33.988574864702301</v>
      </c>
      <c r="AB150" s="4">
        <v>39.7933151432469</v>
      </c>
      <c r="AC150" s="4">
        <v>32.932670237184297</v>
      </c>
      <c r="AE150" s="4"/>
      <c r="AF150" s="4">
        <f t="shared" si="9"/>
        <v>34.715185768482336</v>
      </c>
      <c r="AG150" s="4">
        <f t="shared" si="10"/>
        <v>5.7106353849161717</v>
      </c>
      <c r="AH150" s="4">
        <f t="shared" si="11"/>
        <v>1.0792086469038431</v>
      </c>
      <c r="AI150" s="4"/>
    </row>
    <row r="151" spans="1:35" x14ac:dyDescent="0.35">
      <c r="A151" s="7">
        <v>1.38</v>
      </c>
      <c r="B151" s="9">
        <v>29.967333333333301</v>
      </c>
      <c r="C151" s="9">
        <v>36.202774108322302</v>
      </c>
      <c r="D151" s="9">
        <v>27.508896797153</v>
      </c>
      <c r="E151" s="9">
        <v>45.662271062271003</v>
      </c>
      <c r="F151" s="9">
        <v>43.203623813632397</v>
      </c>
      <c r="G151" s="9">
        <v>30.349074664964899</v>
      </c>
      <c r="H151" s="9">
        <v>28.323239436619701</v>
      </c>
      <c r="I151" s="9">
        <v>30.305970149253699</v>
      </c>
      <c r="J151" s="9">
        <v>30.165991902834001</v>
      </c>
      <c r="K151" s="9">
        <v>39.251857355126297</v>
      </c>
      <c r="L151" s="9">
        <v>27.3592095977417</v>
      </c>
      <c r="M151" s="9">
        <v>28.048745519713201</v>
      </c>
      <c r="N151" s="9">
        <v>23.112977099236598</v>
      </c>
      <c r="O151" s="4">
        <v>28.855476344782801</v>
      </c>
      <c r="P151" s="4">
        <v>35.490336435218303</v>
      </c>
      <c r="Q151" s="4">
        <v>39.989837398373901</v>
      </c>
      <c r="R151" s="4">
        <v>36.359944941500302</v>
      </c>
      <c r="S151" s="4">
        <v>36.9277310924369</v>
      </c>
      <c r="T151" s="4">
        <v>33.020083102492997</v>
      </c>
      <c r="U151" s="4">
        <v>39.177304964538997</v>
      </c>
      <c r="V151" s="4">
        <v>38.026657552973298</v>
      </c>
      <c r="W151" s="4">
        <v>43.630674002751</v>
      </c>
      <c r="X151" s="4">
        <v>32.053015241882001</v>
      </c>
      <c r="Y151" s="4">
        <v>42.488691437802899</v>
      </c>
      <c r="Z151" s="14">
        <v>37.925546448087402</v>
      </c>
      <c r="AA151" s="4">
        <v>33.826967592592503</v>
      </c>
      <c r="AB151" s="4">
        <v>40.325423728813497</v>
      </c>
      <c r="AC151" s="4">
        <v>33.403367496339598</v>
      </c>
      <c r="AE151" s="4"/>
      <c r="AF151" s="4">
        <f t="shared" si="9"/>
        <v>34.677250807885301</v>
      </c>
      <c r="AG151" s="4">
        <f t="shared" si="10"/>
        <v>5.8301231129558815</v>
      </c>
      <c r="AH151" s="4">
        <f t="shared" si="11"/>
        <v>1.1017897049836425</v>
      </c>
      <c r="AI151" s="4"/>
    </row>
    <row r="152" spans="1:35" x14ac:dyDescent="0.35">
      <c r="A152" s="7">
        <v>1.5</v>
      </c>
      <c r="B152" s="9">
        <v>29.817307692307601</v>
      </c>
      <c r="C152" s="9">
        <v>36.192722371967598</v>
      </c>
      <c r="D152" s="9">
        <v>27.6515373352855</v>
      </c>
      <c r="E152" s="9">
        <v>46.621722846441898</v>
      </c>
      <c r="F152" s="9">
        <v>44.4072438162544</v>
      </c>
      <c r="G152" s="9">
        <v>31.238496435515199</v>
      </c>
      <c r="H152" s="9">
        <v>29.751258087706599</v>
      </c>
      <c r="I152" s="9">
        <v>30.198060941828199</v>
      </c>
      <c r="J152" s="9">
        <v>29.769421487603299</v>
      </c>
      <c r="K152" s="9">
        <v>38.569696969696899</v>
      </c>
      <c r="L152" s="9">
        <v>26.6103522645578</v>
      </c>
      <c r="M152" s="9">
        <v>26.677348871085201</v>
      </c>
      <c r="N152" s="9">
        <v>21.759215686274501</v>
      </c>
      <c r="O152" s="4">
        <v>29.1462607544672</v>
      </c>
      <c r="P152" s="4">
        <v>33.229759299781101</v>
      </c>
      <c r="Q152" s="4">
        <v>40.706979958534902</v>
      </c>
      <c r="R152" s="4">
        <v>36.4912157413914</v>
      </c>
      <c r="S152" s="4">
        <v>36.238626609442001</v>
      </c>
      <c r="T152" s="4">
        <v>32.944011339475502</v>
      </c>
      <c r="U152" s="4">
        <v>39.039963669391398</v>
      </c>
      <c r="V152" s="4">
        <v>37.791055206149501</v>
      </c>
      <c r="W152" s="4">
        <v>41.324684431977502</v>
      </c>
      <c r="X152" s="4">
        <v>30.969615124915599</v>
      </c>
      <c r="Y152" s="4">
        <v>43.391701244813198</v>
      </c>
      <c r="Z152" s="14">
        <v>38.574125874125798</v>
      </c>
      <c r="AA152" s="4">
        <v>33.566765578635</v>
      </c>
      <c r="AB152" s="4">
        <v>40.502777777777702</v>
      </c>
      <c r="AC152" s="4">
        <v>33.932533733133397</v>
      </c>
      <c r="AE152" s="4"/>
      <c r="AF152" s="4">
        <f t="shared" si="9"/>
        <v>34.539802183947714</v>
      </c>
      <c r="AG152" s="4">
        <f t="shared" si="10"/>
        <v>6.0697305109965818</v>
      </c>
      <c r="AH152" s="4">
        <f t="shared" si="11"/>
        <v>1.1470712469484252</v>
      </c>
      <c r="AI152" s="4"/>
    </row>
    <row r="153" spans="1:35" x14ac:dyDescent="0.35">
      <c r="A153" s="7">
        <v>1.62</v>
      </c>
      <c r="B153" s="9">
        <v>29.642320819112602</v>
      </c>
      <c r="C153" s="9">
        <v>36.466229508196697</v>
      </c>
      <c r="D153" s="9">
        <v>27.7214386459802</v>
      </c>
      <c r="E153" s="9">
        <v>47.297732260424198</v>
      </c>
      <c r="F153" s="9">
        <v>45.664948453608197</v>
      </c>
      <c r="G153" s="9">
        <v>31.9689677010766</v>
      </c>
      <c r="H153" s="9">
        <v>31.046755059316101</v>
      </c>
      <c r="I153" s="9">
        <v>29.993346640053201</v>
      </c>
      <c r="J153" s="9">
        <v>28.9975510204081</v>
      </c>
      <c r="K153" s="9">
        <v>37.922623434045597</v>
      </c>
      <c r="L153" s="9">
        <v>25.7138888888888</v>
      </c>
      <c r="M153" s="9">
        <v>25.5931721194879</v>
      </c>
      <c r="N153" s="9">
        <v>20.761650114591198</v>
      </c>
      <c r="O153" s="4">
        <v>29.523716699155202</v>
      </c>
      <c r="P153" s="4">
        <v>31.079741379310299</v>
      </c>
      <c r="Q153" s="4">
        <v>41.3718558803535</v>
      </c>
      <c r="R153" s="4">
        <v>36.482019363762099</v>
      </c>
      <c r="S153" s="4">
        <v>35.217317487266499</v>
      </c>
      <c r="T153" s="4">
        <v>32.920580110497198</v>
      </c>
      <c r="U153" s="4">
        <v>38.839364518976097</v>
      </c>
      <c r="V153" s="4">
        <v>37.665091154625202</v>
      </c>
      <c r="W153" s="4">
        <v>39.125517241379299</v>
      </c>
      <c r="X153" s="4">
        <v>30.057274522712301</v>
      </c>
      <c r="Y153" s="4">
        <v>43.932421560740103</v>
      </c>
      <c r="Z153" s="14">
        <v>39.362765229295</v>
      </c>
      <c r="AA153" s="4">
        <v>33.110075713453597</v>
      </c>
      <c r="AB153" s="4">
        <v>40.416780354706603</v>
      </c>
      <c r="AC153" s="4">
        <v>34.333825701624797</v>
      </c>
      <c r="AE153" s="4"/>
      <c r="AF153" s="4">
        <f t="shared" si="9"/>
        <v>34.365320413680259</v>
      </c>
      <c r="AG153" s="4">
        <f t="shared" si="10"/>
        <v>6.3753908225009743</v>
      </c>
      <c r="AH153" s="4">
        <f t="shared" si="11"/>
        <v>1.2048356162272222</v>
      </c>
      <c r="AI153" s="4"/>
    </row>
    <row r="154" spans="1:35" x14ac:dyDescent="0.35">
      <c r="A154" s="7">
        <v>1.74</v>
      </c>
      <c r="B154" s="9">
        <v>29.930366116295701</v>
      </c>
      <c r="C154" s="9">
        <v>37.021542738012499</v>
      </c>
      <c r="D154" s="9">
        <v>27.904078549848901</v>
      </c>
      <c r="E154" s="9">
        <v>47.592879256965901</v>
      </c>
      <c r="F154" s="9">
        <v>46.799632352941103</v>
      </c>
      <c r="G154" s="9">
        <v>32.703281982585402</v>
      </c>
      <c r="H154" s="9">
        <v>31.5264727815063</v>
      </c>
      <c r="I154" s="9">
        <v>29.9465431218816</v>
      </c>
      <c r="J154" s="9">
        <v>28.131443298969</v>
      </c>
      <c r="K154" s="9">
        <v>37.297254901960699</v>
      </c>
      <c r="L154" s="9">
        <v>24.526394052044601</v>
      </c>
      <c r="M154" s="9">
        <v>24.260935143287998</v>
      </c>
      <c r="N154" s="9">
        <v>19.6674856674856</v>
      </c>
      <c r="O154" s="4">
        <v>29.7273972602739</v>
      </c>
      <c r="P154" s="4">
        <v>29.571966842501801</v>
      </c>
      <c r="Q154" s="4">
        <v>41.707351891506001</v>
      </c>
      <c r="R154" s="4">
        <v>36.2099927588703</v>
      </c>
      <c r="S154" s="4">
        <v>34.103571428571399</v>
      </c>
      <c r="T154" s="4">
        <v>32.880586080585999</v>
      </c>
      <c r="U154" s="4">
        <v>38.126425855513297</v>
      </c>
      <c r="V154" s="4">
        <v>37.1873198847262</v>
      </c>
      <c r="W154" s="4">
        <v>37.452966714905898</v>
      </c>
      <c r="X154" s="4">
        <v>29.425783972125402</v>
      </c>
      <c r="Y154" s="4">
        <v>44.0232758620689</v>
      </c>
      <c r="Z154" s="14">
        <v>40.206921413121798</v>
      </c>
      <c r="AA154" s="4">
        <v>33.0755636806825</v>
      </c>
      <c r="AB154" s="4">
        <v>40.140692640692599</v>
      </c>
      <c r="AC154" s="4">
        <v>34.4571651090342</v>
      </c>
      <c r="AE154" s="4"/>
      <c r="AF154" s="4">
        <f t="shared" si="9"/>
        <v>34.12876040567734</v>
      </c>
      <c r="AG154" s="4">
        <f t="shared" si="10"/>
        <v>6.6992442610437974</v>
      </c>
      <c r="AH154" s="4">
        <f t="shared" si="11"/>
        <v>1.2660381633427544</v>
      </c>
      <c r="AI154" s="4"/>
    </row>
    <row r="155" spans="1:35" x14ac:dyDescent="0.35">
      <c r="A155" s="7">
        <v>1.86</v>
      </c>
      <c r="B155" s="9">
        <v>30.6946153846153</v>
      </c>
      <c r="C155" s="9">
        <v>37.466211085801</v>
      </c>
      <c r="D155" s="9">
        <v>27.844668345927701</v>
      </c>
      <c r="E155" s="9">
        <v>47.612930310663302</v>
      </c>
      <c r="F155" s="9">
        <v>47.361396303901401</v>
      </c>
      <c r="G155" s="9">
        <v>33.570596797671001</v>
      </c>
      <c r="H155" s="9">
        <v>31.412048192771</v>
      </c>
      <c r="I155" s="9">
        <v>29.8843106180665</v>
      </c>
      <c r="J155" s="9">
        <v>27.3266055045871</v>
      </c>
      <c r="K155" s="9">
        <v>36.897278314310697</v>
      </c>
      <c r="L155" s="9">
        <v>23.3910931174089</v>
      </c>
      <c r="M155" s="9">
        <v>23.209949409780702</v>
      </c>
      <c r="N155" s="9">
        <v>18.9271758436944</v>
      </c>
      <c r="O155" s="4">
        <v>29.7167755991285</v>
      </c>
      <c r="P155" s="4">
        <v>28.829535864978901</v>
      </c>
      <c r="Q155" s="4">
        <v>41.315068493150598</v>
      </c>
      <c r="R155" s="4">
        <v>35.742448330683601</v>
      </c>
      <c r="S155" s="4">
        <v>33.043520309477699</v>
      </c>
      <c r="T155" s="4">
        <v>32.731139646869899</v>
      </c>
      <c r="U155" s="4">
        <v>36.823100936524398</v>
      </c>
      <c r="V155" s="4">
        <v>36.324154209284004</v>
      </c>
      <c r="W155" s="4">
        <v>36.362261146496799</v>
      </c>
      <c r="X155" s="4">
        <v>28.990825688073301</v>
      </c>
      <c r="Y155" s="4">
        <v>44.073970037453101</v>
      </c>
      <c r="Z155" s="14">
        <v>40.871495327102799</v>
      </c>
      <c r="AA155" s="4">
        <v>33.352405721716501</v>
      </c>
      <c r="AB155" s="4">
        <v>40.100605143721602</v>
      </c>
      <c r="AC155" s="4">
        <v>34.569139966273099</v>
      </c>
      <c r="AE155" s="4"/>
      <c r="AF155" s="4">
        <f t="shared" si="9"/>
        <v>33.873047344647638</v>
      </c>
      <c r="AG155" s="4">
        <f t="shared" si="10"/>
        <v>6.9174678149227251</v>
      </c>
      <c r="AH155" s="4">
        <f t="shared" si="11"/>
        <v>1.3072785386127792</v>
      </c>
      <c r="AI155" s="4"/>
    </row>
    <row r="156" spans="1:35" x14ac:dyDescent="0.35">
      <c r="A156" s="7">
        <v>1.98</v>
      </c>
      <c r="B156" s="9">
        <v>31.1867977528089</v>
      </c>
      <c r="C156" s="9">
        <v>37.685880829015503</v>
      </c>
      <c r="D156" s="9">
        <v>27.8111498257839</v>
      </c>
      <c r="E156" s="9">
        <v>48.229759299781101</v>
      </c>
      <c r="F156" s="9">
        <v>48.062818336162898</v>
      </c>
      <c r="G156" s="9">
        <v>33.899500624219698</v>
      </c>
      <c r="H156" s="9">
        <v>30.624386825508001</v>
      </c>
      <c r="I156" s="9">
        <v>28.792903225806398</v>
      </c>
      <c r="J156" s="9">
        <v>26.643687707641099</v>
      </c>
      <c r="K156" s="9">
        <v>35.907780979827002</v>
      </c>
      <c r="L156" s="9">
        <v>22.7943409247757</v>
      </c>
      <c r="M156" s="9">
        <v>23.1075120606478</v>
      </c>
      <c r="N156" s="9">
        <v>18.524729520865499</v>
      </c>
      <c r="O156" s="4">
        <v>29.5281501340482</v>
      </c>
      <c r="P156" s="4">
        <v>27.8950660180681</v>
      </c>
      <c r="Q156" s="4">
        <v>40.331964407939701</v>
      </c>
      <c r="R156" s="4">
        <v>34.696675900277</v>
      </c>
      <c r="S156" s="4">
        <v>32.138579982891301</v>
      </c>
      <c r="T156" s="4">
        <v>33.109589041095802</v>
      </c>
      <c r="U156" s="4">
        <v>36.117437722419901</v>
      </c>
      <c r="V156" s="4">
        <v>35.8586738111185</v>
      </c>
      <c r="W156" s="4">
        <v>35.416157501697199</v>
      </c>
      <c r="X156" s="4">
        <v>29.208279430789101</v>
      </c>
      <c r="Y156" s="4">
        <v>45.852725793327899</v>
      </c>
      <c r="Z156" s="14">
        <v>41.385616438356102</v>
      </c>
      <c r="AA156" s="4">
        <v>32.969946965232701</v>
      </c>
      <c r="AB156" s="4">
        <v>40.562983814215301</v>
      </c>
      <c r="AC156" s="4">
        <v>34.271916790490302</v>
      </c>
      <c r="AE156" s="4"/>
      <c r="AF156" s="4">
        <f t="shared" si="9"/>
        <v>33.664821845171808</v>
      </c>
      <c r="AG156" s="4">
        <f t="shared" si="10"/>
        <v>7.2293810799771423</v>
      </c>
      <c r="AH156" s="4">
        <f t="shared" si="11"/>
        <v>1.3662246050382192</v>
      </c>
      <c r="AI156" s="4"/>
    </row>
    <row r="157" spans="1:35" x14ac:dyDescent="0.35">
      <c r="A157" s="7">
        <v>2.1</v>
      </c>
      <c r="B157" s="9">
        <v>32.197431781701397</v>
      </c>
      <c r="C157" s="9">
        <v>37.687155240346698</v>
      </c>
      <c r="D157" s="9">
        <v>27.7449781659388</v>
      </c>
      <c r="E157" s="9">
        <v>47.751748251748197</v>
      </c>
      <c r="F157" s="9">
        <v>48.268898488120897</v>
      </c>
      <c r="G157" s="9">
        <v>34.8333333333333</v>
      </c>
      <c r="H157" s="9">
        <v>29.981651376146701</v>
      </c>
      <c r="I157" s="9">
        <v>28.495881383855</v>
      </c>
      <c r="J157" s="9">
        <v>26.5748560460652</v>
      </c>
      <c r="K157" s="9">
        <v>36.191216834400699</v>
      </c>
      <c r="L157" s="9">
        <v>22.194608256107799</v>
      </c>
      <c r="M157" s="9">
        <v>22.163444639718801</v>
      </c>
      <c r="N157" s="9">
        <v>18.253481894150401</v>
      </c>
      <c r="O157" s="4">
        <v>29.3194864048338</v>
      </c>
      <c r="P157" s="4">
        <v>27.934036939313899</v>
      </c>
      <c r="Q157" s="4">
        <v>39.3791469194312</v>
      </c>
      <c r="R157" s="4">
        <v>34.329479768786101</v>
      </c>
      <c r="S157" s="4">
        <v>31.692697768762599</v>
      </c>
      <c r="T157" s="4">
        <v>33.1533333333333</v>
      </c>
      <c r="U157" s="4">
        <v>34.805038335158798</v>
      </c>
      <c r="V157" s="4">
        <v>34.829108748977902</v>
      </c>
      <c r="W157" s="4">
        <v>34.626036484245397</v>
      </c>
      <c r="X157" s="4">
        <v>29.814285714285699</v>
      </c>
      <c r="Y157" s="4">
        <v>45.55</v>
      </c>
      <c r="Z157" s="14">
        <v>41.1326860841423</v>
      </c>
      <c r="AA157" s="4">
        <v>33.5522788203753</v>
      </c>
      <c r="AB157" s="4">
        <v>40.911372549019603</v>
      </c>
      <c r="AC157" s="4">
        <v>34.7215859030837</v>
      </c>
      <c r="AE157" s="4"/>
      <c r="AF157" s="4">
        <f t="shared" si="9"/>
        <v>33.503187838049406</v>
      </c>
      <c r="AG157" s="4">
        <f t="shared" si="10"/>
        <v>7.2573509497017001</v>
      </c>
      <c r="AH157" s="4">
        <f t="shared" si="11"/>
        <v>1.3715104135735088</v>
      </c>
      <c r="AI157" s="4"/>
    </row>
    <row r="158" spans="1:35" x14ac:dyDescent="0.35">
      <c r="A158" s="7">
        <v>2.2200000000000002</v>
      </c>
      <c r="B158" s="9">
        <v>32.472484276729503</v>
      </c>
      <c r="C158" s="9">
        <v>38.013392857142797</v>
      </c>
      <c r="D158" s="9">
        <v>27.4914564686737</v>
      </c>
      <c r="E158" s="9">
        <v>47.695906432748501</v>
      </c>
      <c r="F158" s="9">
        <v>48.041330645161203</v>
      </c>
      <c r="G158" s="9">
        <v>34.927805575411</v>
      </c>
      <c r="H158" s="9">
        <v>29.634028892455799</v>
      </c>
      <c r="I158" s="9">
        <v>27.611917494270401</v>
      </c>
      <c r="J158" s="9">
        <v>26.511214953271001</v>
      </c>
      <c r="K158" s="9">
        <v>35.841525423728797</v>
      </c>
      <c r="L158" s="9">
        <v>22.197442046362902</v>
      </c>
      <c r="M158" s="9">
        <v>21.8862713241267</v>
      </c>
      <c r="N158" s="9">
        <v>18.338666666666601</v>
      </c>
      <c r="O158" s="4">
        <v>29.051851851851801</v>
      </c>
      <c r="P158" s="4">
        <v>27.3946515397082</v>
      </c>
      <c r="Q158" s="4">
        <v>38.6117917304747</v>
      </c>
      <c r="R158" s="4">
        <v>33.475628930817599</v>
      </c>
      <c r="S158" s="4">
        <v>31.294232649071301</v>
      </c>
      <c r="T158" s="4">
        <v>34.011014948859099</v>
      </c>
      <c r="U158" s="4">
        <v>34.811458333333299</v>
      </c>
      <c r="V158" s="4">
        <v>34.760247486465502</v>
      </c>
      <c r="W158" s="4">
        <v>33.691887675506997</v>
      </c>
      <c r="X158" s="4">
        <v>30.4567164179104</v>
      </c>
      <c r="Y158" s="4">
        <v>46.806935332708498</v>
      </c>
      <c r="Z158" s="14">
        <v>41.205405405405401</v>
      </c>
      <c r="AA158" s="4">
        <v>33.369240752757896</v>
      </c>
      <c r="AB158" s="4">
        <v>41.3685027152831</v>
      </c>
      <c r="AC158" s="4">
        <v>34.801687763712998</v>
      </c>
      <c r="AE158" s="4"/>
      <c r="AF158" s="4">
        <f t="shared" si="9"/>
        <v>33.420524878236272</v>
      </c>
      <c r="AG158" s="4">
        <f t="shared" si="10"/>
        <v>7.3781373629589213</v>
      </c>
      <c r="AH158" s="4">
        <f t="shared" si="11"/>
        <v>1.394336900090229</v>
      </c>
      <c r="AI158" s="4"/>
    </row>
    <row r="159" spans="1:35" x14ac:dyDescent="0.35">
      <c r="A159" s="7">
        <v>2.34</v>
      </c>
      <c r="B159" s="9">
        <v>32.806477732793503</v>
      </c>
      <c r="C159" s="9">
        <v>38.248480243161097</v>
      </c>
      <c r="D159" s="9">
        <v>27.8740554156171</v>
      </c>
      <c r="E159" s="9">
        <v>47.189419795221802</v>
      </c>
      <c r="F159" s="9">
        <v>47.436983471074299</v>
      </c>
      <c r="G159" s="9">
        <v>35.1413994169096</v>
      </c>
      <c r="H159" s="9">
        <v>29.746513535684901</v>
      </c>
      <c r="I159" s="9">
        <v>27.014018691588699</v>
      </c>
      <c r="J159" s="9">
        <v>26.574712643678101</v>
      </c>
      <c r="K159" s="9">
        <v>35.871750433275501</v>
      </c>
      <c r="L159" s="9">
        <v>22.3883892068683</v>
      </c>
      <c r="M159" s="9">
        <v>21.562809917355299</v>
      </c>
      <c r="N159" s="9">
        <v>18.339726027397202</v>
      </c>
      <c r="O159" s="4">
        <v>28.685325264750301</v>
      </c>
      <c r="P159" s="4">
        <v>26.977593360995801</v>
      </c>
      <c r="Q159" s="4">
        <v>38.233593749999997</v>
      </c>
      <c r="R159" s="4">
        <v>32.983009708737796</v>
      </c>
      <c r="S159" s="4">
        <v>30.979979979979898</v>
      </c>
      <c r="T159" s="4">
        <v>34.872289156626501</v>
      </c>
      <c r="U159" s="4">
        <v>34.8693790149892</v>
      </c>
      <c r="V159" s="4">
        <v>34.706719367588903</v>
      </c>
      <c r="W159" s="4">
        <v>32.902788844621497</v>
      </c>
      <c r="X159" s="4">
        <v>31.042650418888002</v>
      </c>
      <c r="Y159" s="4">
        <v>47.325000000000003</v>
      </c>
      <c r="Z159" s="14">
        <v>41.312995245641801</v>
      </c>
      <c r="AA159" s="4">
        <v>33.260292164674603</v>
      </c>
      <c r="AB159" s="4">
        <v>41.645982498011101</v>
      </c>
      <c r="AC159" s="4">
        <v>35.122943722943702</v>
      </c>
      <c r="AE159" s="4"/>
      <c r="AF159" s="4">
        <f t="shared" si="9"/>
        <v>33.39697425103838</v>
      </c>
      <c r="AG159" s="4">
        <f t="shared" si="10"/>
        <v>7.3832544157789233</v>
      </c>
      <c r="AH159" s="4">
        <f t="shared" si="11"/>
        <v>1.3953039321764653</v>
      </c>
      <c r="AI159" s="4"/>
    </row>
    <row r="160" spans="1:35" x14ac:dyDescent="0.35">
      <c r="A160" s="7">
        <v>2.46</v>
      </c>
      <c r="B160" s="9">
        <v>33.300518134714999</v>
      </c>
      <c r="C160" s="9">
        <v>37.865448504983299</v>
      </c>
      <c r="D160" s="9">
        <v>28.756554307116101</v>
      </c>
      <c r="E160" s="9">
        <v>46.371640407784902</v>
      </c>
      <c r="F160" s="9">
        <v>47.127610208816698</v>
      </c>
      <c r="G160" s="9">
        <v>35.0309278350515</v>
      </c>
      <c r="H160" s="9">
        <v>29.997345132743298</v>
      </c>
      <c r="I160" s="9">
        <v>26.8582608695652</v>
      </c>
      <c r="J160" s="9">
        <v>26.6741803278688</v>
      </c>
      <c r="K160" s="9">
        <v>36.332035053554002</v>
      </c>
      <c r="L160" s="9">
        <v>22.78125</v>
      </c>
      <c r="M160" s="9">
        <v>21.0754189944134</v>
      </c>
      <c r="N160" s="9">
        <v>18.264356435643499</v>
      </c>
      <c r="O160" s="4">
        <v>28.296650717703301</v>
      </c>
      <c r="P160" s="4">
        <v>26.799627213420301</v>
      </c>
      <c r="Q160" s="4">
        <v>38.2398001665278</v>
      </c>
      <c r="R160" s="4">
        <v>32.850044365572302</v>
      </c>
      <c r="S160" s="4">
        <v>30.781995661605201</v>
      </c>
      <c r="T160" s="4">
        <v>35.3763250883392</v>
      </c>
      <c r="U160" s="4">
        <v>34.336866902237901</v>
      </c>
      <c r="V160" s="4">
        <v>34.496539792387502</v>
      </c>
      <c r="W160" s="4">
        <v>32.303775241439801</v>
      </c>
      <c r="X160" s="4">
        <v>31.954773869346699</v>
      </c>
      <c r="Y160" s="4">
        <v>47.104602510460197</v>
      </c>
      <c r="Z160" s="14">
        <v>41.232935153583597</v>
      </c>
      <c r="AA160" s="4">
        <v>33.309540636042399</v>
      </c>
      <c r="AB160" s="4">
        <v>41.936295054484397</v>
      </c>
      <c r="AC160" s="4">
        <v>35.584037558685402</v>
      </c>
      <c r="AE160" s="4"/>
      <c r="AF160" s="4">
        <f t="shared" si="9"/>
        <v>33.394262719431836</v>
      </c>
      <c r="AG160" s="4">
        <f t="shared" si="10"/>
        <v>7.3007134764009098</v>
      </c>
      <c r="AH160" s="4">
        <f t="shared" si="11"/>
        <v>1.3797051608496165</v>
      </c>
      <c r="AI160" s="4"/>
    </row>
    <row r="161" spans="1:35" x14ac:dyDescent="0.35">
      <c r="A161" s="7">
        <v>2.58</v>
      </c>
      <c r="B161" s="9">
        <v>33.122284794851097</v>
      </c>
      <c r="C161" s="9">
        <v>38.192062367115497</v>
      </c>
      <c r="D161" s="9">
        <v>29.488030888030799</v>
      </c>
      <c r="E161" s="9">
        <v>47.237329042638699</v>
      </c>
      <c r="F161" s="9">
        <v>46.8323699421965</v>
      </c>
      <c r="G161" s="9">
        <v>34.950920245398699</v>
      </c>
      <c r="H161" s="9">
        <v>30.266511266511198</v>
      </c>
      <c r="I161" s="9">
        <v>26.184975194897198</v>
      </c>
      <c r="J161" s="9">
        <v>26.472947761194</v>
      </c>
      <c r="K161" s="9">
        <v>36.389682539682497</v>
      </c>
      <c r="L161" s="9">
        <v>22.588728103579498</v>
      </c>
      <c r="M161" s="9">
        <v>21.373100303951301</v>
      </c>
      <c r="N161" s="9">
        <v>17.970765262252701</v>
      </c>
      <c r="O161" s="4">
        <v>28.110370370370301</v>
      </c>
      <c r="P161" s="4">
        <v>26.876052027543899</v>
      </c>
      <c r="Q161" s="4">
        <v>37.862121212121203</v>
      </c>
      <c r="R161" s="4">
        <v>32.336687306501503</v>
      </c>
      <c r="S161" s="4">
        <v>30.441432720232299</v>
      </c>
      <c r="T161" s="4">
        <v>35.578431372548998</v>
      </c>
      <c r="U161" s="4">
        <v>34.918429003021103</v>
      </c>
      <c r="V161" s="4">
        <v>35.010339734121096</v>
      </c>
      <c r="W161" s="4">
        <v>31.9880507841672</v>
      </c>
      <c r="X161" s="4">
        <v>32.090070921985799</v>
      </c>
      <c r="Y161" s="4">
        <v>48.102470265324797</v>
      </c>
      <c r="Z161" s="14">
        <v>42.067424242424202</v>
      </c>
      <c r="AA161" s="4">
        <v>32.615186615186602</v>
      </c>
      <c r="AB161" s="4">
        <v>42.1924882629108</v>
      </c>
      <c r="AC161" s="4">
        <v>35.735564853556397</v>
      </c>
      <c r="AE161" s="4"/>
      <c r="AF161" s="4">
        <f t="shared" si="9"/>
        <v>33.464100978725568</v>
      </c>
      <c r="AG161" s="4">
        <f t="shared" si="10"/>
        <v>7.5013075349796976</v>
      </c>
      <c r="AH161" s="4">
        <f t="shared" si="11"/>
        <v>1.4176138746693734</v>
      </c>
      <c r="AI161" s="4"/>
    </row>
    <row r="162" spans="1:35" x14ac:dyDescent="0.35">
      <c r="A162" s="7">
        <v>2.7</v>
      </c>
      <c r="B162" s="9">
        <v>33.970081595648203</v>
      </c>
      <c r="C162" s="9">
        <v>37.2932525951557</v>
      </c>
      <c r="D162" s="9">
        <v>30.332355816226698</v>
      </c>
      <c r="E162" s="9">
        <v>46.420950533462602</v>
      </c>
      <c r="F162" s="9">
        <v>47.228501228501202</v>
      </c>
      <c r="G162" s="9">
        <v>33.790601813685001</v>
      </c>
      <c r="H162" s="9">
        <v>30.074792243767298</v>
      </c>
      <c r="I162" s="9">
        <v>26.5286103542234</v>
      </c>
      <c r="J162" s="9">
        <v>25.996767241379299</v>
      </c>
      <c r="K162" s="9">
        <v>37.752040816326499</v>
      </c>
      <c r="L162" s="9">
        <v>22.972972972972901</v>
      </c>
      <c r="M162" s="9">
        <v>20.682261208577</v>
      </c>
      <c r="N162" s="9">
        <v>17.764828303850098</v>
      </c>
      <c r="O162" s="4">
        <v>28.318444995864301</v>
      </c>
      <c r="P162" s="4">
        <v>26.831219512195101</v>
      </c>
      <c r="Q162" s="4">
        <v>38.1901041666666</v>
      </c>
      <c r="R162" s="4">
        <v>32.970342910101898</v>
      </c>
      <c r="S162" s="4">
        <v>30.9084668192219</v>
      </c>
      <c r="T162" s="4">
        <v>35.385819521178597</v>
      </c>
      <c r="U162" s="4">
        <v>34.3046192259675</v>
      </c>
      <c r="V162" s="4">
        <v>34.414259927797801</v>
      </c>
      <c r="W162" s="4">
        <v>31.8424908424908</v>
      </c>
      <c r="X162" s="4">
        <v>33.844076655052199</v>
      </c>
      <c r="Y162" s="4">
        <v>47.152149944873202</v>
      </c>
      <c r="Z162" s="14">
        <v>41.749777382012397</v>
      </c>
      <c r="AA162" s="4">
        <v>32.922740524781297</v>
      </c>
      <c r="AB162" s="4">
        <v>42.809273840769897</v>
      </c>
      <c r="AC162" s="4">
        <v>36.147928994082797</v>
      </c>
      <c r="AE162" s="4"/>
      <c r="AF162" s="4">
        <f t="shared" si="9"/>
        <v>33.521418999529722</v>
      </c>
      <c r="AG162" s="4">
        <f t="shared" si="10"/>
        <v>7.4391968429269815</v>
      </c>
      <c r="AH162" s="4">
        <f t="shared" si="11"/>
        <v>1.4058760571744018</v>
      </c>
      <c r="AI162" s="4"/>
    </row>
    <row r="163" spans="1:35" x14ac:dyDescent="0.35">
      <c r="A163" s="7">
        <v>2.82</v>
      </c>
      <c r="B163" s="9">
        <v>33.731597845601399</v>
      </c>
      <c r="C163" s="9">
        <v>37.670751633986903</v>
      </c>
      <c r="D163" s="9">
        <v>30.421052631578899</v>
      </c>
      <c r="E163" s="9">
        <v>47.1288229842446</v>
      </c>
      <c r="F163" s="9">
        <v>47.5463917525773</v>
      </c>
      <c r="G163" s="9">
        <v>32.91796875</v>
      </c>
      <c r="H163" s="9">
        <v>29.9652096342551</v>
      </c>
      <c r="I163" s="9">
        <v>26.318487394957899</v>
      </c>
      <c r="J163" s="9">
        <v>25.3024236037934</v>
      </c>
      <c r="K163" s="9">
        <v>38.4981132075471</v>
      </c>
      <c r="L163" s="9">
        <v>22.544326241134701</v>
      </c>
      <c r="M163" s="9">
        <v>20.7706834532374</v>
      </c>
      <c r="N163" s="9">
        <v>17.525844930417399</v>
      </c>
      <c r="O163" s="4">
        <v>28.826264274061899</v>
      </c>
      <c r="P163" s="4">
        <v>26.893177737881501</v>
      </c>
      <c r="Q163" s="4">
        <v>37.758883248730903</v>
      </c>
      <c r="R163" s="4">
        <v>32.771479185119503</v>
      </c>
      <c r="S163" s="4">
        <v>30.917035398229999</v>
      </c>
      <c r="T163" s="4">
        <v>35.143106457242503</v>
      </c>
      <c r="U163" s="4">
        <v>35.124407582938296</v>
      </c>
      <c r="V163" s="4">
        <v>34.528656971770701</v>
      </c>
      <c r="W163" s="4">
        <v>31.671834625322902</v>
      </c>
      <c r="X163" s="4">
        <v>34.3087027914614</v>
      </c>
      <c r="Y163" s="4">
        <v>47.3928194297782</v>
      </c>
      <c r="Z163" s="14">
        <v>41.791986359761196</v>
      </c>
      <c r="AA163" s="4">
        <v>32.5493257629524</v>
      </c>
      <c r="AB163" s="4">
        <v>42.9157986111111</v>
      </c>
      <c r="AC163" s="4">
        <v>36.172053231939103</v>
      </c>
      <c r="AE163" s="4"/>
      <c r="AF163" s="4">
        <f t="shared" si="9"/>
        <v>33.539543061844064</v>
      </c>
      <c r="AG163" s="4">
        <f t="shared" si="10"/>
        <v>7.6095735610261643</v>
      </c>
      <c r="AH163" s="4">
        <f t="shared" si="11"/>
        <v>1.4380742304091014</v>
      </c>
      <c r="AI163" s="4"/>
    </row>
    <row r="164" spans="1:35" x14ac:dyDescent="0.35">
      <c r="A164" s="7">
        <v>2.94</v>
      </c>
      <c r="B164" s="9">
        <v>32.616731517509699</v>
      </c>
      <c r="C164" s="9">
        <v>38.146566164154102</v>
      </c>
      <c r="D164" s="9">
        <v>30.398122065727598</v>
      </c>
      <c r="E164" s="9">
        <v>46.916349809885901</v>
      </c>
      <c r="F164" s="9">
        <v>48.114521841794499</v>
      </c>
      <c r="G164" s="9">
        <v>31.732854864433801</v>
      </c>
      <c r="H164" s="9">
        <v>29.853613906678799</v>
      </c>
      <c r="I164" s="9">
        <v>26.285344827586201</v>
      </c>
      <c r="J164" s="9">
        <v>24.431818181818102</v>
      </c>
      <c r="K164" s="9">
        <v>38.826086956521699</v>
      </c>
      <c r="L164" s="9">
        <v>22.261343012704099</v>
      </c>
      <c r="M164" s="9">
        <v>20.515123739688299</v>
      </c>
      <c r="N164" s="9">
        <v>17.447287615148401</v>
      </c>
      <c r="O164" s="4">
        <v>29.269841269841201</v>
      </c>
      <c r="P164" s="4">
        <v>27.093663911845699</v>
      </c>
      <c r="Q164" s="4">
        <v>37.435609334485697</v>
      </c>
      <c r="R164" s="4">
        <v>32.683440073192997</v>
      </c>
      <c r="S164" s="4">
        <v>31.158314350797198</v>
      </c>
      <c r="T164" s="4">
        <v>34.695807314897401</v>
      </c>
      <c r="U164" s="4">
        <v>35.803178484107498</v>
      </c>
      <c r="V164" s="4">
        <v>34.562937062937003</v>
      </c>
      <c r="W164" s="4">
        <v>31.473498233215501</v>
      </c>
      <c r="X164" s="4">
        <v>35.261744966442897</v>
      </c>
      <c r="Y164" s="4">
        <v>47.257360959651002</v>
      </c>
      <c r="Z164" s="14">
        <v>40.964912280701697</v>
      </c>
      <c r="AA164" s="4">
        <v>32.292184075967803</v>
      </c>
      <c r="AB164" s="4">
        <v>42.582811101163799</v>
      </c>
      <c r="AC164" s="4">
        <v>36.401567091087102</v>
      </c>
      <c r="AE164" s="4"/>
      <c r="AF164" s="4">
        <f t="shared" si="9"/>
        <v>33.445808393356636</v>
      </c>
      <c r="AG164" s="4">
        <f t="shared" si="10"/>
        <v>7.6743463019125571</v>
      </c>
      <c r="AH164" s="4">
        <f t="shared" si="11"/>
        <v>1.4503151278463458</v>
      </c>
      <c r="AI164" s="4"/>
    </row>
    <row r="165" spans="1:35" x14ac:dyDescent="0.35">
      <c r="A165" s="7">
        <v>3.06</v>
      </c>
      <c r="B165" s="9">
        <v>30.688605108055</v>
      </c>
      <c r="C165" s="9">
        <v>39.023751023750997</v>
      </c>
      <c r="D165" s="9">
        <v>29.8583032490974</v>
      </c>
      <c r="E165" s="9">
        <v>46.576851851851799</v>
      </c>
      <c r="F165" s="9">
        <v>48.921637426900503</v>
      </c>
      <c r="G165" s="9">
        <v>31.047656249999999</v>
      </c>
      <c r="H165" s="9">
        <v>30.034666666666599</v>
      </c>
      <c r="I165" s="9">
        <v>26.161290322580601</v>
      </c>
      <c r="J165" s="9">
        <v>23.495670995670899</v>
      </c>
      <c r="K165" s="9">
        <v>38.368620037807098</v>
      </c>
      <c r="L165" s="9">
        <v>21.855624446412701</v>
      </c>
      <c r="M165" s="9">
        <v>20.3453887884267</v>
      </c>
      <c r="N165" s="9">
        <v>17.415584415584402</v>
      </c>
      <c r="O165" s="4">
        <v>29.4617940199335</v>
      </c>
      <c r="P165" s="4">
        <v>27.653042688465</v>
      </c>
      <c r="Q165" s="4">
        <v>36.836488812392403</v>
      </c>
      <c r="R165" s="4">
        <v>32.232175502742201</v>
      </c>
      <c r="S165" s="4">
        <v>31.324571428571399</v>
      </c>
      <c r="T165" s="4">
        <v>34.103418054338299</v>
      </c>
      <c r="U165" s="4">
        <v>36.487951807228903</v>
      </c>
      <c r="V165" s="4">
        <v>34.880789022298401</v>
      </c>
      <c r="W165" s="4">
        <v>31.029616724738599</v>
      </c>
      <c r="X165" s="4">
        <v>36.371193415637798</v>
      </c>
      <c r="Y165" s="4">
        <v>47.316184351554099</v>
      </c>
      <c r="Z165" s="14">
        <v>40.0981754995655</v>
      </c>
      <c r="AA165" s="4">
        <v>31.9877256317689</v>
      </c>
      <c r="AB165" s="4">
        <v>41.829354553492401</v>
      </c>
      <c r="AC165" s="4">
        <v>36.5224609375</v>
      </c>
      <c r="AE165" s="4"/>
      <c r="AF165" s="4">
        <f t="shared" si="9"/>
        <v>33.283164036894</v>
      </c>
      <c r="AG165" s="4">
        <f t="shared" si="10"/>
        <v>7.7720761383658941</v>
      </c>
      <c r="AH165" s="4">
        <f t="shared" si="11"/>
        <v>1.4687843309125275</v>
      </c>
      <c r="AI165" s="4"/>
    </row>
    <row r="166" spans="1:35" x14ac:dyDescent="0.35">
      <c r="A166" s="7">
        <v>3.18</v>
      </c>
      <c r="B166" s="9">
        <v>29.090624999999999</v>
      </c>
      <c r="C166" s="9">
        <v>39.439301310043597</v>
      </c>
      <c r="D166" s="9">
        <v>29.2076023391812</v>
      </c>
      <c r="E166" s="9">
        <v>45.065606361828998</v>
      </c>
      <c r="F166" s="9">
        <v>49.5804020100502</v>
      </c>
      <c r="G166" s="9">
        <v>30.666944213155698</v>
      </c>
      <c r="H166" s="9">
        <v>29.937858508604201</v>
      </c>
      <c r="I166" s="9">
        <v>25.840501792114601</v>
      </c>
      <c r="J166" s="9">
        <v>22.857142857142801</v>
      </c>
      <c r="K166" s="9">
        <v>38.038500506585599</v>
      </c>
      <c r="L166" s="9">
        <v>21.681861348527999</v>
      </c>
      <c r="M166" s="9">
        <v>20.078846153846101</v>
      </c>
      <c r="N166" s="9">
        <v>17.643010752688099</v>
      </c>
      <c r="O166" s="4">
        <v>29.386956521739101</v>
      </c>
      <c r="P166" s="4">
        <v>28.037392138063201</v>
      </c>
      <c r="Q166" s="4">
        <v>36.723981900452401</v>
      </c>
      <c r="R166" s="4">
        <v>32.075961538461499</v>
      </c>
      <c r="S166" s="4">
        <v>31.184337349397499</v>
      </c>
      <c r="T166" s="4">
        <v>33.311338289962798</v>
      </c>
      <c r="U166" s="4">
        <v>37.511082138200699</v>
      </c>
      <c r="V166" s="4">
        <v>35.095978062157201</v>
      </c>
      <c r="W166" s="4">
        <v>31.0911602209944</v>
      </c>
      <c r="X166" s="4">
        <v>36.962346760069998</v>
      </c>
      <c r="Y166" s="4">
        <v>46.834292289988397</v>
      </c>
      <c r="Z166" s="14">
        <v>39.553211009174298</v>
      </c>
      <c r="AA166" s="4">
        <v>31.987101669195699</v>
      </c>
      <c r="AB166" s="4">
        <v>41.241314553990598</v>
      </c>
      <c r="AC166" s="4">
        <v>36.888659793814398</v>
      </c>
      <c r="AE166" s="4"/>
      <c r="AF166" s="4">
        <f t="shared" si="9"/>
        <v>33.10761847819397</v>
      </c>
      <c r="AG166" s="4">
        <f t="shared" si="10"/>
        <v>7.7813006702800269</v>
      </c>
      <c r="AH166" s="4">
        <f t="shared" si="11"/>
        <v>1.4705276035843684</v>
      </c>
      <c r="AI166" s="4"/>
    </row>
    <row r="167" spans="1:35" x14ac:dyDescent="0.35">
      <c r="A167" s="7">
        <v>3.3</v>
      </c>
      <c r="B167" s="9">
        <v>28.105736782902099</v>
      </c>
      <c r="C167" s="9">
        <v>39.209012464045998</v>
      </c>
      <c r="D167" s="9">
        <v>28.725165562913901</v>
      </c>
      <c r="E167" s="9">
        <v>43.7720828789531</v>
      </c>
      <c r="F167" s="9">
        <v>49.5463623395149</v>
      </c>
      <c r="G167" s="9">
        <v>30.414168937329698</v>
      </c>
      <c r="H167" s="9">
        <v>30.025879917184199</v>
      </c>
      <c r="I167" s="9">
        <v>25.183756345177599</v>
      </c>
      <c r="J167" s="9">
        <v>22.3776137761377</v>
      </c>
      <c r="K167" s="9">
        <v>37.814302191464797</v>
      </c>
      <c r="L167" s="9">
        <v>21.4635416666666</v>
      </c>
      <c r="M167" s="9">
        <v>19.703501094091902</v>
      </c>
      <c r="N167" s="9">
        <v>18.061320754716899</v>
      </c>
      <c r="O167" s="4">
        <v>29.506912442396299</v>
      </c>
      <c r="P167" s="4">
        <v>28.335158817086501</v>
      </c>
      <c r="Q167" s="4">
        <v>37.112512124151301</v>
      </c>
      <c r="R167" s="4">
        <v>32.489968321013698</v>
      </c>
      <c r="S167" s="4">
        <v>31.011842105263099</v>
      </c>
      <c r="T167" s="4">
        <v>32.571134020618501</v>
      </c>
      <c r="U167" s="4">
        <v>38.082728592162503</v>
      </c>
      <c r="V167" s="4">
        <v>35.133937562940503</v>
      </c>
      <c r="W167" s="4">
        <v>31.3817809621289</v>
      </c>
      <c r="X167" s="4">
        <v>37.431884057970997</v>
      </c>
      <c r="Y167" s="4">
        <v>46.277078085642302</v>
      </c>
      <c r="Z167" s="14">
        <v>39.045544554455397</v>
      </c>
      <c r="AA167" s="4">
        <v>31.995954692556602</v>
      </c>
      <c r="AB167" s="4">
        <v>40.784797630799602</v>
      </c>
      <c r="AC167" s="4">
        <v>37.290502793296</v>
      </c>
      <c r="AE167" s="4"/>
      <c r="AF167" s="4">
        <f t="shared" si="9"/>
        <v>32.959077909770777</v>
      </c>
      <c r="AG167" s="4">
        <f t="shared" si="10"/>
        <v>7.7388173894154564</v>
      </c>
      <c r="AH167" s="4">
        <f t="shared" si="11"/>
        <v>1.4624990181525281</v>
      </c>
      <c r="AI167" s="4"/>
    </row>
    <row r="168" spans="1:35" x14ac:dyDescent="0.35">
      <c r="A168" s="7">
        <v>3.42</v>
      </c>
      <c r="B168" s="9">
        <v>27.1976620616365</v>
      </c>
      <c r="C168" s="9">
        <v>39.585185185185097</v>
      </c>
      <c r="D168" s="9">
        <v>28.347631814119701</v>
      </c>
      <c r="E168" s="9">
        <v>43.1325187969924</v>
      </c>
      <c r="F168" s="9">
        <v>50.035545023696599</v>
      </c>
      <c r="G168" s="9">
        <v>31.2098668754894</v>
      </c>
      <c r="H168" s="9">
        <v>30.8014571948998</v>
      </c>
      <c r="I168" s="9">
        <v>24.687449392712502</v>
      </c>
      <c r="J168" s="9">
        <v>22.493742889647301</v>
      </c>
      <c r="K168" s="9">
        <v>36.984112149532699</v>
      </c>
      <c r="L168" s="9">
        <v>20.4834673815907</v>
      </c>
      <c r="M168" s="9">
        <v>19.979681978798499</v>
      </c>
      <c r="N168" s="9">
        <v>18.052791878172499</v>
      </c>
      <c r="O168" s="4">
        <v>28.958691910499098</v>
      </c>
      <c r="P168" s="4">
        <v>30.569285083848101</v>
      </c>
      <c r="Q168" s="4">
        <v>35.945229681978802</v>
      </c>
      <c r="R168" s="4">
        <v>32.026365348399203</v>
      </c>
      <c r="S168" s="4">
        <v>30.5462085308056</v>
      </c>
      <c r="T168" s="4">
        <v>32.539947322212399</v>
      </c>
      <c r="U168" s="4">
        <v>39.103960396039597</v>
      </c>
      <c r="V168" s="4">
        <v>36.2808988764044</v>
      </c>
      <c r="W168" s="4">
        <v>30.762195121951201</v>
      </c>
      <c r="X168" s="4">
        <v>38.294117647058798</v>
      </c>
      <c r="Y168" s="4">
        <v>46.790748898678402</v>
      </c>
      <c r="Z168" s="14">
        <v>39.642920747996399</v>
      </c>
      <c r="AA168" s="4">
        <v>31.7441509433962</v>
      </c>
      <c r="AB168" s="4">
        <v>40.7182576459684</v>
      </c>
      <c r="AC168" s="4">
        <v>37.083838383838298</v>
      </c>
      <c r="AE168" s="4"/>
      <c r="AF168" s="4">
        <f t="shared" si="9"/>
        <v>32.999926041483882</v>
      </c>
      <c r="AG168" s="4">
        <f t="shared" si="10"/>
        <v>7.8783572758889227</v>
      </c>
      <c r="AH168" s="4">
        <f t="shared" si="11"/>
        <v>1.4888695779798837</v>
      </c>
      <c r="AI168" s="4"/>
    </row>
    <row r="169" spans="1:35" x14ac:dyDescent="0.35">
      <c r="A169" s="7">
        <v>3.54</v>
      </c>
      <c r="B169" s="9">
        <v>26.585696670776802</v>
      </c>
      <c r="C169" s="9">
        <v>38.8090452261306</v>
      </c>
      <c r="D169" s="9">
        <v>28.444574095682601</v>
      </c>
      <c r="E169" s="9">
        <v>42.365517241379301</v>
      </c>
      <c r="F169" s="9">
        <v>49.733128834355803</v>
      </c>
      <c r="G169" s="9">
        <v>31.088403041825</v>
      </c>
      <c r="H169" s="9">
        <v>30.252998909487399</v>
      </c>
      <c r="I169" s="9">
        <v>24.493048128342199</v>
      </c>
      <c r="J169" s="9">
        <v>21.884665792922601</v>
      </c>
      <c r="K169" s="9">
        <v>37.3223443223443</v>
      </c>
      <c r="L169" s="9">
        <v>20.3391877058177</v>
      </c>
      <c r="M169" s="9">
        <v>19.263279445727399</v>
      </c>
      <c r="N169" s="9">
        <v>18.6675</v>
      </c>
      <c r="O169" s="4">
        <v>29.1976856316297</v>
      </c>
      <c r="P169" s="4">
        <v>29.869364161849699</v>
      </c>
      <c r="Q169" s="4">
        <v>37.424643584521299</v>
      </c>
      <c r="R169" s="4">
        <v>33.685682326621901</v>
      </c>
      <c r="S169" s="4">
        <v>30.564606741573002</v>
      </c>
      <c r="T169" s="4">
        <v>32.391115926327103</v>
      </c>
      <c r="U169" s="4">
        <v>40.441497659906297</v>
      </c>
      <c r="V169" s="4">
        <v>35.524867724867697</v>
      </c>
      <c r="W169" s="4">
        <v>31.588172043010701</v>
      </c>
      <c r="X169" s="4">
        <v>38.377530364372397</v>
      </c>
      <c r="Y169" s="4">
        <v>45.621476510067097</v>
      </c>
      <c r="Z169" s="14">
        <v>38.595634095634097</v>
      </c>
      <c r="AA169" s="4">
        <v>31.794042553191399</v>
      </c>
      <c r="AB169" s="4">
        <v>40.429906542056003</v>
      </c>
      <c r="AC169" s="4">
        <v>37.8279952550415</v>
      </c>
      <c r="AE169" s="4"/>
      <c r="AF169" s="4">
        <f t="shared" si="9"/>
        <v>32.949414661980768</v>
      </c>
      <c r="AG169" s="4">
        <f t="shared" si="10"/>
        <v>7.8347401523441977</v>
      </c>
      <c r="AH169" s="4">
        <f t="shared" si="11"/>
        <v>1.4806267164225035</v>
      </c>
      <c r="AI169" s="4"/>
    </row>
    <row r="170" spans="1:35" x14ac:dyDescent="0.35">
      <c r="A170" s="7">
        <v>3.66</v>
      </c>
      <c r="B170" s="9">
        <v>26.0826032540675</v>
      </c>
      <c r="C170" s="9">
        <v>39.187201528175699</v>
      </c>
      <c r="D170" s="9">
        <v>29.0809061488673</v>
      </c>
      <c r="E170" s="9">
        <v>42.387238723872301</v>
      </c>
      <c r="F170" s="9">
        <v>49.809523809523803</v>
      </c>
      <c r="G170" s="9">
        <v>32.255666364460502</v>
      </c>
      <c r="H170" s="9">
        <v>30.083686440677901</v>
      </c>
      <c r="I170" s="9">
        <v>24.8694798822374</v>
      </c>
      <c r="J170" s="9">
        <v>21.9548387096774</v>
      </c>
      <c r="K170" s="9">
        <v>36.819819819819799</v>
      </c>
      <c r="L170" s="9">
        <v>19.597280334728001</v>
      </c>
      <c r="M170" s="9">
        <v>19.093418259023299</v>
      </c>
      <c r="N170" s="9">
        <v>18.784688995215301</v>
      </c>
      <c r="O170" s="4">
        <v>28.625714285714199</v>
      </c>
      <c r="P170" s="4">
        <v>30.997892518440398</v>
      </c>
      <c r="Q170" s="4">
        <v>37.347912524850898</v>
      </c>
      <c r="R170" s="4">
        <v>33.827213822894102</v>
      </c>
      <c r="S170" s="4">
        <v>30.419398907103801</v>
      </c>
      <c r="T170" s="4">
        <v>32.727459016393396</v>
      </c>
      <c r="U170" s="4">
        <v>42.160953800298003</v>
      </c>
      <c r="V170" s="4">
        <v>35.885196374622303</v>
      </c>
      <c r="W170" s="4">
        <v>31.286876907426201</v>
      </c>
      <c r="X170" s="4">
        <v>38.348282442748001</v>
      </c>
      <c r="Y170" s="4">
        <v>45.393822393822397</v>
      </c>
      <c r="Z170" s="14">
        <v>38.456369107321898</v>
      </c>
      <c r="AA170" s="4">
        <v>31.593776282590401</v>
      </c>
      <c r="AB170" s="4">
        <v>40.610537190082603</v>
      </c>
      <c r="AC170" s="4">
        <v>37.9</v>
      </c>
      <c r="AE170" s="4"/>
      <c r="AF170" s="4">
        <f t="shared" si="9"/>
        <v>33.056705637309086</v>
      </c>
      <c r="AG170" s="4">
        <f t="shared" si="10"/>
        <v>7.9336867588387721</v>
      </c>
      <c r="AH170" s="4">
        <f t="shared" si="11"/>
        <v>1.4993258674123902</v>
      </c>
      <c r="AI170" s="4"/>
    </row>
    <row r="171" spans="1:35" x14ac:dyDescent="0.35">
      <c r="A171" s="7">
        <v>3.78</v>
      </c>
      <c r="B171" s="9">
        <v>25.8992146596858</v>
      </c>
      <c r="C171" s="9">
        <v>39.537328094302502</v>
      </c>
      <c r="D171" s="9">
        <v>29.710407239818998</v>
      </c>
      <c r="E171" s="9">
        <v>42.354545454545402</v>
      </c>
      <c r="F171" s="9">
        <v>49.585692995529001</v>
      </c>
      <c r="G171" s="9">
        <v>33.329619312906203</v>
      </c>
      <c r="H171" s="9">
        <v>29.777167947310598</v>
      </c>
      <c r="I171" s="9">
        <v>25.681130171543799</v>
      </c>
      <c r="J171" s="9">
        <v>21.644474034620501</v>
      </c>
      <c r="K171" s="9">
        <v>36.6062717770034</v>
      </c>
      <c r="L171" s="9">
        <v>19.184267241379299</v>
      </c>
      <c r="M171" s="9">
        <v>18.6782608695652</v>
      </c>
      <c r="N171" s="9">
        <v>19.141800246609101</v>
      </c>
      <c r="O171" s="4">
        <v>28.322265625</v>
      </c>
      <c r="P171" s="4">
        <v>31.248648648648601</v>
      </c>
      <c r="Q171" s="4">
        <v>38.095820591233398</v>
      </c>
      <c r="R171" s="4">
        <v>34.4377104377104</v>
      </c>
      <c r="S171" s="4">
        <v>30.256011315417201</v>
      </c>
      <c r="T171" s="4">
        <v>32.720930232558104</v>
      </c>
      <c r="U171" s="4">
        <v>44.153965785380997</v>
      </c>
      <c r="V171" s="4">
        <v>35.951143451143402</v>
      </c>
      <c r="W171" s="4">
        <v>31.0688935281837</v>
      </c>
      <c r="X171" s="4">
        <v>37.745347698334903</v>
      </c>
      <c r="Y171" s="4">
        <v>44.7667560321715</v>
      </c>
      <c r="Z171" s="14">
        <v>37.968911917098403</v>
      </c>
      <c r="AA171" s="4">
        <v>31.259774109470001</v>
      </c>
      <c r="AB171" s="4">
        <v>40.922174840085198</v>
      </c>
      <c r="AC171" s="4">
        <v>37.799999999999997</v>
      </c>
      <c r="AE171" s="4"/>
      <c r="AF171" s="4">
        <f t="shared" si="9"/>
        <v>33.137447652044841</v>
      </c>
      <c r="AG171" s="4">
        <f t="shared" si="10"/>
        <v>8.0093173684541856</v>
      </c>
      <c r="AH171" s="4">
        <f t="shared" si="11"/>
        <v>1.5136187091657183</v>
      </c>
      <c r="AI171" s="4"/>
    </row>
    <row r="172" spans="1:35" x14ac:dyDescent="0.35">
      <c r="A172" s="7">
        <v>3.9</v>
      </c>
      <c r="B172" s="9">
        <v>25.902679830747498</v>
      </c>
      <c r="C172" s="9">
        <v>40.069817400644403</v>
      </c>
      <c r="D172" s="9">
        <v>29.837387964148501</v>
      </c>
      <c r="E172" s="9">
        <v>41.849502487562098</v>
      </c>
      <c r="F172" s="9">
        <v>49.530612244897902</v>
      </c>
      <c r="G172" s="9">
        <v>33.720081135902603</v>
      </c>
      <c r="H172" s="9">
        <v>30.0751789976133</v>
      </c>
      <c r="I172" s="9">
        <v>26.914942528735601</v>
      </c>
      <c r="J172" s="9">
        <v>21.176470588235201</v>
      </c>
      <c r="K172" s="9">
        <v>37.099601593625501</v>
      </c>
      <c r="L172" s="9">
        <v>19.004744958481599</v>
      </c>
      <c r="M172" s="9">
        <v>18.0423940149625</v>
      </c>
      <c r="N172" s="9">
        <v>19.709413369713499</v>
      </c>
      <c r="O172" s="4">
        <v>28.115145228215699</v>
      </c>
      <c r="P172" s="4">
        <v>30.7865168539325</v>
      </c>
      <c r="Q172" s="4">
        <v>39.252747252747199</v>
      </c>
      <c r="R172" s="4">
        <v>34.982843137254903</v>
      </c>
      <c r="S172" s="4">
        <v>30.136222910216699</v>
      </c>
      <c r="T172" s="4">
        <v>32.883254716981099</v>
      </c>
      <c r="U172" s="4">
        <v>46.34375</v>
      </c>
      <c r="V172" s="4">
        <v>35.751141552511399</v>
      </c>
      <c r="W172" s="4">
        <v>31.041714947856299</v>
      </c>
      <c r="X172" s="4">
        <v>37.158523344191003</v>
      </c>
      <c r="Y172" s="4">
        <v>44.050073637702504</v>
      </c>
      <c r="Z172" s="14">
        <v>37.363839285714199</v>
      </c>
      <c r="AA172" s="4">
        <v>30.811580882352899</v>
      </c>
      <c r="AB172" s="4">
        <v>41.204288939051899</v>
      </c>
      <c r="AC172" s="4">
        <v>37.517786561264799</v>
      </c>
      <c r="AE172" s="4"/>
      <c r="AF172" s="4">
        <f t="shared" si="9"/>
        <v>33.226152013045123</v>
      </c>
      <c r="AG172" s="4">
        <f t="shared" si="10"/>
        <v>8.1191453497516868</v>
      </c>
      <c r="AH172" s="4">
        <f t="shared" si="11"/>
        <v>1.5343742467021071</v>
      </c>
      <c r="AI172" s="4"/>
    </row>
    <row r="173" spans="1:35" x14ac:dyDescent="0.35">
      <c r="A173" s="7">
        <v>4.0199999999999996</v>
      </c>
      <c r="B173" s="9">
        <v>26.133333333333301</v>
      </c>
      <c r="C173" s="9">
        <v>40.624649859943901</v>
      </c>
      <c r="D173" s="9">
        <v>30.415448851774499</v>
      </c>
      <c r="E173" s="9">
        <v>42.553745928338699</v>
      </c>
      <c r="F173" s="9">
        <v>48.661406025824903</v>
      </c>
      <c r="G173" s="9">
        <v>35.455985915492903</v>
      </c>
      <c r="H173" s="9">
        <v>31.5572354211663</v>
      </c>
      <c r="I173" s="9">
        <v>27.826728110598999</v>
      </c>
      <c r="J173" s="9">
        <v>20.713900134952699</v>
      </c>
      <c r="K173" s="9">
        <v>37.206417112299398</v>
      </c>
      <c r="L173" s="9">
        <v>18.5077239958805</v>
      </c>
      <c r="M173" s="9">
        <v>17.914572864321599</v>
      </c>
      <c r="N173" s="9">
        <v>19.670200235571201</v>
      </c>
      <c r="O173" s="4">
        <v>27.351115421920401</v>
      </c>
      <c r="P173" s="4">
        <v>32.952238805970097</v>
      </c>
      <c r="Q173" s="4">
        <v>38.822467402206598</v>
      </c>
      <c r="R173" s="4">
        <v>34.640399556048799</v>
      </c>
      <c r="S173" s="4">
        <v>29.636879432624099</v>
      </c>
      <c r="T173" s="4">
        <v>32.707366296670003</v>
      </c>
      <c r="U173" s="4">
        <v>48.194864048338303</v>
      </c>
      <c r="V173" s="4">
        <v>36.036706349206298</v>
      </c>
      <c r="W173" s="4">
        <v>29.897102897102801</v>
      </c>
      <c r="X173" s="4">
        <v>36.7392102846648</v>
      </c>
      <c r="Y173" s="4">
        <v>44.420915032679702</v>
      </c>
      <c r="Z173" s="14">
        <v>37.890368852458998</v>
      </c>
      <c r="AA173" s="4">
        <v>30.55807860262</v>
      </c>
      <c r="AB173" s="4">
        <v>41.581023454157702</v>
      </c>
      <c r="AC173" s="4">
        <v>35.998765432098701</v>
      </c>
      <c r="AE173" s="4"/>
      <c r="AF173" s="4">
        <f>AVERAGE(B173:AC173)</f>
        <v>33.381030344938075</v>
      </c>
      <c r="AG173" s="4">
        <f t="shared" si="10"/>
        <v>8.2771686755940586</v>
      </c>
      <c r="AH173" s="4">
        <f t="shared" si="11"/>
        <v>1.5642378482396957</v>
      </c>
      <c r="AI173" s="4"/>
    </row>
    <row r="174" spans="1:35" x14ac:dyDescent="0.35">
      <c r="A174" s="7">
        <v>4.1399999999999997</v>
      </c>
      <c r="B174" s="9">
        <v>26.153374233128801</v>
      </c>
      <c r="C174" s="9">
        <v>40.648924122310298</v>
      </c>
      <c r="D174" s="9">
        <v>29.862771739130402</v>
      </c>
      <c r="E174" s="9">
        <v>41.376657824933602</v>
      </c>
      <c r="F174" s="9">
        <v>48.706864564007397</v>
      </c>
      <c r="G174" s="9">
        <v>33.749464668094198</v>
      </c>
      <c r="H174" s="9">
        <v>32.904884318766001</v>
      </c>
      <c r="I174" s="9">
        <v>29.008515815085101</v>
      </c>
      <c r="J174" s="9">
        <v>20.436728395061699</v>
      </c>
      <c r="K174" s="9">
        <v>38.748579545454497</v>
      </c>
      <c r="L174" s="9">
        <v>18.5056746532156</v>
      </c>
      <c r="M174" s="9">
        <v>16.9084880636604</v>
      </c>
      <c r="N174" s="9">
        <v>20.531478770131699</v>
      </c>
      <c r="O174" s="4">
        <v>27.813522355507001</v>
      </c>
      <c r="P174" s="4">
        <v>32.357712765957402</v>
      </c>
      <c r="Q174" s="4">
        <v>40.2023255813953</v>
      </c>
      <c r="R174" s="4">
        <v>34.794538361508401</v>
      </c>
      <c r="S174" s="4">
        <v>29.991610738255002</v>
      </c>
      <c r="T174" s="4">
        <v>33.447103274559197</v>
      </c>
      <c r="U174" s="4">
        <v>51.320683111954402</v>
      </c>
      <c r="V174" s="4">
        <v>35.204106280193201</v>
      </c>
      <c r="W174" s="4">
        <v>29.992647058823501</v>
      </c>
      <c r="X174" s="4">
        <v>36.429223744292202</v>
      </c>
      <c r="Y174" s="4">
        <v>44.2393026941362</v>
      </c>
      <c r="Z174" s="14">
        <v>36.389610389610297</v>
      </c>
      <c r="AA174" s="4">
        <v>30.612185686653699</v>
      </c>
      <c r="AB174" s="4">
        <v>41.168660287081302</v>
      </c>
      <c r="AC174" s="4">
        <v>35.665722379603402</v>
      </c>
      <c r="AE174" s="4"/>
      <c r="AF174" s="4">
        <f t="shared" si="9"/>
        <v>33.470405765089644</v>
      </c>
      <c r="AG174" s="4">
        <f t="shared" si="10"/>
        <v>8.4504770173243458</v>
      </c>
      <c r="AH174" s="4">
        <f t="shared" si="11"/>
        <v>1.5969900462647912</v>
      </c>
      <c r="AI174" s="4"/>
    </row>
    <row r="175" spans="1:35" x14ac:dyDescent="0.35">
      <c r="A175" s="7">
        <v>4.26</v>
      </c>
      <c r="B175" s="9">
        <v>26.496874999999999</v>
      </c>
      <c r="C175" s="9">
        <v>40.752711496746201</v>
      </c>
      <c r="D175" s="9">
        <v>29.706329113923999</v>
      </c>
      <c r="E175" s="9">
        <v>42.054916985951401</v>
      </c>
      <c r="F175" s="9">
        <v>47.959649122807001</v>
      </c>
      <c r="G175" s="9">
        <v>33.056237218813898</v>
      </c>
      <c r="H175" s="9">
        <v>33.9858974358974</v>
      </c>
      <c r="I175" s="9">
        <v>29.717488789237599</v>
      </c>
      <c r="J175" s="9">
        <v>20.6836419753086</v>
      </c>
      <c r="K175" s="9">
        <v>39.645203679369203</v>
      </c>
      <c r="L175" s="9">
        <v>18.189024390243901</v>
      </c>
      <c r="M175" s="9">
        <v>16.796589524969502</v>
      </c>
      <c r="N175" s="9">
        <v>20.8541374474053</v>
      </c>
      <c r="O175" s="4">
        <v>28.416396979503698</v>
      </c>
      <c r="P175" s="4">
        <v>34.253623188405797</v>
      </c>
      <c r="Q175" s="4">
        <v>39.996594778660601</v>
      </c>
      <c r="R175" s="4">
        <v>33.846835443037897</v>
      </c>
      <c r="S175" s="4">
        <v>29.528830313014801</v>
      </c>
      <c r="T175" s="4">
        <v>33.648745519713202</v>
      </c>
      <c r="U175" s="4">
        <v>54.604779411764703</v>
      </c>
      <c r="V175" s="4">
        <v>34.953379953379901</v>
      </c>
      <c r="W175" s="4">
        <v>29.0303383897316</v>
      </c>
      <c r="X175" s="4">
        <v>36.567421790722697</v>
      </c>
      <c r="Y175" s="4">
        <v>44.936825885978401</v>
      </c>
      <c r="Z175" s="14">
        <v>36.006912442396299</v>
      </c>
      <c r="AA175" s="4">
        <v>30.992285438765599</v>
      </c>
      <c r="AB175" s="4">
        <v>41.163069544364497</v>
      </c>
      <c r="AC175" s="4">
        <v>34.3676680972818</v>
      </c>
      <c r="AE175" s="4"/>
      <c r="AF175" s="4">
        <f t="shared" si="9"/>
        <v>33.650443191335555</v>
      </c>
      <c r="AG175" s="4">
        <f t="shared" si="10"/>
        <v>8.7179520429014037</v>
      </c>
      <c r="AH175" s="4">
        <f t="shared" si="11"/>
        <v>1.6475380748074724</v>
      </c>
      <c r="AI175" s="4"/>
    </row>
    <row r="176" spans="1:35" x14ac:dyDescent="0.35">
      <c r="A176" s="7">
        <v>4.38</v>
      </c>
      <c r="B176" s="9">
        <v>27.092561983471001</v>
      </c>
      <c r="C176" s="9">
        <v>40.7062780269058</v>
      </c>
      <c r="D176" s="9">
        <v>29.2533156498673</v>
      </c>
      <c r="E176" s="9">
        <v>42.067282321899697</v>
      </c>
      <c r="F176" s="9">
        <v>47.534069981583698</v>
      </c>
      <c r="G176" s="9">
        <v>31.969537815125999</v>
      </c>
      <c r="H176" s="9">
        <v>35.219047619047601</v>
      </c>
      <c r="I176" s="9">
        <v>30.728538283062601</v>
      </c>
      <c r="J176" s="9">
        <v>21.7524115755627</v>
      </c>
      <c r="K176" s="9">
        <v>40.761255115961802</v>
      </c>
      <c r="L176" s="9">
        <v>18.207808564231701</v>
      </c>
      <c r="M176" s="9">
        <v>16.726474278544501</v>
      </c>
      <c r="N176" s="9">
        <v>21.459183673469301</v>
      </c>
      <c r="O176" s="4">
        <v>29.474501108647399</v>
      </c>
      <c r="P176" s="4">
        <v>35.916562889165597</v>
      </c>
      <c r="Q176" s="4">
        <v>39.807242990654203</v>
      </c>
      <c r="R176" s="4">
        <v>32.6427622841965</v>
      </c>
      <c r="S176" s="4">
        <v>28.593103448275802</v>
      </c>
      <c r="T176" s="4">
        <v>34.073291925465803</v>
      </c>
      <c r="U176" s="4">
        <v>58.344294003868399</v>
      </c>
      <c r="V176" s="4">
        <v>34.728380024360497</v>
      </c>
      <c r="W176" s="4">
        <v>28.281588447653402</v>
      </c>
      <c r="X176" s="4">
        <v>36.382222222222197</v>
      </c>
      <c r="Y176" s="4">
        <v>45.033870967741898</v>
      </c>
      <c r="Z176" s="14">
        <v>35.352028639618098</v>
      </c>
      <c r="AA176" s="4">
        <v>31.5109780439121</v>
      </c>
      <c r="AB176" s="4">
        <v>41.146220570012296</v>
      </c>
      <c r="AC176" s="4">
        <v>33.372519083969401</v>
      </c>
      <c r="AE176" s="4"/>
      <c r="AF176" s="4">
        <f t="shared" si="9"/>
        <v>33.862047554946329</v>
      </c>
      <c r="AG176" s="4">
        <f t="shared" si="10"/>
        <v>8.9891869903524455</v>
      </c>
      <c r="AH176" s="4">
        <f t="shared" si="11"/>
        <v>1.6987966617949817</v>
      </c>
      <c r="AI176" s="4"/>
    </row>
    <row r="177" spans="1:35" x14ac:dyDescent="0.35">
      <c r="A177" s="7">
        <v>4.5</v>
      </c>
      <c r="B177" s="9">
        <v>28.2290598290598</v>
      </c>
      <c r="C177" s="9">
        <v>40.541620421753599</v>
      </c>
      <c r="D177" s="9">
        <v>28.824650571791601</v>
      </c>
      <c r="E177" s="9">
        <v>41.925587467362902</v>
      </c>
      <c r="F177" s="9">
        <v>47.3951310861423</v>
      </c>
      <c r="G177" s="9">
        <v>31.858921161825702</v>
      </c>
      <c r="H177" s="9">
        <v>36.248303934870997</v>
      </c>
      <c r="I177" s="9">
        <v>31.734831460674101</v>
      </c>
      <c r="J177" s="9">
        <v>23.6786885245901</v>
      </c>
      <c r="K177" s="9">
        <v>41.708165997322602</v>
      </c>
      <c r="L177" s="9">
        <v>18.3568726355611</v>
      </c>
      <c r="M177" s="9">
        <v>17.109022556390901</v>
      </c>
      <c r="N177" s="9">
        <v>22.2014492753623</v>
      </c>
      <c r="O177" s="4">
        <v>30.435267857142801</v>
      </c>
      <c r="P177" s="4">
        <v>38.628428927680801</v>
      </c>
      <c r="Q177" s="4">
        <v>39.1757075471698</v>
      </c>
      <c r="R177" s="4">
        <v>31.2812920592193</v>
      </c>
      <c r="S177" s="4">
        <v>27.0479573712255</v>
      </c>
      <c r="T177" s="4">
        <v>34.016331658291399</v>
      </c>
      <c r="U177" s="4">
        <v>61.947058823529403</v>
      </c>
      <c r="V177" s="4">
        <v>34.727496917385899</v>
      </c>
      <c r="W177" s="4">
        <v>27.640096618357401</v>
      </c>
      <c r="X177" s="4">
        <v>35.634467618002198</v>
      </c>
      <c r="Y177" s="4">
        <v>44.5831987075928</v>
      </c>
      <c r="Z177" s="14">
        <v>35.252110977080797</v>
      </c>
      <c r="AA177" s="4">
        <v>31.962851405622398</v>
      </c>
      <c r="AB177" s="4">
        <v>41.387577639751498</v>
      </c>
      <c r="AC177" s="4">
        <v>30.955734406438602</v>
      </c>
      <c r="AE177" s="4"/>
      <c r="AF177" s="4">
        <f t="shared" si="9"/>
        <v>34.088852980614234</v>
      </c>
      <c r="AG177" s="4">
        <f t="shared" si="10"/>
        <v>9.2650897877844649</v>
      </c>
      <c r="AH177" s="4">
        <f t="shared" si="11"/>
        <v>1.7509373895115641</v>
      </c>
      <c r="AI177" s="4"/>
    </row>
    <row r="178" spans="1:35" x14ac:dyDescent="0.35">
      <c r="A178" s="7">
        <v>4.62</v>
      </c>
      <c r="B178" s="9">
        <v>29.383333333333301</v>
      </c>
      <c r="C178" s="9">
        <v>39.761282660332498</v>
      </c>
      <c r="D178" s="9">
        <v>29.027972027972002</v>
      </c>
      <c r="E178" s="9">
        <v>39.980281690140799</v>
      </c>
      <c r="F178" s="9">
        <v>47.039014373716597</v>
      </c>
      <c r="G178" s="9">
        <v>31.948717948717899</v>
      </c>
      <c r="H178" s="9">
        <v>37.151840490797497</v>
      </c>
      <c r="I178" s="9">
        <v>32.257985257985197</v>
      </c>
      <c r="J178" s="9">
        <v>26.625218914185599</v>
      </c>
      <c r="K178" s="9">
        <v>42.481698389458202</v>
      </c>
      <c r="L178" s="9">
        <v>18.939808481532101</v>
      </c>
      <c r="M178" s="9">
        <v>17.4885906040268</v>
      </c>
      <c r="N178" s="9">
        <v>23.944620253164501</v>
      </c>
      <c r="O178" s="4">
        <v>30.996470588235201</v>
      </c>
      <c r="P178" s="4">
        <v>41.187002652519801</v>
      </c>
      <c r="Q178" s="4">
        <v>39.1490683229813</v>
      </c>
      <c r="R178" s="4">
        <v>30.183644189382999</v>
      </c>
      <c r="S178" s="4">
        <v>25.9128787878787</v>
      </c>
      <c r="T178" s="4">
        <v>33.918032786885199</v>
      </c>
      <c r="U178" s="4">
        <v>64.433839479392603</v>
      </c>
      <c r="V178" s="4">
        <v>34.982479784366497</v>
      </c>
      <c r="W178" s="4">
        <v>27.582474226804099</v>
      </c>
      <c r="X178" s="4">
        <v>34.551236749116597</v>
      </c>
      <c r="Y178" s="4">
        <v>44.038664323374299</v>
      </c>
      <c r="Z178" s="14">
        <v>34.478980891719701</v>
      </c>
      <c r="AA178" s="4">
        <v>32.631190727081098</v>
      </c>
      <c r="AB178" s="4">
        <v>41.896414342629399</v>
      </c>
      <c r="AC178" s="4">
        <v>28.2404092071611</v>
      </c>
      <c r="AE178" s="4"/>
      <c r="AF178" s="4">
        <f t="shared" si="9"/>
        <v>34.293326838746133</v>
      </c>
      <c r="AG178" s="4">
        <f t="shared" si="10"/>
        <v>9.3509430786941259</v>
      </c>
      <c r="AH178" s="4">
        <f t="shared" si="11"/>
        <v>1.7671621364389529</v>
      </c>
      <c r="AI178" s="4"/>
    </row>
    <row r="179" spans="1:35" x14ac:dyDescent="0.35">
      <c r="A179" s="7">
        <v>4.74</v>
      </c>
      <c r="B179" s="9">
        <v>30.801619433198301</v>
      </c>
      <c r="C179" s="9">
        <v>39.038007863695903</v>
      </c>
      <c r="D179" s="9">
        <v>29.262479871175501</v>
      </c>
      <c r="E179" s="9">
        <v>37.671361502347402</v>
      </c>
      <c r="F179" s="9">
        <v>45.892018779342699</v>
      </c>
      <c r="G179" s="9">
        <v>32.095705521472297</v>
      </c>
      <c r="H179" s="9">
        <v>36.909710391822799</v>
      </c>
      <c r="I179" s="9">
        <v>32.840620592383601</v>
      </c>
      <c r="J179" s="9">
        <v>30.155303030302999</v>
      </c>
      <c r="K179" s="9">
        <v>44.074957410562099</v>
      </c>
      <c r="L179" s="9">
        <v>19.931297709923602</v>
      </c>
      <c r="M179" s="9">
        <v>17.753894080996801</v>
      </c>
      <c r="N179" s="9">
        <v>26.486678507992799</v>
      </c>
      <c r="O179" s="4">
        <v>31.060075093867301</v>
      </c>
      <c r="P179" s="4">
        <v>43.6171875</v>
      </c>
      <c r="Q179" s="4">
        <v>39.418699186991802</v>
      </c>
      <c r="R179" s="4">
        <v>29.151181102362202</v>
      </c>
      <c r="S179" s="4">
        <v>25.6141078838174</v>
      </c>
      <c r="T179" s="4">
        <v>34.216510903426702</v>
      </c>
      <c r="U179" s="4">
        <v>65.829683698296805</v>
      </c>
      <c r="V179" s="4">
        <v>36.058470764617603</v>
      </c>
      <c r="W179" s="4">
        <v>28.205164992826401</v>
      </c>
      <c r="X179" s="4">
        <v>33.7007874015748</v>
      </c>
      <c r="Y179" s="4">
        <v>43.430232558139501</v>
      </c>
      <c r="Z179" s="14">
        <v>33.715068493150604</v>
      </c>
      <c r="AA179" s="4">
        <v>32.984269662921299</v>
      </c>
      <c r="AB179" s="4">
        <v>43.115007012622698</v>
      </c>
      <c r="AC179" s="4">
        <v>27.142450142450102</v>
      </c>
      <c r="AE179" s="4"/>
      <c r="AF179" s="4">
        <f t="shared" si="9"/>
        <v>34.649019681867223</v>
      </c>
      <c r="AG179" s="4">
        <f t="shared" si="10"/>
        <v>9.3189606200745789</v>
      </c>
      <c r="AH179" s="4">
        <f t="shared" si="11"/>
        <v>1.7611180198801146</v>
      </c>
      <c r="AI179" s="4"/>
    </row>
    <row r="180" spans="1:35" x14ac:dyDescent="0.35">
      <c r="A180" s="7">
        <v>4.8600000000000003</v>
      </c>
      <c r="B180" s="9">
        <v>31.680709534367999</v>
      </c>
      <c r="C180" s="9">
        <v>38.8020565552699</v>
      </c>
      <c r="D180" s="9">
        <v>30.1978851963746</v>
      </c>
      <c r="E180" s="9">
        <v>36.281391830559699</v>
      </c>
      <c r="F180" s="9">
        <v>44.810068649885501</v>
      </c>
      <c r="G180" s="9">
        <v>32.505312868949197</v>
      </c>
      <c r="H180" s="9">
        <v>36.980427046263301</v>
      </c>
      <c r="I180" s="9">
        <v>32.879423328964599</v>
      </c>
      <c r="J180" s="9">
        <v>33.322330097087303</v>
      </c>
      <c r="K180" s="9">
        <v>45.099212598425197</v>
      </c>
      <c r="L180" s="9">
        <v>21.1388888888888</v>
      </c>
      <c r="M180" s="9">
        <v>18.5345821325648</v>
      </c>
      <c r="N180" s="9">
        <v>28.380622837370201</v>
      </c>
      <c r="O180" s="4">
        <v>31.1633416458852</v>
      </c>
      <c r="P180" s="4">
        <v>45.427556818181799</v>
      </c>
      <c r="Q180" s="4">
        <v>39.591809775429297</v>
      </c>
      <c r="R180" s="4">
        <v>28.6003134796238</v>
      </c>
      <c r="S180" s="4">
        <v>25.2138364779874</v>
      </c>
      <c r="T180" s="4">
        <v>33.934426229508198</v>
      </c>
      <c r="U180" s="4">
        <v>66.360097323600897</v>
      </c>
      <c r="V180" s="4">
        <v>36.9479166666666</v>
      </c>
      <c r="W180" s="4">
        <v>28.859331476323099</v>
      </c>
      <c r="X180" s="4">
        <v>33.523096129837697</v>
      </c>
      <c r="Y180" s="4">
        <v>43.154580152671699</v>
      </c>
      <c r="Z180" s="14">
        <v>34.2632293080054</v>
      </c>
      <c r="AA180" s="4">
        <v>33.231030577576398</v>
      </c>
      <c r="AB180" s="4">
        <v>45.012784090909001</v>
      </c>
      <c r="AC180" s="4">
        <v>24.873873873873801</v>
      </c>
      <c r="AE180" s="4"/>
      <c r="AF180" s="4">
        <f t="shared" si="9"/>
        <v>35.027504842537546</v>
      </c>
      <c r="AG180" s="4">
        <f>STDEV(B180:AC180)</f>
        <v>9.340079277371089</v>
      </c>
      <c r="AH180" s="4">
        <f t="shared" si="11"/>
        <v>1.7651090709679838</v>
      </c>
      <c r="AI180" s="4"/>
    </row>
    <row r="181" spans="1:35" x14ac:dyDescent="0.3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6F7D-DB4C-4B54-B0B7-B454A675316C}">
  <dimension ref="A1:Q144"/>
  <sheetViews>
    <sheetView zoomScaleNormal="100" workbookViewId="0">
      <selection activeCell="Q6" sqref="Q6"/>
    </sheetView>
  </sheetViews>
  <sheetFormatPr defaultRowHeight="14.5" x14ac:dyDescent="0.35"/>
  <sheetData>
    <row r="1" spans="1:17" x14ac:dyDescent="0.35">
      <c r="A1" s="4"/>
      <c r="B1" s="4" t="s">
        <v>7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x14ac:dyDescent="0.35">
      <c r="A3" s="16" t="s">
        <v>69</v>
      </c>
      <c r="B3" s="16"/>
      <c r="C3" s="4"/>
      <c r="D3" s="4"/>
      <c r="E3" s="16" t="s">
        <v>29</v>
      </c>
      <c r="F3" s="16"/>
      <c r="G3" s="4"/>
      <c r="H3" s="4"/>
      <c r="I3" s="16" t="s">
        <v>30</v>
      </c>
      <c r="J3" s="16"/>
      <c r="K3" s="4"/>
      <c r="L3" s="4"/>
      <c r="M3" s="16" t="s">
        <v>31</v>
      </c>
      <c r="N3" s="16"/>
      <c r="O3" s="4"/>
      <c r="P3" s="4"/>
      <c r="Q3" s="4"/>
    </row>
    <row r="4" spans="1:17" x14ac:dyDescent="0.35">
      <c r="A4" s="4" t="s">
        <v>75</v>
      </c>
      <c r="B4" s="4" t="s">
        <v>10</v>
      </c>
      <c r="C4" s="4" t="s">
        <v>0</v>
      </c>
      <c r="D4" s="4"/>
      <c r="E4" s="4" t="s">
        <v>75</v>
      </c>
      <c r="F4" s="4" t="s">
        <v>10</v>
      </c>
      <c r="G4" s="4" t="s">
        <v>0</v>
      </c>
      <c r="H4" s="4"/>
      <c r="I4" s="4" t="s">
        <v>75</v>
      </c>
      <c r="J4" s="4" t="s">
        <v>10</v>
      </c>
      <c r="K4" s="4" t="s">
        <v>0</v>
      </c>
      <c r="L4" s="4"/>
      <c r="M4" s="4" t="s">
        <v>75</v>
      </c>
      <c r="N4" s="4" t="s">
        <v>10</v>
      </c>
      <c r="O4" s="4" t="s">
        <v>0</v>
      </c>
      <c r="P4" s="4"/>
      <c r="Q4" s="4"/>
    </row>
    <row r="5" spans="1:17" x14ac:dyDescent="0.35">
      <c r="A5" s="4">
        <v>0.06</v>
      </c>
      <c r="B5" s="4">
        <v>36.333300000000001</v>
      </c>
      <c r="C5" s="4">
        <v>0</v>
      </c>
      <c r="E5" s="4">
        <v>0.06</v>
      </c>
      <c r="F5" s="4">
        <v>33.666699999999999</v>
      </c>
      <c r="G5" s="4">
        <v>25.666699999999999</v>
      </c>
      <c r="I5" s="4">
        <v>0.06</v>
      </c>
      <c r="J5" s="4">
        <v>35.666699999999999</v>
      </c>
      <c r="K5" s="4">
        <v>4</v>
      </c>
      <c r="M5" s="4">
        <v>0.06</v>
      </c>
      <c r="N5" s="4">
        <v>14.666700000000001</v>
      </c>
      <c r="O5" s="4">
        <v>35.666699999999999</v>
      </c>
      <c r="P5" s="4"/>
    </row>
    <row r="6" spans="1:17" x14ac:dyDescent="0.35">
      <c r="A6" s="4">
        <v>0.12</v>
      </c>
      <c r="B6" s="4">
        <v>46.666699999999999</v>
      </c>
      <c r="C6" s="4">
        <v>3</v>
      </c>
      <c r="E6" s="4">
        <v>0.12</v>
      </c>
      <c r="F6" s="4">
        <v>28</v>
      </c>
      <c r="G6" s="4">
        <v>26.333300000000001</v>
      </c>
      <c r="I6" s="4">
        <v>0.12</v>
      </c>
      <c r="J6" s="4">
        <v>33</v>
      </c>
      <c r="K6" s="4">
        <v>4.6666999999999996</v>
      </c>
      <c r="M6" s="4">
        <v>0.12</v>
      </c>
      <c r="N6" s="4">
        <v>15.333299999999999</v>
      </c>
      <c r="O6" s="4">
        <v>32.666699999999999</v>
      </c>
      <c r="P6" s="4"/>
    </row>
    <row r="7" spans="1:17" x14ac:dyDescent="0.35">
      <c r="A7" s="4">
        <v>0.18</v>
      </c>
      <c r="B7" s="4">
        <v>52</v>
      </c>
      <c r="C7" s="4">
        <v>2</v>
      </c>
      <c r="E7" s="4">
        <v>0.18</v>
      </c>
      <c r="F7" s="4">
        <v>23.666699999999999</v>
      </c>
      <c r="G7" s="4">
        <v>26</v>
      </c>
      <c r="I7" s="4">
        <v>0.18</v>
      </c>
      <c r="J7" s="4">
        <v>31.666699999999999</v>
      </c>
      <c r="K7" s="4">
        <v>8</v>
      </c>
      <c r="M7" s="4">
        <v>0.18</v>
      </c>
      <c r="N7" s="4">
        <v>16</v>
      </c>
      <c r="O7" s="4">
        <v>38.333300000000001</v>
      </c>
      <c r="P7" s="4"/>
    </row>
    <row r="8" spans="1:17" x14ac:dyDescent="0.35">
      <c r="A8" s="4">
        <v>0.24</v>
      </c>
      <c r="B8" s="4">
        <v>55.666699999999999</v>
      </c>
      <c r="C8" s="4">
        <v>2</v>
      </c>
      <c r="E8" s="4">
        <v>0.24</v>
      </c>
      <c r="F8" s="4">
        <v>23</v>
      </c>
      <c r="G8" s="4">
        <v>25.333300000000001</v>
      </c>
      <c r="I8" s="4">
        <v>0.24</v>
      </c>
      <c r="J8" s="4">
        <v>34</v>
      </c>
      <c r="K8" s="4">
        <v>8</v>
      </c>
      <c r="M8" s="4">
        <v>0.24</v>
      </c>
      <c r="N8" s="4">
        <v>16</v>
      </c>
      <c r="O8" s="4">
        <v>35.333300000000001</v>
      </c>
      <c r="P8" s="4"/>
    </row>
    <row r="9" spans="1:17" x14ac:dyDescent="0.35">
      <c r="A9" s="4">
        <v>0.3</v>
      </c>
      <c r="B9" s="4">
        <v>54.666699999999999</v>
      </c>
      <c r="C9" s="4">
        <v>1</v>
      </c>
      <c r="E9" s="4">
        <v>0.3</v>
      </c>
      <c r="F9" s="4">
        <v>26.666699999999999</v>
      </c>
      <c r="G9" s="4">
        <v>25.333300000000001</v>
      </c>
      <c r="I9" s="4">
        <v>0.3</v>
      </c>
      <c r="J9" s="4">
        <v>35</v>
      </c>
      <c r="K9" s="4">
        <v>11</v>
      </c>
      <c r="M9" s="4">
        <v>0.3</v>
      </c>
      <c r="N9" s="4">
        <v>15.333299999999999</v>
      </c>
      <c r="O9" s="4">
        <v>35.666699999999999</v>
      </c>
      <c r="P9" s="4"/>
    </row>
    <row r="10" spans="1:17" x14ac:dyDescent="0.35">
      <c r="A10" s="4">
        <v>0.36</v>
      </c>
      <c r="B10" s="4">
        <v>50</v>
      </c>
      <c r="C10" s="4">
        <v>0</v>
      </c>
      <c r="E10" s="4">
        <v>0.36</v>
      </c>
      <c r="F10" s="4">
        <v>29.666699999999999</v>
      </c>
      <c r="G10" s="4">
        <v>25.666699999999999</v>
      </c>
      <c r="I10" s="4">
        <v>0.36</v>
      </c>
      <c r="J10" s="4">
        <v>34.666699999999999</v>
      </c>
      <c r="K10" s="4">
        <v>15.333299999999999</v>
      </c>
      <c r="M10" s="4">
        <v>0.36</v>
      </c>
      <c r="N10" s="4">
        <v>14.333299999999999</v>
      </c>
      <c r="O10" s="4">
        <v>38</v>
      </c>
      <c r="P10" s="4"/>
    </row>
    <row r="11" spans="1:17" x14ac:dyDescent="0.35">
      <c r="A11" s="4">
        <v>0.42</v>
      </c>
      <c r="B11" s="4">
        <v>44.666699999999999</v>
      </c>
      <c r="C11" s="4">
        <v>0</v>
      </c>
      <c r="E11" s="4">
        <v>0.42</v>
      </c>
      <c r="F11" s="4">
        <v>31.666699999999999</v>
      </c>
      <c r="G11" s="4">
        <v>26.333300000000001</v>
      </c>
      <c r="I11" s="4">
        <v>0.42</v>
      </c>
      <c r="J11" s="4">
        <v>32.333300000000001</v>
      </c>
      <c r="K11" s="4">
        <v>18</v>
      </c>
      <c r="M11" s="4">
        <v>0.42</v>
      </c>
      <c r="N11" s="4">
        <v>13</v>
      </c>
      <c r="O11" s="4">
        <v>32</v>
      </c>
      <c r="P11" s="4"/>
    </row>
    <row r="12" spans="1:17" x14ac:dyDescent="0.35">
      <c r="A12" s="4">
        <v>0.48</v>
      </c>
      <c r="B12" s="4">
        <v>39.666699999999999</v>
      </c>
      <c r="C12" s="4">
        <v>0</v>
      </c>
      <c r="E12" s="4">
        <v>0.48</v>
      </c>
      <c r="F12" s="4">
        <v>35.666699999999999</v>
      </c>
      <c r="G12" s="4">
        <v>26.666699999999999</v>
      </c>
      <c r="I12" s="4">
        <v>0.48</v>
      </c>
      <c r="J12" s="4">
        <v>32.333300000000001</v>
      </c>
      <c r="K12" s="4">
        <v>19.333300000000001</v>
      </c>
      <c r="M12" s="4">
        <v>0.48</v>
      </c>
      <c r="N12" s="4">
        <v>12.333299999999999</v>
      </c>
      <c r="O12" s="4">
        <v>35.666699999999999</v>
      </c>
      <c r="P12" s="4"/>
    </row>
    <row r="13" spans="1:17" x14ac:dyDescent="0.35">
      <c r="A13" s="4">
        <v>0.54</v>
      </c>
      <c r="B13" s="4">
        <v>36.333300000000001</v>
      </c>
      <c r="C13" s="4">
        <v>0</v>
      </c>
      <c r="E13" s="4">
        <v>0.54</v>
      </c>
      <c r="F13" s="4">
        <v>39</v>
      </c>
      <c r="G13" s="4">
        <v>27</v>
      </c>
      <c r="I13" s="4">
        <v>0.54</v>
      </c>
      <c r="J13" s="4">
        <v>33.333300000000001</v>
      </c>
      <c r="K13" s="4">
        <v>20.333300000000001</v>
      </c>
      <c r="M13" s="4">
        <v>0.54</v>
      </c>
      <c r="N13" s="4">
        <v>14.333299999999999</v>
      </c>
      <c r="O13" s="4">
        <v>27.666699999999999</v>
      </c>
      <c r="P13" s="4"/>
    </row>
    <row r="14" spans="1:17" x14ac:dyDescent="0.35">
      <c r="A14" s="4">
        <v>0.6</v>
      </c>
      <c r="B14" s="4">
        <v>31.666699999999999</v>
      </c>
      <c r="C14" s="4">
        <v>0</v>
      </c>
      <c r="E14" s="4">
        <v>0.6</v>
      </c>
      <c r="F14" s="4">
        <v>40.666699999999999</v>
      </c>
      <c r="G14" s="4">
        <v>26.333300000000001</v>
      </c>
      <c r="I14" s="4">
        <v>0.6</v>
      </c>
      <c r="J14" s="4">
        <v>34.333300000000001</v>
      </c>
      <c r="K14" s="4">
        <v>21</v>
      </c>
      <c r="M14" s="4">
        <v>0.6</v>
      </c>
      <c r="N14" s="4">
        <v>15.333299999999999</v>
      </c>
      <c r="O14" s="4">
        <v>29.666699999999999</v>
      </c>
      <c r="P14" s="4"/>
    </row>
    <row r="15" spans="1:17" x14ac:dyDescent="0.35">
      <c r="A15" s="4">
        <v>0.66</v>
      </c>
      <c r="B15" s="4">
        <v>31.333300000000001</v>
      </c>
      <c r="C15" s="4">
        <v>0</v>
      </c>
      <c r="E15" s="4">
        <v>0.66</v>
      </c>
      <c r="F15" s="4">
        <v>43.666699999999999</v>
      </c>
      <c r="G15" s="4">
        <v>22.666699999999999</v>
      </c>
      <c r="I15" s="4">
        <v>0.66</v>
      </c>
      <c r="J15" s="4">
        <v>31.333300000000001</v>
      </c>
      <c r="K15" s="4">
        <v>21.333300000000001</v>
      </c>
      <c r="M15" s="4">
        <v>0.66</v>
      </c>
      <c r="N15" s="4">
        <v>15.333299999999999</v>
      </c>
      <c r="O15" s="4">
        <v>22.333300000000001</v>
      </c>
      <c r="P15" s="4"/>
    </row>
    <row r="16" spans="1:17" x14ac:dyDescent="0.35">
      <c r="A16" s="4">
        <v>0.72</v>
      </c>
      <c r="B16" s="4">
        <v>32</v>
      </c>
      <c r="C16" s="4">
        <v>0</v>
      </c>
      <c r="E16" s="4">
        <v>0.72</v>
      </c>
      <c r="F16" s="4">
        <v>43.666699999999999</v>
      </c>
      <c r="G16" s="4">
        <v>20</v>
      </c>
      <c r="I16" s="4">
        <v>0.72</v>
      </c>
      <c r="J16" s="4">
        <v>32.666699999999999</v>
      </c>
      <c r="K16" s="4">
        <v>25.333300000000001</v>
      </c>
      <c r="M16" s="4">
        <v>0.72</v>
      </c>
      <c r="N16" s="4">
        <v>15</v>
      </c>
      <c r="O16" s="4">
        <v>25</v>
      </c>
      <c r="P16" s="4"/>
    </row>
    <row r="17" spans="1:16" x14ac:dyDescent="0.35">
      <c r="A17" s="4">
        <v>0.78</v>
      </c>
      <c r="B17" s="4">
        <v>32</v>
      </c>
      <c r="C17" s="4">
        <v>0</v>
      </c>
      <c r="E17" s="4">
        <v>0.78</v>
      </c>
      <c r="F17" s="4">
        <v>40.666699999999999</v>
      </c>
      <c r="G17" s="4">
        <v>18.333300000000001</v>
      </c>
      <c r="I17" s="4">
        <v>0.78</v>
      </c>
      <c r="J17" s="4">
        <v>28.666699999999999</v>
      </c>
      <c r="K17" s="4">
        <v>21.666699999999999</v>
      </c>
      <c r="M17" s="4">
        <v>0.78</v>
      </c>
      <c r="N17" s="4">
        <v>15.666700000000001</v>
      </c>
      <c r="O17" s="4">
        <v>21.333300000000001</v>
      </c>
      <c r="P17" s="4"/>
    </row>
    <row r="18" spans="1:16" x14ac:dyDescent="0.35">
      <c r="A18" s="4">
        <v>0.84</v>
      </c>
      <c r="B18" s="4">
        <v>30.666699999999999</v>
      </c>
      <c r="C18" s="4">
        <v>0</v>
      </c>
      <c r="E18" s="4">
        <v>0.84</v>
      </c>
      <c r="F18" s="4">
        <v>35.666699999999999</v>
      </c>
      <c r="G18" s="4">
        <v>16.666699999999999</v>
      </c>
      <c r="I18" s="4">
        <v>0.84</v>
      </c>
      <c r="J18" s="4">
        <v>25.666699999999999</v>
      </c>
      <c r="K18" s="4">
        <v>17.333300000000001</v>
      </c>
      <c r="M18" s="4">
        <v>0.84</v>
      </c>
      <c r="N18" s="4">
        <v>17.666699999999999</v>
      </c>
      <c r="O18" s="4">
        <v>23.666699999999999</v>
      </c>
      <c r="P18" s="4"/>
    </row>
    <row r="19" spans="1:16" x14ac:dyDescent="0.35">
      <c r="A19" s="4">
        <v>0.9</v>
      </c>
      <c r="B19" s="4">
        <v>30.666699999999999</v>
      </c>
      <c r="C19" s="4">
        <v>0</v>
      </c>
      <c r="E19" s="4">
        <v>0.9</v>
      </c>
      <c r="F19" s="4">
        <v>31.333300000000001</v>
      </c>
      <c r="G19" s="4">
        <v>16</v>
      </c>
      <c r="I19" s="4">
        <v>0.9</v>
      </c>
      <c r="J19" s="4">
        <v>25.666699999999999</v>
      </c>
      <c r="K19" s="4">
        <v>14.666700000000001</v>
      </c>
      <c r="M19" s="4">
        <v>0.9</v>
      </c>
      <c r="N19" s="4">
        <v>15.666700000000001</v>
      </c>
      <c r="O19" s="4">
        <v>25.333300000000001</v>
      </c>
      <c r="P19" s="4"/>
    </row>
    <row r="20" spans="1:16" x14ac:dyDescent="0.35">
      <c r="A20" s="4">
        <v>0.96</v>
      </c>
      <c r="B20" s="4">
        <v>31.333300000000001</v>
      </c>
      <c r="C20" s="4">
        <v>0</v>
      </c>
      <c r="E20" s="4">
        <v>0.96</v>
      </c>
      <c r="F20" s="4">
        <v>29.666699999999999</v>
      </c>
      <c r="G20" s="4">
        <v>18.333300000000001</v>
      </c>
      <c r="I20" s="4">
        <v>0.96</v>
      </c>
      <c r="J20" s="4">
        <v>25</v>
      </c>
      <c r="K20" s="4">
        <v>13</v>
      </c>
      <c r="M20" s="4">
        <v>0.96</v>
      </c>
      <c r="N20" s="4">
        <v>12.333299999999999</v>
      </c>
      <c r="O20" s="4">
        <v>32.666699999999999</v>
      </c>
      <c r="P20" s="4"/>
    </row>
    <row r="21" spans="1:16" x14ac:dyDescent="0.35">
      <c r="A21" s="4">
        <v>1.02</v>
      </c>
      <c r="B21" s="4">
        <v>31</v>
      </c>
      <c r="C21" s="4">
        <v>0</v>
      </c>
      <c r="E21" s="4">
        <v>1.02</v>
      </c>
      <c r="F21" s="4">
        <v>31.666699999999999</v>
      </c>
      <c r="G21" s="4">
        <v>19.333300000000001</v>
      </c>
      <c r="I21" s="4">
        <v>1.02</v>
      </c>
      <c r="J21" s="4">
        <v>23.666699999999999</v>
      </c>
      <c r="K21" s="4">
        <v>11</v>
      </c>
      <c r="M21" s="4">
        <v>1.02</v>
      </c>
      <c r="N21" s="4">
        <v>11.333299999999999</v>
      </c>
      <c r="O21" s="4">
        <v>38.333300000000001</v>
      </c>
      <c r="P21" s="4"/>
    </row>
    <row r="22" spans="1:16" x14ac:dyDescent="0.35">
      <c r="A22" s="4">
        <v>1.08</v>
      </c>
      <c r="B22" s="4">
        <v>30.333300000000001</v>
      </c>
      <c r="C22" s="4">
        <v>0</v>
      </c>
      <c r="E22" s="4">
        <v>1.08</v>
      </c>
      <c r="F22" s="4">
        <v>36.666699999999999</v>
      </c>
      <c r="G22" s="4">
        <v>29.333300000000001</v>
      </c>
      <c r="I22" s="4">
        <v>1.08</v>
      </c>
      <c r="J22" s="4">
        <v>25</v>
      </c>
      <c r="K22" s="4">
        <v>8.6667000000000005</v>
      </c>
      <c r="M22" s="4">
        <v>1.08</v>
      </c>
      <c r="N22" s="4">
        <v>11</v>
      </c>
      <c r="O22" s="4">
        <v>37.333300000000001</v>
      </c>
      <c r="P22" s="4"/>
    </row>
    <row r="23" spans="1:16" x14ac:dyDescent="0.35">
      <c r="A23" s="4">
        <v>1.1399999999999999</v>
      </c>
      <c r="B23" s="4">
        <v>27.666699999999999</v>
      </c>
      <c r="C23" s="4">
        <v>0</v>
      </c>
      <c r="E23" s="4">
        <v>1.1399999999999999</v>
      </c>
      <c r="F23" s="4">
        <v>37</v>
      </c>
      <c r="G23" s="4">
        <v>29.333300000000001</v>
      </c>
      <c r="I23" s="4">
        <v>1.1399999999999999</v>
      </c>
      <c r="J23" s="4">
        <v>26</v>
      </c>
      <c r="K23" s="4">
        <v>7.3333000000000004</v>
      </c>
      <c r="M23" s="4">
        <v>1.1399999999999999</v>
      </c>
      <c r="N23" s="4">
        <v>10.666700000000001</v>
      </c>
      <c r="O23" s="4">
        <v>29.333300000000001</v>
      </c>
      <c r="P23" s="4"/>
    </row>
    <row r="24" spans="1:16" x14ac:dyDescent="0.35">
      <c r="A24" s="4">
        <v>1.2</v>
      </c>
      <c r="B24" s="4">
        <v>25.333300000000001</v>
      </c>
      <c r="C24" s="4">
        <v>0</v>
      </c>
      <c r="E24" s="4">
        <v>1.2</v>
      </c>
      <c r="F24" s="4">
        <v>34.333300000000001</v>
      </c>
      <c r="G24" s="4">
        <v>24.333300000000001</v>
      </c>
      <c r="I24" s="4">
        <v>1.2</v>
      </c>
      <c r="J24" s="4">
        <v>30.666699999999999</v>
      </c>
      <c r="K24" s="4">
        <v>6.6666999999999996</v>
      </c>
      <c r="M24" s="4">
        <v>1.2</v>
      </c>
      <c r="N24" s="4">
        <v>10.666700000000001</v>
      </c>
      <c r="O24" s="4">
        <v>29.666699999999999</v>
      </c>
      <c r="P24" s="4"/>
    </row>
    <row r="25" spans="1:16" x14ac:dyDescent="0.35">
      <c r="A25" s="4">
        <v>1.26</v>
      </c>
      <c r="B25" s="4">
        <v>25.666699999999999</v>
      </c>
      <c r="C25" s="4">
        <v>0</v>
      </c>
      <c r="E25" s="4">
        <v>1.26</v>
      </c>
      <c r="F25" s="4">
        <v>29.666699999999999</v>
      </c>
      <c r="G25" s="4">
        <v>19.333300000000001</v>
      </c>
      <c r="I25" s="4">
        <v>1.26</v>
      </c>
      <c r="J25" s="4">
        <v>33</v>
      </c>
      <c r="K25" s="4">
        <v>8.3332999999999995</v>
      </c>
      <c r="M25" s="4">
        <v>1.26</v>
      </c>
      <c r="N25" s="4">
        <v>12.333299999999999</v>
      </c>
      <c r="O25" s="4">
        <v>27.666699999999999</v>
      </c>
      <c r="P25" s="4"/>
    </row>
    <row r="26" spans="1:16" x14ac:dyDescent="0.35">
      <c r="A26" s="4">
        <v>1.32</v>
      </c>
      <c r="B26" s="4">
        <v>25.666699999999999</v>
      </c>
      <c r="C26" s="4">
        <v>0</v>
      </c>
      <c r="E26" s="4">
        <v>1.32</v>
      </c>
      <c r="F26" s="4">
        <v>25</v>
      </c>
      <c r="G26" s="4">
        <v>19</v>
      </c>
      <c r="I26" s="4">
        <v>1.32</v>
      </c>
      <c r="J26" s="4">
        <v>37</v>
      </c>
      <c r="K26" s="4">
        <v>9.6667000000000005</v>
      </c>
      <c r="M26" s="4">
        <v>1.32</v>
      </c>
      <c r="N26" s="4">
        <v>13</v>
      </c>
      <c r="O26" s="4">
        <v>33</v>
      </c>
      <c r="P26" s="4"/>
    </row>
    <row r="27" spans="1:16" x14ac:dyDescent="0.35">
      <c r="A27" s="4">
        <v>1.38</v>
      </c>
      <c r="B27" s="4">
        <v>27.333300000000001</v>
      </c>
      <c r="C27" s="4">
        <v>0</v>
      </c>
      <c r="E27" s="4">
        <v>1.38</v>
      </c>
      <c r="F27" s="4">
        <v>20.333300000000001</v>
      </c>
      <c r="G27" s="4">
        <v>20.666699999999999</v>
      </c>
      <c r="I27" s="4">
        <v>1.38</v>
      </c>
      <c r="J27" s="4">
        <v>42.666699999999999</v>
      </c>
      <c r="K27" s="4">
        <v>7.6666999999999996</v>
      </c>
      <c r="M27" s="4">
        <v>1.38</v>
      </c>
      <c r="N27" s="4">
        <v>15</v>
      </c>
      <c r="O27" s="4">
        <v>31</v>
      </c>
      <c r="P27" s="4"/>
    </row>
    <row r="28" spans="1:16" x14ac:dyDescent="0.35">
      <c r="A28" s="4">
        <v>1.44</v>
      </c>
      <c r="B28" s="4">
        <v>25.666699999999999</v>
      </c>
      <c r="C28" s="4">
        <v>0</v>
      </c>
      <c r="E28" s="4">
        <v>1.44</v>
      </c>
      <c r="F28" s="4">
        <v>20.333300000000001</v>
      </c>
      <c r="G28" s="4">
        <v>22.333300000000001</v>
      </c>
      <c r="I28" s="4">
        <v>1.44</v>
      </c>
      <c r="J28" s="4">
        <v>46</v>
      </c>
      <c r="K28" s="4">
        <v>3.3332999999999999</v>
      </c>
      <c r="M28" s="4">
        <v>1.44</v>
      </c>
      <c r="N28" s="4">
        <v>16</v>
      </c>
      <c r="O28" s="4">
        <v>33.666699999999999</v>
      </c>
      <c r="P28" s="4"/>
    </row>
    <row r="29" spans="1:16" x14ac:dyDescent="0.35">
      <c r="A29" s="4">
        <v>1.5</v>
      </c>
      <c r="B29" s="4">
        <v>23</v>
      </c>
      <c r="C29" s="4">
        <v>0</v>
      </c>
      <c r="E29" s="4">
        <v>1.5</v>
      </c>
      <c r="F29" s="4">
        <v>21.666699999999999</v>
      </c>
      <c r="G29" s="4">
        <v>19.666699999999999</v>
      </c>
      <c r="I29" s="4">
        <v>1.5</v>
      </c>
      <c r="J29" s="4">
        <v>44</v>
      </c>
      <c r="K29" s="4">
        <v>1.3332999999999999</v>
      </c>
      <c r="M29" s="4">
        <v>1.5</v>
      </c>
      <c r="N29" s="4">
        <v>15.333299999999999</v>
      </c>
      <c r="O29" s="4">
        <v>25.666699999999999</v>
      </c>
      <c r="P29" s="4"/>
    </row>
    <row r="30" spans="1:16" x14ac:dyDescent="0.35">
      <c r="A30" s="4">
        <v>1.56</v>
      </c>
      <c r="B30" s="4">
        <v>20.666699999999999</v>
      </c>
      <c r="C30" s="4">
        <v>0</v>
      </c>
      <c r="E30" s="4">
        <v>1.56</v>
      </c>
      <c r="F30" s="4">
        <v>27</v>
      </c>
      <c r="G30" s="4">
        <v>17.333300000000001</v>
      </c>
      <c r="I30" s="4">
        <v>1.56</v>
      </c>
      <c r="J30" s="4">
        <v>40.333300000000001</v>
      </c>
      <c r="K30" s="4">
        <v>1</v>
      </c>
      <c r="M30" s="4">
        <v>1.56</v>
      </c>
      <c r="N30" s="4">
        <v>15.666700000000001</v>
      </c>
      <c r="O30" s="4">
        <v>24.333300000000001</v>
      </c>
      <c r="P30" s="4"/>
    </row>
    <row r="31" spans="1:16" x14ac:dyDescent="0.35">
      <c r="A31" s="4">
        <v>1.62</v>
      </c>
      <c r="B31" s="4">
        <v>17.666699999999999</v>
      </c>
      <c r="C31" s="4">
        <v>0</v>
      </c>
      <c r="E31" s="4">
        <v>1.62</v>
      </c>
      <c r="F31" s="4">
        <v>31.333300000000001</v>
      </c>
      <c r="G31" s="4">
        <v>18</v>
      </c>
      <c r="I31" s="4">
        <v>1.62</v>
      </c>
      <c r="J31" s="4">
        <v>36</v>
      </c>
      <c r="K31" s="4">
        <v>2.3332999999999999</v>
      </c>
      <c r="M31" s="4">
        <v>1.62</v>
      </c>
      <c r="N31" s="4">
        <v>19</v>
      </c>
      <c r="O31" s="4">
        <v>36.666699999999999</v>
      </c>
      <c r="P31" s="4"/>
    </row>
    <row r="32" spans="1:16" x14ac:dyDescent="0.35">
      <c r="A32" s="4">
        <v>1.68</v>
      </c>
      <c r="B32" s="4">
        <v>16.333300000000001</v>
      </c>
      <c r="C32" s="4">
        <v>0</v>
      </c>
      <c r="E32" s="4">
        <v>1.68</v>
      </c>
      <c r="F32" s="4">
        <v>37.333300000000001</v>
      </c>
      <c r="G32" s="4">
        <v>22.333300000000001</v>
      </c>
      <c r="I32" s="4">
        <v>1.68</v>
      </c>
      <c r="J32" s="4">
        <v>31.333300000000001</v>
      </c>
      <c r="K32" s="4">
        <v>1.3332999999999999</v>
      </c>
      <c r="M32" s="4">
        <v>1.68</v>
      </c>
      <c r="N32" s="4">
        <v>22.333300000000001</v>
      </c>
      <c r="O32" s="4">
        <v>38.333300000000001</v>
      </c>
      <c r="P32" s="4"/>
    </row>
    <row r="33" spans="1:16" x14ac:dyDescent="0.35">
      <c r="A33" s="4">
        <v>1.74</v>
      </c>
      <c r="B33" s="4">
        <v>15.666700000000001</v>
      </c>
      <c r="C33" s="4">
        <v>0</v>
      </c>
      <c r="E33" s="4">
        <v>1.74</v>
      </c>
      <c r="F33" s="4">
        <v>40.333300000000001</v>
      </c>
      <c r="G33" s="4">
        <v>24.333300000000001</v>
      </c>
      <c r="I33" s="4">
        <v>1.74</v>
      </c>
      <c r="J33" s="4">
        <v>26</v>
      </c>
      <c r="K33" s="4">
        <v>0.66669999999999996</v>
      </c>
      <c r="M33" s="4">
        <v>1.74</v>
      </c>
      <c r="N33" s="4">
        <v>25.666699999999999</v>
      </c>
      <c r="O33" s="4">
        <v>31</v>
      </c>
      <c r="P33" s="4"/>
    </row>
    <row r="34" spans="1:16" x14ac:dyDescent="0.35">
      <c r="A34" s="4">
        <v>1.8</v>
      </c>
      <c r="B34" s="4">
        <v>15.333299999999999</v>
      </c>
      <c r="C34" s="4">
        <v>0</v>
      </c>
      <c r="E34" s="4">
        <v>1.8</v>
      </c>
      <c r="F34" s="4">
        <v>40.333300000000001</v>
      </c>
      <c r="G34" s="4">
        <v>20</v>
      </c>
      <c r="I34" s="4">
        <v>1.8</v>
      </c>
      <c r="J34" s="4">
        <v>22.666699999999999</v>
      </c>
      <c r="K34" s="4">
        <v>0</v>
      </c>
      <c r="M34" s="4">
        <v>1.8</v>
      </c>
      <c r="N34" s="4">
        <v>28.333300000000001</v>
      </c>
      <c r="O34" s="4">
        <v>24</v>
      </c>
      <c r="P34" s="4"/>
    </row>
    <row r="35" spans="1:16" x14ac:dyDescent="0.35">
      <c r="A35" s="4">
        <v>1.86</v>
      </c>
      <c r="B35" s="4">
        <v>16</v>
      </c>
      <c r="C35" s="4">
        <v>0</v>
      </c>
      <c r="E35" s="4">
        <v>1.86</v>
      </c>
      <c r="F35" s="4">
        <v>39.666699999999999</v>
      </c>
      <c r="G35" s="4">
        <v>14.666700000000001</v>
      </c>
      <c r="I35" s="4">
        <v>1.86</v>
      </c>
      <c r="J35" s="4">
        <v>19</v>
      </c>
      <c r="K35" s="4">
        <v>0</v>
      </c>
      <c r="M35" s="4">
        <v>1.86</v>
      </c>
      <c r="N35" s="4">
        <v>27.666699999999999</v>
      </c>
      <c r="O35" s="4">
        <v>28.333300000000001</v>
      </c>
      <c r="P35" s="4"/>
    </row>
    <row r="36" spans="1:16" x14ac:dyDescent="0.35">
      <c r="A36" s="4">
        <v>1.92</v>
      </c>
      <c r="B36" s="4">
        <v>17</v>
      </c>
      <c r="C36" s="4">
        <v>0</v>
      </c>
      <c r="E36" s="4">
        <v>1.92</v>
      </c>
      <c r="F36" s="4">
        <v>43.333300000000001</v>
      </c>
      <c r="G36" s="4">
        <v>14</v>
      </c>
      <c r="I36" s="4">
        <v>1.92</v>
      </c>
      <c r="J36" s="4">
        <v>17.666699999999999</v>
      </c>
      <c r="K36" s="4">
        <v>0.66669999999999996</v>
      </c>
      <c r="M36" s="4">
        <v>1.92</v>
      </c>
      <c r="N36" s="4">
        <v>27</v>
      </c>
      <c r="O36" s="4">
        <v>30.666699999999999</v>
      </c>
      <c r="P36" s="4"/>
    </row>
    <row r="37" spans="1:16" x14ac:dyDescent="0.35">
      <c r="A37" s="4">
        <v>1.98</v>
      </c>
      <c r="B37" s="4">
        <v>16.333300000000001</v>
      </c>
      <c r="C37" s="4">
        <v>0</v>
      </c>
      <c r="E37" s="4">
        <v>1.98</v>
      </c>
      <c r="F37" s="4">
        <v>50.333300000000001</v>
      </c>
      <c r="G37" s="4">
        <v>15.333299999999999</v>
      </c>
      <c r="I37" s="4">
        <v>1.98</v>
      </c>
      <c r="J37" s="4">
        <v>17.333300000000001</v>
      </c>
      <c r="K37" s="4">
        <v>2.3332999999999999</v>
      </c>
      <c r="M37" s="4">
        <v>1.98</v>
      </c>
      <c r="N37" s="4">
        <v>28.666699999999999</v>
      </c>
      <c r="O37" s="4">
        <v>34.333300000000001</v>
      </c>
      <c r="P37" s="4"/>
    </row>
    <row r="38" spans="1:16" x14ac:dyDescent="0.35">
      <c r="A38" s="4">
        <v>2.04</v>
      </c>
      <c r="B38" s="4">
        <v>10.333299999999999</v>
      </c>
      <c r="C38" s="4">
        <v>0</v>
      </c>
      <c r="E38" s="4">
        <v>2.04</v>
      </c>
      <c r="F38" s="4">
        <v>53.666699999999999</v>
      </c>
      <c r="G38" s="4">
        <v>18.333300000000001</v>
      </c>
      <c r="I38" s="4">
        <v>2.04</v>
      </c>
      <c r="J38" s="4">
        <v>16.666699999999999</v>
      </c>
      <c r="K38" s="4">
        <v>3.3332999999999999</v>
      </c>
      <c r="M38" s="4">
        <v>2.04</v>
      </c>
      <c r="N38" s="4">
        <v>33</v>
      </c>
      <c r="O38" s="4">
        <v>27.666699999999999</v>
      </c>
      <c r="P38" s="4"/>
    </row>
    <row r="39" spans="1:16" x14ac:dyDescent="0.35">
      <c r="A39" s="4">
        <v>2.1</v>
      </c>
      <c r="B39" s="4">
        <v>10.333299999999999</v>
      </c>
      <c r="C39" s="4">
        <v>0</v>
      </c>
      <c r="E39" s="4">
        <v>2.1</v>
      </c>
      <c r="F39" s="4">
        <v>58</v>
      </c>
      <c r="G39" s="4">
        <v>16</v>
      </c>
      <c r="I39" s="4">
        <v>2.1</v>
      </c>
      <c r="J39" s="4">
        <v>16</v>
      </c>
      <c r="K39" s="4">
        <v>4.3333000000000004</v>
      </c>
      <c r="M39" s="4">
        <v>2.1</v>
      </c>
      <c r="N39" s="4">
        <v>41.333300000000001</v>
      </c>
      <c r="O39" s="4">
        <v>26.666699999999999</v>
      </c>
      <c r="P39" s="4"/>
    </row>
    <row r="40" spans="1:16" x14ac:dyDescent="0.35">
      <c r="A40" s="4">
        <v>2.16</v>
      </c>
      <c r="B40" s="4">
        <v>11</v>
      </c>
      <c r="C40" s="4">
        <v>0</v>
      </c>
      <c r="E40" s="4">
        <v>2.16</v>
      </c>
      <c r="F40" s="4">
        <v>62</v>
      </c>
      <c r="G40" s="4">
        <v>14</v>
      </c>
      <c r="I40" s="4">
        <v>2.16</v>
      </c>
      <c r="J40" s="4">
        <v>16.333300000000001</v>
      </c>
      <c r="K40" s="4">
        <v>3.3332999999999999</v>
      </c>
      <c r="M40" s="4">
        <v>2.16</v>
      </c>
      <c r="N40" s="4">
        <v>48.333300000000001</v>
      </c>
      <c r="O40" s="4">
        <v>28</v>
      </c>
      <c r="P40" s="4"/>
    </row>
    <row r="41" spans="1:16" x14ac:dyDescent="0.35">
      <c r="A41" s="4">
        <v>2.2200000000000002</v>
      </c>
      <c r="B41" s="4">
        <v>11.666700000000001</v>
      </c>
      <c r="C41" s="4">
        <v>0</v>
      </c>
      <c r="E41" s="4">
        <v>2.2200000000000002</v>
      </c>
      <c r="F41" s="4">
        <v>66</v>
      </c>
      <c r="G41" s="4">
        <v>13.666700000000001</v>
      </c>
      <c r="I41" s="4">
        <v>2.2200000000000002</v>
      </c>
      <c r="J41" s="4">
        <v>18</v>
      </c>
      <c r="K41" s="4">
        <v>1.3332999999999999</v>
      </c>
      <c r="M41" s="4">
        <v>2.2200000000000002</v>
      </c>
      <c r="N41" s="4">
        <v>55.333300000000001</v>
      </c>
      <c r="O41" s="4">
        <v>21</v>
      </c>
      <c r="P41" s="4"/>
    </row>
    <row r="42" spans="1:16" x14ac:dyDescent="0.35">
      <c r="A42" s="4">
        <v>2.2799999999999998</v>
      </c>
      <c r="B42" s="4">
        <v>11.666700000000001</v>
      </c>
      <c r="C42" s="4">
        <v>0</v>
      </c>
      <c r="E42" s="4">
        <v>2.2799999999999998</v>
      </c>
      <c r="F42" s="4">
        <v>73.333299999999994</v>
      </c>
      <c r="G42" s="4">
        <v>14</v>
      </c>
      <c r="I42" s="4">
        <v>2.2799999999999998</v>
      </c>
      <c r="J42" s="4">
        <v>19.666699999999999</v>
      </c>
      <c r="K42" s="4">
        <v>0.33329999999999999</v>
      </c>
      <c r="M42" s="4">
        <v>2.2799999999999998</v>
      </c>
      <c r="N42" s="4">
        <v>62.666699999999999</v>
      </c>
      <c r="O42" s="4">
        <v>24</v>
      </c>
      <c r="P42" s="4"/>
    </row>
    <row r="43" spans="1:16" x14ac:dyDescent="0.35">
      <c r="A43" s="4">
        <v>2.34</v>
      </c>
      <c r="B43" s="4">
        <v>10.666700000000001</v>
      </c>
      <c r="C43" s="4">
        <v>0</v>
      </c>
      <c r="E43" s="4">
        <v>2.34</v>
      </c>
      <c r="F43" s="4">
        <v>80</v>
      </c>
      <c r="G43" s="4">
        <v>13</v>
      </c>
      <c r="I43" s="4">
        <v>2.34</v>
      </c>
      <c r="J43" s="4">
        <v>18.666699999999999</v>
      </c>
      <c r="K43" s="4">
        <v>0.33329999999999999</v>
      </c>
      <c r="M43" s="4">
        <v>2.34</v>
      </c>
      <c r="N43" s="4">
        <v>72.333299999999994</v>
      </c>
      <c r="O43" s="4">
        <v>14.333299999999999</v>
      </c>
      <c r="P43" s="4"/>
    </row>
    <row r="44" spans="1:16" x14ac:dyDescent="0.35">
      <c r="A44" s="4">
        <v>2.4</v>
      </c>
      <c r="B44" s="4">
        <v>8.6667000000000005</v>
      </c>
      <c r="C44" s="4">
        <v>0</v>
      </c>
      <c r="E44" s="4">
        <v>2.4</v>
      </c>
      <c r="F44" s="4">
        <v>80.666700000000006</v>
      </c>
      <c r="G44" s="4">
        <v>8.6667000000000005</v>
      </c>
      <c r="I44" s="4">
        <v>2.4</v>
      </c>
      <c r="J44" s="4">
        <v>15.666700000000001</v>
      </c>
      <c r="K44" s="4">
        <v>0.33329999999999999</v>
      </c>
      <c r="M44" s="4">
        <v>2.4</v>
      </c>
      <c r="N44" s="4">
        <v>78.333299999999994</v>
      </c>
      <c r="O44" s="4">
        <v>16.333300000000001</v>
      </c>
      <c r="P44" s="4"/>
    </row>
    <row r="45" spans="1:16" x14ac:dyDescent="0.35">
      <c r="A45" s="4">
        <v>2.46</v>
      </c>
      <c r="B45" s="4">
        <v>7.3333000000000004</v>
      </c>
      <c r="C45" s="4">
        <v>0</v>
      </c>
      <c r="E45" s="4">
        <v>2.46</v>
      </c>
      <c r="F45" s="4">
        <v>76.333299999999994</v>
      </c>
      <c r="G45" s="4">
        <v>6</v>
      </c>
      <c r="I45" s="4">
        <v>2.46</v>
      </c>
      <c r="J45" s="4">
        <v>14.666700000000001</v>
      </c>
      <c r="K45" s="4">
        <v>0.33329999999999999</v>
      </c>
      <c r="M45" s="4">
        <v>2.46</v>
      </c>
      <c r="N45" s="4">
        <v>86.666700000000006</v>
      </c>
      <c r="O45" s="4">
        <v>18</v>
      </c>
      <c r="P45" s="4"/>
    </row>
    <row r="46" spans="1:16" x14ac:dyDescent="0.35">
      <c r="A46" s="4">
        <v>2.52</v>
      </c>
      <c r="B46" s="4">
        <v>9</v>
      </c>
      <c r="C46" s="4">
        <v>0</v>
      </c>
      <c r="E46" s="4">
        <v>2.52</v>
      </c>
      <c r="F46" s="4">
        <v>62.333300000000001</v>
      </c>
      <c r="G46" s="4">
        <v>5</v>
      </c>
      <c r="I46" s="4">
        <v>2.52</v>
      </c>
      <c r="J46" s="4">
        <v>16.333300000000001</v>
      </c>
      <c r="K46" s="4">
        <v>0.66669999999999996</v>
      </c>
      <c r="M46" s="4">
        <v>2.52</v>
      </c>
      <c r="N46" s="4">
        <v>87</v>
      </c>
      <c r="O46" s="4">
        <v>18.333300000000001</v>
      </c>
      <c r="P46" s="4"/>
    </row>
    <row r="47" spans="1:16" x14ac:dyDescent="0.35">
      <c r="A47" s="4">
        <v>2.58</v>
      </c>
      <c r="B47" s="4">
        <v>6.3333000000000004</v>
      </c>
      <c r="C47" s="4">
        <v>0</v>
      </c>
      <c r="E47" s="4">
        <v>2.58</v>
      </c>
      <c r="F47" s="4">
        <v>56.333300000000001</v>
      </c>
      <c r="G47" s="4">
        <v>4.3333000000000004</v>
      </c>
      <c r="I47" s="4">
        <v>2.58</v>
      </c>
      <c r="J47" s="4">
        <v>17.666699999999999</v>
      </c>
      <c r="K47" s="4">
        <v>0.66669999999999996</v>
      </c>
      <c r="M47" s="4">
        <v>2.58</v>
      </c>
      <c r="N47" s="4">
        <v>88</v>
      </c>
      <c r="O47" s="4">
        <v>17</v>
      </c>
      <c r="P47" s="4"/>
    </row>
    <row r="48" spans="1:16" x14ac:dyDescent="0.35">
      <c r="A48" s="4">
        <v>2.64</v>
      </c>
      <c r="B48" s="4">
        <v>5</v>
      </c>
      <c r="C48" s="4">
        <v>0</v>
      </c>
      <c r="E48" s="4">
        <v>2.64</v>
      </c>
      <c r="F48" s="4">
        <v>51.333300000000001</v>
      </c>
      <c r="G48" s="4">
        <v>3.6667000000000001</v>
      </c>
      <c r="I48" s="4">
        <v>2.64</v>
      </c>
      <c r="J48" s="4">
        <v>11.666700000000001</v>
      </c>
      <c r="K48" s="4">
        <v>1</v>
      </c>
      <c r="M48" s="4">
        <v>2.64</v>
      </c>
      <c r="N48" s="4">
        <v>81.333299999999994</v>
      </c>
      <c r="O48" s="4">
        <v>15</v>
      </c>
      <c r="P48" s="4"/>
    </row>
    <row r="49" spans="1:16" x14ac:dyDescent="0.35">
      <c r="A49" s="4">
        <v>2.7</v>
      </c>
      <c r="B49" s="4">
        <v>5.6666999999999996</v>
      </c>
      <c r="C49" s="4">
        <v>0</v>
      </c>
      <c r="E49" s="4">
        <v>2.7</v>
      </c>
      <c r="F49" s="4">
        <v>50.666699999999999</v>
      </c>
      <c r="G49" s="4">
        <v>3.6667000000000001</v>
      </c>
      <c r="I49" s="4">
        <v>2.7</v>
      </c>
      <c r="J49" s="4">
        <v>10.666700000000001</v>
      </c>
      <c r="K49" s="4">
        <v>0</v>
      </c>
      <c r="M49" s="4">
        <v>2.7</v>
      </c>
      <c r="N49" s="4">
        <v>68</v>
      </c>
      <c r="O49" s="4">
        <v>13</v>
      </c>
      <c r="P49" s="4"/>
    </row>
    <row r="50" spans="1:16" x14ac:dyDescent="0.35">
      <c r="A50" s="4">
        <v>2.76</v>
      </c>
      <c r="B50" s="4">
        <v>7</v>
      </c>
      <c r="C50" s="4">
        <v>0</v>
      </c>
      <c r="E50" s="4">
        <v>2.76</v>
      </c>
      <c r="F50" s="4">
        <v>52.333300000000001</v>
      </c>
      <c r="G50" s="4">
        <v>4</v>
      </c>
      <c r="I50" s="4">
        <v>2.76</v>
      </c>
      <c r="J50" s="4">
        <v>10.333299999999999</v>
      </c>
      <c r="K50" s="4">
        <v>0</v>
      </c>
      <c r="M50" s="4">
        <v>2.76</v>
      </c>
      <c r="N50" s="4">
        <v>59.333300000000001</v>
      </c>
      <c r="O50" s="4">
        <v>11.666700000000001</v>
      </c>
      <c r="P50" s="4"/>
    </row>
    <row r="51" spans="1:16" x14ac:dyDescent="0.35">
      <c r="A51" s="4">
        <v>2.82</v>
      </c>
      <c r="B51" s="4">
        <v>7</v>
      </c>
      <c r="C51" s="4">
        <v>0</v>
      </c>
      <c r="E51" s="4">
        <v>2.82</v>
      </c>
      <c r="F51" s="4">
        <v>51.333300000000001</v>
      </c>
      <c r="G51" s="4">
        <v>4</v>
      </c>
      <c r="I51" s="4">
        <v>2.82</v>
      </c>
      <c r="J51" s="4">
        <v>11</v>
      </c>
      <c r="K51" s="4">
        <v>1</v>
      </c>
      <c r="M51" s="4">
        <v>2.82</v>
      </c>
      <c r="N51" s="4">
        <v>50.666699999999999</v>
      </c>
      <c r="O51" s="4">
        <v>12.666700000000001</v>
      </c>
      <c r="P51" s="4"/>
    </row>
    <row r="52" spans="1:16" x14ac:dyDescent="0.35">
      <c r="A52" s="4">
        <v>2.88</v>
      </c>
      <c r="B52" s="4">
        <v>5.6666999999999996</v>
      </c>
      <c r="C52" s="4">
        <v>0</v>
      </c>
      <c r="E52" s="4">
        <v>2.88</v>
      </c>
      <c r="F52" s="4">
        <v>46</v>
      </c>
      <c r="G52" s="4">
        <v>3.6667000000000001</v>
      </c>
      <c r="I52" s="4">
        <v>2.88</v>
      </c>
      <c r="J52" s="4">
        <v>9.6667000000000005</v>
      </c>
      <c r="K52" s="4">
        <v>1</v>
      </c>
      <c r="M52" s="4">
        <v>2.88</v>
      </c>
      <c r="N52" s="4">
        <v>39.666699999999999</v>
      </c>
      <c r="O52" s="4">
        <v>13.666700000000001</v>
      </c>
      <c r="P52" s="4"/>
    </row>
    <row r="53" spans="1:16" x14ac:dyDescent="0.35">
      <c r="A53" s="4">
        <v>2.94</v>
      </c>
      <c r="B53" s="4">
        <v>4.3333000000000004</v>
      </c>
      <c r="C53" s="4">
        <v>0</v>
      </c>
      <c r="E53" s="4">
        <v>2.94</v>
      </c>
      <c r="F53" s="4">
        <v>39</v>
      </c>
      <c r="G53" s="4">
        <v>3.6667000000000001</v>
      </c>
      <c r="I53" s="4">
        <v>2.94</v>
      </c>
      <c r="J53" s="4">
        <v>9.6667000000000005</v>
      </c>
      <c r="K53" s="4">
        <v>0</v>
      </c>
      <c r="M53" s="4">
        <v>2.94</v>
      </c>
      <c r="N53" s="4">
        <v>31.666699999999999</v>
      </c>
      <c r="O53" s="4">
        <v>7.6666999999999996</v>
      </c>
      <c r="P53" s="4"/>
    </row>
    <row r="54" spans="1:16" x14ac:dyDescent="0.35">
      <c r="A54" s="4">
        <v>3</v>
      </c>
      <c r="B54" s="4">
        <v>5.6666999999999996</v>
      </c>
      <c r="C54" s="4">
        <v>0</v>
      </c>
      <c r="E54" s="4">
        <v>3</v>
      </c>
      <c r="F54" s="4">
        <v>28.666699999999999</v>
      </c>
      <c r="G54" s="4">
        <v>3.3332999999999999</v>
      </c>
      <c r="I54" s="4">
        <v>3</v>
      </c>
      <c r="J54" s="4">
        <v>8.6667000000000005</v>
      </c>
      <c r="K54" s="4">
        <v>0</v>
      </c>
      <c r="M54" s="4">
        <v>3</v>
      </c>
      <c r="N54" s="4">
        <v>25.666699999999999</v>
      </c>
      <c r="O54" s="4">
        <v>8</v>
      </c>
      <c r="P54" s="4"/>
    </row>
    <row r="55" spans="1:16" x14ac:dyDescent="0.35">
      <c r="A55" s="4">
        <v>3.06</v>
      </c>
      <c r="B55" s="4">
        <v>6.3333000000000004</v>
      </c>
      <c r="C55" s="4">
        <v>0</v>
      </c>
      <c r="E55" s="4">
        <v>3.06</v>
      </c>
      <c r="F55" s="4">
        <v>23.666699999999999</v>
      </c>
      <c r="G55" s="4">
        <v>3.3332999999999999</v>
      </c>
      <c r="I55" s="4">
        <v>3.06</v>
      </c>
      <c r="J55" s="4">
        <v>8</v>
      </c>
      <c r="K55" s="4">
        <v>1</v>
      </c>
      <c r="M55" s="4">
        <v>3.06</v>
      </c>
      <c r="N55" s="4">
        <v>22.666699999999999</v>
      </c>
      <c r="O55" s="4">
        <v>8</v>
      </c>
      <c r="P55" s="4"/>
    </row>
    <row r="56" spans="1:16" x14ac:dyDescent="0.35">
      <c r="A56" s="4">
        <v>3.12</v>
      </c>
      <c r="B56" s="4">
        <v>7</v>
      </c>
      <c r="C56" s="4">
        <v>0</v>
      </c>
      <c r="E56" s="4">
        <v>3.12</v>
      </c>
      <c r="F56" s="4">
        <v>23</v>
      </c>
      <c r="G56" s="4">
        <v>3</v>
      </c>
      <c r="I56" s="4">
        <v>3.12</v>
      </c>
      <c r="J56" s="4">
        <v>10.666700000000001</v>
      </c>
      <c r="K56" s="4">
        <v>0</v>
      </c>
      <c r="M56" s="4">
        <v>3.12</v>
      </c>
      <c r="N56" s="4">
        <v>22</v>
      </c>
      <c r="O56" s="4">
        <v>6.6666999999999996</v>
      </c>
      <c r="P56" s="4"/>
    </row>
    <row r="57" spans="1:16" x14ac:dyDescent="0.35">
      <c r="A57" s="4">
        <v>3.18</v>
      </c>
      <c r="B57" s="4">
        <v>7</v>
      </c>
      <c r="C57" s="4">
        <v>0</v>
      </c>
      <c r="E57" s="4">
        <v>3.18</v>
      </c>
      <c r="F57" s="4">
        <v>22</v>
      </c>
      <c r="G57" s="4">
        <v>3</v>
      </c>
      <c r="I57" s="4">
        <v>3.18</v>
      </c>
      <c r="J57" s="4">
        <v>10.666700000000001</v>
      </c>
      <c r="K57" s="4">
        <v>0</v>
      </c>
      <c r="M57" s="4">
        <v>3.18</v>
      </c>
      <c r="N57" s="4">
        <v>19</v>
      </c>
      <c r="O57" s="4">
        <v>4.6666999999999996</v>
      </c>
      <c r="P57" s="4"/>
    </row>
    <row r="58" spans="1:16" x14ac:dyDescent="0.35">
      <c r="A58" s="4">
        <v>3.24</v>
      </c>
      <c r="B58" s="4">
        <v>7</v>
      </c>
      <c r="C58" s="4">
        <v>0</v>
      </c>
      <c r="E58" s="4">
        <v>3.24</v>
      </c>
      <c r="F58" s="4">
        <v>22.333300000000001</v>
      </c>
      <c r="G58" s="4">
        <v>3</v>
      </c>
      <c r="I58" s="4">
        <v>3.24</v>
      </c>
      <c r="J58" s="4">
        <v>11</v>
      </c>
      <c r="K58" s="4">
        <v>0</v>
      </c>
      <c r="M58" s="4">
        <v>3.24</v>
      </c>
      <c r="N58" s="4">
        <v>16.333300000000001</v>
      </c>
      <c r="O58" s="4">
        <v>3.3332999999999999</v>
      </c>
      <c r="P58" s="4"/>
    </row>
    <row r="59" spans="1:16" x14ac:dyDescent="0.35">
      <c r="A59" s="4">
        <v>3.3</v>
      </c>
      <c r="B59" s="4">
        <v>8</v>
      </c>
      <c r="C59" s="4">
        <v>0</v>
      </c>
      <c r="E59" s="4">
        <v>3.3</v>
      </c>
      <c r="F59" s="4">
        <v>21.666699999999999</v>
      </c>
      <c r="G59" s="4">
        <v>3.6667000000000001</v>
      </c>
      <c r="I59" s="4">
        <v>3.3</v>
      </c>
      <c r="J59" s="4">
        <v>11</v>
      </c>
      <c r="K59" s="4">
        <v>0</v>
      </c>
      <c r="M59" s="4">
        <v>3.3</v>
      </c>
      <c r="N59" s="4">
        <v>18.666699999999999</v>
      </c>
      <c r="O59" s="4">
        <v>2.6667000000000001</v>
      </c>
      <c r="P59" s="4"/>
    </row>
    <row r="60" spans="1:16" x14ac:dyDescent="0.35">
      <c r="A60" s="4">
        <v>3.36</v>
      </c>
      <c r="B60" s="4">
        <v>9</v>
      </c>
      <c r="C60" s="4">
        <v>0</v>
      </c>
      <c r="E60" s="4">
        <v>3.36</v>
      </c>
      <c r="F60" s="4">
        <v>20</v>
      </c>
      <c r="G60" s="4">
        <v>3.6667000000000001</v>
      </c>
      <c r="I60" s="4">
        <v>3.36</v>
      </c>
      <c r="J60" s="4">
        <v>10</v>
      </c>
      <c r="K60" s="4">
        <v>0</v>
      </c>
      <c r="M60" s="4">
        <v>3.36</v>
      </c>
      <c r="N60" s="4">
        <v>20.666699999999999</v>
      </c>
      <c r="O60" s="4">
        <v>2.6667000000000001</v>
      </c>
      <c r="P60" s="4"/>
    </row>
    <row r="61" spans="1:16" x14ac:dyDescent="0.35">
      <c r="A61" s="4">
        <v>3.42</v>
      </c>
      <c r="B61" s="4">
        <v>11</v>
      </c>
      <c r="C61" s="4">
        <v>0</v>
      </c>
      <c r="E61" s="4">
        <v>3.42</v>
      </c>
      <c r="F61" s="4">
        <v>17.666699999999999</v>
      </c>
      <c r="G61" s="4">
        <v>4.6666999999999996</v>
      </c>
      <c r="I61" s="4">
        <v>3.42</v>
      </c>
      <c r="J61" s="4">
        <v>10</v>
      </c>
      <c r="K61" s="4">
        <v>1</v>
      </c>
      <c r="M61" s="4">
        <v>3.42</v>
      </c>
      <c r="N61" s="4">
        <v>24</v>
      </c>
      <c r="O61" s="4">
        <v>7.3333000000000004</v>
      </c>
      <c r="P61" s="4"/>
    </row>
    <row r="62" spans="1:16" x14ac:dyDescent="0.35">
      <c r="A62" s="4">
        <v>3.48</v>
      </c>
      <c r="B62" s="4">
        <v>5</v>
      </c>
      <c r="C62" s="4">
        <v>0</v>
      </c>
      <c r="E62" s="4">
        <v>3.48</v>
      </c>
      <c r="F62" s="4">
        <v>15.333299999999999</v>
      </c>
      <c r="G62" s="4">
        <v>3.3332999999999999</v>
      </c>
      <c r="I62" s="4">
        <v>3.48</v>
      </c>
      <c r="J62" s="4">
        <v>9</v>
      </c>
      <c r="K62" s="4">
        <v>1</v>
      </c>
      <c r="M62" s="4">
        <v>3.48</v>
      </c>
      <c r="N62" s="4">
        <v>22.333300000000001</v>
      </c>
      <c r="O62" s="4">
        <v>4.3333000000000004</v>
      </c>
      <c r="P62" s="4"/>
    </row>
    <row r="63" spans="1:16" x14ac:dyDescent="0.35">
      <c r="A63" s="4">
        <v>3.54</v>
      </c>
      <c r="B63" s="4">
        <v>4</v>
      </c>
      <c r="C63" s="4">
        <v>0</v>
      </c>
      <c r="E63" s="4">
        <v>3.54</v>
      </c>
      <c r="F63" s="4">
        <v>17</v>
      </c>
      <c r="G63" s="4">
        <v>4</v>
      </c>
      <c r="I63" s="4">
        <v>3.54</v>
      </c>
      <c r="J63" s="4">
        <v>9</v>
      </c>
      <c r="K63" s="4">
        <v>2</v>
      </c>
      <c r="M63" s="4">
        <v>3.54</v>
      </c>
      <c r="N63" s="4">
        <v>21.666699999999999</v>
      </c>
      <c r="O63" s="4">
        <v>1.6667000000000001</v>
      </c>
      <c r="P63" s="4"/>
    </row>
    <row r="64" spans="1:16" x14ac:dyDescent="0.35">
      <c r="A64" s="4">
        <v>3.6</v>
      </c>
      <c r="B64" s="4">
        <v>5</v>
      </c>
      <c r="C64" s="4">
        <v>0</v>
      </c>
      <c r="E64" s="4">
        <v>3.6</v>
      </c>
      <c r="F64" s="4">
        <v>18</v>
      </c>
      <c r="G64" s="4">
        <v>5.3333000000000004</v>
      </c>
      <c r="I64" s="4">
        <v>3.6</v>
      </c>
      <c r="J64" s="4">
        <v>6.6666999999999996</v>
      </c>
      <c r="K64" s="4">
        <v>2.3332999999999999</v>
      </c>
      <c r="M64" s="4">
        <v>3.6</v>
      </c>
      <c r="N64" s="4">
        <v>24.333300000000001</v>
      </c>
      <c r="O64" s="4">
        <v>1.6667000000000001</v>
      </c>
      <c r="P64" s="4"/>
    </row>
    <row r="65" spans="1:16" x14ac:dyDescent="0.35">
      <c r="A65" s="4">
        <v>3.66</v>
      </c>
      <c r="B65" s="4">
        <v>6.3333000000000004</v>
      </c>
      <c r="C65" s="4">
        <v>0</v>
      </c>
      <c r="E65" s="4">
        <v>3.66</v>
      </c>
      <c r="F65" s="4">
        <v>17</v>
      </c>
      <c r="G65" s="4">
        <v>4.3333000000000004</v>
      </c>
      <c r="I65" s="4">
        <v>3.66</v>
      </c>
      <c r="J65" s="4">
        <v>7</v>
      </c>
      <c r="K65" s="4">
        <v>1.3332999999999999</v>
      </c>
      <c r="M65" s="4">
        <v>3.66</v>
      </c>
      <c r="N65" s="4">
        <v>22</v>
      </c>
      <c r="O65" s="4">
        <v>3.3332999999999999</v>
      </c>
      <c r="P65" s="4"/>
    </row>
    <row r="66" spans="1:16" x14ac:dyDescent="0.35">
      <c r="A66" s="4">
        <v>3.72</v>
      </c>
      <c r="B66" s="4">
        <v>10</v>
      </c>
      <c r="C66" s="4">
        <v>0</v>
      </c>
      <c r="E66" s="4">
        <v>3.72</v>
      </c>
      <c r="F66" s="4">
        <v>15</v>
      </c>
      <c r="G66" s="4">
        <v>2.3332999999999999</v>
      </c>
      <c r="I66" s="4">
        <v>3.72</v>
      </c>
      <c r="J66" s="4">
        <v>8.6667000000000005</v>
      </c>
      <c r="K66" s="4">
        <v>0</v>
      </c>
      <c r="M66" s="4">
        <v>3.72</v>
      </c>
      <c r="N66" s="4">
        <v>19</v>
      </c>
      <c r="O66" s="4">
        <v>4.3333000000000004</v>
      </c>
      <c r="P66" s="4"/>
    </row>
    <row r="67" spans="1:16" x14ac:dyDescent="0.35">
      <c r="A67" s="4">
        <v>3.78</v>
      </c>
      <c r="B67" s="4">
        <v>11</v>
      </c>
      <c r="C67" s="4">
        <v>0</v>
      </c>
      <c r="E67" s="4">
        <v>3.78</v>
      </c>
      <c r="F67" s="4">
        <v>13.666700000000001</v>
      </c>
      <c r="G67" s="4">
        <v>2</v>
      </c>
      <c r="I67" s="4">
        <v>3.78</v>
      </c>
      <c r="J67" s="4">
        <v>10.666700000000001</v>
      </c>
      <c r="K67" s="4">
        <v>0</v>
      </c>
      <c r="M67" s="4">
        <v>3.78</v>
      </c>
      <c r="N67" s="4">
        <v>21.666699999999999</v>
      </c>
      <c r="O67" s="4">
        <v>4</v>
      </c>
      <c r="P67" s="4"/>
    </row>
    <row r="68" spans="1:16" x14ac:dyDescent="0.35">
      <c r="A68" s="4">
        <v>3.84</v>
      </c>
      <c r="B68" s="4">
        <v>11.666700000000001</v>
      </c>
      <c r="C68" s="4">
        <v>0</v>
      </c>
      <c r="E68" s="4">
        <v>3.84</v>
      </c>
      <c r="F68" s="4">
        <v>13.666700000000001</v>
      </c>
      <c r="G68" s="4">
        <v>2.3332999999999999</v>
      </c>
      <c r="I68" s="4">
        <v>3.84</v>
      </c>
      <c r="J68" s="4">
        <v>12.666700000000001</v>
      </c>
      <c r="K68" s="4">
        <v>0</v>
      </c>
      <c r="M68" s="4">
        <v>3.84</v>
      </c>
      <c r="N68" s="4">
        <v>27</v>
      </c>
      <c r="O68" s="4">
        <v>2.6667000000000001</v>
      </c>
      <c r="P68" s="4"/>
    </row>
    <row r="69" spans="1:16" x14ac:dyDescent="0.35">
      <c r="A69" s="4">
        <v>3.9</v>
      </c>
      <c r="B69" s="4">
        <v>9.6667000000000005</v>
      </c>
      <c r="C69" s="4">
        <v>0</v>
      </c>
      <c r="E69" s="4">
        <v>3.9</v>
      </c>
      <c r="F69" s="4">
        <v>13.666700000000001</v>
      </c>
      <c r="G69" s="4">
        <v>3.3332999999999999</v>
      </c>
      <c r="I69" s="4">
        <v>3.9</v>
      </c>
      <c r="J69" s="4">
        <v>12.666700000000001</v>
      </c>
      <c r="K69" s="4">
        <v>0</v>
      </c>
      <c r="M69" s="4">
        <v>3.9</v>
      </c>
      <c r="N69" s="4">
        <v>29</v>
      </c>
      <c r="O69" s="4">
        <v>2.6667000000000001</v>
      </c>
      <c r="P69" s="4"/>
    </row>
    <row r="70" spans="1:16" x14ac:dyDescent="0.35">
      <c r="A70" s="4">
        <v>3.96</v>
      </c>
      <c r="B70" s="4">
        <v>11.666700000000001</v>
      </c>
      <c r="C70" s="4">
        <v>0</v>
      </c>
      <c r="E70" s="4">
        <v>3.96</v>
      </c>
      <c r="F70" s="4">
        <v>14.333299999999999</v>
      </c>
      <c r="G70" s="4">
        <v>2.3332999999999999</v>
      </c>
      <c r="I70" s="4">
        <v>3.96</v>
      </c>
      <c r="J70" s="4">
        <v>13</v>
      </c>
      <c r="K70" s="4">
        <v>0.66669999999999996</v>
      </c>
      <c r="M70" s="4">
        <v>3.96</v>
      </c>
      <c r="N70" s="4">
        <v>29</v>
      </c>
      <c r="O70" s="4">
        <v>2</v>
      </c>
      <c r="P70" s="4"/>
    </row>
    <row r="71" spans="1:16" x14ac:dyDescent="0.35">
      <c r="A71" s="4">
        <v>4.0199999999999996</v>
      </c>
      <c r="B71" s="4">
        <v>11</v>
      </c>
      <c r="C71" s="4">
        <v>0</v>
      </c>
      <c r="E71" s="4">
        <v>4.0199999999999996</v>
      </c>
      <c r="F71" s="4">
        <v>14.333299999999999</v>
      </c>
      <c r="G71" s="4">
        <v>2.3332999999999999</v>
      </c>
      <c r="I71" s="4">
        <v>4.0199999999999996</v>
      </c>
      <c r="J71" s="4">
        <v>12.333299999999999</v>
      </c>
      <c r="K71" s="4">
        <v>1.3332999999999999</v>
      </c>
      <c r="M71" s="4">
        <v>4.0199999999999996</v>
      </c>
      <c r="N71" s="4">
        <v>29.666699999999999</v>
      </c>
      <c r="O71" s="4">
        <v>7.6666999999999996</v>
      </c>
      <c r="P71" s="4"/>
    </row>
    <row r="72" spans="1:16" x14ac:dyDescent="0.35">
      <c r="A72" s="4">
        <v>4.08</v>
      </c>
      <c r="B72" s="4">
        <v>9</v>
      </c>
      <c r="C72" s="4">
        <v>0</v>
      </c>
      <c r="E72" s="4">
        <v>4.08</v>
      </c>
      <c r="F72" s="4">
        <v>15.333299999999999</v>
      </c>
      <c r="G72" s="4">
        <v>3</v>
      </c>
      <c r="I72" s="4">
        <v>4.08</v>
      </c>
      <c r="J72" s="4">
        <v>12.333299999999999</v>
      </c>
      <c r="K72" s="4">
        <v>0.33329999999999999</v>
      </c>
      <c r="M72" s="4">
        <v>4.08</v>
      </c>
      <c r="N72" s="4">
        <v>30.333300000000001</v>
      </c>
      <c r="O72" s="4">
        <v>6.6666999999999996</v>
      </c>
      <c r="P72" s="4"/>
    </row>
    <row r="73" spans="1:16" x14ac:dyDescent="0.35">
      <c r="A73" s="4">
        <v>4.1399999999999997</v>
      </c>
      <c r="B73" s="4">
        <v>9</v>
      </c>
      <c r="C73" s="4">
        <v>0</v>
      </c>
      <c r="E73" s="4">
        <v>4.1399999999999997</v>
      </c>
      <c r="F73" s="4">
        <v>15.333299999999999</v>
      </c>
      <c r="G73" s="4">
        <v>4</v>
      </c>
      <c r="I73" s="4">
        <v>4.1399999999999997</v>
      </c>
      <c r="J73" s="4">
        <v>12.333299999999999</v>
      </c>
      <c r="K73" s="4">
        <v>0.33329999999999999</v>
      </c>
      <c r="M73" s="4">
        <v>4.1399999999999997</v>
      </c>
      <c r="N73" s="4">
        <v>30.666699999999999</v>
      </c>
      <c r="O73" s="4">
        <v>11</v>
      </c>
      <c r="P73" s="4"/>
    </row>
    <row r="74" spans="1:16" x14ac:dyDescent="0.35">
      <c r="A74" s="4">
        <v>4.2</v>
      </c>
      <c r="B74" s="4">
        <v>9.6667000000000005</v>
      </c>
      <c r="C74" s="4">
        <v>0</v>
      </c>
      <c r="E74" s="4">
        <v>4.2</v>
      </c>
      <c r="F74" s="4">
        <v>15.333299999999999</v>
      </c>
      <c r="G74" s="4">
        <v>3.6667000000000001</v>
      </c>
      <c r="I74" s="4">
        <v>4.2</v>
      </c>
      <c r="J74" s="4">
        <v>12.333299999999999</v>
      </c>
      <c r="K74" s="4">
        <v>0.33329999999999999</v>
      </c>
      <c r="M74" s="4">
        <v>4.2</v>
      </c>
      <c r="N74" s="4">
        <v>29.666699999999999</v>
      </c>
      <c r="O74" s="4">
        <v>1</v>
      </c>
      <c r="P74" s="4"/>
    </row>
    <row r="75" spans="1:16" x14ac:dyDescent="0.35">
      <c r="A75" s="4">
        <v>4.26</v>
      </c>
      <c r="B75" s="4">
        <v>10.666700000000001</v>
      </c>
      <c r="C75" s="4">
        <v>0</v>
      </c>
      <c r="E75" s="4">
        <v>4.26</v>
      </c>
      <c r="F75" s="4">
        <v>14.333299999999999</v>
      </c>
      <c r="G75" s="4">
        <v>3.6667000000000001</v>
      </c>
      <c r="I75" s="4">
        <v>4.26</v>
      </c>
      <c r="J75" s="4">
        <v>13</v>
      </c>
      <c r="K75" s="4">
        <v>0.33329999999999999</v>
      </c>
      <c r="M75" s="4">
        <v>4.26</v>
      </c>
      <c r="N75" s="4">
        <v>28</v>
      </c>
      <c r="O75" s="4">
        <v>1.3332999999999999</v>
      </c>
      <c r="P75" s="4"/>
    </row>
    <row r="76" spans="1:16" x14ac:dyDescent="0.35">
      <c r="A76" s="4">
        <v>4.32</v>
      </c>
      <c r="B76" s="4">
        <v>10</v>
      </c>
      <c r="C76" s="4">
        <v>0</v>
      </c>
      <c r="E76" s="4">
        <v>4.32</v>
      </c>
      <c r="F76" s="4">
        <v>14.666700000000001</v>
      </c>
      <c r="G76" s="4">
        <v>3</v>
      </c>
      <c r="I76" s="4">
        <v>4.32</v>
      </c>
      <c r="J76" s="4">
        <v>12.666700000000001</v>
      </c>
      <c r="K76" s="4">
        <v>0.33329999999999999</v>
      </c>
      <c r="M76" s="4">
        <v>4.32</v>
      </c>
      <c r="N76" s="4">
        <v>23.666699999999999</v>
      </c>
      <c r="O76" s="4">
        <v>1</v>
      </c>
      <c r="P76" s="4"/>
    </row>
    <row r="77" spans="1:16" x14ac:dyDescent="0.35">
      <c r="A77" s="4">
        <v>4.38</v>
      </c>
      <c r="B77" s="4">
        <v>10.666700000000001</v>
      </c>
      <c r="C77" s="4">
        <v>0</v>
      </c>
      <c r="E77" s="4">
        <v>4.38</v>
      </c>
      <c r="F77" s="4">
        <v>14.666700000000001</v>
      </c>
      <c r="G77" s="4">
        <v>3</v>
      </c>
      <c r="I77" s="4">
        <v>4.38</v>
      </c>
      <c r="J77" s="4">
        <v>13.666700000000001</v>
      </c>
      <c r="K77" s="4">
        <v>0.33329999999999999</v>
      </c>
      <c r="M77" s="4">
        <v>4.38</v>
      </c>
      <c r="N77" s="4">
        <v>20</v>
      </c>
      <c r="O77" s="4">
        <v>0.66669999999999996</v>
      </c>
      <c r="P77" s="4"/>
    </row>
    <row r="78" spans="1:16" x14ac:dyDescent="0.35">
      <c r="A78" s="4">
        <v>4.4400000000000004</v>
      </c>
      <c r="B78" s="4">
        <v>11</v>
      </c>
      <c r="C78" s="4">
        <v>0</v>
      </c>
      <c r="E78" s="4">
        <v>4.4400000000000004</v>
      </c>
      <c r="F78" s="4">
        <v>16.333300000000001</v>
      </c>
      <c r="G78" s="4">
        <v>3</v>
      </c>
      <c r="I78" s="4">
        <v>4.4400000000000004</v>
      </c>
      <c r="J78" s="4">
        <v>14.666700000000001</v>
      </c>
      <c r="K78" s="4">
        <v>0.66669999999999996</v>
      </c>
      <c r="M78" s="4">
        <v>4.4400000000000004</v>
      </c>
      <c r="N78" s="4">
        <v>19</v>
      </c>
      <c r="O78" s="4">
        <v>1</v>
      </c>
      <c r="P78" s="4"/>
    </row>
    <row r="79" spans="1:16" x14ac:dyDescent="0.35">
      <c r="A79" s="4">
        <v>4.5</v>
      </c>
      <c r="B79" s="4">
        <v>11.666700000000001</v>
      </c>
      <c r="C79" s="4">
        <v>0</v>
      </c>
      <c r="E79" s="4">
        <v>4.5</v>
      </c>
      <c r="F79" s="4">
        <v>16.333300000000001</v>
      </c>
      <c r="G79" s="4">
        <v>3</v>
      </c>
      <c r="I79" s="4">
        <v>4.5</v>
      </c>
      <c r="J79" s="4">
        <v>14.666700000000001</v>
      </c>
      <c r="K79" s="4">
        <v>0.66669999999999996</v>
      </c>
      <c r="M79" s="4">
        <v>4.5</v>
      </c>
      <c r="N79" s="4">
        <v>18</v>
      </c>
      <c r="O79" s="4">
        <v>1</v>
      </c>
      <c r="P79" s="4"/>
    </row>
    <row r="80" spans="1:16" x14ac:dyDescent="0.35">
      <c r="A80" s="4">
        <v>4.5599999999999996</v>
      </c>
      <c r="B80" s="4">
        <v>11.666700000000001</v>
      </c>
      <c r="C80" s="4">
        <v>0</v>
      </c>
      <c r="E80" s="4">
        <v>4.5599999999999996</v>
      </c>
      <c r="F80" s="4">
        <v>18.333300000000001</v>
      </c>
      <c r="G80" s="4">
        <v>3</v>
      </c>
      <c r="I80" s="4">
        <v>4.5599999999999996</v>
      </c>
      <c r="J80" s="4">
        <v>16</v>
      </c>
      <c r="K80" s="4">
        <v>0</v>
      </c>
      <c r="M80" s="4">
        <v>4.5599999999999996</v>
      </c>
      <c r="N80" s="4">
        <v>18</v>
      </c>
      <c r="O80" s="4">
        <v>1</v>
      </c>
      <c r="P80" s="4"/>
    </row>
    <row r="81" spans="1:16" x14ac:dyDescent="0.35">
      <c r="A81" s="4">
        <v>4.62</v>
      </c>
      <c r="B81" s="4">
        <v>11</v>
      </c>
      <c r="C81" s="4">
        <v>0</v>
      </c>
      <c r="E81" s="4">
        <v>4.62</v>
      </c>
      <c r="F81" s="4">
        <v>19.333300000000001</v>
      </c>
      <c r="G81" s="4">
        <v>3.6667000000000001</v>
      </c>
      <c r="I81" s="4">
        <v>4.62</v>
      </c>
      <c r="J81" s="4">
        <v>18</v>
      </c>
      <c r="K81" s="4">
        <v>0</v>
      </c>
      <c r="M81" s="4">
        <v>4.62</v>
      </c>
      <c r="N81" s="4">
        <v>18.333300000000001</v>
      </c>
      <c r="O81" s="4">
        <v>0.66669999999999996</v>
      </c>
      <c r="P81" s="4"/>
    </row>
    <row r="82" spans="1:16" x14ac:dyDescent="0.35">
      <c r="A82" s="4">
        <v>4.68</v>
      </c>
      <c r="B82" s="4">
        <v>9</v>
      </c>
      <c r="C82" s="4">
        <v>0</v>
      </c>
      <c r="E82" s="4">
        <v>4.68</v>
      </c>
      <c r="F82" s="4">
        <v>21.333300000000001</v>
      </c>
      <c r="G82" s="4">
        <v>5.6666999999999996</v>
      </c>
      <c r="I82" s="4">
        <v>4.68</v>
      </c>
      <c r="J82" s="4">
        <v>17</v>
      </c>
      <c r="K82" s="4">
        <v>0</v>
      </c>
      <c r="M82" s="4">
        <v>4.68</v>
      </c>
      <c r="N82" s="4">
        <v>18.333300000000001</v>
      </c>
      <c r="O82" s="4">
        <v>0.33329999999999999</v>
      </c>
      <c r="P82" s="4"/>
    </row>
    <row r="83" spans="1:16" x14ac:dyDescent="0.35">
      <c r="A83" s="4">
        <v>4.74</v>
      </c>
      <c r="B83" s="4">
        <v>9</v>
      </c>
      <c r="C83" s="4">
        <v>0</v>
      </c>
      <c r="E83" s="4">
        <v>4.74</v>
      </c>
      <c r="F83" s="4">
        <v>23.666699999999999</v>
      </c>
      <c r="G83" s="4">
        <v>6.6666999999999996</v>
      </c>
      <c r="I83" s="4">
        <v>4.74</v>
      </c>
      <c r="J83" s="4">
        <v>14.666700000000001</v>
      </c>
      <c r="K83" s="4">
        <v>0</v>
      </c>
      <c r="M83" s="4">
        <v>4.74</v>
      </c>
      <c r="N83" s="4">
        <v>18.666699999999999</v>
      </c>
      <c r="O83" s="4">
        <v>0.33329999999999999</v>
      </c>
      <c r="P83" s="4"/>
    </row>
    <row r="84" spans="1:16" x14ac:dyDescent="0.35">
      <c r="A84" s="4">
        <v>4.8</v>
      </c>
      <c r="B84" s="4">
        <v>8.6667000000000005</v>
      </c>
      <c r="C84" s="4">
        <v>0</v>
      </c>
      <c r="E84" s="4">
        <v>4.8</v>
      </c>
      <c r="F84" s="4">
        <v>27</v>
      </c>
      <c r="G84" s="4">
        <v>5.6666999999999996</v>
      </c>
      <c r="I84" s="4">
        <v>4.8</v>
      </c>
      <c r="J84" s="4">
        <v>14.333299999999999</v>
      </c>
      <c r="K84" s="4">
        <v>1</v>
      </c>
      <c r="M84" s="4">
        <v>4.8</v>
      </c>
      <c r="N84" s="4">
        <v>19.333300000000001</v>
      </c>
      <c r="O84" s="4">
        <v>0.33329999999999999</v>
      </c>
      <c r="P84" s="4"/>
    </row>
    <row r="85" spans="1:16" x14ac:dyDescent="0.35">
      <c r="A85" s="4">
        <v>4.8600000000000003</v>
      </c>
      <c r="B85" s="4">
        <v>9.6667000000000005</v>
      </c>
      <c r="C85" s="4">
        <v>0</v>
      </c>
      <c r="E85" s="4">
        <v>4.8600000000000003</v>
      </c>
      <c r="F85" s="4">
        <v>29</v>
      </c>
      <c r="G85" s="4">
        <v>5.6666999999999996</v>
      </c>
      <c r="I85" s="4">
        <v>4.8600000000000003</v>
      </c>
      <c r="J85" s="4">
        <v>15.666700000000001</v>
      </c>
      <c r="K85" s="4">
        <v>1</v>
      </c>
      <c r="M85" s="4">
        <v>4.8600000000000003</v>
      </c>
      <c r="N85" s="4">
        <v>23</v>
      </c>
      <c r="O85" s="4">
        <v>1.3332999999999999</v>
      </c>
      <c r="P85" s="4"/>
    </row>
    <row r="86" spans="1:16" x14ac:dyDescent="0.35">
      <c r="A86" s="4">
        <v>4.92</v>
      </c>
      <c r="B86" s="4">
        <v>10.666700000000001</v>
      </c>
      <c r="C86" s="4">
        <v>0</v>
      </c>
      <c r="E86" s="4">
        <v>4.92</v>
      </c>
      <c r="F86" s="4">
        <v>34</v>
      </c>
      <c r="G86" s="4">
        <v>3.3332999999999999</v>
      </c>
      <c r="I86" s="4">
        <v>4.92</v>
      </c>
      <c r="J86" s="4">
        <v>17.666699999999999</v>
      </c>
      <c r="K86" s="4">
        <v>0</v>
      </c>
      <c r="M86" s="4">
        <v>4.92</v>
      </c>
      <c r="N86" s="4">
        <v>21</v>
      </c>
      <c r="O86" s="4">
        <v>0.66669999999999996</v>
      </c>
      <c r="P86" s="4"/>
    </row>
    <row r="87" spans="1:16" x14ac:dyDescent="0.35">
      <c r="A87" s="4">
        <v>4.9800000000000004</v>
      </c>
      <c r="B87" s="4">
        <v>10.666700000000001</v>
      </c>
      <c r="C87" s="4">
        <v>0</v>
      </c>
      <c r="E87" s="4">
        <v>4.9800000000000004</v>
      </c>
      <c r="F87" s="4">
        <v>35</v>
      </c>
      <c r="G87" s="4">
        <v>3</v>
      </c>
      <c r="I87" s="4">
        <v>4.9800000000000004</v>
      </c>
      <c r="J87" s="4">
        <v>17.666699999999999</v>
      </c>
      <c r="K87" s="4">
        <v>0</v>
      </c>
      <c r="M87" s="4">
        <v>4.9800000000000004</v>
      </c>
      <c r="N87" s="4">
        <v>20</v>
      </c>
      <c r="O87" s="4">
        <v>1.3332999999999999</v>
      </c>
      <c r="P87" s="4"/>
    </row>
    <row r="88" spans="1:16" x14ac:dyDescent="0.35">
      <c r="A88" s="4">
        <v>5.04</v>
      </c>
      <c r="B88" s="4">
        <v>10.666700000000001</v>
      </c>
      <c r="C88" s="4">
        <v>0</v>
      </c>
      <c r="E88" s="4">
        <v>5.04</v>
      </c>
      <c r="F88" s="4">
        <v>38</v>
      </c>
      <c r="G88" s="4">
        <v>3.3332999999999999</v>
      </c>
      <c r="I88" s="4">
        <v>5.04</v>
      </c>
      <c r="J88" s="4">
        <v>19.666699999999999</v>
      </c>
      <c r="K88" s="4">
        <v>0</v>
      </c>
      <c r="M88" s="4">
        <v>5.04</v>
      </c>
      <c r="N88" s="4">
        <v>20.666699999999999</v>
      </c>
      <c r="O88" s="4">
        <v>3</v>
      </c>
      <c r="P88" s="4"/>
    </row>
    <row r="89" spans="1:16" x14ac:dyDescent="0.35">
      <c r="A89" s="4">
        <v>5.0999999999999996</v>
      </c>
      <c r="B89" s="4">
        <v>11.666700000000001</v>
      </c>
      <c r="C89" s="4">
        <v>0</v>
      </c>
      <c r="E89" s="4">
        <v>5.0999999999999996</v>
      </c>
      <c r="F89" s="4">
        <v>39.666699999999999</v>
      </c>
      <c r="G89" s="4">
        <v>4</v>
      </c>
      <c r="I89" s="4">
        <v>5.0999999999999996</v>
      </c>
      <c r="J89" s="4">
        <v>19.666699999999999</v>
      </c>
      <c r="K89" s="4">
        <v>0</v>
      </c>
      <c r="M89" s="4">
        <v>5.0999999999999996</v>
      </c>
      <c r="N89" s="4">
        <v>21.666699999999999</v>
      </c>
      <c r="O89" s="4">
        <v>2.3332999999999999</v>
      </c>
      <c r="P89" s="4"/>
    </row>
    <row r="90" spans="1:16" x14ac:dyDescent="0.35">
      <c r="A90" s="4">
        <v>5.16</v>
      </c>
      <c r="B90" s="4">
        <v>14.666700000000001</v>
      </c>
      <c r="C90" s="4">
        <v>0</v>
      </c>
      <c r="E90" s="4">
        <v>5.16</v>
      </c>
      <c r="F90" s="4">
        <v>43.333300000000001</v>
      </c>
      <c r="G90" s="4">
        <v>6.6666999999999996</v>
      </c>
      <c r="I90" s="4">
        <v>5.16</v>
      </c>
      <c r="J90" s="4">
        <v>19</v>
      </c>
      <c r="K90" s="4">
        <v>0</v>
      </c>
      <c r="M90" s="4">
        <v>5.16</v>
      </c>
      <c r="N90" s="4">
        <v>22.333300000000001</v>
      </c>
      <c r="O90" s="4">
        <v>2</v>
      </c>
      <c r="P90" s="4"/>
    </row>
    <row r="91" spans="1:16" x14ac:dyDescent="0.35">
      <c r="A91" s="4">
        <v>5.22</v>
      </c>
      <c r="B91" s="4">
        <v>14.666700000000001</v>
      </c>
      <c r="C91" s="4">
        <v>0</v>
      </c>
      <c r="E91" s="4">
        <v>5.22</v>
      </c>
      <c r="F91" s="4">
        <v>47</v>
      </c>
      <c r="G91" s="4">
        <v>7.6666999999999996</v>
      </c>
      <c r="I91" s="4">
        <v>5.22</v>
      </c>
      <c r="J91" s="4">
        <v>18</v>
      </c>
      <c r="K91" s="4">
        <v>2</v>
      </c>
      <c r="M91" s="4">
        <v>5.22</v>
      </c>
      <c r="N91" s="4">
        <v>22</v>
      </c>
      <c r="O91" s="4">
        <v>2.3332999999999999</v>
      </c>
      <c r="P91" s="4"/>
    </row>
    <row r="92" spans="1:16" x14ac:dyDescent="0.35">
      <c r="A92" s="4">
        <v>5.28</v>
      </c>
      <c r="B92" s="4">
        <v>14</v>
      </c>
      <c r="C92" s="4">
        <v>0</v>
      </c>
      <c r="E92" s="4">
        <v>5.28</v>
      </c>
      <c r="F92" s="4">
        <v>52.666699999999999</v>
      </c>
      <c r="G92" s="4">
        <v>6</v>
      </c>
      <c r="I92" s="4">
        <v>5.28</v>
      </c>
      <c r="J92" s="4">
        <v>17</v>
      </c>
      <c r="K92" s="4">
        <v>4</v>
      </c>
      <c r="M92" s="4">
        <v>5.28</v>
      </c>
      <c r="N92" s="4">
        <v>20.333300000000001</v>
      </c>
      <c r="O92" s="4">
        <v>3</v>
      </c>
      <c r="P92" s="4"/>
    </row>
    <row r="93" spans="1:16" x14ac:dyDescent="0.35">
      <c r="A93" s="4">
        <v>5.34</v>
      </c>
      <c r="B93" s="4">
        <v>13</v>
      </c>
      <c r="C93" s="4">
        <v>0</v>
      </c>
      <c r="E93" s="4">
        <v>5.34</v>
      </c>
      <c r="F93" s="4">
        <v>56.333300000000001</v>
      </c>
      <c r="G93" s="4">
        <v>5</v>
      </c>
      <c r="I93" s="4">
        <v>5.34</v>
      </c>
      <c r="J93" s="4">
        <v>15</v>
      </c>
      <c r="K93" s="4">
        <v>4</v>
      </c>
      <c r="M93" s="4">
        <v>5.34</v>
      </c>
      <c r="N93" s="4">
        <v>17.333300000000001</v>
      </c>
      <c r="O93" s="4">
        <v>2</v>
      </c>
      <c r="P93" s="4"/>
    </row>
    <row r="94" spans="1:16" x14ac:dyDescent="0.35">
      <c r="A94" s="4">
        <v>5.4</v>
      </c>
      <c r="B94" s="4">
        <v>11.666700000000001</v>
      </c>
      <c r="C94" s="4">
        <v>0</v>
      </c>
      <c r="E94" s="4">
        <v>5.4</v>
      </c>
      <c r="F94" s="4">
        <v>61.333300000000001</v>
      </c>
      <c r="G94" s="4">
        <v>5.3333000000000004</v>
      </c>
      <c r="I94" s="4">
        <v>5.4</v>
      </c>
      <c r="J94" s="4">
        <v>14.333299999999999</v>
      </c>
      <c r="K94" s="4">
        <v>2</v>
      </c>
      <c r="M94" s="4">
        <v>5.4</v>
      </c>
      <c r="N94" s="4">
        <v>26.333300000000001</v>
      </c>
      <c r="O94" s="4">
        <v>1.3332999999999999</v>
      </c>
      <c r="P94" s="4"/>
    </row>
    <row r="95" spans="1:16" x14ac:dyDescent="0.35">
      <c r="A95" s="4">
        <v>5.46</v>
      </c>
      <c r="B95" s="4">
        <v>13.666700000000001</v>
      </c>
      <c r="C95" s="4">
        <v>0</v>
      </c>
      <c r="E95" s="4">
        <v>5.46</v>
      </c>
      <c r="F95" s="4">
        <v>68.666700000000006</v>
      </c>
      <c r="G95" s="4">
        <v>5.3333000000000004</v>
      </c>
      <c r="I95" s="4">
        <v>5.46</v>
      </c>
      <c r="J95" s="4">
        <v>13.666700000000001</v>
      </c>
      <c r="K95" s="4">
        <v>0</v>
      </c>
      <c r="M95" s="4">
        <v>5.46</v>
      </c>
      <c r="N95" s="4">
        <v>28.666699999999999</v>
      </c>
      <c r="O95" s="4">
        <v>1.3332999999999999</v>
      </c>
      <c r="P95" s="4"/>
    </row>
    <row r="96" spans="1:16" x14ac:dyDescent="0.35">
      <c r="A96" s="4">
        <v>5.52</v>
      </c>
      <c r="B96" s="4">
        <v>17.333300000000001</v>
      </c>
      <c r="C96" s="4">
        <v>0</v>
      </c>
      <c r="E96" s="4">
        <v>5.52</v>
      </c>
      <c r="F96" s="4">
        <v>79.666700000000006</v>
      </c>
      <c r="G96" s="4">
        <v>5.6666999999999996</v>
      </c>
      <c r="I96" s="4">
        <v>5.52</v>
      </c>
      <c r="J96" s="4">
        <v>17.666699999999999</v>
      </c>
      <c r="K96" s="4">
        <v>0</v>
      </c>
      <c r="M96" s="4">
        <v>5.52</v>
      </c>
      <c r="N96" s="4">
        <v>33</v>
      </c>
      <c r="O96" s="4">
        <v>2.3332999999999999</v>
      </c>
      <c r="P96" s="4"/>
    </row>
    <row r="97" spans="1:16" x14ac:dyDescent="0.35">
      <c r="A97" s="4">
        <v>5.58</v>
      </c>
      <c r="B97" s="4">
        <v>18.333300000000001</v>
      </c>
      <c r="C97" s="4">
        <v>0</v>
      </c>
      <c r="E97" s="4">
        <v>5.58</v>
      </c>
      <c r="F97" s="4">
        <v>88.666700000000006</v>
      </c>
      <c r="G97" s="4">
        <v>7.6666999999999996</v>
      </c>
      <c r="I97" s="4">
        <v>5.58</v>
      </c>
      <c r="J97" s="4">
        <v>17.666699999999999</v>
      </c>
      <c r="K97" s="4">
        <v>0</v>
      </c>
      <c r="M97" s="4">
        <v>5.58</v>
      </c>
      <c r="N97" s="4">
        <v>43</v>
      </c>
      <c r="O97" s="4">
        <v>3.6667000000000001</v>
      </c>
      <c r="P97" s="4"/>
    </row>
    <row r="98" spans="1:16" x14ac:dyDescent="0.35">
      <c r="A98" s="4">
        <v>5.64</v>
      </c>
      <c r="B98" s="4">
        <v>17.333300000000001</v>
      </c>
      <c r="C98" s="4">
        <v>0</v>
      </c>
      <c r="E98" s="4">
        <v>5.64</v>
      </c>
      <c r="F98" s="4">
        <v>94.333299999999994</v>
      </c>
      <c r="G98" s="4">
        <v>8</v>
      </c>
      <c r="I98" s="4">
        <v>5.64</v>
      </c>
      <c r="J98" s="4">
        <v>18.333300000000001</v>
      </c>
      <c r="K98" s="4">
        <v>0.66669999999999996</v>
      </c>
      <c r="M98" s="4">
        <v>5.64</v>
      </c>
      <c r="N98" s="4">
        <v>49.333300000000001</v>
      </c>
      <c r="O98" s="4">
        <v>3</v>
      </c>
      <c r="P98" s="4"/>
    </row>
    <row r="99" spans="1:16" x14ac:dyDescent="0.35">
      <c r="A99" s="4">
        <v>5.7</v>
      </c>
      <c r="B99" s="4">
        <v>16.333300000000001</v>
      </c>
      <c r="C99" s="4">
        <v>0</v>
      </c>
      <c r="E99" s="4">
        <v>5.7</v>
      </c>
      <c r="F99" s="4">
        <v>99.333299999999994</v>
      </c>
      <c r="G99" s="4">
        <v>7.6666999999999996</v>
      </c>
      <c r="I99" s="4">
        <v>5.7</v>
      </c>
      <c r="J99" s="4">
        <v>18.333300000000001</v>
      </c>
      <c r="K99" s="4">
        <v>0.66669999999999996</v>
      </c>
      <c r="M99" s="4">
        <v>5.7</v>
      </c>
      <c r="N99" s="4">
        <v>55.666699999999999</v>
      </c>
      <c r="O99" s="4">
        <v>3</v>
      </c>
      <c r="P99" s="4"/>
    </row>
    <row r="100" spans="1:16" x14ac:dyDescent="0.35">
      <c r="A100" s="4">
        <v>5.76</v>
      </c>
      <c r="B100" s="4">
        <v>17</v>
      </c>
      <c r="C100" s="4">
        <v>0</v>
      </c>
      <c r="E100" s="4">
        <v>5.76</v>
      </c>
      <c r="F100" s="4">
        <v>106</v>
      </c>
      <c r="G100" s="4">
        <v>8</v>
      </c>
      <c r="I100" s="4">
        <v>5.76</v>
      </c>
      <c r="J100" s="4">
        <v>17.666699999999999</v>
      </c>
      <c r="K100" s="4">
        <v>1.3332999999999999</v>
      </c>
      <c r="M100" s="4">
        <v>5.76</v>
      </c>
      <c r="N100" s="4">
        <v>69.333299999999994</v>
      </c>
      <c r="O100" s="4">
        <v>4</v>
      </c>
      <c r="P100" s="4"/>
    </row>
    <row r="101" spans="1:16" x14ac:dyDescent="0.35">
      <c r="A101" s="4">
        <v>5.82</v>
      </c>
      <c r="B101" s="4">
        <v>18</v>
      </c>
      <c r="C101" s="4">
        <v>0</v>
      </c>
      <c r="E101" s="4">
        <v>5.82</v>
      </c>
      <c r="F101" s="4">
        <v>109.66670000000001</v>
      </c>
      <c r="G101" s="4">
        <v>8.6667000000000005</v>
      </c>
      <c r="I101" s="4">
        <v>5.82</v>
      </c>
      <c r="J101" s="4">
        <v>16</v>
      </c>
      <c r="K101" s="4">
        <v>3.3332999999999999</v>
      </c>
      <c r="M101" s="4">
        <v>5.82</v>
      </c>
      <c r="N101" s="4">
        <v>65.333299999999994</v>
      </c>
      <c r="O101" s="4">
        <v>3.6667000000000001</v>
      </c>
      <c r="P101" s="4"/>
    </row>
    <row r="102" spans="1:16" x14ac:dyDescent="0.35">
      <c r="A102" s="4">
        <v>5.88</v>
      </c>
      <c r="B102" s="4">
        <v>19.666699999999999</v>
      </c>
      <c r="C102" s="4">
        <v>0</v>
      </c>
      <c r="E102" s="4">
        <v>5.88</v>
      </c>
      <c r="F102" s="4">
        <v>101</v>
      </c>
      <c r="G102" s="4">
        <v>7.6666999999999996</v>
      </c>
      <c r="I102" s="4">
        <v>5.88</v>
      </c>
      <c r="J102" s="4">
        <v>14.333299999999999</v>
      </c>
      <c r="K102" s="4">
        <v>4.3333000000000004</v>
      </c>
      <c r="M102" s="4">
        <v>5.88</v>
      </c>
      <c r="N102" s="4">
        <v>64.666700000000006</v>
      </c>
      <c r="O102" s="4">
        <v>4.6666999999999996</v>
      </c>
      <c r="P102" s="4"/>
    </row>
    <row r="103" spans="1:16" x14ac:dyDescent="0.35">
      <c r="A103" s="4">
        <v>5.94</v>
      </c>
      <c r="B103" s="4">
        <v>17.666699999999999</v>
      </c>
      <c r="C103" s="4">
        <v>0</v>
      </c>
      <c r="E103" s="4">
        <v>5.94</v>
      </c>
      <c r="F103" s="4">
        <v>90.666700000000006</v>
      </c>
      <c r="G103" s="4">
        <v>8.6667000000000005</v>
      </c>
      <c r="I103" s="4">
        <v>5.94</v>
      </c>
      <c r="J103" s="4">
        <v>12.333299999999999</v>
      </c>
      <c r="K103" s="4">
        <v>6.3333000000000004</v>
      </c>
      <c r="M103" s="4">
        <v>5.94</v>
      </c>
      <c r="N103" s="4">
        <v>67.333299999999994</v>
      </c>
      <c r="O103" s="4">
        <v>8</v>
      </c>
      <c r="P103" s="4"/>
    </row>
    <row r="104" spans="1:16" x14ac:dyDescent="0.35">
      <c r="A104" s="4">
        <v>6</v>
      </c>
      <c r="B104" s="4">
        <v>17.666699999999999</v>
      </c>
      <c r="C104" s="4">
        <v>0</v>
      </c>
      <c r="E104" s="4">
        <v>6</v>
      </c>
      <c r="F104" s="4">
        <v>82.333299999999994</v>
      </c>
      <c r="G104" s="4">
        <v>10</v>
      </c>
      <c r="I104" s="4">
        <v>6</v>
      </c>
      <c r="J104" s="4">
        <v>11.666700000000001</v>
      </c>
      <c r="K104" s="4">
        <v>5.3333000000000004</v>
      </c>
      <c r="M104" s="4">
        <v>6</v>
      </c>
      <c r="N104" s="4">
        <v>74.333299999999994</v>
      </c>
      <c r="O104" s="4">
        <v>7.6666999999999996</v>
      </c>
      <c r="P104" s="4"/>
    </row>
    <row r="105" spans="1:16" x14ac:dyDescent="0.35">
      <c r="A105" s="4">
        <v>6.06</v>
      </c>
      <c r="B105" s="4">
        <v>17</v>
      </c>
      <c r="C105" s="4">
        <v>0</v>
      </c>
      <c r="E105" s="4">
        <v>6.06</v>
      </c>
      <c r="F105" s="4">
        <v>75</v>
      </c>
      <c r="G105" s="4">
        <v>12.666700000000001</v>
      </c>
      <c r="I105" s="4">
        <v>6.06</v>
      </c>
      <c r="J105" s="4">
        <v>16.666699999999999</v>
      </c>
      <c r="K105" s="4">
        <v>2.3332999999999999</v>
      </c>
      <c r="M105" s="4">
        <v>6.06</v>
      </c>
      <c r="N105" s="4">
        <v>82</v>
      </c>
      <c r="O105" s="4">
        <v>8</v>
      </c>
      <c r="P105" s="4"/>
    </row>
    <row r="106" spans="1:16" x14ac:dyDescent="0.35">
      <c r="A106" s="4">
        <v>6.12</v>
      </c>
      <c r="B106" s="4">
        <v>17.666699999999999</v>
      </c>
      <c r="C106" s="4">
        <v>0</v>
      </c>
      <c r="E106" s="4">
        <v>6.12</v>
      </c>
      <c r="F106" s="4">
        <v>71</v>
      </c>
      <c r="G106" s="4">
        <v>16.333300000000001</v>
      </c>
      <c r="I106" s="4">
        <v>6.12</v>
      </c>
      <c r="J106" s="4">
        <v>19.333300000000001</v>
      </c>
      <c r="K106" s="4">
        <v>1.6667000000000001</v>
      </c>
      <c r="M106" s="4">
        <v>6.12</v>
      </c>
      <c r="N106" s="4">
        <v>83.333299999999994</v>
      </c>
      <c r="O106" s="4">
        <v>10.333299999999999</v>
      </c>
      <c r="P106" s="4"/>
    </row>
    <row r="107" spans="1:16" x14ac:dyDescent="0.35">
      <c r="A107" s="4">
        <v>6.18</v>
      </c>
      <c r="B107" s="4">
        <v>19</v>
      </c>
      <c r="C107" s="4">
        <v>0</v>
      </c>
      <c r="E107" s="4">
        <v>6.18</v>
      </c>
      <c r="F107" s="4">
        <v>62.666699999999999</v>
      </c>
      <c r="G107" s="4">
        <v>18</v>
      </c>
      <c r="I107" s="4">
        <v>6.18</v>
      </c>
      <c r="J107" s="4">
        <v>17.666699999999999</v>
      </c>
      <c r="K107" s="4">
        <v>1.6667000000000001</v>
      </c>
      <c r="M107" s="4">
        <v>6.18</v>
      </c>
      <c r="N107" s="4">
        <v>81.333299999999994</v>
      </c>
      <c r="O107" s="4">
        <v>12</v>
      </c>
      <c r="P107" s="4"/>
    </row>
    <row r="108" spans="1:16" x14ac:dyDescent="0.35">
      <c r="A108" s="4">
        <v>6.24</v>
      </c>
      <c r="B108" s="4">
        <v>20</v>
      </c>
      <c r="C108" s="4">
        <v>0</v>
      </c>
      <c r="E108" s="4">
        <v>6.24</v>
      </c>
      <c r="F108" s="4">
        <v>56.666699999999999</v>
      </c>
      <c r="G108" s="4">
        <v>18</v>
      </c>
      <c r="I108" s="4">
        <v>6.24</v>
      </c>
      <c r="J108" s="4">
        <v>20.333300000000001</v>
      </c>
      <c r="K108" s="4">
        <v>2</v>
      </c>
      <c r="M108" s="4">
        <v>6.24</v>
      </c>
      <c r="N108" s="4">
        <v>73.333299999999994</v>
      </c>
      <c r="O108" s="4">
        <v>21.333300000000001</v>
      </c>
      <c r="P108" s="4"/>
    </row>
    <row r="109" spans="1:16" x14ac:dyDescent="0.35">
      <c r="A109" s="4">
        <v>6.3</v>
      </c>
      <c r="B109" s="4">
        <v>21.666699999999999</v>
      </c>
      <c r="C109" s="4">
        <v>0</v>
      </c>
      <c r="E109" s="4">
        <v>6.3</v>
      </c>
      <c r="F109" s="4">
        <v>52.666699999999999</v>
      </c>
      <c r="G109" s="4">
        <v>18.333300000000001</v>
      </c>
      <c r="I109" s="4">
        <v>6.3</v>
      </c>
      <c r="J109" s="4">
        <v>25.666699999999999</v>
      </c>
      <c r="K109" s="4">
        <v>2.3332999999999999</v>
      </c>
      <c r="M109" s="4">
        <v>6.3</v>
      </c>
      <c r="N109" s="4">
        <v>68</v>
      </c>
      <c r="O109" s="4">
        <v>22.666699999999999</v>
      </c>
      <c r="P109" s="4"/>
    </row>
    <row r="110" spans="1:16" x14ac:dyDescent="0.35">
      <c r="A110" s="4">
        <v>6.36</v>
      </c>
      <c r="B110" s="4">
        <v>24.333300000000001</v>
      </c>
      <c r="C110" s="4">
        <v>0</v>
      </c>
      <c r="E110" s="4">
        <v>6.36</v>
      </c>
      <c r="F110" s="4">
        <v>47</v>
      </c>
      <c r="G110" s="4">
        <v>18.666699999999999</v>
      </c>
      <c r="I110" s="4">
        <v>6.36</v>
      </c>
      <c r="J110" s="4">
        <v>32</v>
      </c>
      <c r="K110" s="4">
        <v>2.3332999999999999</v>
      </c>
      <c r="M110" s="4">
        <v>6.36</v>
      </c>
      <c r="N110" s="4">
        <v>65</v>
      </c>
      <c r="O110" s="4">
        <v>19</v>
      </c>
      <c r="P110" s="4"/>
    </row>
    <row r="111" spans="1:16" x14ac:dyDescent="0.35">
      <c r="A111" s="4">
        <v>6.42</v>
      </c>
      <c r="B111" s="4">
        <v>25.666699999999999</v>
      </c>
      <c r="C111" s="4">
        <v>0</v>
      </c>
      <c r="E111" s="4">
        <v>6.42</v>
      </c>
      <c r="F111" s="4">
        <v>45</v>
      </c>
      <c r="G111" s="4">
        <v>15.333299999999999</v>
      </c>
      <c r="I111" s="4">
        <v>6.42</v>
      </c>
      <c r="J111" s="4">
        <v>35.666699999999999</v>
      </c>
      <c r="K111" s="4">
        <v>2</v>
      </c>
      <c r="M111" s="4">
        <v>6.42</v>
      </c>
      <c r="N111" s="4">
        <v>60.333300000000001</v>
      </c>
      <c r="O111" s="4">
        <v>14.333299999999999</v>
      </c>
      <c r="P111" s="4"/>
    </row>
    <row r="112" spans="1:16" x14ac:dyDescent="0.35">
      <c r="A112" s="4">
        <v>6.48</v>
      </c>
      <c r="B112" s="4">
        <v>27.666699999999999</v>
      </c>
      <c r="C112" s="4">
        <v>0</v>
      </c>
      <c r="E112" s="4">
        <v>6.48</v>
      </c>
      <c r="F112" s="4">
        <v>44.666699999999999</v>
      </c>
      <c r="G112" s="4">
        <v>15.333299999999999</v>
      </c>
      <c r="I112" s="4">
        <v>6.48</v>
      </c>
      <c r="J112" s="4">
        <v>32.333300000000001</v>
      </c>
      <c r="K112" s="4">
        <v>1.6667000000000001</v>
      </c>
      <c r="M112" s="4">
        <v>6.48</v>
      </c>
      <c r="N112" s="4">
        <v>56.333300000000001</v>
      </c>
      <c r="O112" s="4">
        <v>12</v>
      </c>
      <c r="P112" s="4"/>
    </row>
    <row r="113" spans="1:16" x14ac:dyDescent="0.35">
      <c r="A113" s="4">
        <v>6.54</v>
      </c>
      <c r="B113" s="4">
        <v>30.333300000000001</v>
      </c>
      <c r="C113" s="4">
        <v>0</v>
      </c>
      <c r="E113" s="4">
        <v>6.54</v>
      </c>
      <c r="F113" s="4">
        <v>45.333300000000001</v>
      </c>
      <c r="G113" s="4">
        <v>16</v>
      </c>
      <c r="I113" s="4">
        <v>6.54</v>
      </c>
      <c r="J113" s="4">
        <v>34.333300000000001</v>
      </c>
      <c r="K113" s="4">
        <v>4.6666999999999996</v>
      </c>
      <c r="M113" s="4">
        <v>6.54</v>
      </c>
      <c r="N113" s="4">
        <v>55.666699999999999</v>
      </c>
      <c r="O113" s="4">
        <v>11.333299999999999</v>
      </c>
      <c r="P113" s="4"/>
    </row>
    <row r="114" spans="1:16" x14ac:dyDescent="0.35">
      <c r="A114" s="4">
        <v>6.6</v>
      </c>
      <c r="B114" s="4">
        <v>31.666699999999999</v>
      </c>
      <c r="C114" s="4">
        <v>0</v>
      </c>
      <c r="E114" s="4">
        <v>6.6</v>
      </c>
      <c r="F114" s="4">
        <v>45.333300000000001</v>
      </c>
      <c r="G114" s="4">
        <v>16.666699999999999</v>
      </c>
      <c r="I114" s="4">
        <v>6.6</v>
      </c>
      <c r="J114" s="4">
        <v>36.333300000000001</v>
      </c>
      <c r="K114" s="4">
        <v>7.6666999999999996</v>
      </c>
      <c r="M114" s="4">
        <v>6.6</v>
      </c>
      <c r="N114" s="4">
        <v>55.666699999999999</v>
      </c>
      <c r="O114" s="4">
        <v>11.666700000000001</v>
      </c>
      <c r="P114" s="4"/>
    </row>
    <row r="115" spans="1:16" x14ac:dyDescent="0.35">
      <c r="A115" s="4">
        <v>6.66</v>
      </c>
      <c r="B115" s="4">
        <v>32.666699999999999</v>
      </c>
      <c r="C115" s="4">
        <v>0</v>
      </c>
      <c r="E115" s="4">
        <v>6.66</v>
      </c>
      <c r="F115" s="4">
        <v>45.666699999999999</v>
      </c>
      <c r="G115" s="4">
        <v>16.333300000000001</v>
      </c>
      <c r="I115" s="4">
        <v>6.66</v>
      </c>
      <c r="J115" s="4">
        <v>38.333300000000001</v>
      </c>
      <c r="K115" s="4">
        <v>5</v>
      </c>
      <c r="M115" s="4">
        <v>6.66</v>
      </c>
      <c r="N115" s="4">
        <v>53.333300000000001</v>
      </c>
      <c r="O115" s="4">
        <v>11.666700000000001</v>
      </c>
      <c r="P115" s="4"/>
    </row>
    <row r="116" spans="1:16" x14ac:dyDescent="0.35">
      <c r="A116" s="4">
        <v>6.72</v>
      </c>
      <c r="B116" s="4">
        <v>33.666699999999999</v>
      </c>
      <c r="C116" s="4">
        <v>0</v>
      </c>
      <c r="E116" s="4">
        <v>6.72</v>
      </c>
      <c r="F116" s="4">
        <v>46.333300000000001</v>
      </c>
      <c r="G116" s="4">
        <v>17</v>
      </c>
      <c r="I116" s="4">
        <v>6.72</v>
      </c>
      <c r="J116" s="4">
        <v>37.666699999999999</v>
      </c>
      <c r="K116" s="4">
        <v>4.3333000000000004</v>
      </c>
      <c r="M116" s="4">
        <v>6.72</v>
      </c>
      <c r="N116" s="4">
        <v>48</v>
      </c>
      <c r="O116" s="4">
        <v>12</v>
      </c>
      <c r="P116" s="4"/>
    </row>
    <row r="117" spans="1:16" x14ac:dyDescent="0.35">
      <c r="A117" s="4">
        <v>6.78</v>
      </c>
      <c r="B117" s="4">
        <v>35.333300000000001</v>
      </c>
      <c r="C117" s="4">
        <v>0</v>
      </c>
      <c r="E117" s="4">
        <v>6.78</v>
      </c>
      <c r="F117" s="4">
        <v>46.333300000000001</v>
      </c>
      <c r="G117" s="4">
        <v>18</v>
      </c>
      <c r="I117" s="4">
        <v>6.78</v>
      </c>
      <c r="J117" s="4">
        <v>35</v>
      </c>
      <c r="K117" s="4">
        <v>5</v>
      </c>
      <c r="M117" s="4">
        <v>6.78</v>
      </c>
      <c r="N117" s="4">
        <v>41</v>
      </c>
      <c r="O117" s="4">
        <v>13</v>
      </c>
      <c r="P117" s="4"/>
    </row>
    <row r="118" spans="1:16" x14ac:dyDescent="0.35">
      <c r="A118" s="4">
        <v>6.84</v>
      </c>
      <c r="B118" s="4">
        <v>41.333300000000001</v>
      </c>
      <c r="C118" s="4">
        <v>0</v>
      </c>
      <c r="E118" s="4">
        <v>6.84</v>
      </c>
      <c r="F118" s="4">
        <v>43.333300000000001</v>
      </c>
      <c r="G118" s="4">
        <v>21.333300000000001</v>
      </c>
      <c r="I118" s="4">
        <v>6.84</v>
      </c>
      <c r="J118" s="4">
        <v>32.333300000000001</v>
      </c>
      <c r="K118" s="4">
        <v>8.3332999999999995</v>
      </c>
      <c r="M118" s="4">
        <v>6.84</v>
      </c>
      <c r="N118" s="4">
        <v>36.666699999999999</v>
      </c>
      <c r="O118" s="4">
        <v>19.333300000000001</v>
      </c>
      <c r="P118" s="4"/>
    </row>
    <row r="119" spans="1:16" x14ac:dyDescent="0.35">
      <c r="A119" s="4">
        <v>6.9</v>
      </c>
      <c r="B119" s="4">
        <v>45.333300000000001</v>
      </c>
      <c r="C119" s="4">
        <v>0</v>
      </c>
      <c r="E119" s="4">
        <v>6.9</v>
      </c>
      <c r="F119" s="4">
        <v>47.333300000000001</v>
      </c>
      <c r="G119" s="4">
        <v>22.333300000000001</v>
      </c>
      <c r="I119" s="4">
        <v>6.9</v>
      </c>
      <c r="J119" s="4">
        <v>29.666699999999999</v>
      </c>
      <c r="K119" s="4">
        <v>11.666700000000001</v>
      </c>
      <c r="M119" s="4">
        <v>6.9</v>
      </c>
      <c r="N119" s="4">
        <v>32</v>
      </c>
      <c r="O119" s="4">
        <v>20.333300000000001</v>
      </c>
      <c r="P119" s="4"/>
    </row>
    <row r="120" spans="1:16" x14ac:dyDescent="0.35">
      <c r="A120" s="4">
        <v>6.96</v>
      </c>
      <c r="B120" s="4">
        <v>47.333300000000001</v>
      </c>
      <c r="C120" s="4">
        <v>0</v>
      </c>
      <c r="E120" s="4">
        <v>6.96</v>
      </c>
      <c r="F120" s="4">
        <v>54.333300000000001</v>
      </c>
      <c r="G120" s="4">
        <v>23.333300000000001</v>
      </c>
      <c r="I120" s="4">
        <v>6.96</v>
      </c>
      <c r="J120" s="4">
        <v>26.333300000000001</v>
      </c>
      <c r="K120" s="4">
        <v>8</v>
      </c>
      <c r="M120" s="4">
        <v>6.96</v>
      </c>
      <c r="N120" s="4">
        <v>28</v>
      </c>
      <c r="O120" s="4">
        <v>25.333300000000001</v>
      </c>
      <c r="P120" s="4"/>
    </row>
    <row r="121" spans="1:16" x14ac:dyDescent="0.35">
      <c r="A121" s="4">
        <v>7.02</v>
      </c>
      <c r="B121" s="4">
        <v>45.666699999999999</v>
      </c>
      <c r="C121" s="4">
        <v>0</v>
      </c>
      <c r="E121" s="4">
        <v>7.02</v>
      </c>
      <c r="F121" s="4">
        <v>58</v>
      </c>
      <c r="G121" s="4">
        <v>22.333300000000001</v>
      </c>
      <c r="I121" s="4">
        <v>7.02</v>
      </c>
      <c r="J121" s="4">
        <v>25.666699999999999</v>
      </c>
      <c r="K121" s="4">
        <v>12.666700000000001</v>
      </c>
      <c r="M121" s="4">
        <v>7.02</v>
      </c>
      <c r="N121" s="4">
        <v>26</v>
      </c>
      <c r="O121" s="4">
        <v>22</v>
      </c>
      <c r="P121" s="4"/>
    </row>
    <row r="122" spans="1:16" x14ac:dyDescent="0.35">
      <c r="A122" s="4">
        <v>7.08</v>
      </c>
      <c r="B122" s="4">
        <v>44</v>
      </c>
      <c r="C122" s="4">
        <v>0</v>
      </c>
      <c r="E122" s="4">
        <v>7.08</v>
      </c>
      <c r="F122" s="4">
        <v>59.333300000000001</v>
      </c>
      <c r="G122" s="4">
        <v>19.666699999999999</v>
      </c>
      <c r="I122" s="4">
        <v>7.08</v>
      </c>
      <c r="J122" s="4">
        <v>25</v>
      </c>
      <c r="K122" s="4">
        <v>11</v>
      </c>
      <c r="M122" s="4">
        <v>7.08</v>
      </c>
      <c r="N122" s="4">
        <v>24.666699999999999</v>
      </c>
      <c r="O122" s="4">
        <v>14.666700000000001</v>
      </c>
      <c r="P122" s="4"/>
    </row>
    <row r="123" spans="1:16" x14ac:dyDescent="0.35">
      <c r="A123" s="4">
        <v>7.14</v>
      </c>
      <c r="B123" s="4">
        <v>44</v>
      </c>
      <c r="C123" s="4">
        <v>0</v>
      </c>
      <c r="E123" s="4">
        <v>7.14</v>
      </c>
      <c r="F123" s="4">
        <v>60.333300000000001</v>
      </c>
      <c r="G123" s="4">
        <v>19</v>
      </c>
      <c r="I123" s="4">
        <v>7.14</v>
      </c>
      <c r="J123" s="4">
        <v>25</v>
      </c>
      <c r="K123" s="4">
        <v>12.666700000000001</v>
      </c>
      <c r="M123" s="4">
        <v>7.14</v>
      </c>
      <c r="N123" s="4">
        <v>26</v>
      </c>
      <c r="O123" s="4">
        <v>15</v>
      </c>
      <c r="P123" s="4"/>
    </row>
    <row r="124" spans="1:16" x14ac:dyDescent="0.35">
      <c r="A124" s="4">
        <v>7.2</v>
      </c>
      <c r="B124" s="4">
        <v>44.666699999999999</v>
      </c>
      <c r="C124" s="4">
        <v>0</v>
      </c>
      <c r="E124" s="4">
        <v>7.2</v>
      </c>
      <c r="F124" s="4">
        <v>62</v>
      </c>
      <c r="G124" s="4">
        <v>19</v>
      </c>
      <c r="I124" s="4">
        <v>7.2</v>
      </c>
      <c r="J124" s="4">
        <v>25</v>
      </c>
      <c r="K124" s="4">
        <v>20</v>
      </c>
      <c r="M124" s="4">
        <v>7.2</v>
      </c>
      <c r="N124" s="4">
        <v>26</v>
      </c>
      <c r="O124" s="4">
        <v>11.333299999999999</v>
      </c>
      <c r="P124" s="4"/>
    </row>
    <row r="125" spans="1:16" x14ac:dyDescent="0.35">
      <c r="A125" s="4">
        <v>7.26</v>
      </c>
      <c r="B125" s="4">
        <v>45.333300000000001</v>
      </c>
      <c r="C125" s="4">
        <v>0</v>
      </c>
      <c r="E125" s="4">
        <v>7.26</v>
      </c>
      <c r="F125" s="4">
        <v>62.666699999999999</v>
      </c>
      <c r="G125" s="4">
        <v>19.666699999999999</v>
      </c>
      <c r="I125" s="4">
        <v>7.26</v>
      </c>
      <c r="J125" s="4">
        <v>26.333300000000001</v>
      </c>
      <c r="K125" s="4">
        <v>24.333300000000001</v>
      </c>
      <c r="M125" s="4">
        <v>7.26</v>
      </c>
      <c r="N125" s="4">
        <v>28.666699999999999</v>
      </c>
      <c r="O125" s="4">
        <v>9</v>
      </c>
      <c r="P125" s="4"/>
    </row>
    <row r="126" spans="1:16" x14ac:dyDescent="0.35">
      <c r="A126" s="4">
        <v>7.32</v>
      </c>
      <c r="B126" s="4">
        <v>48.666699999999999</v>
      </c>
      <c r="C126" s="4">
        <v>0</v>
      </c>
      <c r="E126" s="4">
        <v>7.32</v>
      </c>
      <c r="F126" s="4">
        <v>63.666699999999999</v>
      </c>
      <c r="G126" s="4">
        <v>19</v>
      </c>
      <c r="I126" s="4">
        <v>7.32</v>
      </c>
      <c r="J126" s="4">
        <v>28</v>
      </c>
      <c r="K126" s="4">
        <v>27</v>
      </c>
      <c r="M126" s="4">
        <v>7.32</v>
      </c>
      <c r="N126" s="4">
        <v>28.333300000000001</v>
      </c>
      <c r="O126" s="4">
        <v>10.666700000000001</v>
      </c>
      <c r="P126" s="4"/>
    </row>
    <row r="127" spans="1:16" x14ac:dyDescent="0.35">
      <c r="A127" s="4">
        <v>7.38</v>
      </c>
      <c r="B127" s="4">
        <v>50.333300000000001</v>
      </c>
      <c r="C127" s="4">
        <v>0</v>
      </c>
      <c r="E127" s="4">
        <v>7.38</v>
      </c>
      <c r="F127" s="4">
        <v>62</v>
      </c>
      <c r="G127" s="4">
        <v>18.666699999999999</v>
      </c>
      <c r="I127" s="4">
        <v>7.38</v>
      </c>
      <c r="J127" s="4">
        <v>28.666699999999999</v>
      </c>
      <c r="K127" s="4">
        <v>36</v>
      </c>
      <c r="M127" s="4">
        <v>7.38</v>
      </c>
      <c r="N127" s="4">
        <v>28.666699999999999</v>
      </c>
      <c r="O127" s="4">
        <v>14.666700000000001</v>
      </c>
      <c r="P127" s="4"/>
    </row>
    <row r="128" spans="1:16" x14ac:dyDescent="0.35">
      <c r="A128" s="4">
        <v>7.44</v>
      </c>
      <c r="B128" s="4">
        <v>49.666699999999999</v>
      </c>
      <c r="C128" s="4">
        <v>0</v>
      </c>
      <c r="E128" s="4">
        <v>7.44</v>
      </c>
      <c r="F128" s="4">
        <v>60</v>
      </c>
      <c r="G128" s="4">
        <v>19</v>
      </c>
      <c r="I128" s="4">
        <v>7.44</v>
      </c>
      <c r="J128" s="4">
        <v>28.666699999999999</v>
      </c>
      <c r="K128" s="4">
        <v>40.666699999999999</v>
      </c>
      <c r="M128" s="4">
        <v>7.44</v>
      </c>
      <c r="N128" s="4">
        <v>29.666699999999999</v>
      </c>
      <c r="O128" s="4">
        <v>19.333300000000001</v>
      </c>
      <c r="P128" s="4"/>
    </row>
    <row r="129" spans="1:17" x14ac:dyDescent="0.35">
      <c r="A129" s="4">
        <v>7.5</v>
      </c>
      <c r="B129" s="4">
        <v>45.333300000000001</v>
      </c>
      <c r="C129" s="4">
        <v>0</v>
      </c>
      <c r="E129" s="4">
        <v>7.5</v>
      </c>
      <c r="F129" s="4">
        <v>59</v>
      </c>
      <c r="G129" s="4">
        <v>19.333300000000001</v>
      </c>
      <c r="I129" s="4">
        <v>7.5</v>
      </c>
      <c r="J129" s="4">
        <v>26.666699999999999</v>
      </c>
      <c r="K129" s="4">
        <v>39.666699999999999</v>
      </c>
      <c r="M129" s="4">
        <v>7.5</v>
      </c>
      <c r="N129" s="4">
        <v>32.666699999999999</v>
      </c>
      <c r="O129" s="4">
        <v>21</v>
      </c>
      <c r="P129" s="4"/>
    </row>
    <row r="130" spans="1:17" x14ac:dyDescent="0.35">
      <c r="A130" s="4">
        <v>7.56</v>
      </c>
      <c r="B130" s="4">
        <v>43</v>
      </c>
      <c r="C130" s="4">
        <v>0</v>
      </c>
      <c r="E130" s="4">
        <v>7.56</v>
      </c>
      <c r="F130" s="4">
        <v>60</v>
      </c>
      <c r="G130" s="4">
        <v>19.666699999999999</v>
      </c>
      <c r="I130" s="4">
        <v>7.56</v>
      </c>
      <c r="J130" s="4">
        <v>24</v>
      </c>
      <c r="K130" s="4">
        <v>41.333300000000001</v>
      </c>
      <c r="M130" s="4">
        <v>7.56</v>
      </c>
      <c r="N130" s="4">
        <v>34</v>
      </c>
      <c r="O130" s="4">
        <v>20.666699999999999</v>
      </c>
      <c r="P130" s="4"/>
    </row>
    <row r="131" spans="1:17" x14ac:dyDescent="0.35">
      <c r="A131" s="4">
        <v>7.62</v>
      </c>
      <c r="B131" s="4">
        <v>42</v>
      </c>
      <c r="C131" s="4">
        <v>0</v>
      </c>
      <c r="E131" s="4">
        <v>7.62</v>
      </c>
      <c r="F131" s="4">
        <v>58.333300000000001</v>
      </c>
      <c r="G131" s="4">
        <v>19.333300000000001</v>
      </c>
      <c r="I131" s="4">
        <v>7.62</v>
      </c>
      <c r="J131" s="4">
        <v>21</v>
      </c>
      <c r="K131" s="4">
        <v>42.333300000000001</v>
      </c>
      <c r="M131" s="4">
        <v>7.62</v>
      </c>
      <c r="N131" s="4">
        <v>32.333300000000001</v>
      </c>
      <c r="O131" s="4">
        <v>19.333300000000001</v>
      </c>
      <c r="P131" s="4"/>
    </row>
    <row r="132" spans="1:17" x14ac:dyDescent="0.35">
      <c r="A132" s="4">
        <v>7.68</v>
      </c>
      <c r="B132" s="4">
        <v>40.333300000000001</v>
      </c>
      <c r="C132" s="4">
        <v>0</v>
      </c>
      <c r="E132" s="4">
        <v>7.68</v>
      </c>
      <c r="F132" s="4">
        <v>57</v>
      </c>
      <c r="G132" s="4">
        <v>19.666699999999999</v>
      </c>
      <c r="I132" s="4">
        <v>7.68</v>
      </c>
      <c r="J132" s="4">
        <v>20</v>
      </c>
      <c r="K132" s="4">
        <v>45.666699999999999</v>
      </c>
      <c r="M132" s="4">
        <v>7.68</v>
      </c>
      <c r="N132" s="4">
        <v>33.333300000000001</v>
      </c>
      <c r="O132" s="4">
        <v>17.666699999999999</v>
      </c>
      <c r="P132" s="4"/>
    </row>
    <row r="133" spans="1:17" x14ac:dyDescent="0.35">
      <c r="A133" s="4">
        <v>7.74</v>
      </c>
      <c r="B133" s="4">
        <v>37</v>
      </c>
      <c r="C133" s="4">
        <v>0</v>
      </c>
      <c r="E133" s="4">
        <v>7.74</v>
      </c>
      <c r="F133" s="4">
        <v>56</v>
      </c>
      <c r="G133" s="4">
        <v>21.333300000000001</v>
      </c>
      <c r="I133" s="4">
        <v>7.74</v>
      </c>
      <c r="J133" s="4">
        <v>17.666699999999999</v>
      </c>
      <c r="K133" s="4">
        <v>43</v>
      </c>
      <c r="M133" s="4">
        <v>7.74</v>
      </c>
      <c r="N133" s="4">
        <v>37.666699999999999</v>
      </c>
      <c r="O133" s="4">
        <v>17</v>
      </c>
      <c r="P133" s="4"/>
    </row>
    <row r="134" spans="1:17" x14ac:dyDescent="0.35">
      <c r="A134" s="4">
        <v>7.8</v>
      </c>
      <c r="B134" s="4">
        <v>28.666699999999999</v>
      </c>
      <c r="C134" s="4">
        <v>0</v>
      </c>
      <c r="E134" s="4">
        <v>7.8</v>
      </c>
      <c r="F134" s="4">
        <v>56.666699999999999</v>
      </c>
      <c r="G134" s="4">
        <v>22.333300000000001</v>
      </c>
      <c r="I134" s="4">
        <v>7.8</v>
      </c>
      <c r="J134" s="4">
        <v>16</v>
      </c>
      <c r="K134" s="4">
        <v>35.666699999999999</v>
      </c>
      <c r="M134" s="4">
        <v>7.8</v>
      </c>
      <c r="N134" s="4">
        <v>41.333300000000001</v>
      </c>
      <c r="O134" s="4">
        <v>17.333300000000001</v>
      </c>
      <c r="P134" s="4"/>
    </row>
    <row r="135" spans="1:17" x14ac:dyDescent="0.35">
      <c r="A135" s="4">
        <v>7.86</v>
      </c>
      <c r="B135" s="4">
        <v>26</v>
      </c>
      <c r="C135" s="4">
        <v>0</v>
      </c>
      <c r="E135" s="4">
        <v>7.86</v>
      </c>
      <c r="F135" s="4">
        <v>58.666699999999999</v>
      </c>
      <c r="G135" s="4">
        <v>20.333300000000001</v>
      </c>
      <c r="I135" s="4">
        <v>7.86</v>
      </c>
      <c r="J135" s="4">
        <v>14.666700000000001</v>
      </c>
      <c r="K135" s="4">
        <v>27.666699999999999</v>
      </c>
      <c r="M135" s="4">
        <v>7.86</v>
      </c>
      <c r="N135" s="4">
        <v>46</v>
      </c>
      <c r="O135" s="4">
        <v>18</v>
      </c>
      <c r="P135" s="4"/>
    </row>
    <row r="136" spans="1:17" x14ac:dyDescent="0.35">
      <c r="A136" s="4">
        <v>7.92</v>
      </c>
      <c r="B136" s="4">
        <v>25.333300000000001</v>
      </c>
      <c r="C136" s="4">
        <v>0</v>
      </c>
      <c r="E136" s="4">
        <v>7.92</v>
      </c>
      <c r="F136" s="4">
        <v>61</v>
      </c>
      <c r="G136" s="4">
        <v>20.666699999999999</v>
      </c>
      <c r="I136" s="4">
        <v>7.92</v>
      </c>
      <c r="J136" s="4">
        <v>14.666700000000001</v>
      </c>
      <c r="K136" s="4">
        <v>29.333300000000001</v>
      </c>
      <c r="M136" s="4">
        <v>7.92</v>
      </c>
      <c r="N136" s="4">
        <v>50</v>
      </c>
      <c r="O136" s="4">
        <v>9</v>
      </c>
      <c r="P136" s="4"/>
    </row>
    <row r="137" spans="1:17" x14ac:dyDescent="0.35">
      <c r="A137" s="4">
        <v>7.98</v>
      </c>
      <c r="B137" s="4">
        <v>24.333300000000001</v>
      </c>
      <c r="C137" s="4">
        <v>0</v>
      </c>
      <c r="E137" s="4">
        <v>7.98</v>
      </c>
      <c r="F137" s="4">
        <v>61</v>
      </c>
      <c r="G137" s="4">
        <v>21.333300000000001</v>
      </c>
      <c r="I137" s="4">
        <v>7.98</v>
      </c>
      <c r="J137" s="4">
        <v>16</v>
      </c>
      <c r="K137" s="4">
        <v>26</v>
      </c>
      <c r="M137" s="4">
        <v>7.98</v>
      </c>
      <c r="N137" s="4">
        <v>56.666699999999999</v>
      </c>
      <c r="O137" s="4">
        <v>15</v>
      </c>
      <c r="P137" s="4"/>
    </row>
    <row r="138" spans="1:17" x14ac:dyDescent="0.35">
      <c r="A138" s="4">
        <v>8.0399999999999991</v>
      </c>
      <c r="B138" s="4">
        <v>25</v>
      </c>
      <c r="C138" s="4">
        <v>0</v>
      </c>
      <c r="E138" s="4">
        <v>8.0399999999999991</v>
      </c>
      <c r="F138" s="4">
        <v>59.333300000000001</v>
      </c>
      <c r="G138" s="4">
        <v>21.333300000000001</v>
      </c>
      <c r="I138" s="4">
        <v>8.0399999999999991</v>
      </c>
      <c r="J138" s="4">
        <v>17.666699999999999</v>
      </c>
      <c r="K138" s="4">
        <v>30.333300000000001</v>
      </c>
      <c r="M138" s="4">
        <v>8.0399999999999991</v>
      </c>
      <c r="N138" s="4">
        <v>64.333299999999994</v>
      </c>
      <c r="O138" s="4">
        <v>7.6666999999999996</v>
      </c>
      <c r="P138" s="4"/>
    </row>
    <row r="139" spans="1:17" x14ac:dyDescent="0.35">
      <c r="A139" s="4">
        <v>8.1</v>
      </c>
      <c r="B139" s="4">
        <v>26.333300000000001</v>
      </c>
      <c r="C139" s="4">
        <v>0</v>
      </c>
      <c r="E139" s="4">
        <v>8.1</v>
      </c>
      <c r="F139" s="4">
        <v>58.333300000000001</v>
      </c>
      <c r="G139" s="4">
        <v>26</v>
      </c>
      <c r="I139" s="4">
        <v>8.1</v>
      </c>
      <c r="J139" s="4">
        <v>19</v>
      </c>
      <c r="K139" s="4">
        <v>36.333300000000001</v>
      </c>
      <c r="M139" s="4">
        <v>8.1</v>
      </c>
      <c r="N139" s="4">
        <v>72</v>
      </c>
      <c r="O139" s="4">
        <v>16</v>
      </c>
      <c r="P139" s="4"/>
    </row>
    <row r="140" spans="1:17" x14ac:dyDescent="0.3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</row>
    <row r="141" spans="1:17" x14ac:dyDescent="0.3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</row>
    <row r="142" spans="1:17" x14ac:dyDescent="0.3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</row>
    <row r="143" spans="1:17" x14ac:dyDescent="0.3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</row>
    <row r="144" spans="1:17" x14ac:dyDescent="0.3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</row>
  </sheetData>
  <mergeCells count="4">
    <mergeCell ref="A3:B3"/>
    <mergeCell ref="E3:F3"/>
    <mergeCell ref="I3:J3"/>
    <mergeCell ref="M3:N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F4103-CA72-4D7C-B564-ADF963C5DF8D}">
  <dimension ref="A1:H123"/>
  <sheetViews>
    <sheetView zoomScaleNormal="100" workbookViewId="0">
      <selection activeCell="I9" sqref="I9"/>
    </sheetView>
  </sheetViews>
  <sheetFormatPr defaultRowHeight="14.5" x14ac:dyDescent="0.35"/>
  <cols>
    <col min="2" max="2" width="10.6328125" customWidth="1"/>
    <col min="3" max="3" width="13" customWidth="1"/>
    <col min="4" max="4" width="15.1796875" customWidth="1"/>
    <col min="7" max="7" width="18" customWidth="1"/>
  </cols>
  <sheetData>
    <row r="1" spans="1:8" x14ac:dyDescent="0.35">
      <c r="A1" s="4"/>
      <c r="B1" s="4" t="s">
        <v>33</v>
      </c>
      <c r="C1" s="4"/>
      <c r="D1" s="4"/>
      <c r="E1" s="4"/>
    </row>
    <row r="2" spans="1:8" x14ac:dyDescent="0.35">
      <c r="A2" s="4"/>
      <c r="B2" s="4"/>
      <c r="C2" s="4"/>
      <c r="D2" s="4"/>
      <c r="E2" s="4"/>
    </row>
    <row r="3" spans="1:8" x14ac:dyDescent="0.35">
      <c r="A3" s="4"/>
      <c r="B3" s="3" t="s">
        <v>29</v>
      </c>
      <c r="C3" s="3" t="s">
        <v>30</v>
      </c>
      <c r="D3" s="3" t="s">
        <v>31</v>
      </c>
      <c r="E3" s="4"/>
    </row>
    <row r="4" spans="1:8" x14ac:dyDescent="0.35">
      <c r="A4" s="4" t="s">
        <v>23</v>
      </c>
      <c r="B4" s="4">
        <f>AVERAGE(B9:B37)</f>
        <v>11589057.206896551</v>
      </c>
      <c r="C4" s="4">
        <f t="shared" ref="C4:D4" si="0">AVERAGE(C9:C37)</f>
        <v>6284695.0344827585</v>
      </c>
      <c r="D4" s="4">
        <f t="shared" si="0"/>
        <v>10738939.344827587</v>
      </c>
      <c r="E4" s="4"/>
    </row>
    <row r="5" spans="1:8" x14ac:dyDescent="0.35">
      <c r="A5" s="4" t="s">
        <v>24</v>
      </c>
      <c r="B5" s="4">
        <f>STDEV(B9:B37)</f>
        <v>4607330.4052980943</v>
      </c>
      <c r="C5" s="4">
        <f t="shared" ref="C5:D5" si="1">STDEV(C9:C37)</f>
        <v>4790633.1610871609</v>
      </c>
      <c r="D5" s="4">
        <f t="shared" si="1"/>
        <v>4598908.525932502</v>
      </c>
      <c r="E5" s="4"/>
    </row>
    <row r="6" spans="1:8" x14ac:dyDescent="0.35">
      <c r="A6" s="4" t="s">
        <v>25</v>
      </c>
      <c r="B6" s="4">
        <f>B5/SQRT(29)</f>
        <v>855559.77770524309</v>
      </c>
      <c r="C6" s="4">
        <f t="shared" ref="C6:D6" si="2">C5/SQRT(29)</f>
        <v>889598.24493027932</v>
      </c>
      <c r="D6" s="4">
        <f t="shared" si="2"/>
        <v>853995.87396836304</v>
      </c>
      <c r="E6" s="4"/>
    </row>
    <row r="7" spans="1:8" x14ac:dyDescent="0.35">
      <c r="A7" s="4"/>
      <c r="B7" s="4"/>
      <c r="C7" s="4"/>
      <c r="D7" s="4"/>
      <c r="E7" s="4"/>
    </row>
    <row r="8" spans="1:8" x14ac:dyDescent="0.35">
      <c r="A8" s="4" t="s">
        <v>13</v>
      </c>
      <c r="B8" s="3" t="s">
        <v>29</v>
      </c>
      <c r="C8" s="3" t="s">
        <v>30</v>
      </c>
      <c r="D8" s="3" t="s">
        <v>31</v>
      </c>
      <c r="E8" s="4"/>
      <c r="H8" s="6"/>
    </row>
    <row r="9" spans="1:8" x14ac:dyDescent="0.35">
      <c r="A9" s="4">
        <v>1</v>
      </c>
      <c r="B9" s="4">
        <v>8925581</v>
      </c>
      <c r="C9" s="4">
        <v>5293029</v>
      </c>
      <c r="D9" s="4">
        <v>6321701</v>
      </c>
      <c r="E9" s="4"/>
    </row>
    <row r="10" spans="1:8" x14ac:dyDescent="0.35">
      <c r="A10" s="4">
        <v>2</v>
      </c>
      <c r="B10" s="4">
        <v>9560593</v>
      </c>
      <c r="C10" s="4">
        <v>5294169</v>
      </c>
      <c r="D10" s="6">
        <v>16106105</v>
      </c>
      <c r="E10" s="4"/>
    </row>
    <row r="11" spans="1:8" x14ac:dyDescent="0.35">
      <c r="A11" s="4">
        <v>3</v>
      </c>
      <c r="B11" s="4">
        <v>6823716</v>
      </c>
      <c r="C11" s="4">
        <v>6644700</v>
      </c>
      <c r="D11" s="6">
        <v>13459373</v>
      </c>
      <c r="E11" s="4"/>
    </row>
    <row r="12" spans="1:8" x14ac:dyDescent="0.35">
      <c r="A12" s="4">
        <v>4</v>
      </c>
      <c r="B12" s="4">
        <v>6945541</v>
      </c>
      <c r="C12" s="6">
        <v>18355268</v>
      </c>
      <c r="D12" s="6">
        <v>4781718</v>
      </c>
      <c r="E12" s="4"/>
      <c r="H12" s="6"/>
    </row>
    <row r="13" spans="1:8" x14ac:dyDescent="0.35">
      <c r="A13" s="4">
        <v>5</v>
      </c>
      <c r="B13" s="6">
        <v>10103242</v>
      </c>
      <c r="C13" s="6">
        <v>18098852</v>
      </c>
      <c r="D13" s="6">
        <v>6683520</v>
      </c>
      <c r="E13" s="4"/>
    </row>
    <row r="14" spans="1:8" x14ac:dyDescent="0.35">
      <c r="A14" s="4">
        <v>6</v>
      </c>
      <c r="B14" s="6">
        <v>10845585</v>
      </c>
      <c r="C14" s="6">
        <v>7538925</v>
      </c>
      <c r="D14" s="6">
        <v>9274329</v>
      </c>
      <c r="E14" s="4"/>
      <c r="H14" s="6"/>
    </row>
    <row r="15" spans="1:8" x14ac:dyDescent="0.35">
      <c r="A15" s="4">
        <v>7</v>
      </c>
      <c r="B15" s="4">
        <v>7020679</v>
      </c>
      <c r="C15" s="4">
        <v>3649865</v>
      </c>
      <c r="D15" s="4">
        <v>7774186</v>
      </c>
      <c r="E15" s="4"/>
    </row>
    <row r="16" spans="1:8" x14ac:dyDescent="0.35">
      <c r="A16" s="4">
        <v>8</v>
      </c>
      <c r="B16" s="6">
        <v>10454364</v>
      </c>
      <c r="C16" s="6">
        <v>2029570</v>
      </c>
      <c r="D16" s="6">
        <v>10131481</v>
      </c>
      <c r="E16" s="4"/>
      <c r="H16" s="6"/>
    </row>
    <row r="17" spans="1:8" x14ac:dyDescent="0.35">
      <c r="A17" s="4">
        <v>9</v>
      </c>
      <c r="B17" s="4">
        <v>4155160</v>
      </c>
      <c r="C17" s="4">
        <v>3199176</v>
      </c>
      <c r="D17" s="6">
        <v>11669757</v>
      </c>
      <c r="E17" s="4"/>
    </row>
    <row r="18" spans="1:8" x14ac:dyDescent="0.35">
      <c r="A18" s="4">
        <v>10</v>
      </c>
      <c r="B18" s="4">
        <v>7306113</v>
      </c>
      <c r="C18" s="4">
        <v>4884359</v>
      </c>
      <c r="D18" s="4">
        <v>9084311</v>
      </c>
      <c r="E18" s="4"/>
      <c r="H18" s="6"/>
    </row>
    <row r="19" spans="1:8" x14ac:dyDescent="0.35">
      <c r="A19" s="4">
        <v>11</v>
      </c>
      <c r="B19" s="6">
        <v>13550095</v>
      </c>
      <c r="C19" s="6">
        <v>5774288</v>
      </c>
      <c r="D19" s="6">
        <v>5214732</v>
      </c>
      <c r="E19" s="4"/>
      <c r="H19" s="6"/>
    </row>
    <row r="20" spans="1:8" x14ac:dyDescent="0.35">
      <c r="A20" s="4">
        <v>12</v>
      </c>
      <c r="B20" s="6">
        <v>12304510</v>
      </c>
      <c r="C20" s="6">
        <v>3879898</v>
      </c>
      <c r="D20" s="6">
        <v>13430916</v>
      </c>
      <c r="E20" s="4"/>
      <c r="H20" s="6"/>
    </row>
    <row r="21" spans="1:8" x14ac:dyDescent="0.35">
      <c r="A21" s="4">
        <v>13</v>
      </c>
      <c r="B21" s="4">
        <v>9510387</v>
      </c>
      <c r="C21" s="4">
        <v>6450612</v>
      </c>
      <c r="D21" s="6">
        <v>13237319</v>
      </c>
      <c r="E21" s="4"/>
    </row>
    <row r="22" spans="1:8" x14ac:dyDescent="0.35">
      <c r="A22" s="4">
        <v>14</v>
      </c>
      <c r="B22" s="6">
        <v>11573578</v>
      </c>
      <c r="C22" s="6">
        <v>16685057</v>
      </c>
      <c r="D22" s="6">
        <v>12534345</v>
      </c>
      <c r="E22" s="4"/>
      <c r="H22" s="6"/>
    </row>
    <row r="23" spans="1:8" x14ac:dyDescent="0.35">
      <c r="A23" s="4">
        <v>15</v>
      </c>
      <c r="B23" s="4">
        <v>9189597</v>
      </c>
      <c r="C23" s="6">
        <v>11976421</v>
      </c>
      <c r="D23" s="6">
        <v>9425425</v>
      </c>
      <c r="E23" s="4"/>
    </row>
    <row r="24" spans="1:8" x14ac:dyDescent="0.35">
      <c r="A24" s="4">
        <v>16</v>
      </c>
      <c r="B24" s="6">
        <v>13401784</v>
      </c>
      <c r="C24" s="6">
        <v>9155565</v>
      </c>
      <c r="D24" s="6">
        <v>14562799</v>
      </c>
      <c r="E24" s="4"/>
      <c r="H24" s="6"/>
    </row>
    <row r="25" spans="1:8" x14ac:dyDescent="0.35">
      <c r="A25" s="4">
        <v>17</v>
      </c>
      <c r="B25" s="4">
        <v>9349121</v>
      </c>
      <c r="C25" s="6">
        <v>11200749</v>
      </c>
      <c r="D25" s="6">
        <v>20243565</v>
      </c>
      <c r="E25" s="4"/>
    </row>
    <row r="26" spans="1:8" x14ac:dyDescent="0.35">
      <c r="A26" s="4">
        <v>18</v>
      </c>
      <c r="B26" s="4">
        <v>7295555</v>
      </c>
      <c r="C26" s="4">
        <v>6883070</v>
      </c>
      <c r="D26" s="6">
        <v>10471269</v>
      </c>
      <c r="E26" s="4"/>
      <c r="H26" s="6"/>
    </row>
    <row r="27" spans="1:8" x14ac:dyDescent="0.35">
      <c r="A27" s="4">
        <v>19</v>
      </c>
      <c r="B27" s="6">
        <v>14471098</v>
      </c>
      <c r="C27" s="6">
        <v>3600440</v>
      </c>
      <c r="D27" s="6">
        <v>12314266</v>
      </c>
      <c r="E27" s="4"/>
    </row>
    <row r="28" spans="1:8" x14ac:dyDescent="0.35">
      <c r="A28" s="4">
        <v>20</v>
      </c>
      <c r="B28" s="6">
        <v>11594669</v>
      </c>
      <c r="C28" s="6">
        <v>6518300</v>
      </c>
      <c r="D28" s="6">
        <v>18825166</v>
      </c>
      <c r="E28" s="4"/>
      <c r="H28" s="6"/>
    </row>
    <row r="29" spans="1:8" x14ac:dyDescent="0.35">
      <c r="A29" s="4">
        <v>21</v>
      </c>
      <c r="B29" s="4">
        <v>6805250</v>
      </c>
      <c r="C29" s="4">
        <v>4530707</v>
      </c>
      <c r="D29" s="6">
        <v>16514461</v>
      </c>
      <c r="E29" s="4"/>
    </row>
    <row r="30" spans="1:8" x14ac:dyDescent="0.35">
      <c r="A30" s="4">
        <v>22</v>
      </c>
      <c r="B30" s="6">
        <v>17601504</v>
      </c>
      <c r="C30" s="6">
        <v>1674493</v>
      </c>
      <c r="D30" s="6">
        <v>7271893</v>
      </c>
      <c r="E30" s="4"/>
      <c r="H30" s="6"/>
    </row>
    <row r="31" spans="1:8" x14ac:dyDescent="0.35">
      <c r="A31" s="4">
        <v>23</v>
      </c>
      <c r="B31" s="6">
        <v>12825737</v>
      </c>
      <c r="C31" s="6">
        <v>2153953</v>
      </c>
      <c r="D31" s="6">
        <v>19392974</v>
      </c>
      <c r="E31" s="4"/>
    </row>
    <row r="32" spans="1:8" x14ac:dyDescent="0.35">
      <c r="A32" s="4">
        <v>24</v>
      </c>
      <c r="B32" s="6">
        <v>21911388</v>
      </c>
      <c r="C32" s="6">
        <v>1769883</v>
      </c>
      <c r="D32" s="6">
        <v>10141436</v>
      </c>
      <c r="E32" s="4"/>
      <c r="H32" s="6"/>
    </row>
    <row r="33" spans="1:8" x14ac:dyDescent="0.35">
      <c r="A33" s="4">
        <v>25</v>
      </c>
      <c r="B33" s="6">
        <v>23020193</v>
      </c>
      <c r="C33" s="6">
        <v>2362347</v>
      </c>
      <c r="D33" s="6">
        <v>10190779</v>
      </c>
      <c r="E33" s="4"/>
    </row>
    <row r="34" spans="1:8" x14ac:dyDescent="0.35">
      <c r="A34" s="4">
        <v>26</v>
      </c>
      <c r="B34" s="6">
        <v>11957870</v>
      </c>
      <c r="C34" s="6">
        <v>3601702</v>
      </c>
      <c r="D34" s="6">
        <v>6148225</v>
      </c>
      <c r="E34" s="4"/>
    </row>
    <row r="35" spans="1:8" x14ac:dyDescent="0.35">
      <c r="A35" s="4">
        <v>27</v>
      </c>
      <c r="B35" s="6">
        <v>14680482</v>
      </c>
      <c r="C35" s="6">
        <v>234844</v>
      </c>
      <c r="D35" s="6">
        <v>2997763</v>
      </c>
      <c r="E35" s="4"/>
    </row>
    <row r="36" spans="1:8" x14ac:dyDescent="0.35">
      <c r="A36" s="4">
        <v>28</v>
      </c>
      <c r="B36" s="6">
        <v>12197707</v>
      </c>
      <c r="C36" s="6">
        <v>5518732</v>
      </c>
      <c r="D36" s="6">
        <v>4183375</v>
      </c>
      <c r="E36" s="4"/>
      <c r="H36" s="6"/>
    </row>
    <row r="37" spans="1:8" x14ac:dyDescent="0.35">
      <c r="A37" s="4">
        <v>29</v>
      </c>
      <c r="B37" s="6">
        <v>20701560</v>
      </c>
      <c r="C37" s="6">
        <v>3297182</v>
      </c>
      <c r="D37" s="6">
        <v>9042052</v>
      </c>
      <c r="E37" s="4"/>
    </row>
    <row r="38" spans="1:8" x14ac:dyDescent="0.35">
      <c r="A38" s="4"/>
      <c r="B38" s="4"/>
      <c r="C38" s="4"/>
      <c r="D38" s="4"/>
      <c r="E38" s="4"/>
      <c r="H38" s="6"/>
    </row>
    <row r="40" spans="1:8" x14ac:dyDescent="0.35">
      <c r="H40" s="6"/>
    </row>
    <row r="42" spans="1:8" x14ac:dyDescent="0.35">
      <c r="H42" s="6"/>
    </row>
    <row r="44" spans="1:8" x14ac:dyDescent="0.35">
      <c r="H44" s="6"/>
    </row>
    <row r="48" spans="1:8" x14ac:dyDescent="0.35">
      <c r="H48" s="6"/>
    </row>
    <row r="50" spans="8:8" x14ac:dyDescent="0.35">
      <c r="H50" s="6"/>
    </row>
    <row r="51" spans="8:8" x14ac:dyDescent="0.35">
      <c r="H51" s="6"/>
    </row>
    <row r="52" spans="8:8" x14ac:dyDescent="0.35">
      <c r="H52" s="6"/>
    </row>
    <row r="54" spans="8:8" x14ac:dyDescent="0.35">
      <c r="H54" s="6"/>
    </row>
    <row r="56" spans="8:8" x14ac:dyDescent="0.35">
      <c r="H56" s="6"/>
    </row>
    <row r="58" spans="8:8" x14ac:dyDescent="0.35">
      <c r="H58" s="6"/>
    </row>
    <row r="60" spans="8:8" x14ac:dyDescent="0.35">
      <c r="H60" s="6"/>
    </row>
    <row r="62" spans="8:8" x14ac:dyDescent="0.35">
      <c r="H62" s="6"/>
    </row>
    <row r="63" spans="8:8" x14ac:dyDescent="0.35">
      <c r="H63" s="6"/>
    </row>
    <row r="64" spans="8:8" x14ac:dyDescent="0.35">
      <c r="H64" s="6"/>
    </row>
    <row r="66" spans="8:8" x14ac:dyDescent="0.35">
      <c r="H66" s="6"/>
    </row>
    <row r="67" spans="8:8" x14ac:dyDescent="0.35">
      <c r="H67" s="6"/>
    </row>
    <row r="68" spans="8:8" x14ac:dyDescent="0.35">
      <c r="H68" s="6"/>
    </row>
    <row r="70" spans="8:8" x14ac:dyDescent="0.35">
      <c r="H70" s="6"/>
    </row>
    <row r="72" spans="8:8" x14ac:dyDescent="0.35">
      <c r="H72" s="6"/>
    </row>
    <row r="74" spans="8:8" x14ac:dyDescent="0.35">
      <c r="H74" s="6"/>
    </row>
    <row r="75" spans="8:8" x14ac:dyDescent="0.35">
      <c r="H75" s="6"/>
    </row>
    <row r="76" spans="8:8" x14ac:dyDescent="0.35">
      <c r="H76" s="6"/>
    </row>
    <row r="78" spans="8:8" x14ac:dyDescent="0.35">
      <c r="H78" s="6"/>
    </row>
    <row r="80" spans="8:8" x14ac:dyDescent="0.35">
      <c r="H80" s="6"/>
    </row>
    <row r="82" spans="8:8" x14ac:dyDescent="0.35">
      <c r="H82" s="6"/>
    </row>
    <row r="84" spans="8:8" x14ac:dyDescent="0.35">
      <c r="H84" s="6"/>
    </row>
    <row r="86" spans="8:8" x14ac:dyDescent="0.35">
      <c r="H86" s="6"/>
    </row>
    <row r="87" spans="8:8" x14ac:dyDescent="0.35">
      <c r="H87" s="6"/>
    </row>
    <row r="88" spans="8:8" x14ac:dyDescent="0.35">
      <c r="H88" s="6"/>
    </row>
    <row r="90" spans="8:8" x14ac:dyDescent="0.35">
      <c r="H90" s="6"/>
    </row>
    <row r="91" spans="8:8" x14ac:dyDescent="0.35">
      <c r="H91" s="6"/>
    </row>
    <row r="92" spans="8:8" x14ac:dyDescent="0.35">
      <c r="H92" s="6"/>
    </row>
    <row r="94" spans="8:8" x14ac:dyDescent="0.35">
      <c r="H94" s="6"/>
    </row>
    <row r="95" spans="8:8" x14ac:dyDescent="0.35">
      <c r="H95" s="6"/>
    </row>
    <row r="96" spans="8:8" x14ac:dyDescent="0.35">
      <c r="H96" s="6"/>
    </row>
    <row r="98" spans="8:8" x14ac:dyDescent="0.35">
      <c r="H98" s="6"/>
    </row>
    <row r="99" spans="8:8" x14ac:dyDescent="0.35">
      <c r="H99" s="6"/>
    </row>
    <row r="100" spans="8:8" x14ac:dyDescent="0.35">
      <c r="H100" s="6"/>
    </row>
    <row r="102" spans="8:8" x14ac:dyDescent="0.35">
      <c r="H102" s="6"/>
    </row>
    <row r="104" spans="8:8" x14ac:dyDescent="0.35">
      <c r="H104" s="6"/>
    </row>
    <row r="106" spans="8:8" x14ac:dyDescent="0.35">
      <c r="H106" s="6"/>
    </row>
    <row r="107" spans="8:8" x14ac:dyDescent="0.35">
      <c r="H107" s="6"/>
    </row>
    <row r="108" spans="8:8" x14ac:dyDescent="0.35">
      <c r="H108" s="6"/>
    </row>
    <row r="110" spans="8:8" x14ac:dyDescent="0.35">
      <c r="H110" s="6"/>
    </row>
    <row r="112" spans="8:8" x14ac:dyDescent="0.35">
      <c r="H112" s="6"/>
    </row>
    <row r="114" spans="8:8" x14ac:dyDescent="0.35">
      <c r="H114" s="6"/>
    </row>
    <row r="116" spans="8:8" x14ac:dyDescent="0.35">
      <c r="H116" s="6"/>
    </row>
    <row r="118" spans="8:8" x14ac:dyDescent="0.35">
      <c r="H118" s="6"/>
    </row>
    <row r="120" spans="8:8" x14ac:dyDescent="0.35">
      <c r="H120" s="6"/>
    </row>
    <row r="122" spans="8:8" x14ac:dyDescent="0.35">
      <c r="H122" s="6"/>
    </row>
    <row r="123" spans="8:8" x14ac:dyDescent="0.35">
      <c r="H123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069DB-EF14-4AE6-B4C4-CC7EC8806DFF}">
  <dimension ref="A1:AI136"/>
  <sheetViews>
    <sheetView zoomScaleNormal="100" workbookViewId="0">
      <selection activeCell="AH96" sqref="AH96"/>
    </sheetView>
  </sheetViews>
  <sheetFormatPr defaultRowHeight="14.5" x14ac:dyDescent="0.35"/>
  <cols>
    <col min="8" max="8" width="10.453125" customWidth="1"/>
  </cols>
  <sheetData>
    <row r="1" spans="1:35" x14ac:dyDescent="0.35">
      <c r="A1" s="4"/>
      <c r="B1" s="4" t="s">
        <v>34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 x14ac:dyDescent="0.35">
      <c r="A3" s="4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1:35" x14ac:dyDescent="0.35">
      <c r="A4" s="4" t="s">
        <v>37</v>
      </c>
      <c r="B4" s="4" t="s">
        <v>38</v>
      </c>
      <c r="C4" s="4" t="s">
        <v>39</v>
      </c>
      <c r="D4" s="4" t="s">
        <v>40</v>
      </c>
      <c r="E4" s="4" t="s">
        <v>41</v>
      </c>
      <c r="F4" s="4" t="s">
        <v>42</v>
      </c>
      <c r="G4" s="4" t="s">
        <v>43</v>
      </c>
      <c r="H4" s="4" t="s">
        <v>44</v>
      </c>
      <c r="I4" s="4" t="s">
        <v>45</v>
      </c>
      <c r="J4" s="4" t="s">
        <v>46</v>
      </c>
      <c r="K4" s="4" t="s">
        <v>47</v>
      </c>
      <c r="L4" s="4" t="s">
        <v>48</v>
      </c>
      <c r="M4" s="4" t="s">
        <v>49</v>
      </c>
      <c r="N4" s="4" t="s">
        <v>50</v>
      </c>
      <c r="O4" s="4" t="s">
        <v>51</v>
      </c>
      <c r="P4" s="4" t="s">
        <v>52</v>
      </c>
      <c r="Q4" s="4" t="s">
        <v>53</v>
      </c>
      <c r="R4" s="4" t="s">
        <v>54</v>
      </c>
      <c r="S4" s="4" t="s">
        <v>55</v>
      </c>
      <c r="T4" s="4" t="s">
        <v>56</v>
      </c>
      <c r="U4" s="4" t="s">
        <v>57</v>
      </c>
      <c r="V4" s="4" t="s">
        <v>58</v>
      </c>
      <c r="W4" s="4" t="s">
        <v>59</v>
      </c>
      <c r="X4" s="4" t="s">
        <v>60</v>
      </c>
      <c r="Y4" s="4" t="s">
        <v>61</v>
      </c>
      <c r="Z4" s="4" t="s">
        <v>62</v>
      </c>
      <c r="AA4" s="4" t="s">
        <v>63</v>
      </c>
      <c r="AB4" s="4" t="s">
        <v>64</v>
      </c>
      <c r="AC4" s="4" t="s">
        <v>65</v>
      </c>
      <c r="AD4" s="4" t="s">
        <v>66</v>
      </c>
      <c r="AE4" s="6"/>
      <c r="AF4" s="4" t="s">
        <v>23</v>
      </c>
      <c r="AG4" s="4" t="s">
        <v>24</v>
      </c>
      <c r="AH4" s="4" t="s">
        <v>25</v>
      </c>
      <c r="AI4" s="4"/>
    </row>
    <row r="5" spans="1:35" x14ac:dyDescent="0.35">
      <c r="A5" s="7">
        <v>0.06</v>
      </c>
      <c r="B5" s="9">
        <v>12.1783606557377</v>
      </c>
      <c r="C5" s="13">
        <v>6.9599483204134298</v>
      </c>
      <c r="D5" s="9">
        <v>4.4505956552207397</v>
      </c>
      <c r="E5" s="9">
        <v>5.3520151133501201</v>
      </c>
      <c r="F5" s="9">
        <v>4.72206137811233</v>
      </c>
      <c r="G5" s="9">
        <v>4.0318208603417798</v>
      </c>
      <c r="H5" s="9">
        <v>2.04750869061413</v>
      </c>
      <c r="I5" s="9">
        <v>4.8728943338437896</v>
      </c>
      <c r="J5" s="9">
        <v>4.80575117370892</v>
      </c>
      <c r="K5" s="9">
        <v>3.8118313404656998</v>
      </c>
      <c r="L5" s="9">
        <v>7.7371951219512196</v>
      </c>
      <c r="M5" s="9">
        <v>3.2742514970059799</v>
      </c>
      <c r="N5" s="9">
        <v>5.6418439716312001</v>
      </c>
      <c r="O5" s="9">
        <v>12.7776108189331</v>
      </c>
      <c r="P5" s="4">
        <v>2.75408763897972</v>
      </c>
      <c r="Q5" s="4">
        <v>9.7742616033755194</v>
      </c>
      <c r="R5" s="4">
        <v>6.4250913520097397</v>
      </c>
      <c r="S5" s="4">
        <v>7.7181571815718097</v>
      </c>
      <c r="T5" s="4">
        <v>4.6724738675958104</v>
      </c>
      <c r="U5" s="4">
        <v>5.5638730675345798</v>
      </c>
      <c r="V5" s="4">
        <v>8.0893750000000004</v>
      </c>
      <c r="W5" s="4">
        <v>4.21037946428571</v>
      </c>
      <c r="X5" s="4">
        <v>2.7921734531993598</v>
      </c>
      <c r="Y5" s="4">
        <v>6.7554744525547399</v>
      </c>
      <c r="Z5" s="4">
        <v>7.62138905961893</v>
      </c>
      <c r="AA5" s="6">
        <v>9.4850603941513008</v>
      </c>
      <c r="AB5" s="4">
        <v>6.6310386473429901</v>
      </c>
      <c r="AC5" s="4">
        <v>18.693861693861599</v>
      </c>
      <c r="AD5" s="4">
        <v>14.1299684542586</v>
      </c>
      <c r="AF5" s="4">
        <f>AVERAGE(B5:AD5)</f>
        <v>6.8269087676438129</v>
      </c>
      <c r="AG5" s="4">
        <f>STDEV(B5:AD5)</f>
        <v>3.7697520883683522</v>
      </c>
      <c r="AH5" s="4">
        <f>AG5/SQRT(29)</f>
        <v>0.70002538889320864</v>
      </c>
      <c r="AI5" s="4"/>
    </row>
    <row r="6" spans="1:35" x14ac:dyDescent="0.35">
      <c r="A6" s="7">
        <v>0.18</v>
      </c>
      <c r="B6" s="9">
        <v>14.5024600246002</v>
      </c>
      <c r="C6" s="13">
        <v>9.0968331303288608</v>
      </c>
      <c r="D6" s="9">
        <v>6.2471609886439499</v>
      </c>
      <c r="E6" s="9">
        <v>6.8605359317904897</v>
      </c>
      <c r="F6" s="9">
        <v>6.6998368678629596</v>
      </c>
      <c r="G6" s="9">
        <v>5.2303433001107402</v>
      </c>
      <c r="H6" s="9">
        <v>3.0641025641025599</v>
      </c>
      <c r="I6" s="9">
        <v>6.4691064638783198</v>
      </c>
      <c r="J6" s="9">
        <v>5.84667802385008</v>
      </c>
      <c r="K6" s="9">
        <v>5.3981707317073102</v>
      </c>
      <c r="L6" s="9">
        <v>10.106419895893501</v>
      </c>
      <c r="M6" s="9">
        <v>4.84020618556701</v>
      </c>
      <c r="N6" s="9">
        <v>8.2483370288248299</v>
      </c>
      <c r="O6" s="9">
        <v>16.0732044198895</v>
      </c>
      <c r="P6" s="4">
        <v>4.0175109443402102</v>
      </c>
      <c r="Q6" s="4">
        <v>13.060105680316999</v>
      </c>
      <c r="R6" s="4">
        <v>8.5090600226500506</v>
      </c>
      <c r="S6" s="4">
        <v>10.124020887728401</v>
      </c>
      <c r="T6" s="4">
        <v>6.2431991294885698</v>
      </c>
      <c r="U6" s="4">
        <v>8.0586419753086407</v>
      </c>
      <c r="V6" s="4">
        <v>9.5904537418974591</v>
      </c>
      <c r="W6" s="4">
        <v>5.68834547346514</v>
      </c>
      <c r="X6" s="4">
        <v>3.6817288801571699</v>
      </c>
      <c r="Y6" s="4">
        <v>9.4416167664670603</v>
      </c>
      <c r="Z6" s="4">
        <v>9.8568047337278095</v>
      </c>
      <c r="AA6" s="6">
        <v>11.401327700663799</v>
      </c>
      <c r="AB6" s="4">
        <v>8.9765981735159794</v>
      </c>
      <c r="AC6" s="4">
        <v>23.145428365730702</v>
      </c>
      <c r="AD6" s="4">
        <v>18.243858597962799</v>
      </c>
      <c r="AF6" s="4">
        <f t="shared" ref="AF6:AF45" si="0">AVERAGE(B6:AD6)</f>
        <v>8.9214516079472794</v>
      </c>
      <c r="AG6" s="4">
        <f t="shared" ref="AG6:AG45" si="1">STDEV(B6:AD6)</f>
        <v>4.5457288546504993</v>
      </c>
      <c r="AH6" s="4">
        <f t="shared" ref="AH6:AH45" si="2">AG6/SQRT(29)</f>
        <v>0.84412065692550708</v>
      </c>
      <c r="AI6" s="4"/>
    </row>
    <row r="7" spans="1:35" x14ac:dyDescent="0.35">
      <c r="A7" s="7">
        <v>0.3</v>
      </c>
      <c r="B7" s="9">
        <v>16.601641414141401</v>
      </c>
      <c r="C7" s="13">
        <v>11.043990086740999</v>
      </c>
      <c r="D7" s="9">
        <v>8.1666666666666607</v>
      </c>
      <c r="E7" s="9">
        <v>8.4720843672456496</v>
      </c>
      <c r="F7" s="9">
        <v>9.2113459399332598</v>
      </c>
      <c r="G7" s="9">
        <v>6.4483541430192899</v>
      </c>
      <c r="H7" s="9">
        <v>4.3131026659103799</v>
      </c>
      <c r="I7" s="9">
        <v>8.1948944526264107</v>
      </c>
      <c r="J7" s="9">
        <v>6.9971148297749499</v>
      </c>
      <c r="K7" s="9">
        <v>7.3052699228791704</v>
      </c>
      <c r="L7" s="9">
        <v>12.6005899705014</v>
      </c>
      <c r="M7" s="9">
        <v>6.7450292397660796</v>
      </c>
      <c r="N7" s="9">
        <v>11.2840068298235</v>
      </c>
      <c r="O7" s="9">
        <v>19.759520451339899</v>
      </c>
      <c r="P7" s="4">
        <v>5.8670322138450901</v>
      </c>
      <c r="Q7" s="4">
        <v>16.277739959155799</v>
      </c>
      <c r="R7" s="4">
        <v>10.702873563218301</v>
      </c>
      <c r="S7" s="4">
        <v>12.146764509673099</v>
      </c>
      <c r="T7" s="4">
        <v>7.9543683917640502</v>
      </c>
      <c r="U7" s="4">
        <v>11.065768621236099</v>
      </c>
      <c r="V7" s="4">
        <v>11.2014787430683</v>
      </c>
      <c r="W7" s="4">
        <v>7.25452609158679</v>
      </c>
      <c r="X7" s="4">
        <v>4.9340659340659299</v>
      </c>
      <c r="Y7" s="4">
        <v>12.8828735033836</v>
      </c>
      <c r="Z7" s="4">
        <v>12.3477466504263</v>
      </c>
      <c r="AA7" s="6">
        <v>13.530674846625701</v>
      </c>
      <c r="AB7" s="4">
        <v>11.372365339578399</v>
      </c>
      <c r="AC7" s="4">
        <v>26.9904622157006</v>
      </c>
      <c r="AD7" s="4">
        <v>22.724664224664199</v>
      </c>
      <c r="AF7" s="4">
        <f t="shared" si="0"/>
        <v>11.186103992702114</v>
      </c>
      <c r="AG7" s="4">
        <f t="shared" si="1"/>
        <v>5.2415308565385725</v>
      </c>
      <c r="AH7" s="4">
        <f t="shared" si="2"/>
        <v>0.97332784497038261</v>
      </c>
      <c r="AI7" s="4"/>
    </row>
    <row r="8" spans="1:35" x14ac:dyDescent="0.35">
      <c r="A8" s="7">
        <v>0.42</v>
      </c>
      <c r="B8" s="9">
        <v>18.481125600548999</v>
      </c>
      <c r="C8" s="13">
        <v>12.6287061994609</v>
      </c>
      <c r="D8" s="9">
        <v>9.8349229640498894</v>
      </c>
      <c r="E8" s="9">
        <v>10.0407358738501</v>
      </c>
      <c r="F8" s="9">
        <v>11.928615009151899</v>
      </c>
      <c r="G8" s="9">
        <v>7.6110769230769204</v>
      </c>
      <c r="H8" s="9">
        <v>5.6690734055354897</v>
      </c>
      <c r="I8" s="9">
        <v>9.8876404494381998</v>
      </c>
      <c r="J8" s="9">
        <v>8.1500306184935702</v>
      </c>
      <c r="K8" s="9">
        <v>8.9958275382475605</v>
      </c>
      <c r="L8" s="9">
        <v>14.9542275905912</v>
      </c>
      <c r="M8" s="9">
        <v>8.7962145110410095</v>
      </c>
      <c r="N8" s="9">
        <v>14.191867852604799</v>
      </c>
      <c r="O8" s="9">
        <v>23.389415481832501</v>
      </c>
      <c r="P8" s="4">
        <v>8.1649484536082397</v>
      </c>
      <c r="Q8" s="4">
        <v>19.451145038167901</v>
      </c>
      <c r="R8" s="4">
        <v>12.7032339885859</v>
      </c>
      <c r="S8" s="4">
        <v>13.6311300639658</v>
      </c>
      <c r="T8" s="4">
        <v>9.8114803625377593</v>
      </c>
      <c r="U8" s="4">
        <v>14.2050610820244</v>
      </c>
      <c r="V8" s="4">
        <v>12.879566982408599</v>
      </c>
      <c r="W8" s="4">
        <v>8.7293844367015101</v>
      </c>
      <c r="X8" s="4">
        <v>6.4665570175438596</v>
      </c>
      <c r="Y8" s="4">
        <v>16.3873672442705</v>
      </c>
      <c r="Z8" s="4">
        <v>14.9449481865284</v>
      </c>
      <c r="AA8" s="6">
        <v>15.6536712150747</v>
      </c>
      <c r="AB8" s="4">
        <v>13.449109414758199</v>
      </c>
      <c r="AC8" s="4">
        <v>29.864975450081801</v>
      </c>
      <c r="AD8" s="4">
        <v>26.8611111111111</v>
      </c>
      <c r="AF8" s="4">
        <f t="shared" si="0"/>
        <v>13.371143795354884</v>
      </c>
      <c r="AG8" s="4">
        <f t="shared" si="1"/>
        <v>5.8128021376702863</v>
      </c>
      <c r="AH8" s="4">
        <f t="shared" si="2"/>
        <v>1.079410258710974</v>
      </c>
      <c r="AI8" s="4"/>
    </row>
    <row r="9" spans="1:35" x14ac:dyDescent="0.35">
      <c r="A9" s="7">
        <v>0.54</v>
      </c>
      <c r="B9" s="9">
        <v>20.154796939376102</v>
      </c>
      <c r="C9" s="13">
        <v>13.8649425287356</v>
      </c>
      <c r="D9" s="9">
        <v>11.144316730523601</v>
      </c>
      <c r="E9" s="9">
        <v>11.680023923444899</v>
      </c>
      <c r="F9" s="9">
        <v>15.1111680327868</v>
      </c>
      <c r="G9" s="9">
        <v>8.7421584263689507</v>
      </c>
      <c r="H9" s="9">
        <v>6.9453463203463199</v>
      </c>
      <c r="I9" s="9">
        <v>11.3217072051399</v>
      </c>
      <c r="J9" s="9">
        <v>9.0721940214325993</v>
      </c>
      <c r="K9" s="9">
        <v>10.5315101070154</v>
      </c>
      <c r="L9" s="9">
        <v>17.319978046103099</v>
      </c>
      <c r="M9" s="9">
        <v>10.5202474690663</v>
      </c>
      <c r="N9" s="9">
        <v>16.2670639219935</v>
      </c>
      <c r="O9" s="9">
        <v>25.612270714737502</v>
      </c>
      <c r="P9" s="4">
        <v>10.2224546722454</v>
      </c>
      <c r="Q9" s="4">
        <v>21.923282188125398</v>
      </c>
      <c r="R9" s="4">
        <v>14.657353716394301</v>
      </c>
      <c r="S9" s="4">
        <v>14.821019108280201</v>
      </c>
      <c r="T9" s="4">
        <v>12.121009268795</v>
      </c>
      <c r="U9" s="4">
        <v>17.030688622754401</v>
      </c>
      <c r="V9" s="4">
        <v>14.163594470046</v>
      </c>
      <c r="W9" s="4">
        <v>10.5696202531645</v>
      </c>
      <c r="X9" s="4">
        <v>7.7819926873857401</v>
      </c>
      <c r="Y9" s="4">
        <v>19.412329459322802</v>
      </c>
      <c r="Z9" s="4">
        <v>18.123820754716899</v>
      </c>
      <c r="AA9" s="6">
        <v>17.9988472622478</v>
      </c>
      <c r="AB9" s="4">
        <v>15.969846491227999</v>
      </c>
      <c r="AC9" s="4">
        <v>32.659908436886802</v>
      </c>
      <c r="AD9" s="4">
        <v>31.209890741805602</v>
      </c>
      <c r="AF9" s="4">
        <f t="shared" si="0"/>
        <v>15.412185604154118</v>
      </c>
      <c r="AG9" s="4">
        <f t="shared" si="1"/>
        <v>6.354762069443896</v>
      </c>
      <c r="AH9" s="4">
        <f t="shared" si="2"/>
        <v>1.1800496915200862</v>
      </c>
      <c r="AI9" s="4"/>
    </row>
    <row r="10" spans="1:35" x14ac:dyDescent="0.35">
      <c r="A10" s="7">
        <v>0.66</v>
      </c>
      <c r="B10" s="9">
        <v>21.282327586206801</v>
      </c>
      <c r="C10" s="13">
        <v>14.928969359331401</v>
      </c>
      <c r="D10" s="9">
        <v>11.9680608365019</v>
      </c>
      <c r="E10" s="9">
        <v>12.906228610540699</v>
      </c>
      <c r="F10" s="9">
        <v>17.655633354551199</v>
      </c>
      <c r="G10" s="9">
        <v>9.8820545339251709</v>
      </c>
      <c r="H10" s="9">
        <v>8.3874767513949102</v>
      </c>
      <c r="I10" s="9">
        <v>12.6978536048431</v>
      </c>
      <c r="J10" s="9">
        <v>9.67311411992263</v>
      </c>
      <c r="K10" s="9">
        <v>12.2064748201438</v>
      </c>
      <c r="L10" s="9">
        <v>19.367588932806299</v>
      </c>
      <c r="M10" s="9">
        <v>12.245912361020199</v>
      </c>
      <c r="N10" s="9">
        <v>17.514247846255799</v>
      </c>
      <c r="O10" s="9">
        <v>27.844134536505301</v>
      </c>
      <c r="P10" s="4">
        <v>12.470881863560701</v>
      </c>
      <c r="Q10" s="4">
        <v>23.7513944223107</v>
      </c>
      <c r="R10" s="4">
        <v>16.174623937213799</v>
      </c>
      <c r="S10" s="4">
        <v>14.991150442477799</v>
      </c>
      <c r="T10" s="4">
        <v>14.1682242990654</v>
      </c>
      <c r="U10" s="4">
        <v>19.636197440585001</v>
      </c>
      <c r="V10" s="4">
        <v>15.206460674157301</v>
      </c>
      <c r="W10" s="4">
        <v>11.853818615751701</v>
      </c>
      <c r="X10" s="4">
        <v>9.4715172024816692</v>
      </c>
      <c r="Y10" s="4">
        <v>22.940727699530498</v>
      </c>
      <c r="Z10" s="4">
        <v>21.116900467601798</v>
      </c>
      <c r="AA10" s="6">
        <v>19.596166556510202</v>
      </c>
      <c r="AB10" s="4">
        <v>17.536089238845101</v>
      </c>
      <c r="AC10" s="4">
        <v>33.589437819420702</v>
      </c>
      <c r="AD10" s="4">
        <v>33.773132282385198</v>
      </c>
      <c r="AF10" s="4">
        <f t="shared" si="0"/>
        <v>17.063337938477474</v>
      </c>
      <c r="AG10" s="4">
        <f t="shared" si="1"/>
        <v>6.5983512554752446</v>
      </c>
      <c r="AH10" s="4">
        <f t="shared" si="2"/>
        <v>1.2252830677964504</v>
      </c>
      <c r="AI10" s="4"/>
    </row>
    <row r="11" spans="1:35" x14ac:dyDescent="0.35">
      <c r="A11" s="7">
        <v>0.78</v>
      </c>
      <c r="B11" s="9">
        <v>21.681818181818102</v>
      </c>
      <c r="C11" s="13">
        <v>15.628213579433</v>
      </c>
      <c r="D11" s="9">
        <v>12.5210755813953</v>
      </c>
      <c r="E11" s="9">
        <v>13.7388109552438</v>
      </c>
      <c r="F11" s="9">
        <v>19.853553921568601</v>
      </c>
      <c r="G11" s="9">
        <v>10.9601930036188</v>
      </c>
      <c r="H11" s="9">
        <v>9.4627403846153797</v>
      </c>
      <c r="I11" s="9">
        <v>13.517548454688299</v>
      </c>
      <c r="J11" s="9">
        <v>9.8568677792040997</v>
      </c>
      <c r="K11" s="9">
        <v>13.3737997256515</v>
      </c>
      <c r="L11" s="9">
        <v>20.958280657395701</v>
      </c>
      <c r="M11" s="9">
        <v>13.4904580152671</v>
      </c>
      <c r="N11" s="9">
        <v>17.899937460913002</v>
      </c>
      <c r="O11" s="9">
        <v>28.034664657121301</v>
      </c>
      <c r="P11" s="4">
        <v>14.5252606255012</v>
      </c>
      <c r="Q11" s="4">
        <v>25.0405508798775</v>
      </c>
      <c r="R11" s="4">
        <v>16.955406230910199</v>
      </c>
      <c r="S11" s="4">
        <v>14.9337606837606</v>
      </c>
      <c r="T11" s="4">
        <v>16.136444181925501</v>
      </c>
      <c r="U11" s="4">
        <v>21.146596858638699</v>
      </c>
      <c r="V11" s="4">
        <v>15.536813922356</v>
      </c>
      <c r="W11" s="4">
        <v>13.14261650758</v>
      </c>
      <c r="X11" s="4">
        <v>10.588297311544499</v>
      </c>
      <c r="Y11" s="4">
        <v>25.673076923076898</v>
      </c>
      <c r="Z11" s="4">
        <v>24.409150326797299</v>
      </c>
      <c r="AA11" s="6">
        <v>21.138128580521901</v>
      </c>
      <c r="AB11" s="4">
        <v>19.228375855631601</v>
      </c>
      <c r="AC11" s="4">
        <v>33.813385826771601</v>
      </c>
      <c r="AD11" s="4">
        <v>35.744247205785598</v>
      </c>
      <c r="AF11" s="4">
        <f t="shared" si="0"/>
        <v>18.241037044090106</v>
      </c>
      <c r="AG11" s="4">
        <f t="shared" si="1"/>
        <v>6.749298955730314</v>
      </c>
      <c r="AH11" s="4">
        <f t="shared" si="2"/>
        <v>1.2533133520423638</v>
      </c>
      <c r="AI11" s="4"/>
    </row>
    <row r="12" spans="1:35" x14ac:dyDescent="0.35">
      <c r="A12" s="7">
        <v>0.9</v>
      </c>
      <c r="B12" s="9">
        <v>21.2611781405251</v>
      </c>
      <c r="C12" s="13">
        <v>16.009395973154302</v>
      </c>
      <c r="D12" s="9">
        <v>12.950480413895001</v>
      </c>
      <c r="E12" s="9">
        <v>14.118690313778901</v>
      </c>
      <c r="F12" s="9">
        <v>21.0791180285343</v>
      </c>
      <c r="G12" s="9">
        <v>11.970352069178499</v>
      </c>
      <c r="H12" s="9">
        <v>10.308733087330801</v>
      </c>
      <c r="I12" s="9">
        <v>14.079569892473099</v>
      </c>
      <c r="J12" s="9">
        <v>9.5032981530343008</v>
      </c>
      <c r="K12" s="9">
        <v>14.180739706908501</v>
      </c>
      <c r="L12" s="9">
        <v>21.941520467836199</v>
      </c>
      <c r="M12" s="9">
        <v>14.609517601043001</v>
      </c>
      <c r="N12" s="9">
        <v>17.9051282051282</v>
      </c>
      <c r="O12" s="9">
        <v>27.326656394453</v>
      </c>
      <c r="P12" s="4">
        <v>16.5651815181518</v>
      </c>
      <c r="Q12" s="4">
        <v>25.875</v>
      </c>
      <c r="R12" s="4">
        <v>17.055245189323401</v>
      </c>
      <c r="S12" s="4">
        <v>14.706482155863</v>
      </c>
      <c r="T12" s="4">
        <v>17.7569528415961</v>
      </c>
      <c r="U12" s="4">
        <v>22.1575649059982</v>
      </c>
      <c r="V12" s="4">
        <v>15.4539202200825</v>
      </c>
      <c r="W12" s="4">
        <v>14.3358081096516</v>
      </c>
      <c r="X12" s="4">
        <v>11.769892473118199</v>
      </c>
      <c r="Y12" s="4">
        <v>28.087384259259199</v>
      </c>
      <c r="Z12" s="4">
        <v>27.571619812583599</v>
      </c>
      <c r="AA12" s="6">
        <v>22.101290322580599</v>
      </c>
      <c r="AB12" s="4">
        <v>20.402291534054701</v>
      </c>
      <c r="AC12" s="4">
        <v>32.661303298471402</v>
      </c>
      <c r="AD12" s="4">
        <v>35.999327052489903</v>
      </c>
      <c r="AF12" s="4">
        <f t="shared" si="0"/>
        <v>18.956677315189566</v>
      </c>
      <c r="AG12" s="4">
        <f t="shared" si="1"/>
        <v>6.6990470258445409</v>
      </c>
      <c r="AH12" s="4">
        <f t="shared" si="2"/>
        <v>1.2439818029281755</v>
      </c>
      <c r="AI12" s="4"/>
    </row>
    <row r="13" spans="1:35" x14ac:dyDescent="0.35">
      <c r="A13" s="7">
        <v>1.02</v>
      </c>
      <c r="B13" s="9">
        <v>20.105407255304499</v>
      </c>
      <c r="C13" s="13">
        <v>16.0058823529411</v>
      </c>
      <c r="D13" s="9">
        <v>13.299638989169599</v>
      </c>
      <c r="E13" s="9">
        <v>14.1549391069012</v>
      </c>
      <c r="F13" s="9">
        <v>20.865699873896499</v>
      </c>
      <c r="G13" s="9">
        <v>12.919708029197</v>
      </c>
      <c r="H13" s="9">
        <v>10.814681107099799</v>
      </c>
      <c r="I13" s="9">
        <v>14.5589931830099</v>
      </c>
      <c r="J13" s="9">
        <v>9.0085245901639297</v>
      </c>
      <c r="K13" s="9">
        <v>14.5154986522911</v>
      </c>
      <c r="L13" s="9">
        <v>22.309644670050702</v>
      </c>
      <c r="M13" s="9">
        <v>15.530205655526901</v>
      </c>
      <c r="N13" s="9">
        <v>17.6817325800376</v>
      </c>
      <c r="O13" s="9">
        <v>25.874167283493701</v>
      </c>
      <c r="P13" s="4">
        <v>18.480392156862699</v>
      </c>
      <c r="Q13" s="4">
        <v>25.911877394636001</v>
      </c>
      <c r="R13" s="4">
        <v>16.695599758890801</v>
      </c>
      <c r="S13" s="4">
        <v>14.4523297491039</v>
      </c>
      <c r="T13" s="4">
        <v>19.028789659224401</v>
      </c>
      <c r="U13" s="4">
        <v>22.753097345132701</v>
      </c>
      <c r="V13" s="4">
        <v>14.981320880587001</v>
      </c>
      <c r="W13" s="4">
        <v>15.502756339581</v>
      </c>
      <c r="X13" s="4">
        <v>13.0525494276795</v>
      </c>
      <c r="Y13" s="4">
        <v>29.6689227298364</v>
      </c>
      <c r="Z13" s="4">
        <v>30.531578947368399</v>
      </c>
      <c r="AA13" s="6">
        <v>22.826059850374001</v>
      </c>
      <c r="AB13" s="4">
        <v>21.283158544108499</v>
      </c>
      <c r="AC13" s="4">
        <v>30.603816793893099</v>
      </c>
      <c r="AD13" s="4">
        <v>35.143790849673202</v>
      </c>
      <c r="AF13" s="4">
        <f t="shared" si="0"/>
        <v>19.260715991587425</v>
      </c>
      <c r="AG13" s="4">
        <f t="shared" si="1"/>
        <v>6.538574206504415</v>
      </c>
      <c r="AH13" s="4">
        <f t="shared" si="2"/>
        <v>1.214182748472586</v>
      </c>
      <c r="AI13" s="4"/>
    </row>
    <row r="14" spans="1:35" x14ac:dyDescent="0.35">
      <c r="A14" s="7">
        <v>1.1399999999999999</v>
      </c>
      <c r="B14" s="9">
        <v>18.7995578481945</v>
      </c>
      <c r="C14" s="13">
        <v>15.608876560332799</v>
      </c>
      <c r="D14" s="9">
        <v>13.467432950191499</v>
      </c>
      <c r="E14" s="9">
        <v>13.8071174377224</v>
      </c>
      <c r="F14" s="9">
        <v>20.1534820824881</v>
      </c>
      <c r="G14" s="9">
        <v>13.7429487179487</v>
      </c>
      <c r="H14" s="9">
        <v>11.2010145846544</v>
      </c>
      <c r="I14" s="9">
        <v>15.062603878116301</v>
      </c>
      <c r="J14" s="9">
        <v>8.4382716049382704</v>
      </c>
      <c r="K14" s="9">
        <v>14.445007235889999</v>
      </c>
      <c r="L14" s="9">
        <v>21.6600682593856</v>
      </c>
      <c r="M14" s="9">
        <v>16.082256968048899</v>
      </c>
      <c r="N14" s="9">
        <v>17.2228875582169</v>
      </c>
      <c r="O14" s="9">
        <v>24.3860911270983</v>
      </c>
      <c r="P14" s="4">
        <v>20.252813852813802</v>
      </c>
      <c r="Q14" s="4">
        <v>25.217497955846198</v>
      </c>
      <c r="R14" s="4">
        <v>16.005747126436699</v>
      </c>
      <c r="S14" s="4">
        <v>14.101886792452801</v>
      </c>
      <c r="T14" s="4">
        <v>19.9506866416978</v>
      </c>
      <c r="U14" s="4">
        <v>23.3450236966824</v>
      </c>
      <c r="V14" s="4">
        <v>14.399857448324999</v>
      </c>
      <c r="W14" s="4">
        <v>16.3727219282774</v>
      </c>
      <c r="X14" s="4">
        <v>14.3892282065519</v>
      </c>
      <c r="Y14" s="4">
        <v>30.505966587112098</v>
      </c>
      <c r="Z14" s="4">
        <v>32.568370165745797</v>
      </c>
      <c r="AA14" s="6">
        <v>23.086785009861899</v>
      </c>
      <c r="AB14" s="4">
        <v>21.632853403141301</v>
      </c>
      <c r="AC14" s="4">
        <v>28.2092050209205</v>
      </c>
      <c r="AD14" s="4">
        <v>33.504510756419101</v>
      </c>
      <c r="AF14" s="4">
        <f t="shared" si="0"/>
        <v>19.228302462259013</v>
      </c>
      <c r="AG14" s="4">
        <f t="shared" si="1"/>
        <v>6.3542882305330819</v>
      </c>
      <c r="AH14" s="4">
        <f t="shared" si="2"/>
        <v>1.1799617018433013</v>
      </c>
      <c r="AI14" s="4"/>
    </row>
    <row r="15" spans="1:35" x14ac:dyDescent="0.35">
      <c r="A15" s="7">
        <v>1.26</v>
      </c>
      <c r="B15" s="9">
        <v>17.718399999999999</v>
      </c>
      <c r="C15" s="13">
        <v>15.045454545454501</v>
      </c>
      <c r="D15" s="9">
        <v>13.5128844555278</v>
      </c>
      <c r="E15" s="9">
        <v>13.4131419939577</v>
      </c>
      <c r="F15" s="9">
        <v>19.248507462686501</v>
      </c>
      <c r="G15" s="9">
        <v>14.4743055555555</v>
      </c>
      <c r="H15" s="9">
        <v>11.406207827260401</v>
      </c>
      <c r="I15" s="9">
        <v>15.607738095238</v>
      </c>
      <c r="J15" s="9">
        <v>7.8759913482335904</v>
      </c>
      <c r="K15" s="9">
        <v>14.2191673212882</v>
      </c>
      <c r="L15" s="9">
        <v>20.7123795404002</v>
      </c>
      <c r="M15" s="9">
        <v>16.559100797679399</v>
      </c>
      <c r="N15" s="9">
        <v>16.6450216450216</v>
      </c>
      <c r="O15" s="9">
        <v>22.927732610659401</v>
      </c>
      <c r="P15" s="4">
        <v>21.667289719626101</v>
      </c>
      <c r="Q15" s="4">
        <v>24.0768551236749</v>
      </c>
      <c r="R15" s="4">
        <v>15.301553672316301</v>
      </c>
      <c r="S15" s="4">
        <v>13.575342465753399</v>
      </c>
      <c r="T15" s="4">
        <v>20.348915989159799</v>
      </c>
      <c r="U15" s="4">
        <v>23.569487983281</v>
      </c>
      <c r="V15" s="4">
        <v>13.8597986057319</v>
      </c>
      <c r="W15" s="4">
        <v>16.879409878126999</v>
      </c>
      <c r="X15" s="4">
        <v>15.563836285888801</v>
      </c>
      <c r="Y15" s="4">
        <v>30.5240811153358</v>
      </c>
      <c r="Z15" s="4">
        <v>33.978832116788297</v>
      </c>
      <c r="AA15" s="6">
        <v>23.362378976486799</v>
      </c>
      <c r="AB15" s="4">
        <v>21.5884861407249</v>
      </c>
      <c r="AC15" s="4">
        <v>26.185673892554099</v>
      </c>
      <c r="AD15" s="4">
        <v>31.276659209545102</v>
      </c>
      <c r="AF15" s="4">
        <f t="shared" si="0"/>
        <v>19.004297737032999</v>
      </c>
      <c r="AG15" s="4">
        <f t="shared" si="1"/>
        <v>6.1859645327064623</v>
      </c>
      <c r="AH15" s="4">
        <f t="shared" si="2"/>
        <v>1.1487047758521751</v>
      </c>
      <c r="AI15" s="4"/>
    </row>
    <row r="16" spans="1:35" x14ac:dyDescent="0.35">
      <c r="A16" s="7">
        <v>1.38</v>
      </c>
      <c r="B16" s="9">
        <v>16.8317829457364</v>
      </c>
      <c r="C16" s="13">
        <v>14.508960573476701</v>
      </c>
      <c r="D16" s="9">
        <v>13.5759745425616</v>
      </c>
      <c r="E16" s="9">
        <v>13.4065040650406</v>
      </c>
      <c r="F16" s="9">
        <v>18.288717589348199</v>
      </c>
      <c r="G16" s="9">
        <v>15.401732178547601</v>
      </c>
      <c r="H16" s="9">
        <v>11.653997378768</v>
      </c>
      <c r="I16" s="9">
        <v>15.9284077892325</v>
      </c>
      <c r="J16" s="9">
        <v>7.3214793741109503</v>
      </c>
      <c r="K16" s="9">
        <v>13.956423741547701</v>
      </c>
      <c r="L16" s="9">
        <v>19.944876325088298</v>
      </c>
      <c r="M16" s="9">
        <v>16.909801136363601</v>
      </c>
      <c r="N16" s="9">
        <v>16.2792297111416</v>
      </c>
      <c r="O16" s="9">
        <v>21.4472152950955</v>
      </c>
      <c r="P16" s="4">
        <v>22.8498635122838</v>
      </c>
      <c r="Q16" s="4">
        <v>22.467234042553098</v>
      </c>
      <c r="R16" s="4">
        <v>14.6503957783641</v>
      </c>
      <c r="S16" s="4">
        <v>13.099374021909201</v>
      </c>
      <c r="T16" s="4">
        <v>20.763906856403601</v>
      </c>
      <c r="U16" s="4">
        <v>23.577309236947698</v>
      </c>
      <c r="V16" s="4">
        <v>13.4828614008941</v>
      </c>
      <c r="W16" s="4">
        <v>17.632218844984799</v>
      </c>
      <c r="X16" s="4">
        <v>16.246842709529201</v>
      </c>
      <c r="Y16" s="4">
        <v>30.363859864781801</v>
      </c>
      <c r="Z16" s="4">
        <v>35.2471346704871</v>
      </c>
      <c r="AA16" s="6">
        <v>23.9596231493943</v>
      </c>
      <c r="AB16" s="4">
        <v>21.705882352941099</v>
      </c>
      <c r="AC16" s="4">
        <v>24.1401218450826</v>
      </c>
      <c r="AD16" s="4">
        <v>29.3822894168466</v>
      </c>
      <c r="AF16" s="4">
        <f t="shared" si="0"/>
        <v>18.793931736188355</v>
      </c>
      <c r="AG16" s="4">
        <f t="shared" si="1"/>
        <v>6.1104370675199746</v>
      </c>
      <c r="AH16" s="4">
        <f t="shared" si="2"/>
        <v>1.1346796776627148</v>
      </c>
      <c r="AI16" s="4"/>
    </row>
    <row r="17" spans="1:35" x14ac:dyDescent="0.35">
      <c r="A17" s="7">
        <v>1.5</v>
      </c>
      <c r="B17" s="9">
        <v>16.040963855421602</v>
      </c>
      <c r="C17" s="13">
        <v>14.059897735573401</v>
      </c>
      <c r="D17" s="9">
        <v>13.503655564581599</v>
      </c>
      <c r="E17" s="9">
        <v>13.2594268476621</v>
      </c>
      <c r="F17" s="9">
        <v>17.123836793128099</v>
      </c>
      <c r="G17" s="9">
        <v>16.069434989788899</v>
      </c>
      <c r="H17" s="9">
        <v>11.8711615487316</v>
      </c>
      <c r="I17" s="9">
        <v>15.999414176918499</v>
      </c>
      <c r="J17" s="9">
        <v>6.8008689355539396</v>
      </c>
      <c r="K17" s="9">
        <v>13.706062931696</v>
      </c>
      <c r="L17" s="9">
        <v>19.015861571737499</v>
      </c>
      <c r="M17" s="9">
        <v>17.358132749817599</v>
      </c>
      <c r="N17" s="9">
        <v>15.824106517168801</v>
      </c>
      <c r="O17" s="9">
        <v>20.156196943972802</v>
      </c>
      <c r="P17" s="4">
        <v>23.806179775280899</v>
      </c>
      <c r="Q17" s="4">
        <v>20.948336252189101</v>
      </c>
      <c r="R17" s="4">
        <v>13.900267737617099</v>
      </c>
      <c r="S17" s="4">
        <v>12.5785256410256</v>
      </c>
      <c r="T17" s="4">
        <v>20.783783783783701</v>
      </c>
      <c r="U17" s="4">
        <v>23.629015544041401</v>
      </c>
      <c r="V17" s="4">
        <v>13.1918960244648</v>
      </c>
      <c r="W17" s="4">
        <v>18.1631513647642</v>
      </c>
      <c r="X17" s="4">
        <v>16.696668614845098</v>
      </c>
      <c r="Y17" s="4">
        <v>30.0483061480552</v>
      </c>
      <c r="Z17" s="4">
        <v>35.950771491550299</v>
      </c>
      <c r="AA17" s="6">
        <v>24.186775732788</v>
      </c>
      <c r="AB17" s="4">
        <v>21.4582470669427</v>
      </c>
      <c r="AC17" s="4">
        <v>22.346085409252598</v>
      </c>
      <c r="AD17" s="4">
        <v>26.995571955719502</v>
      </c>
      <c r="AF17" s="4">
        <f t="shared" si="0"/>
        <v>18.46457254151975</v>
      </c>
      <c r="AG17" s="4">
        <f t="shared" si="1"/>
        <v>6.0558665767127779</v>
      </c>
      <c r="AH17" s="4">
        <f t="shared" si="2"/>
        <v>1.1245461919177848</v>
      </c>
      <c r="AI17" s="4"/>
    </row>
    <row r="18" spans="1:35" x14ac:dyDescent="0.35">
      <c r="A18" s="7">
        <v>1.62</v>
      </c>
      <c r="B18" s="9">
        <v>15.2250196695515</v>
      </c>
      <c r="C18" s="13">
        <v>13.7210300429184</v>
      </c>
      <c r="D18" s="9">
        <v>13.245627980922</v>
      </c>
      <c r="E18" s="9">
        <v>12.943946188340799</v>
      </c>
      <c r="F18" s="9">
        <v>15.9786206896551</v>
      </c>
      <c r="G18" s="9">
        <v>16.6029609690444</v>
      </c>
      <c r="H18" s="9">
        <v>11.9980404964075</v>
      </c>
      <c r="I18" s="9">
        <v>15.8378223495702</v>
      </c>
      <c r="J18" s="9">
        <v>6.4175108538350196</v>
      </c>
      <c r="K18" s="9">
        <v>13.405345211581199</v>
      </c>
      <c r="L18" s="9">
        <v>18.2571829011913</v>
      </c>
      <c r="M18" s="9">
        <v>18.001447178002799</v>
      </c>
      <c r="N18" s="9">
        <v>15.328082191780799</v>
      </c>
      <c r="O18" s="9">
        <v>18.889344262295001</v>
      </c>
      <c r="P18" s="4">
        <v>24.601123595505602</v>
      </c>
      <c r="Q18" s="4">
        <v>19.339897260273901</v>
      </c>
      <c r="R18" s="4">
        <v>13.150065530799401</v>
      </c>
      <c r="S18" s="4">
        <v>11.9602227525855</v>
      </c>
      <c r="T18" s="4">
        <v>20.8365384615384</v>
      </c>
      <c r="U18" s="4">
        <v>23.626418988647998</v>
      </c>
      <c r="V18" s="4">
        <v>12.767459138187199</v>
      </c>
      <c r="W18" s="4">
        <v>18.8725845410628</v>
      </c>
      <c r="X18" s="4">
        <v>17.040932347924901</v>
      </c>
      <c r="Y18" s="4">
        <v>29.932026944274298</v>
      </c>
      <c r="Z18" s="4">
        <v>36.487663280116102</v>
      </c>
      <c r="AA18" s="6">
        <v>24.342857142857099</v>
      </c>
      <c r="AB18" s="4">
        <v>21.185309973045801</v>
      </c>
      <c r="AC18" s="4">
        <v>20.657849829351498</v>
      </c>
      <c r="AD18" s="4">
        <v>24.751079136690599</v>
      </c>
      <c r="AF18" s="4">
        <f t="shared" si="0"/>
        <v>18.117379651998519</v>
      </c>
      <c r="AG18" s="4">
        <f t="shared" si="1"/>
        <v>6.1094073457964306</v>
      </c>
      <c r="AH18" s="4">
        <f t="shared" si="2"/>
        <v>1.1344884631390331</v>
      </c>
      <c r="AI18" s="4"/>
    </row>
    <row r="19" spans="1:35" x14ac:dyDescent="0.35">
      <c r="A19" s="7">
        <v>1.74</v>
      </c>
      <c r="B19" s="9">
        <v>14.3338954468802</v>
      </c>
      <c r="C19" s="13">
        <v>13.434420015163001</v>
      </c>
      <c r="D19" s="9">
        <v>12.8145025295109</v>
      </c>
      <c r="E19" s="9">
        <v>12.366900858704099</v>
      </c>
      <c r="F19" s="9">
        <v>15.0362426035502</v>
      </c>
      <c r="G19" s="9">
        <v>16.888028169014</v>
      </c>
      <c r="H19" s="9">
        <v>11.8955326460481</v>
      </c>
      <c r="I19" s="9">
        <v>15.5102409638554</v>
      </c>
      <c r="J19" s="9">
        <v>6.12293853073463</v>
      </c>
      <c r="K19" s="9">
        <v>12.979315831344399</v>
      </c>
      <c r="L19" s="9">
        <v>17.382485029940099</v>
      </c>
      <c r="M19" s="9">
        <v>18.358231707317</v>
      </c>
      <c r="N19" s="9">
        <v>14.699421965317899</v>
      </c>
      <c r="O19" s="9">
        <v>17.745807590467699</v>
      </c>
      <c r="P19" s="4">
        <v>25.041297935103199</v>
      </c>
      <c r="Q19" s="4">
        <v>18.2093235831809</v>
      </c>
      <c r="R19" s="4">
        <v>12.476486860304201</v>
      </c>
      <c r="S19" s="4">
        <v>11.2575</v>
      </c>
      <c r="T19" s="4">
        <v>20.828454731109598</v>
      </c>
      <c r="U19" s="4">
        <v>23.919956140350799</v>
      </c>
      <c r="V19" s="4">
        <v>12.3320126782884</v>
      </c>
      <c r="W19" s="4">
        <v>19.246311738293699</v>
      </c>
      <c r="X19" s="4">
        <v>17.096038415366099</v>
      </c>
      <c r="Y19" s="4">
        <v>29.525566343042001</v>
      </c>
      <c r="Z19" s="4">
        <v>37.012947448590999</v>
      </c>
      <c r="AA19" s="6">
        <v>24.228690228690201</v>
      </c>
      <c r="AB19" s="4">
        <v>20.667615658362902</v>
      </c>
      <c r="AC19" s="4">
        <v>19.165273909006501</v>
      </c>
      <c r="AD19" s="4">
        <v>22.876052027543899</v>
      </c>
      <c r="AF19" s="4">
        <f t="shared" si="0"/>
        <v>17.70522384776141</v>
      </c>
      <c r="AG19" s="4">
        <f t="shared" si="1"/>
        <v>6.2396312437666781</v>
      </c>
      <c r="AH19" s="4">
        <f t="shared" si="2"/>
        <v>1.158670433911352</v>
      </c>
      <c r="AI19" s="4"/>
    </row>
    <row r="20" spans="1:35" x14ac:dyDescent="0.35">
      <c r="A20" s="7">
        <v>1.86</v>
      </c>
      <c r="B20" s="9">
        <v>13.371794871794799</v>
      </c>
      <c r="C20" s="13">
        <v>13.086235489220501</v>
      </c>
      <c r="D20" s="9">
        <v>12.3247706422018</v>
      </c>
      <c r="E20" s="9">
        <v>11.6813278008298</v>
      </c>
      <c r="F20" s="9">
        <v>14.491789819376001</v>
      </c>
      <c r="G20" s="9">
        <v>17.031060606060599</v>
      </c>
      <c r="H20" s="9">
        <v>11.6345029239766</v>
      </c>
      <c r="I20" s="9">
        <v>15.263835263835199</v>
      </c>
      <c r="J20" s="9">
        <v>5.8422291993720501</v>
      </c>
      <c r="K20" s="9">
        <v>12.5887931034482</v>
      </c>
      <c r="L20" s="9">
        <v>16.398050365556401</v>
      </c>
      <c r="M20" s="9">
        <v>18.631493506493499</v>
      </c>
      <c r="N20" s="9">
        <v>13.9772370486656</v>
      </c>
      <c r="O20" s="9">
        <v>16.680402010050202</v>
      </c>
      <c r="P20" s="4">
        <v>24.731784582893301</v>
      </c>
      <c r="Q20" s="4">
        <v>17.5231527093596</v>
      </c>
      <c r="R20" s="4">
        <v>11.9133435582822</v>
      </c>
      <c r="S20" s="4">
        <v>10.6696349065004</v>
      </c>
      <c r="T20" s="4">
        <v>20.725461254612501</v>
      </c>
      <c r="U20" s="4">
        <v>24.221281741233302</v>
      </c>
      <c r="V20" s="4">
        <v>11.882604970008501</v>
      </c>
      <c r="W20" s="4">
        <v>19.414106145251299</v>
      </c>
      <c r="X20" s="4">
        <v>17.219656992084399</v>
      </c>
      <c r="Y20" s="4">
        <v>29.048730267673299</v>
      </c>
      <c r="Z20" s="4">
        <v>37.503597122302097</v>
      </c>
      <c r="AA20" s="6">
        <v>24.013034033309101</v>
      </c>
      <c r="AB20" s="4">
        <v>20.276447876447801</v>
      </c>
      <c r="AC20" s="4">
        <v>17.975738396624401</v>
      </c>
      <c r="AD20" s="4">
        <v>21.181594083812598</v>
      </c>
      <c r="AF20" s="4">
        <f t="shared" si="0"/>
        <v>17.2863341824578</v>
      </c>
      <c r="AG20" s="4">
        <f t="shared" si="1"/>
        <v>6.376797457541465</v>
      </c>
      <c r="AH20" s="4">
        <f t="shared" si="2"/>
        <v>1.184141560364727</v>
      </c>
      <c r="AI20" s="4"/>
    </row>
    <row r="21" spans="1:35" x14ac:dyDescent="0.35">
      <c r="A21" s="7">
        <v>1.98</v>
      </c>
      <c r="B21" s="9">
        <v>12.243842364532</v>
      </c>
      <c r="C21" s="13">
        <v>12.725142045454501</v>
      </c>
      <c r="D21" s="9">
        <v>12.103117505995201</v>
      </c>
      <c r="E21" s="9">
        <v>11.168831168831099</v>
      </c>
      <c r="F21" s="9">
        <v>13.603260869565201</v>
      </c>
      <c r="G21" s="9">
        <v>17.874324324324299</v>
      </c>
      <c r="H21" s="9">
        <v>11.436758893280601</v>
      </c>
      <c r="I21" s="9">
        <v>15.1871750433275</v>
      </c>
      <c r="J21" s="9">
        <v>5.6731343283582003</v>
      </c>
      <c r="K21" s="9">
        <v>12.3417721518987</v>
      </c>
      <c r="L21" s="9">
        <v>15.862068965517199</v>
      </c>
      <c r="M21" s="9">
        <v>18.8645833333333</v>
      </c>
      <c r="N21" s="9">
        <v>13.860449285228</v>
      </c>
      <c r="O21" s="9">
        <v>15.276137270550599</v>
      </c>
      <c r="P21" s="4">
        <v>24.867504835589902</v>
      </c>
      <c r="Q21" s="4">
        <v>16.253075571177501</v>
      </c>
      <c r="R21" s="4">
        <v>11.470737913485999</v>
      </c>
      <c r="S21" s="4">
        <v>10.053614947197399</v>
      </c>
      <c r="T21" s="4">
        <v>20.909611712285098</v>
      </c>
      <c r="U21" s="4">
        <v>24.401918976545801</v>
      </c>
      <c r="V21" s="4">
        <v>11.3557401812688</v>
      </c>
      <c r="W21" s="4">
        <v>20.557091346153801</v>
      </c>
      <c r="X21" s="4">
        <v>17.340177580466101</v>
      </c>
      <c r="Y21" s="4">
        <v>28.942307692307601</v>
      </c>
      <c r="Z21" s="4">
        <v>37.900449101796397</v>
      </c>
      <c r="AA21" s="6">
        <v>23.856382978723399</v>
      </c>
      <c r="AB21" s="4">
        <v>20.616263440860202</v>
      </c>
      <c r="AC21" s="4">
        <v>16.395154553049199</v>
      </c>
      <c r="AD21" s="4">
        <v>20.218088986141499</v>
      </c>
      <c r="AF21" s="4">
        <f t="shared" si="0"/>
        <v>17.012369564387761</v>
      </c>
      <c r="AG21" s="4">
        <f t="shared" si="1"/>
        <v>6.5988238499325478</v>
      </c>
      <c r="AH21" s="4">
        <f t="shared" si="2"/>
        <v>1.22537082638402</v>
      </c>
      <c r="AI21" s="4"/>
    </row>
    <row r="22" spans="1:35" x14ac:dyDescent="0.35">
      <c r="A22" s="7">
        <v>2.1</v>
      </c>
      <c r="B22" s="9">
        <v>11.198076923076901</v>
      </c>
      <c r="C22" s="13">
        <v>12.191709844559499</v>
      </c>
      <c r="D22" s="9">
        <v>11.772552783109401</v>
      </c>
      <c r="E22" s="9">
        <v>10.0831168831168</v>
      </c>
      <c r="F22" s="9">
        <v>13.443493150684899</v>
      </c>
      <c r="G22" s="9">
        <v>17.9316037735849</v>
      </c>
      <c r="H22" s="9">
        <v>11.2990158970476</v>
      </c>
      <c r="I22" s="9">
        <v>14.9740518962075</v>
      </c>
      <c r="J22" s="9">
        <v>5.4771986970683999</v>
      </c>
      <c r="K22" s="9">
        <v>12.002697841726601</v>
      </c>
      <c r="L22" s="9">
        <v>14.529163144547701</v>
      </c>
      <c r="M22" s="9">
        <v>18.8696020321761</v>
      </c>
      <c r="N22" s="9">
        <v>13.092094539527301</v>
      </c>
      <c r="O22" s="9">
        <v>14.395987328405401</v>
      </c>
      <c r="P22" s="4">
        <v>23.461024498886399</v>
      </c>
      <c r="Q22" s="4">
        <v>16.162357807652501</v>
      </c>
      <c r="R22" s="4">
        <v>10.9132165605095</v>
      </c>
      <c r="S22" s="4">
        <v>9.2737430167597701</v>
      </c>
      <c r="T22" s="4">
        <v>20.799540933435299</v>
      </c>
      <c r="U22" s="4">
        <v>24.574935400516701</v>
      </c>
      <c r="V22" s="4">
        <v>11.0383586083853</v>
      </c>
      <c r="W22" s="4">
        <v>20.1979768786127</v>
      </c>
      <c r="X22" s="4">
        <v>17.362151123213</v>
      </c>
      <c r="Y22" s="4">
        <v>27.897872340425501</v>
      </c>
      <c r="Z22" s="4">
        <v>37.948547717842303</v>
      </c>
      <c r="AA22" s="6">
        <v>23.013303769401301</v>
      </c>
      <c r="AB22" s="4">
        <v>19.9743589743589</v>
      </c>
      <c r="AC22" s="4">
        <v>15.5688888888888</v>
      </c>
      <c r="AD22" s="4">
        <v>18.640207075064701</v>
      </c>
      <c r="AF22" s="4">
        <f t="shared" si="0"/>
        <v>16.485753390647989</v>
      </c>
      <c r="AG22" s="4">
        <f t="shared" si="1"/>
        <v>6.6226397694872725</v>
      </c>
      <c r="AH22" s="4">
        <f t="shared" si="2"/>
        <v>1.229793331619732</v>
      </c>
      <c r="AI22" s="4"/>
    </row>
    <row r="23" spans="1:35" x14ac:dyDescent="0.35">
      <c r="A23" s="7">
        <v>2.2200000000000002</v>
      </c>
      <c r="B23" s="9">
        <v>10.3125</v>
      </c>
      <c r="C23" s="13">
        <v>11.7097301717089</v>
      </c>
      <c r="D23" s="9">
        <v>11.5583103764921</v>
      </c>
      <c r="E23" s="9">
        <v>9.3409475465313001</v>
      </c>
      <c r="F23" s="9">
        <v>12.927316293929699</v>
      </c>
      <c r="G23" s="9">
        <v>18.4224072672218</v>
      </c>
      <c r="H23" s="9">
        <v>11.0981684981684</v>
      </c>
      <c r="I23" s="9">
        <v>14.8290488431876</v>
      </c>
      <c r="J23" s="9">
        <v>5.3190975020145004</v>
      </c>
      <c r="K23" s="9">
        <v>11.711340206185501</v>
      </c>
      <c r="L23" s="9">
        <v>13.846153846153801</v>
      </c>
      <c r="M23" s="9">
        <v>18.982514571190599</v>
      </c>
      <c r="N23" s="9">
        <v>12.836560805576999</v>
      </c>
      <c r="O23" s="9">
        <v>13.2483156881616</v>
      </c>
      <c r="P23" s="4">
        <v>23.031659388646201</v>
      </c>
      <c r="Q23" s="4">
        <v>15.2997002997003</v>
      </c>
      <c r="R23" s="4">
        <v>10.496296296296199</v>
      </c>
      <c r="S23" s="4">
        <v>8.4913871260199407</v>
      </c>
      <c r="T23" s="4">
        <v>20.813090909090899</v>
      </c>
      <c r="U23" s="4">
        <v>24.3023543990086</v>
      </c>
      <c r="V23" s="4">
        <v>10.6529562982005</v>
      </c>
      <c r="W23" s="4">
        <v>20.552126200274301</v>
      </c>
      <c r="X23" s="4">
        <v>17.265475430759398</v>
      </c>
      <c r="Y23" s="4">
        <v>27.328286304198201</v>
      </c>
      <c r="Z23" s="4">
        <v>38.043407043407001</v>
      </c>
      <c r="AA23" s="6">
        <v>22.152958152958099</v>
      </c>
      <c r="AB23" s="4">
        <v>19.953435114503801</v>
      </c>
      <c r="AC23" s="4">
        <v>14.6837256908904</v>
      </c>
      <c r="AD23" s="4">
        <v>17.8829431438127</v>
      </c>
      <c r="AF23" s="4">
        <f t="shared" si="0"/>
        <v>16.106628048768599</v>
      </c>
      <c r="AG23" s="4">
        <f t="shared" si="1"/>
        <v>6.7385207401299816</v>
      </c>
      <c r="AH23" s="4">
        <f t="shared" si="2"/>
        <v>1.2513118876515148</v>
      </c>
      <c r="AI23" s="4"/>
    </row>
    <row r="24" spans="1:35" x14ac:dyDescent="0.35">
      <c r="A24" s="7">
        <v>2.34</v>
      </c>
      <c r="B24" s="9">
        <v>9.5292425695110197</v>
      </c>
      <c r="C24" s="13">
        <v>11.1527545909849</v>
      </c>
      <c r="D24" s="9">
        <v>11.1683913452492</v>
      </c>
      <c r="E24" s="9">
        <v>8.5807291666666607</v>
      </c>
      <c r="F24" s="9">
        <v>12.6045751633986</v>
      </c>
      <c r="G24" s="9">
        <v>18.488012374323201</v>
      </c>
      <c r="H24" s="9">
        <v>10.7675635276532</v>
      </c>
      <c r="I24" s="9">
        <v>14.5606557377049</v>
      </c>
      <c r="J24" s="9">
        <v>5.1503697617091202</v>
      </c>
      <c r="K24" s="9">
        <v>11.301405975395401</v>
      </c>
      <c r="L24" s="9">
        <v>13.045605306799301</v>
      </c>
      <c r="M24" s="9">
        <v>18.877568493150601</v>
      </c>
      <c r="N24" s="9">
        <v>12.336492890995199</v>
      </c>
      <c r="O24" s="9">
        <v>12.234126984126901</v>
      </c>
      <c r="P24" s="4">
        <v>22.3415730337078</v>
      </c>
      <c r="Q24" s="4">
        <v>14.6130030959752</v>
      </c>
      <c r="R24" s="4">
        <v>10.0211320754716</v>
      </c>
      <c r="S24" s="4">
        <v>7.7572093023255801</v>
      </c>
      <c r="T24" s="4">
        <v>20.710780669144899</v>
      </c>
      <c r="U24" s="4">
        <v>23.942455242966702</v>
      </c>
      <c r="V24" s="4">
        <v>10.2629727352682</v>
      </c>
      <c r="W24" s="4">
        <v>20.5816398037841</v>
      </c>
      <c r="X24" s="4">
        <v>17.069706840390801</v>
      </c>
      <c r="Y24" s="4">
        <v>26.575140449438202</v>
      </c>
      <c r="Z24" s="4">
        <v>38.0295109612141</v>
      </c>
      <c r="AA24" s="6">
        <v>21.152889539136702</v>
      </c>
      <c r="AB24" s="4">
        <v>19.639344262295001</v>
      </c>
      <c r="AC24" s="4">
        <v>13.917808219177999</v>
      </c>
      <c r="AD24" s="4">
        <v>16.920171673819699</v>
      </c>
      <c r="AF24" s="4">
        <f t="shared" si="0"/>
        <v>15.632166613509821</v>
      </c>
      <c r="AG24" s="4">
        <f t="shared" si="1"/>
        <v>6.8129877689404417</v>
      </c>
      <c r="AH24" s="4">
        <f t="shared" si="2"/>
        <v>1.2651400677495135</v>
      </c>
      <c r="AI24" s="4"/>
    </row>
    <row r="25" spans="1:35" x14ac:dyDescent="0.35">
      <c r="A25" s="7">
        <v>2.46</v>
      </c>
      <c r="B25" s="9">
        <v>8.9112487100103195</v>
      </c>
      <c r="C25" s="13">
        <v>10.478062157221199</v>
      </c>
      <c r="D25" s="9">
        <v>10.5717213114754</v>
      </c>
      <c r="E25" s="9">
        <v>7.8782287822878203</v>
      </c>
      <c r="F25" s="9">
        <v>12.5</v>
      </c>
      <c r="G25" s="9">
        <v>18.092269326683201</v>
      </c>
      <c r="H25" s="9">
        <v>10.3765923566878</v>
      </c>
      <c r="I25" s="9">
        <v>14.190308988764</v>
      </c>
      <c r="J25" s="9">
        <v>4.9750430292598899</v>
      </c>
      <c r="K25" s="9">
        <v>10.773854961832001</v>
      </c>
      <c r="L25" s="9">
        <v>12.2365107913669</v>
      </c>
      <c r="M25" s="9">
        <v>18.503656307129798</v>
      </c>
      <c r="N25" s="9">
        <v>11.826873385012901</v>
      </c>
      <c r="O25" s="9">
        <v>11.403628117913801</v>
      </c>
      <c r="P25" s="4">
        <v>21.299393939393902</v>
      </c>
      <c r="Q25" s="4">
        <v>13.917594654788401</v>
      </c>
      <c r="R25" s="4">
        <v>9.5167785234899291</v>
      </c>
      <c r="S25" s="4">
        <v>7.1523904382470098</v>
      </c>
      <c r="T25" s="4">
        <v>20.5387722132471</v>
      </c>
      <c r="U25" s="4">
        <v>23.654390934844098</v>
      </c>
      <c r="V25" s="4">
        <v>9.8678707224334605</v>
      </c>
      <c r="W25" s="4">
        <v>20.330534351145001</v>
      </c>
      <c r="X25" s="4">
        <v>16.882142857142799</v>
      </c>
      <c r="Y25" s="4">
        <v>25.532738095237999</v>
      </c>
      <c r="Z25" s="4">
        <v>38.083038869257898</v>
      </c>
      <c r="AA25" s="6">
        <v>20.168309325246302</v>
      </c>
      <c r="AB25" s="4">
        <v>19.125105663567201</v>
      </c>
      <c r="AC25" s="4">
        <v>13.3101796407185</v>
      </c>
      <c r="AD25" s="4">
        <v>15.9564411492122</v>
      </c>
      <c r="AF25" s="4">
        <f t="shared" si="0"/>
        <v>15.10529929667644</v>
      </c>
      <c r="AG25" s="4">
        <f t="shared" si="1"/>
        <v>6.8511931442330338</v>
      </c>
      <c r="AH25" s="4">
        <f t="shared" si="2"/>
        <v>1.2722346278346526</v>
      </c>
      <c r="AI25" s="4"/>
    </row>
    <row r="26" spans="1:35" x14ac:dyDescent="0.35">
      <c r="A26" s="7">
        <v>2.58</v>
      </c>
      <c r="B26" s="9">
        <v>8.5037593984962392</v>
      </c>
      <c r="C26" s="13">
        <v>9.8961447678992904</v>
      </c>
      <c r="D26" s="9">
        <v>10.032200357781701</v>
      </c>
      <c r="E26" s="9">
        <v>7.4361158432708603</v>
      </c>
      <c r="F26" s="9">
        <v>11.647897897897799</v>
      </c>
      <c r="G26" s="9">
        <v>17.951201201201201</v>
      </c>
      <c r="H26" s="9">
        <v>9.9841954022988499</v>
      </c>
      <c r="I26" s="9">
        <v>13.844387755102</v>
      </c>
      <c r="J26" s="9">
        <v>4.7545304777594701</v>
      </c>
      <c r="K26" s="9">
        <v>10.4509966777408</v>
      </c>
      <c r="L26" s="9">
        <v>11.8503134796238</v>
      </c>
      <c r="M26" s="9">
        <v>18.086846543001599</v>
      </c>
      <c r="N26" s="9">
        <v>11.707280832095</v>
      </c>
      <c r="O26" s="9">
        <v>10.506714413607799</v>
      </c>
      <c r="P26" s="4">
        <v>20.9269406392694</v>
      </c>
      <c r="Q26" s="4">
        <v>12.893000000000001</v>
      </c>
      <c r="R26" s="4">
        <v>8.9798331015299002</v>
      </c>
      <c r="S26" s="4">
        <v>6.5686813186813104</v>
      </c>
      <c r="T26" s="4">
        <v>20.253305497564298</v>
      </c>
      <c r="U26" s="4">
        <v>23.096009975062302</v>
      </c>
      <c r="V26" s="4">
        <v>9.3123938879456691</v>
      </c>
      <c r="W26" s="4">
        <v>21.005256241787102</v>
      </c>
      <c r="X26" s="4">
        <v>17</v>
      </c>
      <c r="Y26" s="4">
        <v>25.2325268817204</v>
      </c>
      <c r="Z26" s="4">
        <v>37.744186046511601</v>
      </c>
      <c r="AA26" s="6">
        <v>19.5499645641389</v>
      </c>
      <c r="AB26" s="4">
        <v>19.128148148148099</v>
      </c>
      <c r="AC26" s="4">
        <v>12.3336510962821</v>
      </c>
      <c r="AD26" s="4">
        <v>15.540697674418601</v>
      </c>
      <c r="AF26" s="4">
        <f t="shared" si="0"/>
        <v>14.697144142097798</v>
      </c>
      <c r="AG26" s="4">
        <f t="shared" si="1"/>
        <v>6.9427917926809091</v>
      </c>
      <c r="AH26" s="4">
        <f t="shared" si="2"/>
        <v>1.2892440698347416</v>
      </c>
      <c r="AI26" s="4"/>
    </row>
    <row r="27" spans="1:35" x14ac:dyDescent="0.35">
      <c r="A27" s="7">
        <v>2.7</v>
      </c>
      <c r="B27" s="9">
        <v>8.0749999999999993</v>
      </c>
      <c r="C27" s="13">
        <v>9.2179732313575506</v>
      </c>
      <c r="D27" s="9">
        <v>9.3588362068965498</v>
      </c>
      <c r="E27" s="9">
        <v>6.6705314009661798</v>
      </c>
      <c r="F27" s="9">
        <v>11.4762357414448</v>
      </c>
      <c r="G27" s="9">
        <v>16.8324652777777</v>
      </c>
      <c r="H27" s="9">
        <v>9.5227460711331595</v>
      </c>
      <c r="I27" s="9">
        <v>13.293391430646301</v>
      </c>
      <c r="J27" s="9">
        <v>4.4964093357271002</v>
      </c>
      <c r="K27" s="9">
        <v>9.9039039039039007</v>
      </c>
      <c r="L27" s="9">
        <v>10.912593984962401</v>
      </c>
      <c r="M27" s="9">
        <v>17.576222435282801</v>
      </c>
      <c r="N27" s="9">
        <v>10.9407540394973</v>
      </c>
      <c r="O27" s="9">
        <v>9.83473053892215</v>
      </c>
      <c r="P27" s="4">
        <v>19.262599469495999</v>
      </c>
      <c r="Q27" s="4">
        <v>12.5</v>
      </c>
      <c r="R27" s="4">
        <v>8.3566433566433496</v>
      </c>
      <c r="S27" s="4">
        <v>6.2515723270440198</v>
      </c>
      <c r="T27" s="4">
        <v>19.9857382550335</v>
      </c>
      <c r="U27" s="4">
        <v>23.033485540334802</v>
      </c>
      <c r="V27" s="4">
        <v>8.9513888888888893</v>
      </c>
      <c r="W27" s="4">
        <v>20.186708860759399</v>
      </c>
      <c r="X27" s="4">
        <v>16.531411677753098</v>
      </c>
      <c r="Y27" s="4">
        <v>23.6558641975308</v>
      </c>
      <c r="Z27" s="4">
        <v>38.477064220183401</v>
      </c>
      <c r="AA27" s="6">
        <v>18.681888544891599</v>
      </c>
      <c r="AB27" s="4">
        <v>18.5079225352112</v>
      </c>
      <c r="AC27" s="4">
        <v>11.952986022871601</v>
      </c>
      <c r="AD27" s="4">
        <v>14.423563777994101</v>
      </c>
      <c r="AF27" s="4">
        <f t="shared" si="0"/>
        <v>14.098987285281158</v>
      </c>
      <c r="AG27" s="4">
        <f t="shared" si="1"/>
        <v>7.0010792894287981</v>
      </c>
      <c r="AH27" s="4">
        <f t="shared" si="2"/>
        <v>1.3000677862548347</v>
      </c>
      <c r="AI27" s="4"/>
    </row>
    <row r="28" spans="1:35" x14ac:dyDescent="0.35">
      <c r="A28" s="7">
        <v>2.82</v>
      </c>
      <c r="B28" s="9">
        <v>7.7494692144373598</v>
      </c>
      <c r="C28" s="13">
        <v>8.8957388939256496</v>
      </c>
      <c r="D28" s="9">
        <v>8.9617768595041305</v>
      </c>
      <c r="E28" s="9">
        <v>6.0510396975425298</v>
      </c>
      <c r="F28" s="9">
        <v>10.7755102040816</v>
      </c>
      <c r="G28" s="9">
        <v>16.195305951382998</v>
      </c>
      <c r="H28" s="9">
        <v>9.0987158908507197</v>
      </c>
      <c r="I28" s="9">
        <v>12.865587614356</v>
      </c>
      <c r="J28" s="9">
        <v>4.2317290552584597</v>
      </c>
      <c r="K28" s="9">
        <v>9.5591915303176105</v>
      </c>
      <c r="L28" s="9">
        <v>10.4404332129963</v>
      </c>
      <c r="M28" s="9">
        <v>17.1468926553672</v>
      </c>
      <c r="N28" s="9">
        <v>10.5455319148936</v>
      </c>
      <c r="O28" s="9">
        <v>9.2363834422657902</v>
      </c>
      <c r="P28" s="4">
        <v>18.371202113606302</v>
      </c>
      <c r="Q28" s="4">
        <v>11.840364880273601</v>
      </c>
      <c r="R28" s="4">
        <v>7.8667749796913</v>
      </c>
      <c r="S28" s="4">
        <v>5.8968335035750696</v>
      </c>
      <c r="T28" s="4">
        <v>19.676494023904301</v>
      </c>
      <c r="U28" s="4">
        <v>22.631964809384101</v>
      </c>
      <c r="V28" s="4">
        <v>8.5067178502879006</v>
      </c>
      <c r="W28" s="4">
        <v>20.374906085649801</v>
      </c>
      <c r="X28" s="4">
        <v>16.209979209979199</v>
      </c>
      <c r="Y28" s="4">
        <v>23.212574850299401</v>
      </c>
      <c r="Z28" s="4">
        <v>38.6902815622161</v>
      </c>
      <c r="AA28" s="6">
        <v>18.2218844984802</v>
      </c>
      <c r="AB28" s="4">
        <v>18.3655462184873</v>
      </c>
      <c r="AC28" s="4">
        <v>11.4211764705882</v>
      </c>
      <c r="AD28" s="4">
        <v>13.6366223908918</v>
      </c>
      <c r="AF28" s="4">
        <f t="shared" si="0"/>
        <v>13.678504468430846</v>
      </c>
      <c r="AG28" s="4">
        <f t="shared" si="1"/>
        <v>7.0992659699956384</v>
      </c>
      <c r="AH28" s="4">
        <f t="shared" si="2"/>
        <v>1.3183005951071762</v>
      </c>
      <c r="AI28" s="4"/>
    </row>
    <row r="29" spans="1:35" x14ac:dyDescent="0.35">
      <c r="A29" s="7">
        <v>2.94</v>
      </c>
      <c r="B29" s="9">
        <v>7.43109151047409</v>
      </c>
      <c r="C29" s="13">
        <v>8.6155988857938706</v>
      </c>
      <c r="D29" s="9">
        <v>8.5826271186440604</v>
      </c>
      <c r="E29" s="9">
        <v>5.3955296404275996</v>
      </c>
      <c r="F29" s="9">
        <v>10.267759562841499</v>
      </c>
      <c r="G29" s="9">
        <v>15.3047210300429</v>
      </c>
      <c r="H29" s="9">
        <v>8.5957446808510607</v>
      </c>
      <c r="I29" s="9">
        <v>12.3920863309352</v>
      </c>
      <c r="J29" s="9">
        <v>4.0328767123287603</v>
      </c>
      <c r="K29" s="9">
        <v>9.0226600985221594</v>
      </c>
      <c r="L29" s="9">
        <v>9.8844731977818796</v>
      </c>
      <c r="M29" s="9">
        <v>16.653771760154701</v>
      </c>
      <c r="N29" s="9">
        <v>10.006097560975601</v>
      </c>
      <c r="O29" s="9">
        <v>8.6550169109357302</v>
      </c>
      <c r="P29" s="4">
        <v>17.5349794238683</v>
      </c>
      <c r="Q29" s="4">
        <v>11.389870435806801</v>
      </c>
      <c r="R29" s="4">
        <v>7.4079601990049699</v>
      </c>
      <c r="S29" s="4">
        <v>5.5879873551106396</v>
      </c>
      <c r="T29" s="4">
        <v>19.485714285714199</v>
      </c>
      <c r="U29" s="4">
        <v>22.231354642313502</v>
      </c>
      <c r="V29" s="4">
        <v>8.1330049261083701</v>
      </c>
      <c r="W29" s="4">
        <v>20.260969976905301</v>
      </c>
      <c r="X29" s="4">
        <v>15.702549575070799</v>
      </c>
      <c r="Y29" s="4">
        <v>22.6133231240428</v>
      </c>
      <c r="Z29" s="4">
        <v>39.143925233644801</v>
      </c>
      <c r="AA29" s="6">
        <v>17.8389830508474</v>
      </c>
      <c r="AB29" s="4">
        <v>17.939759036144501</v>
      </c>
      <c r="AC29" s="4">
        <v>11.1296969696969</v>
      </c>
      <c r="AD29" s="4">
        <v>12.397660818713399</v>
      </c>
      <c r="AF29" s="4">
        <f t="shared" si="0"/>
        <v>13.228889450127648</v>
      </c>
      <c r="AG29" s="4">
        <f t="shared" si="1"/>
        <v>7.2053809017206261</v>
      </c>
      <c r="AH29" s="4">
        <f t="shared" si="2"/>
        <v>1.3380056432394827</v>
      </c>
      <c r="AI29" s="4"/>
    </row>
    <row r="30" spans="1:35" x14ac:dyDescent="0.35">
      <c r="A30" s="7">
        <v>3.06</v>
      </c>
      <c r="B30" s="9">
        <v>6.9933701657458496</v>
      </c>
      <c r="C30" s="13">
        <v>8.3360805860805804</v>
      </c>
      <c r="D30" s="9">
        <v>8.16105263157894</v>
      </c>
      <c r="E30" s="9">
        <v>4.8528265107212398</v>
      </c>
      <c r="F30" s="9">
        <v>9.7296099290780091</v>
      </c>
      <c r="G30" s="9">
        <v>14.363481228668901</v>
      </c>
      <c r="H30" s="9">
        <v>8.1896690879741705</v>
      </c>
      <c r="I30" s="9">
        <v>11.900785153461801</v>
      </c>
      <c r="J30" s="9">
        <v>3.8088642659279701</v>
      </c>
      <c r="K30" s="9">
        <v>8.58092485549132</v>
      </c>
      <c r="L30" s="9">
        <v>9.3284671532846701</v>
      </c>
      <c r="M30" s="9">
        <v>16.201160541585999</v>
      </c>
      <c r="N30" s="9">
        <v>9.4969957081545004</v>
      </c>
      <c r="O30" s="9">
        <v>7.9575163398692803</v>
      </c>
      <c r="P30" s="4">
        <v>17.227208976157002</v>
      </c>
      <c r="Q30" s="4">
        <v>10.8544819557625</v>
      </c>
      <c r="R30" s="4">
        <v>7.0243704305442698</v>
      </c>
      <c r="S30" s="4">
        <v>5.18585005279831</v>
      </c>
      <c r="T30" s="4">
        <v>19.317170111287702</v>
      </c>
      <c r="U30" s="4">
        <v>21.352307692307601</v>
      </c>
      <c r="V30" s="4">
        <v>7.7101167315175099</v>
      </c>
      <c r="W30" s="4">
        <v>19.994728915662598</v>
      </c>
      <c r="X30" s="4">
        <v>15.338164251207701</v>
      </c>
      <c r="Y30" s="4">
        <v>22.1980421686747</v>
      </c>
      <c r="Z30" s="4">
        <v>39.419593345656097</v>
      </c>
      <c r="AA30" s="6">
        <v>17.5787878787878</v>
      </c>
      <c r="AB30" s="4">
        <v>17.4025531914893</v>
      </c>
      <c r="AC30" s="4">
        <v>10.8613053613053</v>
      </c>
      <c r="AD30" s="4">
        <v>11.2115942028985</v>
      </c>
      <c r="AF30" s="4">
        <f t="shared" si="0"/>
        <v>12.7785199801269</v>
      </c>
      <c r="AG30" s="4">
        <f t="shared" si="1"/>
        <v>7.2961293476950351</v>
      </c>
      <c r="AH30" s="4">
        <f t="shared" si="2"/>
        <v>1.3548572066037425</v>
      </c>
      <c r="AI30" s="4"/>
    </row>
    <row r="31" spans="1:35" x14ac:dyDescent="0.35">
      <c r="A31" s="7">
        <v>3.18</v>
      </c>
      <c r="B31" s="9">
        <v>6.4905213270142097</v>
      </c>
      <c r="C31" s="13">
        <v>7.9785992217898798</v>
      </c>
      <c r="D31" s="9">
        <v>7.5874439461883396</v>
      </c>
      <c r="E31" s="9">
        <v>4.4422880490296199</v>
      </c>
      <c r="F31" s="9">
        <v>9.33174904942965</v>
      </c>
      <c r="G31" s="9">
        <v>13.226499552372401</v>
      </c>
      <c r="H31" s="9">
        <v>7.7514893617021201</v>
      </c>
      <c r="I31" s="9">
        <v>11.349665924276101</v>
      </c>
      <c r="J31" s="9">
        <v>3.5925572519083899</v>
      </c>
      <c r="K31" s="9">
        <v>8.0878099173553704</v>
      </c>
      <c r="L31" s="9">
        <v>8.7871720116618004</v>
      </c>
      <c r="M31" s="9">
        <v>15.7784552845528</v>
      </c>
      <c r="N31" s="9">
        <v>8.7874659400544903</v>
      </c>
      <c r="O31" s="9">
        <v>7.2571090047393296</v>
      </c>
      <c r="P31" s="4">
        <v>16.820058997050101</v>
      </c>
      <c r="Q31" s="4">
        <v>10.5634328358208</v>
      </c>
      <c r="R31" s="4">
        <v>6.6036269430051799</v>
      </c>
      <c r="S31" s="4">
        <v>4.7796234772978901</v>
      </c>
      <c r="T31" s="4">
        <v>19.102716468590799</v>
      </c>
      <c r="U31" s="4">
        <v>20.3834710743801</v>
      </c>
      <c r="V31" s="4">
        <v>7.4037075180226504</v>
      </c>
      <c r="W31" s="4">
        <v>19.422062350119901</v>
      </c>
      <c r="X31" s="4">
        <v>14.925493060628099</v>
      </c>
      <c r="Y31" s="4">
        <v>21.6682539682539</v>
      </c>
      <c r="Z31" s="4">
        <v>39.721518987341703</v>
      </c>
      <c r="AA31" s="6">
        <v>17.308777429467</v>
      </c>
      <c r="AB31" s="4">
        <v>16.811101163831601</v>
      </c>
      <c r="AC31" s="4">
        <v>10.7144702842377</v>
      </c>
      <c r="AD31" s="4">
        <v>10.2225641025641</v>
      </c>
      <c r="AF31" s="4">
        <f t="shared" si="0"/>
        <v>12.306886362161586</v>
      </c>
      <c r="AG31" s="4">
        <f t="shared" si="1"/>
        <v>7.3704022450712241</v>
      </c>
      <c r="AH31" s="4">
        <f t="shared" si="2"/>
        <v>1.3686493373994033</v>
      </c>
      <c r="AI31" s="4"/>
    </row>
    <row r="32" spans="1:35" x14ac:dyDescent="0.35">
      <c r="A32" s="7">
        <v>3.3</v>
      </c>
      <c r="B32" s="9">
        <v>5.9691516709511498</v>
      </c>
      <c r="C32" s="13">
        <v>7.5284030010718102</v>
      </c>
      <c r="D32" s="9">
        <v>6.9533742331288302</v>
      </c>
      <c r="E32" s="9">
        <v>4.1240478781284002</v>
      </c>
      <c r="F32" s="9">
        <v>9.1102783725910008</v>
      </c>
      <c r="G32" s="9">
        <v>12.089423076923</v>
      </c>
      <c r="H32" s="9">
        <v>7.3336371923427501</v>
      </c>
      <c r="I32" s="9">
        <v>10.766109785202801</v>
      </c>
      <c r="J32" s="9">
        <v>3.3630892678034101</v>
      </c>
      <c r="K32" s="9">
        <v>7.5214446952595901</v>
      </c>
      <c r="L32" s="9">
        <v>8.3985200845665897</v>
      </c>
      <c r="M32" s="9">
        <v>15.278080697928001</v>
      </c>
      <c r="N32" s="9">
        <v>7.9910089910089903</v>
      </c>
      <c r="O32" s="9">
        <v>6.5872576177285298</v>
      </c>
      <c r="P32" s="4">
        <v>16.670947030497501</v>
      </c>
      <c r="Q32" s="4">
        <v>10.275204359672999</v>
      </c>
      <c r="R32" s="4">
        <v>6.18895348837209</v>
      </c>
      <c r="S32" s="4">
        <v>4.5130952380952296</v>
      </c>
      <c r="T32" s="4">
        <v>18.931902985074601</v>
      </c>
      <c r="U32" s="4">
        <v>19.376865671641699</v>
      </c>
      <c r="V32" s="4">
        <v>7.1914893617021196</v>
      </c>
      <c r="W32" s="4">
        <v>18.606986899563299</v>
      </c>
      <c r="X32" s="4">
        <v>14.661016949152501</v>
      </c>
      <c r="Y32" s="4">
        <v>21.3832487309644</v>
      </c>
      <c r="Z32" s="4">
        <v>39.988671472708504</v>
      </c>
      <c r="AA32" s="6">
        <v>16.9991896272285</v>
      </c>
      <c r="AB32" s="4">
        <v>16.332355816226698</v>
      </c>
      <c r="AC32" s="4">
        <v>10.6428571428571</v>
      </c>
      <c r="AD32" s="4">
        <v>9.4317180616739993</v>
      </c>
      <c r="AF32" s="4">
        <f t="shared" si="0"/>
        <v>11.869252737933312</v>
      </c>
      <c r="AG32" s="4">
        <f t="shared" si="1"/>
        <v>7.4481896928492208</v>
      </c>
      <c r="AH32" s="4">
        <f t="shared" si="2"/>
        <v>1.3830941038204683</v>
      </c>
      <c r="AI32" s="4"/>
    </row>
    <row r="33" spans="1:35" x14ac:dyDescent="0.35">
      <c r="A33" s="7">
        <v>3.42</v>
      </c>
      <c r="B33" s="9">
        <v>5.7231565329883498</v>
      </c>
      <c r="C33" s="13">
        <v>7.1665133394664204</v>
      </c>
      <c r="D33" s="9">
        <v>6.4885745375408002</v>
      </c>
      <c r="E33" s="9">
        <v>3.6547861507128299</v>
      </c>
      <c r="F33" s="9">
        <v>8.5162423178226501</v>
      </c>
      <c r="G33" s="9">
        <v>11.396341463414601</v>
      </c>
      <c r="H33" s="9">
        <v>7.1673502871205903</v>
      </c>
      <c r="I33" s="9">
        <v>10.039826212889199</v>
      </c>
      <c r="J33" s="9">
        <v>3.1431334622823899</v>
      </c>
      <c r="K33" s="9">
        <v>7.4023668639053204</v>
      </c>
      <c r="L33" s="9">
        <v>8.1073762838468699</v>
      </c>
      <c r="M33" s="9">
        <v>14.3665659617321</v>
      </c>
      <c r="N33" s="9">
        <v>7.7335640138408301</v>
      </c>
      <c r="O33" s="9">
        <v>6.2811158798283202</v>
      </c>
      <c r="P33" s="4">
        <v>16.1924882629108</v>
      </c>
      <c r="Q33" s="4">
        <v>9.8450363196125892</v>
      </c>
      <c r="R33" s="4">
        <v>5.9184652278177401</v>
      </c>
      <c r="S33" s="4">
        <v>4.15772179627601</v>
      </c>
      <c r="T33" s="4">
        <v>18.3064</v>
      </c>
      <c r="U33" s="4">
        <v>17.365695792880199</v>
      </c>
      <c r="V33" s="4">
        <v>6.80673934588701</v>
      </c>
      <c r="W33" s="4">
        <v>18.782904689863798</v>
      </c>
      <c r="X33" s="4">
        <v>14.0985054347826</v>
      </c>
      <c r="Y33" s="4">
        <v>22.003069838833401</v>
      </c>
      <c r="Z33" s="4">
        <v>39.1460348162475</v>
      </c>
      <c r="AA33" s="6">
        <v>16.4520337682271</v>
      </c>
      <c r="AB33" s="4">
        <v>15.964071856287401</v>
      </c>
      <c r="AC33" s="4">
        <v>10.435446009389601</v>
      </c>
      <c r="AD33" s="4">
        <v>9.2318548387096708</v>
      </c>
      <c r="AF33" s="4">
        <f t="shared" si="0"/>
        <v>11.444599355348851</v>
      </c>
      <c r="AG33" s="4">
        <f t="shared" si="1"/>
        <v>7.3534226245781715</v>
      </c>
      <c r="AH33" s="4">
        <f t="shared" si="2"/>
        <v>1.365496301029828</v>
      </c>
      <c r="AI33" s="4"/>
    </row>
    <row r="34" spans="1:35" x14ac:dyDescent="0.35">
      <c r="A34" s="7">
        <v>3.54</v>
      </c>
      <c r="B34" s="9">
        <v>5.3227272727272696</v>
      </c>
      <c r="C34" s="13">
        <v>6.7039548022598803</v>
      </c>
      <c r="D34" s="9">
        <v>5.8851174934725803</v>
      </c>
      <c r="E34" s="9">
        <v>3.4815242494226299</v>
      </c>
      <c r="F34" s="9">
        <v>8.3914510686164192</v>
      </c>
      <c r="G34" s="9">
        <v>10.231388329979801</v>
      </c>
      <c r="H34" s="9">
        <v>6.6552380952380901</v>
      </c>
      <c r="I34" s="9">
        <v>9.5339966832504093</v>
      </c>
      <c r="J34" s="9">
        <v>2.9947257383966202</v>
      </c>
      <c r="K34" s="9">
        <v>6.7383512544802802</v>
      </c>
      <c r="L34" s="9">
        <v>7.7739420935411996</v>
      </c>
      <c r="M34" s="9">
        <v>13.627020785219299</v>
      </c>
      <c r="N34" s="9">
        <v>6.8079748163693603</v>
      </c>
      <c r="O34" s="9">
        <v>5.7121661721068202</v>
      </c>
      <c r="P34" s="4">
        <v>15.4620938628158</v>
      </c>
      <c r="Q34" s="4">
        <v>9.6959064327485294</v>
      </c>
      <c r="R34" s="4">
        <v>5.5823170731707297</v>
      </c>
      <c r="S34" s="4">
        <v>4.1462799495586298</v>
      </c>
      <c r="T34" s="4">
        <v>18.233104799216399</v>
      </c>
      <c r="U34" s="4">
        <v>16.931818181818102</v>
      </c>
      <c r="V34" s="4">
        <v>6.6063829787234001</v>
      </c>
      <c r="W34" s="4">
        <v>17.825613079019</v>
      </c>
      <c r="X34" s="4">
        <v>13.6244761106454</v>
      </c>
      <c r="Y34" s="4">
        <v>21.718694885361501</v>
      </c>
      <c r="Z34" s="4">
        <v>39.201735357917499</v>
      </c>
      <c r="AA34" s="6">
        <v>16.004966887417201</v>
      </c>
      <c r="AB34" s="4">
        <v>15.3227459016393</v>
      </c>
      <c r="AC34" s="4">
        <v>10.127214170692399</v>
      </c>
      <c r="AD34" s="4">
        <v>8.7039627039627003</v>
      </c>
      <c r="AF34" s="4">
        <f t="shared" si="0"/>
        <v>11.001616938958181</v>
      </c>
      <c r="AG34" s="4">
        <f t="shared" si="1"/>
        <v>7.3802479357511954</v>
      </c>
      <c r="AH34" s="4">
        <f t="shared" si="2"/>
        <v>1.3704776362598072</v>
      </c>
      <c r="AI34" s="4"/>
    </row>
    <row r="35" spans="1:35" x14ac:dyDescent="0.35">
      <c r="A35" s="7">
        <v>3.66</v>
      </c>
      <c r="B35" s="9">
        <v>5.0090225563909696</v>
      </c>
      <c r="C35" s="13">
        <v>6.3530042918454903</v>
      </c>
      <c r="D35" s="9">
        <v>5.5462610899873201</v>
      </c>
      <c r="E35" s="9">
        <v>3.22488584474885</v>
      </c>
      <c r="F35" s="9">
        <v>7.9947534102833098</v>
      </c>
      <c r="G35" s="9">
        <v>9.7659157688540592</v>
      </c>
      <c r="H35" s="9">
        <v>6.3277931671283403</v>
      </c>
      <c r="I35" s="9">
        <v>9.0209171359613798</v>
      </c>
      <c r="J35" s="9">
        <v>2.9029535864978899</v>
      </c>
      <c r="K35" s="9">
        <v>6.4728950403690799</v>
      </c>
      <c r="L35" s="9">
        <v>7.4167561761546699</v>
      </c>
      <c r="M35" s="9">
        <v>12.730158730158699</v>
      </c>
      <c r="N35" s="9">
        <v>6.4905094905094902</v>
      </c>
      <c r="O35" s="9">
        <v>5.5214477211796202</v>
      </c>
      <c r="P35" s="4">
        <v>14.6666666666666</v>
      </c>
      <c r="Q35" s="4">
        <v>9.4815864022662897</v>
      </c>
      <c r="R35" s="4">
        <v>5.37086092715231</v>
      </c>
      <c r="S35" s="4">
        <v>3.8875154511742802</v>
      </c>
      <c r="T35" s="4">
        <v>17.983255813953399</v>
      </c>
      <c r="U35" s="4">
        <v>15.780198019801899</v>
      </c>
      <c r="V35" s="4">
        <v>6.2805017103762797</v>
      </c>
      <c r="W35" s="4">
        <v>18.059079061685399</v>
      </c>
      <c r="X35" s="4">
        <v>12.8544600938967</v>
      </c>
      <c r="Y35" s="4">
        <v>22.080756013745699</v>
      </c>
      <c r="Z35" s="4">
        <v>38.081720430107502</v>
      </c>
      <c r="AA35" s="6">
        <v>15.4950819672131</v>
      </c>
      <c r="AB35" s="4">
        <v>14.8745098039215</v>
      </c>
      <c r="AC35" s="4">
        <v>9.9100449775112391</v>
      </c>
      <c r="AD35" s="4">
        <v>8.4579976985040197</v>
      </c>
      <c r="AF35" s="4">
        <f t="shared" si="0"/>
        <v>10.622121001656737</v>
      </c>
      <c r="AG35" s="4">
        <f t="shared" si="1"/>
        <v>7.2612867642514827</v>
      </c>
      <c r="AH35" s="4">
        <f t="shared" si="2"/>
        <v>1.3483871012882298</v>
      </c>
      <c r="AI35" s="4"/>
    </row>
    <row r="36" spans="1:35" x14ac:dyDescent="0.35">
      <c r="A36" s="7">
        <v>3.78</v>
      </c>
      <c r="B36" s="9">
        <v>4.7156250000000002</v>
      </c>
      <c r="C36" s="13">
        <v>6.0629139072847602</v>
      </c>
      <c r="D36" s="9">
        <v>5.1074705111402299</v>
      </c>
      <c r="E36" s="9">
        <v>3.04823529411764</v>
      </c>
      <c r="F36" s="9">
        <v>7.6457883369330402</v>
      </c>
      <c r="G36" s="9">
        <v>9.1570996978851902</v>
      </c>
      <c r="H36" s="9">
        <v>5.9782608695652097</v>
      </c>
      <c r="I36" s="9">
        <v>8.5965346534653406</v>
      </c>
      <c r="J36" s="9">
        <v>2.8258977149075002</v>
      </c>
      <c r="K36" s="9">
        <v>6.1088516746411399</v>
      </c>
      <c r="L36" s="9">
        <v>7.0509413067552602</v>
      </c>
      <c r="M36" s="9">
        <v>12.029171528588</v>
      </c>
      <c r="N36" s="9">
        <v>6.0123329907502496</v>
      </c>
      <c r="O36" s="9">
        <v>5.1729428172942802</v>
      </c>
      <c r="P36" s="4">
        <v>13.8740157480314</v>
      </c>
      <c r="Q36" s="4">
        <v>9.3121301775147902</v>
      </c>
      <c r="R36" s="4">
        <v>5.0775193798449596</v>
      </c>
      <c r="S36" s="4">
        <v>3.7079081632653001</v>
      </c>
      <c r="T36" s="4">
        <v>17.898174831892401</v>
      </c>
      <c r="U36" s="4">
        <v>15.0520833333333</v>
      </c>
      <c r="V36" s="4">
        <v>5.9185360094451003</v>
      </c>
      <c r="W36" s="4">
        <v>18.076580587711401</v>
      </c>
      <c r="X36" s="4">
        <v>12.200964630225</v>
      </c>
      <c r="Y36" s="4">
        <v>22.156552330694801</v>
      </c>
      <c r="Z36" s="4">
        <v>36.9210233592881</v>
      </c>
      <c r="AA36" s="6">
        <v>15.0685618729096</v>
      </c>
      <c r="AB36" s="4">
        <v>14.2054380664652</v>
      </c>
      <c r="AC36" s="4">
        <v>9.79499217527386</v>
      </c>
      <c r="AD36" s="4">
        <v>7.9737783075089297</v>
      </c>
      <c r="AF36" s="4">
        <f t="shared" si="0"/>
        <v>10.232769837128689</v>
      </c>
      <c r="AG36" s="4">
        <f t="shared" si="1"/>
        <v>7.1492450891920489</v>
      </c>
      <c r="AH36" s="4">
        <f t="shared" si="2"/>
        <v>1.3275814845481448</v>
      </c>
      <c r="AI36" s="4"/>
    </row>
    <row r="37" spans="1:35" x14ac:dyDescent="0.35">
      <c r="A37" s="7">
        <v>3.9</v>
      </c>
      <c r="B37" s="9">
        <v>4.39322033898305</v>
      </c>
      <c r="C37" s="13">
        <v>5.8014616321558998</v>
      </c>
      <c r="D37" s="9">
        <v>4.79857142857142</v>
      </c>
      <c r="E37" s="9">
        <v>3.03522012578616</v>
      </c>
      <c r="F37" s="9">
        <v>7.2944038929440298</v>
      </c>
      <c r="G37" s="9">
        <v>8.6077586206896495</v>
      </c>
      <c r="H37" s="9">
        <v>5.6160896130346201</v>
      </c>
      <c r="I37" s="9">
        <v>8.3008849557522097</v>
      </c>
      <c r="J37" s="9">
        <v>2.7560137457044598</v>
      </c>
      <c r="K37" s="9">
        <v>5.7605263157894697</v>
      </c>
      <c r="L37" s="9">
        <v>6.7792521109770796</v>
      </c>
      <c r="M37" s="9">
        <v>11.4447236180904</v>
      </c>
      <c r="N37" s="9">
        <v>5.4802705749718097</v>
      </c>
      <c r="O37" s="9">
        <v>4.7077175697865297</v>
      </c>
      <c r="P37" s="4">
        <v>13.348684210526301</v>
      </c>
      <c r="Q37" s="4">
        <v>9.1934959349593495</v>
      </c>
      <c r="R37" s="4">
        <v>4.8054347826086898</v>
      </c>
      <c r="S37" s="4">
        <v>3.6005509641873199</v>
      </c>
      <c r="T37" s="4">
        <v>17.809322033898301</v>
      </c>
      <c r="U37" s="4">
        <v>14.522781774580301</v>
      </c>
      <c r="V37" s="4">
        <v>5.6955958549222796</v>
      </c>
      <c r="W37" s="4">
        <v>17.49609375</v>
      </c>
      <c r="X37" s="4">
        <v>11.829636202307</v>
      </c>
      <c r="Y37" s="4">
        <v>21.452157598498999</v>
      </c>
      <c r="Z37" s="4">
        <v>36.078291814946603</v>
      </c>
      <c r="AA37" s="6">
        <v>14.395104895104801</v>
      </c>
      <c r="AB37" s="4">
        <v>13.4994511525795</v>
      </c>
      <c r="AC37" s="4">
        <v>9.8122743682310407</v>
      </c>
      <c r="AD37" s="4">
        <v>7.2916129032257997</v>
      </c>
      <c r="AF37" s="4">
        <f t="shared" si="0"/>
        <v>9.8485035442694162</v>
      </c>
      <c r="AG37" s="4">
        <f t="shared" si="1"/>
        <v>7.0105583014288309</v>
      </c>
      <c r="AH37" s="4">
        <f t="shared" si="2"/>
        <v>1.3018279945937652</v>
      </c>
      <c r="AI37" s="4"/>
    </row>
    <row r="38" spans="1:35" x14ac:dyDescent="0.35">
      <c r="A38" s="7">
        <v>4.0199999999999996</v>
      </c>
      <c r="B38" s="9">
        <v>4.0417335473515204</v>
      </c>
      <c r="C38" s="13">
        <v>5.5466101694915197</v>
      </c>
      <c r="D38" s="9">
        <v>4.5335917312661502</v>
      </c>
      <c r="E38" s="9">
        <v>2.9069212410501102</v>
      </c>
      <c r="F38" s="9">
        <v>6.72088353413654</v>
      </c>
      <c r="G38" s="9">
        <v>8.2347041123370097</v>
      </c>
      <c r="H38" s="9">
        <v>5.4497257769652601</v>
      </c>
      <c r="I38" s="9">
        <v>7.7896890343698804</v>
      </c>
      <c r="J38" s="9">
        <v>2.6852057842046699</v>
      </c>
      <c r="K38" s="9">
        <v>5.7780346820809196</v>
      </c>
      <c r="L38" s="9">
        <v>6.7185821697099897</v>
      </c>
      <c r="M38" s="9">
        <v>10.8868144690781</v>
      </c>
      <c r="N38" s="9">
        <v>5.3682132280355299</v>
      </c>
      <c r="O38" s="9">
        <v>4.4867256637168103</v>
      </c>
      <c r="P38" s="4">
        <v>12.6306695464362</v>
      </c>
      <c r="Q38" s="4">
        <v>9.0204678362573105</v>
      </c>
      <c r="R38" s="4">
        <v>4.6189189189189097</v>
      </c>
      <c r="S38" s="4">
        <v>3.3585147247118998</v>
      </c>
      <c r="T38" s="4">
        <v>17.3448905109489</v>
      </c>
      <c r="U38" s="4">
        <v>13.2079831932773</v>
      </c>
      <c r="V38" s="4">
        <v>5.4164759725400398</v>
      </c>
      <c r="W38" s="4">
        <v>17.8010204081632</v>
      </c>
      <c r="X38" s="4">
        <v>11.0231862378459</v>
      </c>
      <c r="Y38" s="4">
        <v>21.367066895368701</v>
      </c>
      <c r="Z38" s="4">
        <v>34.498327759197302</v>
      </c>
      <c r="AA38" s="6">
        <v>13.7340889276373</v>
      </c>
      <c r="AB38" s="4">
        <v>12.861568247821801</v>
      </c>
      <c r="AC38" s="4">
        <v>9.6395348837209305</v>
      </c>
      <c r="AD38" s="4">
        <v>7.0335329341317303</v>
      </c>
      <c r="AF38" s="4">
        <f t="shared" si="0"/>
        <v>9.4725407634748784</v>
      </c>
      <c r="AG38" s="4">
        <f t="shared" si="1"/>
        <v>6.7880900042772172</v>
      </c>
      <c r="AH38" s="4">
        <f t="shared" si="2"/>
        <v>1.2605166689205234</v>
      </c>
      <c r="AI38" s="4"/>
    </row>
    <row r="39" spans="1:35" x14ac:dyDescent="0.35">
      <c r="A39" s="7">
        <v>4.1399999999999997</v>
      </c>
      <c r="B39" s="9">
        <v>3.7402597402597402</v>
      </c>
      <c r="C39" s="13">
        <v>5.3173575129533601</v>
      </c>
      <c r="D39" s="9">
        <v>4.1787365177195603</v>
      </c>
      <c r="E39" s="9">
        <v>2.9204851752021499</v>
      </c>
      <c r="F39" s="9">
        <v>6.56129032258064</v>
      </c>
      <c r="G39" s="9">
        <v>7.6375000000000002</v>
      </c>
      <c r="H39" s="9">
        <v>5.0941176470588196</v>
      </c>
      <c r="I39" s="9">
        <v>7.6818604651162703</v>
      </c>
      <c r="J39" s="9">
        <v>2.5487804878048701</v>
      </c>
      <c r="K39" s="9">
        <v>5.5282485875706202</v>
      </c>
      <c r="L39" s="9">
        <v>6.6253196930946201</v>
      </c>
      <c r="M39" s="9">
        <v>10.6236559139784</v>
      </c>
      <c r="N39" s="9">
        <v>4.9368295589987996</v>
      </c>
      <c r="O39" s="9">
        <v>3.9163701067615602</v>
      </c>
      <c r="P39" s="4">
        <v>12.387434554973799</v>
      </c>
      <c r="Q39" s="4">
        <v>9.0389380530973398</v>
      </c>
      <c r="R39" s="4">
        <v>4.1731651376146699</v>
      </c>
      <c r="S39" s="4">
        <v>3.39734121122599</v>
      </c>
      <c r="T39" s="4">
        <v>17.107344632768299</v>
      </c>
      <c r="U39" s="4">
        <v>13.453551912568299</v>
      </c>
      <c r="V39" s="4">
        <v>5.3402203856749297</v>
      </c>
      <c r="W39" s="4">
        <v>16.543121149897299</v>
      </c>
      <c r="X39" s="4">
        <v>10.8046296296296</v>
      </c>
      <c r="Y39" s="4">
        <v>19.355314960629901</v>
      </c>
      <c r="Z39" s="4">
        <v>35.2993710691823</v>
      </c>
      <c r="AA39" s="6">
        <v>13.7553606237816</v>
      </c>
      <c r="AB39" s="4">
        <v>12.1853997682502</v>
      </c>
      <c r="AC39" s="4">
        <v>9.6553784860557705</v>
      </c>
      <c r="AD39" s="4">
        <v>6.6377708978328096</v>
      </c>
      <c r="AF39" s="4">
        <f t="shared" si="0"/>
        <v>9.1877639380097325</v>
      </c>
      <c r="AG39" s="4">
        <f t="shared" si="1"/>
        <v>6.7940152958843214</v>
      </c>
      <c r="AH39" s="4">
        <f t="shared" si="2"/>
        <v>1.2616169679493021</v>
      </c>
      <c r="AI39" s="4"/>
    </row>
    <row r="40" spans="1:35" x14ac:dyDescent="0.35">
      <c r="A40" s="7">
        <v>4.26</v>
      </c>
      <c r="B40" s="9">
        <v>3.3736059479553901</v>
      </c>
      <c r="C40" s="13">
        <v>5.0883084577114399</v>
      </c>
      <c r="D40" s="9">
        <v>3.86596385542168</v>
      </c>
      <c r="E40" s="9">
        <v>2.7762803234501301</v>
      </c>
      <c r="F40" s="9">
        <v>6.1944444444444402</v>
      </c>
      <c r="G40" s="9">
        <v>7.4820627802690503</v>
      </c>
      <c r="H40" s="9">
        <v>4.9056016597510297</v>
      </c>
      <c r="I40" s="9">
        <v>7.2698268003646298</v>
      </c>
      <c r="J40" s="9">
        <v>2.4411764705882302</v>
      </c>
      <c r="K40" s="9">
        <v>5.6327372764786796</v>
      </c>
      <c r="L40" s="9">
        <v>6.7199504337050797</v>
      </c>
      <c r="M40" s="9">
        <v>10.365562913907199</v>
      </c>
      <c r="N40" s="9">
        <v>4.7482837528604103</v>
      </c>
      <c r="O40" s="9">
        <v>3.6978998384491102</v>
      </c>
      <c r="P40" s="4">
        <v>12.0958904109589</v>
      </c>
      <c r="Q40" s="4">
        <v>8.8786828422876898</v>
      </c>
      <c r="R40" s="4">
        <v>3.9721030042918399</v>
      </c>
      <c r="S40" s="4">
        <v>3.1523947750362802</v>
      </c>
      <c r="T40" s="4">
        <v>16.653721682847799</v>
      </c>
      <c r="U40" s="4">
        <v>12.943699731903401</v>
      </c>
      <c r="V40" s="4">
        <v>5.2893333333333299</v>
      </c>
      <c r="W40" s="4">
        <v>16.523575638506799</v>
      </c>
      <c r="X40" s="4">
        <v>10.1354166666666</v>
      </c>
      <c r="Y40" s="4">
        <v>18.587499999999999</v>
      </c>
      <c r="Z40" s="4">
        <v>34.978776529338298</v>
      </c>
      <c r="AA40" s="6">
        <v>13.4602385685884</v>
      </c>
      <c r="AB40" s="4">
        <v>11.6503340757238</v>
      </c>
      <c r="AC40" s="4">
        <v>9.5536062378167603</v>
      </c>
      <c r="AD40" s="4">
        <v>6.7966804979253101</v>
      </c>
      <c r="AF40" s="4">
        <f t="shared" si="0"/>
        <v>8.9390916879510947</v>
      </c>
      <c r="AG40" s="4">
        <f t="shared" si="1"/>
        <v>6.7168485261263697</v>
      </c>
      <c r="AH40" s="4">
        <f t="shared" si="2"/>
        <v>1.2472874585430687</v>
      </c>
      <c r="AI40" s="4"/>
    </row>
    <row r="41" spans="1:35" x14ac:dyDescent="0.35">
      <c r="A41" s="7">
        <v>4.38</v>
      </c>
      <c r="B41" s="9">
        <v>3.19329388560157</v>
      </c>
      <c r="C41" s="13">
        <v>4.8704663212435202</v>
      </c>
      <c r="D41" s="9">
        <v>3.4756671899529001</v>
      </c>
      <c r="E41" s="9">
        <v>2.6596045197740099</v>
      </c>
      <c r="F41" s="9">
        <v>5.9950062421972499</v>
      </c>
      <c r="G41" s="9">
        <v>7.3784722222222197</v>
      </c>
      <c r="H41" s="9">
        <v>4.6324786324786302</v>
      </c>
      <c r="I41" s="9">
        <v>6.98311444652908</v>
      </c>
      <c r="J41" s="9">
        <v>2.2547528517110198</v>
      </c>
      <c r="K41" s="9">
        <v>5.8328530259365996</v>
      </c>
      <c r="L41" s="9">
        <v>6.7715019255455697</v>
      </c>
      <c r="M41" s="9">
        <v>10.079561042524</v>
      </c>
      <c r="N41" s="9">
        <v>4.6399055489964498</v>
      </c>
      <c r="O41" s="9">
        <v>3.4720812182741101</v>
      </c>
      <c r="P41" s="4">
        <v>12.182634730538901</v>
      </c>
      <c r="Q41" s="4">
        <v>8.8076923076922995</v>
      </c>
      <c r="R41" s="4">
        <v>3.8335170893054</v>
      </c>
      <c r="S41" s="4">
        <v>3</v>
      </c>
      <c r="T41" s="4">
        <v>16.256124721603499</v>
      </c>
      <c r="U41" s="4">
        <v>12.791304347825999</v>
      </c>
      <c r="V41" s="4">
        <v>5.3416666666666597</v>
      </c>
      <c r="W41" s="4">
        <v>16.273737373737301</v>
      </c>
      <c r="X41" s="4">
        <v>9.6527159394478996</v>
      </c>
      <c r="Y41" s="4">
        <v>17.9109792284866</v>
      </c>
      <c r="Z41" s="4">
        <v>35.278497409326398</v>
      </c>
      <c r="AA41" s="6">
        <v>13.1067357512953</v>
      </c>
      <c r="AB41" s="4">
        <v>11.141379310344799</v>
      </c>
      <c r="AC41" s="4">
        <v>9.4394904458598692</v>
      </c>
      <c r="AD41" s="4">
        <v>6.7198067632850202</v>
      </c>
      <c r="AF41" s="4">
        <f t="shared" si="0"/>
        <v>8.7577600399449267</v>
      </c>
      <c r="AG41" s="4">
        <f t="shared" si="1"/>
        <v>6.7327252425076907</v>
      </c>
      <c r="AH41" s="4">
        <f t="shared" si="2"/>
        <v>1.2502356907606391</v>
      </c>
      <c r="AI41" s="4"/>
    </row>
    <row r="42" spans="1:35" x14ac:dyDescent="0.35">
      <c r="A42" s="7">
        <v>4.5</v>
      </c>
      <c r="B42" s="9">
        <v>3.0989690721649401</v>
      </c>
      <c r="C42" s="13">
        <v>4.6364829396325398</v>
      </c>
      <c r="D42" s="9">
        <v>3.0207667731629302</v>
      </c>
      <c r="E42" s="9">
        <v>2.5591240875912402</v>
      </c>
      <c r="F42" s="9">
        <v>5.8448275862068897</v>
      </c>
      <c r="G42" s="9">
        <v>7.3694117647058803</v>
      </c>
      <c r="H42" s="9">
        <v>4.4643237486687903</v>
      </c>
      <c r="I42" s="9">
        <v>6.7202993451824096</v>
      </c>
      <c r="J42" s="9">
        <v>2.1474773609314299</v>
      </c>
      <c r="K42" s="9">
        <v>6.1069900142653299</v>
      </c>
      <c r="L42" s="9">
        <v>6.9045801526717501</v>
      </c>
      <c r="M42" s="9">
        <v>9.7011173184357506</v>
      </c>
      <c r="N42" s="9">
        <v>4.5714285714285703</v>
      </c>
      <c r="O42" s="9">
        <v>3.3532338308457699</v>
      </c>
      <c r="P42" s="4">
        <v>12.422580645161201</v>
      </c>
      <c r="Q42" s="4">
        <v>8.6567717996289399</v>
      </c>
      <c r="R42" s="4">
        <v>3.7725788900979298</v>
      </c>
      <c r="S42" s="4">
        <v>2.9041731066460499</v>
      </c>
      <c r="T42" s="4">
        <v>15.898692810457501</v>
      </c>
      <c r="U42" s="4">
        <v>12.6432926829268</v>
      </c>
      <c r="V42" s="4">
        <v>5.2254495159059404</v>
      </c>
      <c r="W42" s="4">
        <v>16.144433299899699</v>
      </c>
      <c r="X42" s="4">
        <v>9.1193379790940696</v>
      </c>
      <c r="Y42" s="4">
        <v>17.724239450441601</v>
      </c>
      <c r="Z42" s="4">
        <v>35.447334200260002</v>
      </c>
      <c r="AA42" s="6">
        <v>12.7377919320594</v>
      </c>
      <c r="AB42" s="4">
        <v>10.868721461187199</v>
      </c>
      <c r="AC42" s="4">
        <v>9.3376068376068293</v>
      </c>
      <c r="AD42" s="4">
        <v>7.1595092024539797</v>
      </c>
      <c r="AF42" s="4">
        <f t="shared" si="0"/>
        <v>8.6400533234386678</v>
      </c>
      <c r="AG42" s="4">
        <f t="shared" si="1"/>
        <v>6.7518701449116367</v>
      </c>
      <c r="AH42" s="4">
        <f t="shared" si="2"/>
        <v>1.2537908098869066</v>
      </c>
      <c r="AI42" s="4"/>
    </row>
    <row r="43" spans="1:35" x14ac:dyDescent="0.35">
      <c r="A43" s="7">
        <v>4.62</v>
      </c>
      <c r="B43" s="9">
        <v>3.08928571428571</v>
      </c>
      <c r="C43" s="13">
        <v>4.4115168539325804</v>
      </c>
      <c r="D43" s="9">
        <v>2.5618556701030899</v>
      </c>
      <c r="E43" s="9">
        <v>2.5226917057902898</v>
      </c>
      <c r="F43" s="9">
        <v>5.7925531914893602</v>
      </c>
      <c r="G43" s="9">
        <v>7.3251231527093497</v>
      </c>
      <c r="H43" s="9">
        <v>4.3209039548022599</v>
      </c>
      <c r="I43" s="9">
        <v>6.5925563173359398</v>
      </c>
      <c r="J43" s="9">
        <v>2.0404858299595099</v>
      </c>
      <c r="K43" s="9">
        <v>6.2921874999999998</v>
      </c>
      <c r="L43" s="9">
        <v>6.8616438356164302</v>
      </c>
      <c r="M43" s="9">
        <v>9.2197640117994109</v>
      </c>
      <c r="N43" s="9">
        <v>4.4440251572326996</v>
      </c>
      <c r="O43" s="9">
        <v>3.2003710575139102</v>
      </c>
      <c r="P43" s="4">
        <v>12.6763636363636</v>
      </c>
      <c r="Q43" s="4">
        <v>8.5040485829959493</v>
      </c>
      <c r="R43" s="4">
        <v>3.6631578947368402</v>
      </c>
      <c r="S43" s="4">
        <v>2.8527004909983602</v>
      </c>
      <c r="T43" s="4">
        <v>15.447212336891999</v>
      </c>
      <c r="U43" s="4">
        <v>12.778169014084501</v>
      </c>
      <c r="V43" s="4">
        <v>5.1091180866965598</v>
      </c>
      <c r="W43" s="4">
        <v>15.4523043944265</v>
      </c>
      <c r="X43" s="4">
        <v>8.7537037037036995</v>
      </c>
      <c r="Y43" s="4">
        <v>16.8711018711018</v>
      </c>
      <c r="Z43" s="4">
        <v>36.528925619834702</v>
      </c>
      <c r="AA43" s="6">
        <v>12.465011286681699</v>
      </c>
      <c r="AB43" s="4">
        <v>10.4914841849148</v>
      </c>
      <c r="AC43" s="4">
        <v>9.6375321336760909</v>
      </c>
      <c r="AD43" s="4">
        <v>8.3020833333333304</v>
      </c>
      <c r="AF43" s="4">
        <f t="shared" si="0"/>
        <v>8.5588924318279656</v>
      </c>
      <c r="AG43" s="4">
        <f t="shared" si="1"/>
        <v>6.8581092760909526</v>
      </c>
      <c r="AH43" s="4">
        <f t="shared" si="2"/>
        <v>1.2735189212788858</v>
      </c>
      <c r="AI43" s="4"/>
    </row>
    <row r="44" spans="1:35" x14ac:dyDescent="0.35">
      <c r="A44" s="7">
        <v>4.74</v>
      </c>
      <c r="B44" s="9">
        <v>3.08088235294117</v>
      </c>
      <c r="C44" s="13">
        <v>4.0970266040688497</v>
      </c>
      <c r="D44" s="9">
        <v>2.0403071017274401</v>
      </c>
      <c r="E44" s="9">
        <v>2.3989547038327501</v>
      </c>
      <c r="F44" s="9">
        <v>5.8413897280966696</v>
      </c>
      <c r="G44" s="9">
        <v>7.1376146788990802</v>
      </c>
      <c r="H44" s="9">
        <v>4.2156862745097996</v>
      </c>
      <c r="I44" s="9">
        <v>6.4736842105263097</v>
      </c>
      <c r="J44" s="9">
        <v>1.86609686609686</v>
      </c>
      <c r="K44" s="9">
        <v>6.3824561403508699</v>
      </c>
      <c r="L44" s="9">
        <v>6.8485757121439201</v>
      </c>
      <c r="M44" s="9">
        <v>8.69430894308943</v>
      </c>
      <c r="N44" s="9">
        <v>4.3544827586206898</v>
      </c>
      <c r="O44" s="9">
        <v>3.06726457399103</v>
      </c>
      <c r="P44" s="4">
        <v>12.4741379310344</v>
      </c>
      <c r="Q44" s="4">
        <v>8.5518018018017994</v>
      </c>
      <c r="R44" s="4">
        <v>3.5231175693527002</v>
      </c>
      <c r="S44" s="4">
        <v>2.8053571428571402</v>
      </c>
      <c r="T44" s="4">
        <v>15.209893048128301</v>
      </c>
      <c r="U44" s="4">
        <v>12.995535714285699</v>
      </c>
      <c r="V44" s="4">
        <v>4.9734660033167497</v>
      </c>
      <c r="W44" s="4">
        <v>14.590588235294099</v>
      </c>
      <c r="X44" s="4">
        <v>8.4653567735263699</v>
      </c>
      <c r="Y44" s="4">
        <v>16.159420289854999</v>
      </c>
      <c r="Z44" s="4">
        <v>37.787833827893103</v>
      </c>
      <c r="AA44" s="6">
        <v>12.2460796139927</v>
      </c>
      <c r="AB44" s="4">
        <v>10.297730307076099</v>
      </c>
      <c r="AC44" s="4">
        <v>9.6037151702786296</v>
      </c>
      <c r="AD44" s="4">
        <v>9.8272727272727192</v>
      </c>
      <c r="AF44" s="4">
        <f t="shared" si="0"/>
        <v>8.4831047174089793</v>
      </c>
      <c r="AG44" s="4">
        <f t="shared" si="1"/>
        <v>7.0241602715536811</v>
      </c>
      <c r="AH44" s="4">
        <f t="shared" si="2"/>
        <v>1.3043538170359734</v>
      </c>
      <c r="AI44" s="4"/>
    </row>
    <row r="45" spans="1:35" x14ac:dyDescent="0.35">
      <c r="A45" s="7">
        <v>4.8600000000000003</v>
      </c>
      <c r="B45" s="9">
        <v>2.9795918367346901</v>
      </c>
      <c r="C45" s="13">
        <v>3.8489984591679498</v>
      </c>
      <c r="D45" s="9">
        <v>1.7096153846153801</v>
      </c>
      <c r="E45" s="9">
        <v>1.72701949860724</v>
      </c>
      <c r="F45" s="9">
        <v>5.6191155492154001</v>
      </c>
      <c r="G45" s="9">
        <v>7.1325459317585302</v>
      </c>
      <c r="H45" s="9">
        <v>4.2073897497020196</v>
      </c>
      <c r="I45" s="9">
        <v>6.3271413828689296</v>
      </c>
      <c r="J45" s="9">
        <v>1.74855491329479</v>
      </c>
      <c r="K45" s="9">
        <v>6.4219554030874697</v>
      </c>
      <c r="L45" s="9">
        <v>6.7755102040816304</v>
      </c>
      <c r="M45" s="9">
        <v>8.2775974025974008</v>
      </c>
      <c r="N45" s="9">
        <v>4.3520749665327898</v>
      </c>
      <c r="O45" s="9">
        <v>3.11860940695296</v>
      </c>
      <c r="P45" s="4">
        <v>12.141552511415499</v>
      </c>
      <c r="Q45" s="4">
        <v>8.4304932735426004</v>
      </c>
      <c r="R45" s="4">
        <v>3.4280397022332498</v>
      </c>
      <c r="S45" s="4">
        <v>2.7324955116696499</v>
      </c>
      <c r="T45" s="4">
        <v>14.615089514066399</v>
      </c>
      <c r="U45" s="4">
        <v>12.9639639639639</v>
      </c>
      <c r="V45" s="4">
        <v>4.8978930307941599</v>
      </c>
      <c r="W45" s="4">
        <v>14.293849658314301</v>
      </c>
      <c r="X45" s="4">
        <v>7.6921587608906101</v>
      </c>
      <c r="Y45" s="4">
        <v>16.039344262295</v>
      </c>
      <c r="Z45" s="4">
        <v>38.656342182890803</v>
      </c>
      <c r="AA45" s="4">
        <v>11.986352357319999</v>
      </c>
      <c r="AB45" s="4">
        <v>10.042471042471</v>
      </c>
      <c r="AC45" s="4">
        <v>9.5443037974683502</v>
      </c>
      <c r="AD45" s="4">
        <v>9.2261904761904692</v>
      </c>
      <c r="AF45" s="4">
        <f t="shared" si="0"/>
        <v>8.3081469011980413</v>
      </c>
      <c r="AG45" s="4">
        <f t="shared" si="1"/>
        <v>7.1579083653015685</v>
      </c>
      <c r="AH45" s="4">
        <f t="shared" si="2"/>
        <v>1.3291902145350234</v>
      </c>
      <c r="AI45" s="4"/>
    </row>
    <row r="46" spans="1:35" x14ac:dyDescent="0.3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</row>
    <row r="47" spans="1:35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</row>
    <row r="48" spans="1:35" x14ac:dyDescent="0.35">
      <c r="A48" s="4" t="s">
        <v>30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</row>
    <row r="49" spans="1:35" x14ac:dyDescent="0.35">
      <c r="A49" s="4" t="s">
        <v>37</v>
      </c>
      <c r="B49" s="4" t="s">
        <v>38</v>
      </c>
      <c r="C49" s="4" t="s">
        <v>39</v>
      </c>
      <c r="D49" s="4" t="s">
        <v>40</v>
      </c>
      <c r="E49" s="4" t="s">
        <v>41</v>
      </c>
      <c r="F49" s="4" t="s">
        <v>42</v>
      </c>
      <c r="G49" s="4" t="s">
        <v>43</v>
      </c>
      <c r="H49" s="4" t="s">
        <v>44</v>
      </c>
      <c r="I49" s="4" t="s">
        <v>45</v>
      </c>
      <c r="J49" s="4" t="s">
        <v>46</v>
      </c>
      <c r="K49" s="4" t="s">
        <v>47</v>
      </c>
      <c r="L49" s="4" t="s">
        <v>48</v>
      </c>
      <c r="M49" s="4" t="s">
        <v>49</v>
      </c>
      <c r="N49" s="4" t="s">
        <v>50</v>
      </c>
      <c r="O49" s="4" t="s">
        <v>51</v>
      </c>
      <c r="P49" s="4" t="s">
        <v>52</v>
      </c>
      <c r="Q49" s="4" t="s">
        <v>53</v>
      </c>
      <c r="R49" s="4" t="s">
        <v>54</v>
      </c>
      <c r="S49" s="4" t="s">
        <v>55</v>
      </c>
      <c r="T49" s="4" t="s">
        <v>56</v>
      </c>
      <c r="U49" s="4" t="s">
        <v>57</v>
      </c>
      <c r="V49" s="4" t="s">
        <v>58</v>
      </c>
      <c r="W49" s="4" t="s">
        <v>59</v>
      </c>
      <c r="X49" s="4" t="s">
        <v>60</v>
      </c>
      <c r="Y49" s="4" t="s">
        <v>61</v>
      </c>
      <c r="Z49" s="4" t="s">
        <v>62</v>
      </c>
      <c r="AA49" s="4" t="s">
        <v>63</v>
      </c>
      <c r="AB49" s="4" t="s">
        <v>64</v>
      </c>
      <c r="AC49" s="4" t="s">
        <v>65</v>
      </c>
      <c r="AD49" s="4" t="s">
        <v>66</v>
      </c>
      <c r="AE49" s="6"/>
      <c r="AF49" s="4" t="s">
        <v>23</v>
      </c>
      <c r="AG49" s="4" t="s">
        <v>24</v>
      </c>
      <c r="AH49" s="4" t="s">
        <v>25</v>
      </c>
      <c r="AI49" s="4"/>
    </row>
    <row r="50" spans="1:35" x14ac:dyDescent="0.35">
      <c r="A50" s="7">
        <v>0.06</v>
      </c>
      <c r="B50" s="9">
        <v>4.0952380952380896</v>
      </c>
      <c r="C50" s="9">
        <v>2.27442528735632</v>
      </c>
      <c r="D50" s="10">
        <v>1.23962165002627</v>
      </c>
      <c r="E50" s="9">
        <v>4.6336405529953897</v>
      </c>
      <c r="F50" s="9">
        <v>10.4378040305767</v>
      </c>
      <c r="G50" s="9">
        <v>5.0744570837642096</v>
      </c>
      <c r="H50" s="9">
        <v>4.6390498261877102</v>
      </c>
      <c r="I50" s="9">
        <v>0.214579659024103</v>
      </c>
      <c r="J50" s="9">
        <v>0.68556399766218501</v>
      </c>
      <c r="K50" s="9">
        <v>2.1759622937941798</v>
      </c>
      <c r="L50" s="9">
        <v>2.2533206831119501</v>
      </c>
      <c r="M50" s="9">
        <v>0.44870129870129799</v>
      </c>
      <c r="N50" s="9">
        <v>7.0298850574712599</v>
      </c>
      <c r="O50" s="9">
        <v>4.6523235800344196</v>
      </c>
      <c r="P50" s="9">
        <v>3.75218340611353</v>
      </c>
      <c r="Q50" s="4">
        <v>2.30096051227321</v>
      </c>
      <c r="R50" s="4">
        <v>4.7060653188180401</v>
      </c>
      <c r="S50" s="4">
        <v>2.95761078998073</v>
      </c>
      <c r="T50" s="4">
        <v>0.51412944393801197</v>
      </c>
      <c r="U50" s="4">
        <v>1.12210338680926</v>
      </c>
      <c r="V50" s="4">
        <v>0.45605858854860098</v>
      </c>
      <c r="W50" s="4">
        <v>0.16174402250351599</v>
      </c>
      <c r="X50" s="4">
        <v>0.21335927367055699</v>
      </c>
      <c r="Y50" s="4">
        <v>0.63747307968413403</v>
      </c>
      <c r="Z50" s="4">
        <v>0.243459302325581</v>
      </c>
      <c r="AA50" s="4">
        <v>0.46898079763663197</v>
      </c>
      <c r="AB50" s="6">
        <v>0</v>
      </c>
      <c r="AC50" s="4">
        <v>1.6482758620689599</v>
      </c>
      <c r="AD50" s="4">
        <v>0.43416370106761498</v>
      </c>
      <c r="AF50" s="4">
        <f>AVERAGE(B50:AD50)</f>
        <v>2.3955565717718086</v>
      </c>
      <c r="AG50" s="4">
        <f>STDEV(B50:AD50)</f>
        <v>2.4784985672387041</v>
      </c>
      <c r="AH50" s="4">
        <f>AG50/SQRT(29)</f>
        <v>0.4602456296147297</v>
      </c>
      <c r="AI50" s="4"/>
    </row>
    <row r="51" spans="1:35" x14ac:dyDescent="0.35">
      <c r="A51" s="7">
        <v>0.18</v>
      </c>
      <c r="B51" s="9">
        <v>4.46428571428571</v>
      </c>
      <c r="C51" s="9">
        <v>3.0692934782608599</v>
      </c>
      <c r="D51" s="10">
        <v>1.64990039840637</v>
      </c>
      <c r="E51" s="9">
        <v>6.2983325822442504</v>
      </c>
      <c r="F51" s="9">
        <v>13.785391079508701</v>
      </c>
      <c r="G51" s="9">
        <v>4.9359359359359303</v>
      </c>
      <c r="H51" s="9">
        <v>4.8927181767648698</v>
      </c>
      <c r="I51" s="9">
        <v>0.36446469248291502</v>
      </c>
      <c r="J51" s="9">
        <v>0.98413597733711</v>
      </c>
      <c r="K51" s="9">
        <v>2.8398523985239801</v>
      </c>
      <c r="L51" s="9">
        <v>2.5077625570776201</v>
      </c>
      <c r="M51" s="9">
        <v>0.72007255139056803</v>
      </c>
      <c r="N51" s="9">
        <v>7.5063694267515899</v>
      </c>
      <c r="O51" s="9">
        <v>5.9174412247129498</v>
      </c>
      <c r="P51" s="9">
        <v>5.0238457635717904</v>
      </c>
      <c r="Q51" s="4">
        <v>3.4585635359115998</v>
      </c>
      <c r="R51" s="4">
        <v>6.7105069801616404</v>
      </c>
      <c r="S51" s="4">
        <v>4.1268115942028896</v>
      </c>
      <c r="T51" s="4">
        <v>0.93059125964010203</v>
      </c>
      <c r="U51" s="4">
        <v>1.83572030328559</v>
      </c>
      <c r="V51" s="4">
        <v>0.72578616352201197</v>
      </c>
      <c r="W51" s="4">
        <v>0.24668435013262599</v>
      </c>
      <c r="X51" s="4">
        <v>0.37281795511221899</v>
      </c>
      <c r="Y51" s="4">
        <v>0.98644067796610102</v>
      </c>
      <c r="Z51" s="4">
        <v>0.404095563139931</v>
      </c>
      <c r="AA51" s="4">
        <v>0.77224199288256201</v>
      </c>
      <c r="AB51" s="6">
        <v>0</v>
      </c>
      <c r="AC51" s="4">
        <v>2.3775362318840498</v>
      </c>
      <c r="AD51" s="4">
        <v>0.68127490039840599</v>
      </c>
      <c r="AF51" s="4">
        <f t="shared" ref="AF51:AF90" si="3">AVERAGE(B51:AD51)</f>
        <v>3.0547887401894802</v>
      </c>
      <c r="AG51" s="4">
        <f t="shared" ref="AG51:AG89" si="4">STDEV(B51:AD51)</f>
        <v>3.0406167713540819</v>
      </c>
      <c r="AH51" s="4">
        <f t="shared" ref="AH51:AH90" si="5">AG51/SQRT(29)</f>
        <v>0.56462835962341185</v>
      </c>
      <c r="AI51" s="4"/>
    </row>
    <row r="52" spans="1:35" x14ac:dyDescent="0.35">
      <c r="A52" s="7">
        <v>0.3</v>
      </c>
      <c r="B52" s="9">
        <v>4.6820483961733199</v>
      </c>
      <c r="C52" s="9">
        <v>3.8410041841004099</v>
      </c>
      <c r="D52" s="10">
        <v>2.0765673175745101</v>
      </c>
      <c r="E52" s="9">
        <v>8.2578768783325192</v>
      </c>
      <c r="F52" s="9">
        <v>17.5089700996677</v>
      </c>
      <c r="G52" s="9">
        <v>4.9558742415885204</v>
      </c>
      <c r="H52" s="9">
        <v>4.7296187683284403</v>
      </c>
      <c r="I52" s="9">
        <v>0.63965623081645095</v>
      </c>
      <c r="J52" s="9">
        <v>1.3570138470800699</v>
      </c>
      <c r="K52" s="9">
        <v>3.67121212121212</v>
      </c>
      <c r="L52" s="9">
        <v>2.7317784256559698</v>
      </c>
      <c r="M52" s="9">
        <v>1.0989551321450499</v>
      </c>
      <c r="N52" s="9">
        <v>7.0275689223057602</v>
      </c>
      <c r="O52" s="9">
        <v>7.3754896474538301</v>
      </c>
      <c r="P52" s="9">
        <v>6.4769150052465898</v>
      </c>
      <c r="Q52" s="4">
        <v>4.8397733127253897</v>
      </c>
      <c r="R52" s="4">
        <v>8.82339622641509</v>
      </c>
      <c r="S52" s="4">
        <v>5.6317254174397</v>
      </c>
      <c r="T52" s="4">
        <v>1.4715660542432101</v>
      </c>
      <c r="U52" s="4">
        <v>2.86443661971831</v>
      </c>
      <c r="V52" s="4">
        <v>0.97361647361647297</v>
      </c>
      <c r="W52" s="4">
        <v>0.38851351351351299</v>
      </c>
      <c r="X52" s="4">
        <v>0.60320512820512795</v>
      </c>
      <c r="Y52" s="4">
        <v>1.3282015395381299</v>
      </c>
      <c r="Z52" s="4">
        <v>0.62821403752605898</v>
      </c>
      <c r="AA52" s="4">
        <v>1.12008733624454</v>
      </c>
      <c r="AB52" s="6">
        <v>0</v>
      </c>
      <c r="AC52" s="4">
        <v>3.21661721068249</v>
      </c>
      <c r="AD52" s="4">
        <v>1.0040650406503999</v>
      </c>
      <c r="AF52" s="4">
        <f t="shared" si="3"/>
        <v>3.7697919699379203</v>
      </c>
      <c r="AG52" s="4">
        <f t="shared" si="4"/>
        <v>3.6852609346867116</v>
      </c>
      <c r="AH52" s="4">
        <f t="shared" si="5"/>
        <v>0.68433577553732716</v>
      </c>
      <c r="AI52" s="4"/>
    </row>
    <row r="53" spans="1:35" x14ac:dyDescent="0.35">
      <c r="A53" s="7">
        <v>0.42</v>
      </c>
      <c r="B53" s="9">
        <v>4.9527896995708103</v>
      </c>
      <c r="C53" s="9">
        <v>4.5962121212121199</v>
      </c>
      <c r="D53" s="10">
        <v>2.5387596899224798</v>
      </c>
      <c r="E53" s="9">
        <v>10.668475311991299</v>
      </c>
      <c r="F53" s="9">
        <v>21.12</v>
      </c>
      <c r="G53" s="9">
        <v>5.3828682673588499</v>
      </c>
      <c r="H53" s="9">
        <v>4.7289002557544704</v>
      </c>
      <c r="I53" s="9">
        <v>1.0343406593406499</v>
      </c>
      <c r="J53" s="9">
        <v>1.9079214624238301</v>
      </c>
      <c r="K53" s="9">
        <v>4.47473073736536</v>
      </c>
      <c r="L53" s="9">
        <v>3.12805208898535</v>
      </c>
      <c r="M53" s="9">
        <v>1.60027100271002</v>
      </c>
      <c r="N53" s="9">
        <v>6.4429948950652296</v>
      </c>
      <c r="O53" s="9">
        <v>8.9922015596880591</v>
      </c>
      <c r="P53" s="9">
        <v>8.0187573270808894</v>
      </c>
      <c r="Q53" s="4">
        <v>6.19899103139013</v>
      </c>
      <c r="R53" s="4">
        <v>10.9036348267117</v>
      </c>
      <c r="S53" s="4">
        <v>7.3737166324435304</v>
      </c>
      <c r="T53" s="4">
        <v>2.1306873184898301</v>
      </c>
      <c r="U53" s="4">
        <v>4.0793804453049303</v>
      </c>
      <c r="V53" s="4">
        <v>1.2619382022471901</v>
      </c>
      <c r="W53" s="4">
        <v>0.53402366863905304</v>
      </c>
      <c r="X53" s="4">
        <v>0.84122562674094703</v>
      </c>
      <c r="Y53" s="4">
        <v>1.59308719560094</v>
      </c>
      <c r="Z53" s="4">
        <v>0.95468509984639005</v>
      </c>
      <c r="AA53" s="4">
        <v>1.52790697674418</v>
      </c>
      <c r="AB53" s="6">
        <v>7.4349442379182101E-4</v>
      </c>
      <c r="AC53" s="4">
        <v>4.1109311740890604</v>
      </c>
      <c r="AD53" s="4">
        <v>1.24906785980611</v>
      </c>
      <c r="AF53" s="4">
        <f t="shared" si="3"/>
        <v>4.5636998148602483</v>
      </c>
      <c r="AG53" s="4">
        <f t="shared" si="4"/>
        <v>4.4027819105444026</v>
      </c>
      <c r="AH53" s="4">
        <f t="shared" si="5"/>
        <v>0.81757607579834934</v>
      </c>
      <c r="AI53" s="4"/>
    </row>
    <row r="54" spans="1:35" x14ac:dyDescent="0.35">
      <c r="A54" s="7">
        <v>0.54</v>
      </c>
      <c r="B54" s="9">
        <v>5.1276359600443904</v>
      </c>
      <c r="C54" s="9">
        <v>5.5184944841012298</v>
      </c>
      <c r="D54" s="10">
        <v>3.1017612524461802</v>
      </c>
      <c r="E54" s="9">
        <v>13.132863613487601</v>
      </c>
      <c r="F54" s="9">
        <v>25.006060606060601</v>
      </c>
      <c r="G54" s="9">
        <v>6.4223272297696399</v>
      </c>
      <c r="H54" s="9">
        <v>4.40058139534883</v>
      </c>
      <c r="I54" s="9">
        <v>1.6374922408441901</v>
      </c>
      <c r="J54" s="9">
        <v>2.5077473182359902</v>
      </c>
      <c r="K54" s="9">
        <v>5.4372810091100199</v>
      </c>
      <c r="L54" s="9">
        <v>3.7479438800193501</v>
      </c>
      <c r="M54" s="9">
        <v>2.1818181818181799</v>
      </c>
      <c r="N54" s="9">
        <v>6.1921529175050303</v>
      </c>
      <c r="O54" s="9">
        <v>10.578919491525401</v>
      </c>
      <c r="P54" s="9">
        <v>9.3429268292682899</v>
      </c>
      <c r="Q54" s="4">
        <v>8.3529411764705799</v>
      </c>
      <c r="R54" s="4">
        <v>13.353936718175101</v>
      </c>
      <c r="S54" s="4">
        <v>8.7013651877133107</v>
      </c>
      <c r="T54" s="4">
        <v>2.6836569579287999</v>
      </c>
      <c r="U54" s="4">
        <v>5.5091666666666601</v>
      </c>
      <c r="V54" s="4">
        <v>1.83564954682779</v>
      </c>
      <c r="W54" s="4">
        <v>0.73845193508114804</v>
      </c>
      <c r="X54" s="4">
        <v>1.1517367458866501</v>
      </c>
      <c r="Y54" s="4">
        <v>2.1576388888888798</v>
      </c>
      <c r="Z54" s="4">
        <v>1.2767213114754099</v>
      </c>
      <c r="AA54" s="4">
        <v>1.9372846312887599</v>
      </c>
      <c r="AB54" s="6">
        <v>7.06486833654463E-3</v>
      </c>
      <c r="AC54" s="4">
        <v>4.9512874043145398</v>
      </c>
      <c r="AD54" s="4">
        <v>1.7186732186732101</v>
      </c>
      <c r="AF54" s="4">
        <f t="shared" si="3"/>
        <v>5.4728131609418034</v>
      </c>
      <c r="AG54" s="4">
        <f t="shared" si="4"/>
        <v>5.1932589546466614</v>
      </c>
      <c r="AH54" s="4">
        <f t="shared" si="5"/>
        <v>0.96436397782411465</v>
      </c>
      <c r="AI54" s="4"/>
    </row>
    <row r="55" spans="1:35" x14ac:dyDescent="0.35">
      <c r="A55" s="7">
        <v>0.66</v>
      </c>
      <c r="B55" s="9">
        <v>5.5310435931307698</v>
      </c>
      <c r="C55" s="9">
        <v>6.4318360914105597</v>
      </c>
      <c r="D55" s="10">
        <v>3.7775871926815299</v>
      </c>
      <c r="E55" s="9">
        <v>16.032672112018599</v>
      </c>
      <c r="F55" s="9">
        <v>28.649230769230702</v>
      </c>
      <c r="G55" s="9">
        <v>7.6914008321775302</v>
      </c>
      <c r="H55" s="9">
        <v>4.6412525527569697</v>
      </c>
      <c r="I55" s="9">
        <v>2.2798479087452401</v>
      </c>
      <c r="J55" s="9">
        <v>3.26756564939673</v>
      </c>
      <c r="K55" s="9">
        <v>6.3917169974115602</v>
      </c>
      <c r="L55" s="9">
        <v>4.4188034188034102</v>
      </c>
      <c r="M55" s="9">
        <v>2.9712885154061599</v>
      </c>
      <c r="N55" s="9">
        <v>6.3886168910648697</v>
      </c>
      <c r="O55" s="9">
        <v>12.3205682520074</v>
      </c>
      <c r="P55" s="9">
        <v>10.760145366444499</v>
      </c>
      <c r="Q55" s="4">
        <v>9.6803705848291806</v>
      </c>
      <c r="R55" s="4">
        <v>15.1432506887052</v>
      </c>
      <c r="S55" s="4">
        <v>10.641468682505399</v>
      </c>
      <c r="T55" s="4">
        <v>3.40710659898477</v>
      </c>
      <c r="U55" s="4">
        <v>6.9644308943089399</v>
      </c>
      <c r="V55" s="4">
        <v>2.30073529411764</v>
      </c>
      <c r="W55" s="4">
        <v>0.97929447852760698</v>
      </c>
      <c r="X55" s="4">
        <v>1.4745889387144899</v>
      </c>
      <c r="Y55" s="4">
        <v>2.5347682119205199</v>
      </c>
      <c r="Z55" s="4">
        <v>1.6698795180722801</v>
      </c>
      <c r="AA55" s="4">
        <v>2.4830645161290299</v>
      </c>
      <c r="AB55" s="6">
        <v>1.8532818532818501E-2</v>
      </c>
      <c r="AC55" s="4">
        <v>6.0482641828958501</v>
      </c>
      <c r="AD55" s="4">
        <v>2.0177880897138398</v>
      </c>
      <c r="AF55" s="4">
        <f t="shared" si="3"/>
        <v>6.4454179186429004</v>
      </c>
      <c r="AG55" s="4">
        <f t="shared" si="4"/>
        <v>5.959117091033777</v>
      </c>
      <c r="AH55" s="4">
        <f t="shared" si="5"/>
        <v>1.1065802634561668</v>
      </c>
      <c r="AI55" s="4"/>
    </row>
    <row r="56" spans="1:35" x14ac:dyDescent="0.35">
      <c r="A56" s="7">
        <v>0.78</v>
      </c>
      <c r="B56" s="9">
        <v>5.9009308510638299</v>
      </c>
      <c r="C56" s="9">
        <v>7.3280780780780699</v>
      </c>
      <c r="D56" s="10">
        <v>4.48249027237354</v>
      </c>
      <c r="E56" s="9">
        <v>18.879050925925899</v>
      </c>
      <c r="F56" s="9">
        <v>32.124909747292399</v>
      </c>
      <c r="G56" s="9">
        <v>8.7588985896574805</v>
      </c>
      <c r="H56" s="9">
        <v>4.8915343915343898</v>
      </c>
      <c r="I56" s="9">
        <v>3.1030303030302999</v>
      </c>
      <c r="J56" s="9">
        <v>4.0283149171270702</v>
      </c>
      <c r="K56" s="9">
        <v>7.5299425758818703</v>
      </c>
      <c r="L56" s="9">
        <v>5.0121816168327697</v>
      </c>
      <c r="M56" s="9">
        <v>3.51953125</v>
      </c>
      <c r="N56" s="9">
        <v>6.3608490566037696</v>
      </c>
      <c r="O56" s="9">
        <v>13.9188869153345</v>
      </c>
      <c r="P56" s="9">
        <v>11.824999999999999</v>
      </c>
      <c r="Q56" s="4">
        <v>11.425905598243601</v>
      </c>
      <c r="R56" s="4">
        <v>16.777489177489102</v>
      </c>
      <c r="S56" s="4">
        <v>11.946138211382101</v>
      </c>
      <c r="T56" s="4">
        <v>3.8936372269705601</v>
      </c>
      <c r="U56" s="4">
        <v>8.3574879227053103</v>
      </c>
      <c r="V56" s="4">
        <v>2.8849122807017502</v>
      </c>
      <c r="W56" s="4">
        <v>1.25960841189267</v>
      </c>
      <c r="X56" s="4">
        <v>1.8677443056576</v>
      </c>
      <c r="Y56" s="4">
        <v>3.3376000000000001</v>
      </c>
      <c r="Z56" s="4">
        <v>1.98788796366389</v>
      </c>
      <c r="AA56" s="4">
        <v>2.9976580796252899</v>
      </c>
      <c r="AB56" s="6">
        <v>2.94117647058823E-2</v>
      </c>
      <c r="AC56" s="4">
        <v>7.1272285251215504</v>
      </c>
      <c r="AD56" s="4">
        <v>2.43208092485549</v>
      </c>
      <c r="AF56" s="4">
        <f t="shared" si="3"/>
        <v>7.3789110304741596</v>
      </c>
      <c r="AG56" s="4">
        <f t="shared" si="4"/>
        <v>6.6727601169238984</v>
      </c>
      <c r="AH56" s="4">
        <f t="shared" si="5"/>
        <v>1.2391004464865274</v>
      </c>
      <c r="AI56" s="4"/>
    </row>
    <row r="57" spans="1:35" x14ac:dyDescent="0.35">
      <c r="A57" s="7">
        <v>0.9</v>
      </c>
      <c r="B57" s="9">
        <v>6.4335910049191796</v>
      </c>
      <c r="C57" s="9">
        <v>8.1235521235521198</v>
      </c>
      <c r="D57" s="10">
        <v>5.2301495972382002</v>
      </c>
      <c r="E57" s="9">
        <v>21.844202898550702</v>
      </c>
      <c r="F57" s="9">
        <v>34.592370979805501</v>
      </c>
      <c r="G57" s="9">
        <v>9.8662508662508603</v>
      </c>
      <c r="H57" s="9">
        <v>5.3752563226247396</v>
      </c>
      <c r="I57" s="9">
        <v>3.69122257053291</v>
      </c>
      <c r="J57" s="9">
        <v>4.9053168244719503</v>
      </c>
      <c r="K57" s="9">
        <v>8.9137055837563395</v>
      </c>
      <c r="L57" s="9">
        <v>5.5833814195037501</v>
      </c>
      <c r="M57" s="9">
        <v>4.0059681697612701</v>
      </c>
      <c r="N57" s="9">
        <v>6.6499080318822799</v>
      </c>
      <c r="O57" s="9">
        <v>15.4990936555891</v>
      </c>
      <c r="P57" s="9">
        <v>12.904069767441801</v>
      </c>
      <c r="Q57" s="4">
        <v>12.7090602138435</v>
      </c>
      <c r="R57" s="4">
        <v>18.236749116607701</v>
      </c>
      <c r="S57" s="4">
        <v>13.290356394129899</v>
      </c>
      <c r="T57" s="4">
        <v>4.5603112840466897</v>
      </c>
      <c r="U57" s="4">
        <v>9.9141164856860797</v>
      </c>
      <c r="V57" s="4">
        <v>3.3926776740847</v>
      </c>
      <c r="W57" s="4">
        <v>1.57206537890044</v>
      </c>
      <c r="X57" s="4">
        <v>2.2407547169811299</v>
      </c>
      <c r="Y57" s="4">
        <v>4.1975206611570197</v>
      </c>
      <c r="Z57" s="4">
        <v>2.3457076566125199</v>
      </c>
      <c r="AA57" s="4">
        <v>3.6095999999999999</v>
      </c>
      <c r="AB57" s="6">
        <v>5.6433408577878097E-2</v>
      </c>
      <c r="AC57" s="4">
        <v>8.3766556291390692</v>
      </c>
      <c r="AD57" s="4">
        <v>2.8258302583025801</v>
      </c>
      <c r="AF57" s="4">
        <f t="shared" si="3"/>
        <v>8.3084785756534458</v>
      </c>
      <c r="AG57" s="4">
        <f t="shared" si="4"/>
        <v>7.2489711388156977</v>
      </c>
      <c r="AH57" s="4">
        <f t="shared" si="5"/>
        <v>1.3461001470580698</v>
      </c>
      <c r="AI57" s="4"/>
    </row>
    <row r="58" spans="1:35" x14ac:dyDescent="0.35">
      <c r="A58" s="7">
        <v>1.02</v>
      </c>
      <c r="B58" s="9">
        <v>7.0096352374397801</v>
      </c>
      <c r="C58" s="9">
        <v>8.8939507094846899</v>
      </c>
      <c r="D58" s="10">
        <v>6.0349887133182802</v>
      </c>
      <c r="E58" s="9">
        <v>24.4879518072289</v>
      </c>
      <c r="F58" s="9">
        <v>36.436363636363602</v>
      </c>
      <c r="G58" s="9">
        <v>10.9790115098171</v>
      </c>
      <c r="H58" s="9">
        <v>5.9946236559139701</v>
      </c>
      <c r="I58" s="9">
        <v>4.1610169491525397</v>
      </c>
      <c r="J58" s="9">
        <v>5.7221823402727896</v>
      </c>
      <c r="K58" s="9">
        <v>10.4062758051197</v>
      </c>
      <c r="L58" s="9">
        <v>6.2527220630372398</v>
      </c>
      <c r="M58" s="9">
        <v>4.3857965451055598</v>
      </c>
      <c r="N58" s="9">
        <v>7.0273646638905403</v>
      </c>
      <c r="O58" s="9">
        <v>17.150442477876101</v>
      </c>
      <c r="P58" s="9">
        <v>13.940456316082299</v>
      </c>
      <c r="Q58" s="4">
        <v>13.667213114754</v>
      </c>
      <c r="R58" s="4">
        <v>19.4721030042918</v>
      </c>
      <c r="S58" s="4">
        <v>14.617886178861699</v>
      </c>
      <c r="T58" s="4">
        <v>5.40228789323164</v>
      </c>
      <c r="U58" s="4">
        <v>11.696585365853601</v>
      </c>
      <c r="V58" s="4">
        <v>3.8655052264808298</v>
      </c>
      <c r="W58" s="4">
        <v>1.88620199146514</v>
      </c>
      <c r="X58" s="4">
        <v>2.66716529543754</v>
      </c>
      <c r="Y58" s="4">
        <v>5.3262469337694096</v>
      </c>
      <c r="Z58" s="4">
        <v>2.78022813688212</v>
      </c>
      <c r="AA58" s="4">
        <v>4.2682737169517804</v>
      </c>
      <c r="AB58" s="6">
        <v>0.12737920937042399</v>
      </c>
      <c r="AC58" s="4">
        <v>9.6433793663687997</v>
      </c>
      <c r="AD58" s="4">
        <v>3.2466431095406301</v>
      </c>
      <c r="AF58" s="4">
        <f t="shared" si="3"/>
        <v>9.2258579645987062</v>
      </c>
      <c r="AG58" s="4">
        <f t="shared" si="4"/>
        <v>7.70824334543659</v>
      </c>
      <c r="AH58" s="4">
        <f t="shared" si="5"/>
        <v>1.4313848547818573</v>
      </c>
      <c r="AI58" s="4"/>
    </row>
    <row r="59" spans="1:35" x14ac:dyDescent="0.35">
      <c r="A59" s="7">
        <v>1.1399999999999999</v>
      </c>
      <c r="B59" s="9">
        <v>7.6664228237015299</v>
      </c>
      <c r="C59" s="9">
        <v>9.7154276578737004</v>
      </c>
      <c r="D59" s="10">
        <v>6.9717717717717704</v>
      </c>
      <c r="E59" s="9">
        <v>27.356499356499299</v>
      </c>
      <c r="F59" s="9">
        <v>37.945609945609903</v>
      </c>
      <c r="G59" s="9">
        <v>11.8597122302158</v>
      </c>
      <c r="H59" s="9">
        <v>6.6605244507441501</v>
      </c>
      <c r="I59" s="9">
        <v>4.6491372226787098</v>
      </c>
      <c r="J59" s="9">
        <v>6.5808429118773901</v>
      </c>
      <c r="K59" s="9">
        <v>11.9253996447602</v>
      </c>
      <c r="L59" s="9">
        <v>6.9279556650246299</v>
      </c>
      <c r="M59" s="9">
        <v>4.71868583162217</v>
      </c>
      <c r="N59" s="9">
        <v>7.4990151017728097</v>
      </c>
      <c r="O59" s="9">
        <v>18.409175449473</v>
      </c>
      <c r="P59" s="9">
        <v>14.9952067106051</v>
      </c>
      <c r="Q59" s="4">
        <v>14.208139534883699</v>
      </c>
      <c r="R59" s="4">
        <v>20.5064456721915</v>
      </c>
      <c r="S59" s="4">
        <v>15.6375690607734</v>
      </c>
      <c r="T59" s="4">
        <v>6.1659877800407301</v>
      </c>
      <c r="U59" s="4">
        <v>13.9180497925311</v>
      </c>
      <c r="V59" s="4">
        <v>4.2654735272184903</v>
      </c>
      <c r="W59" s="4">
        <v>2.1752498078401201</v>
      </c>
      <c r="X59" s="4">
        <v>3.06756756756756</v>
      </c>
      <c r="Y59" s="4">
        <v>6.09043478260869</v>
      </c>
      <c r="Z59" s="4">
        <v>3.5056270096462998</v>
      </c>
      <c r="AA59" s="4">
        <v>5.0706566916043201</v>
      </c>
      <c r="AB59" s="6">
        <v>0.20451010886469601</v>
      </c>
      <c r="AC59" s="4">
        <v>10.551993067590899</v>
      </c>
      <c r="AD59" s="4">
        <v>3.5978593272171202</v>
      </c>
      <c r="AF59" s="4">
        <f t="shared" si="3"/>
        <v>10.098170707062371</v>
      </c>
      <c r="AG59" s="4">
        <f t="shared" si="4"/>
        <v>8.1187926082656237</v>
      </c>
      <c r="AH59" s="4">
        <f t="shared" si="5"/>
        <v>1.507621938981234</v>
      </c>
      <c r="AI59" s="4"/>
    </row>
    <row r="60" spans="1:35" x14ac:dyDescent="0.35">
      <c r="A60" s="7">
        <v>1.26</v>
      </c>
      <c r="B60" s="9">
        <v>8.2894941634241199</v>
      </c>
      <c r="C60" s="9">
        <v>10.8266897746967</v>
      </c>
      <c r="D60" s="10">
        <v>7.9445161290322499</v>
      </c>
      <c r="E60" s="9">
        <v>30.051771117166201</v>
      </c>
      <c r="F60" s="9">
        <v>39.5749342681858</v>
      </c>
      <c r="G60" s="9">
        <v>12.4430769230769</v>
      </c>
      <c r="H60" s="9">
        <v>7.2643939393939396</v>
      </c>
      <c r="I60" s="9">
        <v>5.2663092046470004</v>
      </c>
      <c r="J60" s="9">
        <v>7.3314144736842097</v>
      </c>
      <c r="K60" s="9">
        <v>13.093992248061999</v>
      </c>
      <c r="L60" s="9">
        <v>7.6278916060806301</v>
      </c>
      <c r="M60" s="9">
        <v>4.9672754946727498</v>
      </c>
      <c r="N60" s="9">
        <v>7.9351851851851798</v>
      </c>
      <c r="O60" s="9">
        <v>19.275083056478401</v>
      </c>
      <c r="P60" s="9">
        <v>16.047900262467099</v>
      </c>
      <c r="Q60" s="4">
        <v>14.610797237915801</v>
      </c>
      <c r="R60" s="4">
        <v>21.482546201232001</v>
      </c>
      <c r="S60" s="4">
        <v>16.0762607626076</v>
      </c>
      <c r="T60" s="4">
        <v>7.06758304696449</v>
      </c>
      <c r="U60" s="4">
        <v>15.6192660550458</v>
      </c>
      <c r="V60" s="4">
        <v>4.5297473512632402</v>
      </c>
      <c r="W60" s="4">
        <v>2.5067453625632301</v>
      </c>
      <c r="X60" s="4">
        <v>3.5250431778929099</v>
      </c>
      <c r="Y60" s="4">
        <v>6.5507109004739297</v>
      </c>
      <c r="Z60" s="4">
        <v>4.3601429848078599</v>
      </c>
      <c r="AA60" s="4">
        <v>5.9225289403383696</v>
      </c>
      <c r="AB60" s="6">
        <v>0.27773073666384401</v>
      </c>
      <c r="AC60" s="4">
        <v>11.2270577105014</v>
      </c>
      <c r="AD60" s="4">
        <v>3.9695173581710401</v>
      </c>
      <c r="AF60" s="4">
        <f t="shared" si="3"/>
        <v>10.885020885265332</v>
      </c>
      <c r="AG60" s="4">
        <f t="shared" si="4"/>
        <v>8.5003683441125002</v>
      </c>
      <c r="AH60" s="4">
        <f t="shared" si="5"/>
        <v>1.5784787742894772</v>
      </c>
      <c r="AI60" s="4"/>
    </row>
    <row r="61" spans="1:35" x14ac:dyDescent="0.35">
      <c r="A61" s="7">
        <v>1.38</v>
      </c>
      <c r="B61" s="9">
        <v>8.8179012345679002</v>
      </c>
      <c r="C61" s="9">
        <v>11.8923841059602</v>
      </c>
      <c r="D61" s="10">
        <v>8.9375394321766493</v>
      </c>
      <c r="E61" s="9">
        <v>32.090970350404298</v>
      </c>
      <c r="F61" s="9">
        <v>40.570735650767901</v>
      </c>
      <c r="G61" s="9">
        <v>12.769230769230701</v>
      </c>
      <c r="H61" s="9">
        <v>7.6225854383357996</v>
      </c>
      <c r="I61" s="9">
        <v>5.7508591065292096</v>
      </c>
      <c r="J61" s="9">
        <v>7.88492706645056</v>
      </c>
      <c r="K61" s="9">
        <v>14.3224907063197</v>
      </c>
      <c r="L61" s="9">
        <v>8.3455834945196603</v>
      </c>
      <c r="M61" s="9">
        <v>5.1517730496453904</v>
      </c>
      <c r="N61" s="9">
        <v>8.1614691614691601</v>
      </c>
      <c r="O61" s="9">
        <v>20.0173299101412</v>
      </c>
      <c r="P61" s="9">
        <v>17.337461300309599</v>
      </c>
      <c r="Q61" s="4">
        <v>14.9267707082833</v>
      </c>
      <c r="R61" s="4">
        <v>22.476419634263699</v>
      </c>
      <c r="S61" s="4">
        <v>16.4508196721311</v>
      </c>
      <c r="T61" s="4">
        <v>8.0032119914346893</v>
      </c>
      <c r="U61" s="4">
        <v>18.0794341675734</v>
      </c>
      <c r="V61" s="4">
        <v>4.9408560311284004</v>
      </c>
      <c r="W61" s="4">
        <v>2.7280701754385901</v>
      </c>
      <c r="X61" s="4">
        <v>3.9423558897243098</v>
      </c>
      <c r="Y61" s="4">
        <v>7.22355105795768</v>
      </c>
      <c r="Z61" s="4">
        <v>5.2846347607052797</v>
      </c>
      <c r="AA61" s="4">
        <v>7.0260642919200604</v>
      </c>
      <c r="AB61" s="6">
        <v>0.30040485829959501</v>
      </c>
      <c r="AC61" s="4">
        <v>12.09338168631</v>
      </c>
      <c r="AD61" s="4">
        <v>4.65979381443299</v>
      </c>
      <c r="AF61" s="4">
        <f t="shared" si="3"/>
        <v>11.648586535049349</v>
      </c>
      <c r="AG61" s="4">
        <f t="shared" si="4"/>
        <v>8.7830284292170582</v>
      </c>
      <c r="AH61" s="4">
        <f t="shared" si="5"/>
        <v>1.6309674343821223</v>
      </c>
      <c r="AI61" s="4"/>
    </row>
    <row r="62" spans="1:35" x14ac:dyDescent="0.35">
      <c r="A62" s="7">
        <v>1.5</v>
      </c>
      <c r="B62" s="9">
        <v>9.3957176843774697</v>
      </c>
      <c r="C62" s="9">
        <v>13.079931972789099</v>
      </c>
      <c r="D62" s="10">
        <v>9.8990163934426203</v>
      </c>
      <c r="E62" s="9">
        <v>34.063063063062998</v>
      </c>
      <c r="F62" s="9">
        <v>41.839300582847599</v>
      </c>
      <c r="G62" s="9">
        <v>12.8957055214723</v>
      </c>
      <c r="H62" s="9">
        <v>8.0345092024539806</v>
      </c>
      <c r="I62" s="9">
        <v>6.1001773049645296</v>
      </c>
      <c r="J62" s="9">
        <v>8.2949579831932692</v>
      </c>
      <c r="K62" s="9">
        <v>15.4842707340324</v>
      </c>
      <c r="L62" s="9">
        <v>8.9099337748344301</v>
      </c>
      <c r="M62" s="9">
        <v>5.2729241877256303</v>
      </c>
      <c r="N62" s="9">
        <v>8.4329311568488201</v>
      </c>
      <c r="O62" s="9">
        <v>20.4247382198952</v>
      </c>
      <c r="P62" s="9">
        <v>18.4974683544303</v>
      </c>
      <c r="Q62" s="4">
        <v>15.1516267648864</v>
      </c>
      <c r="R62" s="4">
        <v>23.7083743842364</v>
      </c>
      <c r="S62" s="4">
        <v>16.3265060240963</v>
      </c>
      <c r="T62" s="4">
        <v>9.0636663007683804</v>
      </c>
      <c r="U62" s="4">
        <v>19.824776785714199</v>
      </c>
      <c r="V62" s="4">
        <v>5.43495610534716</v>
      </c>
      <c r="W62" s="4">
        <v>2.9338775510203998</v>
      </c>
      <c r="X62" s="4">
        <v>4.39931448157669</v>
      </c>
      <c r="Y62" s="4">
        <v>7.0996204933586302</v>
      </c>
      <c r="Z62" s="4">
        <v>6.0300429184549298</v>
      </c>
      <c r="AA62" s="4">
        <v>8.0053475935828793</v>
      </c>
      <c r="AB62" s="6">
        <v>0.338842975206611</v>
      </c>
      <c r="AC62" s="4">
        <v>12.9009259259259</v>
      </c>
      <c r="AD62" s="4">
        <v>5.6050080775444204</v>
      </c>
      <c r="AF62" s="4">
        <f t="shared" si="3"/>
        <v>12.325776983382413</v>
      </c>
      <c r="AG62" s="4">
        <f t="shared" si="4"/>
        <v>9.0953728080814642</v>
      </c>
      <c r="AH62" s="4">
        <f t="shared" si="5"/>
        <v>1.6889683294430493</v>
      </c>
      <c r="AI62" s="4"/>
    </row>
    <row r="63" spans="1:35" x14ac:dyDescent="0.35">
      <c r="A63" s="7">
        <v>1.62</v>
      </c>
      <c r="B63" s="9">
        <v>9.9325058184639197</v>
      </c>
      <c r="C63" s="9">
        <v>14.006622516556201</v>
      </c>
      <c r="D63" s="10">
        <v>10.8139987038237</v>
      </c>
      <c r="E63" s="9">
        <v>35.9155799588194</v>
      </c>
      <c r="F63" s="9">
        <v>42.410958904109499</v>
      </c>
      <c r="G63" s="9">
        <v>12.7993920972644</v>
      </c>
      <c r="H63" s="9">
        <v>8.4524169184289999</v>
      </c>
      <c r="I63" s="9">
        <v>6.2847161572052403</v>
      </c>
      <c r="J63" s="9">
        <v>8.4288107202680003</v>
      </c>
      <c r="K63" s="9">
        <v>16.542910447761098</v>
      </c>
      <c r="L63" s="9">
        <v>9.4951203643461195</v>
      </c>
      <c r="M63" s="9">
        <v>5.4881615598885798</v>
      </c>
      <c r="N63" s="9">
        <v>8.5829903978052098</v>
      </c>
      <c r="O63" s="9">
        <v>21.101792573623499</v>
      </c>
      <c r="P63" s="9">
        <v>19.648632218844899</v>
      </c>
      <c r="Q63" s="4">
        <v>15.279139270770999</v>
      </c>
      <c r="R63" s="4">
        <v>24.8854667949951</v>
      </c>
      <c r="S63" s="4">
        <v>15.969157769869501</v>
      </c>
      <c r="T63" s="4">
        <v>9.6376496191512508</v>
      </c>
      <c r="U63" s="4">
        <v>20.773835920177302</v>
      </c>
      <c r="V63" s="4">
        <v>6.0415686274509799</v>
      </c>
      <c r="W63" s="4">
        <v>2.9717203456402199</v>
      </c>
      <c r="X63" s="4">
        <v>4.8188775510203996</v>
      </c>
      <c r="Y63" s="4">
        <v>6.8428974600188104</v>
      </c>
      <c r="Z63" s="4">
        <v>6.4606265876375897</v>
      </c>
      <c r="AA63" s="4">
        <v>8.7452006980802697</v>
      </c>
      <c r="AB63" s="6">
        <v>0.44983818770226502</v>
      </c>
      <c r="AC63" s="4">
        <v>13.564032697547599</v>
      </c>
      <c r="AD63" s="4">
        <v>6.6682242990654199</v>
      </c>
      <c r="AF63" s="4">
        <f t="shared" si="3"/>
        <v>12.862511902977122</v>
      </c>
      <c r="AG63" s="4">
        <f t="shared" si="4"/>
        <v>9.3383479577860307</v>
      </c>
      <c r="AH63" s="4">
        <f t="shared" si="5"/>
        <v>1.7340876820360587</v>
      </c>
      <c r="AI63" s="4"/>
    </row>
    <row r="64" spans="1:35" x14ac:dyDescent="0.35">
      <c r="A64" s="7">
        <v>1.74</v>
      </c>
      <c r="B64" s="9">
        <v>10.3797364085667</v>
      </c>
      <c r="C64" s="9">
        <v>14.799823633156899</v>
      </c>
      <c r="D64" s="10">
        <v>11.835986159169501</v>
      </c>
      <c r="E64" s="9">
        <v>37.989185291997103</v>
      </c>
      <c r="F64" s="9">
        <v>43.1419913419913</v>
      </c>
      <c r="G64" s="9">
        <v>12.6478646253021</v>
      </c>
      <c r="H64" s="9">
        <v>8.9952191235059704</v>
      </c>
      <c r="I64" s="9">
        <v>6.5579240037071296</v>
      </c>
      <c r="J64" s="9">
        <v>8.3691215616681394</v>
      </c>
      <c r="K64" s="9">
        <v>17.595214356929201</v>
      </c>
      <c r="L64" s="9">
        <v>10.1834360027378</v>
      </c>
      <c r="M64" s="9">
        <v>5.7129008202833704</v>
      </c>
      <c r="N64" s="9">
        <v>8.8032424465733197</v>
      </c>
      <c r="O64" s="9">
        <v>21.214381720430101</v>
      </c>
      <c r="P64" s="9">
        <v>20.6458333333333</v>
      </c>
      <c r="Q64" s="4">
        <v>15.3700887198986</v>
      </c>
      <c r="R64" s="4">
        <v>25.917610710607601</v>
      </c>
      <c r="S64" s="4">
        <v>15.1</v>
      </c>
      <c r="T64" s="4">
        <v>9.5930232558139501</v>
      </c>
      <c r="U64" s="4">
        <v>21.0965842167255</v>
      </c>
      <c r="V64" s="4">
        <v>6.5360738255033501</v>
      </c>
      <c r="W64" s="4">
        <v>2.9770797962648499</v>
      </c>
      <c r="X64" s="4">
        <v>5.34262589928057</v>
      </c>
      <c r="Y64" s="4">
        <v>6.1878121878121801</v>
      </c>
      <c r="Z64" s="4">
        <v>6.3279569892473102</v>
      </c>
      <c r="AA64" s="4">
        <v>9.1282527881040796</v>
      </c>
      <c r="AB64" s="6">
        <v>0.54459691252144005</v>
      </c>
      <c r="AC64" s="4">
        <v>13.877551020408101</v>
      </c>
      <c r="AD64" s="4">
        <v>7.6739312657166803</v>
      </c>
      <c r="AF64" s="4">
        <f t="shared" si="3"/>
        <v>13.260174083353663</v>
      </c>
      <c r="AG64" s="4">
        <f t="shared" si="4"/>
        <v>9.62218350268199</v>
      </c>
      <c r="AH64" s="4">
        <f t="shared" si="5"/>
        <v>1.7867946195321815</v>
      </c>
      <c r="AI64" s="4"/>
    </row>
    <row r="65" spans="1:35" x14ac:dyDescent="0.35">
      <c r="A65" s="7">
        <v>1.86</v>
      </c>
      <c r="B65" s="9">
        <v>10.500434404865301</v>
      </c>
      <c r="C65" s="9">
        <v>15.384836852207201</v>
      </c>
      <c r="D65" s="10">
        <v>12.836053412462901</v>
      </c>
      <c r="E65" s="9">
        <v>39.696183206106802</v>
      </c>
      <c r="F65" s="9">
        <v>43.732160312805398</v>
      </c>
      <c r="G65" s="9">
        <v>12.858996539792299</v>
      </c>
      <c r="H65" s="9">
        <v>9.7060810810810807</v>
      </c>
      <c r="I65" s="9">
        <v>6.7512487512487498</v>
      </c>
      <c r="J65" s="9">
        <v>8.3729933899905493</v>
      </c>
      <c r="K65" s="9">
        <v>18.3851203501094</v>
      </c>
      <c r="L65" s="9">
        <v>11.0225454545454</v>
      </c>
      <c r="M65" s="9">
        <v>5.90931780366056</v>
      </c>
      <c r="N65" s="9">
        <v>8.91390205371248</v>
      </c>
      <c r="O65" s="9">
        <v>21.366187050359699</v>
      </c>
      <c r="P65" s="9">
        <v>21.587731811697498</v>
      </c>
      <c r="Q65" s="4">
        <v>15.3333333333333</v>
      </c>
      <c r="R65" s="4">
        <v>26.046457607433201</v>
      </c>
      <c r="S65" s="4">
        <v>14.1790830945558</v>
      </c>
      <c r="T65" s="4">
        <v>9.5486842105263108</v>
      </c>
      <c r="U65" s="4">
        <v>21.038157894736798</v>
      </c>
      <c r="V65" s="4">
        <v>6.8082568807339401</v>
      </c>
      <c r="W65" s="4">
        <v>3.0811567164179099</v>
      </c>
      <c r="X65" s="4">
        <v>5.9386562804284297</v>
      </c>
      <c r="Y65" s="4">
        <v>5.6861471861471804</v>
      </c>
      <c r="Z65" s="4">
        <v>5.6520000000000001</v>
      </c>
      <c r="AA65" s="4">
        <v>9.0238095238095202</v>
      </c>
      <c r="AB65" s="6">
        <v>0.64546304957904499</v>
      </c>
      <c r="AC65" s="4">
        <v>13.881914893616999</v>
      </c>
      <c r="AD65" s="4">
        <v>8.4686623012160904</v>
      </c>
      <c r="AF65" s="4">
        <f t="shared" si="3"/>
        <v>13.529502601626891</v>
      </c>
      <c r="AG65" s="4">
        <f t="shared" si="4"/>
        <v>9.8440122228242153</v>
      </c>
      <c r="AH65" s="4">
        <f t="shared" si="5"/>
        <v>1.8279871787363748</v>
      </c>
      <c r="AI65" s="4"/>
    </row>
    <row r="66" spans="1:35" x14ac:dyDescent="0.35">
      <c r="A66" s="7">
        <v>1.98</v>
      </c>
      <c r="B66" s="9">
        <v>10.7677841373671</v>
      </c>
      <c r="C66" s="9">
        <v>14.6183333333333</v>
      </c>
      <c r="D66" s="10">
        <v>13.7797979797979</v>
      </c>
      <c r="E66" s="9">
        <v>40.2693965517241</v>
      </c>
      <c r="F66" s="9">
        <v>42.062942564909498</v>
      </c>
      <c r="G66" s="9">
        <v>13.6443217665615</v>
      </c>
      <c r="H66" s="9">
        <v>10.1583134447096</v>
      </c>
      <c r="I66" s="9">
        <v>7.2019748653500901</v>
      </c>
      <c r="J66" s="9">
        <v>8.4</v>
      </c>
      <c r="K66" s="9">
        <v>18.324503311258201</v>
      </c>
      <c r="L66" s="9">
        <v>11.4034505640345</v>
      </c>
      <c r="M66" s="9">
        <v>6.7537313432835804</v>
      </c>
      <c r="N66" s="9">
        <v>8.6428065201984392</v>
      </c>
      <c r="O66" s="9">
        <v>21.934278350515399</v>
      </c>
      <c r="P66" s="9">
        <v>22.448833034111299</v>
      </c>
      <c r="Q66" s="4">
        <v>14.9700598802395</v>
      </c>
      <c r="R66" s="4">
        <v>25.913580246913501</v>
      </c>
      <c r="S66" s="4">
        <v>14.405602923264301</v>
      </c>
      <c r="T66" s="4">
        <v>8.5507088331515799</v>
      </c>
      <c r="U66" s="4">
        <v>21.758737316798101</v>
      </c>
      <c r="V66" s="4">
        <v>7.5329626687847497</v>
      </c>
      <c r="W66" s="4">
        <v>3.4004702194357299</v>
      </c>
      <c r="X66" s="4">
        <v>6.67393199651264</v>
      </c>
      <c r="Y66" s="4">
        <v>5.3242453748782799</v>
      </c>
      <c r="Z66" s="4">
        <v>5.5394295302013399</v>
      </c>
      <c r="AA66" s="4">
        <v>9.0803974706413708</v>
      </c>
      <c r="AB66" s="6">
        <v>0.87591240875912402</v>
      </c>
      <c r="AC66" s="4">
        <v>14.267217630853899</v>
      </c>
      <c r="AD66" s="4">
        <v>8.52936689549961</v>
      </c>
      <c r="AF66" s="4">
        <f t="shared" si="3"/>
        <v>13.697692798727179</v>
      </c>
      <c r="AG66" s="4">
        <f t="shared" si="4"/>
        <v>9.6978490278627074</v>
      </c>
      <c r="AH66" s="4">
        <f t="shared" si="5"/>
        <v>1.8008453548189591</v>
      </c>
      <c r="AI66" s="4"/>
    </row>
    <row r="67" spans="1:35" x14ac:dyDescent="0.35">
      <c r="A67" s="7">
        <v>2.1</v>
      </c>
      <c r="B67" s="9">
        <v>10.8745454545454</v>
      </c>
      <c r="C67" s="9">
        <v>14.7765531062124</v>
      </c>
      <c r="D67" s="10">
        <v>14.783846153846101</v>
      </c>
      <c r="E67" s="9">
        <v>40.776012708498797</v>
      </c>
      <c r="F67" s="9">
        <v>42.1377183967112</v>
      </c>
      <c r="G67" s="9">
        <v>14.5004549590536</v>
      </c>
      <c r="H67" s="9">
        <v>11.4072438162544</v>
      </c>
      <c r="I67" s="9">
        <v>7.62105263157894</v>
      </c>
      <c r="J67" s="9">
        <v>8.3492537313432802</v>
      </c>
      <c r="K67" s="9">
        <v>18.752589182968901</v>
      </c>
      <c r="L67" s="9">
        <v>12.183873398643501</v>
      </c>
      <c r="M67" s="9">
        <v>6.8933217692974802</v>
      </c>
      <c r="N67" s="9">
        <v>8.8360790774299804</v>
      </c>
      <c r="O67" s="9">
        <v>21.524944154877101</v>
      </c>
      <c r="P67" s="9">
        <v>23.279379157427901</v>
      </c>
      <c r="Q67" s="4">
        <v>14.9346126510305</v>
      </c>
      <c r="R67" s="4">
        <v>25.009828009827999</v>
      </c>
      <c r="S67" s="4">
        <v>13.010785824345099</v>
      </c>
      <c r="T67" s="4">
        <v>9.3811533052039309</v>
      </c>
      <c r="U67" s="4">
        <v>20.851123595505602</v>
      </c>
      <c r="V67" s="4">
        <v>7.84755512943432</v>
      </c>
      <c r="W67" s="4">
        <v>3.8820662768031098</v>
      </c>
      <c r="X67" s="4">
        <v>6.9795709908069403</v>
      </c>
      <c r="Y67" s="4">
        <v>4.7945205479451998</v>
      </c>
      <c r="Z67" s="4">
        <v>4.4336842105263097</v>
      </c>
      <c r="AA67" s="4">
        <v>8.2851196670135199</v>
      </c>
      <c r="AB67" s="6">
        <v>1.13516160626836</v>
      </c>
      <c r="AC67" s="4">
        <v>13.6902356902356</v>
      </c>
      <c r="AD67" s="4">
        <v>8.8364348677766902</v>
      </c>
      <c r="AF67" s="4">
        <f t="shared" si="3"/>
        <v>13.78512827832456</v>
      </c>
      <c r="AG67" s="4">
        <f t="shared" si="4"/>
        <v>9.6838321382842221</v>
      </c>
      <c r="AH67" s="4">
        <f t="shared" si="5"/>
        <v>1.7982424837684921</v>
      </c>
      <c r="AI67" s="4"/>
    </row>
    <row r="68" spans="1:35" x14ac:dyDescent="0.35">
      <c r="A68" s="7">
        <v>2.2200000000000002</v>
      </c>
      <c r="B68" s="9">
        <v>11.160762942779201</v>
      </c>
      <c r="C68" s="9">
        <v>14.006704980842899</v>
      </c>
      <c r="D68" s="10">
        <v>15.278947368421001</v>
      </c>
      <c r="E68" s="9">
        <v>40.319400630914799</v>
      </c>
      <c r="F68" s="9">
        <v>40.424812030075103</v>
      </c>
      <c r="G68" s="9">
        <v>15.4338952972493</v>
      </c>
      <c r="H68" s="9">
        <v>12.027947598253199</v>
      </c>
      <c r="I68" s="9">
        <v>8.4668028600612804</v>
      </c>
      <c r="J68" s="9">
        <v>8.0869990224828907</v>
      </c>
      <c r="K68" s="9">
        <v>18.3381215469613</v>
      </c>
      <c r="L68" s="9">
        <v>12.3487858719646</v>
      </c>
      <c r="M68" s="9">
        <v>7.5917874396135199</v>
      </c>
      <c r="N68" s="9">
        <v>8.7980691874497108</v>
      </c>
      <c r="O68" s="9">
        <v>21.621408045976999</v>
      </c>
      <c r="P68" s="9">
        <v>23.8516978516978</v>
      </c>
      <c r="Q68" s="4">
        <v>14.4785568413887</v>
      </c>
      <c r="R68" s="4">
        <v>24.466894977168899</v>
      </c>
      <c r="S68" s="4">
        <v>12.718887262079001</v>
      </c>
      <c r="T68" s="4">
        <v>9.2545931758530102</v>
      </c>
      <c r="U68" s="4">
        <v>20.1011984021304</v>
      </c>
      <c r="V68" s="4">
        <v>8.4263494967977994</v>
      </c>
      <c r="W68" s="4">
        <v>4.2099447513812098</v>
      </c>
      <c r="X68" s="4">
        <v>7.2621648460774502</v>
      </c>
      <c r="Y68" s="4">
        <v>4.3942414174972297</v>
      </c>
      <c r="Z68" s="4">
        <v>4.1563421828908496</v>
      </c>
      <c r="AA68" s="4">
        <v>7.7650050864699898</v>
      </c>
      <c r="AB68" s="6">
        <v>1.3994387277829701</v>
      </c>
      <c r="AC68" s="4">
        <v>13.7847965738758</v>
      </c>
      <c r="AD68" s="4">
        <v>8.6878980891719699</v>
      </c>
      <c r="AF68" s="4">
        <f t="shared" si="3"/>
        <v>13.753877741562381</v>
      </c>
      <c r="AG68" s="4">
        <f t="shared" si="4"/>
        <v>9.3995074513215897</v>
      </c>
      <c r="AH68" s="4">
        <f t="shared" si="5"/>
        <v>1.7454447148708816</v>
      </c>
      <c r="AI68" s="4"/>
    </row>
    <row r="69" spans="1:35" x14ac:dyDescent="0.35">
      <c r="A69" s="7">
        <v>2.34</v>
      </c>
      <c r="B69" s="9">
        <v>11.3074039362699</v>
      </c>
      <c r="C69" s="9">
        <v>13.6399604352126</v>
      </c>
      <c r="D69" s="10">
        <v>15.5885537509667</v>
      </c>
      <c r="E69" s="9">
        <v>39.738037307380303</v>
      </c>
      <c r="F69" s="9">
        <v>39.146056475170397</v>
      </c>
      <c r="G69" s="9">
        <v>16.2303473491773</v>
      </c>
      <c r="H69" s="9">
        <v>12.5276018099547</v>
      </c>
      <c r="I69" s="9">
        <v>9.3790918690601899</v>
      </c>
      <c r="J69" s="9">
        <v>7.5813008130081299</v>
      </c>
      <c r="K69" s="9">
        <v>17.782460136674199</v>
      </c>
      <c r="L69" s="9">
        <v>12.6436170212765</v>
      </c>
      <c r="M69" s="9">
        <v>8.0525883319638396</v>
      </c>
      <c r="N69" s="9">
        <v>8.8650000000000002</v>
      </c>
      <c r="O69" s="9">
        <v>21.591746499631501</v>
      </c>
      <c r="P69" s="9">
        <v>24.180722891566202</v>
      </c>
      <c r="Q69" s="4">
        <v>13.9182960893854</v>
      </c>
      <c r="R69" s="4">
        <v>23.3031727379553</v>
      </c>
      <c r="S69" s="4">
        <v>12.1404580152671</v>
      </c>
      <c r="T69" s="4">
        <v>9.3673469387755102</v>
      </c>
      <c r="U69" s="4">
        <v>18.362258953167998</v>
      </c>
      <c r="V69" s="4">
        <v>8.5791940018744093</v>
      </c>
      <c r="W69" s="4">
        <v>4.4767772511848296</v>
      </c>
      <c r="X69" s="4">
        <v>7.4531568228105902</v>
      </c>
      <c r="Y69" s="4">
        <v>4.1768082663605002</v>
      </c>
      <c r="Z69" s="4">
        <v>3.6238624873609702</v>
      </c>
      <c r="AA69" s="4">
        <v>7.1016771488469601</v>
      </c>
      <c r="AB69" s="6">
        <v>1.5895953757225401</v>
      </c>
      <c r="AC69" s="4">
        <v>13.8257993384785</v>
      </c>
      <c r="AD69" s="4">
        <v>8.6623134328358198</v>
      </c>
      <c r="AF69" s="4">
        <f t="shared" si="3"/>
        <v>13.615007085770307</v>
      </c>
      <c r="AG69" s="4">
        <f t="shared" si="4"/>
        <v>9.1358143492585473</v>
      </c>
      <c r="AH69" s="4">
        <f t="shared" si="5"/>
        <v>1.6964781351083291</v>
      </c>
      <c r="AI69" s="4"/>
    </row>
    <row r="70" spans="1:35" x14ac:dyDescent="0.35">
      <c r="A70" s="7">
        <v>2.46</v>
      </c>
      <c r="B70" s="9">
        <v>11.235988200589899</v>
      </c>
      <c r="C70" s="9">
        <v>13.4633620689655</v>
      </c>
      <c r="D70" s="10">
        <v>15.607553366174001</v>
      </c>
      <c r="E70" s="9">
        <v>39.160851063829703</v>
      </c>
      <c r="F70" s="9">
        <v>38.300552486187797</v>
      </c>
      <c r="G70" s="9">
        <v>16.807429130009702</v>
      </c>
      <c r="H70" s="9">
        <v>12.6840607210626</v>
      </c>
      <c r="I70" s="9">
        <v>9.5933940774487407</v>
      </c>
      <c r="J70" s="9">
        <v>6.9384449244060402</v>
      </c>
      <c r="K70" s="9">
        <v>17.1279799247176</v>
      </c>
      <c r="L70" s="9">
        <v>13.136180499597099</v>
      </c>
      <c r="M70" s="9">
        <v>8.0689338235294095</v>
      </c>
      <c r="N70" s="9">
        <v>9.0313620071684593</v>
      </c>
      <c r="O70" s="9">
        <v>21.671372549019601</v>
      </c>
      <c r="P70" s="9">
        <v>24.041925465838499</v>
      </c>
      <c r="Q70" s="4">
        <v>13.5</v>
      </c>
      <c r="R70" s="4">
        <v>21.381016042780701</v>
      </c>
      <c r="S70" s="4">
        <v>11.301724137931</v>
      </c>
      <c r="T70" s="4">
        <v>9.6476043276661496</v>
      </c>
      <c r="U70" s="4">
        <v>16.175925925925899</v>
      </c>
      <c r="V70" s="4">
        <v>8.4294478527607293</v>
      </c>
      <c r="W70" s="4">
        <v>4.66354166666666</v>
      </c>
      <c r="X70" s="4">
        <v>7.44857768052516</v>
      </c>
      <c r="Y70" s="4">
        <v>4.22710163111668</v>
      </c>
      <c r="Z70" s="4">
        <v>3.0507900677200901</v>
      </c>
      <c r="AA70" s="4">
        <v>6.5546875</v>
      </c>
      <c r="AB70" s="6">
        <v>1.73326359832635</v>
      </c>
      <c r="AC70" s="4">
        <v>13.3848964677222</v>
      </c>
      <c r="AD70" s="4">
        <v>8.9070010449320698</v>
      </c>
      <c r="AF70" s="4">
        <f t="shared" si="3"/>
        <v>13.35430925009029</v>
      </c>
      <c r="AG70" s="4">
        <f t="shared" si="4"/>
        <v>8.9151081571818356</v>
      </c>
      <c r="AH70" s="4">
        <f t="shared" si="5"/>
        <v>1.6554940241328746</v>
      </c>
      <c r="AI70" s="4"/>
    </row>
    <row r="71" spans="1:35" x14ac:dyDescent="0.35">
      <c r="A71" s="7">
        <v>2.58</v>
      </c>
      <c r="B71" s="9">
        <v>11.2025072324011</v>
      </c>
      <c r="C71" s="9">
        <v>12.6453433678269</v>
      </c>
      <c r="D71" s="10">
        <v>15.1184012066365</v>
      </c>
      <c r="E71" s="9">
        <v>38.598856209150298</v>
      </c>
      <c r="F71" s="9">
        <v>36.544968833481697</v>
      </c>
      <c r="G71" s="9">
        <v>17.263726372637201</v>
      </c>
      <c r="H71" s="9">
        <v>11.8277425203989</v>
      </c>
      <c r="I71" s="9">
        <v>9.6534859521331899</v>
      </c>
      <c r="J71" s="9">
        <v>6.6067073170731696</v>
      </c>
      <c r="K71" s="9">
        <v>15.164130434782599</v>
      </c>
      <c r="L71" s="9">
        <v>12.9842460615153</v>
      </c>
      <c r="M71" s="9">
        <v>8.6329588014981198</v>
      </c>
      <c r="N71" s="9">
        <v>9.0775444264943399</v>
      </c>
      <c r="O71" s="9">
        <v>22.290162774239199</v>
      </c>
      <c r="P71" s="9">
        <v>23.4954486345903</v>
      </c>
      <c r="Q71" s="4">
        <v>12.6655562958027</v>
      </c>
      <c r="R71" s="4">
        <v>20.500546448087398</v>
      </c>
      <c r="S71" s="4">
        <v>11.475</v>
      </c>
      <c r="T71" s="4">
        <v>8.34278350515463</v>
      </c>
      <c r="U71" s="4">
        <v>14.1111111111111</v>
      </c>
      <c r="V71" s="4">
        <v>8.1387645478961499</v>
      </c>
      <c r="W71" s="4">
        <v>4.9177718832891202</v>
      </c>
      <c r="X71" s="4">
        <v>7.47547547547547</v>
      </c>
      <c r="Y71" s="4">
        <v>4.1617647058823497</v>
      </c>
      <c r="Z71" s="4">
        <v>3.3552380952380898</v>
      </c>
      <c r="AA71" s="4">
        <v>6.05241521068859</v>
      </c>
      <c r="AB71" s="6">
        <v>1.71771217712177</v>
      </c>
      <c r="AC71" s="4">
        <v>13.9309623430962</v>
      </c>
      <c r="AD71" s="4">
        <v>9.0017050298380195</v>
      </c>
      <c r="AF71" s="4">
        <f t="shared" si="3"/>
        <v>12.998380585294496</v>
      </c>
      <c r="AG71" s="4">
        <f t="shared" si="4"/>
        <v>8.63833302311936</v>
      </c>
      <c r="AH71" s="4">
        <f t="shared" si="5"/>
        <v>1.6040981720141445</v>
      </c>
      <c r="AI71" s="4"/>
    </row>
    <row r="72" spans="1:35" x14ac:dyDescent="0.35">
      <c r="A72" s="7">
        <v>2.7</v>
      </c>
      <c r="B72" s="9">
        <v>11.045647558386399</v>
      </c>
      <c r="C72" s="9">
        <v>12.6617480136208</v>
      </c>
      <c r="D72" s="10">
        <v>14.8713798977853</v>
      </c>
      <c r="E72" s="9">
        <v>37.781028368794303</v>
      </c>
      <c r="F72" s="9">
        <v>36.561915887850397</v>
      </c>
      <c r="G72" s="9">
        <v>17.6360824742268</v>
      </c>
      <c r="H72" s="9">
        <v>11.618525896414299</v>
      </c>
      <c r="I72" s="9">
        <v>8.4342581423401697</v>
      </c>
      <c r="J72" s="9">
        <v>5.97845804988662</v>
      </c>
      <c r="K72" s="9">
        <v>14.719251336898299</v>
      </c>
      <c r="L72" s="9">
        <v>13.2536047497879</v>
      </c>
      <c r="M72" s="9">
        <v>8.1894230769230703</v>
      </c>
      <c r="N72" s="9">
        <v>9.3317669172932298</v>
      </c>
      <c r="O72" s="9">
        <v>21.726384364820799</v>
      </c>
      <c r="P72" s="9">
        <v>22.277643260694099</v>
      </c>
      <c r="Q72" s="4">
        <v>12.3998441153546</v>
      </c>
      <c r="R72" s="4">
        <v>18.114449213161599</v>
      </c>
      <c r="S72" s="4">
        <v>10.2674199623352</v>
      </c>
      <c r="T72" s="4">
        <v>8.5592654424039996</v>
      </c>
      <c r="U72" s="4">
        <v>11.85</v>
      </c>
      <c r="V72" s="4">
        <v>8.0322580645161299</v>
      </c>
      <c r="W72" s="4">
        <v>4.8893756845564003</v>
      </c>
      <c r="X72" s="4">
        <v>7.3152424942263199</v>
      </c>
      <c r="Y72" s="4">
        <v>4.2366310160427796</v>
      </c>
      <c r="Z72" s="4">
        <v>2.7076372315035799</v>
      </c>
      <c r="AA72" s="4">
        <v>5.6207302709069404</v>
      </c>
      <c r="AB72" s="6">
        <v>1.6685144124168501</v>
      </c>
      <c r="AC72" s="4">
        <v>12.775616083009</v>
      </c>
      <c r="AD72" s="4">
        <v>8.9713971397139698</v>
      </c>
      <c r="AF72" s="4">
        <f t="shared" si="3"/>
        <v>12.534327556064486</v>
      </c>
      <c r="AG72" s="4">
        <f t="shared" si="4"/>
        <v>8.5051929351126212</v>
      </c>
      <c r="AH72" s="4">
        <f t="shared" si="5"/>
        <v>1.5793746783468106</v>
      </c>
      <c r="AI72" s="4"/>
    </row>
    <row r="73" spans="1:35" x14ac:dyDescent="0.35">
      <c r="A73" s="7">
        <v>2.82</v>
      </c>
      <c r="B73" s="9">
        <v>11.046958377801401</v>
      </c>
      <c r="C73" s="9">
        <v>12.209100758396501</v>
      </c>
      <c r="D73" s="10">
        <v>14.4038461538461</v>
      </c>
      <c r="E73" s="9">
        <v>37.206743566992003</v>
      </c>
      <c r="F73" s="9">
        <v>35.142703862660902</v>
      </c>
      <c r="G73" s="9">
        <v>17.939393939393899</v>
      </c>
      <c r="H73" s="9">
        <v>10.4087301587301</v>
      </c>
      <c r="I73" s="9">
        <v>7.7514792899408196</v>
      </c>
      <c r="J73" s="9">
        <v>5.7443693693693696</v>
      </c>
      <c r="K73" s="9">
        <v>13.2982005141388</v>
      </c>
      <c r="L73" s="9">
        <v>12.8279301745635</v>
      </c>
      <c r="M73" s="9">
        <v>8.4340463458110495</v>
      </c>
      <c r="N73" s="9">
        <v>9.5332717190388099</v>
      </c>
      <c r="O73" s="9">
        <v>21.577287066246001</v>
      </c>
      <c r="P73" s="9">
        <v>21.550340651021902</v>
      </c>
      <c r="Q73" s="4">
        <v>11.6907449209932</v>
      </c>
      <c r="R73" s="4">
        <v>17.292553191489301</v>
      </c>
      <c r="S73" s="4">
        <v>10.4792043399638</v>
      </c>
      <c r="T73" s="4">
        <v>7.4654088050314398</v>
      </c>
      <c r="U73" s="4">
        <v>10.382400000000001</v>
      </c>
      <c r="V73" s="4">
        <v>8.0020597322347999</v>
      </c>
      <c r="W73" s="4">
        <v>4.99169262720664</v>
      </c>
      <c r="X73" s="4">
        <v>7.1357466063348403</v>
      </c>
      <c r="Y73" s="4">
        <v>4.0944881889763698</v>
      </c>
      <c r="Z73" s="4">
        <v>2.7130044843049301</v>
      </c>
      <c r="AA73" s="4">
        <v>5.3445475638050999</v>
      </c>
      <c r="AB73" s="6">
        <v>1.4189044038668099</v>
      </c>
      <c r="AC73" s="4">
        <v>12.2118959107806</v>
      </c>
      <c r="AD73" s="4">
        <v>8.4488752556237205</v>
      </c>
      <c r="AF73" s="4">
        <f t="shared" si="3"/>
        <v>12.094687171674577</v>
      </c>
      <c r="AG73" s="4">
        <f t="shared" si="4"/>
        <v>8.3163920225532433</v>
      </c>
      <c r="AH73" s="4">
        <f t="shared" si="5"/>
        <v>1.544315229040961</v>
      </c>
      <c r="AI73" s="4"/>
    </row>
    <row r="74" spans="1:35" x14ac:dyDescent="0.35">
      <c r="A74" s="7">
        <v>2.94</v>
      </c>
      <c r="B74" s="9">
        <v>11.2626931567328</v>
      </c>
      <c r="C74" s="9">
        <v>11.7777777777777</v>
      </c>
      <c r="D74" s="10">
        <v>13.8925193465176</v>
      </c>
      <c r="E74" s="9">
        <v>36.404783808647601</v>
      </c>
      <c r="F74" s="9">
        <v>33.792873051224902</v>
      </c>
      <c r="G74" s="9">
        <v>18.2950990615224</v>
      </c>
      <c r="H74" s="9">
        <v>9.1067761806981498</v>
      </c>
      <c r="I74" s="9">
        <v>7.2844827586206797</v>
      </c>
      <c r="J74" s="9">
        <v>5.58528037383177</v>
      </c>
      <c r="K74" s="9">
        <v>12.315508021390301</v>
      </c>
      <c r="L74" s="9">
        <v>12.4316239316239</v>
      </c>
      <c r="M74" s="9">
        <v>8.5346083788706704</v>
      </c>
      <c r="N74" s="9">
        <v>9.6095238095238091</v>
      </c>
      <c r="O74" s="9">
        <v>21.015347334410301</v>
      </c>
      <c r="P74" s="9">
        <v>21.037094281298199</v>
      </c>
      <c r="Q74" s="4">
        <v>11.1794276875483</v>
      </c>
      <c r="R74" s="4">
        <v>16.072902338376799</v>
      </c>
      <c r="S74" s="4">
        <v>10.4541984732824</v>
      </c>
      <c r="T74" s="4">
        <v>6.8739770867430403</v>
      </c>
      <c r="U74" s="4">
        <v>9.4292845257903402</v>
      </c>
      <c r="V74" s="4">
        <v>8.1860465116279002</v>
      </c>
      <c r="W74" s="4">
        <v>5.0235042735042699</v>
      </c>
      <c r="X74" s="4">
        <v>6.7067757009345703</v>
      </c>
      <c r="Y74" s="4">
        <v>4.05857740585774</v>
      </c>
      <c r="Z74" s="4">
        <v>2.4988505747126402</v>
      </c>
      <c r="AA74" s="4">
        <v>5.3157894736842097</v>
      </c>
      <c r="AB74" s="6">
        <v>1.0122222222222199</v>
      </c>
      <c r="AC74" s="4">
        <v>11.299232736572799</v>
      </c>
      <c r="AD74" s="4">
        <v>7.6771819137749704</v>
      </c>
      <c r="AF74" s="4">
        <f t="shared" si="3"/>
        <v>11.659791799907691</v>
      </c>
      <c r="AG74" s="4">
        <f t="shared" si="4"/>
        <v>8.1182712772626751</v>
      </c>
      <c r="AH74" s="4">
        <f t="shared" si="5"/>
        <v>1.5075251302443393</v>
      </c>
      <c r="AI74" s="4"/>
    </row>
    <row r="75" spans="1:35" x14ac:dyDescent="0.35">
      <c r="A75" s="7">
        <v>3.06</v>
      </c>
      <c r="B75" s="9">
        <v>11.552980132450299</v>
      </c>
      <c r="C75" s="9">
        <v>11.1428571428571</v>
      </c>
      <c r="D75" s="10">
        <v>13.3248945147679</v>
      </c>
      <c r="E75" s="9">
        <v>35.405730129390001</v>
      </c>
      <c r="F75" s="9">
        <v>32.0941558441558</v>
      </c>
      <c r="G75" s="9">
        <v>18.545265348595201</v>
      </c>
      <c r="H75" s="9">
        <v>7.6659793814432904</v>
      </c>
      <c r="I75" s="9">
        <v>7.0709046454767703</v>
      </c>
      <c r="J75" s="9">
        <v>5.5742924528301803</v>
      </c>
      <c r="K75" s="9">
        <v>11.218832891246601</v>
      </c>
      <c r="L75" s="9">
        <v>12.1371718882303</v>
      </c>
      <c r="M75" s="9">
        <v>8.6964601769911507</v>
      </c>
      <c r="N75" s="9">
        <v>9.6862197392923601</v>
      </c>
      <c r="O75" s="9">
        <v>20.274681528662398</v>
      </c>
      <c r="P75" s="9">
        <v>20.702238805970101</v>
      </c>
      <c r="Q75" s="4">
        <v>10.5705614567526</v>
      </c>
      <c r="R75" s="4">
        <v>14.893877551020401</v>
      </c>
      <c r="S75" s="4">
        <v>10.5572519083969</v>
      </c>
      <c r="T75" s="4">
        <v>6.3562091503267899</v>
      </c>
      <c r="U75" s="4">
        <v>9.2542372881355899</v>
      </c>
      <c r="V75" s="4">
        <v>8.5268138801261806</v>
      </c>
      <c r="W75" s="4">
        <v>4.8632124352331596</v>
      </c>
      <c r="X75" s="4">
        <v>6.02112676056338</v>
      </c>
      <c r="Y75" s="4">
        <v>4.2712842712842702</v>
      </c>
      <c r="Z75" s="4">
        <v>2.3563218390804499</v>
      </c>
      <c r="AA75" s="4">
        <v>5.5705741626794198</v>
      </c>
      <c r="AB75" s="6">
        <v>0.60087719298245601</v>
      </c>
      <c r="AC75" s="4">
        <v>10.5596446700507</v>
      </c>
      <c r="AD75" s="4">
        <v>6.65310274669379</v>
      </c>
      <c r="AF75" s="4">
        <f t="shared" si="3"/>
        <v>11.246474480540879</v>
      </c>
      <c r="AG75" s="4">
        <f t="shared" si="4"/>
        <v>7.8636637875480968</v>
      </c>
      <c r="AH75" s="4">
        <f t="shared" si="5"/>
        <v>1.4602457063393803</v>
      </c>
      <c r="AI75" s="4"/>
    </row>
    <row r="76" spans="1:35" x14ac:dyDescent="0.35">
      <c r="A76" s="7">
        <v>3.18</v>
      </c>
      <c r="B76" s="9">
        <v>12.1316098707403</v>
      </c>
      <c r="C76" s="9">
        <v>10.6128266033254</v>
      </c>
      <c r="D76" s="10">
        <v>12.9015219337511</v>
      </c>
      <c r="E76" s="9">
        <v>34.6171875</v>
      </c>
      <c r="F76" s="9">
        <v>31</v>
      </c>
      <c r="G76" s="9">
        <v>18.888520971302398</v>
      </c>
      <c r="H76" s="9">
        <v>6.8097297297297299</v>
      </c>
      <c r="I76" s="9">
        <v>7.0510471204188399</v>
      </c>
      <c r="J76" s="9">
        <v>5.37391304347826</v>
      </c>
      <c r="K76" s="9">
        <v>10.734957020057299</v>
      </c>
      <c r="L76" s="9">
        <v>11.8439461883408</v>
      </c>
      <c r="M76" s="9">
        <v>8.7652671755725198</v>
      </c>
      <c r="N76" s="9">
        <v>9.9055276381909501</v>
      </c>
      <c r="O76" s="9">
        <v>19.309623430962301</v>
      </c>
      <c r="P76" s="9">
        <v>20.590399999999999</v>
      </c>
      <c r="Q76" s="4">
        <v>10.222312045270799</v>
      </c>
      <c r="R76" s="4">
        <v>14.023703703703699</v>
      </c>
      <c r="S76" s="4">
        <v>10.2012711864406</v>
      </c>
      <c r="T76" s="4">
        <v>6.1921708185053301</v>
      </c>
      <c r="U76" s="4">
        <v>9.6204379562043698</v>
      </c>
      <c r="V76" s="4">
        <v>8.6258351893095693</v>
      </c>
      <c r="W76" s="4">
        <v>4.4808988764044901</v>
      </c>
      <c r="X76" s="4">
        <v>5.4074999999999998</v>
      </c>
      <c r="Y76" s="4">
        <v>4.5460218408736299</v>
      </c>
      <c r="Z76" s="4">
        <v>2.3060975609756098</v>
      </c>
      <c r="AA76" s="4">
        <v>5.9480354879594399</v>
      </c>
      <c r="AB76" s="6">
        <v>0.33685446009389602</v>
      </c>
      <c r="AC76" s="4">
        <v>9.5095628415300499</v>
      </c>
      <c r="AD76" s="4">
        <v>5.8265193370165704</v>
      </c>
      <c r="AF76" s="4">
        <f t="shared" si="3"/>
        <v>10.958044811384754</v>
      </c>
      <c r="AG76" s="4">
        <f t="shared" si="4"/>
        <v>7.6952336857546086</v>
      </c>
      <c r="AH76" s="4">
        <f t="shared" si="5"/>
        <v>1.4289690216276434</v>
      </c>
      <c r="AI76" s="4"/>
    </row>
    <row r="77" spans="1:35" x14ac:dyDescent="0.35">
      <c r="A77" s="7">
        <v>3.3</v>
      </c>
      <c r="B77" s="9">
        <v>12.8697270471464</v>
      </c>
      <c r="C77" s="9">
        <v>9.9123036649214598</v>
      </c>
      <c r="D77" s="10">
        <v>12.632380952380901</v>
      </c>
      <c r="E77" s="9">
        <v>33.563336766220303</v>
      </c>
      <c r="F77" s="9">
        <v>30.3491204330175</v>
      </c>
      <c r="G77" s="9">
        <v>18.870238095238001</v>
      </c>
      <c r="H77" s="9">
        <v>6.4104903078677298</v>
      </c>
      <c r="I77" s="9">
        <v>6.8707386363636296</v>
      </c>
      <c r="J77" s="9">
        <v>5.2427055702917702</v>
      </c>
      <c r="K77" s="9">
        <v>10.621187800963</v>
      </c>
      <c r="L77" s="9">
        <v>11.6208213944603</v>
      </c>
      <c r="M77" s="9">
        <v>8.6201298701298708</v>
      </c>
      <c r="N77" s="9">
        <v>10.2106406080347</v>
      </c>
      <c r="O77" s="9">
        <v>18.369604316546699</v>
      </c>
      <c r="P77" s="9">
        <v>20.276046304541399</v>
      </c>
      <c r="Q77" s="4">
        <v>10.059181897302</v>
      </c>
      <c r="R77" s="4">
        <v>13.2590051457975</v>
      </c>
      <c r="S77" s="4">
        <v>9.7408312958435204</v>
      </c>
      <c r="T77" s="4">
        <v>6.2546201232032796</v>
      </c>
      <c r="U77" s="4">
        <v>9.9341563786008198</v>
      </c>
      <c r="V77" s="4">
        <v>8.8762254901960702</v>
      </c>
      <c r="W77" s="4">
        <v>3.8958594730238301</v>
      </c>
      <c r="X77" s="4">
        <v>4.7695417789757402</v>
      </c>
      <c r="Y77" s="4">
        <v>4.8238341968911902</v>
      </c>
      <c r="Z77" s="4">
        <v>2.29931034482758</v>
      </c>
      <c r="AA77" s="4">
        <v>6.2608695652173898</v>
      </c>
      <c r="AB77" s="6">
        <v>0.17139175257731901</v>
      </c>
      <c r="AC77" s="4">
        <v>8.3353566009104707</v>
      </c>
      <c r="AD77" s="4">
        <v>5.2233375156838102</v>
      </c>
      <c r="AF77" s="4">
        <f t="shared" si="3"/>
        <v>10.70148252852325</v>
      </c>
      <c r="AG77" s="4">
        <f t="shared" si="4"/>
        <v>7.5301463191505977</v>
      </c>
      <c r="AH77" s="4">
        <f t="shared" si="5"/>
        <v>1.3983130672573527</v>
      </c>
      <c r="AI77" s="4"/>
    </row>
    <row r="78" spans="1:35" x14ac:dyDescent="0.35">
      <c r="A78" s="7">
        <v>3.42</v>
      </c>
      <c r="B78" s="9">
        <v>13.4547619047619</v>
      </c>
      <c r="C78" s="9">
        <v>9.4363636363636303</v>
      </c>
      <c r="D78" s="10">
        <v>12.7445319335083</v>
      </c>
      <c r="E78" s="9">
        <v>32.848063555114202</v>
      </c>
      <c r="F78" s="9">
        <v>28.647505422993401</v>
      </c>
      <c r="G78" s="9">
        <v>19.050772626931501</v>
      </c>
      <c r="H78" s="9">
        <v>6.24692737430167</v>
      </c>
      <c r="I78" s="9">
        <v>5.8841145833333304</v>
      </c>
      <c r="J78" s="9">
        <v>5.7159090909090899</v>
      </c>
      <c r="K78" s="9">
        <v>9.6913407821229001</v>
      </c>
      <c r="L78" s="9">
        <v>12.066783831282899</v>
      </c>
      <c r="M78" s="9">
        <v>8.8962510897994704</v>
      </c>
      <c r="N78" s="9">
        <v>9.9093625498007896</v>
      </c>
      <c r="O78" s="9">
        <v>18.270816491511699</v>
      </c>
      <c r="P78" s="9">
        <v>19.682017543859601</v>
      </c>
      <c r="Q78" s="4">
        <v>9.4349845201238391</v>
      </c>
      <c r="R78" s="4">
        <v>13.3188811188811</v>
      </c>
      <c r="S78" s="4">
        <v>9.8571428571428505</v>
      </c>
      <c r="T78" s="4">
        <v>6.0960548885077097</v>
      </c>
      <c r="U78" s="4">
        <v>11.4772313296903</v>
      </c>
      <c r="V78" s="4">
        <v>8.7375271149674596</v>
      </c>
      <c r="W78" s="4">
        <v>3.0485232067510499</v>
      </c>
      <c r="X78" s="4">
        <v>4.20200752823086</v>
      </c>
      <c r="Y78" s="4">
        <v>5.5694006309148198</v>
      </c>
      <c r="Z78" s="4">
        <v>2.9278230500581999</v>
      </c>
      <c r="AA78" s="4">
        <v>5.95</v>
      </c>
      <c r="AB78" s="6">
        <v>0.107466063348416</v>
      </c>
      <c r="AC78" s="4">
        <v>7.7165354330708604</v>
      </c>
      <c r="AD78" s="4">
        <v>4.2391523713420698</v>
      </c>
      <c r="AF78" s="4">
        <f t="shared" si="3"/>
        <v>10.525112156193927</v>
      </c>
      <c r="AG78" s="4">
        <f t="shared" si="4"/>
        <v>7.3562729642866325</v>
      </c>
      <c r="AH78" s="4">
        <f t="shared" si="5"/>
        <v>1.36602559582591</v>
      </c>
      <c r="AI78" s="4"/>
    </row>
    <row r="79" spans="1:35" x14ac:dyDescent="0.35">
      <c r="A79" s="7">
        <v>3.54</v>
      </c>
      <c r="B79" s="9">
        <v>14.5965608465608</v>
      </c>
      <c r="C79" s="9">
        <v>9.008356545961</v>
      </c>
      <c r="D79" s="10">
        <v>12.7373134328358</v>
      </c>
      <c r="E79" s="9">
        <v>31.884907709011902</v>
      </c>
      <c r="F79" s="9">
        <v>29.215116279069701</v>
      </c>
      <c r="G79" s="9">
        <v>18.675538656527198</v>
      </c>
      <c r="H79" s="9">
        <v>6.3084337349397499</v>
      </c>
      <c r="I79" s="9">
        <v>5.3170731707316996</v>
      </c>
      <c r="J79" s="9">
        <v>5.5440340909090899</v>
      </c>
      <c r="K79" s="9">
        <v>10.1634103019538</v>
      </c>
      <c r="L79" s="9">
        <v>11.753259779338</v>
      </c>
      <c r="M79" s="9">
        <v>8.4782110091743093</v>
      </c>
      <c r="N79" s="9">
        <v>10.172131147540901</v>
      </c>
      <c r="O79" s="9">
        <v>17.662910798121999</v>
      </c>
      <c r="P79" s="9">
        <v>18.945167286245301</v>
      </c>
      <c r="Q79" s="4">
        <v>9.5727355901189295</v>
      </c>
      <c r="R79" s="4">
        <v>12.795880149812699</v>
      </c>
      <c r="S79" s="4">
        <v>9.2061281337047305</v>
      </c>
      <c r="T79" s="4">
        <v>6.5296803652967998</v>
      </c>
      <c r="U79" s="4">
        <v>11.3127853881278</v>
      </c>
      <c r="V79" s="4">
        <v>8.6096605744125299</v>
      </c>
      <c r="W79" s="4">
        <v>2.4521276595744599</v>
      </c>
      <c r="X79" s="4">
        <v>3.9119769119769101</v>
      </c>
      <c r="Y79" s="4">
        <v>5.85114503816793</v>
      </c>
      <c r="Z79" s="4">
        <v>3.3372781065088701</v>
      </c>
      <c r="AA79" s="4">
        <v>5.75036284470246</v>
      </c>
      <c r="AB79" s="6">
        <v>0.18818681318681299</v>
      </c>
      <c r="AC79" s="4">
        <v>7.0736497545008099</v>
      </c>
      <c r="AD79" s="4">
        <v>3.8368983957219198</v>
      </c>
      <c r="AF79" s="4">
        <f t="shared" si="3"/>
        <v>10.375548983266722</v>
      </c>
      <c r="AG79" s="4">
        <f t="shared" si="4"/>
        <v>7.2933232778455439</v>
      </c>
      <c r="AH79" s="4">
        <f t="shared" si="5"/>
        <v>1.3543361325140928</v>
      </c>
      <c r="AI79" s="4"/>
    </row>
    <row r="80" spans="1:35" x14ac:dyDescent="0.35">
      <c r="A80" s="7">
        <v>3.66</v>
      </c>
      <c r="B80" s="9">
        <v>15.0453333333333</v>
      </c>
      <c r="C80" s="9">
        <v>8.9076305220883505</v>
      </c>
      <c r="D80" s="10">
        <v>13.105108055009801</v>
      </c>
      <c r="E80" s="9">
        <v>31.1021978021978</v>
      </c>
      <c r="F80" s="9">
        <v>28.938502673796702</v>
      </c>
      <c r="G80" s="9">
        <v>18.576059850374001</v>
      </c>
      <c r="H80" s="9">
        <v>6.40997566909975</v>
      </c>
      <c r="I80" s="9">
        <v>4.4563253012048101</v>
      </c>
      <c r="J80" s="9">
        <v>5.8992907801418397</v>
      </c>
      <c r="K80" s="9">
        <v>9.4793814432989691</v>
      </c>
      <c r="L80" s="9">
        <v>12.324457593688299</v>
      </c>
      <c r="M80" s="9">
        <v>8.4648187633262193</v>
      </c>
      <c r="N80" s="9">
        <v>9.9008168028004597</v>
      </c>
      <c r="O80" s="9">
        <v>17.7343608340888</v>
      </c>
      <c r="P80" s="9">
        <v>18.303633217992999</v>
      </c>
      <c r="Q80" s="4">
        <v>9.1985878199470399</v>
      </c>
      <c r="R80" s="4">
        <v>12.9087719298245</v>
      </c>
      <c r="S80" s="4">
        <v>9.6376021798365095</v>
      </c>
      <c r="T80" s="4">
        <v>6.6637744034707103</v>
      </c>
      <c r="U80" s="4">
        <v>11.9217002237136</v>
      </c>
      <c r="V80" s="4">
        <v>8.1154328732747807</v>
      </c>
      <c r="W80" s="4">
        <v>2.0630517023959598</v>
      </c>
      <c r="X80" s="4">
        <v>3.6446043165467601</v>
      </c>
      <c r="Y80" s="4">
        <v>6.3703007518796904</v>
      </c>
      <c r="Z80" s="4">
        <v>4.2</v>
      </c>
      <c r="AA80" s="4">
        <v>4.9522431259044799</v>
      </c>
      <c r="AB80" s="6">
        <v>0.269230769230769</v>
      </c>
      <c r="AC80" s="4">
        <v>7.1318681318681296</v>
      </c>
      <c r="AD80" s="4">
        <v>3.4790123456790099</v>
      </c>
      <c r="AF80" s="4">
        <f t="shared" si="3"/>
        <v>10.317381835034967</v>
      </c>
      <c r="AG80" s="4">
        <f t="shared" si="4"/>
        <v>7.2132393372470975</v>
      </c>
      <c r="AH80" s="4">
        <f t="shared" si="5"/>
        <v>1.3394649180821132</v>
      </c>
      <c r="AI80" s="4"/>
    </row>
    <row r="81" spans="1:35" x14ac:dyDescent="0.35">
      <c r="A81" s="7">
        <v>3.78</v>
      </c>
      <c r="B81" s="9">
        <v>15.4204702627939</v>
      </c>
      <c r="C81" s="9">
        <v>8.7932960893854695</v>
      </c>
      <c r="D81" s="10">
        <v>13.4418604651162</v>
      </c>
      <c r="E81" s="9">
        <v>30.3318181818181</v>
      </c>
      <c r="F81" s="9">
        <v>29.0787623066104</v>
      </c>
      <c r="G81" s="9">
        <v>18.4122236671001</v>
      </c>
      <c r="H81" s="9">
        <v>6.53729456384323</v>
      </c>
      <c r="I81" s="9">
        <v>4.1036682615629898</v>
      </c>
      <c r="J81" s="9">
        <v>6.1621621621621596</v>
      </c>
      <c r="K81" s="9">
        <v>9.1705989110707797</v>
      </c>
      <c r="L81" s="9">
        <v>12.6261491317671</v>
      </c>
      <c r="M81" s="9">
        <v>8.2643171806167395</v>
      </c>
      <c r="N81" s="9">
        <v>9.7625458996327996</v>
      </c>
      <c r="O81" s="9">
        <v>17.5545200372786</v>
      </c>
      <c r="P81" s="9">
        <v>17.750665483584701</v>
      </c>
      <c r="Q81" s="4">
        <v>9.0163636363636304</v>
      </c>
      <c r="R81" s="4">
        <v>12.827205882352899</v>
      </c>
      <c r="S81" s="4">
        <v>10.1810089020771</v>
      </c>
      <c r="T81" s="4">
        <v>6.8290993071593498</v>
      </c>
      <c r="U81" s="4">
        <v>11.477541371158299</v>
      </c>
      <c r="V81" s="4">
        <v>7.4838292367399699</v>
      </c>
      <c r="W81" s="4">
        <v>1.90944881889763</v>
      </c>
      <c r="X81" s="4">
        <v>3.4602698650674601</v>
      </c>
      <c r="Y81" s="4">
        <v>7.5466970387243704</v>
      </c>
      <c r="Z81" s="4">
        <v>5.0115606936416102</v>
      </c>
      <c r="AA81" s="4">
        <v>4.1641566265060197</v>
      </c>
      <c r="AB81" s="6">
        <v>0.32692307692307598</v>
      </c>
      <c r="AC81" s="4">
        <v>7.3491027732463197</v>
      </c>
      <c r="AD81" s="4">
        <v>3.4604591836734602</v>
      </c>
      <c r="AF81" s="4">
        <f t="shared" si="3"/>
        <v>10.291517897133604</v>
      </c>
      <c r="AG81" s="4">
        <f t="shared" si="4"/>
        <v>7.1258060565663905</v>
      </c>
      <c r="AH81" s="4">
        <f t="shared" si="5"/>
        <v>1.3232289654581804</v>
      </c>
      <c r="AI81" s="4"/>
    </row>
    <row r="82" spans="1:35" x14ac:dyDescent="0.35">
      <c r="A82" s="7">
        <v>3.9</v>
      </c>
      <c r="B82" s="9">
        <v>15.669603524229</v>
      </c>
      <c r="C82" s="9">
        <v>8.7118644067796591</v>
      </c>
      <c r="D82" s="10">
        <v>13.516648764769</v>
      </c>
      <c r="E82" s="9">
        <v>29.5375446960667</v>
      </c>
      <c r="F82" s="9">
        <v>29.525203252032501</v>
      </c>
      <c r="G82" s="9">
        <v>18.0659186535764</v>
      </c>
      <c r="H82" s="9">
        <v>6.6274768824306403</v>
      </c>
      <c r="I82" s="9">
        <v>4.1044247787610599</v>
      </c>
      <c r="J82" s="9">
        <v>6.1477272727272698</v>
      </c>
      <c r="K82" s="9">
        <v>9.0963114754098306</v>
      </c>
      <c r="L82" s="9">
        <v>12.608599779492801</v>
      </c>
      <c r="M82" s="9">
        <v>7.9257861635220097</v>
      </c>
      <c r="N82" s="9">
        <v>9.8187830687830608</v>
      </c>
      <c r="O82" s="9">
        <v>17.183</v>
      </c>
      <c r="P82" s="9">
        <v>17.250495049504899</v>
      </c>
      <c r="Q82" s="4">
        <v>8.9160908193484705</v>
      </c>
      <c r="R82" s="4">
        <v>12.797441364605501</v>
      </c>
      <c r="S82" s="4">
        <v>10.712802768166</v>
      </c>
      <c r="T82" s="4">
        <v>7.1078167115902904</v>
      </c>
      <c r="U82" s="4">
        <v>10.0081967213114</v>
      </c>
      <c r="V82" s="4">
        <v>6.4978540772532103</v>
      </c>
      <c r="W82" s="4">
        <v>2.0277777777777701</v>
      </c>
      <c r="X82" s="4">
        <v>3.3919354838709599</v>
      </c>
      <c r="Y82" s="4">
        <v>7.8540540540540498</v>
      </c>
      <c r="Z82" s="4">
        <v>5.5032786885245901</v>
      </c>
      <c r="AA82" s="4">
        <v>3.5523349436392899</v>
      </c>
      <c r="AB82" s="6">
        <v>0.38821752265860998</v>
      </c>
      <c r="AC82" s="4">
        <v>7.4304029304029298</v>
      </c>
      <c r="AD82" s="4">
        <v>3.65147058823529</v>
      </c>
      <c r="AF82" s="4">
        <f t="shared" si="3"/>
        <v>10.194105593776664</v>
      </c>
      <c r="AG82" s="4">
        <f t="shared" si="4"/>
        <v>7.0539552155382657</v>
      </c>
      <c r="AH82" s="4">
        <f t="shared" si="5"/>
        <v>1.3098865992351572</v>
      </c>
      <c r="AI82" s="4"/>
    </row>
    <row r="83" spans="1:35" x14ac:dyDescent="0.35">
      <c r="A83" s="7">
        <v>4.0199999999999996</v>
      </c>
      <c r="B83" s="9">
        <v>14.9914285714285</v>
      </c>
      <c r="C83" s="9">
        <v>8.9516129032258007</v>
      </c>
      <c r="D83" s="10">
        <v>13.864000000000001</v>
      </c>
      <c r="E83" s="9">
        <v>29.344186046511599</v>
      </c>
      <c r="F83" s="9">
        <v>27.3165562913907</v>
      </c>
      <c r="G83" s="9">
        <v>18.477572559366699</v>
      </c>
      <c r="H83" s="9">
        <v>6.6684420772303596</v>
      </c>
      <c r="I83" s="9">
        <v>3.9153713298791</v>
      </c>
      <c r="J83" s="9">
        <v>7.2253521126760498</v>
      </c>
      <c r="K83" s="9">
        <v>8.0622775800711697</v>
      </c>
      <c r="L83" s="9">
        <v>13.4493346980552</v>
      </c>
      <c r="M83" s="9">
        <v>7.6869834710743801</v>
      </c>
      <c r="N83" s="9">
        <v>9.5297766749379598</v>
      </c>
      <c r="O83" s="9">
        <v>17.485507246376802</v>
      </c>
      <c r="P83" s="9">
        <v>16.6390243902439</v>
      </c>
      <c r="Q83" s="4">
        <v>7.9388646288209603</v>
      </c>
      <c r="R83" s="4">
        <v>13.2190812720848</v>
      </c>
      <c r="S83" s="4">
        <v>11.7180327868852</v>
      </c>
      <c r="T83" s="4">
        <v>6.9380733944954098</v>
      </c>
      <c r="U83" s="4">
        <v>9.1492537313432791</v>
      </c>
      <c r="V83" s="4">
        <v>5.4121447028423697</v>
      </c>
      <c r="W83" s="4">
        <v>2.6633416458852799</v>
      </c>
      <c r="X83" s="4">
        <v>3.41920731707317</v>
      </c>
      <c r="Y83" s="4">
        <v>10.1538461538461</v>
      </c>
      <c r="Z83" s="4">
        <v>6.1624649859943901</v>
      </c>
      <c r="AA83" s="4">
        <v>3.1777434312210202</v>
      </c>
      <c r="AB83" s="6">
        <v>0.38543046357615801</v>
      </c>
      <c r="AC83" s="4">
        <v>7.6602564102564097</v>
      </c>
      <c r="AD83" s="4">
        <v>3.5685814771394999</v>
      </c>
      <c r="AF83" s="4">
        <f t="shared" si="3"/>
        <v>10.178405115652836</v>
      </c>
      <c r="AG83" s="4">
        <f t="shared" si="4"/>
        <v>6.8387529664579647</v>
      </c>
      <c r="AH83" s="4">
        <f t="shared" si="5"/>
        <v>1.2699245448157284</v>
      </c>
      <c r="AI83" s="4"/>
    </row>
    <row r="84" spans="1:35" x14ac:dyDescent="0.35">
      <c r="A84" s="7">
        <v>4.1399999999999997</v>
      </c>
      <c r="B84" s="9">
        <v>14.3371150729335</v>
      </c>
      <c r="C84" s="9">
        <v>8.9501661129568095</v>
      </c>
      <c r="D84" s="10">
        <v>13.688063063063</v>
      </c>
      <c r="E84" s="9">
        <v>28.9583858764186</v>
      </c>
      <c r="F84" s="9">
        <v>28.445035460992901</v>
      </c>
      <c r="G84" s="9">
        <v>18.462934947049899</v>
      </c>
      <c r="H84" s="9">
        <v>6.4411347517730499</v>
      </c>
      <c r="I84" s="9">
        <v>3.9879518072289102</v>
      </c>
      <c r="J84" s="9">
        <v>6.8386524822694996</v>
      </c>
      <c r="K84" s="9">
        <v>8.0045871559632999</v>
      </c>
      <c r="L84" s="9">
        <v>12.8708530805687</v>
      </c>
      <c r="M84" s="9">
        <v>7.3861788617886104</v>
      </c>
      <c r="N84" s="9">
        <v>10.181137724550799</v>
      </c>
      <c r="O84" s="9">
        <v>16.7313746065057</v>
      </c>
      <c r="P84" s="9">
        <v>15.8834547346514</v>
      </c>
      <c r="Q84" s="4">
        <v>8.06276150627615</v>
      </c>
      <c r="R84" s="4">
        <v>13.459715639810399</v>
      </c>
      <c r="S84" s="4">
        <v>11.3511111111111</v>
      </c>
      <c r="T84" s="4">
        <v>6.7912772585669696</v>
      </c>
      <c r="U84" s="4">
        <v>7.29126213592233</v>
      </c>
      <c r="V84" s="4">
        <v>4.4186046511627897</v>
      </c>
      <c r="W84" s="4">
        <v>3.0377358490566002</v>
      </c>
      <c r="X84" s="4">
        <v>3.6214788732394299</v>
      </c>
      <c r="Y84" s="4">
        <v>12.879807692307599</v>
      </c>
      <c r="Z84" s="4">
        <v>6.2370766488413496</v>
      </c>
      <c r="AA84" s="4">
        <v>3.1678321678321599</v>
      </c>
      <c r="AB84" s="6">
        <v>0.39413680781758897</v>
      </c>
      <c r="AC84" s="4">
        <v>7.3433734939758999</v>
      </c>
      <c r="AD84" s="4">
        <v>3.81499202551834</v>
      </c>
      <c r="AF84" s="4">
        <f t="shared" si="3"/>
        <v>10.104765227591498</v>
      </c>
      <c r="AG84" s="4">
        <f t="shared" si="4"/>
        <v>6.877718137888702</v>
      </c>
      <c r="AH84" s="4">
        <f t="shared" si="5"/>
        <v>1.277160195501686</v>
      </c>
      <c r="AI84" s="4"/>
    </row>
    <row r="85" spans="1:35" x14ac:dyDescent="0.35">
      <c r="A85" s="7">
        <v>4.26</v>
      </c>
      <c r="B85" s="9">
        <v>13.0483333333333</v>
      </c>
      <c r="C85" s="9">
        <v>9.3125996810207301</v>
      </c>
      <c r="D85" s="10">
        <v>13.855072463768099</v>
      </c>
      <c r="E85" s="9">
        <v>29.3371647509578</v>
      </c>
      <c r="F85" s="9">
        <v>26.770382695507401</v>
      </c>
      <c r="G85" s="9">
        <v>18.8205128205128</v>
      </c>
      <c r="H85" s="9">
        <v>6.1021897810218899</v>
      </c>
      <c r="I85" s="9">
        <v>3.8724279835390898</v>
      </c>
      <c r="J85" s="9">
        <v>7.5</v>
      </c>
      <c r="K85" s="9">
        <v>7.0554323725055399</v>
      </c>
      <c r="L85" s="9">
        <v>12.9929660023446</v>
      </c>
      <c r="M85" s="9">
        <v>7.1232349165596904</v>
      </c>
      <c r="N85" s="9">
        <v>10.3274193548387</v>
      </c>
      <c r="O85" s="9">
        <v>16.601020408163201</v>
      </c>
      <c r="P85" s="9">
        <v>15.1957364341085</v>
      </c>
      <c r="Q85" s="4">
        <v>7.3528225806451601</v>
      </c>
      <c r="R85" s="4">
        <v>14.040816326530599</v>
      </c>
      <c r="S85" s="4">
        <v>10.39</v>
      </c>
      <c r="T85" s="4">
        <v>6.0750750750750697</v>
      </c>
      <c r="U85" s="4">
        <v>6.0970873786407704</v>
      </c>
      <c r="V85" s="4">
        <v>3.56990881458966</v>
      </c>
      <c r="W85" s="4">
        <v>3.5367316341829</v>
      </c>
      <c r="X85" s="4">
        <v>3.81914893617021</v>
      </c>
      <c r="Y85" s="4">
        <v>17.138364779874198</v>
      </c>
      <c r="Z85" s="4">
        <v>6.1269035532994902</v>
      </c>
      <c r="AA85" s="4">
        <v>3.4084507042253498</v>
      </c>
      <c r="AB85" s="6">
        <v>0.376971608832807</v>
      </c>
      <c r="AC85" s="4">
        <v>7.068359375</v>
      </c>
      <c r="AD85" s="4">
        <v>3.7478005865102602</v>
      </c>
      <c r="AF85" s="4">
        <f t="shared" si="3"/>
        <v>10.022859805233029</v>
      </c>
      <c r="AG85" s="4">
        <f t="shared" si="4"/>
        <v>6.9134863037990097</v>
      </c>
      <c r="AH85" s="4">
        <f t="shared" si="5"/>
        <v>1.2838021771663735</v>
      </c>
      <c r="AI85" s="4"/>
    </row>
    <row r="86" spans="1:35" x14ac:dyDescent="0.35">
      <c r="A86" s="7">
        <v>4.38</v>
      </c>
      <c r="B86" s="9">
        <v>11.611806797853299</v>
      </c>
      <c r="C86" s="9">
        <v>9.6510067114093907</v>
      </c>
      <c r="D86" s="10">
        <v>13.622119815668199</v>
      </c>
      <c r="E86" s="9">
        <v>29.827176781002599</v>
      </c>
      <c r="F86" s="9">
        <v>25.723776223776198</v>
      </c>
      <c r="G86" s="9">
        <v>18.8927444794952</v>
      </c>
      <c r="H86" s="9">
        <v>5.6483180428134503</v>
      </c>
      <c r="I86" s="9">
        <v>3.9756097560975601</v>
      </c>
      <c r="J86" s="9">
        <v>7.7615384615384597</v>
      </c>
      <c r="K86" s="9">
        <v>6.2788461538461497</v>
      </c>
      <c r="L86" s="9">
        <v>12.531862745098</v>
      </c>
      <c r="M86" s="9">
        <v>6.6330645161290303</v>
      </c>
      <c r="N86" s="9">
        <v>10.761552680221801</v>
      </c>
      <c r="O86" s="9">
        <v>16.140756302521002</v>
      </c>
      <c r="P86" s="9">
        <v>14.3698903290129</v>
      </c>
      <c r="Q86" s="4">
        <v>6.9937500000000004</v>
      </c>
      <c r="R86" s="4">
        <v>14.5686746987951</v>
      </c>
      <c r="S86" s="4">
        <v>7.84</v>
      </c>
      <c r="T86" s="4">
        <v>5.0816993464052196</v>
      </c>
      <c r="U86" s="4">
        <v>4.8971631205673702</v>
      </c>
      <c r="V86" s="4">
        <v>2.8976000000000002</v>
      </c>
      <c r="W86" s="4">
        <v>3.5062893081761</v>
      </c>
      <c r="X86" s="4">
        <v>3.90298507462686</v>
      </c>
      <c r="Y86" s="4">
        <v>17.9130434782608</v>
      </c>
      <c r="Z86" s="4">
        <v>5.5318021201413403</v>
      </c>
      <c r="AA86" s="4">
        <v>3.9703153988868198</v>
      </c>
      <c r="AB86" s="6">
        <v>0.32236842105263103</v>
      </c>
      <c r="AC86" s="4">
        <v>6.4344262295081904</v>
      </c>
      <c r="AD86" s="4">
        <v>3.7591463414634099</v>
      </c>
      <c r="AF86" s="4">
        <f t="shared" si="3"/>
        <v>9.6913563218747285</v>
      </c>
      <c r="AG86" s="4">
        <f t="shared" si="4"/>
        <v>6.9708017266712332</v>
      </c>
      <c r="AH86" s="4">
        <f t="shared" si="5"/>
        <v>1.2944453839993917</v>
      </c>
      <c r="AI86" s="4"/>
    </row>
    <row r="87" spans="1:35" x14ac:dyDescent="0.35">
      <c r="A87" s="7">
        <v>4.5</v>
      </c>
      <c r="B87" s="9">
        <v>9.5978062157221196</v>
      </c>
      <c r="C87" s="9">
        <v>10.537953795379501</v>
      </c>
      <c r="D87" s="10">
        <v>13.1592718998862</v>
      </c>
      <c r="E87" s="9">
        <v>30.386666666666599</v>
      </c>
      <c r="F87" s="9">
        <v>24.522807017543801</v>
      </c>
      <c r="G87" s="9">
        <v>18.695024077046501</v>
      </c>
      <c r="H87" s="9">
        <v>5.2009493670886</v>
      </c>
      <c r="I87" s="9">
        <v>4.1030444964871098</v>
      </c>
      <c r="J87" s="9">
        <v>8.0583501006036204</v>
      </c>
      <c r="K87" s="9">
        <v>5.5367647058823497</v>
      </c>
      <c r="L87" s="9">
        <v>12.131546894031599</v>
      </c>
      <c r="M87" s="9">
        <v>6.15363881401617</v>
      </c>
      <c r="N87" s="9">
        <v>11.259842519685</v>
      </c>
      <c r="O87" s="9">
        <v>15.9278996865203</v>
      </c>
      <c r="P87" s="9">
        <v>13.6370656370656</v>
      </c>
      <c r="Q87" s="4">
        <v>6.3629782833505599</v>
      </c>
      <c r="R87" s="4">
        <v>15.0512195121951</v>
      </c>
      <c r="S87" s="4">
        <v>5.671875</v>
      </c>
      <c r="T87" s="4">
        <v>4.0446735395189002</v>
      </c>
      <c r="U87" s="4">
        <v>3.99616858237547</v>
      </c>
      <c r="V87" s="4">
        <v>2.6428571428571401</v>
      </c>
      <c r="W87" s="4">
        <v>3.12982998454404</v>
      </c>
      <c r="X87" s="4">
        <v>3.90019193857965</v>
      </c>
      <c r="Y87" s="4">
        <v>15.4444444444444</v>
      </c>
      <c r="Z87" s="4">
        <v>4.7731397459165104</v>
      </c>
      <c r="AA87" s="4">
        <v>4.7823529411764696</v>
      </c>
      <c r="AB87" s="6">
        <v>0.26315789473684198</v>
      </c>
      <c r="AC87" s="4">
        <v>5.6428571428571397</v>
      </c>
      <c r="AD87" s="4">
        <v>3.7440119760478998</v>
      </c>
      <c r="AF87" s="4">
        <f t="shared" si="3"/>
        <v>9.2537375869732834</v>
      </c>
      <c r="AG87" s="4">
        <f t="shared" si="4"/>
        <v>6.948376157142067</v>
      </c>
      <c r="AH87" s="4">
        <f t="shared" si="5"/>
        <v>1.2902810602818602</v>
      </c>
      <c r="AI87" s="4"/>
    </row>
    <row r="88" spans="1:35" x14ac:dyDescent="0.35">
      <c r="A88" s="7">
        <v>4.62</v>
      </c>
      <c r="B88" s="9">
        <v>8.32258064516129</v>
      </c>
      <c r="C88" s="9">
        <v>11.357142857142801</v>
      </c>
      <c r="D88" s="10">
        <v>12.5365853658536</v>
      </c>
      <c r="E88" s="9">
        <v>31.016830294530099</v>
      </c>
      <c r="F88" s="9">
        <v>24.673267326732599</v>
      </c>
      <c r="G88" s="9">
        <v>18.4256055363321</v>
      </c>
      <c r="H88" s="9">
        <v>4.9054726368159196</v>
      </c>
      <c r="I88" s="9">
        <v>4.2454780361757098</v>
      </c>
      <c r="J88" s="9">
        <v>8.0568927789934293</v>
      </c>
      <c r="K88" s="9">
        <v>5.0502793296089301</v>
      </c>
      <c r="L88" s="9">
        <v>11.831592689295</v>
      </c>
      <c r="M88" s="9">
        <v>5.7635542168674698</v>
      </c>
      <c r="N88" s="9">
        <v>11.2561247216035</v>
      </c>
      <c r="O88" s="9">
        <v>15.613686534216299</v>
      </c>
      <c r="P88" s="9">
        <v>13.268828451882801</v>
      </c>
      <c r="Q88" s="4">
        <v>6.1391694725028003</v>
      </c>
      <c r="R88" s="4">
        <v>15.5300546448087</v>
      </c>
      <c r="S88" s="4"/>
      <c r="T88" s="4">
        <v>3.42063492063492</v>
      </c>
      <c r="U88" s="4">
        <v>3.3171806167400799</v>
      </c>
      <c r="V88" s="4">
        <v>2.4918625678119302</v>
      </c>
      <c r="W88" s="4">
        <v>2.4122657580919902</v>
      </c>
      <c r="X88" s="4">
        <v>3.9026915113871601</v>
      </c>
      <c r="Y88" s="4"/>
      <c r="Z88" s="4">
        <v>4.2996108949416296</v>
      </c>
      <c r="AA88" s="4">
        <v>5.67665952890792</v>
      </c>
      <c r="AB88" s="6">
        <v>0.206463195691202</v>
      </c>
      <c r="AC88" s="4">
        <v>5.0506912442396299</v>
      </c>
      <c r="AD88" s="4">
        <v>3.75787728026534</v>
      </c>
      <c r="AF88" s="4">
        <f t="shared" si="3"/>
        <v>8.9825586317494395</v>
      </c>
      <c r="AG88" s="4">
        <f t="shared" si="4"/>
        <v>7.2289027845810159</v>
      </c>
      <c r="AH88" s="4">
        <f t="shared" si="5"/>
        <v>1.3423735472318037</v>
      </c>
      <c r="AI88" s="4"/>
    </row>
    <row r="89" spans="1:35" x14ac:dyDescent="0.35">
      <c r="A89" s="7">
        <v>4.74</v>
      </c>
      <c r="B89" s="9">
        <v>7.2911111111111104</v>
      </c>
      <c r="C89" s="9">
        <v>12.188405797101399</v>
      </c>
      <c r="D89" s="10">
        <v>11.887874837027301</v>
      </c>
      <c r="E89" s="9">
        <v>31.681547619047599</v>
      </c>
      <c r="F89" s="9">
        <v>26.4078624078624</v>
      </c>
      <c r="G89" s="9">
        <v>17.832706766917202</v>
      </c>
      <c r="H89" s="9">
        <v>4.8035087719298204</v>
      </c>
      <c r="I89" s="9">
        <v>4.38709677419354</v>
      </c>
      <c r="J89" s="9">
        <v>7.9951456310679596</v>
      </c>
      <c r="K89" s="9">
        <v>4.5751633986928102</v>
      </c>
      <c r="L89" s="9">
        <v>11.382102272727201</v>
      </c>
      <c r="M89" s="9">
        <v>5.5495652173912999</v>
      </c>
      <c r="N89" s="9">
        <v>10.5617128463476</v>
      </c>
      <c r="O89" s="9">
        <v>15.189511323003501</v>
      </c>
      <c r="P89" s="9">
        <v>13.0532544378698</v>
      </c>
      <c r="Q89" s="4">
        <v>6.0532178217821704</v>
      </c>
      <c r="R89" s="4">
        <v>15.846405228758099</v>
      </c>
      <c r="S89" s="4"/>
      <c r="T89" s="4">
        <v>3.1594202898550701</v>
      </c>
      <c r="U89" s="4">
        <v>2.7595628415300499</v>
      </c>
      <c r="V89" s="4">
        <v>2.3016194331983799</v>
      </c>
      <c r="W89" s="4">
        <v>1.927734375</v>
      </c>
      <c r="X89" s="4">
        <v>3.8153153153153099</v>
      </c>
      <c r="Y89" s="4"/>
      <c r="Z89" s="4">
        <v>4.1208053691275097</v>
      </c>
      <c r="AA89" s="4">
        <v>6.3990498812351504</v>
      </c>
      <c r="AB89" s="6">
        <v>0.16566866267465</v>
      </c>
      <c r="AC89" s="4">
        <v>4.7120418848167498</v>
      </c>
      <c r="AD89" s="4">
        <v>3.5659999999999998</v>
      </c>
      <c r="AF89" s="4">
        <f t="shared" si="3"/>
        <v>8.8745707524290243</v>
      </c>
      <c r="AG89" s="4">
        <f t="shared" si="4"/>
        <v>7.4875553576309066</v>
      </c>
      <c r="AH89" s="4">
        <f t="shared" si="5"/>
        <v>1.3904041242546679</v>
      </c>
      <c r="AI89" s="4"/>
    </row>
    <row r="90" spans="1:35" x14ac:dyDescent="0.35">
      <c r="A90" s="7">
        <v>4.8600000000000003</v>
      </c>
      <c r="B90" s="9">
        <v>6.0492957746478799</v>
      </c>
      <c r="C90" s="9">
        <v>13.3638211382113</v>
      </c>
      <c r="D90" s="10">
        <v>11.7425614489003</v>
      </c>
      <c r="E90" s="9">
        <v>32.471299093655503</v>
      </c>
      <c r="F90" s="9">
        <v>25.579326923076898</v>
      </c>
      <c r="G90" s="9">
        <v>17.345419847328198</v>
      </c>
      <c r="H90" s="9">
        <v>4.8205128205128203</v>
      </c>
      <c r="I90" s="9">
        <v>4.3006134969325096</v>
      </c>
      <c r="J90" s="9">
        <v>7.9677419354838701</v>
      </c>
      <c r="K90" s="9">
        <v>4.3434343434343399</v>
      </c>
      <c r="L90" s="9">
        <v>11.0642458100558</v>
      </c>
      <c r="M90" s="9">
        <v>5.07666666666666</v>
      </c>
      <c r="N90" s="9">
        <v>9.8753462603878095</v>
      </c>
      <c r="O90" s="9">
        <v>15.567094515752601</v>
      </c>
      <c r="P90" s="9">
        <v>13.244739756367601</v>
      </c>
      <c r="Q90" s="4">
        <v>5.4725943970767297</v>
      </c>
      <c r="R90" s="4">
        <v>16.097484276729499</v>
      </c>
      <c r="S90" s="4"/>
      <c r="T90" s="4">
        <v>2.59</v>
      </c>
      <c r="U90" s="4">
        <v>2.44886363636363</v>
      </c>
      <c r="V90" s="4">
        <v>2.2997946611909601</v>
      </c>
      <c r="W90" s="4">
        <v>1.69274809160305</v>
      </c>
      <c r="X90" s="4">
        <v>3.8251748251748201</v>
      </c>
      <c r="Y90" s="4"/>
      <c r="Z90" s="4">
        <v>3.8898488120950301</v>
      </c>
      <c r="AA90" s="4">
        <v>6.64393939393939</v>
      </c>
      <c r="AB90" s="4">
        <v>9.6456692913385794E-2</v>
      </c>
      <c r="AC90" s="4">
        <v>4.4296875</v>
      </c>
      <c r="AD90" s="4">
        <v>3.3834862385321101</v>
      </c>
      <c r="AF90" s="4">
        <f t="shared" si="3"/>
        <v>8.7289703095197311</v>
      </c>
      <c r="AG90" s="4">
        <f>STDEV(B90:AD90)</f>
        <v>7.6153600303288576</v>
      </c>
      <c r="AH90" s="4">
        <f t="shared" si="5"/>
        <v>1.4141368561719212</v>
      </c>
      <c r="AI90" s="4"/>
    </row>
    <row r="91" spans="1:35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</row>
    <row r="92" spans="1:35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</row>
    <row r="93" spans="1:35" x14ac:dyDescent="0.35">
      <c r="A93" s="4" t="s">
        <v>31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</row>
    <row r="94" spans="1:35" x14ac:dyDescent="0.35">
      <c r="A94" s="4" t="s">
        <v>37</v>
      </c>
      <c r="B94" s="4" t="s">
        <v>38</v>
      </c>
      <c r="C94" s="4" t="s">
        <v>39</v>
      </c>
      <c r="D94" s="4" t="s">
        <v>40</v>
      </c>
      <c r="E94" s="4" t="s">
        <v>41</v>
      </c>
      <c r="F94" s="4" t="s">
        <v>42</v>
      </c>
      <c r="G94" s="4" t="s">
        <v>43</v>
      </c>
      <c r="H94" s="4" t="s">
        <v>44</v>
      </c>
      <c r="I94" s="4" t="s">
        <v>45</v>
      </c>
      <c r="J94" s="4" t="s">
        <v>46</v>
      </c>
      <c r="K94" s="4" t="s">
        <v>47</v>
      </c>
      <c r="L94" s="4" t="s">
        <v>48</v>
      </c>
      <c r="M94" s="4" t="s">
        <v>49</v>
      </c>
      <c r="N94" s="4" t="s">
        <v>50</v>
      </c>
      <c r="O94" s="4" t="s">
        <v>51</v>
      </c>
      <c r="P94" s="4" t="s">
        <v>52</v>
      </c>
      <c r="Q94" s="4" t="s">
        <v>53</v>
      </c>
      <c r="R94" s="4" t="s">
        <v>54</v>
      </c>
      <c r="S94" s="4" t="s">
        <v>55</v>
      </c>
      <c r="T94" s="4" t="s">
        <v>56</v>
      </c>
      <c r="U94" s="4" t="s">
        <v>57</v>
      </c>
      <c r="V94" s="4" t="s">
        <v>58</v>
      </c>
      <c r="W94" s="4" t="s">
        <v>59</v>
      </c>
      <c r="X94" s="4" t="s">
        <v>60</v>
      </c>
      <c r="Y94" s="4" t="s">
        <v>61</v>
      </c>
      <c r="Z94" s="4" t="s">
        <v>62</v>
      </c>
      <c r="AA94" s="4" t="s">
        <v>63</v>
      </c>
      <c r="AB94" s="4" t="s">
        <v>64</v>
      </c>
      <c r="AC94" s="4" t="s">
        <v>65</v>
      </c>
      <c r="AD94" s="4" t="s">
        <v>66</v>
      </c>
      <c r="AE94" s="6"/>
      <c r="AF94" s="4" t="s">
        <v>23</v>
      </c>
      <c r="AG94" s="4" t="s">
        <v>24</v>
      </c>
      <c r="AH94" s="4" t="s">
        <v>25</v>
      </c>
      <c r="AI94" s="4"/>
    </row>
    <row r="95" spans="1:35" x14ac:dyDescent="0.35">
      <c r="A95" s="7">
        <v>0.06</v>
      </c>
      <c r="B95" s="9">
        <v>3.4282560706401699</v>
      </c>
      <c r="C95" s="9">
        <v>7.4634847613571003</v>
      </c>
      <c r="D95" s="10">
        <v>5.6356538711776096</v>
      </c>
      <c r="E95" s="9">
        <v>2.2706656912947998</v>
      </c>
      <c r="F95" s="9">
        <v>2.8128654970760198</v>
      </c>
      <c r="G95" s="9">
        <v>5.3760195758564402</v>
      </c>
      <c r="H95" s="9">
        <v>5.4157303370786503</v>
      </c>
      <c r="I95" s="9">
        <v>1.8228571428571401</v>
      </c>
      <c r="J95" s="9">
        <v>8.5125173852573006</v>
      </c>
      <c r="K95" s="9">
        <v>5.6520292747837599</v>
      </c>
      <c r="L95" s="9">
        <v>4.8050713153724196</v>
      </c>
      <c r="M95" s="9">
        <v>7.7488299531981202</v>
      </c>
      <c r="N95" s="9">
        <v>8.4499017681728805</v>
      </c>
      <c r="O95" s="9">
        <v>2.43920044419766</v>
      </c>
      <c r="P95" s="9">
        <v>5.5154838709677403</v>
      </c>
      <c r="Q95" s="4">
        <v>7.4711477488902904</v>
      </c>
      <c r="R95" s="4">
        <v>7.2768683274021297</v>
      </c>
      <c r="S95" s="4">
        <v>2.00678349349915</v>
      </c>
      <c r="T95" s="4">
        <v>7.0974067046173301</v>
      </c>
      <c r="U95" s="4">
        <v>14.7998338870431</v>
      </c>
      <c r="V95" s="4">
        <v>9.1715415019762805</v>
      </c>
      <c r="W95" s="4">
        <v>3.33198847262247</v>
      </c>
      <c r="X95" s="4">
        <v>5.9701408450704196</v>
      </c>
      <c r="Y95" s="4">
        <v>6.6027131782945698</v>
      </c>
      <c r="Z95" s="4">
        <v>2.8982412060301499</v>
      </c>
      <c r="AA95" s="4">
        <v>1.6764705882352899</v>
      </c>
      <c r="AB95" s="6">
        <v>1.00511836212412</v>
      </c>
      <c r="AC95" s="4">
        <v>2.4269662921348298</v>
      </c>
      <c r="AD95" s="4">
        <v>4.2591201716738096</v>
      </c>
      <c r="AF95" s="4">
        <f>AVERAGE(B95:AD95)</f>
        <v>5.2876864737552314</v>
      </c>
      <c r="AG95" s="4">
        <f>STDEV(B95:AD95)</f>
        <v>2.9954612544539096</v>
      </c>
      <c r="AH95" s="4">
        <f>AG95/SQRT(29)</f>
        <v>0.55624319064207484</v>
      </c>
      <c r="AI95" s="4"/>
    </row>
    <row r="96" spans="1:35" x14ac:dyDescent="0.35">
      <c r="A96" s="7">
        <v>0.18</v>
      </c>
      <c r="B96" s="9">
        <v>5.0119718309859103</v>
      </c>
      <c r="C96" s="9">
        <v>10.112579281183899</v>
      </c>
      <c r="D96" s="10">
        <v>7.6588306208559302</v>
      </c>
      <c r="E96" s="9">
        <v>3.0492577597840702</v>
      </c>
      <c r="F96" s="9">
        <v>3.8523002421307502</v>
      </c>
      <c r="G96" s="9">
        <v>7.4402467232073999</v>
      </c>
      <c r="H96" s="9">
        <v>7.00390625</v>
      </c>
      <c r="I96" s="9">
        <v>2.5116156282998898</v>
      </c>
      <c r="J96" s="9">
        <v>11.028074866310099</v>
      </c>
      <c r="K96" s="9">
        <v>7.2937538651824303</v>
      </c>
      <c r="L96" s="9">
        <v>6.0548961424332299</v>
      </c>
      <c r="M96" s="9">
        <v>10.5528219971056</v>
      </c>
      <c r="N96" s="9">
        <v>11.3896424167694</v>
      </c>
      <c r="O96" s="9">
        <v>3.4458531431589998</v>
      </c>
      <c r="P96" s="9">
        <v>7.6508127633955398</v>
      </c>
      <c r="Q96" s="4">
        <v>10.400120700060301</v>
      </c>
      <c r="R96" s="4">
        <v>9.8421052631578902</v>
      </c>
      <c r="S96" s="4">
        <v>3.0884718498659498</v>
      </c>
      <c r="T96" s="4">
        <v>9.5780590717299496</v>
      </c>
      <c r="U96" s="4">
        <v>20.414187643020501</v>
      </c>
      <c r="V96" s="4">
        <v>13.4192390524048</v>
      </c>
      <c r="W96" s="4">
        <v>3.9034994697772998</v>
      </c>
      <c r="X96" s="4">
        <v>7.5781741867785897</v>
      </c>
      <c r="Y96" s="4">
        <v>8.1894543225015308</v>
      </c>
      <c r="Z96" s="4">
        <v>4.1581096849474903</v>
      </c>
      <c r="AA96" s="4">
        <v>2.3809040121889198</v>
      </c>
      <c r="AB96" s="6">
        <v>1.5361625821876801</v>
      </c>
      <c r="AC96" s="4">
        <v>3.3057799875699101</v>
      </c>
      <c r="AD96" s="4">
        <v>5.2567498726439101</v>
      </c>
      <c r="AF96" s="4">
        <f t="shared" ref="AF96:AF135" si="6">AVERAGE(B96:AD96)</f>
        <v>7.1416407320564792</v>
      </c>
      <c r="AG96" s="4">
        <f t="shared" ref="AG96:AG135" si="7">STDEV(B96:AD96)</f>
        <v>4.1036645904978126</v>
      </c>
      <c r="AH96" s="4">
        <f t="shared" ref="AH96:AH135" si="8">AG96/SQRT(29)</f>
        <v>0.76203138389768443</v>
      </c>
      <c r="AI96" s="4"/>
    </row>
    <row r="97" spans="1:35" x14ac:dyDescent="0.35">
      <c r="A97" s="7">
        <v>0.3</v>
      </c>
      <c r="B97" s="9">
        <v>6.6635514018691504</v>
      </c>
      <c r="C97" s="9">
        <v>13.0059685295713</v>
      </c>
      <c r="D97" s="10">
        <v>9.9789734075448298</v>
      </c>
      <c r="E97" s="9">
        <v>4.16277472527472</v>
      </c>
      <c r="F97" s="9">
        <v>5.2223610243597696</v>
      </c>
      <c r="G97" s="9">
        <v>9.7099056603773501</v>
      </c>
      <c r="H97" s="9">
        <v>8.6571238348868107</v>
      </c>
      <c r="I97" s="9">
        <v>3.3310123192286998</v>
      </c>
      <c r="J97" s="9">
        <v>13.633582596872801</v>
      </c>
      <c r="K97" s="9">
        <v>9.0239445494643906</v>
      </c>
      <c r="L97" s="9">
        <v>7.3098484848484802</v>
      </c>
      <c r="M97" s="9">
        <v>13.941783345615301</v>
      </c>
      <c r="N97" s="9">
        <v>14.421052631578901</v>
      </c>
      <c r="O97" s="9">
        <v>4.4876344086021502</v>
      </c>
      <c r="P97" s="9">
        <v>10.128</v>
      </c>
      <c r="Q97" s="4">
        <v>13.5514888337468</v>
      </c>
      <c r="R97" s="4">
        <v>12.7730061349693</v>
      </c>
      <c r="S97" s="4">
        <v>4.2707877461706696</v>
      </c>
      <c r="T97" s="4">
        <v>12.311576354679801</v>
      </c>
      <c r="U97" s="4">
        <v>25.750193948797499</v>
      </c>
      <c r="V97" s="4">
        <v>18.708088235294099</v>
      </c>
      <c r="W97" s="4">
        <v>4.5901369863013697</v>
      </c>
      <c r="X97" s="4">
        <v>9.0261472785485495</v>
      </c>
      <c r="Y97" s="4">
        <v>10.012048192770999</v>
      </c>
      <c r="Z97" s="4">
        <v>5.6414081145584696</v>
      </c>
      <c r="AA97" s="4">
        <v>3.2103301384451499</v>
      </c>
      <c r="AB97" s="6">
        <v>2.2610294117646998</v>
      </c>
      <c r="AC97" s="4">
        <v>4.2178343949044503</v>
      </c>
      <c r="AD97" s="4">
        <v>6.2815126050420096</v>
      </c>
      <c r="AF97" s="4">
        <f t="shared" si="6"/>
        <v>9.1821760446927065</v>
      </c>
      <c r="AG97" s="4">
        <f t="shared" si="7"/>
        <v>5.263574040287847</v>
      </c>
      <c r="AH97" s="4">
        <f t="shared" si="8"/>
        <v>0.97742116143120306</v>
      </c>
      <c r="AI97" s="4"/>
    </row>
    <row r="98" spans="1:35" x14ac:dyDescent="0.35">
      <c r="A98" s="7">
        <v>0.42</v>
      </c>
      <c r="B98" s="9">
        <v>8.2018853102906508</v>
      </c>
      <c r="C98" s="9">
        <v>15.858358662613901</v>
      </c>
      <c r="D98" s="10">
        <v>12.1963190184049</v>
      </c>
      <c r="E98" s="9">
        <v>5.3801843317972304</v>
      </c>
      <c r="F98" s="9">
        <v>6.8821453775582198</v>
      </c>
      <c r="G98" s="9">
        <v>12.0473729543496</v>
      </c>
      <c r="H98" s="9">
        <v>10.2309963099631</v>
      </c>
      <c r="I98" s="9">
        <v>4.2261127596439101</v>
      </c>
      <c r="J98" s="9">
        <v>16.126750184229898</v>
      </c>
      <c r="K98" s="9">
        <v>10.7635605006954</v>
      </c>
      <c r="L98" s="9">
        <v>8.6227045075125197</v>
      </c>
      <c r="M98" s="9">
        <v>17.482758620689602</v>
      </c>
      <c r="N98" s="9">
        <v>17.2349315068493</v>
      </c>
      <c r="O98" s="9">
        <v>5.3231566820276397</v>
      </c>
      <c r="P98" s="9">
        <v>12.5665990534144</v>
      </c>
      <c r="Q98" s="4">
        <v>16.7237380627558</v>
      </c>
      <c r="R98" s="4">
        <v>15.6473247927656</v>
      </c>
      <c r="S98" s="4">
        <v>5.4222873900293198</v>
      </c>
      <c r="T98" s="4">
        <v>14.9321808510638</v>
      </c>
      <c r="U98" s="4">
        <v>29.765171503957699</v>
      </c>
      <c r="V98" s="4">
        <v>23.735392320534199</v>
      </c>
      <c r="W98" s="4">
        <v>5.3425345043914598</v>
      </c>
      <c r="X98" s="4">
        <v>10.0649122807017</v>
      </c>
      <c r="Y98" s="4">
        <v>11.9513212795549</v>
      </c>
      <c r="Z98" s="4">
        <v>7.1273087071240102</v>
      </c>
      <c r="AA98" s="4">
        <v>4.1115002918855801</v>
      </c>
      <c r="AB98" s="6">
        <v>3.24083044982698</v>
      </c>
      <c r="AC98" s="4">
        <v>5.05988857938718</v>
      </c>
      <c r="AD98" s="4">
        <v>7.17198177676537</v>
      </c>
      <c r="AF98" s="4">
        <f t="shared" si="6"/>
        <v>11.15311064037186</v>
      </c>
      <c r="AG98" s="4">
        <f t="shared" si="7"/>
        <v>6.2607112770271396</v>
      </c>
      <c r="AH98" s="4">
        <f t="shared" si="8"/>
        <v>1.162584897816437</v>
      </c>
      <c r="AI98" s="4"/>
    </row>
    <row r="99" spans="1:35" x14ac:dyDescent="0.35">
      <c r="A99" s="7">
        <v>0.54</v>
      </c>
      <c r="B99" s="9">
        <v>9.6054922973878103</v>
      </c>
      <c r="C99" s="9">
        <v>18.745301681503399</v>
      </c>
      <c r="D99" s="10">
        <v>14.4451901565995</v>
      </c>
      <c r="E99" s="9">
        <v>6.2712074303405503</v>
      </c>
      <c r="F99" s="9">
        <v>8.51533373421527</v>
      </c>
      <c r="G99" s="9">
        <v>14.4636098981077</v>
      </c>
      <c r="H99" s="9">
        <v>11.554673182651101</v>
      </c>
      <c r="I99" s="9">
        <v>5.2234664070107097</v>
      </c>
      <c r="J99" s="9">
        <v>18.678712220762101</v>
      </c>
      <c r="K99" s="9">
        <v>12.2116371933827</v>
      </c>
      <c r="L99" s="9">
        <v>10.0261168384879</v>
      </c>
      <c r="M99" s="9">
        <v>20.2231182795698</v>
      </c>
      <c r="N99" s="9">
        <v>19.7115384615384</v>
      </c>
      <c r="O99" s="9">
        <v>6.2644836272040303</v>
      </c>
      <c r="P99" s="9">
        <v>14.654420206658999</v>
      </c>
      <c r="Q99" s="4">
        <v>20.031177829099299</v>
      </c>
      <c r="R99" s="4">
        <v>18.6778907242693</v>
      </c>
      <c r="S99" s="4">
        <v>6.8091370558375601</v>
      </c>
      <c r="T99" s="4">
        <v>17.4878472222222</v>
      </c>
      <c r="U99" s="4">
        <v>33.458540042522998</v>
      </c>
      <c r="V99" s="4">
        <v>28.5</v>
      </c>
      <c r="W99" s="4">
        <v>6.5334695963208897</v>
      </c>
      <c r="X99" s="4">
        <v>11.2165048543689</v>
      </c>
      <c r="Y99" s="4">
        <v>13.965909090908999</v>
      </c>
      <c r="Z99" s="4">
        <v>8.7262295081967203</v>
      </c>
      <c r="AA99" s="4">
        <v>5.1904522613065298</v>
      </c>
      <c r="AB99" s="6">
        <v>4.19542253521126</v>
      </c>
      <c r="AC99" s="4">
        <v>5.9094097019286904</v>
      </c>
      <c r="AD99" s="4">
        <v>8.3817468105986208</v>
      </c>
      <c r="AF99" s="4">
        <f t="shared" si="6"/>
        <v>13.092346167179722</v>
      </c>
      <c r="AG99" s="4">
        <f t="shared" si="7"/>
        <v>7.1632925999492789</v>
      </c>
      <c r="AH99" s="4">
        <f t="shared" si="8"/>
        <v>1.3301900418087544</v>
      </c>
      <c r="AI99" s="4"/>
    </row>
    <row r="100" spans="1:35" x14ac:dyDescent="0.35">
      <c r="A100" s="7">
        <v>0.66</v>
      </c>
      <c r="B100" s="9">
        <v>10.3597063621533</v>
      </c>
      <c r="C100" s="9">
        <v>21.207006369426701</v>
      </c>
      <c r="D100" s="10">
        <v>16.226600985221602</v>
      </c>
      <c r="E100" s="9">
        <v>7.4409888357256699</v>
      </c>
      <c r="F100" s="9">
        <v>10.3930461073318</v>
      </c>
      <c r="G100" s="9">
        <v>16.513027852650399</v>
      </c>
      <c r="H100" s="9">
        <v>13.032208588956999</v>
      </c>
      <c r="I100" s="9">
        <v>6.3298717165546696</v>
      </c>
      <c r="J100" s="9">
        <v>20.55151045701</v>
      </c>
      <c r="K100" s="9">
        <v>13.7476635514018</v>
      </c>
      <c r="L100" s="9">
        <v>11.362608695652099</v>
      </c>
      <c r="M100" s="9">
        <v>23.728205128205101</v>
      </c>
      <c r="N100" s="9">
        <v>21.5558698727015</v>
      </c>
      <c r="O100" s="9">
        <v>6.8281990521326996</v>
      </c>
      <c r="P100" s="9">
        <v>16.918663761801</v>
      </c>
      <c r="Q100" s="4">
        <v>22.524555160142299</v>
      </c>
      <c r="R100" s="4">
        <v>21.631372549019598</v>
      </c>
      <c r="S100" s="4">
        <v>8.1858780929390402</v>
      </c>
      <c r="T100" s="4">
        <v>19.409090909090899</v>
      </c>
      <c r="U100" s="4">
        <v>35.390625</v>
      </c>
      <c r="V100" s="4">
        <v>30.967770034843198</v>
      </c>
      <c r="W100" s="4">
        <v>7.5517915309446204</v>
      </c>
      <c r="X100" s="4">
        <v>11.5526791089705</v>
      </c>
      <c r="Y100" s="4">
        <v>15.923520923520901</v>
      </c>
      <c r="Z100" s="4">
        <v>10.2703071672354</v>
      </c>
      <c r="AA100" s="4">
        <v>6.1592009685229998</v>
      </c>
      <c r="AB100" s="6">
        <v>5.1937172774869103</v>
      </c>
      <c r="AC100" s="4">
        <v>6.5681326604181596</v>
      </c>
      <c r="AD100" s="4">
        <v>9.2095070422535201</v>
      </c>
      <c r="AF100" s="4">
        <f t="shared" si="6"/>
        <v>14.714942267665979</v>
      </c>
      <c r="AG100" s="4">
        <f t="shared" si="7"/>
        <v>7.7017782375320705</v>
      </c>
      <c r="AH100" s="4">
        <f t="shared" si="8"/>
        <v>1.4301843143831763</v>
      </c>
      <c r="AI100" s="4"/>
    </row>
    <row r="101" spans="1:35" x14ac:dyDescent="0.35">
      <c r="A101" s="7">
        <v>0.78</v>
      </c>
      <c r="B101" s="9">
        <v>10.7891891891891</v>
      </c>
      <c r="C101" s="9">
        <v>22.630614657210401</v>
      </c>
      <c r="D101" s="10">
        <v>17.528067885117402</v>
      </c>
      <c r="E101" s="9">
        <v>8.1901615271659303</v>
      </c>
      <c r="F101" s="9">
        <v>11.953044754218601</v>
      </c>
      <c r="G101" s="9">
        <v>17.846349745331</v>
      </c>
      <c r="H101" s="9">
        <v>14.0164520743919</v>
      </c>
      <c r="I101" s="9">
        <v>7.35180995475113</v>
      </c>
      <c r="J101" s="9">
        <v>21.7821856287425</v>
      </c>
      <c r="K101" s="9">
        <v>14.6135752688172</v>
      </c>
      <c r="L101" s="9">
        <v>12.138662316476299</v>
      </c>
      <c r="M101" s="9">
        <v>25.8268467037331</v>
      </c>
      <c r="N101" s="9">
        <v>22.8600932711525</v>
      </c>
      <c r="O101" s="9">
        <v>7.5133903133903104</v>
      </c>
      <c r="P101" s="9">
        <v>17.907280219780201</v>
      </c>
      <c r="Q101" s="4">
        <v>24.479619565217298</v>
      </c>
      <c r="R101" s="4">
        <v>24.439821693907799</v>
      </c>
      <c r="S101" s="4">
        <v>9.7357512953367795</v>
      </c>
      <c r="T101" s="4">
        <v>20.4233333333333</v>
      </c>
      <c r="U101" s="4">
        <v>36.538396624472497</v>
      </c>
      <c r="V101" s="4">
        <v>32.447430830039501</v>
      </c>
      <c r="W101" s="4">
        <v>8.8111846061334909</v>
      </c>
      <c r="X101" s="4">
        <v>12.160653889515199</v>
      </c>
      <c r="Y101" s="4">
        <v>17.4733606557377</v>
      </c>
      <c r="Z101" s="4">
        <v>11.744112030553699</v>
      </c>
      <c r="AA101" s="4">
        <v>7.0801614763552401</v>
      </c>
      <c r="AB101" s="6">
        <v>5.8136073706591</v>
      </c>
      <c r="AC101" s="4">
        <v>7.0814663951120096</v>
      </c>
      <c r="AD101" s="4">
        <v>10.1340437464946</v>
      </c>
      <c r="AF101" s="4">
        <f t="shared" si="6"/>
        <v>15.907264380080543</v>
      </c>
      <c r="AG101" s="4">
        <f t="shared" si="7"/>
        <v>7.974349216843299</v>
      </c>
      <c r="AH101" s="4">
        <f t="shared" si="8"/>
        <v>1.4807994745636253</v>
      </c>
      <c r="AI101" s="4"/>
    </row>
    <row r="102" spans="1:35" x14ac:dyDescent="0.35">
      <c r="A102" s="7">
        <v>0.9</v>
      </c>
      <c r="B102" s="9">
        <v>10.9755520504731</v>
      </c>
      <c r="C102" s="9">
        <v>23.4909200968523</v>
      </c>
      <c r="D102" s="10">
        <v>18.538152610441699</v>
      </c>
      <c r="E102" s="9">
        <v>9.0037565740045</v>
      </c>
      <c r="F102" s="9">
        <v>13.098718914845501</v>
      </c>
      <c r="G102" s="9">
        <v>18.652476107732401</v>
      </c>
      <c r="H102" s="9">
        <v>14.748538011695899</v>
      </c>
      <c r="I102" s="9">
        <v>8.4832949308755694</v>
      </c>
      <c r="J102" s="9">
        <v>22.184873949579799</v>
      </c>
      <c r="K102" s="9">
        <v>15.2224503764544</v>
      </c>
      <c r="L102" s="9">
        <v>12.4583333333333</v>
      </c>
      <c r="M102" s="9">
        <v>27.611021069692001</v>
      </c>
      <c r="N102" s="9">
        <v>23.810590631364501</v>
      </c>
      <c r="O102" s="9">
        <v>8.0779976717112891</v>
      </c>
      <c r="P102" s="9">
        <v>18.5410526315789</v>
      </c>
      <c r="Q102" s="4">
        <v>25.805710306406599</v>
      </c>
      <c r="R102" s="4">
        <v>27.4234577303884</v>
      </c>
      <c r="S102" s="4">
        <v>11.24926686217</v>
      </c>
      <c r="T102" s="4">
        <v>20.882673942701199</v>
      </c>
      <c r="U102" s="4">
        <v>36.783246977547499</v>
      </c>
      <c r="V102" s="4">
        <v>32.90549273021</v>
      </c>
      <c r="W102" s="4">
        <v>10.001224739742799</v>
      </c>
      <c r="X102" s="4">
        <v>12.672591743119201</v>
      </c>
      <c r="Y102" s="4">
        <v>18.820476858345</v>
      </c>
      <c r="Z102" s="4">
        <v>13.1141374837872</v>
      </c>
      <c r="AA102" s="4">
        <v>7.9383078730904799</v>
      </c>
      <c r="AB102" s="6">
        <v>6.2474452554744504</v>
      </c>
      <c r="AC102" s="4">
        <v>7.4750346740638003</v>
      </c>
      <c r="AD102" s="4">
        <v>10.9133677567412</v>
      </c>
      <c r="AF102" s="4">
        <f t="shared" si="6"/>
        <v>16.79759185842838</v>
      </c>
      <c r="AG102" s="4">
        <f t="shared" si="7"/>
        <v>8.0645736785661217</v>
      </c>
      <c r="AH102" s="4">
        <f t="shared" si="8"/>
        <v>1.4975537364950873</v>
      </c>
      <c r="AI102" s="4"/>
    </row>
    <row r="103" spans="1:35" x14ac:dyDescent="0.35">
      <c r="A103" s="7">
        <v>1.02</v>
      </c>
      <c r="B103" s="9">
        <v>11.092236740968399</v>
      </c>
      <c r="C103" s="9">
        <v>23.982049797336401</v>
      </c>
      <c r="D103" s="10">
        <v>19.240230621396499</v>
      </c>
      <c r="E103" s="9">
        <v>9.7445730824891399</v>
      </c>
      <c r="F103" s="9">
        <v>13.8984547461368</v>
      </c>
      <c r="G103" s="9">
        <v>18.980639730639702</v>
      </c>
      <c r="H103" s="9">
        <v>15.0413399857448</v>
      </c>
      <c r="I103" s="9">
        <v>9.5652415324819504</v>
      </c>
      <c r="J103" s="9">
        <v>22.158170914542701</v>
      </c>
      <c r="K103" s="9">
        <v>15.525732899022801</v>
      </c>
      <c r="L103" s="9">
        <v>12.368630573248399</v>
      </c>
      <c r="M103" s="9">
        <v>28.3779527559055</v>
      </c>
      <c r="N103" s="9">
        <v>24.428666224286602</v>
      </c>
      <c r="O103" s="9">
        <v>8.6893424036281104</v>
      </c>
      <c r="P103" s="9">
        <v>18.701412239408199</v>
      </c>
      <c r="Q103" s="4">
        <v>26.539959704499601</v>
      </c>
      <c r="R103" s="4">
        <v>30.2409191994069</v>
      </c>
      <c r="S103" s="4">
        <v>12.781267846944599</v>
      </c>
      <c r="T103" s="4">
        <v>20.9405940594059</v>
      </c>
      <c r="U103" s="4">
        <v>36.403700588729997</v>
      </c>
      <c r="V103" s="4">
        <v>33.1039874902267</v>
      </c>
      <c r="W103" s="4">
        <v>11.082595870206401</v>
      </c>
      <c r="X103" s="4">
        <v>13.267217630853899</v>
      </c>
      <c r="Y103" s="4">
        <v>19.967830253251101</v>
      </c>
      <c r="Z103" s="4">
        <v>14.236660389202701</v>
      </c>
      <c r="AA103" s="4">
        <v>8.7969370391378305</v>
      </c>
      <c r="AB103" s="6">
        <v>6.5031847133757896</v>
      </c>
      <c r="AC103" s="4">
        <v>7.7141905396402297</v>
      </c>
      <c r="AD103" s="4">
        <v>11.608864265927901</v>
      </c>
      <c r="AF103" s="4">
        <f t="shared" si="6"/>
        <v>17.413192546139502</v>
      </c>
      <c r="AG103" s="4">
        <f t="shared" si="7"/>
        <v>8.0389821651917881</v>
      </c>
      <c r="AH103" s="4">
        <f t="shared" si="8"/>
        <v>1.4928015117645779</v>
      </c>
      <c r="AI103" s="4"/>
    </row>
    <row r="104" spans="1:35" x14ac:dyDescent="0.35">
      <c r="A104" s="7">
        <v>1.1399999999999999</v>
      </c>
      <c r="B104" s="9">
        <v>11.0723089564502</v>
      </c>
      <c r="C104" s="9">
        <v>24.46875</v>
      </c>
      <c r="D104" s="10">
        <v>19.768435561681599</v>
      </c>
      <c r="E104" s="9">
        <v>10.4563182527301</v>
      </c>
      <c r="F104" s="9">
        <v>14.304143862392401</v>
      </c>
      <c r="G104" s="9">
        <v>19.108597285067798</v>
      </c>
      <c r="H104" s="9">
        <v>15.164643399089501</v>
      </c>
      <c r="I104" s="9">
        <v>10.5529899348727</v>
      </c>
      <c r="J104" s="9">
        <v>21.906423473433701</v>
      </c>
      <c r="K104" s="9">
        <v>15.522630834512</v>
      </c>
      <c r="L104" s="9">
        <v>12.0121527777777</v>
      </c>
      <c r="M104" s="9">
        <v>28.549283909014299</v>
      </c>
      <c r="N104" s="9">
        <v>24.6501049685094</v>
      </c>
      <c r="O104" s="9">
        <v>9.2333533293341308</v>
      </c>
      <c r="P104" s="9">
        <v>18.8154069767441</v>
      </c>
      <c r="Q104" s="4">
        <v>26.8683636363636</v>
      </c>
      <c r="R104" s="4">
        <v>32.875889328063202</v>
      </c>
      <c r="S104" s="4">
        <v>14.042475728155299</v>
      </c>
      <c r="T104" s="4">
        <v>21.038759689922401</v>
      </c>
      <c r="U104" s="4">
        <v>35.261261261261197</v>
      </c>
      <c r="V104" s="4">
        <v>32.773569023569003</v>
      </c>
      <c r="W104" s="4">
        <v>11.9817150063051</v>
      </c>
      <c r="X104" s="4">
        <v>13.6505312868949</v>
      </c>
      <c r="Y104" s="4">
        <v>20.6427525622254</v>
      </c>
      <c r="Z104" s="4">
        <v>15.2711525649566</v>
      </c>
      <c r="AA104" s="4">
        <v>9.6656571774681996</v>
      </c>
      <c r="AB104" s="6">
        <v>6.5966641394996204</v>
      </c>
      <c r="AC104" s="4">
        <v>7.8649035025017797</v>
      </c>
      <c r="AD104" s="4">
        <v>12.125886524822601</v>
      </c>
      <c r="AF104" s="4">
        <f t="shared" si="6"/>
        <v>17.801556032883393</v>
      </c>
      <c r="AG104" s="4">
        <f t="shared" si="7"/>
        <v>7.9389058923493101</v>
      </c>
      <c r="AH104" s="4">
        <f t="shared" si="8"/>
        <v>1.4742178144355949</v>
      </c>
      <c r="AI104" s="4"/>
    </row>
    <row r="105" spans="1:35" x14ac:dyDescent="0.35">
      <c r="A105" s="7">
        <v>1.26</v>
      </c>
      <c r="B105" s="9">
        <v>10.976597659765901</v>
      </c>
      <c r="C105" s="9">
        <v>24.958999305072901</v>
      </c>
      <c r="D105" s="10">
        <v>20.2010744435917</v>
      </c>
      <c r="E105" s="9">
        <v>11.0781387181738</v>
      </c>
      <c r="F105" s="9">
        <v>14.596203623813601</v>
      </c>
      <c r="G105" s="9">
        <v>19.065000000000001</v>
      </c>
      <c r="H105" s="9">
        <v>15.239662447257301</v>
      </c>
      <c r="I105" s="9">
        <v>11.2834645669291</v>
      </c>
      <c r="J105" s="9">
        <v>21.522336769759399</v>
      </c>
      <c r="K105" s="9">
        <v>15.3544600938967</v>
      </c>
      <c r="L105" s="9">
        <v>11.5847784200385</v>
      </c>
      <c r="M105" s="9">
        <v>28.224007561436601</v>
      </c>
      <c r="N105" s="9">
        <v>24.428681572860398</v>
      </c>
      <c r="O105" s="9">
        <v>9.6957637997432595</v>
      </c>
      <c r="P105" s="9">
        <v>18.852</v>
      </c>
      <c r="Q105" s="4">
        <v>26.700868192580899</v>
      </c>
      <c r="R105" s="4">
        <v>34.7949389179755</v>
      </c>
      <c r="S105" s="4">
        <v>14.7504873294346</v>
      </c>
      <c r="T105" s="4">
        <v>20.995398773006102</v>
      </c>
      <c r="U105" s="4">
        <v>34.491282051281999</v>
      </c>
      <c r="V105" s="4">
        <v>32.511627906976699</v>
      </c>
      <c r="W105" s="4">
        <v>12.6638418079096</v>
      </c>
      <c r="X105" s="4">
        <v>14.0272197018794</v>
      </c>
      <c r="Y105" s="4">
        <v>20.819199999999999</v>
      </c>
      <c r="Z105" s="4">
        <v>16.0555555555555</v>
      </c>
      <c r="AA105" s="4">
        <v>10.3180628272251</v>
      </c>
      <c r="AB105" s="6">
        <v>6.53858921161825</v>
      </c>
      <c r="AC105" s="4">
        <v>7.8109803921568597</v>
      </c>
      <c r="AD105" s="4">
        <v>12.5566878980891</v>
      </c>
      <c r="AF105" s="4">
        <f t="shared" si="6"/>
        <v>18.003307225794096</v>
      </c>
      <c r="AG105" s="4">
        <f t="shared" si="7"/>
        <v>7.8643269122493527</v>
      </c>
      <c r="AH105" s="4">
        <f t="shared" si="8"/>
        <v>1.4603688455050337</v>
      </c>
      <c r="AI105" s="4"/>
    </row>
    <row r="106" spans="1:35" x14ac:dyDescent="0.35">
      <c r="A106" s="7">
        <v>1.38</v>
      </c>
      <c r="B106" s="9">
        <v>10.9572284003421</v>
      </c>
      <c r="C106" s="9">
        <v>25.434670116429398</v>
      </c>
      <c r="D106" s="10">
        <v>20.339729921819401</v>
      </c>
      <c r="E106" s="9">
        <v>11.720291026677399</v>
      </c>
      <c r="F106" s="9">
        <v>14.743276283618499</v>
      </c>
      <c r="G106" s="9">
        <v>18.682464454976301</v>
      </c>
      <c r="H106" s="9">
        <v>15.2442687747035</v>
      </c>
      <c r="I106" s="9">
        <v>11.945731707317</v>
      </c>
      <c r="J106" s="9">
        <v>21.1147811725846</v>
      </c>
      <c r="K106" s="9">
        <v>15.0410256410256</v>
      </c>
      <c r="L106" s="9">
        <v>11.0153707052441</v>
      </c>
      <c r="M106" s="9">
        <v>27.266960352422899</v>
      </c>
      <c r="N106" s="9">
        <v>24.2870639534883</v>
      </c>
      <c r="O106" s="9">
        <v>10.2367119901112</v>
      </c>
      <c r="P106" s="9">
        <v>18.6389728096676</v>
      </c>
      <c r="Q106" s="4">
        <v>26.605003790750501</v>
      </c>
      <c r="R106" s="4">
        <v>36.242549668874098</v>
      </c>
      <c r="S106" s="4">
        <v>15.8035043804755</v>
      </c>
      <c r="T106" s="4">
        <v>20.654970760233901</v>
      </c>
      <c r="U106" s="4">
        <v>33.185849056603701</v>
      </c>
      <c r="V106" s="4">
        <v>32.084938704027998</v>
      </c>
      <c r="W106" s="4">
        <v>13.2743305029392</v>
      </c>
      <c r="X106" s="4">
        <v>14.381651376146699</v>
      </c>
      <c r="Y106" s="4">
        <v>20.46106870229</v>
      </c>
      <c r="Z106" s="4">
        <v>16.712809917355301</v>
      </c>
      <c r="AA106" s="4">
        <v>10.901752190237699</v>
      </c>
      <c r="AB106" s="6">
        <v>6.6245059288537496</v>
      </c>
      <c r="AC106" s="4">
        <v>7.7097253155159597</v>
      </c>
      <c r="AD106" s="4">
        <v>12.8390452876376</v>
      </c>
      <c r="AF106" s="4">
        <f t="shared" si="6"/>
        <v>18.074146651461028</v>
      </c>
      <c r="AG106" s="4">
        <f t="shared" si="7"/>
        <v>7.7030233118137099</v>
      </c>
      <c r="AH106" s="4">
        <f t="shared" si="8"/>
        <v>1.430415518872961</v>
      </c>
      <c r="AI106" s="4"/>
    </row>
    <row r="107" spans="1:35" x14ac:dyDescent="0.35">
      <c r="A107" s="7">
        <v>1.5</v>
      </c>
      <c r="B107" s="9">
        <v>10.9149868536371</v>
      </c>
      <c r="C107" s="9">
        <v>25.629042904290401</v>
      </c>
      <c r="D107" s="10">
        <v>20.394890510948901</v>
      </c>
      <c r="E107" s="9">
        <v>12.334991708125999</v>
      </c>
      <c r="F107" s="9">
        <v>14.873121869782899</v>
      </c>
      <c r="G107" s="9">
        <v>18.1658583899127</v>
      </c>
      <c r="H107" s="9">
        <v>15.232258064516101</v>
      </c>
      <c r="I107" s="9">
        <v>12.549689440993699</v>
      </c>
      <c r="J107" s="9">
        <v>20.583824768323499</v>
      </c>
      <c r="K107" s="9">
        <v>14.643178410794601</v>
      </c>
      <c r="L107" s="9">
        <v>10.512987012987001</v>
      </c>
      <c r="M107" s="9">
        <v>26.320432043204299</v>
      </c>
      <c r="N107" s="9">
        <v>24.0318754633061</v>
      </c>
      <c r="O107" s="9">
        <v>10.7492103600758</v>
      </c>
      <c r="P107" s="9">
        <v>18.1853281853281</v>
      </c>
      <c r="Q107" s="4">
        <v>26.059875583203699</v>
      </c>
      <c r="R107" s="4">
        <v>37.385531914893598</v>
      </c>
      <c r="S107" s="4">
        <v>16.482517482517402</v>
      </c>
      <c r="T107" s="4">
        <v>20.201050262565602</v>
      </c>
      <c r="U107" s="4">
        <v>31.910231660231599</v>
      </c>
      <c r="V107" s="4">
        <v>30.997309417040299</v>
      </c>
      <c r="W107" s="4">
        <v>13.69</v>
      </c>
      <c r="X107" s="4">
        <v>14.770093457943901</v>
      </c>
      <c r="Y107" s="4">
        <v>19.721221613155802</v>
      </c>
      <c r="Z107" s="4">
        <v>17.226507713884899</v>
      </c>
      <c r="AA107" s="4">
        <v>11.310983397190199</v>
      </c>
      <c r="AB107" s="6">
        <v>6.5105008077544397</v>
      </c>
      <c r="AC107" s="4">
        <v>7.5674242424242397</v>
      </c>
      <c r="AD107" s="4">
        <v>13.1159147869674</v>
      </c>
      <c r="AF107" s="4">
        <f t="shared" si="6"/>
        <v>18.002442700896562</v>
      </c>
      <c r="AG107" s="4">
        <f t="shared" si="7"/>
        <v>7.5070582211665799</v>
      </c>
      <c r="AH107" s="4">
        <f t="shared" si="8"/>
        <v>1.3940257150943456</v>
      </c>
      <c r="AI107" s="4"/>
    </row>
    <row r="108" spans="1:35" x14ac:dyDescent="0.35">
      <c r="A108" s="7">
        <v>1.62</v>
      </c>
      <c r="B108" s="9">
        <v>10.8497854077253</v>
      </c>
      <c r="C108" s="9">
        <v>25.3436905516804</v>
      </c>
      <c r="D108" s="10">
        <v>20.066573230553601</v>
      </c>
      <c r="E108" s="9">
        <v>12.679743795036</v>
      </c>
      <c r="F108" s="9">
        <v>14.9311475409836</v>
      </c>
      <c r="G108" s="9">
        <v>17.5622641509433</v>
      </c>
      <c r="H108" s="9">
        <v>15.000788643533101</v>
      </c>
      <c r="I108" s="9">
        <v>13.068509615384601</v>
      </c>
      <c r="J108" s="9">
        <v>19.987489574645501</v>
      </c>
      <c r="K108" s="9">
        <v>14.215714285714199</v>
      </c>
      <c r="L108" s="9">
        <v>10.0713012477718</v>
      </c>
      <c r="M108" s="9">
        <v>25.167408726625101</v>
      </c>
      <c r="N108" s="9">
        <v>23.704595185995601</v>
      </c>
      <c r="O108" s="9">
        <v>11.2909657320872</v>
      </c>
      <c r="P108" s="9">
        <v>17.443703703703701</v>
      </c>
      <c r="Q108" s="4">
        <v>25.4</v>
      </c>
      <c r="R108" s="4">
        <v>38.045757071547399</v>
      </c>
      <c r="S108" s="4">
        <v>17.118559900682801</v>
      </c>
      <c r="T108" s="4">
        <v>19.5203784570596</v>
      </c>
      <c r="U108" s="4">
        <v>30.815340909090899</v>
      </c>
      <c r="V108" s="4">
        <v>29.920800696257601</v>
      </c>
      <c r="W108" s="4">
        <v>13.9130154639175</v>
      </c>
      <c r="X108" s="4">
        <v>15.075301204819199</v>
      </c>
      <c r="Y108" s="4">
        <v>18.958620689655099</v>
      </c>
      <c r="Z108" s="4">
        <v>17.552076242341698</v>
      </c>
      <c r="AA108" s="4">
        <v>11.6361951822112</v>
      </c>
      <c r="AB108" s="6">
        <v>6.4083398898505104</v>
      </c>
      <c r="AC108" s="4">
        <v>7.4761904761904701</v>
      </c>
      <c r="AD108" s="4">
        <v>13.4138349514563</v>
      </c>
      <c r="AF108" s="4">
        <f t="shared" si="6"/>
        <v>17.815106638878046</v>
      </c>
      <c r="AG108" s="4">
        <f t="shared" si="7"/>
        <v>7.2923110305546341</v>
      </c>
      <c r="AH108" s="4">
        <f t="shared" si="8"/>
        <v>1.3541481629110885</v>
      </c>
      <c r="AI108" s="4"/>
    </row>
    <row r="109" spans="1:35" x14ac:dyDescent="0.35">
      <c r="A109" s="7">
        <v>1.74</v>
      </c>
      <c r="B109" s="9">
        <v>10.7431444241316</v>
      </c>
      <c r="C109" s="9">
        <v>24.7510204081632</v>
      </c>
      <c r="D109" s="10">
        <v>19.9691729323308</v>
      </c>
      <c r="E109" s="9">
        <v>12.718723037100901</v>
      </c>
      <c r="F109" s="9">
        <v>14.757628596338201</v>
      </c>
      <c r="G109" s="9">
        <v>16.901522842639501</v>
      </c>
      <c r="H109" s="9">
        <v>14.8877721943048</v>
      </c>
      <c r="I109" s="9">
        <v>13.3339719029374</v>
      </c>
      <c r="J109" s="9">
        <v>19.277044854881201</v>
      </c>
      <c r="K109" s="9">
        <v>13.8441860465116</v>
      </c>
      <c r="L109" s="9">
        <v>9.7198443579766494</v>
      </c>
      <c r="M109" s="9">
        <v>24.1584440227704</v>
      </c>
      <c r="N109" s="9">
        <v>23.242145593869701</v>
      </c>
      <c r="O109" s="9">
        <v>11.697903014416701</v>
      </c>
      <c r="P109" s="9">
        <v>16.855431309904102</v>
      </c>
      <c r="Q109" s="4">
        <v>24.3759153783563</v>
      </c>
      <c r="R109" s="4">
        <v>38.1427304964539</v>
      </c>
      <c r="S109" s="4">
        <v>17.6305774278215</v>
      </c>
      <c r="T109" s="4">
        <v>18.855365474338999</v>
      </c>
      <c r="U109" s="4">
        <v>29.587462082912001</v>
      </c>
      <c r="V109" s="4">
        <v>28.776007497656899</v>
      </c>
      <c r="W109" s="4">
        <v>14.054183813443</v>
      </c>
      <c r="X109" s="4">
        <v>15.048811817597899</v>
      </c>
      <c r="Y109" s="4">
        <v>18.2337662337662</v>
      </c>
      <c r="Z109" s="4">
        <v>17.9268645908761</v>
      </c>
      <c r="AA109" s="4">
        <v>11.784442979564901</v>
      </c>
      <c r="AB109" s="6">
        <v>6.2951505016722402</v>
      </c>
      <c r="AC109" s="4">
        <v>7.4178403755868496</v>
      </c>
      <c r="AD109" s="4">
        <v>13.6714009038089</v>
      </c>
      <c r="AF109" s="4">
        <f t="shared" si="6"/>
        <v>17.539947417659743</v>
      </c>
      <c r="AG109" s="4">
        <f t="shared" si="7"/>
        <v>7.0439413680066414</v>
      </c>
      <c r="AH109" s="4">
        <f t="shared" si="8"/>
        <v>1.3080270744313187</v>
      </c>
      <c r="AI109" s="4"/>
    </row>
    <row r="110" spans="1:35" x14ac:dyDescent="0.35">
      <c r="A110" s="7">
        <v>1.86</v>
      </c>
      <c r="B110" s="9">
        <v>10.5180360721442</v>
      </c>
      <c r="C110" s="9">
        <v>23.782839787395499</v>
      </c>
      <c r="D110" s="10">
        <v>19.899999999999999</v>
      </c>
      <c r="E110" s="9">
        <v>12.517073170731701</v>
      </c>
      <c r="F110" s="9">
        <v>14.4980694980694</v>
      </c>
      <c r="G110" s="9">
        <v>16.2725225225225</v>
      </c>
      <c r="H110" s="9">
        <v>14.794584500466801</v>
      </c>
      <c r="I110" s="9">
        <v>13.363829787234</v>
      </c>
      <c r="J110" s="9">
        <v>18.413727359389799</v>
      </c>
      <c r="K110" s="9">
        <v>13.586058519793401</v>
      </c>
      <c r="L110" s="9">
        <v>9.4302702702702703</v>
      </c>
      <c r="M110" s="9">
        <v>23.2772486772486</v>
      </c>
      <c r="N110" s="9">
        <v>22.668354430379701</v>
      </c>
      <c r="O110" s="9">
        <v>12.093992932862101</v>
      </c>
      <c r="P110" s="9">
        <v>16.2881057268722</v>
      </c>
      <c r="Q110" s="4">
        <v>23.2550218340611</v>
      </c>
      <c r="R110" s="4">
        <v>37.382439024390202</v>
      </c>
      <c r="S110" s="4">
        <v>17.584095707248402</v>
      </c>
      <c r="T110" s="4">
        <v>18.170608108108102</v>
      </c>
      <c r="U110" s="4">
        <v>28.6945412311265</v>
      </c>
      <c r="V110" s="4">
        <v>27.791304347825999</v>
      </c>
      <c r="W110" s="4">
        <v>14.106119287374099</v>
      </c>
      <c r="X110" s="4">
        <v>15.043018335684</v>
      </c>
      <c r="Y110" s="4">
        <v>17.597690941385402</v>
      </c>
      <c r="Z110" s="4">
        <v>18.202746365105</v>
      </c>
      <c r="AA110" s="4">
        <v>11.7558552164655</v>
      </c>
      <c r="AB110" s="6">
        <v>6.2082568807339404</v>
      </c>
      <c r="AC110" s="4">
        <v>7.4698795180722799</v>
      </c>
      <c r="AD110" s="4">
        <v>13.839112343966701</v>
      </c>
      <c r="AF110" s="4">
        <f t="shared" si="6"/>
        <v>17.18984146196301</v>
      </c>
      <c r="AG110" s="4">
        <f t="shared" si="7"/>
        <v>6.7498768110726957</v>
      </c>
      <c r="AH110" s="4">
        <f t="shared" si="8"/>
        <v>1.2534206570855846</v>
      </c>
      <c r="AI110" s="4"/>
    </row>
    <row r="111" spans="1:35" x14ac:dyDescent="0.35">
      <c r="A111" s="7">
        <v>1.98</v>
      </c>
      <c r="B111" s="9">
        <v>10.204798628963101</v>
      </c>
      <c r="C111" s="9">
        <v>22.9524103831891</v>
      </c>
      <c r="D111" s="10">
        <v>19.120819112627899</v>
      </c>
      <c r="E111" s="9">
        <v>12.226917057902901</v>
      </c>
      <c r="F111" s="9">
        <v>14.580803937653799</v>
      </c>
      <c r="G111" s="9">
        <v>15.374645222327301</v>
      </c>
      <c r="H111" s="9">
        <v>14.679626749611099</v>
      </c>
      <c r="I111" s="9">
        <v>13.9549444119368</v>
      </c>
      <c r="J111" s="9">
        <v>18.208578637510499</v>
      </c>
      <c r="K111" s="9">
        <v>13.3330985915492</v>
      </c>
      <c r="L111" s="9">
        <v>9.0621118012422297</v>
      </c>
      <c r="M111" s="9">
        <v>21.8177777777777</v>
      </c>
      <c r="N111" s="9">
        <v>23.060825488776199</v>
      </c>
      <c r="O111" s="9">
        <v>11.9821314613911</v>
      </c>
      <c r="P111" s="9">
        <v>15.359649122806999</v>
      </c>
      <c r="Q111" s="4">
        <v>22.808823529411701</v>
      </c>
      <c r="R111" s="4">
        <v>36.794979079497899</v>
      </c>
      <c r="S111" s="4">
        <v>17.858655043586499</v>
      </c>
      <c r="T111" s="4">
        <v>17.699341623994101</v>
      </c>
      <c r="U111" s="4">
        <v>27.3707451701931</v>
      </c>
      <c r="V111" s="4">
        <v>27.053288925895</v>
      </c>
      <c r="W111" s="4">
        <v>13.855631611698801</v>
      </c>
      <c r="X111" s="4">
        <v>14.7596439169139</v>
      </c>
      <c r="Y111" s="4">
        <v>17.113163972286301</v>
      </c>
      <c r="Z111" s="4">
        <v>18.219787516600199</v>
      </c>
      <c r="AA111" s="4">
        <v>11.998760842627</v>
      </c>
      <c r="AB111" s="6">
        <v>6.0485512920908304</v>
      </c>
      <c r="AC111" s="4">
        <v>7.4115942028985504</v>
      </c>
      <c r="AD111" s="4">
        <v>13.9437652811735</v>
      </c>
      <c r="AF111" s="4">
        <f t="shared" si="6"/>
        <v>16.857098979108049</v>
      </c>
      <c r="AG111" s="4">
        <f t="shared" si="7"/>
        <v>6.53353599309321</v>
      </c>
      <c r="AH111" s="4">
        <f t="shared" si="8"/>
        <v>1.2132471757293841</v>
      </c>
      <c r="AI111" s="4"/>
    </row>
    <row r="112" spans="1:35" x14ac:dyDescent="0.35">
      <c r="A112" s="7">
        <v>2.1</v>
      </c>
      <c r="B112" s="9">
        <v>9.7455310199789693</v>
      </c>
      <c r="C112" s="9">
        <v>21.557828481510601</v>
      </c>
      <c r="D112" s="10">
        <v>19.116055846422299</v>
      </c>
      <c r="E112" s="9">
        <v>11.768679631525</v>
      </c>
      <c r="F112" s="9">
        <v>14.0795107033639</v>
      </c>
      <c r="G112" s="9">
        <v>14.5154761904761</v>
      </c>
      <c r="H112" s="9">
        <v>14.7568359375</v>
      </c>
      <c r="I112" s="9">
        <v>13.6360968451944</v>
      </c>
      <c r="J112" s="9">
        <v>16.901197604790401</v>
      </c>
      <c r="K112" s="9">
        <v>13.0764388489208</v>
      </c>
      <c r="L112" s="9">
        <v>8.7054794520547905</v>
      </c>
      <c r="M112" s="9">
        <v>21.083798882681499</v>
      </c>
      <c r="N112" s="9">
        <v>22.311072056238999</v>
      </c>
      <c r="O112" s="9">
        <v>12.282127031019201</v>
      </c>
      <c r="P112" s="9">
        <v>14.974288337924699</v>
      </c>
      <c r="Q112" s="4">
        <v>21.411121239744698</v>
      </c>
      <c r="R112" s="4">
        <v>34.6192425793244</v>
      </c>
      <c r="S112" s="4">
        <v>17.150874635568499</v>
      </c>
      <c r="T112" s="4">
        <v>16.948109058926999</v>
      </c>
      <c r="U112" s="4">
        <v>26.342751842751799</v>
      </c>
      <c r="V112" s="4">
        <v>25.826834862385301</v>
      </c>
      <c r="W112" s="4">
        <v>13.9219001610305</v>
      </c>
      <c r="X112" s="4">
        <v>14.6230825420014</v>
      </c>
      <c r="Y112" s="4">
        <v>16.457249070631899</v>
      </c>
      <c r="Z112" s="4">
        <v>18.407718120805299</v>
      </c>
      <c r="AA112" s="4">
        <v>11.7444933920704</v>
      </c>
      <c r="AB112" s="6">
        <v>5.9289827255278302</v>
      </c>
      <c r="AC112" s="4">
        <v>7.5443946188340796</v>
      </c>
      <c r="AD112" s="4">
        <v>13.8420674802584</v>
      </c>
      <c r="AF112" s="4">
        <f t="shared" si="6"/>
        <v>16.319973765498727</v>
      </c>
      <c r="AG112" s="4">
        <f t="shared" si="7"/>
        <v>6.0957396836447648</v>
      </c>
      <c r="AH112" s="4">
        <f t="shared" si="8"/>
        <v>1.1319504419936899</v>
      </c>
      <c r="AI112" s="4"/>
    </row>
    <row r="113" spans="1:35" x14ac:dyDescent="0.35">
      <c r="A113" s="7">
        <v>2.2200000000000002</v>
      </c>
      <c r="B113" s="9">
        <v>9.44544544544544</v>
      </c>
      <c r="C113" s="9">
        <v>20.478862973760901</v>
      </c>
      <c r="D113" s="10">
        <v>18.6064516129032</v>
      </c>
      <c r="E113" s="9">
        <v>11.2333019755409</v>
      </c>
      <c r="F113" s="9">
        <v>13.8982725527831</v>
      </c>
      <c r="G113" s="9">
        <v>13.6203389830508</v>
      </c>
      <c r="H113" s="9">
        <v>14.660273972602701</v>
      </c>
      <c r="I113" s="9">
        <v>13.815091774303101</v>
      </c>
      <c r="J113" s="9">
        <v>16.309090909090902</v>
      </c>
      <c r="K113" s="9">
        <v>12.798994974874301</v>
      </c>
      <c r="L113" s="9">
        <v>8.34903640256959</v>
      </c>
      <c r="M113" s="9">
        <v>20.037775445960101</v>
      </c>
      <c r="N113" s="9">
        <v>22.455601659751</v>
      </c>
      <c r="O113" s="9">
        <v>12.1473533619456</v>
      </c>
      <c r="P113" s="9">
        <v>14.5884383088869</v>
      </c>
      <c r="Q113" s="4">
        <v>20.832595217006201</v>
      </c>
      <c r="R113" s="4">
        <v>33.198443579766497</v>
      </c>
      <c r="S113" s="4">
        <v>17.079999999999998</v>
      </c>
      <c r="T113" s="4">
        <v>16.413445378151199</v>
      </c>
      <c r="U113" s="4">
        <v>25.493840985442301</v>
      </c>
      <c r="V113" s="4">
        <v>24.7587991718426</v>
      </c>
      <c r="W113" s="4">
        <v>13.723655121591699</v>
      </c>
      <c r="X113" s="4">
        <v>14.1889655172413</v>
      </c>
      <c r="Y113" s="4">
        <v>15.972566371681401</v>
      </c>
      <c r="Z113" s="4">
        <v>18.197051978277699</v>
      </c>
      <c r="AA113" s="4">
        <v>11.6774876499647</v>
      </c>
      <c r="AB113" s="6">
        <v>5.6077898550724603</v>
      </c>
      <c r="AC113" s="4">
        <v>7.5383966244725702</v>
      </c>
      <c r="AD113" s="4">
        <v>13.812760055478501</v>
      </c>
      <c r="AF113" s="4">
        <f t="shared" si="6"/>
        <v>15.894487167567508</v>
      </c>
      <c r="AG113" s="4">
        <f t="shared" si="7"/>
        <v>5.843916066174109</v>
      </c>
      <c r="AH113" s="4">
        <f t="shared" si="8"/>
        <v>1.0851879701865079</v>
      </c>
      <c r="AI113" s="4"/>
    </row>
    <row r="114" spans="1:35" x14ac:dyDescent="0.35">
      <c r="A114" s="7">
        <v>2.34</v>
      </c>
      <c r="B114" s="9">
        <v>9.12998976458546</v>
      </c>
      <c r="C114" s="9">
        <v>19.309754281459401</v>
      </c>
      <c r="D114" s="10">
        <v>18.4240663900414</v>
      </c>
      <c r="E114" s="9">
        <v>10.4589371980676</v>
      </c>
      <c r="F114" s="9">
        <v>13.4531095755182</v>
      </c>
      <c r="G114" s="9">
        <v>12.9374275782155</v>
      </c>
      <c r="H114" s="9">
        <v>14.509822263797901</v>
      </c>
      <c r="I114" s="9">
        <v>13.7635605006954</v>
      </c>
      <c r="J114" s="9">
        <v>15.474509803921499</v>
      </c>
      <c r="K114" s="9">
        <v>12.4880136986301</v>
      </c>
      <c r="L114" s="9">
        <v>7.9162072767364897</v>
      </c>
      <c r="M114" s="9">
        <v>19.2405200433369</v>
      </c>
      <c r="N114" s="9">
        <v>22.189787234042502</v>
      </c>
      <c r="O114" s="9">
        <v>12.110541727672</v>
      </c>
      <c r="P114" s="9">
        <v>14.3265486725663</v>
      </c>
      <c r="Q114" s="4">
        <v>19.978260869565201</v>
      </c>
      <c r="R114" s="4">
        <v>31.427145708582799</v>
      </c>
      <c r="S114" s="4">
        <v>16.741797432239601</v>
      </c>
      <c r="T114" s="4">
        <v>15.9011177987962</v>
      </c>
      <c r="U114" s="4">
        <v>24.921568627450899</v>
      </c>
      <c r="V114" s="4">
        <v>23.397616468039001</v>
      </c>
      <c r="W114" s="4">
        <v>13.6477702191987</v>
      </c>
      <c r="X114" s="4">
        <v>13.8669950738916</v>
      </c>
      <c r="Y114" s="4">
        <v>15.4594348222424</v>
      </c>
      <c r="Z114" s="4">
        <v>17.9761715647339</v>
      </c>
      <c r="AA114" s="4">
        <v>11.365730741540601</v>
      </c>
      <c r="AB114" s="6">
        <v>5.3243243243243201</v>
      </c>
      <c r="AC114" s="4">
        <v>7.5741543798785704</v>
      </c>
      <c r="AD114" s="4">
        <v>13.786069651741199</v>
      </c>
      <c r="AF114" s="4">
        <f t="shared" si="6"/>
        <v>15.417274265224536</v>
      </c>
      <c r="AG114" s="4">
        <f t="shared" si="7"/>
        <v>5.564549755051921</v>
      </c>
      <c r="AH114" s="4">
        <f t="shared" si="8"/>
        <v>1.0333109485673977</v>
      </c>
      <c r="AI114" s="4"/>
    </row>
    <row r="115" spans="1:35" x14ac:dyDescent="0.35">
      <c r="A115" s="7">
        <v>2.46</v>
      </c>
      <c r="B115" s="9">
        <v>8.8233295583238895</v>
      </c>
      <c r="C115" s="9">
        <v>18.3200332502078</v>
      </c>
      <c r="D115" s="10">
        <v>18.452003727865701</v>
      </c>
      <c r="E115" s="9">
        <v>9.7491785323110598</v>
      </c>
      <c r="F115" s="9">
        <v>12.964835164835099</v>
      </c>
      <c r="G115" s="9">
        <v>12.3621134020618</v>
      </c>
      <c r="H115" s="9">
        <v>14.3263816475495</v>
      </c>
      <c r="I115" s="9">
        <v>13.587827426810399</v>
      </c>
      <c r="J115" s="9">
        <v>14.617929562433201</v>
      </c>
      <c r="K115" s="9">
        <v>12.2442748091603</v>
      </c>
      <c r="L115" s="9">
        <v>7.4273399014778301</v>
      </c>
      <c r="M115" s="9">
        <v>18.6131386861313</v>
      </c>
      <c r="N115" s="9">
        <v>21.5233644859813</v>
      </c>
      <c r="O115" s="9">
        <v>12.145426114151601</v>
      </c>
      <c r="P115" s="9">
        <v>13.9156035328753</v>
      </c>
      <c r="Q115" s="4">
        <v>19.043562439496601</v>
      </c>
      <c r="R115" s="4">
        <v>29.665203073545499</v>
      </c>
      <c r="S115" s="4">
        <v>16.019908116385899</v>
      </c>
      <c r="T115" s="4">
        <v>15.232492997198801</v>
      </c>
      <c r="U115" s="4">
        <v>24.348993288590599</v>
      </c>
      <c r="V115" s="4">
        <v>22.134788189987098</v>
      </c>
      <c r="W115" s="4">
        <v>13.8061749571183</v>
      </c>
      <c r="X115" s="4">
        <v>13.623266563944499</v>
      </c>
      <c r="Y115" s="4">
        <v>14.897</v>
      </c>
      <c r="Z115" s="4">
        <v>17.849911190053199</v>
      </c>
      <c r="AA115" s="4">
        <v>11.002327385570201</v>
      </c>
      <c r="AB115" s="6">
        <v>5.1639344262294999</v>
      </c>
      <c r="AC115" s="4">
        <v>7.71401334604385</v>
      </c>
      <c r="AD115" s="4">
        <v>13.5940594059405</v>
      </c>
      <c r="AF115" s="4">
        <f t="shared" si="6"/>
        <v>14.936841902837262</v>
      </c>
      <c r="AG115" s="4">
        <f t="shared" si="7"/>
        <v>5.2853554874613202</v>
      </c>
      <c r="AH115" s="4">
        <f t="shared" si="8"/>
        <v>0.98146587463006674</v>
      </c>
      <c r="AI115" s="4"/>
    </row>
    <row r="116" spans="1:35" x14ac:dyDescent="0.35">
      <c r="A116" s="7">
        <v>2.58</v>
      </c>
      <c r="B116" s="9">
        <v>8.4169884169884099</v>
      </c>
      <c r="C116" s="9">
        <v>17.825375170531998</v>
      </c>
      <c r="D116" s="10">
        <v>17.906156156156101</v>
      </c>
      <c r="E116" s="9">
        <v>8.8546099290780091</v>
      </c>
      <c r="F116" s="9">
        <v>12.3616822429906</v>
      </c>
      <c r="G116" s="9">
        <v>11.875816993463999</v>
      </c>
      <c r="H116" s="9">
        <v>13.895196506550199</v>
      </c>
      <c r="I116" s="9">
        <v>13.4200767263427</v>
      </c>
      <c r="J116" s="9">
        <v>14.5051837888784</v>
      </c>
      <c r="K116" s="9">
        <v>12.082043343653201</v>
      </c>
      <c r="L116" s="9">
        <v>7.1302136317395703</v>
      </c>
      <c r="M116" s="9">
        <v>17.7874097007223</v>
      </c>
      <c r="N116" s="9">
        <v>21.382806163828</v>
      </c>
      <c r="O116" s="9">
        <v>11.747875354107601</v>
      </c>
      <c r="P116" s="9">
        <v>13.3213995117982</v>
      </c>
      <c r="Q116" s="4">
        <v>19.2214532871972</v>
      </c>
      <c r="R116" s="4">
        <v>28.281690140845001</v>
      </c>
      <c r="S116" s="4">
        <v>15.974778459441</v>
      </c>
      <c r="T116" s="4">
        <v>14.828455284552801</v>
      </c>
      <c r="U116" s="4">
        <v>23.966137566137501</v>
      </c>
      <c r="V116" s="4">
        <v>20.5341246290801</v>
      </c>
      <c r="W116" s="4">
        <v>13.077508650519</v>
      </c>
      <c r="X116" s="4">
        <v>12.985592665356901</v>
      </c>
      <c r="Y116" s="4">
        <v>14.378682842287599</v>
      </c>
      <c r="Z116" s="4">
        <v>17.3685360524399</v>
      </c>
      <c r="AA116" s="4">
        <v>10.978231292517</v>
      </c>
      <c r="AB116" s="6">
        <v>4.6902268760907502</v>
      </c>
      <c r="AC116" s="4">
        <v>7.5412991178829101</v>
      </c>
      <c r="AD116" s="4">
        <v>13.5152749490835</v>
      </c>
      <c r="AF116" s="4">
        <f t="shared" si="6"/>
        <v>14.477752601733117</v>
      </c>
      <c r="AG116" s="4">
        <f t="shared" si="7"/>
        <v>5.151039295777176</v>
      </c>
      <c r="AH116" s="4">
        <f t="shared" si="8"/>
        <v>0.95652398399262584</v>
      </c>
      <c r="AI116" s="4"/>
    </row>
    <row r="117" spans="1:35" x14ac:dyDescent="0.35">
      <c r="A117" s="7">
        <v>2.7</v>
      </c>
      <c r="B117" s="9">
        <v>8.1041916167664603</v>
      </c>
      <c r="C117" s="9">
        <v>17.213298791019</v>
      </c>
      <c r="D117" s="10">
        <v>18.2013618677042</v>
      </c>
      <c r="E117" s="9">
        <v>8.3456647398843895</v>
      </c>
      <c r="F117" s="9">
        <v>11.6821885913853</v>
      </c>
      <c r="G117" s="9">
        <v>11.223901098901001</v>
      </c>
      <c r="H117" s="9">
        <v>13.643640350877099</v>
      </c>
      <c r="I117" s="9">
        <v>13.156674660271699</v>
      </c>
      <c r="J117" s="9">
        <v>13.6906636670416</v>
      </c>
      <c r="K117" s="9">
        <v>11.738</v>
      </c>
      <c r="L117" s="9">
        <v>6.7342931937172699</v>
      </c>
      <c r="M117" s="9">
        <v>16.957253886010299</v>
      </c>
      <c r="N117" s="9">
        <v>19.756360078277801</v>
      </c>
      <c r="O117" s="9">
        <v>11.8375304630381</v>
      </c>
      <c r="P117" s="9">
        <v>12.7749229188078</v>
      </c>
      <c r="Q117" s="4">
        <v>18.238578680202998</v>
      </c>
      <c r="R117" s="4">
        <v>26.759537572254299</v>
      </c>
      <c r="S117" s="4">
        <v>15.1648089171974</v>
      </c>
      <c r="T117" s="4">
        <v>13.998043052837501</v>
      </c>
      <c r="U117" s="4">
        <v>22.8823529411764</v>
      </c>
      <c r="V117" s="4">
        <v>19.544179523141601</v>
      </c>
      <c r="W117" s="4">
        <v>13.4230769230769</v>
      </c>
      <c r="X117" s="4">
        <v>12.6653322658126</v>
      </c>
      <c r="Y117" s="4">
        <v>13.830526315789401</v>
      </c>
      <c r="Z117" s="4">
        <v>17.311399443929499</v>
      </c>
      <c r="AA117" s="4">
        <v>10.525382755841999</v>
      </c>
      <c r="AB117" s="6">
        <v>4.6933045356371403</v>
      </c>
      <c r="AC117" s="4">
        <v>7.6153846153846096</v>
      </c>
      <c r="AD117" s="4">
        <v>12.9550473186119</v>
      </c>
      <c r="AF117" s="4">
        <f t="shared" si="6"/>
        <v>13.954031061537801</v>
      </c>
      <c r="AG117" s="4">
        <f t="shared" si="7"/>
        <v>4.8551847462785744</v>
      </c>
      <c r="AH117" s="4">
        <f t="shared" si="8"/>
        <v>0.90158517337226363</v>
      </c>
      <c r="AI117" s="4"/>
    </row>
    <row r="118" spans="1:35" x14ac:dyDescent="0.35">
      <c r="A118" s="7">
        <v>2.82</v>
      </c>
      <c r="B118" s="9">
        <v>7.8706015891032903</v>
      </c>
      <c r="C118" s="9">
        <v>16.842995169082101</v>
      </c>
      <c r="D118" s="10">
        <v>17.922321428571401</v>
      </c>
      <c r="E118" s="9">
        <v>7.7240641711229898</v>
      </c>
      <c r="F118" s="9">
        <v>11.0428571428571</v>
      </c>
      <c r="G118" s="9">
        <v>10.7874837027379</v>
      </c>
      <c r="H118" s="9">
        <v>13.2441025641025</v>
      </c>
      <c r="I118" s="9">
        <v>12.9154302670623</v>
      </c>
      <c r="J118" s="9">
        <v>13.458963282937299</v>
      </c>
      <c r="K118" s="9">
        <v>11.356943150046501</v>
      </c>
      <c r="L118" s="9">
        <v>6.4833538840937104</v>
      </c>
      <c r="M118" s="9">
        <v>16.211750305997501</v>
      </c>
      <c r="N118" s="9">
        <v>19.152274837511602</v>
      </c>
      <c r="O118" s="9">
        <v>11.509865824782899</v>
      </c>
      <c r="P118" s="9">
        <v>12.3339768339768</v>
      </c>
      <c r="Q118" s="4">
        <v>18.096134786917698</v>
      </c>
      <c r="R118" s="4">
        <v>25.7356828193832</v>
      </c>
      <c r="S118" s="4">
        <v>14.904541955350201</v>
      </c>
      <c r="T118" s="4">
        <v>13.736448598130799</v>
      </c>
      <c r="U118" s="4">
        <v>22.1848958333333</v>
      </c>
      <c r="V118" s="4">
        <v>18.105395232120401</v>
      </c>
      <c r="W118" s="4">
        <v>12.972199509403101</v>
      </c>
      <c r="X118" s="4">
        <v>12.2567975830815</v>
      </c>
      <c r="Y118" s="4">
        <v>13.284000000000001</v>
      </c>
      <c r="Z118" s="4">
        <v>16.977644024075602</v>
      </c>
      <c r="AA118" s="4">
        <v>10.420480993017801</v>
      </c>
      <c r="AB118" s="6">
        <v>4.2561475409835996</v>
      </c>
      <c r="AC118" s="4">
        <v>7.2212806026365302</v>
      </c>
      <c r="AD118" s="4">
        <v>12.7435114503816</v>
      </c>
      <c r="AF118" s="4">
        <f t="shared" si="6"/>
        <v>13.508694658027629</v>
      </c>
      <c r="AG118" s="4">
        <f t="shared" si="7"/>
        <v>4.7299497907890764</v>
      </c>
      <c r="AH118" s="4">
        <f t="shared" si="8"/>
        <v>0.87832962596105335</v>
      </c>
      <c r="AI118" s="4"/>
    </row>
    <row r="119" spans="1:35" x14ac:dyDescent="0.35">
      <c r="A119" s="7">
        <v>2.94</v>
      </c>
      <c r="B119" s="9">
        <v>7.5806074766355103</v>
      </c>
      <c r="C119" s="9">
        <v>16.221122112211201</v>
      </c>
      <c r="D119" s="10">
        <v>17.929097605893102</v>
      </c>
      <c r="E119" s="9">
        <v>7.1830209481808103</v>
      </c>
      <c r="F119" s="9">
        <v>10.465909090908999</v>
      </c>
      <c r="G119" s="9">
        <v>10.436069986541</v>
      </c>
      <c r="H119" s="9">
        <v>12.7510548523206</v>
      </c>
      <c r="I119" s="9">
        <v>12.5835866261398</v>
      </c>
      <c r="J119" s="9">
        <v>12.955604883462801</v>
      </c>
      <c r="K119" s="9">
        <v>10.8519579751671</v>
      </c>
      <c r="L119" s="9">
        <v>6.2372448979591804</v>
      </c>
      <c r="M119" s="9">
        <v>15.445006321112499</v>
      </c>
      <c r="N119" s="9">
        <v>18.265774378585</v>
      </c>
      <c r="O119" s="9">
        <v>11.267310789049899</v>
      </c>
      <c r="P119" s="9">
        <v>11.8876739562624</v>
      </c>
      <c r="Q119" s="4">
        <v>17.6649746192893</v>
      </c>
      <c r="R119" s="4">
        <v>24.730158730158699</v>
      </c>
      <c r="S119" s="4">
        <v>14.349842767295501</v>
      </c>
      <c r="T119" s="4">
        <v>13.1940441882805</v>
      </c>
      <c r="U119" s="4">
        <v>21.566037735849001</v>
      </c>
      <c r="V119" s="4">
        <v>16.7415143603133</v>
      </c>
      <c r="W119" s="4">
        <v>12.7267393126571</v>
      </c>
      <c r="X119" s="4">
        <v>12.028549382715999</v>
      </c>
      <c r="Y119" s="4">
        <v>12.7651905252317</v>
      </c>
      <c r="Z119" s="4">
        <v>16.8737864077669</v>
      </c>
      <c r="AA119" s="4">
        <v>10.191911181601901</v>
      </c>
      <c r="AB119" s="6">
        <v>3.9185185185185101</v>
      </c>
      <c r="AC119" s="4">
        <v>6.8622696411251196</v>
      </c>
      <c r="AD119" s="4">
        <v>12.506635441061601</v>
      </c>
      <c r="AF119" s="4">
        <f t="shared" si="6"/>
        <v>13.040731541803279</v>
      </c>
      <c r="AG119" s="4">
        <f t="shared" si="7"/>
        <v>4.5993243438711655</v>
      </c>
      <c r="AH119" s="4">
        <f t="shared" si="8"/>
        <v>0.85407308942110327</v>
      </c>
      <c r="AI119" s="4"/>
    </row>
    <row r="120" spans="1:35" x14ac:dyDescent="0.35">
      <c r="A120" s="7">
        <v>3.06</v>
      </c>
      <c r="B120" s="9">
        <v>7.1818181818181799</v>
      </c>
      <c r="C120" s="9">
        <v>15.6418864908073</v>
      </c>
      <c r="D120" s="10">
        <v>17.664601769911499</v>
      </c>
      <c r="E120" s="9">
        <v>6.6623516720604101</v>
      </c>
      <c r="F120" s="9">
        <v>9.8280542986425292</v>
      </c>
      <c r="G120" s="9">
        <v>10.1296296296296</v>
      </c>
      <c r="H120" s="9">
        <v>12.1003134796238</v>
      </c>
      <c r="I120" s="9">
        <v>12.2990377498149</v>
      </c>
      <c r="J120" s="9">
        <v>12.327050997782701</v>
      </c>
      <c r="K120" s="9">
        <v>10.417127071823201</v>
      </c>
      <c r="L120" s="9">
        <v>5.9729064039408799</v>
      </c>
      <c r="M120" s="9">
        <v>14.602027883396699</v>
      </c>
      <c r="N120" s="9">
        <v>17.487595419847299</v>
      </c>
      <c r="O120" s="9">
        <v>11.090544871794799</v>
      </c>
      <c r="P120" s="9">
        <v>11.411089866156701</v>
      </c>
      <c r="Q120" s="4">
        <v>17.414682539682499</v>
      </c>
      <c r="R120" s="4">
        <v>24.089285714285701</v>
      </c>
      <c r="S120" s="4">
        <v>13.6420807453416</v>
      </c>
      <c r="T120" s="4">
        <v>12.532333645735701</v>
      </c>
      <c r="U120" s="4">
        <v>20.989261744966399</v>
      </c>
      <c r="V120" s="4">
        <v>15.445161290322501</v>
      </c>
      <c r="W120" s="4">
        <v>12.3128583128583</v>
      </c>
      <c r="X120" s="4">
        <v>11.959337349397501</v>
      </c>
      <c r="Y120" s="4">
        <v>12.2998986828774</v>
      </c>
      <c r="Z120" s="4">
        <v>16.7972389991371</v>
      </c>
      <c r="AA120" s="4">
        <v>9.98452012383901</v>
      </c>
      <c r="AB120" s="6">
        <v>3.5651282051281998</v>
      </c>
      <c r="AC120" s="4">
        <v>6.3471307619943502</v>
      </c>
      <c r="AD120" s="4">
        <v>12.426067073170699</v>
      </c>
      <c r="AF120" s="4">
        <f t="shared" si="6"/>
        <v>12.573138654337502</v>
      </c>
      <c r="AG120" s="4">
        <f t="shared" si="7"/>
        <v>4.5297268780980646</v>
      </c>
      <c r="AH120" s="4">
        <f t="shared" si="8"/>
        <v>0.84114916447810151</v>
      </c>
      <c r="AI120" s="4"/>
    </row>
    <row r="121" spans="1:35" x14ac:dyDescent="0.35">
      <c r="A121" s="7">
        <v>3.18</v>
      </c>
      <c r="B121" s="9">
        <v>6.7282878411910598</v>
      </c>
      <c r="C121" s="9">
        <v>15.1781411359724</v>
      </c>
      <c r="D121" s="10">
        <v>17.697696737044101</v>
      </c>
      <c r="E121" s="9">
        <v>6.11267605633802</v>
      </c>
      <c r="F121" s="9">
        <v>9.0096969696969698</v>
      </c>
      <c r="G121" s="9">
        <v>9.8740955137481894</v>
      </c>
      <c r="H121" s="9">
        <v>11.592178770949699</v>
      </c>
      <c r="I121" s="9">
        <v>11.7855459544383</v>
      </c>
      <c r="J121" s="9">
        <v>11.545774647887299</v>
      </c>
      <c r="K121" s="9">
        <v>9.9155778894472295</v>
      </c>
      <c r="L121" s="9">
        <v>5.7119565217391299</v>
      </c>
      <c r="M121" s="9">
        <v>13.8980978260869</v>
      </c>
      <c r="N121" s="9">
        <v>16.6233635448136</v>
      </c>
      <c r="O121" s="9">
        <v>10.8791946308724</v>
      </c>
      <c r="P121" s="9">
        <v>11.1167883211678</v>
      </c>
      <c r="Q121" s="4">
        <v>16.839400428265499</v>
      </c>
      <c r="R121" s="4">
        <v>23.053892215568801</v>
      </c>
      <c r="S121" s="4">
        <v>12.977832512315199</v>
      </c>
      <c r="T121" s="4">
        <v>11.876629889668999</v>
      </c>
      <c r="U121" s="4">
        <v>20.3323699421965</v>
      </c>
      <c r="V121" s="4">
        <v>14.377464788732301</v>
      </c>
      <c r="W121" s="4">
        <v>12.095363079615</v>
      </c>
      <c r="X121" s="4">
        <v>11.8832</v>
      </c>
      <c r="Y121" s="4">
        <v>11.845238095238001</v>
      </c>
      <c r="Z121" s="4">
        <v>16.6568265682656</v>
      </c>
      <c r="AA121" s="4">
        <v>9.6914191419141904</v>
      </c>
      <c r="AB121" s="6">
        <v>3.4130675526024299</v>
      </c>
      <c r="AC121" s="4">
        <v>5.9543147208121798</v>
      </c>
      <c r="AD121" s="4">
        <v>12.3010492332526</v>
      </c>
      <c r="AF121" s="4">
        <f t="shared" si="6"/>
        <v>12.102315190684156</v>
      </c>
      <c r="AG121" s="4">
        <f t="shared" si="7"/>
        <v>4.4263423301094198</v>
      </c>
      <c r="AH121" s="4">
        <f t="shared" si="8"/>
        <v>0.82195113587706847</v>
      </c>
      <c r="AI121" s="4"/>
    </row>
    <row r="122" spans="1:35" x14ac:dyDescent="0.35">
      <c r="A122" s="7">
        <v>3.3</v>
      </c>
      <c r="B122" s="9">
        <v>6.3885793871866197</v>
      </c>
      <c r="C122" s="9">
        <v>14.882692307692301</v>
      </c>
      <c r="D122" s="10">
        <v>17.515881708652699</v>
      </c>
      <c r="E122" s="9">
        <v>5.5959731543624098</v>
      </c>
      <c r="F122" s="9">
        <v>8.4816326530612205</v>
      </c>
      <c r="G122" s="9">
        <v>9.5162337662337606</v>
      </c>
      <c r="H122" s="9">
        <v>11.0513784461152</v>
      </c>
      <c r="I122" s="9">
        <v>11.44327176781</v>
      </c>
      <c r="J122" s="9">
        <v>10.7400257400257</v>
      </c>
      <c r="K122" s="9">
        <v>9.4264705882352899</v>
      </c>
      <c r="L122" s="9">
        <v>5.5153374233128796</v>
      </c>
      <c r="M122" s="9">
        <v>13.3007633587786</v>
      </c>
      <c r="N122" s="9">
        <v>15.659316427783899</v>
      </c>
      <c r="O122" s="9">
        <v>10.669658886894</v>
      </c>
      <c r="P122" s="9">
        <v>10.915985997666199</v>
      </c>
      <c r="Q122" s="4">
        <v>16.2497123130034</v>
      </c>
      <c r="R122" s="4">
        <v>22.041443850267299</v>
      </c>
      <c r="S122" s="4">
        <v>12.1539807524059</v>
      </c>
      <c r="T122" s="4">
        <v>11.299559471365599</v>
      </c>
      <c r="U122" s="4">
        <v>19.977701543739201</v>
      </c>
      <c r="V122" s="4">
        <v>13.9032815198618</v>
      </c>
      <c r="W122" s="4">
        <v>12.2020100502512</v>
      </c>
      <c r="X122" s="4">
        <v>11.780530973451301</v>
      </c>
      <c r="Y122" s="4">
        <v>11.372148859543801</v>
      </c>
      <c r="Z122" s="4">
        <v>16.371874999999999</v>
      </c>
      <c r="AA122" s="4">
        <v>9.4578096947935304</v>
      </c>
      <c r="AB122" s="6">
        <v>3.26732673267326</v>
      </c>
      <c r="AC122" s="4">
        <v>5.6463963963963897</v>
      </c>
      <c r="AD122" s="4">
        <v>12.1766753698868</v>
      </c>
      <c r="AF122" s="4">
        <f t="shared" si="6"/>
        <v>11.689781177291389</v>
      </c>
      <c r="AG122" s="4">
        <f t="shared" si="7"/>
        <v>4.3337538404696057</v>
      </c>
      <c r="AH122" s="4">
        <f t="shared" si="8"/>
        <v>0.80475788498210077</v>
      </c>
      <c r="AI122" s="4"/>
    </row>
    <row r="123" spans="1:35" x14ac:dyDescent="0.35">
      <c r="A123" s="7">
        <v>3.42</v>
      </c>
      <c r="B123" s="9">
        <v>5.9175377468060297</v>
      </c>
      <c r="C123" s="9">
        <v>14.2217806041335</v>
      </c>
      <c r="D123" s="10">
        <v>16.938474870017298</v>
      </c>
      <c r="E123" s="9">
        <v>5.1883259911894202</v>
      </c>
      <c r="F123" s="9">
        <v>7.5082352941176396</v>
      </c>
      <c r="G123" s="9">
        <v>9.1098901098901095</v>
      </c>
      <c r="H123" s="9">
        <v>10.7465240641711</v>
      </c>
      <c r="I123" s="9">
        <v>11.0770348837209</v>
      </c>
      <c r="J123" s="9">
        <v>10.285223367697499</v>
      </c>
      <c r="K123" s="9">
        <v>9.0148423005565803</v>
      </c>
      <c r="L123" s="9">
        <v>5.3062500000000004</v>
      </c>
      <c r="M123" s="9">
        <v>12.9973787680209</v>
      </c>
      <c r="N123" s="9">
        <v>15.663725490196001</v>
      </c>
      <c r="O123" s="9">
        <v>10.4995877988458</v>
      </c>
      <c r="P123" s="9">
        <v>10.215723873441901</v>
      </c>
      <c r="Q123" s="4">
        <v>16.460824742267999</v>
      </c>
      <c r="R123" s="4">
        <v>21.3435722411831</v>
      </c>
      <c r="S123" s="4">
        <v>11.520866773675699</v>
      </c>
      <c r="T123" s="4">
        <v>10.848053181386501</v>
      </c>
      <c r="U123" s="4">
        <v>19.132176234979902</v>
      </c>
      <c r="V123" s="4">
        <v>13.1135204081632</v>
      </c>
      <c r="W123" s="4">
        <v>11.2085987261146</v>
      </c>
      <c r="X123" s="4">
        <v>11.370786516853901</v>
      </c>
      <c r="Y123" s="4">
        <v>10.9927385892116</v>
      </c>
      <c r="Z123" s="4">
        <v>16.2272340425531</v>
      </c>
      <c r="AA123" s="4">
        <v>9.2990580847723692</v>
      </c>
      <c r="AB123" s="6">
        <v>2.99064449064449</v>
      </c>
      <c r="AC123" s="4">
        <v>5</v>
      </c>
      <c r="AD123" s="4">
        <v>12.190733590733499</v>
      </c>
      <c r="AF123" s="4">
        <f t="shared" si="6"/>
        <v>11.254804923632573</v>
      </c>
      <c r="AG123" s="4">
        <f t="shared" si="7"/>
        <v>4.3191852247639417</v>
      </c>
      <c r="AH123" s="4">
        <f t="shared" si="8"/>
        <v>0.80205256096186595</v>
      </c>
      <c r="AI123" s="4"/>
    </row>
    <row r="124" spans="1:35" x14ac:dyDescent="0.35">
      <c r="A124" s="7">
        <v>3.54</v>
      </c>
      <c r="B124" s="9">
        <v>5.7563527653213704</v>
      </c>
      <c r="C124" s="9">
        <v>13.7864372469635</v>
      </c>
      <c r="D124" s="10">
        <v>16.8847926267281</v>
      </c>
      <c r="E124" s="9">
        <v>4.9777777777777699</v>
      </c>
      <c r="F124" s="9">
        <v>7.0044709388971604</v>
      </c>
      <c r="G124" s="9">
        <v>8.72887323943662</v>
      </c>
      <c r="H124" s="9">
        <v>9.9241011984021306</v>
      </c>
      <c r="I124" s="9">
        <v>10.8146788990825</v>
      </c>
      <c r="J124" s="9">
        <v>9.3237311385459503</v>
      </c>
      <c r="K124" s="9">
        <v>8.4784688995215305</v>
      </c>
      <c r="L124" s="9">
        <v>5.0299003322259104</v>
      </c>
      <c r="M124" s="9">
        <v>12.3640856672158</v>
      </c>
      <c r="N124" s="9">
        <v>14.7171129220023</v>
      </c>
      <c r="O124" s="9">
        <v>10.147003745318299</v>
      </c>
      <c r="P124" s="9">
        <v>10.096415327564801</v>
      </c>
      <c r="Q124" s="4">
        <v>15.261875761266699</v>
      </c>
      <c r="R124" s="4">
        <v>19.91</v>
      </c>
      <c r="S124" s="4">
        <v>10.8273972602739</v>
      </c>
      <c r="T124" s="4">
        <v>10.0906976744186</v>
      </c>
      <c r="U124" s="4">
        <v>18.814953271027999</v>
      </c>
      <c r="V124" s="4">
        <v>12.8574144486692</v>
      </c>
      <c r="W124" s="4">
        <v>11.339702760084901</v>
      </c>
      <c r="X124" s="4">
        <v>10.839037927844499</v>
      </c>
      <c r="Y124" s="4">
        <v>10.5617834394904</v>
      </c>
      <c r="Z124" s="4">
        <v>15.9802847754654</v>
      </c>
      <c r="AA124" s="4">
        <v>9.1743205248359896</v>
      </c>
      <c r="AB124" s="6">
        <v>3.1765480895915599</v>
      </c>
      <c r="AC124" s="4">
        <v>4.7154761904761902</v>
      </c>
      <c r="AD124" s="4">
        <v>11.9112318840579</v>
      </c>
      <c r="AF124" s="4">
        <f t="shared" si="6"/>
        <v>10.810169887327827</v>
      </c>
      <c r="AG124" s="4">
        <f t="shared" si="7"/>
        <v>4.1506988423514271</v>
      </c>
      <c r="AH124" s="4">
        <f t="shared" si="8"/>
        <v>0.77076542520154601</v>
      </c>
      <c r="AI124" s="4"/>
    </row>
    <row r="125" spans="1:35" x14ac:dyDescent="0.35">
      <c r="A125" s="7">
        <v>3.66</v>
      </c>
      <c r="B125" s="9">
        <v>5.3394366197183096</v>
      </c>
      <c r="C125" s="9">
        <v>13.0387157695939</v>
      </c>
      <c r="D125" s="10">
        <v>16.644889357218101</v>
      </c>
      <c r="E125" s="9">
        <v>5.25985401459854</v>
      </c>
      <c r="F125" s="9">
        <v>6.2094691535150597</v>
      </c>
      <c r="G125" s="9">
        <v>8.4940778341793504</v>
      </c>
      <c r="H125" s="9">
        <v>9.5528662420382098</v>
      </c>
      <c r="I125" s="9">
        <v>10.5824081981212</v>
      </c>
      <c r="J125" s="9">
        <v>8.8740053050397805</v>
      </c>
      <c r="K125" s="9">
        <v>8.1599099099099099</v>
      </c>
      <c r="L125" s="9">
        <v>4.90809968847352</v>
      </c>
      <c r="M125" s="9">
        <v>11.8958990536277</v>
      </c>
      <c r="N125" s="9">
        <v>14.6137387387387</v>
      </c>
      <c r="O125" s="9">
        <v>9.9798350137488505</v>
      </c>
      <c r="P125" s="9">
        <v>9.7366589327146098</v>
      </c>
      <c r="Q125" s="4">
        <v>15.062350119904</v>
      </c>
      <c r="R125" s="4">
        <v>18.7516960651289</v>
      </c>
      <c r="S125" s="4">
        <v>10.2533692722371</v>
      </c>
      <c r="T125" s="4">
        <v>9.5482796892341799</v>
      </c>
      <c r="U125" s="4">
        <v>17.93760539629</v>
      </c>
      <c r="V125" s="4">
        <v>12.2545757071547</v>
      </c>
      <c r="W125" s="4">
        <v>10.6245173745173</v>
      </c>
      <c r="X125" s="4">
        <v>10.3848167539267</v>
      </c>
      <c r="Y125" s="4">
        <v>10.261557177615501</v>
      </c>
      <c r="Z125" s="4">
        <v>15.8926038500506</v>
      </c>
      <c r="AA125" s="4">
        <v>9.1887985546522106</v>
      </c>
      <c r="AB125" s="6">
        <v>3.1486988847583599</v>
      </c>
      <c r="AC125" s="4">
        <v>4.3696629213483096</v>
      </c>
      <c r="AD125" s="4">
        <v>11.706397896581899</v>
      </c>
      <c r="AF125" s="4">
        <f t="shared" si="6"/>
        <v>10.437061844642605</v>
      </c>
      <c r="AG125" s="4">
        <f t="shared" si="7"/>
        <v>4.021647935513994</v>
      </c>
      <c r="AH125" s="4">
        <f t="shared" si="8"/>
        <v>0.74680127341431357</v>
      </c>
      <c r="AI125" s="4"/>
    </row>
    <row r="126" spans="1:35" x14ac:dyDescent="0.35">
      <c r="A126" s="7">
        <v>3.78</v>
      </c>
      <c r="B126" s="9">
        <v>4.9926793557832996</v>
      </c>
      <c r="C126" s="9">
        <v>12.3485436893203</v>
      </c>
      <c r="D126" s="10">
        <v>16.6100217864923</v>
      </c>
      <c r="E126" s="9">
        <v>5.5841269841269803</v>
      </c>
      <c r="F126" s="9">
        <v>5.6323751891074103</v>
      </c>
      <c r="G126" s="9">
        <v>8.2145390070921902</v>
      </c>
      <c r="H126" s="9">
        <v>9.1952191235059697</v>
      </c>
      <c r="I126" s="9">
        <v>10.3251748251748</v>
      </c>
      <c r="J126" s="9">
        <v>8.2794520547945201</v>
      </c>
      <c r="K126" s="9">
        <v>7.7238095238095203</v>
      </c>
      <c r="L126" s="9">
        <v>4.6899350649350602</v>
      </c>
      <c r="M126" s="9">
        <v>11.359143327841799</v>
      </c>
      <c r="N126" s="9">
        <v>14.244755244755201</v>
      </c>
      <c r="O126" s="9">
        <v>9.7890772128060206</v>
      </c>
      <c r="P126" s="9">
        <v>9.6120481927710806</v>
      </c>
      <c r="Q126" s="4">
        <v>14.7836835599505</v>
      </c>
      <c r="R126" s="4">
        <v>17.501404494382001</v>
      </c>
      <c r="S126" s="4">
        <v>9.5788018433179705</v>
      </c>
      <c r="T126" s="4">
        <v>8.9828375286041098</v>
      </c>
      <c r="U126" s="4">
        <v>17.2650176678445</v>
      </c>
      <c r="V126" s="4">
        <v>11.9222614840989</v>
      </c>
      <c r="W126" s="4">
        <v>10.275724275724199</v>
      </c>
      <c r="X126" s="4">
        <v>10.073345259391701</v>
      </c>
      <c r="Y126" s="4">
        <v>9.9447236180904497</v>
      </c>
      <c r="Z126" s="4">
        <v>15.7370062370062</v>
      </c>
      <c r="AA126" s="4">
        <v>9.2629151291512901</v>
      </c>
      <c r="AB126" s="6">
        <v>3.18661518661518</v>
      </c>
      <c r="AC126" s="4">
        <v>4.1596736596736497</v>
      </c>
      <c r="AD126" s="4">
        <v>11.4289568345323</v>
      </c>
      <c r="AF126" s="4">
        <f t="shared" si="6"/>
        <v>10.093236805541359</v>
      </c>
      <c r="AG126" s="4">
        <f t="shared" si="7"/>
        <v>3.9000994983357979</v>
      </c>
      <c r="AH126" s="4">
        <f t="shared" si="8"/>
        <v>0.7242302952676164</v>
      </c>
      <c r="AI126" s="4"/>
    </row>
    <row r="127" spans="1:35" x14ac:dyDescent="0.35">
      <c r="A127" s="7">
        <v>3.9</v>
      </c>
      <c r="B127" s="9">
        <v>4.8702163061563999</v>
      </c>
      <c r="C127" s="9">
        <v>11.8770402611534</v>
      </c>
      <c r="D127" s="10">
        <v>16.697877652933801</v>
      </c>
      <c r="E127" s="9">
        <v>5.6710526315789398</v>
      </c>
      <c r="F127" s="9">
        <v>5.2314335060449002</v>
      </c>
      <c r="G127" s="9">
        <v>7.74096385542168</v>
      </c>
      <c r="H127" s="9">
        <v>8.8813813813813791</v>
      </c>
      <c r="I127" s="9">
        <v>10.132682926829199</v>
      </c>
      <c r="J127" s="9">
        <v>7.7224736048265399</v>
      </c>
      <c r="K127" s="9">
        <v>7.1959064327485303</v>
      </c>
      <c r="L127" s="9">
        <v>4.4275092936802896</v>
      </c>
      <c r="M127" s="9">
        <v>10.9123134328358</v>
      </c>
      <c r="N127" s="9">
        <v>14.0398936170212</v>
      </c>
      <c r="O127" s="9">
        <v>9.4629999999999992</v>
      </c>
      <c r="P127" s="9">
        <v>9.6830601092896096</v>
      </c>
      <c r="Q127" s="4">
        <v>14.385638297872299</v>
      </c>
      <c r="R127" s="4">
        <v>16.316957210776501</v>
      </c>
      <c r="S127" s="4">
        <v>9.1303501945525198</v>
      </c>
      <c r="T127" s="4">
        <v>8.4578616352201195</v>
      </c>
      <c r="U127" s="4">
        <v>16.946351931330401</v>
      </c>
      <c r="V127" s="4">
        <v>11.9022222222222</v>
      </c>
      <c r="W127" s="4">
        <v>10.3580533024333</v>
      </c>
      <c r="X127" s="4">
        <v>9.7440476190476097</v>
      </c>
      <c r="Y127" s="4">
        <v>9.6495132127955401</v>
      </c>
      <c r="Z127" s="4">
        <v>15.540731995277399</v>
      </c>
      <c r="AA127" s="4">
        <v>9.3933601609657895</v>
      </c>
      <c r="AB127" s="6">
        <v>3.25</v>
      </c>
      <c r="AC127" s="4">
        <v>4.0194300518134698</v>
      </c>
      <c r="AD127" s="4">
        <v>11.1878025169409</v>
      </c>
      <c r="AF127" s="4">
        <f t="shared" si="6"/>
        <v>9.8216939780396473</v>
      </c>
      <c r="AG127" s="4">
        <f t="shared" si="7"/>
        <v>3.8337815602683607</v>
      </c>
      <c r="AH127" s="4">
        <f t="shared" si="8"/>
        <v>0.71191536333097882</v>
      </c>
      <c r="AI127" s="4"/>
    </row>
    <row r="128" spans="1:35" x14ac:dyDescent="0.35">
      <c r="A128" s="7">
        <v>4.0199999999999996</v>
      </c>
      <c r="B128" s="9">
        <v>4.4707520891364902</v>
      </c>
      <c r="C128" s="9">
        <v>11.328816621499501</v>
      </c>
      <c r="D128" s="10">
        <v>16.256410256410199</v>
      </c>
      <c r="E128" s="9">
        <v>6.2380136986301302</v>
      </c>
      <c r="F128" s="9">
        <v>4.4177777777777703</v>
      </c>
      <c r="G128" s="9">
        <v>7.2038664323374304</v>
      </c>
      <c r="H128" s="9">
        <v>8.8437917222963893</v>
      </c>
      <c r="I128" s="9">
        <v>9.8027709861450596</v>
      </c>
      <c r="J128" s="9">
        <v>7.6212534059945503</v>
      </c>
      <c r="K128" s="9">
        <v>6.7637362637362601</v>
      </c>
      <c r="L128" s="9">
        <v>4.1474164133738602</v>
      </c>
      <c r="M128" s="9">
        <v>10.672638436482</v>
      </c>
      <c r="N128" s="9">
        <v>14.621693121693101</v>
      </c>
      <c r="O128" s="9">
        <v>9.6046728971962594</v>
      </c>
      <c r="P128" s="9">
        <v>9.34375</v>
      </c>
      <c r="Q128" s="4">
        <v>14.569007263922501</v>
      </c>
      <c r="R128" s="4">
        <v>15.1668891855807</v>
      </c>
      <c r="S128" s="4">
        <v>8.5580969807868197</v>
      </c>
      <c r="T128" s="4">
        <v>8.2205071664829106</v>
      </c>
      <c r="U128" s="4">
        <v>15.5911330049261</v>
      </c>
      <c r="V128" s="4">
        <v>11.7854785478547</v>
      </c>
      <c r="W128" s="4">
        <v>9.5380333951762495</v>
      </c>
      <c r="X128" s="4">
        <v>9.5796979865771803</v>
      </c>
      <c r="Y128" s="4">
        <v>9.4413542926239398</v>
      </c>
      <c r="Z128" s="4">
        <v>15.648362235067401</v>
      </c>
      <c r="AA128" s="4">
        <v>9.5433070866141705</v>
      </c>
      <c r="AB128" s="6">
        <v>2.9855942376950702</v>
      </c>
      <c r="AC128" s="4">
        <v>3.6568306010928899</v>
      </c>
      <c r="AD128" s="4">
        <v>10.8255208333333</v>
      </c>
      <c r="AF128" s="4">
        <f t="shared" si="6"/>
        <v>9.5326611358773441</v>
      </c>
      <c r="AG128" s="4">
        <f t="shared" si="7"/>
        <v>3.79209665879694</v>
      </c>
      <c r="AH128" s="4">
        <f t="shared" si="8"/>
        <v>0.70417467145536627</v>
      </c>
      <c r="AI128" s="4"/>
    </row>
    <row r="129" spans="1:35" x14ac:dyDescent="0.35">
      <c r="A129" s="7">
        <v>4.1399999999999997</v>
      </c>
      <c r="B129" s="9">
        <v>4.6159420289854998</v>
      </c>
      <c r="C129" s="9">
        <v>11.2924311926605</v>
      </c>
      <c r="D129" s="10">
        <v>16.406084656084602</v>
      </c>
      <c r="E129" s="9">
        <v>5.7871287128712803</v>
      </c>
      <c r="F129" s="9">
        <v>4.0689655172413701</v>
      </c>
      <c r="G129" s="9">
        <v>6.8295964125560502</v>
      </c>
      <c r="H129" s="9">
        <v>8.34731543624161</v>
      </c>
      <c r="I129" s="9">
        <v>9.5930470347648207</v>
      </c>
      <c r="J129" s="9">
        <v>7.0390243902438998</v>
      </c>
      <c r="K129" s="9">
        <v>5.9960000000000004</v>
      </c>
      <c r="L129" s="9">
        <v>3.7864476386036898</v>
      </c>
      <c r="M129" s="9">
        <v>10.4650205761316</v>
      </c>
      <c r="N129" s="9">
        <v>14.2533333333333</v>
      </c>
      <c r="O129" s="9">
        <v>8.9056603773584904</v>
      </c>
      <c r="P129" s="9">
        <v>9.4948755490483094</v>
      </c>
      <c r="Q129" s="4">
        <v>13.7373004354136</v>
      </c>
      <c r="R129" s="4">
        <v>13.7157534246575</v>
      </c>
      <c r="S129" s="4">
        <v>8.5924412665985699</v>
      </c>
      <c r="T129" s="4">
        <v>7.7419786096256598</v>
      </c>
      <c r="U129" s="4">
        <v>15.422434367541699</v>
      </c>
      <c r="V129" s="4">
        <v>11.880102040816301</v>
      </c>
      <c r="W129" s="4">
        <v>9.2842242503259396</v>
      </c>
      <c r="X129" s="4">
        <v>9.4006243496357893</v>
      </c>
      <c r="Y129" s="4">
        <v>9.1636904761904692</v>
      </c>
      <c r="Z129" s="4">
        <v>15.285</v>
      </c>
      <c r="AA129" s="4">
        <v>9.5690200210748095</v>
      </c>
      <c r="AB129" s="6">
        <v>3.0574534161490599</v>
      </c>
      <c r="AC129" s="4">
        <v>3.4273858921161802</v>
      </c>
      <c r="AD129" s="4">
        <v>10.5453618756371</v>
      </c>
      <c r="AF129" s="4">
        <f t="shared" si="6"/>
        <v>9.2311601131692314</v>
      </c>
      <c r="AG129" s="4">
        <f t="shared" si="7"/>
        <v>3.7453336728957569</v>
      </c>
      <c r="AH129" s="4">
        <f t="shared" si="8"/>
        <v>0.69549100297427735</v>
      </c>
      <c r="AI129" s="4"/>
    </row>
    <row r="130" spans="1:35" x14ac:dyDescent="0.35">
      <c r="A130" s="7">
        <v>4.26</v>
      </c>
      <c r="B130" s="9">
        <v>4.3128295254833002</v>
      </c>
      <c r="C130" s="9">
        <v>10.9956850053937</v>
      </c>
      <c r="D130" s="10">
        <v>16.0747889022919</v>
      </c>
      <c r="E130" s="9">
        <v>5.6684210526315697</v>
      </c>
      <c r="F130" s="9">
        <v>3.6696914700544401</v>
      </c>
      <c r="G130" s="9">
        <v>6.3555555555555499</v>
      </c>
      <c r="H130" s="9">
        <v>8.2437810945273604</v>
      </c>
      <c r="I130" s="9">
        <v>9.3875598086124405</v>
      </c>
      <c r="J130" s="9">
        <v>7.0142857142857098</v>
      </c>
      <c r="K130" s="9">
        <v>5.8530534351145</v>
      </c>
      <c r="L130" s="9">
        <v>3.6303501945525198</v>
      </c>
      <c r="M130" s="9">
        <v>10.4115308151093</v>
      </c>
      <c r="N130" s="9">
        <v>14.3586572438162</v>
      </c>
      <c r="O130" s="9">
        <v>8.9045643153526903</v>
      </c>
      <c r="P130" s="9">
        <v>9.13774104683195</v>
      </c>
      <c r="Q130" s="4">
        <v>13.7246376811594</v>
      </c>
      <c r="R130" s="4">
        <v>12.5309446254071</v>
      </c>
      <c r="S130" s="4">
        <v>8.1008146639511196</v>
      </c>
      <c r="T130" s="4">
        <v>7.5045161290322504</v>
      </c>
      <c r="U130" s="4">
        <v>14.3175965665236</v>
      </c>
      <c r="V130" s="4">
        <v>12.0275229357798</v>
      </c>
      <c r="W130" s="4">
        <v>8.6769964243146607</v>
      </c>
      <c r="X130" s="4">
        <v>9.2913000977517104</v>
      </c>
      <c r="Y130" s="4">
        <v>8.9928673323823105</v>
      </c>
      <c r="Z130" s="4">
        <v>15.251448435689399</v>
      </c>
      <c r="AA130" s="4">
        <v>9.5866261398176196</v>
      </c>
      <c r="AB130" s="6">
        <v>2.9266862170087902</v>
      </c>
      <c r="AC130" s="4">
        <v>3.1372549019607798</v>
      </c>
      <c r="AD130" s="4">
        <v>10.2814070351758</v>
      </c>
      <c r="AF130" s="4">
        <f t="shared" si="6"/>
        <v>8.9782453229506007</v>
      </c>
      <c r="AG130" s="4">
        <f t="shared" si="7"/>
        <v>3.7053223710956256</v>
      </c>
      <c r="AH130" s="4">
        <f t="shared" si="8"/>
        <v>0.68806109075559785</v>
      </c>
      <c r="AI130" s="4"/>
    </row>
    <row r="131" spans="1:35" x14ac:dyDescent="0.35">
      <c r="A131" s="7">
        <v>4.38</v>
      </c>
      <c r="B131" s="9">
        <v>4.0839552238805901</v>
      </c>
      <c r="C131" s="9">
        <v>10.745535714285699</v>
      </c>
      <c r="D131" s="10">
        <v>15.824120603015</v>
      </c>
      <c r="E131" s="9">
        <v>3.84345047923322</v>
      </c>
      <c r="F131" s="9">
        <v>3.4684512428298202</v>
      </c>
      <c r="G131" s="9">
        <v>5.87971698113207</v>
      </c>
      <c r="H131" s="9">
        <v>8.0141592920353908</v>
      </c>
      <c r="I131" s="9">
        <v>9.1929133858267704</v>
      </c>
      <c r="J131" s="9">
        <v>7.0762852404643404</v>
      </c>
      <c r="K131" s="9">
        <v>5.7795918367346903</v>
      </c>
      <c r="L131" s="9">
        <v>3.45134575569358</v>
      </c>
      <c r="M131" s="9">
        <v>10.414376321353</v>
      </c>
      <c r="N131" s="9">
        <v>14.221774193548301</v>
      </c>
      <c r="O131" s="9">
        <v>8.7857142857142794</v>
      </c>
      <c r="P131" s="9">
        <v>8.9770114942528707</v>
      </c>
      <c r="Q131" s="4">
        <v>13.503021148036201</v>
      </c>
      <c r="R131" s="4">
        <v>11.5833333333333</v>
      </c>
      <c r="S131" s="4">
        <v>7.6834910620399501</v>
      </c>
      <c r="T131" s="4">
        <v>7.05906040268456</v>
      </c>
      <c r="U131" s="4">
        <v>13.489702517162399</v>
      </c>
      <c r="V131" s="4">
        <v>12.4147582697201</v>
      </c>
      <c r="W131" s="4">
        <v>8.3711083437110805</v>
      </c>
      <c r="X131" s="4">
        <v>9.1285140562248994</v>
      </c>
      <c r="Y131" s="4">
        <v>8.8333333333333304</v>
      </c>
      <c r="Z131" s="4">
        <v>14.9701314217443</v>
      </c>
      <c r="AA131" s="4">
        <v>9.4942767950052005</v>
      </c>
      <c r="AB131" s="6">
        <v>2.8264208909370199</v>
      </c>
      <c r="AC131" s="4">
        <v>2.8573369565217299</v>
      </c>
      <c r="AD131" s="4">
        <v>10.165970772442501</v>
      </c>
      <c r="AF131" s="4">
        <f t="shared" si="6"/>
        <v>8.6944434949274552</v>
      </c>
      <c r="AG131" s="4">
        <f t="shared" si="7"/>
        <v>3.7367984087755732</v>
      </c>
      <c r="AH131" s="4">
        <f t="shared" si="8"/>
        <v>0.69390604421704938</v>
      </c>
      <c r="AI131" s="4"/>
    </row>
    <row r="132" spans="1:35" x14ac:dyDescent="0.35">
      <c r="A132" s="7">
        <v>4.5</v>
      </c>
      <c r="B132" s="9">
        <v>4.0114942528735602</v>
      </c>
      <c r="C132" s="9">
        <v>10.521264994547399</v>
      </c>
      <c r="D132" s="10">
        <v>15.181265206812601</v>
      </c>
      <c r="E132" s="9">
        <v>2.05791505791505</v>
      </c>
      <c r="F132" s="9">
        <v>3.2972972972972898</v>
      </c>
      <c r="G132" s="9">
        <v>5.3229665071770302</v>
      </c>
      <c r="H132" s="9">
        <v>7.8641304347826004</v>
      </c>
      <c r="I132" s="9">
        <v>9.0126336248785197</v>
      </c>
      <c r="J132" s="9">
        <v>7.2265758091993098</v>
      </c>
      <c r="K132" s="9">
        <v>5.8144329896907196</v>
      </c>
      <c r="L132" s="9">
        <v>3.280163599182</v>
      </c>
      <c r="M132" s="9">
        <v>10.316483516483499</v>
      </c>
      <c r="N132" s="9">
        <v>14.3341013824884</v>
      </c>
      <c r="O132" s="9">
        <v>8.8786251342642295</v>
      </c>
      <c r="P132" s="9">
        <v>8.87052341597796</v>
      </c>
      <c r="Q132" s="4">
        <v>13.3057228915662</v>
      </c>
      <c r="R132" s="4">
        <v>11.1918505942275</v>
      </c>
      <c r="S132" s="4">
        <v>7.2093517534537703</v>
      </c>
      <c r="T132" s="4">
        <v>6.51994680851063</v>
      </c>
      <c r="U132" s="4">
        <v>12.7247058823529</v>
      </c>
      <c r="V132" s="4">
        <v>13.016393442622901</v>
      </c>
      <c r="W132" s="4">
        <v>8.2509316770186292</v>
      </c>
      <c r="X132" s="4">
        <v>8.9457593688362902</v>
      </c>
      <c r="Y132" s="4">
        <v>8.58962962962962</v>
      </c>
      <c r="Z132" s="4">
        <v>14.630641330166201</v>
      </c>
      <c r="AA132" s="4">
        <v>9.4166666666666607</v>
      </c>
      <c r="AB132" s="6">
        <v>2.7159940209267499</v>
      </c>
      <c r="AC132" s="4">
        <v>2.5630810092961398</v>
      </c>
      <c r="AD132" s="4">
        <v>9.91770833333333</v>
      </c>
      <c r="AF132" s="4">
        <f t="shared" si="6"/>
        <v>8.4478709183509562</v>
      </c>
      <c r="AG132" s="4">
        <f t="shared" si="7"/>
        <v>3.8050638554515817</v>
      </c>
      <c r="AH132" s="4">
        <f t="shared" si="8"/>
        <v>0.70658261942335832</v>
      </c>
      <c r="AI132" s="4"/>
    </row>
    <row r="133" spans="1:35" x14ac:dyDescent="0.35">
      <c r="A133" s="7">
        <v>4.62</v>
      </c>
      <c r="B133" s="9">
        <v>3.9695652173912999</v>
      </c>
      <c r="C133" s="9">
        <v>10.2972651605231</v>
      </c>
      <c r="D133" s="10">
        <v>15.0509383378016</v>
      </c>
      <c r="E133" s="9">
        <v>0.95287958115183202</v>
      </c>
      <c r="F133" s="9">
        <v>3.1255319148936098</v>
      </c>
      <c r="G133" s="9">
        <v>4.9696969696969697</v>
      </c>
      <c r="H133" s="9">
        <v>7.6892430278884403</v>
      </c>
      <c r="I133" s="9">
        <v>8.7598752598752601</v>
      </c>
      <c r="J133" s="9">
        <v>7.2805100182149296</v>
      </c>
      <c r="K133" s="9">
        <v>5.6423529411764699</v>
      </c>
      <c r="L133" s="9">
        <v>3.0286396181384201</v>
      </c>
      <c r="M133" s="9">
        <v>10.065853658536501</v>
      </c>
      <c r="N133" s="9">
        <v>14.7277777777777</v>
      </c>
      <c r="O133" s="9">
        <v>8.78740157480315</v>
      </c>
      <c r="P133" s="9">
        <v>8.9798449612403104</v>
      </c>
      <c r="Q133" s="4">
        <v>12.671140939597301</v>
      </c>
      <c r="R133" s="4">
        <v>10.7490706319702</v>
      </c>
      <c r="S133" s="4">
        <v>7.1192350956130399</v>
      </c>
      <c r="T133" s="4">
        <v>5.8945086705202296</v>
      </c>
      <c r="U133" s="4">
        <v>12.0296495956873</v>
      </c>
      <c r="V133" s="4">
        <v>13.400651465797999</v>
      </c>
      <c r="W133" s="4">
        <v>8.1222826086956506</v>
      </c>
      <c r="X133" s="4">
        <v>8.6778947368421004</v>
      </c>
      <c r="Y133" s="4">
        <v>8.2419354838709609</v>
      </c>
      <c r="Z133" s="4">
        <v>14.2349936143039</v>
      </c>
      <c r="AA133" s="4">
        <v>9.20087815587266</v>
      </c>
      <c r="AB133" s="6">
        <v>2.7851239669421402</v>
      </c>
      <c r="AC133" s="4">
        <v>2.4142441860465098</v>
      </c>
      <c r="AD133" s="4">
        <v>9.8035914702581302</v>
      </c>
      <c r="AF133" s="4">
        <f t="shared" si="6"/>
        <v>8.2300888496940594</v>
      </c>
      <c r="AG133" s="4">
        <f t="shared" si="7"/>
        <v>3.8608497150211427</v>
      </c>
      <c r="AH133" s="4">
        <f t="shared" si="8"/>
        <v>0.71694179348162546</v>
      </c>
      <c r="AI133" s="4"/>
    </row>
    <row r="134" spans="1:35" x14ac:dyDescent="0.35">
      <c r="A134" s="7">
        <v>4.74</v>
      </c>
      <c r="B134" s="9">
        <v>4.0434782608695601</v>
      </c>
      <c r="C134" s="9">
        <v>10.2524005486968</v>
      </c>
      <c r="D134" s="10">
        <v>14.8408736349453</v>
      </c>
      <c r="E134" s="9">
        <v>0.30645161290322498</v>
      </c>
      <c r="F134" s="9">
        <v>2.9925000000000002</v>
      </c>
      <c r="G134" s="9">
        <v>4.5750000000000002</v>
      </c>
      <c r="H134" s="9">
        <v>7.3530751708428204</v>
      </c>
      <c r="I134" s="9">
        <v>8.6309662398137306</v>
      </c>
      <c r="J134" s="9">
        <v>7.3233532934131702</v>
      </c>
      <c r="K134" s="9">
        <v>5.5693641618497098</v>
      </c>
      <c r="L134" s="9">
        <v>2.7737430167597701</v>
      </c>
      <c r="M134" s="9">
        <v>9.9828571428571404</v>
      </c>
      <c r="N134" s="9">
        <v>14.953571428571401</v>
      </c>
      <c r="O134" s="9">
        <v>8.5652694610778397</v>
      </c>
      <c r="P134" s="9">
        <v>9.1155234657039692</v>
      </c>
      <c r="Q134" s="4">
        <v>11.909090909090899</v>
      </c>
      <c r="R134" s="4">
        <v>10.6279569892473</v>
      </c>
      <c r="S134" s="4">
        <v>7.1279620853080496</v>
      </c>
      <c r="T134" s="4">
        <v>5.2961165048543597</v>
      </c>
      <c r="U134" s="4">
        <v>11.367272727272701</v>
      </c>
      <c r="V134" s="4">
        <v>14.059907834101301</v>
      </c>
      <c r="W134" s="4">
        <v>8.2817589576547199</v>
      </c>
      <c r="X134" s="4">
        <v>8.4952830188679194</v>
      </c>
      <c r="Y134" s="4">
        <v>7.8605072463768098</v>
      </c>
      <c r="Z134" s="4">
        <v>13.745269286754001</v>
      </c>
      <c r="AA134" s="4">
        <v>9.0340218712029099</v>
      </c>
      <c r="AB134" s="6">
        <v>2.869140625</v>
      </c>
      <c r="AC134" s="4">
        <v>2.28125</v>
      </c>
      <c r="AD134" s="4">
        <v>9.78239608801956</v>
      </c>
      <c r="AF134" s="4">
        <f t="shared" si="6"/>
        <v>8.0695297097260337</v>
      </c>
      <c r="AG134" s="4">
        <f t="shared" si="7"/>
        <v>3.9036290395539983</v>
      </c>
      <c r="AH134" s="4">
        <f t="shared" si="8"/>
        <v>0.72488571461773987</v>
      </c>
      <c r="AI134" s="4"/>
    </row>
    <row r="135" spans="1:35" x14ac:dyDescent="0.35">
      <c r="A135" s="7">
        <v>4.8600000000000003</v>
      </c>
      <c r="B135" s="9">
        <v>3.8463476070528899</v>
      </c>
      <c r="C135" s="9">
        <v>10.229106628242</v>
      </c>
      <c r="D135" s="10">
        <v>14.4442857142857</v>
      </c>
      <c r="E135" s="9">
        <v>0.31868131868131799</v>
      </c>
      <c r="F135" s="9">
        <v>2.9261904761904698</v>
      </c>
      <c r="G135" s="9">
        <v>4.0798611111111098</v>
      </c>
      <c r="H135" s="9">
        <v>7.3175675675675604</v>
      </c>
      <c r="I135" s="9">
        <v>8.5934065934065895</v>
      </c>
      <c r="J135" s="9">
        <v>7.5070707070707003</v>
      </c>
      <c r="K135" s="9">
        <v>5.6381215469613197</v>
      </c>
      <c r="L135" s="9">
        <v>2.4615384615384599</v>
      </c>
      <c r="M135" s="9">
        <v>9.7752808988763995</v>
      </c>
      <c r="N135" s="9">
        <v>15.48</v>
      </c>
      <c r="O135" s="9">
        <v>8.7059523809523807</v>
      </c>
      <c r="P135" s="9">
        <v>8.7764298093587492</v>
      </c>
      <c r="Q135" s="4">
        <v>11.4868913857677</v>
      </c>
      <c r="R135" s="4">
        <v>10.4577319587628</v>
      </c>
      <c r="S135" s="4">
        <v>7.1218026796589502</v>
      </c>
      <c r="T135" s="4">
        <v>5.1001615508885303</v>
      </c>
      <c r="U135" s="4">
        <v>10.541806020066799</v>
      </c>
      <c r="V135" s="4">
        <v>15.059907834101301</v>
      </c>
      <c r="W135" s="4">
        <v>7.9697428139183</v>
      </c>
      <c r="X135" s="4">
        <v>8.26</v>
      </c>
      <c r="Y135" s="4">
        <v>7.5746924428822497</v>
      </c>
      <c r="Z135" s="4">
        <v>13.623465211459701</v>
      </c>
      <c r="AA135" s="4">
        <v>8.8634772462076992</v>
      </c>
      <c r="AB135" s="4">
        <v>2.9344569288389502</v>
      </c>
      <c r="AC135" s="4">
        <v>2.2169811320754702</v>
      </c>
      <c r="AD135" s="4">
        <v>9.6988984088127292</v>
      </c>
      <c r="AF135" s="4">
        <f t="shared" si="6"/>
        <v>7.9658571184392004</v>
      </c>
      <c r="AG135" s="4">
        <f t="shared" si="7"/>
        <v>3.9624911167683123</v>
      </c>
      <c r="AH135" s="4">
        <f t="shared" si="8"/>
        <v>0.73581612795185569</v>
      </c>
      <c r="AI135" s="4"/>
    </row>
    <row r="136" spans="1:35" x14ac:dyDescent="0.3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26015-557E-4581-9964-A9177BE71A46}">
  <dimension ref="A1:D37"/>
  <sheetViews>
    <sheetView workbookViewId="0">
      <selection activeCell="I13" sqref="I13"/>
    </sheetView>
  </sheetViews>
  <sheetFormatPr defaultRowHeight="14.5" x14ac:dyDescent="0.35"/>
  <cols>
    <col min="3" max="3" width="12.81640625" customWidth="1"/>
    <col min="4" max="4" width="14.7265625" customWidth="1"/>
  </cols>
  <sheetData>
    <row r="1" spans="1:4" x14ac:dyDescent="0.35">
      <c r="B1" t="s">
        <v>67</v>
      </c>
    </row>
    <row r="3" spans="1:4" x14ac:dyDescent="0.35">
      <c r="B3" s="3" t="s">
        <v>29</v>
      </c>
      <c r="C3" s="3" t="s">
        <v>30</v>
      </c>
      <c r="D3" s="3" t="s">
        <v>31</v>
      </c>
    </row>
    <row r="4" spans="1:4" x14ac:dyDescent="0.35">
      <c r="A4" s="4" t="s">
        <v>23</v>
      </c>
      <c r="B4">
        <f>AVERAGE(B9:B37)</f>
        <v>1.5517241379310345</v>
      </c>
      <c r="C4" s="17">
        <f>AVERAGE(C9:C37)</f>
        <v>14</v>
      </c>
      <c r="D4" s="4">
        <f t="shared" ref="C4:D4" si="0">AVERAGE(D9:D37)</f>
        <v>2.4482758620689653</v>
      </c>
    </row>
    <row r="5" spans="1:4" x14ac:dyDescent="0.35">
      <c r="A5" s="4" t="s">
        <v>24</v>
      </c>
      <c r="B5">
        <f>STDEV(B9:B37)</f>
        <v>1.4037248126871928</v>
      </c>
      <c r="C5" s="4">
        <f t="shared" ref="C5:D5" si="1">STDEV(C9:C37)</f>
        <v>7.7275019064562978</v>
      </c>
      <c r="D5" s="4">
        <f t="shared" si="1"/>
        <v>3.4391257910836228</v>
      </c>
    </row>
    <row r="6" spans="1:4" x14ac:dyDescent="0.35">
      <c r="A6" s="4" t="s">
        <v>25</v>
      </c>
      <c r="B6">
        <f>B5/SQRT(29)</f>
        <v>0.26066515379946709</v>
      </c>
      <c r="C6" s="4">
        <f t="shared" ref="C6:D6" si="2">C5/SQRT(29)</f>
        <v>1.4349610797832153</v>
      </c>
      <c r="D6" s="4">
        <f t="shared" si="2"/>
        <v>0.6386296268086944</v>
      </c>
    </row>
    <row r="8" spans="1:4" x14ac:dyDescent="0.35">
      <c r="A8" t="s">
        <v>13</v>
      </c>
      <c r="B8" s="3" t="s">
        <v>29</v>
      </c>
      <c r="C8" s="3" t="s">
        <v>30</v>
      </c>
      <c r="D8" s="3" t="s">
        <v>31</v>
      </c>
    </row>
    <row r="9" spans="1:4" x14ac:dyDescent="0.35">
      <c r="A9">
        <v>1</v>
      </c>
      <c r="B9" s="4">
        <v>1</v>
      </c>
      <c r="C9" s="4">
        <v>7</v>
      </c>
      <c r="D9" s="4">
        <v>1</v>
      </c>
    </row>
    <row r="10" spans="1:4" x14ac:dyDescent="0.35">
      <c r="A10">
        <v>2</v>
      </c>
      <c r="B10" s="4">
        <v>2</v>
      </c>
      <c r="C10" s="4">
        <v>15</v>
      </c>
      <c r="D10" s="4">
        <v>1</v>
      </c>
    </row>
    <row r="11" spans="1:4" x14ac:dyDescent="0.35">
      <c r="A11">
        <v>3</v>
      </c>
      <c r="B11" s="4">
        <v>2</v>
      </c>
      <c r="C11" s="4">
        <v>16</v>
      </c>
      <c r="D11" s="4">
        <v>2</v>
      </c>
    </row>
    <row r="12" spans="1:4" x14ac:dyDescent="0.35">
      <c r="A12" s="4">
        <v>4</v>
      </c>
      <c r="B12" s="4">
        <v>8</v>
      </c>
      <c r="C12" s="4">
        <v>1</v>
      </c>
      <c r="D12" s="4">
        <v>19</v>
      </c>
    </row>
    <row r="13" spans="1:4" x14ac:dyDescent="0.35">
      <c r="A13" s="4">
        <v>5</v>
      </c>
      <c r="B13" s="4">
        <v>1</v>
      </c>
      <c r="C13" s="4">
        <v>1</v>
      </c>
      <c r="D13" s="4">
        <v>1</v>
      </c>
    </row>
    <row r="14" spans="1:4" x14ac:dyDescent="0.35">
      <c r="A14" s="4">
        <v>6</v>
      </c>
      <c r="B14" s="4">
        <v>1</v>
      </c>
      <c r="C14" s="4">
        <v>11</v>
      </c>
      <c r="D14" s="4">
        <v>1</v>
      </c>
    </row>
    <row r="15" spans="1:4" x14ac:dyDescent="0.35">
      <c r="A15" s="4">
        <v>7</v>
      </c>
      <c r="B15" s="4">
        <v>2</v>
      </c>
      <c r="C15" s="4">
        <v>13</v>
      </c>
      <c r="D15" s="4">
        <v>1</v>
      </c>
    </row>
    <row r="16" spans="1:4" x14ac:dyDescent="0.35">
      <c r="A16">
        <v>8</v>
      </c>
      <c r="B16" s="4">
        <v>2</v>
      </c>
      <c r="C16" s="4">
        <v>21</v>
      </c>
      <c r="D16" s="4">
        <v>6</v>
      </c>
    </row>
    <row r="17" spans="1:4" x14ac:dyDescent="0.35">
      <c r="A17">
        <v>9</v>
      </c>
      <c r="B17" s="4">
        <v>1</v>
      </c>
      <c r="C17" s="4">
        <v>10</v>
      </c>
      <c r="D17" s="4">
        <v>1</v>
      </c>
    </row>
    <row r="18" spans="1:4" x14ac:dyDescent="0.35">
      <c r="A18">
        <v>10</v>
      </c>
      <c r="B18" s="4">
        <v>1</v>
      </c>
      <c r="C18" s="4">
        <v>15</v>
      </c>
      <c r="D18" s="4">
        <v>1</v>
      </c>
    </row>
    <row r="19" spans="1:4" x14ac:dyDescent="0.35">
      <c r="A19">
        <v>11</v>
      </c>
      <c r="B19" s="4">
        <v>1</v>
      </c>
      <c r="C19" s="4">
        <v>7</v>
      </c>
      <c r="D19" s="4">
        <v>1</v>
      </c>
    </row>
    <row r="20" spans="1:4" x14ac:dyDescent="0.35">
      <c r="A20">
        <v>12</v>
      </c>
      <c r="B20" s="4">
        <v>1</v>
      </c>
      <c r="C20" s="4">
        <v>13</v>
      </c>
      <c r="D20" s="4">
        <v>1</v>
      </c>
    </row>
    <row r="21" spans="1:4" x14ac:dyDescent="0.35">
      <c r="A21">
        <v>13</v>
      </c>
      <c r="B21" s="4">
        <v>1</v>
      </c>
      <c r="C21" s="4">
        <v>14</v>
      </c>
      <c r="D21" s="4">
        <v>2</v>
      </c>
    </row>
    <row r="22" spans="1:4" x14ac:dyDescent="0.35">
      <c r="A22">
        <v>14</v>
      </c>
      <c r="B22" s="4">
        <v>1</v>
      </c>
      <c r="C22" s="4">
        <v>22</v>
      </c>
      <c r="D22" s="4">
        <v>5</v>
      </c>
    </row>
    <row r="23" spans="1:4" x14ac:dyDescent="0.35">
      <c r="A23">
        <v>15</v>
      </c>
      <c r="B23" s="4">
        <v>1</v>
      </c>
      <c r="C23" s="4">
        <v>23</v>
      </c>
      <c r="D23" s="4">
        <v>1</v>
      </c>
    </row>
    <row r="24" spans="1:4" x14ac:dyDescent="0.35">
      <c r="A24">
        <v>16</v>
      </c>
      <c r="B24" s="4">
        <v>1</v>
      </c>
      <c r="C24" s="4">
        <v>5</v>
      </c>
      <c r="D24" s="4">
        <v>1</v>
      </c>
    </row>
    <row r="25" spans="1:4" x14ac:dyDescent="0.35">
      <c r="A25">
        <v>17</v>
      </c>
      <c r="B25" s="4">
        <v>1</v>
      </c>
      <c r="C25" s="4">
        <v>18</v>
      </c>
      <c r="D25" s="4">
        <v>1</v>
      </c>
    </row>
    <row r="26" spans="1:4" x14ac:dyDescent="0.35">
      <c r="A26">
        <v>18</v>
      </c>
      <c r="B26" s="4">
        <v>1</v>
      </c>
      <c r="C26" s="4">
        <v>2</v>
      </c>
      <c r="D26" s="4">
        <v>2</v>
      </c>
    </row>
    <row r="27" spans="1:4" x14ac:dyDescent="0.35">
      <c r="A27">
        <v>19</v>
      </c>
      <c r="B27" s="4">
        <v>1</v>
      </c>
      <c r="C27" s="4">
        <v>22</v>
      </c>
      <c r="D27" s="4">
        <v>2</v>
      </c>
    </row>
    <row r="28" spans="1:4" x14ac:dyDescent="0.35">
      <c r="A28">
        <v>20</v>
      </c>
      <c r="B28" s="4">
        <v>1</v>
      </c>
      <c r="C28" s="4">
        <v>13</v>
      </c>
      <c r="D28" s="4">
        <v>1</v>
      </c>
    </row>
    <row r="29" spans="1:4" x14ac:dyDescent="0.35">
      <c r="A29">
        <v>21</v>
      </c>
      <c r="B29" s="4">
        <v>1</v>
      </c>
      <c r="C29" s="4">
        <v>15</v>
      </c>
      <c r="D29" s="4">
        <v>1</v>
      </c>
    </row>
    <row r="30" spans="1:4" x14ac:dyDescent="0.35">
      <c r="A30">
        <v>22</v>
      </c>
      <c r="B30" s="4">
        <v>2</v>
      </c>
      <c r="C30" s="4">
        <v>15</v>
      </c>
      <c r="D30" s="4">
        <v>3</v>
      </c>
    </row>
    <row r="31" spans="1:4" x14ac:dyDescent="0.35">
      <c r="A31">
        <v>23</v>
      </c>
      <c r="B31" s="4">
        <v>4</v>
      </c>
      <c r="C31" s="4">
        <v>11</v>
      </c>
      <c r="D31" s="4">
        <v>3</v>
      </c>
    </row>
    <row r="32" spans="1:4" x14ac:dyDescent="0.35">
      <c r="A32">
        <v>24</v>
      </c>
      <c r="B32" s="4">
        <v>1</v>
      </c>
      <c r="C32" s="4">
        <v>3</v>
      </c>
      <c r="D32" s="4">
        <v>4</v>
      </c>
    </row>
    <row r="33" spans="1:4" x14ac:dyDescent="0.35">
      <c r="A33">
        <v>25</v>
      </c>
      <c r="B33" s="4">
        <v>1</v>
      </c>
      <c r="C33" s="4">
        <v>25</v>
      </c>
      <c r="D33" s="4">
        <v>1</v>
      </c>
    </row>
    <row r="34" spans="1:4" x14ac:dyDescent="0.35">
      <c r="A34">
        <v>26</v>
      </c>
      <c r="B34" s="4">
        <v>1</v>
      </c>
      <c r="C34" s="4">
        <v>28</v>
      </c>
      <c r="D34" s="4">
        <v>3</v>
      </c>
    </row>
    <row r="35" spans="1:4" x14ac:dyDescent="0.35">
      <c r="A35">
        <v>27</v>
      </c>
      <c r="B35" s="4">
        <v>1</v>
      </c>
      <c r="C35" s="4">
        <v>11</v>
      </c>
      <c r="D35" s="4">
        <v>2</v>
      </c>
    </row>
    <row r="36" spans="1:4" x14ac:dyDescent="0.35">
      <c r="A36">
        <v>28</v>
      </c>
      <c r="B36" s="4">
        <v>1</v>
      </c>
      <c r="C36" s="4">
        <v>28</v>
      </c>
      <c r="D36" s="4">
        <v>1</v>
      </c>
    </row>
    <row r="37" spans="1:4" x14ac:dyDescent="0.35">
      <c r="A37">
        <v>29</v>
      </c>
      <c r="B37" s="4">
        <v>2</v>
      </c>
      <c r="C37" s="4">
        <v>21</v>
      </c>
      <c r="D37" s="4"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33B8C-11E3-4781-8084-914770AEDE96}">
  <dimension ref="A1:D37"/>
  <sheetViews>
    <sheetView workbookViewId="0">
      <selection activeCell="I9" sqref="I9"/>
    </sheetView>
  </sheetViews>
  <sheetFormatPr defaultRowHeight="14.5" x14ac:dyDescent="0.35"/>
  <cols>
    <col min="2" max="2" width="9.7265625" customWidth="1"/>
    <col min="3" max="3" width="13.36328125" customWidth="1"/>
    <col min="4" max="4" width="15.08984375" customWidth="1"/>
  </cols>
  <sheetData>
    <row r="1" spans="1:4" x14ac:dyDescent="0.35">
      <c r="B1" t="s">
        <v>28</v>
      </c>
    </row>
    <row r="3" spans="1:4" x14ac:dyDescent="0.35">
      <c r="A3" s="4"/>
      <c r="B3" s="3" t="s">
        <v>29</v>
      </c>
      <c r="C3" s="3" t="s">
        <v>30</v>
      </c>
      <c r="D3" s="3" t="s">
        <v>31</v>
      </c>
    </row>
    <row r="4" spans="1:4" x14ac:dyDescent="0.35">
      <c r="A4" s="4" t="s">
        <v>23</v>
      </c>
      <c r="B4">
        <f>AVERAGE(B9:B37)</f>
        <v>426.52242000000001</v>
      </c>
      <c r="C4" s="4">
        <f t="shared" ref="C4:D4" si="0">AVERAGE(C9:C37)</f>
        <v>37.250620915098082</v>
      </c>
      <c r="D4" s="4">
        <f t="shared" si="0"/>
        <v>343.55588537205091</v>
      </c>
    </row>
    <row r="5" spans="1:4" x14ac:dyDescent="0.35">
      <c r="A5" s="4" t="s">
        <v>24</v>
      </c>
      <c r="B5">
        <f>STDEV(B9:B37)</f>
        <v>177.25070450636852</v>
      </c>
      <c r="C5" s="4">
        <f t="shared" ref="C5:D5" si="1">STDEV(C9:C37)</f>
        <v>101.26047965159296</v>
      </c>
      <c r="D5" s="4">
        <f t="shared" si="1"/>
        <v>200.93762256001045</v>
      </c>
    </row>
    <row r="6" spans="1:4" x14ac:dyDescent="0.35">
      <c r="A6" s="4" t="s">
        <v>25</v>
      </c>
      <c r="B6">
        <f>B5/SQRT(29)</f>
        <v>32.914629515430796</v>
      </c>
      <c r="C6" s="4">
        <f t="shared" ref="C6:D6" si="2">C5/SQRT(29)</f>
        <v>18.803599012873036</v>
      </c>
      <c r="D6" s="4">
        <f t="shared" si="2"/>
        <v>37.313179773773946</v>
      </c>
    </row>
    <row r="8" spans="1:4" x14ac:dyDescent="0.35">
      <c r="A8" s="4" t="s">
        <v>13</v>
      </c>
      <c r="B8" s="3" t="s">
        <v>29</v>
      </c>
      <c r="C8" s="3" t="s">
        <v>30</v>
      </c>
      <c r="D8" s="3" t="s">
        <v>31</v>
      </c>
    </row>
    <row r="9" spans="1:4" x14ac:dyDescent="0.35">
      <c r="A9" s="4">
        <v>1</v>
      </c>
      <c r="B9" s="4">
        <v>421.32456000000002</v>
      </c>
      <c r="C9" s="4">
        <v>9.9125485714285695</v>
      </c>
      <c r="D9" s="4">
        <v>582.36911999999995</v>
      </c>
    </row>
    <row r="10" spans="1:4" x14ac:dyDescent="0.35">
      <c r="A10" s="4">
        <v>2</v>
      </c>
      <c r="B10" s="4">
        <v>408.53987999999998</v>
      </c>
      <c r="C10" s="4">
        <v>1.19184</v>
      </c>
      <c r="D10" s="4">
        <v>610.99127999999996</v>
      </c>
    </row>
    <row r="11" spans="1:4" x14ac:dyDescent="0.35">
      <c r="A11" s="4">
        <v>3</v>
      </c>
      <c r="B11" s="4">
        <v>316.62216000000001</v>
      </c>
      <c r="C11" s="4">
        <v>1.0551600000000001</v>
      </c>
      <c r="D11" s="4">
        <v>279.23795999999999</v>
      </c>
    </row>
    <row r="12" spans="1:4" x14ac:dyDescent="0.35">
      <c r="A12" s="4">
        <v>4</v>
      </c>
      <c r="B12" s="4">
        <v>82.385819999999995</v>
      </c>
      <c r="C12" s="4">
        <v>349.40016000000003</v>
      </c>
      <c r="D12" s="4">
        <v>0.73231578947368403</v>
      </c>
    </row>
    <row r="13" spans="1:4" x14ac:dyDescent="0.35">
      <c r="A13" s="4">
        <v>5</v>
      </c>
      <c r="B13" s="4">
        <v>461.27591999999999</v>
      </c>
      <c r="C13" s="4">
        <v>420.74639999999999</v>
      </c>
      <c r="D13" s="4">
        <v>330.22728000000001</v>
      </c>
    </row>
    <row r="14" spans="1:4" x14ac:dyDescent="0.35">
      <c r="A14" s="4">
        <v>6</v>
      </c>
      <c r="B14" s="4">
        <v>487.57391999999999</v>
      </c>
      <c r="C14" s="4">
        <v>4.4223054545454499</v>
      </c>
      <c r="D14" s="4">
        <v>415.82087999999999</v>
      </c>
    </row>
    <row r="15" spans="1:4" x14ac:dyDescent="0.35">
      <c r="A15" s="4">
        <v>7</v>
      </c>
      <c r="B15" s="4">
        <v>345.15611999999999</v>
      </c>
      <c r="C15" s="4">
        <v>1.73021538461538</v>
      </c>
      <c r="D15" s="4">
        <v>0.21240000000000001</v>
      </c>
    </row>
    <row r="16" spans="1:4" x14ac:dyDescent="0.35">
      <c r="A16" s="4">
        <v>8</v>
      </c>
      <c r="B16" s="4">
        <v>441.66888</v>
      </c>
      <c r="C16" s="4">
        <v>0.54747428571428502</v>
      </c>
      <c r="D16" s="4">
        <v>37.41648</v>
      </c>
    </row>
    <row r="17" spans="1:4" x14ac:dyDescent="0.35">
      <c r="A17" s="4">
        <v>9</v>
      </c>
      <c r="B17" s="4">
        <v>8.4239999999999995E-2</v>
      </c>
      <c r="C17" s="4">
        <v>5.9134320000000002</v>
      </c>
      <c r="D17" s="4">
        <v>508.89024000000001</v>
      </c>
    </row>
    <row r="18" spans="1:4" x14ac:dyDescent="0.35">
      <c r="A18" s="4">
        <v>10</v>
      </c>
      <c r="B18" s="4">
        <v>614.97360000000003</v>
      </c>
      <c r="C18" s="4">
        <v>2.253072</v>
      </c>
      <c r="D18" s="4">
        <v>740.12976000000003</v>
      </c>
    </row>
    <row r="19" spans="1:4" x14ac:dyDescent="0.35">
      <c r="A19" s="4">
        <v>11</v>
      </c>
      <c r="B19" s="4">
        <v>632.60784000000001</v>
      </c>
      <c r="C19" s="4">
        <v>11.793702857142801</v>
      </c>
      <c r="D19" s="4">
        <v>564.62976000000003</v>
      </c>
    </row>
    <row r="20" spans="1:4" x14ac:dyDescent="0.35">
      <c r="A20" s="4">
        <v>12</v>
      </c>
      <c r="B20" s="4">
        <v>497.22624000000002</v>
      </c>
      <c r="C20" s="4">
        <v>12.127735384615301</v>
      </c>
      <c r="D20" s="4">
        <v>487.07711999999998</v>
      </c>
    </row>
    <row r="21" spans="1:4" x14ac:dyDescent="0.35">
      <c r="A21" s="4">
        <v>13</v>
      </c>
      <c r="B21" s="4">
        <v>436.6728</v>
      </c>
      <c r="C21" s="4">
        <v>6.2948057142857099</v>
      </c>
      <c r="D21" s="4">
        <v>259.81452000000002</v>
      </c>
    </row>
    <row r="22" spans="1:4" x14ac:dyDescent="0.35">
      <c r="A22" s="4">
        <v>14</v>
      </c>
      <c r="B22" s="4">
        <v>499.20335999999998</v>
      </c>
      <c r="C22" s="4">
        <v>1.77980727272727</v>
      </c>
      <c r="D22" s="4">
        <v>102.88296</v>
      </c>
    </row>
    <row r="23" spans="1:4" x14ac:dyDescent="0.35">
      <c r="A23" s="4">
        <v>15</v>
      </c>
      <c r="B23" s="4">
        <v>330.63263999999998</v>
      </c>
      <c r="C23" s="4">
        <v>1.62406956521739</v>
      </c>
      <c r="D23" s="4">
        <v>423.49896000000001</v>
      </c>
    </row>
    <row r="24" spans="1:4" x14ac:dyDescent="0.35">
      <c r="A24" s="4">
        <v>16</v>
      </c>
      <c r="B24" s="4">
        <v>535.79304000000002</v>
      </c>
      <c r="C24" s="4">
        <v>79.985519999999994</v>
      </c>
      <c r="D24" s="4">
        <v>501.93504000000001</v>
      </c>
    </row>
    <row r="25" spans="1:4" x14ac:dyDescent="0.35">
      <c r="A25" s="4">
        <v>17</v>
      </c>
      <c r="B25" s="4">
        <v>828.19439999999997</v>
      </c>
      <c r="C25" s="4">
        <v>0.76395999999999997</v>
      </c>
      <c r="D25" s="4">
        <v>559.09007999999994</v>
      </c>
    </row>
    <row r="26" spans="1:4" x14ac:dyDescent="0.35">
      <c r="A26" s="4">
        <v>18</v>
      </c>
      <c r="B26" s="4">
        <v>344.09016000000003</v>
      </c>
      <c r="C26" s="4">
        <v>145.64952</v>
      </c>
      <c r="D26" s="4">
        <v>209.73491999999999</v>
      </c>
    </row>
    <row r="27" spans="1:4" x14ac:dyDescent="0.35">
      <c r="A27" s="4">
        <v>19</v>
      </c>
      <c r="B27" s="4">
        <v>556.11</v>
      </c>
      <c r="C27" s="4">
        <v>0.97039636363636295</v>
      </c>
      <c r="D27" s="4">
        <v>379.93392</v>
      </c>
    </row>
    <row r="28" spans="1:4" x14ac:dyDescent="0.35">
      <c r="A28" s="4">
        <v>20</v>
      </c>
      <c r="B28" s="4">
        <v>402.81119999999999</v>
      </c>
      <c r="C28" s="4">
        <v>4.02214153846153</v>
      </c>
      <c r="D28" s="4">
        <v>498.61511999999999</v>
      </c>
    </row>
    <row r="29" spans="1:4" x14ac:dyDescent="0.35">
      <c r="A29" s="4">
        <v>21</v>
      </c>
      <c r="B29" s="4">
        <v>605.71943999999996</v>
      </c>
      <c r="C29" s="4">
        <v>0.566832</v>
      </c>
      <c r="D29" s="4">
        <v>455.57064000000003</v>
      </c>
    </row>
    <row r="30" spans="1:4" x14ac:dyDescent="0.35">
      <c r="A30" s="4">
        <v>22</v>
      </c>
      <c r="B30" s="4">
        <v>304.55027999999999</v>
      </c>
      <c r="C30" s="4">
        <v>0.43819200000000003</v>
      </c>
      <c r="D30" s="4">
        <v>99.785039999999995</v>
      </c>
    </row>
    <row r="31" spans="1:4" x14ac:dyDescent="0.35">
      <c r="A31" s="4">
        <v>23</v>
      </c>
      <c r="B31" s="4">
        <v>119.84399999999999</v>
      </c>
      <c r="C31" s="4">
        <v>2.99068363636363</v>
      </c>
      <c r="D31" s="4">
        <v>244.91064</v>
      </c>
    </row>
    <row r="32" spans="1:4" x14ac:dyDescent="0.35">
      <c r="A32" s="4">
        <v>24</v>
      </c>
      <c r="B32" s="4">
        <v>694.69776000000002</v>
      </c>
      <c r="C32" s="4">
        <v>9.8930399999999992</v>
      </c>
      <c r="D32" s="4">
        <v>112.7988</v>
      </c>
    </row>
    <row r="33" spans="1:4" x14ac:dyDescent="0.35">
      <c r="A33" s="4">
        <v>25</v>
      </c>
      <c r="B33" s="4">
        <v>385.02864</v>
      </c>
      <c r="C33" s="4">
        <v>0.4408416</v>
      </c>
      <c r="D33" s="4">
        <v>454.89024000000001</v>
      </c>
    </row>
    <row r="34" spans="1:4" x14ac:dyDescent="0.35">
      <c r="A34" s="4">
        <v>26</v>
      </c>
      <c r="B34" s="4">
        <v>429.70967999999999</v>
      </c>
      <c r="C34" s="4">
        <v>0.89935714285714297</v>
      </c>
      <c r="D34" s="4">
        <v>195.35375999999999</v>
      </c>
    </row>
    <row r="35" spans="1:4" x14ac:dyDescent="0.35">
      <c r="A35" s="4">
        <v>27</v>
      </c>
      <c r="B35" s="4">
        <v>528.29495999999995</v>
      </c>
      <c r="C35" s="4">
        <v>0.50053090909090903</v>
      </c>
      <c r="D35" s="4">
        <v>193.7628</v>
      </c>
    </row>
    <row r="36" spans="1:4" x14ac:dyDescent="0.35">
      <c r="A36" s="4">
        <v>28</v>
      </c>
      <c r="B36" s="4">
        <v>419.21064000000001</v>
      </c>
      <c r="C36" s="4">
        <v>1.2367542857142799</v>
      </c>
      <c r="D36" s="4">
        <v>480.91176000000002</v>
      </c>
    </row>
    <row r="37" spans="1:4" x14ac:dyDescent="0.35">
      <c r="A37" s="4">
        <v>29</v>
      </c>
      <c r="B37" s="4">
        <v>239.148</v>
      </c>
      <c r="C37" s="4">
        <v>1.11750857142857</v>
      </c>
      <c r="D37" s="4">
        <v>231.89688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50D1D-6FD8-47B6-83C5-3C16DD91D83D}">
  <dimension ref="A1:C28"/>
  <sheetViews>
    <sheetView zoomScaleNormal="100" workbookViewId="0">
      <selection activeCell="F7" sqref="F7"/>
    </sheetView>
  </sheetViews>
  <sheetFormatPr defaultRowHeight="14.5" x14ac:dyDescent="0.35"/>
  <cols>
    <col min="2" max="2" width="15" customWidth="1"/>
    <col min="3" max="3" width="15.6328125" customWidth="1"/>
  </cols>
  <sheetData>
    <row r="1" spans="1:3" x14ac:dyDescent="0.35">
      <c r="B1" t="s">
        <v>14</v>
      </c>
    </row>
    <row r="3" spans="1:3" x14ac:dyDescent="0.35">
      <c r="B3" s="1" t="s">
        <v>22</v>
      </c>
      <c r="C3" s="1" t="s">
        <v>18</v>
      </c>
    </row>
    <row r="4" spans="1:3" x14ac:dyDescent="0.35">
      <c r="A4" s="4" t="s">
        <v>23</v>
      </c>
      <c r="B4" s="2">
        <f>AVERAGE(B9:B23)</f>
        <v>186.6</v>
      </c>
      <c r="C4" s="2">
        <f>AVERAGE(C9:C23)</f>
        <v>0.73333333333333328</v>
      </c>
    </row>
    <row r="5" spans="1:3" x14ac:dyDescent="0.35">
      <c r="A5" s="4" t="s">
        <v>24</v>
      </c>
      <c r="B5">
        <f>_xlfn.STDEV.P(B9:B23)</f>
        <v>74.616173403179374</v>
      </c>
      <c r="C5" s="4">
        <f>_xlfn.STDEV.P(C9:C23)</f>
        <v>0.77172246018601498</v>
      </c>
    </row>
    <row r="6" spans="1:3" x14ac:dyDescent="0.35">
      <c r="A6" s="4" t="s">
        <v>25</v>
      </c>
      <c r="B6" s="4">
        <f>B5/SQRT(15)</f>
        <v>19.265813129882567</v>
      </c>
      <c r="C6" s="4">
        <f>C5/SQRT(15)</f>
        <v>0.19925788241297682</v>
      </c>
    </row>
    <row r="7" spans="1:3" x14ac:dyDescent="0.35">
      <c r="A7" s="5"/>
      <c r="B7" s="5"/>
    </row>
    <row r="8" spans="1:3" x14ac:dyDescent="0.35">
      <c r="A8" s="4" t="s">
        <v>26</v>
      </c>
      <c r="B8" s="1" t="s">
        <v>22</v>
      </c>
      <c r="C8" s="1" t="s">
        <v>18</v>
      </c>
    </row>
    <row r="9" spans="1:3" x14ac:dyDescent="0.35">
      <c r="A9" s="4">
        <v>1</v>
      </c>
      <c r="B9" s="4">
        <v>225</v>
      </c>
      <c r="C9" s="4">
        <v>0</v>
      </c>
    </row>
    <row r="10" spans="1:3" x14ac:dyDescent="0.35">
      <c r="A10" s="4">
        <v>2</v>
      </c>
      <c r="B10" s="4">
        <v>231</v>
      </c>
      <c r="C10" s="4">
        <v>0</v>
      </c>
    </row>
    <row r="11" spans="1:3" x14ac:dyDescent="0.35">
      <c r="A11" s="4">
        <v>3</v>
      </c>
      <c r="B11" s="4">
        <v>155</v>
      </c>
      <c r="C11" s="4">
        <v>0</v>
      </c>
    </row>
    <row r="12" spans="1:3" x14ac:dyDescent="0.35">
      <c r="A12" s="4">
        <v>4</v>
      </c>
      <c r="B12" s="4">
        <v>297</v>
      </c>
      <c r="C12" s="4">
        <v>1</v>
      </c>
    </row>
    <row r="13" spans="1:3" x14ac:dyDescent="0.35">
      <c r="A13" s="4">
        <v>5</v>
      </c>
      <c r="B13" s="4">
        <v>122</v>
      </c>
      <c r="C13" s="4">
        <v>1</v>
      </c>
    </row>
    <row r="14" spans="1:3" x14ac:dyDescent="0.35">
      <c r="A14" s="4">
        <v>6</v>
      </c>
      <c r="B14" s="4">
        <v>169</v>
      </c>
      <c r="C14" s="4">
        <v>0</v>
      </c>
    </row>
    <row r="15" spans="1:3" x14ac:dyDescent="0.35">
      <c r="A15" s="4">
        <v>7</v>
      </c>
      <c r="B15" s="4">
        <v>164</v>
      </c>
      <c r="C15" s="4">
        <v>2</v>
      </c>
    </row>
    <row r="16" spans="1:3" x14ac:dyDescent="0.35">
      <c r="A16" s="4">
        <v>8</v>
      </c>
      <c r="B16" s="4">
        <v>257</v>
      </c>
      <c r="C16" s="4">
        <v>0</v>
      </c>
    </row>
    <row r="17" spans="1:3" x14ac:dyDescent="0.35">
      <c r="A17" s="4">
        <v>9</v>
      </c>
      <c r="B17" s="4">
        <v>331</v>
      </c>
      <c r="C17" s="4">
        <v>1</v>
      </c>
    </row>
    <row r="18" spans="1:3" x14ac:dyDescent="0.35">
      <c r="A18" s="4">
        <v>10</v>
      </c>
      <c r="B18" s="4">
        <v>91</v>
      </c>
      <c r="C18" s="4">
        <v>2</v>
      </c>
    </row>
    <row r="19" spans="1:3" x14ac:dyDescent="0.35">
      <c r="A19" s="4">
        <v>11</v>
      </c>
      <c r="B19" s="4">
        <v>245</v>
      </c>
      <c r="C19" s="4">
        <v>0</v>
      </c>
    </row>
    <row r="20" spans="1:3" x14ac:dyDescent="0.35">
      <c r="A20" s="4">
        <v>12</v>
      </c>
      <c r="B20" s="4">
        <v>85</v>
      </c>
      <c r="C20" s="4">
        <v>2</v>
      </c>
    </row>
    <row r="21" spans="1:3" x14ac:dyDescent="0.35">
      <c r="A21" s="4">
        <v>13</v>
      </c>
      <c r="B21" s="4">
        <v>204</v>
      </c>
      <c r="C21" s="4">
        <v>1</v>
      </c>
    </row>
    <row r="22" spans="1:3" x14ac:dyDescent="0.35">
      <c r="A22" s="4">
        <v>14</v>
      </c>
      <c r="B22" s="4">
        <v>140</v>
      </c>
      <c r="C22" s="4">
        <v>0</v>
      </c>
    </row>
    <row r="23" spans="1:3" x14ac:dyDescent="0.35">
      <c r="A23">
        <v>15</v>
      </c>
      <c r="B23" s="4">
        <v>83</v>
      </c>
      <c r="C23" s="4">
        <v>1</v>
      </c>
    </row>
    <row r="24" spans="1:3" x14ac:dyDescent="0.35">
      <c r="C24" s="4"/>
    </row>
    <row r="25" spans="1:3" x14ac:dyDescent="0.35">
      <c r="C25" s="4"/>
    </row>
    <row r="26" spans="1:3" x14ac:dyDescent="0.35">
      <c r="C26" s="4"/>
    </row>
    <row r="27" spans="1:3" x14ac:dyDescent="0.35">
      <c r="C27" s="4"/>
    </row>
    <row r="28" spans="1:3" x14ac:dyDescent="0.35">
      <c r="C28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F445C-2849-41D1-90FB-77AB4015F533}">
  <dimension ref="A1:K123"/>
  <sheetViews>
    <sheetView topLeftCell="A2" zoomScaleNormal="100" workbookViewId="0">
      <selection activeCell="P16" sqref="P16"/>
    </sheetView>
  </sheetViews>
  <sheetFormatPr defaultRowHeight="14.5" x14ac:dyDescent="0.35"/>
  <cols>
    <col min="2" max="2" width="14.26953125" customWidth="1"/>
    <col min="3" max="3" width="13.26953125" customWidth="1"/>
    <col min="4" max="4" width="14.6328125" customWidth="1"/>
    <col min="5" max="5" width="14.90625" customWidth="1"/>
    <col min="8" max="8" width="17.36328125" customWidth="1"/>
  </cols>
  <sheetData>
    <row r="1" spans="1:11" x14ac:dyDescent="0.35">
      <c r="A1" s="4"/>
      <c r="B1" s="4" t="s">
        <v>68</v>
      </c>
      <c r="C1" s="4"/>
      <c r="D1" s="4"/>
      <c r="E1" s="4"/>
    </row>
    <row r="2" spans="1:11" x14ac:dyDescent="0.35">
      <c r="A2" s="4"/>
      <c r="B2" s="4"/>
      <c r="C2" s="4"/>
      <c r="D2" s="4"/>
      <c r="E2" s="4"/>
    </row>
    <row r="3" spans="1:11" x14ac:dyDescent="0.35">
      <c r="A3" s="4"/>
      <c r="B3" t="s">
        <v>69</v>
      </c>
      <c r="C3" s="8" t="s">
        <v>29</v>
      </c>
      <c r="D3" s="8" t="s">
        <v>30</v>
      </c>
      <c r="E3" s="8" t="s">
        <v>31</v>
      </c>
      <c r="F3" s="4"/>
      <c r="I3" s="6"/>
    </row>
    <row r="4" spans="1:11" x14ac:dyDescent="0.35">
      <c r="A4" s="4" t="s">
        <v>23</v>
      </c>
      <c r="B4" s="6">
        <f>AVERAGE(B9:B37)</f>
        <v>22474545.965517242</v>
      </c>
      <c r="C4" s="14">
        <f>AVERAGE(C9:C37)</f>
        <v>23410327.344827585</v>
      </c>
      <c r="D4" s="14">
        <f t="shared" ref="D4" si="0">AVERAGE(D9:D37)</f>
        <v>22392787</v>
      </c>
      <c r="E4" s="14">
        <f>AVERAGE(E9:E37)</f>
        <v>20993308.034482758</v>
      </c>
      <c r="F4" s="6">
        <f>AVERAGE(F9:F33)</f>
        <v>22515059.239999998</v>
      </c>
    </row>
    <row r="5" spans="1:11" x14ac:dyDescent="0.35">
      <c r="A5" s="4" t="s">
        <v>24</v>
      </c>
      <c r="B5" s="6">
        <f>STDEV(B9:B37)</f>
        <v>7701823.1432540324</v>
      </c>
      <c r="C5" s="14">
        <f t="shared" ref="C5:E5" si="1">STDEV(C9:C37)</f>
        <v>3823368.0189375477</v>
      </c>
      <c r="D5" s="14">
        <f t="shared" si="1"/>
        <v>727500.76777828904</v>
      </c>
      <c r="E5" s="14">
        <f t="shared" si="1"/>
        <v>4536992.2815988064</v>
      </c>
      <c r="F5" s="14"/>
    </row>
    <row r="6" spans="1:11" x14ac:dyDescent="0.35">
      <c r="A6" s="4" t="s">
        <v>25</v>
      </c>
      <c r="B6" s="6">
        <f>B5/SQRT(29)</f>
        <v>1430192.6531664021</v>
      </c>
      <c r="C6" s="14">
        <f t="shared" ref="C6:E6" si="2">C5/SQRT(29)</f>
        <v>709981.61725193274</v>
      </c>
      <c r="D6" s="14">
        <f t="shared" si="2"/>
        <v>135093.50109665428</v>
      </c>
      <c r="E6" s="14">
        <f t="shared" si="2"/>
        <v>842498.31603816454</v>
      </c>
      <c r="F6" s="14">
        <f>F5/SQRT(25)</f>
        <v>0</v>
      </c>
      <c r="I6" s="6"/>
    </row>
    <row r="7" spans="1:11" x14ac:dyDescent="0.35">
      <c r="A7" s="4"/>
      <c r="C7" s="4"/>
      <c r="D7" s="4"/>
      <c r="E7" s="4"/>
      <c r="F7" s="4"/>
      <c r="I7" s="6"/>
    </row>
    <row r="8" spans="1:11" x14ac:dyDescent="0.35">
      <c r="A8" s="4" t="s">
        <v>13</v>
      </c>
      <c r="B8" t="s">
        <v>69</v>
      </c>
      <c r="C8" s="8" t="s">
        <v>29</v>
      </c>
      <c r="D8" s="8" t="s">
        <v>30</v>
      </c>
      <c r="E8" s="8" t="s">
        <v>31</v>
      </c>
      <c r="F8" s="4"/>
      <c r="I8" s="6"/>
      <c r="K8" s="6"/>
    </row>
    <row r="9" spans="1:11" x14ac:dyDescent="0.35">
      <c r="A9" s="4">
        <v>1</v>
      </c>
      <c r="B9" s="6">
        <v>32047303</v>
      </c>
      <c r="C9" s="6">
        <v>21032392</v>
      </c>
      <c r="D9" s="4"/>
      <c r="E9" s="6">
        <v>24871386</v>
      </c>
      <c r="F9" s="6">
        <v>16573328</v>
      </c>
      <c r="I9" s="6"/>
      <c r="K9" s="6"/>
    </row>
    <row r="10" spans="1:11" x14ac:dyDescent="0.35">
      <c r="A10" s="4">
        <v>2</v>
      </c>
      <c r="B10" s="6">
        <v>27564137</v>
      </c>
      <c r="C10" s="6">
        <v>21870776</v>
      </c>
      <c r="D10" s="4"/>
      <c r="E10" s="6">
        <v>25444139</v>
      </c>
      <c r="F10" s="6">
        <v>13302808</v>
      </c>
      <c r="I10" s="6"/>
    </row>
    <row r="11" spans="1:11" x14ac:dyDescent="0.35">
      <c r="A11" s="4">
        <v>3</v>
      </c>
      <c r="B11" s="6">
        <v>26091293</v>
      </c>
      <c r="C11" s="6">
        <v>20121995</v>
      </c>
      <c r="D11" s="4"/>
      <c r="E11" s="6">
        <v>20142670</v>
      </c>
      <c r="F11" s="6">
        <v>26551997</v>
      </c>
      <c r="I11" s="6"/>
      <c r="K11" s="6"/>
    </row>
    <row r="12" spans="1:11" x14ac:dyDescent="0.35">
      <c r="A12" s="4">
        <v>4</v>
      </c>
      <c r="B12" s="6">
        <v>37732133</v>
      </c>
      <c r="C12" s="6">
        <v>20371981</v>
      </c>
      <c r="D12" s="4"/>
      <c r="E12" s="6">
        <v>17692908</v>
      </c>
      <c r="F12" s="6">
        <v>18520322</v>
      </c>
      <c r="I12" s="6"/>
      <c r="K12" s="6"/>
    </row>
    <row r="13" spans="1:11" x14ac:dyDescent="0.35">
      <c r="A13" s="4">
        <v>5</v>
      </c>
      <c r="B13" s="6">
        <v>31501182</v>
      </c>
      <c r="C13" s="6">
        <v>24549472</v>
      </c>
      <c r="D13" s="4"/>
      <c r="E13" s="6">
        <v>21052731</v>
      </c>
      <c r="F13" s="6">
        <v>17605866</v>
      </c>
      <c r="I13" s="6"/>
      <c r="K13" s="6"/>
    </row>
    <row r="14" spans="1:11" x14ac:dyDescent="0.35">
      <c r="A14" s="4">
        <v>6</v>
      </c>
      <c r="B14" s="6">
        <v>33808390</v>
      </c>
      <c r="C14" s="6">
        <v>26309572</v>
      </c>
      <c r="D14" s="4"/>
      <c r="E14" s="6">
        <v>27001708</v>
      </c>
      <c r="F14" s="6">
        <v>18580463</v>
      </c>
      <c r="I14" s="6"/>
      <c r="K14" s="6"/>
    </row>
    <row r="15" spans="1:11" x14ac:dyDescent="0.35">
      <c r="A15" s="4">
        <v>7</v>
      </c>
      <c r="B15" s="6">
        <v>21591130</v>
      </c>
      <c r="C15" s="6">
        <v>27336179</v>
      </c>
      <c r="D15" s="4"/>
      <c r="E15" s="6">
        <v>19932291</v>
      </c>
      <c r="F15" s="6">
        <v>26145346</v>
      </c>
      <c r="I15" s="6"/>
      <c r="K15" s="6"/>
    </row>
    <row r="16" spans="1:11" x14ac:dyDescent="0.35">
      <c r="A16" s="4">
        <v>8</v>
      </c>
      <c r="B16" s="6">
        <v>33491342</v>
      </c>
      <c r="C16" s="6">
        <v>23911124</v>
      </c>
      <c r="D16" s="4"/>
      <c r="E16" s="6">
        <v>23239309</v>
      </c>
      <c r="F16" s="6">
        <v>16042291</v>
      </c>
      <c r="I16" s="6"/>
      <c r="K16" s="6"/>
    </row>
    <row r="17" spans="1:11" x14ac:dyDescent="0.35">
      <c r="A17" s="4">
        <v>9</v>
      </c>
      <c r="B17" s="6">
        <v>32877782</v>
      </c>
      <c r="C17" s="6">
        <v>22748186</v>
      </c>
      <c r="D17" s="4"/>
      <c r="E17" s="6">
        <v>22308391</v>
      </c>
      <c r="F17" s="6">
        <v>8107119</v>
      </c>
      <c r="I17" s="6"/>
      <c r="K17" s="6"/>
    </row>
    <row r="18" spans="1:11" x14ac:dyDescent="0.35">
      <c r="A18" s="4">
        <v>10</v>
      </c>
      <c r="B18" s="6">
        <v>22569693</v>
      </c>
      <c r="C18" s="6">
        <v>21985167</v>
      </c>
      <c r="D18" s="4"/>
      <c r="E18" s="6">
        <v>22925153</v>
      </c>
      <c r="F18" s="6">
        <v>33518114</v>
      </c>
      <c r="I18" s="6"/>
      <c r="K18" s="6"/>
    </row>
    <row r="19" spans="1:11" x14ac:dyDescent="0.35">
      <c r="A19" s="4">
        <v>11</v>
      </c>
      <c r="B19" s="6">
        <v>19669481</v>
      </c>
      <c r="C19" s="6">
        <v>32461563</v>
      </c>
      <c r="D19" s="4"/>
      <c r="E19" s="6">
        <v>29530056</v>
      </c>
      <c r="F19" s="6">
        <v>28186429</v>
      </c>
      <c r="I19" s="6"/>
      <c r="K19" s="6"/>
    </row>
    <row r="20" spans="1:11" x14ac:dyDescent="0.35">
      <c r="A20" s="4">
        <v>12</v>
      </c>
      <c r="B20" s="6">
        <v>24615287</v>
      </c>
      <c r="C20" s="6">
        <v>28096800</v>
      </c>
      <c r="D20" s="4"/>
      <c r="E20" s="6">
        <v>28067371</v>
      </c>
      <c r="F20" s="6">
        <v>23305213</v>
      </c>
      <c r="I20" s="6"/>
      <c r="K20" s="6"/>
    </row>
    <row r="21" spans="1:11" x14ac:dyDescent="0.35">
      <c r="A21" s="4">
        <v>13</v>
      </c>
      <c r="B21" s="6">
        <v>16798876</v>
      </c>
      <c r="C21" s="6">
        <v>26995618</v>
      </c>
      <c r="D21" s="4"/>
      <c r="E21" s="6">
        <v>25491163</v>
      </c>
      <c r="F21" s="6">
        <v>32755879</v>
      </c>
      <c r="I21" s="6"/>
      <c r="K21" s="6"/>
    </row>
    <row r="22" spans="1:11" x14ac:dyDescent="0.35">
      <c r="A22" s="4">
        <v>14</v>
      </c>
      <c r="B22" s="6">
        <v>32489186</v>
      </c>
      <c r="C22" s="6">
        <v>23915376</v>
      </c>
      <c r="D22" s="4"/>
      <c r="E22" s="6">
        <v>28866417</v>
      </c>
      <c r="F22" s="6">
        <v>21972505</v>
      </c>
      <c r="K22" s="6"/>
    </row>
    <row r="23" spans="1:11" x14ac:dyDescent="0.35">
      <c r="A23" s="4">
        <v>15</v>
      </c>
      <c r="B23" s="6">
        <v>31848877</v>
      </c>
      <c r="C23" s="6">
        <v>22403992</v>
      </c>
      <c r="D23" s="4"/>
      <c r="E23" s="6">
        <v>26055655</v>
      </c>
      <c r="F23" s="6">
        <v>19853866</v>
      </c>
      <c r="I23" s="6"/>
      <c r="K23" s="6"/>
    </row>
    <row r="24" spans="1:11" x14ac:dyDescent="0.35">
      <c r="A24" s="4">
        <v>16</v>
      </c>
      <c r="B24" s="6">
        <v>15615784</v>
      </c>
      <c r="C24" s="6">
        <v>21343715</v>
      </c>
      <c r="D24" s="4"/>
      <c r="E24" s="6">
        <v>16072802</v>
      </c>
      <c r="F24" s="6">
        <v>24206517</v>
      </c>
      <c r="I24" s="6"/>
      <c r="K24" s="6"/>
    </row>
    <row r="25" spans="1:11" x14ac:dyDescent="0.35">
      <c r="A25" s="4">
        <v>17</v>
      </c>
      <c r="B25" s="6">
        <v>19885798</v>
      </c>
      <c r="C25" s="6">
        <v>24848533</v>
      </c>
      <c r="D25" s="4"/>
      <c r="E25" s="6">
        <v>16848629</v>
      </c>
      <c r="F25" s="6">
        <v>23863938</v>
      </c>
      <c r="I25" s="6"/>
      <c r="K25" s="6"/>
    </row>
    <row r="26" spans="1:11" x14ac:dyDescent="0.35">
      <c r="A26" s="4">
        <v>18</v>
      </c>
      <c r="B26" s="6">
        <v>16922136</v>
      </c>
      <c r="C26" s="6">
        <v>22089440</v>
      </c>
      <c r="D26" s="4"/>
      <c r="E26" s="6">
        <v>21075799</v>
      </c>
      <c r="F26" s="6">
        <v>18914612</v>
      </c>
      <c r="I26" s="6"/>
      <c r="K26" s="6"/>
    </row>
    <row r="27" spans="1:11" x14ac:dyDescent="0.35">
      <c r="A27" s="4">
        <v>19</v>
      </c>
      <c r="B27" s="6">
        <v>18314128</v>
      </c>
      <c r="C27" s="6">
        <v>24123139</v>
      </c>
      <c r="D27" s="4"/>
      <c r="E27" s="6">
        <v>19815296</v>
      </c>
      <c r="F27" s="6">
        <v>19031096</v>
      </c>
      <c r="I27" s="6"/>
      <c r="K27" s="6"/>
    </row>
    <row r="28" spans="1:11" x14ac:dyDescent="0.35">
      <c r="A28" s="4">
        <v>20</v>
      </c>
      <c r="B28" s="6">
        <v>17446818</v>
      </c>
      <c r="C28" s="6">
        <v>17990582</v>
      </c>
      <c r="D28" s="4"/>
      <c r="E28" s="6">
        <v>18450307</v>
      </c>
      <c r="F28" s="6">
        <v>24718395</v>
      </c>
      <c r="I28" s="6"/>
      <c r="K28" s="6"/>
    </row>
    <row r="29" spans="1:11" x14ac:dyDescent="0.35">
      <c r="A29" s="4">
        <v>21</v>
      </c>
      <c r="B29" s="6">
        <v>11505271</v>
      </c>
      <c r="C29" s="6">
        <v>20040271</v>
      </c>
      <c r="D29" s="4"/>
      <c r="E29" s="6">
        <v>11463722</v>
      </c>
      <c r="F29" s="6">
        <v>23587006</v>
      </c>
      <c r="I29" s="6"/>
      <c r="K29" s="6"/>
    </row>
    <row r="30" spans="1:11" x14ac:dyDescent="0.35">
      <c r="A30" s="4">
        <v>22</v>
      </c>
      <c r="B30" s="6">
        <v>19081553</v>
      </c>
      <c r="C30" s="6">
        <v>26458541</v>
      </c>
      <c r="D30" s="4"/>
      <c r="E30" s="6">
        <v>18288458</v>
      </c>
      <c r="F30" s="6">
        <v>23688700</v>
      </c>
      <c r="K30" s="6"/>
    </row>
    <row r="31" spans="1:11" x14ac:dyDescent="0.35">
      <c r="A31" s="4">
        <v>23</v>
      </c>
      <c r="B31" s="6">
        <v>18129216</v>
      </c>
      <c r="C31" s="6">
        <v>29169838</v>
      </c>
      <c r="D31" s="4"/>
      <c r="E31" s="6">
        <v>20743380</v>
      </c>
      <c r="F31" s="6">
        <v>27776644</v>
      </c>
      <c r="I31" s="6"/>
      <c r="K31" s="6"/>
    </row>
    <row r="32" spans="1:11" x14ac:dyDescent="0.35">
      <c r="A32" s="4">
        <v>24</v>
      </c>
      <c r="B32" s="6">
        <v>13822256</v>
      </c>
      <c r="C32" s="6">
        <v>30583689</v>
      </c>
      <c r="D32" s="4"/>
      <c r="E32" s="6">
        <v>15333097</v>
      </c>
      <c r="F32" s="6">
        <v>25832502</v>
      </c>
      <c r="I32" s="6"/>
      <c r="K32" s="6"/>
    </row>
    <row r="33" spans="1:11" x14ac:dyDescent="0.35">
      <c r="A33" s="4">
        <v>25</v>
      </c>
      <c r="B33" s="6">
        <v>17246634</v>
      </c>
      <c r="C33" s="6">
        <v>22710514</v>
      </c>
      <c r="D33" s="4"/>
      <c r="E33" s="6">
        <v>20871328</v>
      </c>
      <c r="F33" s="6">
        <v>30235525</v>
      </c>
      <c r="I33" s="6"/>
      <c r="K33" s="6"/>
    </row>
    <row r="34" spans="1:11" x14ac:dyDescent="0.35">
      <c r="A34" s="4">
        <v>26</v>
      </c>
      <c r="B34" s="6">
        <v>13366618</v>
      </c>
      <c r="C34" s="6">
        <v>18444014</v>
      </c>
      <c r="D34" s="6">
        <v>23376253</v>
      </c>
      <c r="E34" s="6">
        <v>17738224</v>
      </c>
    </row>
    <row r="35" spans="1:11" x14ac:dyDescent="0.35">
      <c r="A35" s="4">
        <v>27</v>
      </c>
      <c r="B35" s="6">
        <v>13555326</v>
      </c>
      <c r="C35" s="6">
        <v>21358247</v>
      </c>
      <c r="D35" s="6">
        <v>22268124</v>
      </c>
      <c r="E35" s="6">
        <v>15877130</v>
      </c>
      <c r="I35" s="6"/>
      <c r="K35" s="6"/>
    </row>
    <row r="36" spans="1:11" x14ac:dyDescent="0.35">
      <c r="A36" s="4">
        <v>28</v>
      </c>
      <c r="B36" s="6">
        <v>15810767</v>
      </c>
      <c r="C36" s="6">
        <v>17536201</v>
      </c>
      <c r="D36" s="6">
        <v>21619689</v>
      </c>
      <c r="E36" s="6">
        <v>16714163</v>
      </c>
      <c r="I36" s="6"/>
      <c r="K36" s="6"/>
    </row>
    <row r="37" spans="1:11" x14ac:dyDescent="0.35">
      <c r="A37" s="4">
        <v>29</v>
      </c>
      <c r="B37" s="6">
        <v>16363436</v>
      </c>
      <c r="C37" s="6">
        <v>18092576</v>
      </c>
      <c r="D37" s="6">
        <v>22307082</v>
      </c>
      <c r="E37" s="6">
        <v>16892250</v>
      </c>
      <c r="I37" s="6"/>
      <c r="K37" s="6"/>
    </row>
    <row r="38" spans="1:11" x14ac:dyDescent="0.35">
      <c r="A38" s="4"/>
      <c r="B38" s="4"/>
      <c r="C38" s="4"/>
      <c r="D38" s="4"/>
      <c r="E38" s="4"/>
      <c r="I38" s="6"/>
    </row>
    <row r="39" spans="1:11" x14ac:dyDescent="0.35">
      <c r="A39" s="4"/>
      <c r="B39" s="4"/>
      <c r="C39" s="4"/>
      <c r="D39" s="4"/>
      <c r="E39" s="4"/>
      <c r="I39" s="6"/>
      <c r="K39" s="6"/>
    </row>
    <row r="40" spans="1:11" x14ac:dyDescent="0.35">
      <c r="A40" s="4"/>
      <c r="B40" s="4"/>
      <c r="C40" s="4"/>
      <c r="D40" s="4"/>
      <c r="E40" s="4"/>
      <c r="I40" s="6"/>
      <c r="K40" s="6"/>
    </row>
    <row r="41" spans="1:11" x14ac:dyDescent="0.35">
      <c r="A41" s="4"/>
      <c r="B41" s="4"/>
      <c r="C41" s="4"/>
      <c r="D41" s="4"/>
      <c r="E41" s="4"/>
      <c r="I41" s="6"/>
    </row>
    <row r="42" spans="1:11" x14ac:dyDescent="0.35">
      <c r="A42" s="4"/>
      <c r="B42" s="4"/>
      <c r="C42" s="4"/>
      <c r="D42" s="4"/>
      <c r="E42" s="4"/>
      <c r="I42" s="6"/>
    </row>
    <row r="43" spans="1:11" x14ac:dyDescent="0.35">
      <c r="A43" s="4"/>
      <c r="B43" s="4"/>
      <c r="C43" s="4"/>
      <c r="D43" s="4"/>
      <c r="E43" s="4"/>
      <c r="I43" s="6"/>
      <c r="K43" s="6"/>
    </row>
    <row r="44" spans="1:11" x14ac:dyDescent="0.35">
      <c r="A44" s="4"/>
      <c r="B44" s="4"/>
      <c r="C44" s="4"/>
      <c r="D44" s="4"/>
      <c r="E44" s="4"/>
      <c r="I44" s="6"/>
      <c r="K44" s="6"/>
    </row>
    <row r="45" spans="1:11" x14ac:dyDescent="0.35">
      <c r="A45" s="4"/>
      <c r="B45" s="4"/>
      <c r="C45" s="4"/>
      <c r="D45" s="4"/>
      <c r="E45" s="4"/>
      <c r="I45" s="6"/>
      <c r="K45" s="6"/>
    </row>
    <row r="46" spans="1:11" x14ac:dyDescent="0.35">
      <c r="A46" s="4"/>
      <c r="B46" s="4"/>
      <c r="C46" s="4"/>
      <c r="D46" s="4"/>
      <c r="E46" s="4"/>
      <c r="K46" s="6"/>
    </row>
    <row r="47" spans="1:11" x14ac:dyDescent="0.35">
      <c r="A47" s="4"/>
      <c r="B47" s="4"/>
      <c r="C47" s="4"/>
      <c r="D47" s="4"/>
      <c r="E47" s="4"/>
      <c r="I47" s="6"/>
      <c r="K47" s="6"/>
    </row>
    <row r="48" spans="1:11" x14ac:dyDescent="0.35">
      <c r="A48" s="4"/>
      <c r="B48" s="4"/>
      <c r="C48" s="4"/>
      <c r="D48" s="4"/>
      <c r="E48" s="4"/>
      <c r="I48" s="6"/>
      <c r="K48" s="6"/>
    </row>
    <row r="49" spans="1:11" x14ac:dyDescent="0.35">
      <c r="A49" s="4"/>
      <c r="B49" s="4"/>
      <c r="C49" s="4"/>
      <c r="D49" s="4"/>
      <c r="E49" s="4"/>
      <c r="I49" s="6"/>
      <c r="K49" s="6"/>
    </row>
    <row r="50" spans="1:11" x14ac:dyDescent="0.35">
      <c r="A50" s="4"/>
      <c r="B50" s="4"/>
      <c r="C50" s="4"/>
      <c r="D50" s="4"/>
      <c r="E50" s="4"/>
    </row>
    <row r="51" spans="1:11" x14ac:dyDescent="0.35">
      <c r="A51" s="4"/>
      <c r="B51" s="4"/>
      <c r="C51" s="4"/>
      <c r="D51" s="4"/>
      <c r="E51" s="4"/>
      <c r="I51" s="6"/>
      <c r="K51" s="6"/>
    </row>
    <row r="52" spans="1:11" x14ac:dyDescent="0.35">
      <c r="A52" s="4"/>
      <c r="B52" s="4"/>
      <c r="C52" s="4"/>
      <c r="D52" s="4"/>
      <c r="E52" s="4"/>
      <c r="I52" s="6"/>
      <c r="K52" s="6"/>
    </row>
    <row r="53" spans="1:11" x14ac:dyDescent="0.35">
      <c r="A53" s="4"/>
      <c r="B53" s="4"/>
      <c r="C53" s="4"/>
      <c r="D53" s="4"/>
      <c r="E53" s="4"/>
      <c r="I53" s="6"/>
      <c r="K53" s="6"/>
    </row>
    <row r="54" spans="1:11" x14ac:dyDescent="0.35">
      <c r="A54" s="4"/>
      <c r="B54" s="4"/>
      <c r="C54" s="4"/>
      <c r="D54" s="4"/>
      <c r="E54" s="4"/>
      <c r="I54" s="6"/>
      <c r="K54" s="6"/>
    </row>
    <row r="55" spans="1:11" x14ac:dyDescent="0.35">
      <c r="A55" s="4"/>
      <c r="B55" s="4"/>
      <c r="C55" s="4"/>
      <c r="D55" s="4"/>
      <c r="E55" s="4"/>
      <c r="I55" s="6"/>
      <c r="K55" s="6"/>
    </row>
    <row r="56" spans="1:11" x14ac:dyDescent="0.35">
      <c r="A56" s="4"/>
      <c r="B56" s="4"/>
      <c r="C56" s="4"/>
      <c r="D56" s="4"/>
      <c r="E56" s="4"/>
      <c r="I56" s="6"/>
      <c r="K56" s="6"/>
    </row>
    <row r="57" spans="1:11" x14ac:dyDescent="0.35">
      <c r="A57" s="4"/>
      <c r="B57" s="4"/>
      <c r="C57" s="4"/>
      <c r="D57" s="4"/>
      <c r="E57" s="4"/>
      <c r="I57" s="6"/>
      <c r="K57" s="6"/>
    </row>
    <row r="58" spans="1:11" x14ac:dyDescent="0.35">
      <c r="A58" s="4"/>
      <c r="B58" s="4"/>
      <c r="C58" s="4"/>
      <c r="D58" s="4"/>
      <c r="E58" s="4"/>
      <c r="I58" s="6"/>
      <c r="K58" s="6"/>
    </row>
    <row r="59" spans="1:11" x14ac:dyDescent="0.35">
      <c r="A59" s="4"/>
      <c r="B59" s="4"/>
      <c r="C59" s="4"/>
      <c r="D59" s="4"/>
      <c r="E59" s="4"/>
      <c r="I59" s="6"/>
      <c r="K59" s="6"/>
    </row>
    <row r="60" spans="1:11" x14ac:dyDescent="0.35">
      <c r="A60" s="4"/>
      <c r="B60" s="4"/>
      <c r="C60" s="4"/>
      <c r="D60" s="4"/>
      <c r="E60" s="4"/>
      <c r="I60" s="6"/>
      <c r="K60" s="6"/>
    </row>
    <row r="61" spans="1:11" x14ac:dyDescent="0.35">
      <c r="A61" s="4"/>
      <c r="B61" s="4"/>
      <c r="C61" s="4"/>
      <c r="D61" s="4"/>
      <c r="E61" s="4"/>
      <c r="I61" s="6"/>
      <c r="K61" s="6"/>
    </row>
    <row r="62" spans="1:11" x14ac:dyDescent="0.35">
      <c r="A62" s="4"/>
      <c r="B62" s="4"/>
      <c r="C62" s="4"/>
      <c r="D62" s="4"/>
      <c r="E62" s="4"/>
      <c r="I62" s="6"/>
      <c r="K62" s="6"/>
    </row>
    <row r="63" spans="1:11" x14ac:dyDescent="0.35">
      <c r="A63" s="4"/>
      <c r="B63" s="4"/>
      <c r="C63" s="4"/>
      <c r="D63" s="4"/>
      <c r="E63" s="4"/>
      <c r="I63" s="6"/>
      <c r="K63" s="6"/>
    </row>
    <row r="64" spans="1:11" x14ac:dyDescent="0.35">
      <c r="A64" s="4"/>
      <c r="B64" s="4"/>
      <c r="C64" s="4"/>
      <c r="D64" s="4"/>
      <c r="E64" s="4"/>
      <c r="I64" s="6"/>
      <c r="K64" s="6"/>
    </row>
    <row r="65" spans="1:11" x14ac:dyDescent="0.35">
      <c r="A65" s="4"/>
      <c r="B65" s="4"/>
      <c r="C65" s="4"/>
      <c r="D65" s="4"/>
      <c r="E65" s="4"/>
      <c r="I65" s="6"/>
      <c r="K65" s="6"/>
    </row>
    <row r="66" spans="1:11" x14ac:dyDescent="0.35">
      <c r="A66" s="4"/>
      <c r="B66" s="4"/>
      <c r="C66" s="4"/>
      <c r="D66" s="4"/>
      <c r="E66" s="4"/>
      <c r="I66" s="6"/>
    </row>
    <row r="67" spans="1:11" x14ac:dyDescent="0.35">
      <c r="A67" s="4"/>
      <c r="B67" s="4"/>
      <c r="C67" s="4"/>
      <c r="D67" s="4"/>
      <c r="E67" s="4"/>
      <c r="I67" s="6"/>
      <c r="K67" s="6"/>
    </row>
    <row r="68" spans="1:11" x14ac:dyDescent="0.35">
      <c r="A68" s="4"/>
      <c r="B68" s="4"/>
      <c r="C68" s="4"/>
      <c r="D68" s="4"/>
      <c r="E68" s="4"/>
      <c r="I68" s="6"/>
      <c r="K68" s="6"/>
    </row>
    <row r="69" spans="1:11" x14ac:dyDescent="0.35">
      <c r="A69" s="4"/>
      <c r="B69" s="4"/>
      <c r="C69" s="4"/>
      <c r="D69" s="4"/>
      <c r="E69" s="4"/>
      <c r="I69" s="6"/>
      <c r="K69" s="6"/>
    </row>
    <row r="70" spans="1:11" x14ac:dyDescent="0.35">
      <c r="A70" s="4"/>
      <c r="B70" s="4"/>
      <c r="C70" s="4"/>
      <c r="D70" s="4"/>
      <c r="E70" s="4"/>
      <c r="I70" s="6"/>
    </row>
    <row r="71" spans="1:11" x14ac:dyDescent="0.35">
      <c r="A71" s="4"/>
      <c r="B71" s="4"/>
      <c r="C71" s="4"/>
      <c r="D71" s="4"/>
      <c r="E71" s="4"/>
      <c r="I71" s="6"/>
      <c r="K71" s="6"/>
    </row>
    <row r="72" spans="1:11" x14ac:dyDescent="0.35">
      <c r="A72" s="4"/>
      <c r="B72" s="4"/>
      <c r="C72" s="4"/>
      <c r="D72" s="4"/>
      <c r="E72" s="4"/>
      <c r="I72" s="6"/>
      <c r="K72" s="6"/>
    </row>
    <row r="73" spans="1:11" x14ac:dyDescent="0.35">
      <c r="A73" s="4"/>
      <c r="B73" s="4"/>
      <c r="C73" s="4"/>
      <c r="D73" s="4"/>
      <c r="E73" s="4"/>
      <c r="I73" s="6"/>
      <c r="K73" s="6"/>
    </row>
    <row r="74" spans="1:11" x14ac:dyDescent="0.35">
      <c r="A74" s="4"/>
      <c r="B74" s="4"/>
      <c r="C74" s="4"/>
      <c r="D74" s="4"/>
      <c r="E74" s="4"/>
      <c r="I74" s="6"/>
    </row>
    <row r="75" spans="1:11" x14ac:dyDescent="0.35">
      <c r="A75" s="4"/>
      <c r="B75" s="4"/>
      <c r="C75" s="4"/>
      <c r="D75" s="4"/>
      <c r="E75" s="4"/>
      <c r="I75" s="6"/>
      <c r="K75" s="6"/>
    </row>
    <row r="76" spans="1:11" x14ac:dyDescent="0.35">
      <c r="A76" s="4"/>
      <c r="B76" s="4"/>
      <c r="C76" s="4"/>
      <c r="D76" s="4"/>
      <c r="E76" s="4"/>
      <c r="I76" s="6"/>
      <c r="K76" s="6"/>
    </row>
    <row r="77" spans="1:11" x14ac:dyDescent="0.35">
      <c r="A77" s="4"/>
      <c r="B77" s="4"/>
      <c r="C77" s="4"/>
      <c r="D77" s="4"/>
      <c r="E77" s="4"/>
      <c r="I77" s="6"/>
      <c r="K77" s="6"/>
    </row>
    <row r="78" spans="1:11" x14ac:dyDescent="0.35">
      <c r="A78" s="4"/>
      <c r="B78" s="4"/>
      <c r="C78" s="4"/>
      <c r="D78" s="4"/>
      <c r="E78" s="4"/>
      <c r="I78" s="6"/>
    </row>
    <row r="79" spans="1:11" x14ac:dyDescent="0.35">
      <c r="A79" s="4"/>
      <c r="B79" s="4"/>
      <c r="C79" s="4"/>
      <c r="D79" s="4"/>
      <c r="E79" s="4"/>
      <c r="I79" s="6"/>
      <c r="K79" s="6"/>
    </row>
    <row r="80" spans="1:11" x14ac:dyDescent="0.35">
      <c r="A80" s="4"/>
      <c r="B80" s="4"/>
      <c r="C80" s="4"/>
      <c r="D80" s="4"/>
      <c r="E80" s="4"/>
      <c r="I80" s="6"/>
      <c r="K80" s="6"/>
    </row>
    <row r="81" spans="1:11" x14ac:dyDescent="0.35">
      <c r="A81" s="4"/>
      <c r="B81" s="4"/>
      <c r="C81" s="4"/>
      <c r="D81" s="4"/>
      <c r="E81" s="4"/>
      <c r="I81" s="6"/>
      <c r="K81" s="6"/>
    </row>
    <row r="82" spans="1:11" x14ac:dyDescent="0.35">
      <c r="A82" s="4"/>
      <c r="B82" s="4"/>
      <c r="C82" s="4"/>
      <c r="D82" s="4"/>
      <c r="E82" s="4"/>
      <c r="I82" s="6"/>
    </row>
    <row r="83" spans="1:11" x14ac:dyDescent="0.35">
      <c r="A83" s="4"/>
      <c r="B83" s="4"/>
      <c r="C83" s="4"/>
      <c r="D83" s="4"/>
      <c r="E83" s="4"/>
      <c r="I83" s="6"/>
      <c r="K83" s="6"/>
    </row>
    <row r="84" spans="1:11" x14ac:dyDescent="0.35">
      <c r="A84" s="4"/>
      <c r="B84" s="4"/>
      <c r="C84" s="4"/>
      <c r="D84" s="4"/>
      <c r="E84" s="4"/>
      <c r="I84" s="6"/>
      <c r="K84" s="6"/>
    </row>
    <row r="85" spans="1:11" x14ac:dyDescent="0.35">
      <c r="A85" s="4"/>
      <c r="B85" s="4"/>
      <c r="C85" s="4"/>
      <c r="D85" s="4"/>
      <c r="E85" s="4"/>
      <c r="I85" s="6"/>
      <c r="K85" s="6"/>
    </row>
    <row r="86" spans="1:11" x14ac:dyDescent="0.35">
      <c r="A86" s="4"/>
      <c r="B86" s="4"/>
      <c r="C86" s="4"/>
      <c r="D86" s="4"/>
      <c r="E86" s="4"/>
      <c r="I86" s="6"/>
    </row>
    <row r="87" spans="1:11" x14ac:dyDescent="0.35">
      <c r="A87" s="4"/>
      <c r="B87" s="4"/>
      <c r="C87" s="4"/>
      <c r="D87" s="4"/>
      <c r="E87" s="4"/>
      <c r="I87" s="6"/>
      <c r="K87" s="6"/>
    </row>
    <row r="88" spans="1:11" x14ac:dyDescent="0.35">
      <c r="A88" s="4"/>
      <c r="B88" s="4"/>
      <c r="C88" s="4"/>
      <c r="D88" s="4"/>
      <c r="E88" s="4"/>
      <c r="I88" s="6"/>
      <c r="K88" s="6"/>
    </row>
    <row r="89" spans="1:11" x14ac:dyDescent="0.35">
      <c r="A89" s="4"/>
      <c r="B89" s="4"/>
      <c r="C89" s="4"/>
      <c r="D89" s="4"/>
      <c r="E89" s="4"/>
      <c r="I89" s="6"/>
      <c r="K89" s="6"/>
    </row>
    <row r="90" spans="1:11" x14ac:dyDescent="0.35">
      <c r="A90" s="4"/>
      <c r="B90" s="4"/>
      <c r="C90" s="4"/>
      <c r="D90" s="4"/>
      <c r="E90" s="4"/>
      <c r="I90" s="6"/>
    </row>
    <row r="91" spans="1:11" x14ac:dyDescent="0.35">
      <c r="A91" s="4"/>
      <c r="B91" s="4"/>
      <c r="C91" s="4"/>
      <c r="D91" s="4"/>
      <c r="E91" s="4"/>
      <c r="I91" s="6"/>
      <c r="K91" s="6"/>
    </row>
    <row r="92" spans="1:11" x14ac:dyDescent="0.35">
      <c r="A92" s="4"/>
      <c r="B92" s="4"/>
      <c r="C92" s="4"/>
      <c r="D92" s="4"/>
      <c r="E92" s="4"/>
      <c r="I92" s="6"/>
      <c r="K92" s="6"/>
    </row>
    <row r="93" spans="1:11" x14ac:dyDescent="0.35">
      <c r="A93" s="4"/>
      <c r="B93" s="4"/>
      <c r="C93" s="4"/>
      <c r="D93" s="4"/>
      <c r="E93" s="4"/>
      <c r="I93" s="6"/>
      <c r="K93" s="6"/>
    </row>
    <row r="94" spans="1:11" x14ac:dyDescent="0.35">
      <c r="A94" s="4"/>
      <c r="B94" s="4"/>
      <c r="C94" s="4"/>
      <c r="D94" s="4"/>
      <c r="E94" s="4"/>
      <c r="I94" s="6"/>
    </row>
    <row r="95" spans="1:11" x14ac:dyDescent="0.35">
      <c r="A95" s="4"/>
      <c r="B95" s="4"/>
      <c r="C95" s="4"/>
      <c r="D95" s="4"/>
      <c r="E95" s="4"/>
      <c r="I95" s="6"/>
      <c r="K95" s="6"/>
    </row>
    <row r="96" spans="1:11" x14ac:dyDescent="0.35">
      <c r="A96" s="4"/>
      <c r="B96" s="4"/>
      <c r="C96" s="4"/>
      <c r="D96" s="4"/>
      <c r="E96" s="4"/>
      <c r="I96" s="6"/>
      <c r="K96" s="6"/>
    </row>
    <row r="97" spans="1:11" x14ac:dyDescent="0.35">
      <c r="A97" s="4"/>
      <c r="B97" s="4"/>
      <c r="C97" s="4"/>
      <c r="D97" s="4"/>
      <c r="E97" s="4"/>
      <c r="I97" s="6"/>
      <c r="K97" s="6"/>
    </row>
    <row r="98" spans="1:11" x14ac:dyDescent="0.35">
      <c r="A98" s="4"/>
      <c r="B98" s="4"/>
      <c r="C98" s="4"/>
      <c r="D98" s="4"/>
      <c r="E98" s="4"/>
      <c r="I98" s="6"/>
    </row>
    <row r="99" spans="1:11" x14ac:dyDescent="0.35">
      <c r="A99" s="4"/>
      <c r="B99" s="4"/>
      <c r="C99" s="4"/>
      <c r="D99" s="4"/>
      <c r="E99" s="4"/>
      <c r="I99" s="6"/>
      <c r="K99" s="6"/>
    </row>
    <row r="100" spans="1:11" x14ac:dyDescent="0.35">
      <c r="A100" s="4"/>
      <c r="B100" s="4"/>
      <c r="C100" s="4"/>
      <c r="D100" s="4"/>
      <c r="E100" s="4"/>
      <c r="I100" s="6"/>
      <c r="K100" s="6"/>
    </row>
    <row r="101" spans="1:11" x14ac:dyDescent="0.35">
      <c r="A101" s="4"/>
      <c r="B101" s="4"/>
      <c r="C101" s="4"/>
      <c r="D101" s="4"/>
      <c r="E101" s="4"/>
      <c r="I101" s="6"/>
      <c r="K101" s="6"/>
    </row>
    <row r="102" spans="1:11" x14ac:dyDescent="0.35">
      <c r="A102" s="4"/>
      <c r="B102" s="4"/>
      <c r="C102" s="4"/>
      <c r="D102" s="4"/>
      <c r="E102" s="4"/>
      <c r="I102" s="6"/>
    </row>
    <row r="103" spans="1:11" x14ac:dyDescent="0.35">
      <c r="A103" s="4"/>
      <c r="B103" s="4"/>
      <c r="C103" s="4"/>
      <c r="D103" s="4"/>
      <c r="E103" s="4"/>
      <c r="I103" s="6"/>
      <c r="K103" s="6"/>
    </row>
    <row r="104" spans="1:11" x14ac:dyDescent="0.35">
      <c r="A104" s="4"/>
      <c r="B104" s="4"/>
      <c r="C104" s="4"/>
      <c r="D104" s="4"/>
      <c r="E104" s="4"/>
      <c r="I104" s="6"/>
      <c r="K104" s="6"/>
    </row>
    <row r="105" spans="1:11" x14ac:dyDescent="0.35">
      <c r="A105" s="4"/>
      <c r="B105" s="4"/>
      <c r="C105" s="4"/>
      <c r="D105" s="4"/>
      <c r="E105" s="4"/>
      <c r="I105" s="6"/>
      <c r="K105" s="6"/>
    </row>
    <row r="106" spans="1:11" x14ac:dyDescent="0.35">
      <c r="A106" s="4"/>
      <c r="B106" s="4"/>
      <c r="C106" s="4"/>
      <c r="D106" s="4"/>
      <c r="E106" s="4"/>
      <c r="I106" s="6"/>
    </row>
    <row r="107" spans="1:11" x14ac:dyDescent="0.35">
      <c r="A107" s="4"/>
      <c r="B107" s="4"/>
      <c r="C107" s="4"/>
      <c r="D107" s="4"/>
      <c r="E107" s="4"/>
      <c r="I107" s="6"/>
      <c r="K107" s="6"/>
    </row>
    <row r="108" spans="1:11" x14ac:dyDescent="0.35">
      <c r="A108" s="4"/>
      <c r="B108" s="4"/>
      <c r="C108" s="4"/>
      <c r="D108" s="4"/>
      <c r="E108" s="4"/>
      <c r="I108" s="6"/>
      <c r="K108" s="6"/>
    </row>
    <row r="109" spans="1:11" x14ac:dyDescent="0.35">
      <c r="I109" s="6"/>
    </row>
    <row r="111" spans="1:11" x14ac:dyDescent="0.35">
      <c r="I111" s="6"/>
    </row>
    <row r="112" spans="1:11" x14ac:dyDescent="0.35">
      <c r="I112" s="6"/>
    </row>
    <row r="113" spans="9:9" x14ac:dyDescent="0.35">
      <c r="I113" s="6"/>
    </row>
    <row r="114" spans="9:9" x14ac:dyDescent="0.35">
      <c r="I114" s="6"/>
    </row>
    <row r="115" spans="9:9" x14ac:dyDescent="0.35">
      <c r="I115" s="6"/>
    </row>
    <row r="116" spans="9:9" x14ac:dyDescent="0.35">
      <c r="I116" s="6"/>
    </row>
    <row r="117" spans="9:9" x14ac:dyDescent="0.35">
      <c r="I117" s="6"/>
    </row>
    <row r="119" spans="9:9" x14ac:dyDescent="0.35">
      <c r="I119" s="6"/>
    </row>
    <row r="120" spans="9:9" x14ac:dyDescent="0.35">
      <c r="I120" s="6"/>
    </row>
    <row r="121" spans="9:9" x14ac:dyDescent="0.35">
      <c r="I121" s="6"/>
    </row>
    <row r="122" spans="9:9" x14ac:dyDescent="0.35">
      <c r="I122" s="6"/>
    </row>
    <row r="123" spans="9:9" x14ac:dyDescent="0.35">
      <c r="I123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850EB-716D-4450-AB12-8643801FEC1B}">
  <dimension ref="A1:AI181"/>
  <sheetViews>
    <sheetView zoomScaleNormal="100" workbookViewId="0">
      <selection activeCell="AA2" sqref="AA2"/>
    </sheetView>
  </sheetViews>
  <sheetFormatPr defaultRowHeight="14.5" x14ac:dyDescent="0.35"/>
  <sheetData>
    <row r="1" spans="1:35" x14ac:dyDescent="0.35">
      <c r="A1" s="4"/>
      <c r="B1" s="4" t="s">
        <v>7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 x14ac:dyDescent="0.35">
      <c r="A3" s="4" t="s">
        <v>3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1:35" x14ac:dyDescent="0.35">
      <c r="A4" s="4" t="s">
        <v>37</v>
      </c>
      <c r="B4" s="4" t="s">
        <v>38</v>
      </c>
      <c r="C4" s="4" t="s">
        <v>39</v>
      </c>
      <c r="D4" s="4" t="s">
        <v>40</v>
      </c>
      <c r="E4" s="4" t="s">
        <v>41</v>
      </c>
      <c r="F4" s="4" t="s">
        <v>42</v>
      </c>
      <c r="G4" s="4" t="s">
        <v>43</v>
      </c>
      <c r="H4" s="4" t="s">
        <v>44</v>
      </c>
      <c r="I4" s="4" t="s">
        <v>45</v>
      </c>
      <c r="J4" s="4" t="s">
        <v>46</v>
      </c>
      <c r="K4" s="4" t="s">
        <v>47</v>
      </c>
      <c r="L4" s="4" t="s">
        <v>48</v>
      </c>
      <c r="M4" s="4" t="s">
        <v>49</v>
      </c>
      <c r="N4" s="4" t="s">
        <v>50</v>
      </c>
      <c r="O4" s="4" t="s">
        <v>51</v>
      </c>
      <c r="P4" s="4" t="s">
        <v>52</v>
      </c>
      <c r="Q4" s="4" t="s">
        <v>53</v>
      </c>
      <c r="R4" s="4" t="s">
        <v>54</v>
      </c>
      <c r="S4" s="4" t="s">
        <v>55</v>
      </c>
      <c r="T4" s="4" t="s">
        <v>56</v>
      </c>
      <c r="U4" s="4" t="s">
        <v>57</v>
      </c>
      <c r="V4" s="4" t="s">
        <v>58</v>
      </c>
      <c r="W4" s="4" t="s">
        <v>59</v>
      </c>
      <c r="X4" s="4" t="s">
        <v>60</v>
      </c>
      <c r="Y4" s="4" t="s">
        <v>61</v>
      </c>
      <c r="Z4" s="4" t="s">
        <v>62</v>
      </c>
      <c r="AA4" s="4" t="s">
        <v>63</v>
      </c>
      <c r="AB4" s="4" t="s">
        <v>64</v>
      </c>
      <c r="AC4" s="4" t="s">
        <v>65</v>
      </c>
      <c r="AD4" s="4" t="s">
        <v>66</v>
      </c>
      <c r="AE4" s="6"/>
      <c r="AF4" s="4" t="s">
        <v>23</v>
      </c>
      <c r="AG4" s="4" t="s">
        <v>24</v>
      </c>
      <c r="AH4" s="4" t="s">
        <v>25</v>
      </c>
      <c r="AI4" s="4"/>
    </row>
    <row r="5" spans="1:35" x14ac:dyDescent="0.35">
      <c r="A5" s="7">
        <v>0.06</v>
      </c>
      <c r="B5" s="9">
        <v>22.735488611315201</v>
      </c>
      <c r="C5" s="9">
        <v>21.845971563980999</v>
      </c>
      <c r="D5" s="10">
        <v>17.484294688749198</v>
      </c>
      <c r="E5" s="9">
        <v>23.514108352144401</v>
      </c>
      <c r="F5" s="9">
        <v>20.9374120956399</v>
      </c>
      <c r="G5" s="9">
        <v>24.3382827630729</v>
      </c>
      <c r="H5" s="9">
        <v>17.223765432098698</v>
      </c>
      <c r="I5" s="9">
        <v>19.459084604715599</v>
      </c>
      <c r="J5" s="9">
        <v>21.5907653383934</v>
      </c>
      <c r="K5" s="9">
        <v>15.067337948395201</v>
      </c>
      <c r="L5" s="9">
        <v>20.648322147651001</v>
      </c>
      <c r="M5" s="9">
        <v>20.3830334190231</v>
      </c>
      <c r="N5" s="9">
        <v>14.7356770833333</v>
      </c>
      <c r="O5" s="9">
        <v>21.961185603387399</v>
      </c>
      <c r="P5" s="9">
        <v>20.795468848332199</v>
      </c>
      <c r="Q5" s="4">
        <v>12.6065246338215</v>
      </c>
      <c r="R5" s="4">
        <v>11.379436964504199</v>
      </c>
      <c r="S5" s="4">
        <v>12.778084079944801</v>
      </c>
      <c r="T5" s="4">
        <v>14.794274300932001</v>
      </c>
      <c r="U5" s="4">
        <v>12.505617977528001</v>
      </c>
      <c r="V5" s="4">
        <v>10.376321353065499</v>
      </c>
      <c r="W5" s="4">
        <v>15.9453333333333</v>
      </c>
      <c r="X5" s="4">
        <v>11.468712394705101</v>
      </c>
      <c r="Y5" s="4">
        <v>14.7871148459383</v>
      </c>
      <c r="Z5" s="4">
        <v>13.776414451260999</v>
      </c>
      <c r="AA5" s="4">
        <v>13.3700598802395</v>
      </c>
      <c r="AB5" s="6">
        <v>12.3524283935242</v>
      </c>
      <c r="AC5" s="4">
        <v>13.4888888888888</v>
      </c>
      <c r="AD5" s="4">
        <v>13.637458193979899</v>
      </c>
      <c r="AF5" s="4">
        <f>AVERAGE(B5:AD5)</f>
        <v>16.758167868686158</v>
      </c>
      <c r="AG5" s="4">
        <f>STDEV(B5:AD5)</f>
        <v>4.266046703287663</v>
      </c>
      <c r="AH5" s="4">
        <f>AG5/SQRT(29)</f>
        <v>0.79218498524609982</v>
      </c>
      <c r="AI5" s="4"/>
    </row>
    <row r="6" spans="1:35" x14ac:dyDescent="0.35">
      <c r="A6" s="7">
        <v>0.18</v>
      </c>
      <c r="B6" s="9">
        <v>27.151063829787201</v>
      </c>
      <c r="C6" s="9">
        <v>26.114763231197699</v>
      </c>
      <c r="D6" s="10">
        <v>21.494981510829302</v>
      </c>
      <c r="E6" s="9">
        <v>29.643207855973799</v>
      </c>
      <c r="F6" s="9">
        <v>26.150630391506301</v>
      </c>
      <c r="G6" s="9">
        <v>29.982926829268202</v>
      </c>
      <c r="H6" s="9">
        <v>20.7619738751814</v>
      </c>
      <c r="I6" s="9">
        <v>23.284793814432899</v>
      </c>
      <c r="J6" s="9">
        <v>25.757793764988001</v>
      </c>
      <c r="K6" s="9">
        <v>18.2373188405797</v>
      </c>
      <c r="L6" s="9">
        <v>24.5578486554096</v>
      </c>
      <c r="M6" s="9">
        <v>23.792857142857098</v>
      </c>
      <c r="N6" s="9">
        <v>16.935921133703001</v>
      </c>
      <c r="O6" s="9">
        <v>26.9413315754779</v>
      </c>
      <c r="P6" s="9">
        <v>25.389710230632701</v>
      </c>
      <c r="Q6" s="4">
        <v>14.614667495338701</v>
      </c>
      <c r="R6" s="4">
        <v>13.159682899207199</v>
      </c>
      <c r="S6" s="4">
        <v>15.1716171617161</v>
      </c>
      <c r="T6" s="4">
        <v>17.205436156763501</v>
      </c>
      <c r="U6" s="4">
        <v>14.325180655919899</v>
      </c>
      <c r="V6" s="4">
        <v>12.1516150296638</v>
      </c>
      <c r="W6" s="4">
        <v>18.665836963285599</v>
      </c>
      <c r="X6" s="4">
        <v>13.312214611872101</v>
      </c>
      <c r="Y6" s="4">
        <v>17.0630508474576</v>
      </c>
      <c r="Z6" s="4">
        <v>16.255584756898799</v>
      </c>
      <c r="AA6" s="4">
        <v>14.7521564117308</v>
      </c>
      <c r="AB6" s="6">
        <v>13.7698270721526</v>
      </c>
      <c r="AC6" s="4">
        <v>15.1155698234349</v>
      </c>
      <c r="AD6" s="4">
        <v>15.6940726577437</v>
      </c>
      <c r="AF6" s="4">
        <f t="shared" ref="AF6:AF45" si="0">AVERAGE(B6:AD6)</f>
        <v>19.912194318103797</v>
      </c>
      <c r="AG6" s="4">
        <f t="shared" ref="AG6:AG45" si="1">STDEV(B6:AD6)</f>
        <v>5.571133395492458</v>
      </c>
      <c r="AH6" s="4">
        <f t="shared" ref="AH6:AH45" si="2">AG6/SQRT(29)</f>
        <v>1.0345334999054392</v>
      </c>
      <c r="AI6" s="4"/>
    </row>
    <row r="7" spans="1:35" x14ac:dyDescent="0.35">
      <c r="A7" s="7">
        <v>0.3</v>
      </c>
      <c r="B7" s="9">
        <v>31.1837916063675</v>
      </c>
      <c r="C7" s="9">
        <v>29.4875986471251</v>
      </c>
      <c r="D7" s="10">
        <v>24.961950696677299</v>
      </c>
      <c r="E7" s="9">
        <v>35.001655629139002</v>
      </c>
      <c r="F7" s="9">
        <v>31.110437710437701</v>
      </c>
      <c r="G7" s="9">
        <v>34.691640866873001</v>
      </c>
      <c r="H7" s="9">
        <v>24.072794117647</v>
      </c>
      <c r="I7" s="9">
        <v>26.708470124753699</v>
      </c>
      <c r="J7" s="9">
        <v>29.349786715417402</v>
      </c>
      <c r="K7" s="9">
        <v>21.1499692685925</v>
      </c>
      <c r="L7" s="9">
        <v>27.6658195679796</v>
      </c>
      <c r="M7" s="9">
        <v>26.4844796104686</v>
      </c>
      <c r="N7" s="9">
        <v>18.821383647798701</v>
      </c>
      <c r="O7" s="9">
        <v>31.247153382451401</v>
      </c>
      <c r="P7" s="9">
        <v>29.4411764705882</v>
      </c>
      <c r="Q7" s="4">
        <v>16.3432552248258</v>
      </c>
      <c r="R7" s="4">
        <v>14.9936379410063</v>
      </c>
      <c r="S7" s="4">
        <v>17.421581769436902</v>
      </c>
      <c r="T7" s="4">
        <v>19.181643132220699</v>
      </c>
      <c r="U7" s="4">
        <v>15.967176004527399</v>
      </c>
      <c r="V7" s="4">
        <v>14.035064059339099</v>
      </c>
      <c r="W7" s="4">
        <v>20.960709759188799</v>
      </c>
      <c r="X7" s="4">
        <v>15.1654047757716</v>
      </c>
      <c r="Y7" s="4">
        <v>19.0193503800967</v>
      </c>
      <c r="Z7" s="4">
        <v>18.526104417670599</v>
      </c>
      <c r="AA7" s="4">
        <v>15.778169014084501</v>
      </c>
      <c r="AB7" s="6">
        <v>14.9387507580351</v>
      </c>
      <c r="AC7" s="4">
        <v>16.328431372549002</v>
      </c>
      <c r="AD7" s="4">
        <v>17.343342036553501</v>
      </c>
      <c r="AF7" s="4">
        <f t="shared" si="0"/>
        <v>22.66830098991802</v>
      </c>
      <c r="AG7" s="4">
        <f t="shared" si="1"/>
        <v>6.694209749778147</v>
      </c>
      <c r="AH7" s="4">
        <f t="shared" si="2"/>
        <v>1.2430835433131708</v>
      </c>
      <c r="AI7" s="4"/>
    </row>
    <row r="8" spans="1:35" x14ac:dyDescent="0.35">
      <c r="A8" s="7">
        <v>0.42</v>
      </c>
      <c r="B8" s="9">
        <v>34.235158057054697</v>
      </c>
      <c r="C8" s="9">
        <v>31.561576354679801</v>
      </c>
      <c r="D8" s="10">
        <v>27.118553645524599</v>
      </c>
      <c r="E8" s="9">
        <v>38.648126463700201</v>
      </c>
      <c r="F8" s="9">
        <v>34.722385861561101</v>
      </c>
      <c r="G8" s="9">
        <v>37.645791245791202</v>
      </c>
      <c r="H8" s="9">
        <v>26.315457413249199</v>
      </c>
      <c r="I8" s="9">
        <v>28.973149492017399</v>
      </c>
      <c r="J8" s="9">
        <v>31.746868820039499</v>
      </c>
      <c r="K8" s="9">
        <v>23.139672131147499</v>
      </c>
      <c r="L8" s="9">
        <v>29.594670406732099</v>
      </c>
      <c r="M8" s="9">
        <v>28.203492276695702</v>
      </c>
      <c r="N8" s="9">
        <v>20.025152957171901</v>
      </c>
      <c r="O8" s="9">
        <v>34.005912786400501</v>
      </c>
      <c r="P8" s="9">
        <v>32.150163934426203</v>
      </c>
      <c r="Q8" s="4">
        <v>17.449930458970702</v>
      </c>
      <c r="R8" s="4">
        <v>16.403441682600299</v>
      </c>
      <c r="S8" s="4">
        <v>19.160173160173098</v>
      </c>
      <c r="T8" s="4">
        <v>20.4248956884561</v>
      </c>
      <c r="U8" s="4">
        <v>17.167793484941601</v>
      </c>
      <c r="V8" s="4">
        <v>15.5824094604582</v>
      </c>
      <c r="W8" s="4">
        <v>22.472841225626699</v>
      </c>
      <c r="X8" s="4">
        <v>16.6191969887076</v>
      </c>
      <c r="Y8" s="4">
        <v>20.4255319148936</v>
      </c>
      <c r="Z8" s="4">
        <v>20.146828225231602</v>
      </c>
      <c r="AA8" s="4">
        <v>16.4143302180685</v>
      </c>
      <c r="AB8" s="6">
        <v>15.7529258777633</v>
      </c>
      <c r="AC8" s="4">
        <v>16.988165680473301</v>
      </c>
      <c r="AD8" s="4">
        <v>18.422781271837799</v>
      </c>
      <c r="AF8" s="4">
        <f t="shared" si="0"/>
        <v>24.535081971875652</v>
      </c>
      <c r="AG8" s="4">
        <f t="shared" si="1"/>
        <v>7.4303301125341035</v>
      </c>
      <c r="AH8" s="4">
        <f t="shared" si="2"/>
        <v>1.3797776630141523</v>
      </c>
      <c r="AI8" s="4"/>
    </row>
    <row r="9" spans="1:35" x14ac:dyDescent="0.35">
      <c r="A9" s="7">
        <v>0.54</v>
      </c>
      <c r="B9" s="9">
        <v>35.777083333333302</v>
      </c>
      <c r="C9" s="9">
        <v>33.066013408973603</v>
      </c>
      <c r="D9" s="10">
        <v>28.439292543021001</v>
      </c>
      <c r="E9" s="9">
        <v>41.0259067357512</v>
      </c>
      <c r="F9" s="9">
        <v>36.822400990098998</v>
      </c>
      <c r="G9" s="9">
        <v>39.573705179282797</v>
      </c>
      <c r="H9" s="9">
        <v>28.009440323668201</v>
      </c>
      <c r="I9" s="9">
        <v>30.9132256134051</v>
      </c>
      <c r="J9" s="9">
        <v>33.650677200902898</v>
      </c>
      <c r="K9" s="9">
        <v>24.753376394597701</v>
      </c>
      <c r="L9" s="9">
        <v>30.3823529411764</v>
      </c>
      <c r="M9" s="9">
        <v>29.124724061810099</v>
      </c>
      <c r="N9" s="9">
        <v>20.727859237536599</v>
      </c>
      <c r="O9" s="9">
        <v>35.815598548972098</v>
      </c>
      <c r="P9" s="9">
        <v>33.499168975069203</v>
      </c>
      <c r="Q9" s="4">
        <v>18.2435446009389</v>
      </c>
      <c r="R9" s="4">
        <v>17.401781037192201</v>
      </c>
      <c r="S9" s="4">
        <v>20.474874371859201</v>
      </c>
      <c r="T9" s="4">
        <v>21.0817910447761</v>
      </c>
      <c r="U9" s="4">
        <v>18.014917695473201</v>
      </c>
      <c r="V9" s="4">
        <v>16.622333751568299</v>
      </c>
      <c r="W9" s="4">
        <v>23.5825635103926</v>
      </c>
      <c r="X9" s="4">
        <v>17.604257641921301</v>
      </c>
      <c r="Y9" s="4">
        <v>21.5118890356671</v>
      </c>
      <c r="Z9" s="4">
        <v>21.213788741302899</v>
      </c>
      <c r="AA9" s="4">
        <v>16.736577181207998</v>
      </c>
      <c r="AB9" s="6">
        <v>16.206639954207201</v>
      </c>
      <c r="AC9" s="4">
        <v>17.391654097536399</v>
      </c>
      <c r="AD9" s="4">
        <v>19.144512195121901</v>
      </c>
      <c r="AF9" s="4">
        <f t="shared" si="0"/>
        <v>25.752136218853941</v>
      </c>
      <c r="AG9" s="4">
        <f t="shared" si="1"/>
        <v>7.876647620878634</v>
      </c>
      <c r="AH9" s="4">
        <f t="shared" si="2"/>
        <v>1.4626567436605291</v>
      </c>
      <c r="AI9" s="4"/>
    </row>
    <row r="10" spans="1:35" x14ac:dyDescent="0.35">
      <c r="A10" s="7">
        <v>0.66</v>
      </c>
      <c r="B10" s="9">
        <v>37.001601281024797</v>
      </c>
      <c r="C10" s="9">
        <v>33.608502538071001</v>
      </c>
      <c r="D10" s="10">
        <v>29.015253203172598</v>
      </c>
      <c r="E10" s="9">
        <v>41.9789156626506</v>
      </c>
      <c r="F10" s="9">
        <v>37.971755725190803</v>
      </c>
      <c r="G10" s="9">
        <v>40.269311064718103</v>
      </c>
      <c r="H10" s="9">
        <v>28.474276527331099</v>
      </c>
      <c r="I10" s="9">
        <v>31.814285714285699</v>
      </c>
      <c r="J10" s="9">
        <v>34.2316076294277</v>
      </c>
      <c r="K10" s="9">
        <v>25.395396073121098</v>
      </c>
      <c r="L10" s="9">
        <v>30.894049346879498</v>
      </c>
      <c r="M10" s="9">
        <v>29.665512465373901</v>
      </c>
      <c r="N10" s="9">
        <v>21.146375791695899</v>
      </c>
      <c r="O10" s="9">
        <v>36.383908045977002</v>
      </c>
      <c r="P10" s="9">
        <v>34.335815842924802</v>
      </c>
      <c r="Q10" s="4">
        <v>18.5776978417266</v>
      </c>
      <c r="R10" s="4">
        <v>18.1163708086785</v>
      </c>
      <c r="S10" s="4">
        <v>21.303958177744502</v>
      </c>
      <c r="T10" s="4">
        <v>21.4798561151079</v>
      </c>
      <c r="U10" s="4">
        <v>18.6035465484483</v>
      </c>
      <c r="V10" s="4">
        <v>17.358346094946398</v>
      </c>
      <c r="W10" s="4">
        <v>24.072766570605101</v>
      </c>
      <c r="X10" s="4">
        <v>18.2558139534883</v>
      </c>
      <c r="Y10" s="4">
        <v>22.130798479087399</v>
      </c>
      <c r="Z10" s="4">
        <v>21.960147601475999</v>
      </c>
      <c r="AA10" s="4">
        <v>16.974935732647801</v>
      </c>
      <c r="AB10" s="6">
        <v>16.523138832997901</v>
      </c>
      <c r="AC10" s="4">
        <v>17.558465286236299</v>
      </c>
      <c r="AD10" s="4">
        <v>19.475777295733899</v>
      </c>
      <c r="AF10" s="4">
        <f t="shared" si="0"/>
        <v>26.364765043129989</v>
      </c>
      <c r="AG10" s="4">
        <f t="shared" si="1"/>
        <v>8.0220836141791256</v>
      </c>
      <c r="AH10" s="4">
        <f t="shared" si="2"/>
        <v>1.4896635296195793</v>
      </c>
      <c r="AI10" s="4"/>
    </row>
    <row r="11" spans="1:35" x14ac:dyDescent="0.35">
      <c r="A11" s="7">
        <v>0.78</v>
      </c>
      <c r="B11" s="9">
        <v>37.233333333333299</v>
      </c>
      <c r="C11" s="9">
        <v>34.131391200951199</v>
      </c>
      <c r="D11" s="10">
        <v>29.332392776523701</v>
      </c>
      <c r="E11" s="9">
        <v>42.379511059371303</v>
      </c>
      <c r="F11" s="9">
        <v>38.0468637346791</v>
      </c>
      <c r="G11" s="9">
        <v>40.595800524934297</v>
      </c>
      <c r="H11" s="9">
        <v>28.853008377760801</v>
      </c>
      <c r="I11" s="9">
        <v>32.602097902097903</v>
      </c>
      <c r="J11" s="9">
        <v>34.751777634130498</v>
      </c>
      <c r="K11" s="9">
        <v>25.968647942521201</v>
      </c>
      <c r="L11" s="9">
        <v>30.929251700680201</v>
      </c>
      <c r="M11" s="9">
        <v>29.7382333978078</v>
      </c>
      <c r="N11" s="9">
        <v>21.3668005354752</v>
      </c>
      <c r="O11" s="9">
        <v>36.537089871611897</v>
      </c>
      <c r="P11" s="9">
        <v>34.460267005721498</v>
      </c>
      <c r="Q11" s="4">
        <v>18.7804054054054</v>
      </c>
      <c r="R11" s="4">
        <v>18.522671568627398</v>
      </c>
      <c r="S11" s="4">
        <v>21.8188976377952</v>
      </c>
      <c r="T11" s="4">
        <v>21.634379263301501</v>
      </c>
      <c r="U11" s="4">
        <v>18.891472868217001</v>
      </c>
      <c r="V11" s="4">
        <v>17.610830324909699</v>
      </c>
      <c r="W11" s="4">
        <v>24.4343163538874</v>
      </c>
      <c r="X11" s="4">
        <v>18.6393846153846</v>
      </c>
      <c r="Y11" s="4">
        <v>22.456360946745502</v>
      </c>
      <c r="Z11" s="4">
        <v>22.336182336182301</v>
      </c>
      <c r="AA11" s="4">
        <v>17.088819875776299</v>
      </c>
      <c r="AB11" s="6">
        <v>16.645390070921898</v>
      </c>
      <c r="AC11" s="4">
        <v>17.678550891316799</v>
      </c>
      <c r="AD11" s="4">
        <v>19.729224376731299</v>
      </c>
      <c r="AF11" s="4">
        <f t="shared" si="0"/>
        <v>26.66183977699318</v>
      </c>
      <c r="AG11" s="4">
        <f t="shared" si="1"/>
        <v>8.0432074984174751</v>
      </c>
      <c r="AH11" s="4">
        <f t="shared" si="2"/>
        <v>1.4935861364468324</v>
      </c>
      <c r="AI11" s="4"/>
    </row>
    <row r="12" spans="1:35" x14ac:dyDescent="0.35">
      <c r="A12" s="7">
        <v>0.9</v>
      </c>
      <c r="B12" s="9">
        <v>37.252773375594202</v>
      </c>
      <c r="C12" s="9">
        <v>34.409638554216798</v>
      </c>
      <c r="D12" s="10">
        <v>29.4663986214819</v>
      </c>
      <c r="E12" s="9">
        <v>42.427224513847897</v>
      </c>
      <c r="F12" s="9">
        <v>37.752199413489699</v>
      </c>
      <c r="G12" s="9">
        <v>40.515030060120203</v>
      </c>
      <c r="H12" s="9">
        <v>28.934565050038401</v>
      </c>
      <c r="I12" s="9">
        <v>33.008583690987102</v>
      </c>
      <c r="J12" s="9">
        <v>34.926218708827399</v>
      </c>
      <c r="K12" s="9">
        <v>26.2375249500998</v>
      </c>
      <c r="L12" s="9">
        <v>30.936805555555502</v>
      </c>
      <c r="M12" s="9">
        <v>29.866578599735799</v>
      </c>
      <c r="N12" s="9">
        <v>21.476648351648301</v>
      </c>
      <c r="O12" s="9">
        <v>36.328488372092998</v>
      </c>
      <c r="P12" s="9">
        <v>34.296895213454</v>
      </c>
      <c r="Q12" s="4">
        <v>18.897241379310302</v>
      </c>
      <c r="R12" s="4">
        <v>18.733291692691999</v>
      </c>
      <c r="S12" s="4">
        <v>22.258746355685101</v>
      </c>
      <c r="T12" s="4">
        <v>21.754337265787601</v>
      </c>
      <c r="U12" s="4">
        <v>19.053462940461699</v>
      </c>
      <c r="V12" s="4">
        <v>17.734513274336202</v>
      </c>
      <c r="W12" s="4">
        <v>24.5772913816689</v>
      </c>
      <c r="X12" s="4">
        <v>18.929197994987401</v>
      </c>
      <c r="Y12" s="4">
        <v>22.536253776435</v>
      </c>
      <c r="Z12" s="4">
        <v>22.56</v>
      </c>
      <c r="AA12" s="4">
        <v>17.1634980988593</v>
      </c>
      <c r="AB12" s="6">
        <v>16.666007905138301</v>
      </c>
      <c r="AC12" s="4">
        <v>17.731693028705301</v>
      </c>
      <c r="AD12" s="4">
        <v>19.867469879518001</v>
      </c>
      <c r="AF12" s="4">
        <f t="shared" si="0"/>
        <v>26.768916482923281</v>
      </c>
      <c r="AG12" s="4">
        <f t="shared" si="1"/>
        <v>7.9788048092784658</v>
      </c>
      <c r="AH12" s="4">
        <f t="shared" si="2"/>
        <v>1.4816268573076525</v>
      </c>
      <c r="AI12" s="4"/>
    </row>
    <row r="13" spans="1:35" x14ac:dyDescent="0.35">
      <c r="A13" s="7">
        <v>1.02</v>
      </c>
      <c r="B13" s="9">
        <v>36.947533281127598</v>
      </c>
      <c r="C13" s="9">
        <v>34.6305361305361</v>
      </c>
      <c r="D13" s="10">
        <v>29.584915897992399</v>
      </c>
      <c r="E13" s="9">
        <v>42.406536697247702</v>
      </c>
      <c r="F13" s="9">
        <v>37.271499644633899</v>
      </c>
      <c r="G13" s="9">
        <v>40.245478036175697</v>
      </c>
      <c r="H13" s="9">
        <v>28.957683741648101</v>
      </c>
      <c r="I13" s="9">
        <v>33.299653979238698</v>
      </c>
      <c r="J13" s="9">
        <v>34.922880815806202</v>
      </c>
      <c r="K13" s="9">
        <v>26.4072131147541</v>
      </c>
      <c r="L13" s="9">
        <v>30.923601637107701</v>
      </c>
      <c r="M13" s="9">
        <v>30.021424070573399</v>
      </c>
      <c r="N13" s="9">
        <v>21.609395973154299</v>
      </c>
      <c r="O13" s="9">
        <v>36.041637751561403</v>
      </c>
      <c r="P13" s="9">
        <v>33.985507246376798</v>
      </c>
      <c r="Q13" s="4">
        <v>18.943699731903401</v>
      </c>
      <c r="R13" s="4">
        <v>18.8471641791044</v>
      </c>
      <c r="S13" s="4">
        <v>22.5668563300142</v>
      </c>
      <c r="T13" s="4">
        <v>21.813134732565999</v>
      </c>
      <c r="U13" s="4">
        <v>19.0544611819235</v>
      </c>
      <c r="V13" s="4">
        <v>17.664275466284</v>
      </c>
      <c r="W13" s="4">
        <v>24.718708827404399</v>
      </c>
      <c r="X13" s="4">
        <v>19.071779141104201</v>
      </c>
      <c r="Y13" s="4">
        <v>22.543109801031601</v>
      </c>
      <c r="Z13" s="4">
        <v>22.666194188518698</v>
      </c>
      <c r="AA13" s="4">
        <v>17.1672862453531</v>
      </c>
      <c r="AB13" s="6">
        <v>16.6446015424164</v>
      </c>
      <c r="AC13" s="4">
        <v>17.777966101694901</v>
      </c>
      <c r="AD13" s="4">
        <v>20.022633744855899</v>
      </c>
      <c r="AF13" s="4">
        <f t="shared" si="0"/>
        <v>26.78473687007272</v>
      </c>
      <c r="AG13" s="4">
        <f t="shared" si="1"/>
        <v>7.8925050905133425</v>
      </c>
      <c r="AH13" s="4">
        <f t="shared" si="2"/>
        <v>1.4656014018469785</v>
      </c>
      <c r="AI13" s="4"/>
    </row>
    <row r="14" spans="1:35" x14ac:dyDescent="0.35">
      <c r="A14" s="7">
        <v>1.1399999999999999</v>
      </c>
      <c r="B14" s="9">
        <v>36.425164473684198</v>
      </c>
      <c r="C14" s="9">
        <v>34.754189944133998</v>
      </c>
      <c r="D14" s="10">
        <v>29.621015348288001</v>
      </c>
      <c r="E14" s="9">
        <v>42.1442424242424</v>
      </c>
      <c r="F14" s="9">
        <v>36.788432267884303</v>
      </c>
      <c r="G14" s="9">
        <v>39.763085399448997</v>
      </c>
      <c r="H14" s="9">
        <v>28.7912087912087</v>
      </c>
      <c r="I14" s="9">
        <v>33.273738872403499</v>
      </c>
      <c r="J14" s="9">
        <v>34.792658055744297</v>
      </c>
      <c r="K14" s="9">
        <v>26.4921070693205</v>
      </c>
      <c r="L14" s="9">
        <v>30.832127351664202</v>
      </c>
      <c r="M14" s="9">
        <v>30.270564242012199</v>
      </c>
      <c r="N14" s="9">
        <v>21.636819484240601</v>
      </c>
      <c r="O14" s="9">
        <v>35.550451807228903</v>
      </c>
      <c r="P14" s="9">
        <v>33.513008672448301</v>
      </c>
      <c r="Q14" s="4">
        <v>18.875533428164999</v>
      </c>
      <c r="R14" s="4">
        <v>18.948453608247402</v>
      </c>
      <c r="S14" s="4">
        <v>22.706948640483301</v>
      </c>
      <c r="T14" s="4">
        <v>21.818835370237199</v>
      </c>
      <c r="U14" s="4">
        <v>19.015634771732302</v>
      </c>
      <c r="V14" s="4">
        <v>17.536176694592498</v>
      </c>
      <c r="W14" s="4">
        <v>24.766032417195198</v>
      </c>
      <c r="X14" s="4">
        <v>19.087096774193501</v>
      </c>
      <c r="Y14" s="4">
        <v>22.482812500000001</v>
      </c>
      <c r="Z14" s="4">
        <v>22.676737160120801</v>
      </c>
      <c r="AA14" s="4">
        <v>17.170684039087899</v>
      </c>
      <c r="AB14" s="6">
        <v>16.5975526852481</v>
      </c>
      <c r="AC14" s="4">
        <v>17.851717902350799</v>
      </c>
      <c r="AD14" s="4">
        <v>20.117604090577</v>
      </c>
      <c r="AF14" s="4">
        <f t="shared" si="0"/>
        <v>26.700021871937384</v>
      </c>
      <c r="AG14" s="4">
        <f t="shared" si="1"/>
        <v>7.7609692349988233</v>
      </c>
      <c r="AH14" s="4">
        <f t="shared" si="2"/>
        <v>1.4411758066748022</v>
      </c>
      <c r="AI14" s="4"/>
    </row>
    <row r="15" spans="1:35" x14ac:dyDescent="0.35">
      <c r="A15" s="7">
        <v>1.26</v>
      </c>
      <c r="B15" s="9">
        <v>35.785211267605597</v>
      </c>
      <c r="C15" s="9">
        <v>34.645491803278603</v>
      </c>
      <c r="D15" s="10">
        <v>29.635232481990801</v>
      </c>
      <c r="E15" s="9">
        <v>41.833979328165299</v>
      </c>
      <c r="F15" s="9">
        <v>36.2520868113522</v>
      </c>
      <c r="G15" s="9">
        <v>39.169811320754697</v>
      </c>
      <c r="H15" s="9">
        <v>28.558080808080799</v>
      </c>
      <c r="I15" s="9">
        <v>33.244663382594403</v>
      </c>
      <c r="J15" s="9">
        <v>34.586538461538403</v>
      </c>
      <c r="K15" s="9">
        <v>26.506227106227101</v>
      </c>
      <c r="L15" s="9">
        <v>30.773375594294698</v>
      </c>
      <c r="M15" s="9">
        <v>30.3996994740796</v>
      </c>
      <c r="N15" s="9">
        <v>21.574748257164899</v>
      </c>
      <c r="O15" s="9">
        <v>34.900251466890097</v>
      </c>
      <c r="P15" s="9">
        <v>33.077655677655599</v>
      </c>
      <c r="Q15" s="4">
        <v>18.719874804381799</v>
      </c>
      <c r="R15" s="4">
        <v>18.982966643009199</v>
      </c>
      <c r="S15" s="4">
        <v>22.7096247960848</v>
      </c>
      <c r="T15" s="4">
        <v>21.787949921752698</v>
      </c>
      <c r="U15" s="4">
        <v>18.976823449215999</v>
      </c>
      <c r="V15" s="4">
        <v>17.429051217464298</v>
      </c>
      <c r="W15" s="4">
        <v>24.6512539184952</v>
      </c>
      <c r="X15" s="4">
        <v>18.996513249651301</v>
      </c>
      <c r="Y15" s="4">
        <v>22.3069224353628</v>
      </c>
      <c r="Z15" s="4">
        <v>22.595813204508801</v>
      </c>
      <c r="AA15" s="4">
        <v>17.049930651872401</v>
      </c>
      <c r="AB15" s="6">
        <v>16.5671750181554</v>
      </c>
      <c r="AC15" s="4">
        <v>17.8019607843137</v>
      </c>
      <c r="AD15" s="4">
        <v>20.103937007873999</v>
      </c>
      <c r="AF15" s="4">
        <f t="shared" si="0"/>
        <v>26.538718977372934</v>
      </c>
      <c r="AG15" s="4">
        <f t="shared" si="1"/>
        <v>7.628298136450959</v>
      </c>
      <c r="AH15" s="4">
        <f t="shared" si="2"/>
        <v>1.4165394021636355</v>
      </c>
      <c r="AI15" s="4"/>
    </row>
    <row r="16" spans="1:35" x14ac:dyDescent="0.35">
      <c r="A16" s="7">
        <v>1.38</v>
      </c>
      <c r="B16" s="9">
        <v>35.013675213675199</v>
      </c>
      <c r="C16" s="9">
        <v>34.8919437340153</v>
      </c>
      <c r="D16" s="10">
        <v>29.609726443768999</v>
      </c>
      <c r="E16" s="9">
        <v>41.325015595757897</v>
      </c>
      <c r="F16" s="9">
        <v>35.602371541501903</v>
      </c>
      <c r="G16" s="9">
        <v>38.543772241992798</v>
      </c>
      <c r="H16" s="9">
        <v>28.461908580593398</v>
      </c>
      <c r="I16" s="9">
        <v>33.218293620292002</v>
      </c>
      <c r="J16" s="9">
        <v>34.430477528089803</v>
      </c>
      <c r="K16" s="9">
        <v>26.790896159317199</v>
      </c>
      <c r="L16" s="9">
        <v>30.5648567119155</v>
      </c>
      <c r="M16" s="9">
        <v>30.585159010600702</v>
      </c>
      <c r="N16" s="9">
        <v>21.472781506338499</v>
      </c>
      <c r="O16" s="9">
        <v>34.671862821512001</v>
      </c>
      <c r="P16" s="9">
        <v>32.898281786941503</v>
      </c>
      <c r="Q16" s="4">
        <v>18.5136330140014</v>
      </c>
      <c r="R16" s="4">
        <v>18.957531519575301</v>
      </c>
      <c r="S16" s="4">
        <v>22.5987460815047</v>
      </c>
      <c r="T16" s="4">
        <v>21.7980625931445</v>
      </c>
      <c r="U16" s="4">
        <v>18.8226950354609</v>
      </c>
      <c r="V16" s="4">
        <v>17.233518665607601</v>
      </c>
      <c r="W16" s="4">
        <v>24.782894736842099</v>
      </c>
      <c r="X16" s="4">
        <v>18.850398936170201</v>
      </c>
      <c r="Y16" s="4">
        <v>22.111922141119202</v>
      </c>
      <c r="Z16" s="4">
        <v>22.433489827856</v>
      </c>
      <c r="AA16" s="4">
        <v>16.911051212937998</v>
      </c>
      <c r="AB16" s="6">
        <v>16.574542897327699</v>
      </c>
      <c r="AC16" s="4">
        <v>17.7593052109181</v>
      </c>
      <c r="AD16" s="4">
        <v>20.121488230827602</v>
      </c>
      <c r="AF16" s="4">
        <f t="shared" si="0"/>
        <v>26.398286296538139</v>
      </c>
      <c r="AG16" s="4">
        <f t="shared" si="1"/>
        <v>7.5255278007659872</v>
      </c>
      <c r="AH16" s="4">
        <f t="shared" si="2"/>
        <v>1.3974554299240454</v>
      </c>
      <c r="AI16" s="4"/>
    </row>
    <row r="17" spans="1:35" x14ac:dyDescent="0.35">
      <c r="A17" s="7">
        <v>1.5</v>
      </c>
      <c r="B17" s="9">
        <v>34.345279720279699</v>
      </c>
      <c r="C17" s="9">
        <v>34.8877352368591</v>
      </c>
      <c r="D17" s="10">
        <v>29.501544163063599</v>
      </c>
      <c r="E17" s="9">
        <v>40.752055660974001</v>
      </c>
      <c r="F17" s="9">
        <v>35.0556003223207</v>
      </c>
      <c r="G17" s="9">
        <v>37.933333333333302</v>
      </c>
      <c r="H17" s="9">
        <v>28.197080291970799</v>
      </c>
      <c r="I17" s="9">
        <v>33.2007874015748</v>
      </c>
      <c r="J17" s="9">
        <v>34.218884120171602</v>
      </c>
      <c r="K17" s="9">
        <v>26.948550724637599</v>
      </c>
      <c r="L17" s="9">
        <v>30.394290123456699</v>
      </c>
      <c r="M17" s="9">
        <v>30.714285714285701</v>
      </c>
      <c r="N17" s="9">
        <v>21.3210727969348</v>
      </c>
      <c r="O17" s="9">
        <v>34.281622911694498</v>
      </c>
      <c r="P17" s="9">
        <v>32.734407848633403</v>
      </c>
      <c r="Q17" s="4">
        <v>18.236664162283901</v>
      </c>
      <c r="R17" s="4">
        <v>18.892276422764201</v>
      </c>
      <c r="S17" s="4">
        <v>22.431309904153299</v>
      </c>
      <c r="T17" s="4">
        <v>21.785117691723599</v>
      </c>
      <c r="U17" s="4">
        <v>18.682654402102401</v>
      </c>
      <c r="V17" s="4">
        <v>17.133225020308601</v>
      </c>
      <c r="W17" s="4">
        <v>24.831594634873301</v>
      </c>
      <c r="X17" s="4">
        <v>18.690169491525399</v>
      </c>
      <c r="Y17" s="4">
        <v>21.910447761194</v>
      </c>
      <c r="Z17" s="4">
        <v>22.310151878497201</v>
      </c>
      <c r="AA17" s="4">
        <v>16.769019876627802</v>
      </c>
      <c r="AB17" s="6">
        <v>16.568965517241299</v>
      </c>
      <c r="AC17" s="4">
        <v>17.679697351828398</v>
      </c>
      <c r="AD17" s="4">
        <v>20.154263565891402</v>
      </c>
      <c r="AF17" s="4">
        <f t="shared" si="0"/>
        <v>26.22627889831741</v>
      </c>
      <c r="AG17" s="4">
        <f t="shared" si="1"/>
        <v>7.4163965723891687</v>
      </c>
      <c r="AH17" s="4">
        <f t="shared" si="2"/>
        <v>1.377190269564935</v>
      </c>
      <c r="AI17" s="4"/>
    </row>
    <row r="18" spans="1:35" x14ac:dyDescent="0.35">
      <c r="A18" s="7">
        <v>1.62</v>
      </c>
      <c r="B18" s="9">
        <v>33.672458731537702</v>
      </c>
      <c r="C18" s="9">
        <v>34.863636363636303</v>
      </c>
      <c r="D18" s="10">
        <v>29.341935483870898</v>
      </c>
      <c r="E18" s="9">
        <v>40.116264687693203</v>
      </c>
      <c r="F18" s="9">
        <v>34.420392156862697</v>
      </c>
      <c r="G18" s="9">
        <v>37.3516949152542</v>
      </c>
      <c r="H18" s="9">
        <v>27.911811023622001</v>
      </c>
      <c r="I18" s="9">
        <v>33.308339709257801</v>
      </c>
      <c r="J18" s="9">
        <v>33.9414634146341</v>
      </c>
      <c r="K18" s="9">
        <v>27.070554355651499</v>
      </c>
      <c r="L18" s="9">
        <v>30.1557251908396</v>
      </c>
      <c r="M18" s="9">
        <v>30.826963168867199</v>
      </c>
      <c r="N18" s="9">
        <v>21.230366492146501</v>
      </c>
      <c r="O18" s="9">
        <v>34.092846270928398</v>
      </c>
      <c r="P18" s="9">
        <v>32.677197802197803</v>
      </c>
      <c r="Q18" s="4">
        <v>17.9817117776152</v>
      </c>
      <c r="R18" s="4">
        <v>18.7749510763209</v>
      </c>
      <c r="S18" s="4">
        <v>22.1648351648351</v>
      </c>
      <c r="T18" s="4">
        <v>21.717261904761902</v>
      </c>
      <c r="U18" s="4">
        <v>18.579509742300399</v>
      </c>
      <c r="V18" s="4">
        <v>17.066666666666599</v>
      </c>
      <c r="W18" s="4">
        <v>24.832374100719399</v>
      </c>
      <c r="X18" s="4">
        <v>18.531291611185001</v>
      </c>
      <c r="Y18" s="4">
        <v>21.690106295993399</v>
      </c>
      <c r="Z18" s="4">
        <v>22.150157232704402</v>
      </c>
      <c r="AA18" s="4">
        <v>16.598377281947201</v>
      </c>
      <c r="AB18" s="6">
        <v>16.613652357494701</v>
      </c>
      <c r="AC18" s="4">
        <v>17.590797546012201</v>
      </c>
      <c r="AD18" s="4">
        <v>20.235338345864601</v>
      </c>
      <c r="AF18" s="4">
        <f t="shared" si="0"/>
        <v>26.052023478324866</v>
      </c>
      <c r="AG18" s="4">
        <f t="shared" si="1"/>
        <v>7.3134557265837792</v>
      </c>
      <c r="AH18" s="4">
        <f t="shared" si="2"/>
        <v>1.3580746343908714</v>
      </c>
      <c r="AI18" s="4"/>
    </row>
    <row r="19" spans="1:35" x14ac:dyDescent="0.35">
      <c r="A19" s="7">
        <v>1.74</v>
      </c>
      <c r="B19" s="9">
        <v>33.376706096451301</v>
      </c>
      <c r="C19" s="9">
        <v>34.759705488621101</v>
      </c>
      <c r="D19" s="10">
        <v>29.054243777919499</v>
      </c>
      <c r="E19" s="9">
        <v>39.732550554468297</v>
      </c>
      <c r="F19" s="9">
        <v>33.880772460117498</v>
      </c>
      <c r="G19" s="9">
        <v>36.9955056179775</v>
      </c>
      <c r="H19" s="9">
        <v>27.725993377483402</v>
      </c>
      <c r="I19" s="9">
        <v>33.297054009819902</v>
      </c>
      <c r="J19" s="9">
        <v>33.823094004441103</v>
      </c>
      <c r="K19" s="9">
        <v>27.169045830202801</v>
      </c>
      <c r="L19" s="9">
        <v>29.9172025723472</v>
      </c>
      <c r="M19" s="9">
        <v>30.7890044576523</v>
      </c>
      <c r="N19" s="9">
        <v>21.134876296887398</v>
      </c>
      <c r="O19" s="9">
        <v>33.593052109181102</v>
      </c>
      <c r="P19" s="9">
        <v>32.513788098693702</v>
      </c>
      <c r="Q19" s="4">
        <v>17.6957198443579</v>
      </c>
      <c r="R19" s="4">
        <v>18.654519971969101</v>
      </c>
      <c r="S19" s="4">
        <v>21.900249376558602</v>
      </c>
      <c r="T19" s="4">
        <v>21.7032359905288</v>
      </c>
      <c r="U19" s="4">
        <v>18.489823609226502</v>
      </c>
      <c r="V19" s="4">
        <v>16.975486052409099</v>
      </c>
      <c r="W19" s="4">
        <v>24.773497688751899</v>
      </c>
      <c r="X19" s="4">
        <v>18.460893854748601</v>
      </c>
      <c r="Y19" s="4">
        <v>21.546551724137899</v>
      </c>
      <c r="Z19" s="4">
        <v>22.075518672199099</v>
      </c>
      <c r="AA19" s="4">
        <v>16.493984430290102</v>
      </c>
      <c r="AB19" s="6">
        <v>16.635215453194601</v>
      </c>
      <c r="AC19" s="4">
        <v>17.456790123456699</v>
      </c>
      <c r="AD19" s="4">
        <v>20.182329317269001</v>
      </c>
      <c r="AF19" s="4">
        <f t="shared" si="0"/>
        <v>25.889876236598692</v>
      </c>
      <c r="AG19" s="4">
        <f t="shared" si="1"/>
        <v>7.238404002886333</v>
      </c>
      <c r="AH19" s="4">
        <f t="shared" si="2"/>
        <v>1.3441378791781036</v>
      </c>
      <c r="AI19" s="4"/>
    </row>
    <row r="20" spans="1:35" x14ac:dyDescent="0.35">
      <c r="A20" s="7">
        <v>1.86</v>
      </c>
      <c r="B20" s="9">
        <v>33.349609375</v>
      </c>
      <c r="C20" s="9">
        <v>34.7803254437869</v>
      </c>
      <c r="D20" s="10">
        <v>28.908127208480501</v>
      </c>
      <c r="E20" s="9">
        <v>39.644150417827298</v>
      </c>
      <c r="F20" s="9">
        <v>33.318600368324098</v>
      </c>
      <c r="G20" s="9">
        <v>36.744435284418799</v>
      </c>
      <c r="H20" s="9">
        <v>27.6005314437555</v>
      </c>
      <c r="I20" s="9">
        <v>33.225135623869797</v>
      </c>
      <c r="J20" s="9">
        <v>33.689265536723099</v>
      </c>
      <c r="K20" s="9">
        <v>27.202562049639699</v>
      </c>
      <c r="L20" s="9">
        <v>29.7116564417177</v>
      </c>
      <c r="M20" s="9">
        <v>30.705496308449501</v>
      </c>
      <c r="N20" s="9">
        <v>20.892611683848799</v>
      </c>
      <c r="O20" s="9">
        <v>33.014801110083198</v>
      </c>
      <c r="P20" s="9">
        <v>32.498004788507501</v>
      </c>
      <c r="Q20" s="4">
        <v>17.525321888412002</v>
      </c>
      <c r="R20" s="4">
        <v>18.578257517347701</v>
      </c>
      <c r="S20" s="4">
        <v>21.721723518850901</v>
      </c>
      <c r="T20" s="4">
        <v>21.621668099741999</v>
      </c>
      <c r="U20" s="4">
        <v>18.353505535055302</v>
      </c>
      <c r="V20" s="4">
        <v>16.827586206896498</v>
      </c>
      <c r="W20" s="4">
        <v>24.5932932072227</v>
      </c>
      <c r="X20" s="4">
        <v>18.404239212717599</v>
      </c>
      <c r="Y20" s="4">
        <v>21.4483394833948</v>
      </c>
      <c r="Z20" s="4">
        <v>21.953055801594299</v>
      </c>
      <c r="AA20" s="4">
        <v>16.434487951807199</v>
      </c>
      <c r="AB20" s="6">
        <v>16.6444444444444</v>
      </c>
      <c r="AC20" s="4">
        <v>17.354019746121299</v>
      </c>
      <c r="AD20" s="4">
        <v>20.0189982728842</v>
      </c>
      <c r="AF20" s="4">
        <f t="shared" si="0"/>
        <v>25.750491516238732</v>
      </c>
      <c r="AG20" s="4">
        <f t="shared" si="1"/>
        <v>7.2086235200996267</v>
      </c>
      <c r="AH20" s="4">
        <f t="shared" si="2"/>
        <v>1.3386077823559503</v>
      </c>
      <c r="AI20" s="4"/>
    </row>
    <row r="21" spans="1:35" x14ac:dyDescent="0.35">
      <c r="A21" s="7">
        <v>1.98</v>
      </c>
      <c r="B21" s="9">
        <v>33.143992932862098</v>
      </c>
      <c r="C21" s="9">
        <v>35.0685015290519</v>
      </c>
      <c r="D21" s="10">
        <v>28.745724059293</v>
      </c>
      <c r="E21" s="9">
        <v>39.330241187383997</v>
      </c>
      <c r="F21" s="9">
        <v>32.607227022780798</v>
      </c>
      <c r="G21" s="9">
        <v>36.2407536636427</v>
      </c>
      <c r="H21" s="9">
        <v>27.9406779661016</v>
      </c>
      <c r="I21" s="9">
        <v>33.522365428354803</v>
      </c>
      <c r="J21" s="9">
        <v>33.294363256784898</v>
      </c>
      <c r="K21" s="9">
        <v>27.504768892149599</v>
      </c>
      <c r="L21" s="9">
        <v>29.519908116385899</v>
      </c>
      <c r="M21" s="9">
        <v>30.842535787321001</v>
      </c>
      <c r="N21" s="9">
        <v>20.861963190183999</v>
      </c>
      <c r="O21" s="9">
        <v>33.333581533879297</v>
      </c>
      <c r="P21" s="9">
        <v>32.346153846153797</v>
      </c>
      <c r="Q21" s="4">
        <v>17.3768953068592</v>
      </c>
      <c r="R21" s="4">
        <v>18.550223928342898</v>
      </c>
      <c r="S21" s="4">
        <v>21.3920634920634</v>
      </c>
      <c r="T21" s="4">
        <v>21.616863905325399</v>
      </c>
      <c r="U21" s="4">
        <v>18.286604361370699</v>
      </c>
      <c r="V21" s="4">
        <v>16.6502384737678</v>
      </c>
      <c r="W21" s="4">
        <v>24.7887323943661</v>
      </c>
      <c r="X21" s="4">
        <v>18.368700265251899</v>
      </c>
      <c r="Y21" s="4">
        <v>21.1389121338912</v>
      </c>
      <c r="Z21" s="4">
        <v>22.012861736334401</v>
      </c>
      <c r="AA21" s="4">
        <v>16.428375599725801</v>
      </c>
      <c r="AB21" s="6">
        <v>16.686288585785999</v>
      </c>
      <c r="AC21" s="4">
        <v>17.277173913043399</v>
      </c>
      <c r="AD21" s="4">
        <v>20.2740458015267</v>
      </c>
      <c r="AF21" s="4">
        <f t="shared" si="0"/>
        <v>25.694853045171865</v>
      </c>
      <c r="AG21" s="4">
        <f t="shared" si="1"/>
        <v>7.1717175697627926</v>
      </c>
      <c r="AH21" s="4">
        <f t="shared" si="2"/>
        <v>1.3317545194274063</v>
      </c>
      <c r="AI21" s="4"/>
    </row>
    <row r="22" spans="1:35" x14ac:dyDescent="0.35">
      <c r="A22" s="7">
        <v>2.1</v>
      </c>
      <c r="B22" s="9">
        <v>33.608606557377001</v>
      </c>
      <c r="C22" s="9">
        <v>35.026840490797497</v>
      </c>
      <c r="D22" s="10">
        <v>28.787125091441101</v>
      </c>
      <c r="E22" s="9">
        <v>39.806916426512899</v>
      </c>
      <c r="F22" s="9">
        <v>32.317919075144502</v>
      </c>
      <c r="G22" s="9">
        <v>36.045493562231698</v>
      </c>
      <c r="H22" s="9">
        <v>28.153985507246301</v>
      </c>
      <c r="I22" s="9">
        <v>33.375236294895998</v>
      </c>
      <c r="J22" s="9">
        <v>33.463087248322097</v>
      </c>
      <c r="K22" s="9">
        <v>27.4991666666666</v>
      </c>
      <c r="L22" s="9">
        <v>29.4428179322964</v>
      </c>
      <c r="M22" s="9">
        <v>30.592655849701099</v>
      </c>
      <c r="N22" s="9">
        <v>20.585278276481102</v>
      </c>
      <c r="O22" s="9">
        <v>32.502420135527501</v>
      </c>
      <c r="P22" s="9">
        <v>32.541078838174201</v>
      </c>
      <c r="Q22" s="4">
        <v>17.209302325581302</v>
      </c>
      <c r="R22" s="4">
        <v>18.5204163330664</v>
      </c>
      <c r="S22" s="4">
        <v>21.320825515947401</v>
      </c>
      <c r="T22" s="4">
        <v>21.4658886894075</v>
      </c>
      <c r="U22" s="4">
        <v>18.209800918836098</v>
      </c>
      <c r="V22" s="4">
        <v>16.4814453125</v>
      </c>
      <c r="W22" s="4">
        <v>24.5058295964125</v>
      </c>
      <c r="X22" s="4">
        <v>18.373626373626301</v>
      </c>
      <c r="Y22" s="4">
        <v>21.1090733590733</v>
      </c>
      <c r="Z22" s="4">
        <v>21.891766882516102</v>
      </c>
      <c r="AA22" s="4">
        <v>16.42578125</v>
      </c>
      <c r="AB22" s="6">
        <v>16.713813068651699</v>
      </c>
      <c r="AC22" s="4">
        <v>17.120525931336701</v>
      </c>
      <c r="AD22" s="4">
        <v>19.935076645626602</v>
      </c>
      <c r="AF22" s="4">
        <f t="shared" si="0"/>
        <v>25.621786212255099</v>
      </c>
      <c r="AG22" s="4">
        <f t="shared" si="1"/>
        <v>7.2221086417912286</v>
      </c>
      <c r="AH22" s="4">
        <f t="shared" si="2"/>
        <v>1.3411119065888311</v>
      </c>
      <c r="AI22" s="4"/>
    </row>
    <row r="23" spans="1:35" x14ac:dyDescent="0.35">
      <c r="A23" s="7">
        <v>2.2200000000000002</v>
      </c>
      <c r="B23" s="9">
        <v>33.792246520874698</v>
      </c>
      <c r="C23" s="9">
        <v>35.227857142857097</v>
      </c>
      <c r="D23" s="10">
        <v>28.742198100406998</v>
      </c>
      <c r="E23" s="9">
        <v>40.063238359972203</v>
      </c>
      <c r="F23" s="9">
        <v>31.927655677655601</v>
      </c>
      <c r="G23" s="9">
        <v>35.806790622473699</v>
      </c>
      <c r="H23" s="9">
        <v>28.729706390328101</v>
      </c>
      <c r="I23" s="9">
        <v>33.704262877442197</v>
      </c>
      <c r="J23" s="9">
        <v>33.366399999999999</v>
      </c>
      <c r="K23" s="9">
        <v>27.8375304630381</v>
      </c>
      <c r="L23" s="9">
        <v>29.508311461067301</v>
      </c>
      <c r="M23" s="9">
        <v>30.5326953748006</v>
      </c>
      <c r="N23" s="9">
        <v>20.591623036649199</v>
      </c>
      <c r="O23" s="9">
        <v>32.754260089686099</v>
      </c>
      <c r="P23" s="9">
        <v>32.499610894941597</v>
      </c>
      <c r="Q23" s="4">
        <v>17.153069806560101</v>
      </c>
      <c r="R23" s="4">
        <v>18.499624906226501</v>
      </c>
      <c r="S23" s="4">
        <v>21.149819494584801</v>
      </c>
      <c r="T23" s="4">
        <v>21.3327645051194</v>
      </c>
      <c r="U23" s="4">
        <v>18.262354651162699</v>
      </c>
      <c r="V23" s="4">
        <v>16.326530612244898</v>
      </c>
      <c r="W23" s="4">
        <v>24.651124063280498</v>
      </c>
      <c r="X23" s="4">
        <v>18.455772113942999</v>
      </c>
      <c r="Y23" s="4">
        <v>20.915413533834499</v>
      </c>
      <c r="Z23" s="4">
        <v>21.9288928892889</v>
      </c>
      <c r="AA23" s="4">
        <v>16.454614220877399</v>
      </c>
      <c r="AB23" s="6">
        <v>16.788291900561301</v>
      </c>
      <c r="AC23" s="4">
        <v>17.093987560469898</v>
      </c>
      <c r="AD23" s="4">
        <v>20.023457862728002</v>
      </c>
      <c r="AF23" s="4">
        <f t="shared" si="0"/>
        <v>25.659313970106044</v>
      </c>
      <c r="AG23" s="4">
        <f t="shared" si="1"/>
        <v>7.2677704513103949</v>
      </c>
      <c r="AH23" s="4">
        <f t="shared" si="2"/>
        <v>1.3495910917492686</v>
      </c>
      <c r="AI23" s="4"/>
    </row>
    <row r="24" spans="1:35" x14ac:dyDescent="0.35">
      <c r="A24" s="7">
        <v>2.34</v>
      </c>
      <c r="B24" s="9">
        <v>34.202453987730003</v>
      </c>
      <c r="C24" s="9">
        <v>35.437182280319497</v>
      </c>
      <c r="D24" s="10">
        <v>28.73891966759</v>
      </c>
      <c r="E24" s="9">
        <v>40.588857545839197</v>
      </c>
      <c r="F24" s="9">
        <v>31.778297474275</v>
      </c>
      <c r="G24" s="9">
        <v>35.819455894476498</v>
      </c>
      <c r="H24" s="9">
        <v>29.440174672489</v>
      </c>
      <c r="I24" s="9">
        <v>33.811872146118702</v>
      </c>
      <c r="J24" s="9">
        <v>33.427636958299203</v>
      </c>
      <c r="K24" s="9">
        <v>28.037406483790502</v>
      </c>
      <c r="L24" s="9">
        <v>29.733632286995501</v>
      </c>
      <c r="M24" s="9">
        <v>30.393267651888301</v>
      </c>
      <c r="N24" s="9">
        <v>20.5358422939068</v>
      </c>
      <c r="O24" s="9">
        <v>32.744719926538103</v>
      </c>
      <c r="P24" s="9">
        <v>32.590945194598802</v>
      </c>
      <c r="Q24" s="4">
        <v>17.212747631352201</v>
      </c>
      <c r="R24" s="4">
        <v>18.502300613496899</v>
      </c>
      <c r="S24" s="4">
        <v>21.072945521698902</v>
      </c>
      <c r="T24" s="4">
        <v>21.142358078602602</v>
      </c>
      <c r="U24" s="4">
        <v>18.303120356612101</v>
      </c>
      <c r="V24" s="4">
        <v>16.199808795410998</v>
      </c>
      <c r="W24" s="4">
        <v>24.7387234042553</v>
      </c>
      <c r="X24" s="4">
        <v>18.572302983932602</v>
      </c>
      <c r="Y24" s="4">
        <v>20.914340712223201</v>
      </c>
      <c r="Z24" s="4">
        <v>21.9316712834718</v>
      </c>
      <c r="AA24" s="4">
        <v>16.460526315789402</v>
      </c>
      <c r="AB24" s="6">
        <v>16.878389482333599</v>
      </c>
      <c r="AC24" s="4">
        <v>17.136715997181099</v>
      </c>
      <c r="AD24" s="4">
        <v>19.9580357142857</v>
      </c>
      <c r="AF24" s="4">
        <f t="shared" si="0"/>
        <v>25.734643150189704</v>
      </c>
      <c r="AG24" s="4">
        <f t="shared" si="1"/>
        <v>7.3525770172586418</v>
      </c>
      <c r="AH24" s="4">
        <f t="shared" si="2"/>
        <v>1.3653392756926628</v>
      </c>
      <c r="AI24" s="4"/>
    </row>
    <row r="25" spans="1:35" x14ac:dyDescent="0.35">
      <c r="A25" s="7">
        <v>2.46</v>
      </c>
      <c r="B25" s="9">
        <v>34.752192982456101</v>
      </c>
      <c r="C25" s="9">
        <v>35.875</v>
      </c>
      <c r="D25" s="10">
        <v>28.660769230769201</v>
      </c>
      <c r="E25" s="9">
        <v>41.280211480362503</v>
      </c>
      <c r="F25" s="9">
        <v>31.845679012345599</v>
      </c>
      <c r="G25" s="9">
        <v>35.931880108991798</v>
      </c>
      <c r="H25" s="9">
        <v>30.1028037383177</v>
      </c>
      <c r="I25" s="9">
        <v>33.643794147325899</v>
      </c>
      <c r="J25" s="9">
        <v>33.707925200356101</v>
      </c>
      <c r="K25" s="9">
        <v>28.0423654015887</v>
      </c>
      <c r="L25" s="9">
        <v>29.91015625</v>
      </c>
      <c r="M25" s="9">
        <v>30.1270417422867</v>
      </c>
      <c r="N25" s="9">
        <v>20.446685878962501</v>
      </c>
      <c r="O25" s="9">
        <v>32.3595041322314</v>
      </c>
      <c r="P25" s="9">
        <v>32.989473684210502</v>
      </c>
      <c r="Q25" s="4">
        <v>17.281636536631702</v>
      </c>
      <c r="R25" s="4">
        <v>18.546531302876399</v>
      </c>
      <c r="S25" s="4">
        <v>21.017982017982</v>
      </c>
      <c r="T25" s="4">
        <v>20.948424068767899</v>
      </c>
      <c r="U25" s="4">
        <v>18.345439870863601</v>
      </c>
      <c r="V25" s="4">
        <v>16.096234309623402</v>
      </c>
      <c r="W25" s="4">
        <v>24.6565176022835</v>
      </c>
      <c r="X25" s="4">
        <v>18.7452440033085</v>
      </c>
      <c r="Y25" s="4">
        <v>21.1069958847736</v>
      </c>
      <c r="Z25" s="4">
        <v>21.7777777777777</v>
      </c>
      <c r="AA25" s="4">
        <v>16.5477759472817</v>
      </c>
      <c r="AB25" s="6">
        <v>16.959684487291799</v>
      </c>
      <c r="AC25" s="4">
        <v>17.2356101304681</v>
      </c>
      <c r="AD25" s="4">
        <v>19.750957854406099</v>
      </c>
      <c r="AF25" s="4">
        <f t="shared" si="0"/>
        <v>25.816975682225543</v>
      </c>
      <c r="AG25" s="4">
        <f t="shared" si="1"/>
        <v>7.4631158244331317</v>
      </c>
      <c r="AH25" s="4">
        <f t="shared" si="2"/>
        <v>1.3858658168726177</v>
      </c>
      <c r="AI25" s="4"/>
    </row>
    <row r="26" spans="1:35" x14ac:dyDescent="0.35">
      <c r="A26" s="7">
        <v>2.58</v>
      </c>
      <c r="B26" s="9">
        <v>35.1242484969939</v>
      </c>
      <c r="C26" s="9">
        <v>36.08</v>
      </c>
      <c r="D26" s="10">
        <v>28.7174859987554</v>
      </c>
      <c r="E26" s="9">
        <v>41.673620457604301</v>
      </c>
      <c r="F26" s="9">
        <v>31.795575221238899</v>
      </c>
      <c r="G26" s="9">
        <v>36.174517374517301</v>
      </c>
      <c r="H26" s="9">
        <v>31.220491803278598</v>
      </c>
      <c r="I26" s="9">
        <v>34.015358361774702</v>
      </c>
      <c r="J26" s="9">
        <v>33.512800620636099</v>
      </c>
      <c r="K26" s="9">
        <v>28.3952145214521</v>
      </c>
      <c r="L26" s="9">
        <v>30.601040763226301</v>
      </c>
      <c r="M26" s="9">
        <v>30.006787330316701</v>
      </c>
      <c r="N26" s="9">
        <v>20.386363636363601</v>
      </c>
      <c r="O26" s="9">
        <v>32.7159468438538</v>
      </c>
      <c r="P26" s="9">
        <v>32.496285289747398</v>
      </c>
      <c r="Q26" s="4">
        <v>17.483091787439601</v>
      </c>
      <c r="R26" s="4">
        <v>18.409672830725398</v>
      </c>
      <c r="S26" s="4">
        <v>20.836589698046101</v>
      </c>
      <c r="T26" s="4">
        <v>20.7299088649544</v>
      </c>
      <c r="U26" s="4">
        <v>18.562714187799799</v>
      </c>
      <c r="V26" s="4">
        <v>15.937671860678201</v>
      </c>
      <c r="W26" s="4">
        <v>24.788491446345201</v>
      </c>
      <c r="X26" s="4">
        <v>18.895238095238</v>
      </c>
      <c r="Y26" s="4">
        <v>21.268177525967801</v>
      </c>
      <c r="Z26" s="4">
        <v>21.941923774954599</v>
      </c>
      <c r="AA26" s="4">
        <v>16.682743029389599</v>
      </c>
      <c r="AB26" s="6">
        <v>17.052927024859599</v>
      </c>
      <c r="AC26" s="4">
        <v>17.325181758096399</v>
      </c>
      <c r="AD26" s="4">
        <v>19.955744680851002</v>
      </c>
      <c r="AF26" s="4">
        <f t="shared" si="0"/>
        <v>25.958131492589818</v>
      </c>
      <c r="AG26" s="4">
        <f t="shared" si="1"/>
        <v>7.5481427265170877</v>
      </c>
      <c r="AH26" s="4">
        <f t="shared" si="2"/>
        <v>1.4016549162092449</v>
      </c>
      <c r="AI26" s="4"/>
    </row>
    <row r="27" spans="1:35" x14ac:dyDescent="0.35">
      <c r="A27" s="7">
        <v>2.7</v>
      </c>
      <c r="B27" s="9">
        <v>35.685185185185098</v>
      </c>
      <c r="C27" s="9">
        <v>36.744127516778498</v>
      </c>
      <c r="D27" s="10">
        <v>28.6818545163868</v>
      </c>
      <c r="E27" s="9">
        <v>42.360501567398103</v>
      </c>
      <c r="F27" s="9">
        <v>32.295774647887299</v>
      </c>
      <c r="G27" s="9">
        <v>36.179487179487097</v>
      </c>
      <c r="H27" s="9">
        <v>31.595602294454999</v>
      </c>
      <c r="I27" s="9">
        <v>33.177282377919298</v>
      </c>
      <c r="J27" s="9">
        <v>33.991627906976703</v>
      </c>
      <c r="K27" s="9">
        <v>28.027726432532301</v>
      </c>
      <c r="L27" s="9">
        <v>30.612936344969199</v>
      </c>
      <c r="M27" s="9">
        <v>29.617786187322601</v>
      </c>
      <c r="N27" s="9">
        <v>20.269889224572001</v>
      </c>
      <c r="O27" s="9">
        <v>31.915217391304299</v>
      </c>
      <c r="P27" s="9">
        <v>33.096153846153797</v>
      </c>
      <c r="Q27" s="4">
        <v>17.457542457542399</v>
      </c>
      <c r="R27" s="4">
        <v>18.571932921447399</v>
      </c>
      <c r="S27" s="4">
        <v>20.753410283315802</v>
      </c>
      <c r="T27" s="4">
        <v>20.551551551551501</v>
      </c>
      <c r="U27" s="4">
        <v>18.6196473551637</v>
      </c>
      <c r="V27" s="4">
        <v>15.7706725468577</v>
      </c>
      <c r="W27" s="4">
        <v>24.297108673977998</v>
      </c>
      <c r="X27" s="4">
        <v>19.2392426850258</v>
      </c>
      <c r="Y27" s="4">
        <v>21.633802816901401</v>
      </c>
      <c r="Z27" s="4">
        <v>21.8462332301341</v>
      </c>
      <c r="AA27" s="4">
        <v>16.951156812339299</v>
      </c>
      <c r="AB27" s="6">
        <v>17.090576395242401</v>
      </c>
      <c r="AC27" s="4">
        <v>17.358851674641102</v>
      </c>
      <c r="AD27" s="4">
        <v>19.560240963855399</v>
      </c>
      <c r="AF27" s="4">
        <f t="shared" si="0"/>
        <v>25.998383551287031</v>
      </c>
      <c r="AG27" s="4">
        <f t="shared" si="1"/>
        <v>7.6473623749757111</v>
      </c>
      <c r="AH27" s="4">
        <f t="shared" si="2"/>
        <v>1.4200795423835773</v>
      </c>
      <c r="AI27" s="4"/>
    </row>
    <row r="28" spans="1:35" x14ac:dyDescent="0.35">
      <c r="A28" s="7">
        <v>2.82</v>
      </c>
      <c r="B28" s="9">
        <v>35.884745762711802</v>
      </c>
      <c r="C28" s="9">
        <v>37.064062499999999</v>
      </c>
      <c r="D28" s="10">
        <v>28.902149740548499</v>
      </c>
      <c r="E28" s="9">
        <v>42.457229371688101</v>
      </c>
      <c r="F28" s="9">
        <v>32.650103519668697</v>
      </c>
      <c r="G28" s="9">
        <v>36.262353998202997</v>
      </c>
      <c r="H28" s="9">
        <v>32.197080291970799</v>
      </c>
      <c r="I28" s="9">
        <v>32.935871743486899</v>
      </c>
      <c r="J28" s="9">
        <v>34.134461264470097</v>
      </c>
      <c r="K28" s="9">
        <v>27.948951686417502</v>
      </c>
      <c r="L28" s="9">
        <v>31.155291790306599</v>
      </c>
      <c r="M28" s="9">
        <v>29.606033717834901</v>
      </c>
      <c r="N28" s="9">
        <v>20.2181638696939</v>
      </c>
      <c r="O28" s="9">
        <v>32.058291457286401</v>
      </c>
      <c r="P28" s="9">
        <v>32.8231759656652</v>
      </c>
      <c r="Q28" s="4">
        <v>17.610377358490499</v>
      </c>
      <c r="R28" s="4">
        <v>18.5128844555278</v>
      </c>
      <c r="S28" s="4">
        <v>20.609929078014101</v>
      </c>
      <c r="T28" s="4">
        <v>20.393301435406698</v>
      </c>
      <c r="U28" s="4">
        <v>18.838786911412601</v>
      </c>
      <c r="V28" s="4">
        <v>15.5894179894179</v>
      </c>
      <c r="W28" s="4">
        <v>24.196132596685</v>
      </c>
      <c r="X28" s="4">
        <v>19.4459124690338</v>
      </c>
      <c r="Y28" s="4">
        <v>21.8042328042328</v>
      </c>
      <c r="Z28" s="4">
        <v>21.975659229208901</v>
      </c>
      <c r="AA28" s="4">
        <v>17.185524126455899</v>
      </c>
      <c r="AB28" s="6">
        <v>17.159212880143102</v>
      </c>
      <c r="AC28" s="4">
        <v>17.344931921331298</v>
      </c>
      <c r="AD28" s="4">
        <v>19.724975704567498</v>
      </c>
      <c r="AF28" s="4">
        <f t="shared" si="0"/>
        <v>26.092732608271731</v>
      </c>
      <c r="AG28" s="4">
        <f t="shared" si="1"/>
        <v>7.695466950939263</v>
      </c>
      <c r="AH28" s="4">
        <f t="shared" si="2"/>
        <v>1.4290123378849926</v>
      </c>
      <c r="AI28" s="4"/>
    </row>
    <row r="29" spans="1:35" x14ac:dyDescent="0.35">
      <c r="A29" s="7">
        <v>2.94</v>
      </c>
      <c r="B29" s="9">
        <v>35.995343422584398</v>
      </c>
      <c r="C29" s="9">
        <v>37.553429027113197</v>
      </c>
      <c r="D29" s="10">
        <v>29.218608169440198</v>
      </c>
      <c r="E29" s="9">
        <v>42.4027777777777</v>
      </c>
      <c r="F29" s="9">
        <v>33.231914893617002</v>
      </c>
      <c r="G29" s="9">
        <v>36.236213235294102</v>
      </c>
      <c r="H29" s="9">
        <v>32.387245841035103</v>
      </c>
      <c r="I29" s="9">
        <v>32.321280991735499</v>
      </c>
      <c r="J29" s="9">
        <v>34.582266910420401</v>
      </c>
      <c r="K29" s="9">
        <v>27.651969981238199</v>
      </c>
      <c r="L29" s="9">
        <v>31.534148827726799</v>
      </c>
      <c r="M29" s="9">
        <v>29.615525114155201</v>
      </c>
      <c r="N29" s="9">
        <v>20.274949083503</v>
      </c>
      <c r="O29" s="9">
        <v>32.021649484535999</v>
      </c>
      <c r="P29" s="9">
        <v>32.860915492957702</v>
      </c>
      <c r="Q29" s="4">
        <v>17.717181467181401</v>
      </c>
      <c r="R29" s="4">
        <v>18.542662116040901</v>
      </c>
      <c r="S29" s="4">
        <v>20.5202492211838</v>
      </c>
      <c r="T29" s="4">
        <v>20.2600588812561</v>
      </c>
      <c r="U29" s="4">
        <v>18.923832923832901</v>
      </c>
      <c r="V29" s="4">
        <v>15.410480349344899</v>
      </c>
      <c r="W29" s="4">
        <v>23.8698113207547</v>
      </c>
      <c r="X29" s="4">
        <v>19.674831081080999</v>
      </c>
      <c r="Y29" s="4">
        <v>21.956521739130402</v>
      </c>
      <c r="Z29" s="4">
        <v>21.9572471324296</v>
      </c>
      <c r="AA29" s="4">
        <v>17.397785349233299</v>
      </c>
      <c r="AB29" s="6">
        <v>17.294117647058801</v>
      </c>
      <c r="AC29" s="4">
        <v>17.306264501160001</v>
      </c>
      <c r="AD29" s="4">
        <v>19.8351648351648</v>
      </c>
      <c r="AF29" s="4">
        <f t="shared" si="0"/>
        <v>26.157049890275424</v>
      </c>
      <c r="AG29" s="4">
        <f t="shared" si="1"/>
        <v>7.7370379999885692</v>
      </c>
      <c r="AH29" s="4">
        <f t="shared" si="2"/>
        <v>1.4367318878965785</v>
      </c>
      <c r="AI29" s="4"/>
    </row>
    <row r="30" spans="1:35" x14ac:dyDescent="0.35">
      <c r="A30" s="7">
        <v>3.06</v>
      </c>
      <c r="B30" s="9">
        <v>36.004667444573997</v>
      </c>
      <c r="C30" s="9">
        <v>37.935708752904702</v>
      </c>
      <c r="D30" s="10">
        <v>29.612436731742498</v>
      </c>
      <c r="E30" s="9">
        <v>42.181749049429598</v>
      </c>
      <c r="F30" s="9">
        <v>34.098843322817999</v>
      </c>
      <c r="G30" s="9">
        <v>36.241441441441403</v>
      </c>
      <c r="H30" s="9">
        <v>32.520288548241602</v>
      </c>
      <c r="I30" s="9">
        <v>31.84561049445</v>
      </c>
      <c r="J30" s="9">
        <v>35.085431654676199</v>
      </c>
      <c r="K30" s="9">
        <v>27.414218009478599</v>
      </c>
      <c r="L30" s="9">
        <v>31.9773895169578</v>
      </c>
      <c r="M30" s="9">
        <v>29.8068783068783</v>
      </c>
      <c r="N30" s="9">
        <v>20.452429149797499</v>
      </c>
      <c r="O30" s="9">
        <v>32.002982107355798</v>
      </c>
      <c r="P30" s="9">
        <v>32.722996515679398</v>
      </c>
      <c r="Q30" s="4">
        <v>17.779047619047599</v>
      </c>
      <c r="R30" s="4">
        <v>18.5761865112406</v>
      </c>
      <c r="S30" s="4">
        <v>20.468393782383401</v>
      </c>
      <c r="T30" s="4">
        <v>20.114563106796101</v>
      </c>
      <c r="U30" s="4">
        <v>18.997634069400601</v>
      </c>
      <c r="V30" s="4">
        <v>15.2054347826086</v>
      </c>
      <c r="W30" s="4">
        <v>23.594669117647001</v>
      </c>
      <c r="X30" s="4">
        <v>19.919530595138301</v>
      </c>
      <c r="Y30" s="4">
        <v>21.9673913043478</v>
      </c>
      <c r="Z30" s="4">
        <v>21.958419958419899</v>
      </c>
      <c r="AA30" s="4">
        <v>17.598639455782301</v>
      </c>
      <c r="AB30" s="6">
        <v>17.430391264786099</v>
      </c>
      <c r="AC30" s="4">
        <v>17.285283018867901</v>
      </c>
      <c r="AD30" s="4">
        <v>20.069539666993101</v>
      </c>
      <c r="AF30" s="4">
        <f t="shared" si="0"/>
        <v>26.236834320685677</v>
      </c>
      <c r="AG30" s="4">
        <f t="shared" si="1"/>
        <v>7.7775971947851756</v>
      </c>
      <c r="AH30" s="4">
        <f t="shared" si="2"/>
        <v>1.4442635412905231</v>
      </c>
      <c r="AI30" s="4"/>
    </row>
    <row r="31" spans="1:35" x14ac:dyDescent="0.35">
      <c r="A31" s="7">
        <v>3.18</v>
      </c>
      <c r="B31" s="9">
        <v>35.7908415841584</v>
      </c>
      <c r="C31" s="9">
        <v>38.263289036544798</v>
      </c>
      <c r="D31" s="10">
        <v>29.832283464566899</v>
      </c>
      <c r="E31" s="9">
        <v>41.899759422614203</v>
      </c>
      <c r="F31" s="9">
        <v>34.906426155580597</v>
      </c>
      <c r="G31" s="9">
        <v>36.394610202117399</v>
      </c>
      <c r="H31" s="9">
        <v>32.4177093358999</v>
      </c>
      <c r="I31" s="9">
        <v>31.468988030467901</v>
      </c>
      <c r="J31" s="9">
        <v>35.776076555023899</v>
      </c>
      <c r="K31" s="9">
        <v>27.0316831683168</v>
      </c>
      <c r="L31" s="9">
        <v>32.324590163934403</v>
      </c>
      <c r="M31" s="9">
        <v>30.051379638439499</v>
      </c>
      <c r="N31" s="9">
        <v>20.789020452098999</v>
      </c>
      <c r="O31" s="9">
        <v>31.773072747014101</v>
      </c>
      <c r="P31" s="9">
        <v>32.583179297596999</v>
      </c>
      <c r="Q31" s="4">
        <v>17.742654508611899</v>
      </c>
      <c r="R31" s="4">
        <v>18.709677419354801</v>
      </c>
      <c r="S31" s="4">
        <v>20.3530701754385</v>
      </c>
      <c r="T31" s="4">
        <v>19.972972972972901</v>
      </c>
      <c r="U31" s="4">
        <v>18.941979522184301</v>
      </c>
      <c r="V31" s="4">
        <v>15.0104166666666</v>
      </c>
      <c r="W31" s="4">
        <v>23.277667984189701</v>
      </c>
      <c r="X31" s="4">
        <v>20.1200353045013</v>
      </c>
      <c r="Y31" s="4">
        <v>21.8243398392652</v>
      </c>
      <c r="Z31" s="4">
        <v>21.9207048458149</v>
      </c>
      <c r="AA31" s="4">
        <v>17.8715677590788</v>
      </c>
      <c r="AB31" s="6">
        <v>17.596153846153801</v>
      </c>
      <c r="AC31" s="4">
        <v>17.383935742971801</v>
      </c>
      <c r="AD31" s="4">
        <v>20.038784067085899</v>
      </c>
      <c r="AF31" s="4">
        <f t="shared" si="0"/>
        <v>26.278167927885011</v>
      </c>
      <c r="AG31" s="4">
        <f t="shared" si="1"/>
        <v>7.813670446902127</v>
      </c>
      <c r="AH31" s="4">
        <f>AG31/SQRT(29)</f>
        <v>1.4509621760415266</v>
      </c>
      <c r="AI31" s="4"/>
    </row>
    <row r="32" spans="1:35" x14ac:dyDescent="0.35">
      <c r="A32" s="7">
        <v>3.3</v>
      </c>
      <c r="B32" s="9">
        <v>35.595744680850999</v>
      </c>
      <c r="C32" s="9">
        <v>38.348148148148098</v>
      </c>
      <c r="D32" s="10">
        <v>29.944493392070399</v>
      </c>
      <c r="E32" s="9">
        <v>41.325601374570397</v>
      </c>
      <c r="F32" s="9">
        <v>35.711801242236</v>
      </c>
      <c r="G32" s="9">
        <v>36.547872340425499</v>
      </c>
      <c r="H32" s="9">
        <v>32.315400843881797</v>
      </c>
      <c r="I32" s="9">
        <v>31.247272727272701</v>
      </c>
      <c r="J32" s="9">
        <v>36.324973876698003</v>
      </c>
      <c r="K32" s="9">
        <v>26.607142857142801</v>
      </c>
      <c r="L32" s="9">
        <v>32.626190476190402</v>
      </c>
      <c r="M32" s="9">
        <v>30.336518046709099</v>
      </c>
      <c r="N32" s="9">
        <v>21.1212471131639</v>
      </c>
      <c r="O32" s="9">
        <v>31.587871287128699</v>
      </c>
      <c r="P32" s="9">
        <v>32.577551020408102</v>
      </c>
      <c r="Q32" s="4">
        <v>17.722347629796801</v>
      </c>
      <c r="R32" s="4">
        <v>18.8516320474777</v>
      </c>
      <c r="S32" s="4">
        <v>20.199046483909399</v>
      </c>
      <c r="T32" s="4">
        <v>19.783691959229898</v>
      </c>
      <c r="U32" s="4">
        <v>18.927441860465098</v>
      </c>
      <c r="V32" s="4">
        <v>14.8471337579617</v>
      </c>
      <c r="W32" s="4">
        <v>22.7898876404494</v>
      </c>
      <c r="X32" s="4">
        <v>20.374045801526702</v>
      </c>
      <c r="Y32" s="4">
        <v>21.597530864197498</v>
      </c>
      <c r="Z32" s="4">
        <v>21.917452830188601</v>
      </c>
      <c r="AA32" s="4">
        <v>18.104364326375698</v>
      </c>
      <c r="AB32" s="6">
        <v>17.630390143737099</v>
      </c>
      <c r="AC32" s="4">
        <v>17.606485539000801</v>
      </c>
      <c r="AD32" s="4">
        <v>19.953619909502201</v>
      </c>
      <c r="AF32" s="4">
        <f t="shared" si="0"/>
        <v>26.293893111059155</v>
      </c>
      <c r="AG32" s="4">
        <f t="shared" si="1"/>
        <v>7.8312115623319505</v>
      </c>
      <c r="AH32" s="4">
        <f t="shared" si="2"/>
        <v>1.4542194794032703</v>
      </c>
      <c r="AI32" s="4"/>
    </row>
    <row r="33" spans="1:35" x14ac:dyDescent="0.35">
      <c r="A33" s="7">
        <v>3.42</v>
      </c>
      <c r="B33" s="9">
        <v>35.240147783251203</v>
      </c>
      <c r="C33" s="9">
        <v>38.3470319634703</v>
      </c>
      <c r="D33" s="10">
        <v>30.362277580071101</v>
      </c>
      <c r="E33" s="9">
        <v>40.605405405405399</v>
      </c>
      <c r="F33" s="9">
        <v>36.54329004329</v>
      </c>
      <c r="G33" s="9">
        <v>37.107175295186103</v>
      </c>
      <c r="H33" s="9">
        <v>32.618421052631497</v>
      </c>
      <c r="I33" s="9">
        <v>31.5692307692307</v>
      </c>
      <c r="J33" s="9">
        <v>37.001843317972302</v>
      </c>
      <c r="K33" s="9">
        <v>26.574850299401199</v>
      </c>
      <c r="L33" s="9">
        <v>33.5680539932508</v>
      </c>
      <c r="M33" s="9">
        <v>30.569664902998198</v>
      </c>
      <c r="N33" s="9">
        <v>21.5483870967741</v>
      </c>
      <c r="O33" s="9">
        <v>31.951866404715101</v>
      </c>
      <c r="P33" s="9">
        <v>31.814360770577899</v>
      </c>
      <c r="Q33" s="4">
        <v>17.854807692307599</v>
      </c>
      <c r="R33" s="4">
        <v>18.741554054053999</v>
      </c>
      <c r="S33" s="4">
        <v>20.510117145899802</v>
      </c>
      <c r="T33" s="4">
        <v>19.576000000000001</v>
      </c>
      <c r="U33" s="4">
        <v>18.9458598726114</v>
      </c>
      <c r="V33" s="4">
        <v>14.684745762711801</v>
      </c>
      <c r="W33" s="4">
        <v>22.838301716350401</v>
      </c>
      <c r="X33" s="4">
        <v>20.3505942275042</v>
      </c>
      <c r="Y33" s="4">
        <v>21.597949886104701</v>
      </c>
      <c r="Z33" s="4">
        <v>22.087100330760698</v>
      </c>
      <c r="AA33" s="4">
        <v>18.129483814523098</v>
      </c>
      <c r="AB33" s="6">
        <v>17.860508953817099</v>
      </c>
      <c r="AC33" s="4">
        <v>17.756264236901998</v>
      </c>
      <c r="AD33" s="4">
        <v>20.108053007135499</v>
      </c>
      <c r="AF33" s="4">
        <f t="shared" si="0"/>
        <v>26.4297705992727</v>
      </c>
      <c r="AG33" s="4">
        <f t="shared" si="1"/>
        <v>7.8795631537342539</v>
      </c>
      <c r="AH33" s="4">
        <f t="shared" si="2"/>
        <v>1.4631981445201196</v>
      </c>
      <c r="AI33" s="4"/>
    </row>
    <row r="34" spans="1:35" x14ac:dyDescent="0.35">
      <c r="A34" s="7">
        <v>3.54</v>
      </c>
      <c r="B34" s="9">
        <v>34.918918918918898</v>
      </c>
      <c r="C34" s="9">
        <v>38.156007751937899</v>
      </c>
      <c r="D34" s="10">
        <v>30.291628334866601</v>
      </c>
      <c r="E34" s="9">
        <v>39.740807174887799</v>
      </c>
      <c r="F34" s="9">
        <v>37</v>
      </c>
      <c r="G34" s="9">
        <v>37.2365470852017</v>
      </c>
      <c r="H34" s="9">
        <v>32.123303167420801</v>
      </c>
      <c r="I34" s="9">
        <v>31.337628865979301</v>
      </c>
      <c r="J34" s="9">
        <v>37.482378854625502</v>
      </c>
      <c r="K34" s="9">
        <v>26.101111111111098</v>
      </c>
      <c r="L34" s="9">
        <v>34.019230769230703</v>
      </c>
      <c r="M34" s="9">
        <v>30.8391061452513</v>
      </c>
      <c r="N34" s="9">
        <v>21.777641277641202</v>
      </c>
      <c r="O34" s="9">
        <v>31.8947368421052</v>
      </c>
      <c r="P34" s="9">
        <v>31.919527896995699</v>
      </c>
      <c r="Q34" s="4">
        <v>17.800715990453401</v>
      </c>
      <c r="R34" s="4">
        <v>18.918749999999999</v>
      </c>
      <c r="S34" s="4">
        <v>20.275600505688999</v>
      </c>
      <c r="T34" s="4">
        <v>19.525301204819201</v>
      </c>
      <c r="U34" s="4">
        <v>18.9464459591041</v>
      </c>
      <c r="V34" s="4">
        <v>14.610884353741399</v>
      </c>
      <c r="W34" s="4">
        <v>22.195005945303201</v>
      </c>
      <c r="X34" s="4">
        <v>20.508982035928099</v>
      </c>
      <c r="Y34" s="4">
        <v>21.269028871391001</v>
      </c>
      <c r="Z34" s="4">
        <v>22.218158890289999</v>
      </c>
      <c r="AA34" s="4">
        <v>18.197813121272301</v>
      </c>
      <c r="AB34" s="6">
        <v>17.8739224137931</v>
      </c>
      <c r="AC34" s="4">
        <v>17.943223443223399</v>
      </c>
      <c r="AD34" s="4">
        <v>19.704191616766401</v>
      </c>
      <c r="AF34" s="4">
        <f t="shared" si="0"/>
        <v>26.373330984412018</v>
      </c>
      <c r="AG34" s="4">
        <f t="shared" si="1"/>
        <v>7.8722868311430867</v>
      </c>
      <c r="AH34" s="4">
        <f t="shared" si="2"/>
        <v>1.4618469653358674</v>
      </c>
      <c r="AI34" s="4"/>
    </row>
    <row r="35" spans="1:35" x14ac:dyDescent="0.35">
      <c r="A35" s="7">
        <v>3.66</v>
      </c>
      <c r="B35" s="9">
        <v>34.4789325842696</v>
      </c>
      <c r="C35" s="9">
        <v>37.989150090415897</v>
      </c>
      <c r="D35" s="10">
        <v>30.279624893435599</v>
      </c>
      <c r="E35" s="9">
        <v>39.111304347826</v>
      </c>
      <c r="F35" s="9">
        <v>37.432397959183596</v>
      </c>
      <c r="G35" s="9">
        <v>37.7121535181236</v>
      </c>
      <c r="H35" s="9">
        <v>31.9538968166849</v>
      </c>
      <c r="I35" s="9">
        <v>31.480535279805299</v>
      </c>
      <c r="J35" s="9">
        <v>38.042598509052098</v>
      </c>
      <c r="K35" s="9">
        <v>26.127753303964699</v>
      </c>
      <c r="L35" s="9">
        <v>34.329956584659897</v>
      </c>
      <c r="M35" s="9">
        <v>30.915183246073202</v>
      </c>
      <c r="N35" s="9">
        <v>22.003658536585299</v>
      </c>
      <c r="O35" s="9">
        <v>32.231796116504803</v>
      </c>
      <c r="P35" s="9">
        <v>31.3125</v>
      </c>
      <c r="Q35" s="4">
        <v>17.861330326944699</v>
      </c>
      <c r="R35" s="4">
        <v>18.687624750499001</v>
      </c>
      <c r="S35" s="4">
        <v>20.395577395577298</v>
      </c>
      <c r="T35" s="4">
        <v>19.633918128654901</v>
      </c>
      <c r="U35" s="4">
        <v>18.973904939422098</v>
      </c>
      <c r="V35" s="4">
        <v>14.451058201058199</v>
      </c>
      <c r="W35" s="4">
        <v>22.160831509846801</v>
      </c>
      <c r="X35" s="4">
        <v>20.436837029893901</v>
      </c>
      <c r="Y35" s="4">
        <v>21.176623376623301</v>
      </c>
      <c r="Z35" s="4">
        <v>22.500624219725299</v>
      </c>
      <c r="AA35" s="4">
        <v>18.076848249027201</v>
      </c>
      <c r="AB35" s="6">
        <v>18.101587301587301</v>
      </c>
      <c r="AC35" s="4">
        <v>18.111208406304701</v>
      </c>
      <c r="AD35" s="4">
        <v>19.6989498249708</v>
      </c>
      <c r="AF35" s="4">
        <f t="shared" si="0"/>
        <v>26.402357429197249</v>
      </c>
      <c r="AG35" s="4">
        <f t="shared" si="1"/>
        <v>7.8804005691270049</v>
      </c>
      <c r="AH35" s="4">
        <f t="shared" si="2"/>
        <v>1.4633536486546712</v>
      </c>
      <c r="AI35" s="4"/>
    </row>
    <row r="36" spans="1:35" x14ac:dyDescent="0.35">
      <c r="A36" s="7">
        <v>3.78</v>
      </c>
      <c r="B36" s="9">
        <v>34.155749636098903</v>
      </c>
      <c r="C36" s="9">
        <v>37.708487084870796</v>
      </c>
      <c r="D36" s="10">
        <v>30.066549912434301</v>
      </c>
      <c r="E36" s="9">
        <v>38.695729537366503</v>
      </c>
      <c r="F36" s="9">
        <v>37.793421052631501</v>
      </c>
      <c r="G36" s="9">
        <v>38.181119648737599</v>
      </c>
      <c r="H36" s="9">
        <v>31.586560364464599</v>
      </c>
      <c r="I36" s="9">
        <v>31.4177215189873</v>
      </c>
      <c r="J36" s="9">
        <v>38.398249452953998</v>
      </c>
      <c r="K36" s="9">
        <v>26.070454545454499</v>
      </c>
      <c r="L36" s="9">
        <v>34.222575516693098</v>
      </c>
      <c r="M36" s="9">
        <v>30.910966340933701</v>
      </c>
      <c r="N36" s="9">
        <v>22.099496221662399</v>
      </c>
      <c r="O36" s="9">
        <v>32.405269761606</v>
      </c>
      <c r="P36" s="9">
        <v>30.8120380147835</v>
      </c>
      <c r="Q36" s="4">
        <v>17.883990719257501</v>
      </c>
      <c r="R36" s="4">
        <v>18.479917610710601</v>
      </c>
      <c r="S36" s="4">
        <v>20.320610687022899</v>
      </c>
      <c r="T36" s="4">
        <v>19.851449275362299</v>
      </c>
      <c r="U36" s="4">
        <v>18.976007677543102</v>
      </c>
      <c r="V36" s="4">
        <v>14.315934065934</v>
      </c>
      <c r="W36" s="4">
        <v>21.908577878103799</v>
      </c>
      <c r="X36" s="4">
        <v>20.329038652130802</v>
      </c>
      <c r="Y36" s="4">
        <v>21.0390835579514</v>
      </c>
      <c r="Z36" s="4">
        <v>22.832467532467501</v>
      </c>
      <c r="AA36" s="4">
        <v>17.811811811811801</v>
      </c>
      <c r="AB36" s="6">
        <v>18.232026143790801</v>
      </c>
      <c r="AC36" s="4">
        <v>18.278276481149</v>
      </c>
      <c r="AD36" s="4">
        <v>19.676755447941801</v>
      </c>
      <c r="AF36" s="4">
        <f t="shared" si="0"/>
        <v>26.360701246581232</v>
      </c>
      <c r="AG36" s="4">
        <f t="shared" si="1"/>
        <v>7.8814839389088869</v>
      </c>
      <c r="AH36" s="4">
        <f t="shared" si="2"/>
        <v>1.4635548253726887</v>
      </c>
      <c r="AI36" s="4"/>
    </row>
    <row r="37" spans="1:35" x14ac:dyDescent="0.35">
      <c r="A37" s="7">
        <v>3.9</v>
      </c>
      <c r="B37" s="9">
        <v>33.9764150943396</v>
      </c>
      <c r="C37" s="9">
        <v>37.566115702479301</v>
      </c>
      <c r="D37" s="10">
        <v>29.792360430950001</v>
      </c>
      <c r="E37" s="9">
        <v>38.506208213944603</v>
      </c>
      <c r="F37" s="9">
        <v>38.015918958031797</v>
      </c>
      <c r="G37" s="9">
        <v>38.501813784764202</v>
      </c>
      <c r="H37" s="9">
        <v>31.066919191919101</v>
      </c>
      <c r="I37" s="9">
        <v>31.2662889518413</v>
      </c>
      <c r="J37" s="9">
        <v>38.370238095238001</v>
      </c>
      <c r="K37" s="9">
        <v>26.036188178528299</v>
      </c>
      <c r="L37" s="9">
        <v>33.801393728222997</v>
      </c>
      <c r="M37" s="9">
        <v>30.8778718258766</v>
      </c>
      <c r="N37" s="9">
        <v>22.1399456521739</v>
      </c>
      <c r="O37" s="9">
        <v>32.517985611510703</v>
      </c>
      <c r="P37" s="9">
        <v>30.1180555555555</v>
      </c>
      <c r="Q37" s="4">
        <v>17.7981888745148</v>
      </c>
      <c r="R37" s="4">
        <v>18.307344632768299</v>
      </c>
      <c r="S37" s="4">
        <v>20.0757575757575</v>
      </c>
      <c r="T37" s="4">
        <v>20.0473684210526</v>
      </c>
      <c r="U37" s="4">
        <v>19.039583333333301</v>
      </c>
      <c r="V37" s="4">
        <v>14.290225563909701</v>
      </c>
      <c r="W37" s="4">
        <v>21.5612903225806</v>
      </c>
      <c r="X37" s="4">
        <v>20.216505894962399</v>
      </c>
      <c r="Y37" s="4">
        <v>20.826589595375701</v>
      </c>
      <c r="Z37" s="4">
        <v>23.1526610644257</v>
      </c>
      <c r="AA37" s="4">
        <v>17.5865384615384</v>
      </c>
      <c r="AB37" s="6">
        <v>18.261932479627401</v>
      </c>
      <c r="AC37" s="4">
        <v>18.307992202729</v>
      </c>
      <c r="AD37" s="4">
        <v>19.6419270833333</v>
      </c>
      <c r="AF37" s="4">
        <f t="shared" si="0"/>
        <v>26.264400844182227</v>
      </c>
      <c r="AG37" s="4">
        <f t="shared" si="1"/>
        <v>7.8673992533998218</v>
      </c>
      <c r="AH37" s="4">
        <f t="shared" si="2"/>
        <v>1.4609393649339653</v>
      </c>
      <c r="AI37" s="4"/>
    </row>
    <row r="38" spans="1:35" x14ac:dyDescent="0.35">
      <c r="A38" s="7">
        <v>4.0199999999999996</v>
      </c>
      <c r="B38" s="9">
        <v>33.738484398216897</v>
      </c>
      <c r="C38" s="9">
        <v>37.282553191489299</v>
      </c>
      <c r="D38" s="10">
        <v>29.3468575974542</v>
      </c>
      <c r="E38" s="9">
        <v>38.592560553633199</v>
      </c>
      <c r="F38" s="9">
        <v>38.062901155327303</v>
      </c>
      <c r="G38" s="9">
        <v>39.080712788259902</v>
      </c>
      <c r="H38" s="9">
        <v>30.903695408734599</v>
      </c>
      <c r="I38" s="9">
        <v>31.099520383693001</v>
      </c>
      <c r="J38" s="9">
        <v>38.750535331905702</v>
      </c>
      <c r="K38" s="9">
        <v>26.121495327102799</v>
      </c>
      <c r="L38" s="9">
        <v>33.368512110726599</v>
      </c>
      <c r="M38" s="9">
        <v>30.5177304964539</v>
      </c>
      <c r="N38" s="9">
        <v>22.286264441591701</v>
      </c>
      <c r="O38" s="9">
        <v>32.598152424942199</v>
      </c>
      <c r="P38" s="9">
        <v>29.6519507186858</v>
      </c>
      <c r="Q38" s="4">
        <v>17.9516310461192</v>
      </c>
      <c r="R38" s="4">
        <v>17.981999999999999</v>
      </c>
      <c r="S38" s="4">
        <v>20.140127388534999</v>
      </c>
      <c r="T38" s="4">
        <v>20.292654028436001</v>
      </c>
      <c r="U38" s="4">
        <v>19.0670289855072</v>
      </c>
      <c r="V38" s="4">
        <v>14.1342465753424</v>
      </c>
      <c r="W38" s="4">
        <v>21.8113989637305</v>
      </c>
      <c r="X38" s="4">
        <v>19.989361702127599</v>
      </c>
      <c r="Y38" s="4">
        <v>20.604365620736601</v>
      </c>
      <c r="Z38" s="4">
        <v>23.686015831134501</v>
      </c>
      <c r="AA38" s="4">
        <v>17.1556224899598</v>
      </c>
      <c r="AB38" s="6">
        <v>18.736559139784902</v>
      </c>
      <c r="AC38" s="4">
        <v>18.548331907613299</v>
      </c>
      <c r="AD38" s="4">
        <v>19.8784266984505</v>
      </c>
      <c r="AF38" s="4">
        <f t="shared" si="0"/>
        <v>26.254472300196372</v>
      </c>
      <c r="AG38" s="4">
        <f t="shared" si="1"/>
        <v>7.8528111409067725</v>
      </c>
      <c r="AH38" s="4">
        <f t="shared" si="2"/>
        <v>1.4582304204512038</v>
      </c>
      <c r="AI38" s="4"/>
    </row>
    <row r="39" spans="1:35" x14ac:dyDescent="0.35">
      <c r="A39" s="7">
        <v>4.1399999999999997</v>
      </c>
      <c r="B39" s="9">
        <v>33.89590443686</v>
      </c>
      <c r="C39" s="9">
        <v>37.364130434782602</v>
      </c>
      <c r="D39" s="10">
        <v>29.2877697841726</v>
      </c>
      <c r="E39" s="9">
        <v>38.613453815261003</v>
      </c>
      <c r="F39" s="9">
        <v>37.8888888888888</v>
      </c>
      <c r="G39" s="9">
        <v>39.289203084832899</v>
      </c>
      <c r="H39" s="9">
        <v>30.337912087911999</v>
      </c>
      <c r="I39" s="9">
        <v>31.0198473282442</v>
      </c>
      <c r="J39" s="9">
        <v>37.750632911392401</v>
      </c>
      <c r="K39" s="9">
        <v>25.988431876606601</v>
      </c>
      <c r="L39" s="9">
        <v>32.086693548386997</v>
      </c>
      <c r="M39" s="9">
        <v>30.564102564102502</v>
      </c>
      <c r="N39" s="9">
        <v>22.219910846953901</v>
      </c>
      <c r="O39" s="9">
        <v>32.634108527131701</v>
      </c>
      <c r="P39" s="9">
        <v>28.727941176470502</v>
      </c>
      <c r="Q39" s="4">
        <v>17.834482758620599</v>
      </c>
      <c r="R39" s="4">
        <v>17.9831932773109</v>
      </c>
      <c r="S39" s="4">
        <v>19.710914454277201</v>
      </c>
      <c r="T39" s="4">
        <v>20.423347398030899</v>
      </c>
      <c r="U39" s="4">
        <v>19.189901207464299</v>
      </c>
      <c r="V39" s="4">
        <v>14.321951219512099</v>
      </c>
      <c r="W39" s="4">
        <v>21.438016528925601</v>
      </c>
      <c r="X39" s="4">
        <v>19.937782805429801</v>
      </c>
      <c r="Y39" s="4">
        <v>20.482866043613701</v>
      </c>
      <c r="Z39" s="4">
        <v>24.046898638426601</v>
      </c>
      <c r="AA39" s="4">
        <v>16.948022598870001</v>
      </c>
      <c r="AB39" s="6">
        <v>18.6078914919852</v>
      </c>
      <c r="AC39" s="4">
        <v>18.396110542476901</v>
      </c>
      <c r="AD39" s="4">
        <v>19.8549511854951</v>
      </c>
      <c r="AF39" s="4">
        <f t="shared" si="0"/>
        <v>26.098112464221998</v>
      </c>
      <c r="AG39" s="4">
        <f t="shared" si="1"/>
        <v>7.776131897016973</v>
      </c>
      <c r="AH39" s="4">
        <f t="shared" si="2"/>
        <v>1.4439914423259268</v>
      </c>
      <c r="AI39" s="4"/>
    </row>
    <row r="40" spans="1:35" x14ac:dyDescent="0.35">
      <c r="A40" s="7">
        <v>4.26</v>
      </c>
      <c r="B40" s="9">
        <v>33.829059829059801</v>
      </c>
      <c r="C40" s="9">
        <v>37.035532994923798</v>
      </c>
      <c r="D40" s="10">
        <v>29.189292543021001</v>
      </c>
      <c r="E40" s="9">
        <v>38.650048875855298</v>
      </c>
      <c r="F40" s="9">
        <v>37.657012195121901</v>
      </c>
      <c r="G40" s="9">
        <v>39.529702970297002</v>
      </c>
      <c r="H40" s="9">
        <v>30.391478029294198</v>
      </c>
      <c r="I40" s="9">
        <v>30.849493487698901</v>
      </c>
      <c r="J40" s="9">
        <v>37.443896424167697</v>
      </c>
      <c r="K40" s="9">
        <v>25.867875647668299</v>
      </c>
      <c r="L40" s="9">
        <v>31.5439330543933</v>
      </c>
      <c r="M40" s="9">
        <v>30.297330097087301</v>
      </c>
      <c r="N40" s="9">
        <v>22.320474777447998</v>
      </c>
      <c r="O40" s="9">
        <v>32.669075144508597</v>
      </c>
      <c r="P40" s="9">
        <v>28.5143198090692</v>
      </c>
      <c r="Q40" s="4">
        <v>17.956406869220601</v>
      </c>
      <c r="R40" s="4">
        <v>17.866510538641599</v>
      </c>
      <c r="S40" s="4">
        <v>19.4428152492668</v>
      </c>
      <c r="T40" s="4">
        <v>20.6495844875346</v>
      </c>
      <c r="U40" s="4">
        <v>19.1386243386243</v>
      </c>
      <c r="V40" s="4">
        <v>14.3121951219512</v>
      </c>
      <c r="W40" s="4">
        <v>21.6560913705583</v>
      </c>
      <c r="X40" s="4">
        <v>19.7736263736263</v>
      </c>
      <c r="Y40" s="4">
        <v>20.396875000000001</v>
      </c>
      <c r="Z40" s="4">
        <v>24.680303030303001</v>
      </c>
      <c r="AA40" s="4">
        <v>16.604703247480401</v>
      </c>
      <c r="AB40" s="6">
        <v>18.987864077669901</v>
      </c>
      <c r="AC40" s="4">
        <v>18.486699507389101</v>
      </c>
      <c r="AD40" s="4">
        <v>20.180192572214501</v>
      </c>
      <c r="AF40" s="4">
        <f t="shared" si="0"/>
        <v>26.066241988417065</v>
      </c>
      <c r="AG40" s="4">
        <f t="shared" si="1"/>
        <v>7.7092285323033334</v>
      </c>
      <c r="AH40" s="4">
        <f t="shared" si="2"/>
        <v>1.4315677993902447</v>
      </c>
      <c r="AI40" s="4"/>
    </row>
    <row r="41" spans="1:35" x14ac:dyDescent="0.35">
      <c r="A41" s="7">
        <v>4.38</v>
      </c>
      <c r="B41" s="9">
        <v>33.946524064171101</v>
      </c>
      <c r="C41" s="9">
        <v>36.714137214137203</v>
      </c>
      <c r="D41" s="10">
        <v>29.266666666666602</v>
      </c>
      <c r="E41" s="9">
        <v>38.523138832997901</v>
      </c>
      <c r="F41" s="9">
        <v>37.553259141494401</v>
      </c>
      <c r="G41" s="9">
        <v>39.514724711907803</v>
      </c>
      <c r="H41" s="9">
        <v>30.459722222222201</v>
      </c>
      <c r="I41" s="9">
        <v>30.586989409984799</v>
      </c>
      <c r="J41" s="9">
        <v>36.479591836734599</v>
      </c>
      <c r="K41" s="9">
        <v>25.753387533875301</v>
      </c>
      <c r="L41" s="9">
        <v>31.929447852760699</v>
      </c>
      <c r="M41" s="9">
        <v>30.211586901763201</v>
      </c>
      <c r="N41" s="9">
        <v>22.279503105589999</v>
      </c>
      <c r="O41" s="9">
        <v>32.599397590361399</v>
      </c>
      <c r="P41" s="9">
        <v>28.382899628252702</v>
      </c>
      <c r="Q41" s="4">
        <v>18.017808219178001</v>
      </c>
      <c r="R41" s="4">
        <v>17.852121212121201</v>
      </c>
      <c r="S41" s="4">
        <v>19.070121951219502</v>
      </c>
      <c r="T41" s="4">
        <v>20.919655667144902</v>
      </c>
      <c r="U41" s="4">
        <v>19.029379760609299</v>
      </c>
      <c r="V41" s="4">
        <v>14.008264462809899</v>
      </c>
      <c r="W41" s="4">
        <v>21.7693315858453</v>
      </c>
      <c r="X41" s="4">
        <v>19.642129105322699</v>
      </c>
      <c r="Y41" s="4">
        <v>20.313821138211299</v>
      </c>
      <c r="Z41" s="4">
        <v>25.191082802547701</v>
      </c>
      <c r="AA41" s="4">
        <v>16.370799536500499</v>
      </c>
      <c r="AB41" s="6">
        <v>19.195707070707002</v>
      </c>
      <c r="AC41" s="4">
        <v>18.444331983805601</v>
      </c>
      <c r="AD41" s="4">
        <v>20.5338129496402</v>
      </c>
      <c r="AF41" s="4">
        <f t="shared" si="0"/>
        <v>26.019287729606308</v>
      </c>
      <c r="AG41" s="4">
        <f t="shared" si="1"/>
        <v>7.6577651739361068</v>
      </c>
      <c r="AH41" s="4">
        <f t="shared" si="2"/>
        <v>1.4220112936545157</v>
      </c>
      <c r="AI41" s="4"/>
    </row>
    <row r="42" spans="1:35" x14ac:dyDescent="0.35">
      <c r="A42" s="7">
        <v>4.5</v>
      </c>
      <c r="B42" s="9">
        <v>34.195167286245301</v>
      </c>
      <c r="C42" s="9">
        <v>36.327885597548502</v>
      </c>
      <c r="D42" s="10">
        <v>29.308420056764401</v>
      </c>
      <c r="E42" s="9">
        <v>38.255020080321202</v>
      </c>
      <c r="F42" s="9">
        <v>37.448881789137303</v>
      </c>
      <c r="G42" s="9">
        <v>39.227445997458702</v>
      </c>
      <c r="H42" s="9">
        <v>30.5345303867403</v>
      </c>
      <c r="I42" s="9">
        <v>29.944610778443099</v>
      </c>
      <c r="J42" s="9">
        <v>35.351282051281999</v>
      </c>
      <c r="K42" s="9">
        <v>25.641958041957999</v>
      </c>
      <c r="L42" s="9">
        <v>32.202479338842899</v>
      </c>
      <c r="M42" s="9">
        <v>29.9668711656441</v>
      </c>
      <c r="N42" s="9">
        <v>22.296529968454202</v>
      </c>
      <c r="O42" s="9">
        <v>32.444279346210998</v>
      </c>
      <c r="P42" s="9">
        <v>28.478855721393</v>
      </c>
      <c r="Q42" s="4">
        <v>18.064335664335601</v>
      </c>
      <c r="R42" s="4">
        <v>17.904933814681101</v>
      </c>
      <c r="S42" s="4">
        <v>18.914596273291899</v>
      </c>
      <c r="T42" s="4">
        <v>21.197406340057601</v>
      </c>
      <c r="U42" s="4">
        <v>18.895855472901101</v>
      </c>
      <c r="V42" s="4">
        <v>14.207547169811299</v>
      </c>
      <c r="W42" s="4">
        <v>21.933161953727499</v>
      </c>
      <c r="X42" s="4">
        <v>19.494331065759599</v>
      </c>
      <c r="Y42" s="4">
        <v>20.263681592039799</v>
      </c>
      <c r="Z42" s="4">
        <v>25.4290375203915</v>
      </c>
      <c r="AA42" s="4">
        <v>16.240282685512302</v>
      </c>
      <c r="AB42" s="6">
        <v>19.437974683544301</v>
      </c>
      <c r="AC42" s="4">
        <v>18.326693227091599</v>
      </c>
      <c r="AD42" s="4">
        <v>20.859826589595301</v>
      </c>
      <c r="AF42" s="4">
        <f t="shared" si="0"/>
        <v>25.95840971238567</v>
      </c>
      <c r="AG42" s="4">
        <f t="shared" si="1"/>
        <v>7.529116864430363</v>
      </c>
      <c r="AH42" s="4">
        <f t="shared" si="2"/>
        <v>1.3981219023149407</v>
      </c>
      <c r="AI42" s="4"/>
    </row>
    <row r="43" spans="1:35" x14ac:dyDescent="0.35">
      <c r="A43" s="7">
        <v>4.62</v>
      </c>
      <c r="B43" s="9">
        <v>34.620078740157403</v>
      </c>
      <c r="C43" s="9">
        <v>35.889010989010899</v>
      </c>
      <c r="D43" s="10">
        <v>29.4022633744855</v>
      </c>
      <c r="E43" s="9">
        <v>37.968152866242001</v>
      </c>
      <c r="F43" s="9">
        <v>37.0365217391304</v>
      </c>
      <c r="G43" s="9">
        <v>38.9739368998628</v>
      </c>
      <c r="H43" s="9">
        <v>30.8086696562032</v>
      </c>
      <c r="I43" s="9">
        <v>29.274671052631501</v>
      </c>
      <c r="J43" s="9">
        <v>34.005471956224298</v>
      </c>
      <c r="K43" s="9">
        <v>25.4684287812041</v>
      </c>
      <c r="L43" s="9">
        <v>32.360824742268001</v>
      </c>
      <c r="M43" s="9">
        <v>29.547523427041501</v>
      </c>
      <c r="N43" s="9">
        <v>22.294520547945201</v>
      </c>
      <c r="O43" s="9">
        <v>32.312396694214797</v>
      </c>
      <c r="P43" s="9">
        <v>28.344000000000001</v>
      </c>
      <c r="Q43" s="4">
        <v>18.117559523809501</v>
      </c>
      <c r="R43" s="4">
        <v>18.0168612191958</v>
      </c>
      <c r="S43" s="4">
        <v>18.727121464226201</v>
      </c>
      <c r="T43" s="4">
        <v>21.480438184663502</v>
      </c>
      <c r="U43" s="4">
        <v>18.753171856978</v>
      </c>
      <c r="V43" s="4">
        <v>14.6733870967741</v>
      </c>
      <c r="W43" s="4">
        <v>21.9845505617977</v>
      </c>
      <c r="X43" s="4">
        <v>19.306954436450798</v>
      </c>
      <c r="Y43" s="4">
        <v>20.116071428571399</v>
      </c>
      <c r="Z43" s="4">
        <v>25.6091549295774</v>
      </c>
      <c r="AA43" s="4">
        <v>16.286066584463601</v>
      </c>
      <c r="AB43" s="6">
        <v>19.599190283400802</v>
      </c>
      <c r="AC43" s="4">
        <v>18.101495726495699</v>
      </c>
      <c r="AD43" s="4">
        <v>21.106249999999999</v>
      </c>
      <c r="AF43" s="4">
        <f t="shared" si="0"/>
        <v>25.868439474587117</v>
      </c>
      <c r="AG43" s="4">
        <f t="shared" si="1"/>
        <v>7.3781115437577007</v>
      </c>
      <c r="AH43" s="4">
        <f t="shared" si="2"/>
        <v>1.3700809182260965</v>
      </c>
      <c r="AI43" s="4"/>
    </row>
    <row r="44" spans="1:35" x14ac:dyDescent="0.35">
      <c r="A44" s="7">
        <v>4.74</v>
      </c>
      <c r="B44" s="9">
        <v>35.339019189765402</v>
      </c>
      <c r="C44" s="9">
        <v>35.370049504950401</v>
      </c>
      <c r="D44" s="10">
        <v>29.587892898719399</v>
      </c>
      <c r="E44" s="9">
        <v>37.716894977168899</v>
      </c>
      <c r="F44" s="9">
        <v>36.269083969465598</v>
      </c>
      <c r="G44" s="9">
        <v>38.573820395738203</v>
      </c>
      <c r="H44" s="9">
        <v>31.031719532554199</v>
      </c>
      <c r="I44" s="9">
        <v>28.6111111111111</v>
      </c>
      <c r="J44" s="9">
        <v>32.590773809523803</v>
      </c>
      <c r="K44" s="9">
        <v>25.271450858034299</v>
      </c>
      <c r="L44" s="9">
        <v>32.211678832116696</v>
      </c>
      <c r="M44" s="9">
        <v>29.127659574468002</v>
      </c>
      <c r="N44" s="9">
        <v>22.3992467043314</v>
      </c>
      <c r="O44" s="9">
        <v>32.135496183206101</v>
      </c>
      <c r="P44" s="9">
        <v>28.123188405797102</v>
      </c>
      <c r="Q44" s="4">
        <v>18.036065573770401</v>
      </c>
      <c r="R44" s="4">
        <v>18.147308781869601</v>
      </c>
      <c r="S44" s="4">
        <v>18.706093189964101</v>
      </c>
      <c r="T44" s="4">
        <v>21.7659208261617</v>
      </c>
      <c r="U44" s="4">
        <v>18.664564943253399</v>
      </c>
      <c r="V44" s="4">
        <v>15.165829145728599</v>
      </c>
      <c r="W44" s="4">
        <v>21.8480392156862</v>
      </c>
      <c r="X44" s="4">
        <v>19.006493506493499</v>
      </c>
      <c r="Y44" s="4">
        <v>20.017475728155301</v>
      </c>
      <c r="Z44" s="4">
        <v>25.697718631178699</v>
      </c>
      <c r="AA44" s="4">
        <v>16.469038208168602</v>
      </c>
      <c r="AB44" s="6">
        <v>19.628111273792001</v>
      </c>
      <c r="AC44" s="4">
        <v>17.818823529411699</v>
      </c>
      <c r="AD44" s="4">
        <v>21.2440677966101</v>
      </c>
      <c r="AF44" s="4">
        <f t="shared" si="0"/>
        <v>25.743952975765332</v>
      </c>
      <c r="AG44" s="4">
        <f t="shared" si="1"/>
        <v>7.2131912244392042</v>
      </c>
      <c r="AH44" s="4">
        <f t="shared" si="2"/>
        <v>1.3394559837579809</v>
      </c>
      <c r="AI44" s="4"/>
    </row>
    <row r="45" spans="1:35" x14ac:dyDescent="0.35">
      <c r="A45" s="7">
        <v>4.8600000000000003</v>
      </c>
      <c r="B45" s="9">
        <v>36.050218340611302</v>
      </c>
      <c r="C45" s="9">
        <v>34.937427578215498</v>
      </c>
      <c r="D45" s="10">
        <v>29.590465872155999</v>
      </c>
      <c r="E45" s="9">
        <v>37.4176931690929</v>
      </c>
      <c r="F45" s="9">
        <v>34.9561904761904</v>
      </c>
      <c r="G45" s="9">
        <v>37.722304283604103</v>
      </c>
      <c r="H45" s="9">
        <v>31.358642972536298</v>
      </c>
      <c r="I45" s="9">
        <v>27.804659498207801</v>
      </c>
      <c r="J45" s="9">
        <v>31.837004405286301</v>
      </c>
      <c r="K45" s="9">
        <v>24.883386581469601</v>
      </c>
      <c r="L45" s="9">
        <v>31.346153846153801</v>
      </c>
      <c r="M45" s="9">
        <v>28.293178519593599</v>
      </c>
      <c r="N45" s="9">
        <v>22.490421455938598</v>
      </c>
      <c r="O45" s="9">
        <v>32.032374100719402</v>
      </c>
      <c r="P45" s="9">
        <v>28.383070301291198</v>
      </c>
      <c r="Q45" s="4">
        <v>18.341463414634099</v>
      </c>
      <c r="R45" s="4">
        <v>18.1283124128312</v>
      </c>
      <c r="S45" s="4">
        <v>18.9630996309963</v>
      </c>
      <c r="T45" s="4">
        <v>22.305025996533701</v>
      </c>
      <c r="U45" s="4">
        <v>18.5440097799511</v>
      </c>
      <c r="V45" s="4">
        <v>15.453038674033101</v>
      </c>
      <c r="W45" s="4">
        <v>21.924585218702799</v>
      </c>
      <c r="X45" s="4">
        <v>18.823155216284899</v>
      </c>
      <c r="Y45" s="4">
        <v>19.810756972111498</v>
      </c>
      <c r="Z45" s="4">
        <v>25.658252427184401</v>
      </c>
      <c r="AA45" s="4">
        <v>16.524999999999999</v>
      </c>
      <c r="AB45" s="4">
        <v>20.024781341107801</v>
      </c>
      <c r="AC45" s="4">
        <v>17.683673469387699</v>
      </c>
      <c r="AD45" s="4">
        <v>21.244406196213401</v>
      </c>
      <c r="AF45" s="4">
        <f t="shared" si="0"/>
        <v>25.604577660380642</v>
      </c>
      <c r="AG45" s="4">
        <f t="shared" si="1"/>
        <v>6.9876399330499197</v>
      </c>
      <c r="AH45" s="4">
        <f t="shared" si="2"/>
        <v>1.297572160427177</v>
      </c>
      <c r="AI45" s="4"/>
    </row>
    <row r="46" spans="1:35" x14ac:dyDescent="0.35">
      <c r="A46" s="4"/>
      <c r="B46" s="9"/>
      <c r="C46" s="9"/>
      <c r="D46" s="9"/>
      <c r="E46" s="9"/>
      <c r="F46" s="4"/>
      <c r="G46" s="9"/>
      <c r="H46" s="9"/>
      <c r="I46" s="9"/>
      <c r="J46" s="4"/>
      <c r="K46" s="9"/>
      <c r="L46" s="9"/>
      <c r="M46" s="4"/>
      <c r="N46" s="9"/>
      <c r="O46" s="9"/>
      <c r="P46" s="9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</row>
    <row r="47" spans="1:35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</row>
    <row r="48" spans="1:35" x14ac:dyDescent="0.35">
      <c r="A48" s="4" t="s">
        <v>29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</row>
    <row r="49" spans="1:35" x14ac:dyDescent="0.35">
      <c r="A49" s="4" t="s">
        <v>37</v>
      </c>
      <c r="B49" s="4" t="s">
        <v>38</v>
      </c>
      <c r="C49" s="4" t="s">
        <v>39</v>
      </c>
      <c r="D49" s="4" t="s">
        <v>40</v>
      </c>
      <c r="E49" s="4" t="s">
        <v>41</v>
      </c>
      <c r="F49" s="4" t="s">
        <v>42</v>
      </c>
      <c r="G49" s="4" t="s">
        <v>43</v>
      </c>
      <c r="H49" s="4" t="s">
        <v>44</v>
      </c>
      <c r="I49" s="4" t="s">
        <v>45</v>
      </c>
      <c r="J49" s="4" t="s">
        <v>46</v>
      </c>
      <c r="K49" s="4" t="s">
        <v>47</v>
      </c>
      <c r="L49" s="4" t="s">
        <v>48</v>
      </c>
      <c r="M49" s="4" t="s">
        <v>49</v>
      </c>
      <c r="N49" s="4" t="s">
        <v>50</v>
      </c>
      <c r="O49" s="4" t="s">
        <v>51</v>
      </c>
      <c r="P49" s="4" t="s">
        <v>52</v>
      </c>
      <c r="Q49" s="4" t="s">
        <v>53</v>
      </c>
      <c r="R49" s="4" t="s">
        <v>54</v>
      </c>
      <c r="S49" s="4" t="s">
        <v>55</v>
      </c>
      <c r="T49" s="4" t="s">
        <v>56</v>
      </c>
      <c r="U49" s="4" t="s">
        <v>57</v>
      </c>
      <c r="V49" s="4" t="s">
        <v>58</v>
      </c>
      <c r="W49" s="4" t="s">
        <v>59</v>
      </c>
      <c r="X49" s="4" t="s">
        <v>60</v>
      </c>
      <c r="Y49" s="4" t="s">
        <v>61</v>
      </c>
      <c r="Z49" s="4" t="s">
        <v>62</v>
      </c>
      <c r="AA49" s="4" t="s">
        <v>63</v>
      </c>
      <c r="AB49" s="4" t="s">
        <v>64</v>
      </c>
      <c r="AC49" s="4" t="s">
        <v>65</v>
      </c>
      <c r="AD49" s="4" t="s">
        <v>66</v>
      </c>
      <c r="AE49" s="6"/>
      <c r="AF49" s="4" t="s">
        <v>23</v>
      </c>
      <c r="AG49" s="4" t="s">
        <v>24</v>
      </c>
      <c r="AH49" s="4" t="s">
        <v>25</v>
      </c>
      <c r="AI49" s="4"/>
    </row>
    <row r="50" spans="1:35" x14ac:dyDescent="0.35">
      <c r="A50" s="7">
        <v>0.06</v>
      </c>
      <c r="B50" s="9">
        <v>20.0491803278688</v>
      </c>
      <c r="C50" s="10">
        <v>16.954780361757098</v>
      </c>
      <c r="D50" s="9">
        <v>18.105816398037799</v>
      </c>
      <c r="E50" s="9">
        <v>19.2355163727959</v>
      </c>
      <c r="F50" s="9">
        <v>17.2843080486392</v>
      </c>
      <c r="G50" s="9">
        <v>17.753682969946901</v>
      </c>
      <c r="H50" s="9">
        <v>15.0538818076477</v>
      </c>
      <c r="I50" s="9">
        <v>15.482899438489</v>
      </c>
      <c r="J50" s="9">
        <v>18.565727699530498</v>
      </c>
      <c r="K50" s="9">
        <v>17.202643171806098</v>
      </c>
      <c r="L50" s="9">
        <v>18.311585365853599</v>
      </c>
      <c r="M50" s="9">
        <v>18.1640718562874</v>
      </c>
      <c r="N50" s="9">
        <v>18.2878250591016</v>
      </c>
      <c r="O50" s="9">
        <v>21.462809917355301</v>
      </c>
      <c r="P50" s="4">
        <v>21.254414650098099</v>
      </c>
      <c r="Q50" s="4">
        <v>17.7053445850914</v>
      </c>
      <c r="R50" s="4">
        <v>14.859926918392199</v>
      </c>
      <c r="S50" s="4">
        <v>19.0379403794037</v>
      </c>
      <c r="T50" s="4">
        <v>13.5209059233449</v>
      </c>
      <c r="U50" s="4">
        <v>17.006509357200901</v>
      </c>
      <c r="V50" s="4">
        <v>17.579374999999999</v>
      </c>
      <c r="W50" s="4">
        <v>14.731026785714199</v>
      </c>
      <c r="X50" s="4">
        <v>17.938656795346301</v>
      </c>
      <c r="Y50" s="4">
        <v>15.9082377476538</v>
      </c>
      <c r="Z50" s="4">
        <v>15.693915181315299</v>
      </c>
      <c r="AA50" s="6">
        <v>14.594405594405499</v>
      </c>
      <c r="AB50" s="4">
        <v>16.753019323671499</v>
      </c>
      <c r="AC50" s="4">
        <v>19.337995337995299</v>
      </c>
      <c r="AD50" s="4">
        <v>14.706624605678201</v>
      </c>
      <c r="AF50" s="4">
        <f>AVERAGE(B50:AD50)</f>
        <v>17.329069895876835</v>
      </c>
      <c r="AG50" s="4">
        <f>STDEV(B50:AD50)</f>
        <v>1.9958148639105844</v>
      </c>
      <c r="AH50" s="4">
        <f>AG50/SQRT(29)</f>
        <v>0.37061351609266274</v>
      </c>
      <c r="AI50" s="4"/>
    </row>
    <row r="51" spans="1:35" x14ac:dyDescent="0.35">
      <c r="A51" s="7">
        <v>0.18</v>
      </c>
      <c r="B51" s="9">
        <v>22.694956949569399</v>
      </c>
      <c r="C51" s="10">
        <v>19.6753958587088</v>
      </c>
      <c r="D51" s="9">
        <v>20.971943887775499</v>
      </c>
      <c r="E51" s="9">
        <v>22.232643118148498</v>
      </c>
      <c r="F51" s="9">
        <v>20.7705274605764</v>
      </c>
      <c r="G51" s="9">
        <v>19.868770764119599</v>
      </c>
      <c r="H51" s="9">
        <v>18.143812709030101</v>
      </c>
      <c r="I51" s="9">
        <v>17.0451520912547</v>
      </c>
      <c r="J51" s="9">
        <v>22.3702441794435</v>
      </c>
      <c r="K51" s="9">
        <v>20.476219512195101</v>
      </c>
      <c r="L51" s="9">
        <v>21.949103528050799</v>
      </c>
      <c r="M51" s="9">
        <v>21.422680412371101</v>
      </c>
      <c r="N51" s="9">
        <v>21.629711751662899</v>
      </c>
      <c r="O51" s="9">
        <v>25.024861878452999</v>
      </c>
      <c r="P51" s="4">
        <v>24.788617886178798</v>
      </c>
      <c r="Q51" s="4">
        <v>19.815719947159799</v>
      </c>
      <c r="R51" s="4">
        <v>17.437146092865198</v>
      </c>
      <c r="S51" s="4">
        <v>21.766971279373301</v>
      </c>
      <c r="T51" s="4">
        <v>15.4178454842219</v>
      </c>
      <c r="U51" s="4">
        <v>19.925154320987598</v>
      </c>
      <c r="V51" s="4">
        <v>19.464938126104801</v>
      </c>
      <c r="W51" s="4">
        <v>17.075962539021798</v>
      </c>
      <c r="X51" s="4">
        <v>20.466110019646301</v>
      </c>
      <c r="Y51" s="4">
        <v>18.465069860279399</v>
      </c>
      <c r="Z51" s="4">
        <v>17.781065088757298</v>
      </c>
      <c r="AA51" s="6">
        <v>16.481593240796599</v>
      </c>
      <c r="AB51" s="4">
        <v>18.974315068493102</v>
      </c>
      <c r="AC51" s="4">
        <v>22.7840172786177</v>
      </c>
      <c r="AD51" s="4">
        <v>16.766327142001199</v>
      </c>
      <c r="AF51" s="4">
        <f t="shared" ref="AF51:AF90" si="3">AVERAGE(B51:AD51)</f>
        <v>20.058168188822904</v>
      </c>
      <c r="AG51" s="4">
        <f t="shared" ref="AG51:AG90" si="4">STDEV(B51:AD51)</f>
        <v>2.44356859152593</v>
      </c>
      <c r="AH51" s="4">
        <f t="shared" ref="AH51:AH89" si="5">AG51/SQRT(29)</f>
        <v>0.45375929596222991</v>
      </c>
      <c r="AI51" s="4"/>
    </row>
    <row r="52" spans="1:35" x14ac:dyDescent="0.35">
      <c r="A52" s="7">
        <v>0.3</v>
      </c>
      <c r="B52" s="9">
        <v>24.517676767676701</v>
      </c>
      <c r="C52" s="10">
        <v>21.890334572490701</v>
      </c>
      <c r="D52" s="9">
        <v>23.1367346938775</v>
      </c>
      <c r="E52" s="9">
        <v>24.433002481389501</v>
      </c>
      <c r="F52" s="9">
        <v>23.8965517241379</v>
      </c>
      <c r="G52" s="9">
        <v>21.497162315550501</v>
      </c>
      <c r="H52" s="9">
        <v>20.957458876914298</v>
      </c>
      <c r="I52" s="9">
        <v>18.443789887088801</v>
      </c>
      <c r="J52" s="9">
        <v>25.300057703404502</v>
      </c>
      <c r="K52" s="9">
        <v>23.415809768637502</v>
      </c>
      <c r="L52" s="9">
        <v>25.588200589970501</v>
      </c>
      <c r="M52" s="9">
        <v>24.432163742690001</v>
      </c>
      <c r="N52" s="9">
        <v>24.5093910073989</v>
      </c>
      <c r="O52" s="9">
        <v>27.737658674188999</v>
      </c>
      <c r="P52" s="4">
        <v>28.4242631939684</v>
      </c>
      <c r="Q52" s="4">
        <v>21.740639891082299</v>
      </c>
      <c r="R52" s="4">
        <v>19.532183908045901</v>
      </c>
      <c r="S52" s="4">
        <v>24.1154102735156</v>
      </c>
      <c r="T52" s="4">
        <v>17.2749026154702</v>
      </c>
      <c r="U52" s="4">
        <v>22.538827258320101</v>
      </c>
      <c r="V52" s="4">
        <v>21.1330868761552</v>
      </c>
      <c r="W52" s="4">
        <v>19.387646432374801</v>
      </c>
      <c r="X52" s="4">
        <v>22.573426573426499</v>
      </c>
      <c r="Y52" s="4">
        <v>20.720978656949502</v>
      </c>
      <c r="Z52" s="4">
        <v>19.783191230206999</v>
      </c>
      <c r="AA52" s="6">
        <v>18.003067484662498</v>
      </c>
      <c r="AB52" s="4">
        <v>20.810304449648701</v>
      </c>
      <c r="AC52" s="4">
        <v>25.403521643433599</v>
      </c>
      <c r="AD52" s="4">
        <v>18.4945054945054</v>
      </c>
      <c r="AF52" s="4">
        <f t="shared" si="3"/>
        <v>22.403170647833857</v>
      </c>
      <c r="AG52" s="4">
        <f>STDEV(B52:AD52)</f>
        <v>2.8508999260446717</v>
      </c>
      <c r="AH52" s="4">
        <f>AG52/SQRT(29)</f>
        <v>0.52939882587579745</v>
      </c>
      <c r="AI52" s="4"/>
    </row>
    <row r="53" spans="1:35" x14ac:dyDescent="0.35">
      <c r="A53" s="7">
        <v>0.42</v>
      </c>
      <c r="B53" s="9">
        <v>25.464653397391899</v>
      </c>
      <c r="C53" s="10">
        <v>23.313342318059298</v>
      </c>
      <c r="D53" s="9">
        <v>24.3477622890682</v>
      </c>
      <c r="E53" s="9">
        <v>25.792378449408599</v>
      </c>
      <c r="F53" s="9">
        <v>25.974374618669898</v>
      </c>
      <c r="G53" s="9">
        <v>22.504615384615299</v>
      </c>
      <c r="H53" s="9">
        <v>22.839350180505399</v>
      </c>
      <c r="I53" s="9">
        <v>19.4863563402889</v>
      </c>
      <c r="J53" s="9">
        <v>26.8885486834047</v>
      </c>
      <c r="K53" s="9">
        <v>25.278859527121</v>
      </c>
      <c r="L53" s="9">
        <v>28.587412587412501</v>
      </c>
      <c r="M53" s="9">
        <v>26.659936908517299</v>
      </c>
      <c r="N53" s="9">
        <v>26.494917407877999</v>
      </c>
      <c r="O53" s="9">
        <v>29.182464454976301</v>
      </c>
      <c r="P53" s="4">
        <v>31.536082474226799</v>
      </c>
      <c r="Q53" s="4">
        <v>23.292366412213699</v>
      </c>
      <c r="R53" s="4">
        <v>20.6823081800887</v>
      </c>
      <c r="S53" s="4">
        <v>25.737029140014201</v>
      </c>
      <c r="T53" s="4">
        <v>18.878549848942502</v>
      </c>
      <c r="U53" s="4">
        <v>24.485165794066301</v>
      </c>
      <c r="V53" s="4">
        <v>21.953315290933599</v>
      </c>
      <c r="W53" s="4">
        <v>21.213704994192799</v>
      </c>
      <c r="X53" s="4">
        <v>24.028508771929801</v>
      </c>
      <c r="Y53" s="4">
        <v>22.179988820570099</v>
      </c>
      <c r="Z53" s="4">
        <v>21.479922279792699</v>
      </c>
      <c r="AA53" s="6">
        <v>19.0311890838206</v>
      </c>
      <c r="AB53" s="4">
        <v>21.904580152671699</v>
      </c>
      <c r="AC53" s="4">
        <v>26.819967266775699</v>
      </c>
      <c r="AD53" s="4">
        <v>19.732142857142801</v>
      </c>
      <c r="AF53" s="4">
        <f t="shared" si="3"/>
        <v>23.992061859127556</v>
      </c>
      <c r="AG53" s="4">
        <f t="shared" si="4"/>
        <v>3.1601852486646576</v>
      </c>
      <c r="AH53" s="4">
        <f t="shared" si="5"/>
        <v>0.58683166845291435</v>
      </c>
      <c r="AI53" s="4"/>
    </row>
    <row r="54" spans="1:35" x14ac:dyDescent="0.35">
      <c r="A54" s="7">
        <v>0.54</v>
      </c>
      <c r="B54" s="9">
        <v>26.032960565038199</v>
      </c>
      <c r="C54" s="10">
        <v>23.999425287356299</v>
      </c>
      <c r="D54" s="9">
        <v>24.924010217113601</v>
      </c>
      <c r="E54" s="9">
        <v>26.3660287081339</v>
      </c>
      <c r="F54" s="9">
        <v>27.510758196721302</v>
      </c>
      <c r="G54" s="9">
        <v>23.238171185539599</v>
      </c>
      <c r="H54" s="9">
        <v>23.794372294372199</v>
      </c>
      <c r="I54" s="9">
        <v>20.0582836163377</v>
      </c>
      <c r="J54" s="9">
        <v>27.917089678510902</v>
      </c>
      <c r="K54" s="9">
        <v>26.268727705112902</v>
      </c>
      <c r="L54" s="9">
        <v>30.805159165751899</v>
      </c>
      <c r="M54" s="9">
        <v>27.941507311586001</v>
      </c>
      <c r="N54" s="9">
        <v>27.5162513542795</v>
      </c>
      <c r="O54" s="9">
        <v>29.969006957621701</v>
      </c>
      <c r="P54" s="4">
        <v>33.4602510460251</v>
      </c>
      <c r="Q54" s="4">
        <v>24.368912608405601</v>
      </c>
      <c r="R54" s="4">
        <v>21.289404322614601</v>
      </c>
      <c r="S54" s="4">
        <v>26.468789808917101</v>
      </c>
      <c r="T54" s="4">
        <v>20.374871266735301</v>
      </c>
      <c r="U54" s="4">
        <v>25.905688622754401</v>
      </c>
      <c r="V54" s="4">
        <v>22.334101382488399</v>
      </c>
      <c r="W54" s="4">
        <v>22.624634858812001</v>
      </c>
      <c r="X54" s="4">
        <v>25.234003656307099</v>
      </c>
      <c r="Y54" s="4">
        <v>23.1445174330469</v>
      </c>
      <c r="Z54" s="4">
        <v>22.9280660377358</v>
      </c>
      <c r="AA54" s="6">
        <v>19.908357348703099</v>
      </c>
      <c r="AB54" s="4">
        <v>22.649671052631501</v>
      </c>
      <c r="AC54" s="4">
        <v>27.4192282537606</v>
      </c>
      <c r="AD54" s="4">
        <v>20.700402530189699</v>
      </c>
      <c r="AF54" s="4">
        <f t="shared" si="3"/>
        <v>25.005263878365614</v>
      </c>
      <c r="AG54" s="4">
        <f t="shared" si="4"/>
        <v>3.3228386338484448</v>
      </c>
      <c r="AH54" s="4">
        <f t="shared" si="5"/>
        <v>0.61703564382025999</v>
      </c>
      <c r="AI54" s="4"/>
    </row>
    <row r="55" spans="1:35" x14ac:dyDescent="0.35">
      <c r="A55" s="7">
        <v>0.66</v>
      </c>
      <c r="B55" s="9">
        <v>26.201149425287301</v>
      </c>
      <c r="C55" s="10">
        <v>24.454038997214401</v>
      </c>
      <c r="D55" s="9">
        <v>25.338403041825</v>
      </c>
      <c r="E55" s="9">
        <v>26.7193702943189</v>
      </c>
      <c r="F55" s="9">
        <v>27.848504137492</v>
      </c>
      <c r="G55" s="9">
        <v>23.600507292327201</v>
      </c>
      <c r="H55" s="9">
        <v>24.201487910725302</v>
      </c>
      <c r="I55" s="9">
        <v>20.684645019262501</v>
      </c>
      <c r="J55" s="9">
        <v>28.4796905222437</v>
      </c>
      <c r="K55" s="9">
        <v>26.846762589928002</v>
      </c>
      <c r="L55" s="9">
        <v>32.192358366271399</v>
      </c>
      <c r="M55" s="9">
        <v>28.741661216481301</v>
      </c>
      <c r="N55" s="9">
        <v>28.3704440026507</v>
      </c>
      <c r="O55" s="9">
        <v>30.2690730106644</v>
      </c>
      <c r="P55" s="4">
        <v>34.683860232945001</v>
      </c>
      <c r="Q55" s="4">
        <v>25.098804780876399</v>
      </c>
      <c r="R55" s="4">
        <v>21.233485938521898</v>
      </c>
      <c r="S55" s="4">
        <v>27.056784660766901</v>
      </c>
      <c r="T55" s="4">
        <v>21.465420560747599</v>
      </c>
      <c r="U55" s="4">
        <v>26.974405850091401</v>
      </c>
      <c r="V55" s="4">
        <v>22.3441011235955</v>
      </c>
      <c r="W55" s="4">
        <v>23.5960620525059</v>
      </c>
      <c r="X55" s="4">
        <v>25.931754089114399</v>
      </c>
      <c r="Y55" s="4">
        <v>23.623826291079801</v>
      </c>
      <c r="Z55" s="4">
        <v>24.080828323313199</v>
      </c>
      <c r="AA55" s="6">
        <v>20.4943820224719</v>
      </c>
      <c r="AB55" s="4">
        <v>22.843832020997301</v>
      </c>
      <c r="AC55" s="4">
        <v>27.4889267461669</v>
      </c>
      <c r="AD55" s="4">
        <v>21.272104180945799</v>
      </c>
      <c r="AF55" s="4">
        <f t="shared" si="3"/>
        <v>25.590919817270066</v>
      </c>
      <c r="AG55" s="4">
        <f t="shared" si="4"/>
        <v>3.4364552201126979</v>
      </c>
      <c r="AH55" s="4">
        <f t="shared" si="5"/>
        <v>0.63813371422912268</v>
      </c>
      <c r="AI55" s="4"/>
    </row>
    <row r="56" spans="1:35" x14ac:dyDescent="0.35">
      <c r="A56" s="7">
        <v>0.78</v>
      </c>
      <c r="B56" s="9">
        <v>26.458677685950398</v>
      </c>
      <c r="C56" s="10">
        <v>24.620303230059299</v>
      </c>
      <c r="D56" s="9">
        <v>25.620639534883701</v>
      </c>
      <c r="E56" s="9">
        <v>26.740146960587801</v>
      </c>
      <c r="F56" s="9">
        <v>28.027573529411701</v>
      </c>
      <c r="G56" s="9">
        <v>23.955367913148301</v>
      </c>
      <c r="H56" s="9">
        <v>24.1929086538461</v>
      </c>
      <c r="I56" s="9">
        <v>21.151388161341</v>
      </c>
      <c r="J56" s="9">
        <v>28.844672657252801</v>
      </c>
      <c r="K56" s="9">
        <v>27.022633744855899</v>
      </c>
      <c r="L56" s="9">
        <v>32.735777496839397</v>
      </c>
      <c r="M56" s="9">
        <v>29.005725190839598</v>
      </c>
      <c r="N56" s="9">
        <v>28.741088180112499</v>
      </c>
      <c r="O56" s="9">
        <v>30.328560663149901</v>
      </c>
      <c r="P56" s="4">
        <v>35.1916599839615</v>
      </c>
      <c r="Q56" s="4">
        <v>25.557765876051999</v>
      </c>
      <c r="R56" s="4">
        <v>21.221747098350601</v>
      </c>
      <c r="S56" s="4">
        <v>27.2193732193732</v>
      </c>
      <c r="T56" s="4">
        <v>22.190194920259799</v>
      </c>
      <c r="U56" s="4">
        <v>27.452879581151802</v>
      </c>
      <c r="V56" s="4">
        <v>22.4933065595716</v>
      </c>
      <c r="W56" s="4">
        <v>24.099382369455299</v>
      </c>
      <c r="X56" s="4">
        <v>26.447021613073201</v>
      </c>
      <c r="Y56" s="4">
        <v>23.948529411764699</v>
      </c>
      <c r="Z56" s="4">
        <v>24.904575163398601</v>
      </c>
      <c r="AA56" s="6">
        <v>21.1432208784213</v>
      </c>
      <c r="AB56" s="4">
        <v>22.988799004355901</v>
      </c>
      <c r="AC56" s="4">
        <v>27.544881889763701</v>
      </c>
      <c r="AD56" s="4">
        <v>21.594345825114999</v>
      </c>
      <c r="AF56" s="4">
        <f t="shared" si="3"/>
        <v>25.911832655046432</v>
      </c>
      <c r="AG56" s="4">
        <f t="shared" si="4"/>
        <v>3.4280114074747945</v>
      </c>
      <c r="AH56" s="4">
        <f t="shared" si="5"/>
        <v>0.63656573758582358</v>
      </c>
      <c r="AI56" s="4"/>
    </row>
    <row r="57" spans="1:35" x14ac:dyDescent="0.35">
      <c r="A57" s="7">
        <v>0.9</v>
      </c>
      <c r="B57" s="9">
        <v>26.836053938963801</v>
      </c>
      <c r="C57" s="10">
        <v>24.778523489932802</v>
      </c>
      <c r="D57" s="9">
        <v>25.892091648189201</v>
      </c>
      <c r="E57" s="9">
        <v>26.766030013642499</v>
      </c>
      <c r="F57" s="9">
        <v>28.060311284046598</v>
      </c>
      <c r="G57" s="9">
        <v>24.236565781346499</v>
      </c>
      <c r="H57" s="9">
        <v>24.073185731857301</v>
      </c>
      <c r="I57" s="9">
        <v>21.631720430107499</v>
      </c>
      <c r="J57" s="9">
        <v>28.906332453825801</v>
      </c>
      <c r="K57" s="9">
        <v>27.133984647592399</v>
      </c>
      <c r="L57" s="9">
        <v>32.871994801819298</v>
      </c>
      <c r="M57" s="9">
        <v>29.191003911342801</v>
      </c>
      <c r="N57" s="9">
        <v>29.055128205128199</v>
      </c>
      <c r="O57" s="9">
        <v>30.246533127888998</v>
      </c>
      <c r="P57" s="4">
        <v>35.410891089108901</v>
      </c>
      <c r="Q57" s="4">
        <v>25.846698113207498</v>
      </c>
      <c r="R57" s="4">
        <v>21.217256362507701</v>
      </c>
      <c r="S57" s="4">
        <v>27.455207574654001</v>
      </c>
      <c r="T57" s="4">
        <v>22.809552599758099</v>
      </c>
      <c r="U57" s="4">
        <v>27.746642793195999</v>
      </c>
      <c r="V57" s="4">
        <v>22.6712517193947</v>
      </c>
      <c r="W57" s="4">
        <v>24.334665905196999</v>
      </c>
      <c r="X57" s="4">
        <v>26.686021505376299</v>
      </c>
      <c r="Y57" s="4">
        <v>24.216435185185102</v>
      </c>
      <c r="Z57" s="4">
        <v>25.437751004016</v>
      </c>
      <c r="AA57" s="6">
        <v>21.7296774193548</v>
      </c>
      <c r="AB57" s="4">
        <v>22.973901973265399</v>
      </c>
      <c r="AC57" s="4">
        <v>27.6387771520514</v>
      </c>
      <c r="AD57" s="4">
        <v>21.801480484522202</v>
      </c>
      <c r="AF57" s="4">
        <f t="shared" si="3"/>
        <v>26.126057598154443</v>
      </c>
      <c r="AG57" s="4">
        <f t="shared" si="4"/>
        <v>3.3770349696344195</v>
      </c>
      <c r="AH57" s="4">
        <f t="shared" si="5"/>
        <v>0.62709965072199358</v>
      </c>
      <c r="AI57" s="4"/>
    </row>
    <row r="58" spans="1:35" x14ac:dyDescent="0.35">
      <c r="A58" s="7">
        <v>1.02</v>
      </c>
      <c r="B58" s="9">
        <v>27.386036960985599</v>
      </c>
      <c r="C58" s="10">
        <v>24.8483660130718</v>
      </c>
      <c r="D58" s="9">
        <v>26.1530685920577</v>
      </c>
      <c r="E58" s="9">
        <v>26.773342354533099</v>
      </c>
      <c r="F58" s="9">
        <v>28.044136191677101</v>
      </c>
      <c r="G58" s="9">
        <v>24.493309002433001</v>
      </c>
      <c r="H58" s="9">
        <v>23.945246690733999</v>
      </c>
      <c r="I58" s="9">
        <v>21.943890928159401</v>
      </c>
      <c r="J58" s="9">
        <v>28.813114754098301</v>
      </c>
      <c r="K58" s="9">
        <v>27.1307277628032</v>
      </c>
      <c r="L58" s="9">
        <v>32.729695431472003</v>
      </c>
      <c r="M58" s="9">
        <v>29.366966580976801</v>
      </c>
      <c r="N58" s="9">
        <v>29.0960451977401</v>
      </c>
      <c r="O58" s="9">
        <v>30.183567727609098</v>
      </c>
      <c r="P58" s="4">
        <v>35.446895424836597</v>
      </c>
      <c r="Q58" s="4">
        <v>26.055172413793098</v>
      </c>
      <c r="R58" s="4">
        <v>21.355635925256099</v>
      </c>
      <c r="S58" s="4">
        <v>27.668100358422901</v>
      </c>
      <c r="T58" s="4">
        <v>23.262632197414799</v>
      </c>
      <c r="U58" s="4">
        <v>27.8079646017699</v>
      </c>
      <c r="V58" s="4">
        <v>23.009339559706401</v>
      </c>
      <c r="W58" s="4">
        <v>24.239801543550101</v>
      </c>
      <c r="X58" s="4">
        <v>26.760145681581601</v>
      </c>
      <c r="Y58" s="4">
        <v>24.486181613085101</v>
      </c>
      <c r="Z58" s="4">
        <v>25.8046052631578</v>
      </c>
      <c r="AA58" s="6">
        <v>22.4376558603491</v>
      </c>
      <c r="AB58" s="4">
        <v>22.910549043800099</v>
      </c>
      <c r="AC58" s="4">
        <v>27.9274809160305</v>
      </c>
      <c r="AD58" s="4">
        <v>21.852287581699301</v>
      </c>
      <c r="AF58" s="4">
        <f t="shared" si="3"/>
        <v>26.27351593699326</v>
      </c>
      <c r="AG58" s="4">
        <f t="shared" si="4"/>
        <v>3.2960598912868968</v>
      </c>
      <c r="AH58" s="4">
        <f t="shared" si="5"/>
        <v>0.61206295616433715</v>
      </c>
      <c r="AI58" s="4"/>
    </row>
    <row r="59" spans="1:35" x14ac:dyDescent="0.35">
      <c r="A59" s="7">
        <v>1.1399999999999999</v>
      </c>
      <c r="B59" s="9">
        <v>27.8843036109064</v>
      </c>
      <c r="C59" s="10">
        <v>24.866851595006899</v>
      </c>
      <c r="D59" s="9">
        <v>26.471264367816001</v>
      </c>
      <c r="E59" s="9">
        <v>26.794306049822001</v>
      </c>
      <c r="F59" s="9">
        <v>28.107505070993898</v>
      </c>
      <c r="G59" s="9">
        <v>24.729487179487101</v>
      </c>
      <c r="H59" s="9">
        <v>23.840837032339799</v>
      </c>
      <c r="I59" s="9">
        <v>22.121329639889101</v>
      </c>
      <c r="J59" s="9">
        <v>28.824417009602101</v>
      </c>
      <c r="K59" s="9">
        <v>27.2026049204052</v>
      </c>
      <c r="L59" s="9">
        <v>32.514675767918</v>
      </c>
      <c r="M59" s="9">
        <v>29.5465669612508</v>
      </c>
      <c r="N59" s="9">
        <v>29.077844311377198</v>
      </c>
      <c r="O59" s="9">
        <v>30.203037569944001</v>
      </c>
      <c r="P59" s="4">
        <v>35.468398268398197</v>
      </c>
      <c r="Q59" s="4">
        <v>26.1267375306623</v>
      </c>
      <c r="R59" s="4">
        <v>21.397828863346099</v>
      </c>
      <c r="S59" s="4">
        <v>28.024150943396201</v>
      </c>
      <c r="T59" s="4">
        <v>23.451935081148498</v>
      </c>
      <c r="U59" s="4">
        <v>27.853080568720301</v>
      </c>
      <c r="V59" s="4">
        <v>23.4882394868139</v>
      </c>
      <c r="W59" s="4">
        <v>24.036449147560202</v>
      </c>
      <c r="X59" s="4">
        <v>26.851749028317599</v>
      </c>
      <c r="Y59" s="4">
        <v>24.781026252983199</v>
      </c>
      <c r="Z59" s="4">
        <v>26.1098066298342</v>
      </c>
      <c r="AA59" s="6">
        <v>22.9842209072978</v>
      </c>
      <c r="AB59" s="4">
        <v>22.8462041884816</v>
      </c>
      <c r="AC59" s="4">
        <v>28.3154811715481</v>
      </c>
      <c r="AD59" s="4">
        <v>21.800138792505201</v>
      </c>
      <c r="AF59" s="4">
        <f t="shared" si="3"/>
        <v>26.404154411992131</v>
      </c>
      <c r="AG59" s="4">
        <f t="shared" si="4"/>
        <v>3.2601153628256609</v>
      </c>
      <c r="AH59" s="4">
        <f t="shared" si="5"/>
        <v>0.60538822479611332</v>
      </c>
      <c r="AI59" s="4"/>
    </row>
    <row r="60" spans="1:35" x14ac:dyDescent="0.35">
      <c r="A60" s="7">
        <v>1.26</v>
      </c>
      <c r="B60" s="9">
        <v>28.2288</v>
      </c>
      <c r="C60" s="10">
        <v>24.760606060606001</v>
      </c>
      <c r="D60" s="9">
        <v>26.740648379052299</v>
      </c>
      <c r="E60" s="9">
        <v>26.916163141993898</v>
      </c>
      <c r="F60" s="9">
        <v>28.1850746268656</v>
      </c>
      <c r="G60" s="9">
        <v>24.793055555555501</v>
      </c>
      <c r="H60" s="9">
        <v>23.707152496626101</v>
      </c>
      <c r="I60" s="9">
        <v>22.133928571428498</v>
      </c>
      <c r="J60" s="9">
        <v>28.723864455659601</v>
      </c>
      <c r="K60" s="9">
        <v>27.403770620581302</v>
      </c>
      <c r="L60" s="9">
        <v>32.409933283914</v>
      </c>
      <c r="M60" s="9">
        <v>29.7229876722262</v>
      </c>
      <c r="N60" s="9">
        <v>29.058441558441501</v>
      </c>
      <c r="O60" s="9">
        <v>30.2285456187895</v>
      </c>
      <c r="P60" s="4">
        <v>35.702803738317698</v>
      </c>
      <c r="Q60" s="4">
        <v>26.116607773851499</v>
      </c>
      <c r="R60" s="4">
        <v>21.552966101694899</v>
      </c>
      <c r="S60" s="4">
        <v>28.350523771152201</v>
      </c>
      <c r="T60" s="4">
        <v>23.432926829268201</v>
      </c>
      <c r="U60" s="4">
        <v>27.928944618599701</v>
      </c>
      <c r="V60" s="4">
        <v>24.045701006971299</v>
      </c>
      <c r="W60" s="4">
        <v>23.794740218088499</v>
      </c>
      <c r="X60" s="4">
        <v>26.827122785583299</v>
      </c>
      <c r="Y60" s="4">
        <v>25.053231939163499</v>
      </c>
      <c r="Z60" s="4">
        <v>26.327007299270001</v>
      </c>
      <c r="AA60" s="6">
        <v>23.461964038727501</v>
      </c>
      <c r="AB60" s="4">
        <v>22.9026297085998</v>
      </c>
      <c r="AC60" s="4">
        <v>28.848256361922701</v>
      </c>
      <c r="AD60" s="4">
        <v>21.696495152870899</v>
      </c>
      <c r="AF60" s="4">
        <f t="shared" si="3"/>
        <v>26.519134254683507</v>
      </c>
      <c r="AG60" s="4">
        <f t="shared" si="4"/>
        <v>3.2781268048795602</v>
      </c>
      <c r="AH60" s="4">
        <f t="shared" si="5"/>
        <v>0.60873286561936846</v>
      </c>
      <c r="AI60" s="4"/>
    </row>
    <row r="61" spans="1:35" x14ac:dyDescent="0.35">
      <c r="A61" s="7">
        <v>1.38</v>
      </c>
      <c r="B61" s="9">
        <v>28.724031007751901</v>
      </c>
      <c r="C61" s="10">
        <v>24.515412186379901</v>
      </c>
      <c r="D61" s="9">
        <v>26.7684964200477</v>
      </c>
      <c r="E61" s="9">
        <v>26.948263118994799</v>
      </c>
      <c r="F61" s="9">
        <v>28.117028731604702</v>
      </c>
      <c r="G61" s="9">
        <v>24.656895403064599</v>
      </c>
      <c r="H61" s="9">
        <v>23.585190039318402</v>
      </c>
      <c r="I61" s="9">
        <v>22.171821305841899</v>
      </c>
      <c r="J61" s="9">
        <v>28.694879089615899</v>
      </c>
      <c r="K61" s="9">
        <v>27.426746806912</v>
      </c>
      <c r="L61" s="9">
        <v>32.145583038869198</v>
      </c>
      <c r="M61" s="9">
        <v>30.013494318181799</v>
      </c>
      <c r="N61" s="9">
        <v>28.876891334250299</v>
      </c>
      <c r="O61" s="9">
        <v>30.4472152950955</v>
      </c>
      <c r="P61" s="4">
        <v>35.775250227479503</v>
      </c>
      <c r="Q61" s="4">
        <v>26.262978723404199</v>
      </c>
      <c r="R61" s="4">
        <v>21.689973614775699</v>
      </c>
      <c r="S61" s="4">
        <v>28.628325508607102</v>
      </c>
      <c r="T61" s="4">
        <v>23.412031047865401</v>
      </c>
      <c r="U61" s="4">
        <v>27.785140562248898</v>
      </c>
      <c r="V61" s="4">
        <v>24.684053651266701</v>
      </c>
      <c r="W61" s="4">
        <v>23.303951367781099</v>
      </c>
      <c r="X61" s="4">
        <v>26.763490241102101</v>
      </c>
      <c r="Y61" s="4">
        <v>25.297480024585099</v>
      </c>
      <c r="Z61" s="4">
        <v>26.511461318051499</v>
      </c>
      <c r="AA61" s="6">
        <v>23.767160161507402</v>
      </c>
      <c r="AB61" s="4">
        <v>23.010818120351502</v>
      </c>
      <c r="AC61" s="4">
        <v>29.358572671888599</v>
      </c>
      <c r="AD61" s="4">
        <v>21.655867530597501</v>
      </c>
      <c r="AF61" s="4">
        <f t="shared" si="3"/>
        <v>26.586155271291059</v>
      </c>
      <c r="AG61" s="4">
        <f t="shared" si="4"/>
        <v>3.2980244758447363</v>
      </c>
      <c r="AH61" s="4">
        <f t="shared" si="5"/>
        <v>0.61242777035818252</v>
      </c>
      <c r="AI61" s="4"/>
    </row>
    <row r="62" spans="1:35" x14ac:dyDescent="0.35">
      <c r="A62" s="7">
        <v>1.5</v>
      </c>
      <c r="B62" s="9">
        <v>29.1028112449799</v>
      </c>
      <c r="C62" s="10">
        <v>24.300949598246799</v>
      </c>
      <c r="D62" s="9">
        <v>26.7855402112104</v>
      </c>
      <c r="E62" s="9">
        <v>26.995475113122101</v>
      </c>
      <c r="F62" s="9">
        <v>28.037222619899701</v>
      </c>
      <c r="G62" s="9">
        <v>24.513955071477099</v>
      </c>
      <c r="H62" s="9">
        <v>23.532710280373799</v>
      </c>
      <c r="I62" s="9">
        <v>22.271821909783199</v>
      </c>
      <c r="J62" s="9">
        <v>28.377262853005</v>
      </c>
      <c r="K62" s="9">
        <v>27.426707597851099</v>
      </c>
      <c r="L62" s="9">
        <v>32.080028839221299</v>
      </c>
      <c r="M62" s="9">
        <v>30.378555798687</v>
      </c>
      <c r="N62" s="9">
        <v>28.803083391730901</v>
      </c>
      <c r="O62" s="9">
        <v>30.678268251273298</v>
      </c>
      <c r="P62" s="4">
        <v>36.070224719101098</v>
      </c>
      <c r="Q62" s="4">
        <v>26.352014010507801</v>
      </c>
      <c r="R62" s="4">
        <v>21.7777777777777</v>
      </c>
      <c r="S62" s="4">
        <v>29.0416666666666</v>
      </c>
      <c r="T62" s="4">
        <v>23.337508239947201</v>
      </c>
      <c r="U62" s="4">
        <v>28.001036269429999</v>
      </c>
      <c r="V62" s="4">
        <v>25.3027522935779</v>
      </c>
      <c r="W62" s="4">
        <v>22.891439205955301</v>
      </c>
      <c r="X62" s="4">
        <v>26.659848042080601</v>
      </c>
      <c r="Y62" s="4">
        <v>25.523212045169299</v>
      </c>
      <c r="Z62" s="4">
        <v>26.763409257898601</v>
      </c>
      <c r="AA62" s="6">
        <v>24.0402181322426</v>
      </c>
      <c r="AB62" s="4">
        <v>23.116632160110399</v>
      </c>
      <c r="AC62" s="4">
        <v>29.717081850533798</v>
      </c>
      <c r="AD62" s="4">
        <v>21.661992619926199</v>
      </c>
      <c r="AF62" s="4">
        <f t="shared" si="3"/>
        <v>26.673834692130573</v>
      </c>
      <c r="AG62" s="4">
        <f t="shared" si="4"/>
        <v>3.363451790275418</v>
      </c>
      <c r="AH62" s="4">
        <f t="shared" si="5"/>
        <v>0.62457731763740432</v>
      </c>
      <c r="AI62" s="4"/>
    </row>
    <row r="63" spans="1:35" x14ac:dyDescent="0.35">
      <c r="A63" s="7">
        <v>1.62</v>
      </c>
      <c r="B63" s="9">
        <v>29.382376081825299</v>
      </c>
      <c r="C63" s="10">
        <v>24.036480686695199</v>
      </c>
      <c r="D63" s="9">
        <v>26.782988871224099</v>
      </c>
      <c r="E63" s="9">
        <v>27.002242152466302</v>
      </c>
      <c r="F63" s="9">
        <v>27.904137931034398</v>
      </c>
      <c r="G63" s="9">
        <v>24.419919246298701</v>
      </c>
      <c r="H63" s="9">
        <v>23.482037883736101</v>
      </c>
      <c r="I63" s="9">
        <v>22.4097421203438</v>
      </c>
      <c r="J63" s="9">
        <v>27.927641099855201</v>
      </c>
      <c r="K63" s="9">
        <v>27.2954714179658</v>
      </c>
      <c r="L63" s="9">
        <v>32.1219341275402</v>
      </c>
      <c r="M63" s="9">
        <v>30.795947901591799</v>
      </c>
      <c r="N63" s="9">
        <v>28.652054794520499</v>
      </c>
      <c r="O63" s="9">
        <v>30.964754098360601</v>
      </c>
      <c r="P63" s="4">
        <v>36.229400749063601</v>
      </c>
      <c r="Q63" s="4">
        <v>26.443493150684901</v>
      </c>
      <c r="R63" s="4">
        <v>21.901048492791599</v>
      </c>
      <c r="S63" s="4">
        <v>29.407319013524202</v>
      </c>
      <c r="T63" s="4">
        <v>23.352564102564099</v>
      </c>
      <c r="U63" s="4">
        <v>28.2394220846233</v>
      </c>
      <c r="V63" s="4">
        <v>25.899702823179702</v>
      </c>
      <c r="W63" s="4">
        <v>22.388285024154499</v>
      </c>
      <c r="X63" s="4">
        <v>26.5559977259806</v>
      </c>
      <c r="Y63" s="4">
        <v>25.716472749540699</v>
      </c>
      <c r="Z63" s="4">
        <v>26.9129172714078</v>
      </c>
      <c r="AA63" s="6">
        <v>24.3202657807308</v>
      </c>
      <c r="AB63" s="4">
        <v>23.196091644204799</v>
      </c>
      <c r="AC63" s="4">
        <v>29.8575085324232</v>
      </c>
      <c r="AD63" s="4">
        <v>21.7129496402877</v>
      </c>
      <c r="AF63" s="4">
        <f t="shared" si="3"/>
        <v>26.734867834435146</v>
      </c>
      <c r="AG63" s="4">
        <f t="shared" si="4"/>
        <v>3.4208029079441276</v>
      </c>
      <c r="AH63" s="4">
        <f t="shared" si="5"/>
        <v>0.63522715282772724</v>
      </c>
      <c r="AI63" s="4"/>
    </row>
    <row r="64" spans="1:35" x14ac:dyDescent="0.35">
      <c r="A64" s="7">
        <v>1.74</v>
      </c>
      <c r="B64" s="9">
        <v>29.648397976391198</v>
      </c>
      <c r="C64" s="10">
        <v>23.8256254738438</v>
      </c>
      <c r="D64" s="9">
        <v>26.805227655986499</v>
      </c>
      <c r="E64" s="9">
        <v>27.100702576112401</v>
      </c>
      <c r="F64" s="9">
        <v>27.614644970414201</v>
      </c>
      <c r="G64" s="9">
        <v>24.4697183098591</v>
      </c>
      <c r="H64" s="9">
        <v>23.292783505154599</v>
      </c>
      <c r="I64" s="9">
        <v>22.586746987951798</v>
      </c>
      <c r="J64" s="9">
        <v>27.427286356821501</v>
      </c>
      <c r="K64" s="9">
        <v>27.204455051710401</v>
      </c>
      <c r="L64" s="9">
        <v>32.238023952095801</v>
      </c>
      <c r="M64" s="9">
        <v>31.230182926829201</v>
      </c>
      <c r="N64" s="9">
        <v>28.465317919075101</v>
      </c>
      <c r="O64" s="9">
        <v>31.151809355692802</v>
      </c>
      <c r="P64" s="4">
        <v>36.2556538839724</v>
      </c>
      <c r="Q64" s="4">
        <v>26.581352833638</v>
      </c>
      <c r="R64" s="4">
        <v>22.040802213001299</v>
      </c>
      <c r="S64" s="4">
        <v>29.904166666666601</v>
      </c>
      <c r="T64" s="4">
        <v>23.379850238257301</v>
      </c>
      <c r="U64" s="4">
        <v>28.6381578947368</v>
      </c>
      <c r="V64" s="4">
        <v>26.4366085578446</v>
      </c>
      <c r="W64" s="4">
        <v>22.238614496472099</v>
      </c>
      <c r="X64" s="4">
        <v>26.539615846338499</v>
      </c>
      <c r="Y64" s="4">
        <v>25.952103559870501</v>
      </c>
      <c r="Z64" s="4">
        <v>27.043412033511</v>
      </c>
      <c r="AA64" s="6">
        <v>24.457380457380399</v>
      </c>
      <c r="AB64" s="4">
        <v>23.227046263345098</v>
      </c>
      <c r="AC64" s="4">
        <v>29.914577530176398</v>
      </c>
      <c r="AD64" s="4">
        <v>21.677888293802599</v>
      </c>
      <c r="AF64" s="4">
        <f t="shared" si="3"/>
        <v>26.805108751274208</v>
      </c>
      <c r="AG64" s="4">
        <f t="shared" si="4"/>
        <v>3.4716048977202503</v>
      </c>
      <c r="AH64" s="4">
        <f t="shared" si="5"/>
        <v>0.6446608454992715</v>
      </c>
      <c r="AI64" s="4"/>
    </row>
    <row r="65" spans="1:35" x14ac:dyDescent="0.35">
      <c r="A65" s="7">
        <v>1.86</v>
      </c>
      <c r="B65" s="9">
        <v>29.8113553113553</v>
      </c>
      <c r="C65" s="10">
        <v>23.7056384742951</v>
      </c>
      <c r="D65" s="9">
        <v>26.847706422018302</v>
      </c>
      <c r="E65" s="9">
        <v>27.330290456431499</v>
      </c>
      <c r="F65" s="9">
        <v>27.5254515599343</v>
      </c>
      <c r="G65" s="9">
        <v>24.646969696969698</v>
      </c>
      <c r="H65" s="9">
        <v>23.133040935672501</v>
      </c>
      <c r="I65" s="9">
        <v>22.790862290862201</v>
      </c>
      <c r="J65" s="9">
        <v>26.999215070643601</v>
      </c>
      <c r="K65" s="9">
        <v>27.189655172413701</v>
      </c>
      <c r="L65" s="9">
        <v>32.146222583265597</v>
      </c>
      <c r="M65" s="9">
        <v>31.629870129870099</v>
      </c>
      <c r="N65" s="9">
        <v>28.275510204081598</v>
      </c>
      <c r="O65" s="9">
        <v>31.262311557788902</v>
      </c>
      <c r="P65" s="4">
        <v>36.160506863780299</v>
      </c>
      <c r="Q65" s="4">
        <v>26.7862068965517</v>
      </c>
      <c r="R65" s="4">
        <v>22.217024539877301</v>
      </c>
      <c r="S65" s="4">
        <v>30.202137132680299</v>
      </c>
      <c r="T65" s="4">
        <v>23.478966789667801</v>
      </c>
      <c r="U65" s="4">
        <v>29.125755743651698</v>
      </c>
      <c r="V65" s="4">
        <v>26.931448157669202</v>
      </c>
      <c r="W65" s="4">
        <v>22.164804469273701</v>
      </c>
      <c r="X65" s="4">
        <v>26.552770448548799</v>
      </c>
      <c r="Y65" s="4">
        <v>26.118737131091201</v>
      </c>
      <c r="Z65" s="4">
        <v>27.244604316546699</v>
      </c>
      <c r="AA65" s="6">
        <v>24.611875452570601</v>
      </c>
      <c r="AB65" s="4">
        <v>23.277992277992201</v>
      </c>
      <c r="AC65" s="4">
        <v>30.0358649789029</v>
      </c>
      <c r="AD65" s="4">
        <v>21.684470008216898</v>
      </c>
      <c r="AF65" s="4">
        <f t="shared" si="3"/>
        <v>26.892664312849092</v>
      </c>
      <c r="AG65" s="4">
        <f t="shared" si="4"/>
        <v>3.4859053994088924</v>
      </c>
      <c r="AH65" s="4">
        <f t="shared" si="5"/>
        <v>0.64731638199644537</v>
      </c>
      <c r="AI65" s="4"/>
    </row>
    <row r="66" spans="1:35" x14ac:dyDescent="0.35">
      <c r="A66" s="7">
        <v>1.98</v>
      </c>
      <c r="B66" s="9">
        <v>30.199507389162498</v>
      </c>
      <c r="C66" s="10">
        <v>23.823863636363601</v>
      </c>
      <c r="D66" s="9">
        <v>27.035171862509898</v>
      </c>
      <c r="E66" s="9">
        <v>27.514132925897599</v>
      </c>
      <c r="F66" s="9">
        <v>27.496603260869499</v>
      </c>
      <c r="G66" s="9">
        <v>24.8587837837837</v>
      </c>
      <c r="H66" s="9">
        <v>22.923583662714002</v>
      </c>
      <c r="I66" s="9">
        <v>23.109763142692</v>
      </c>
      <c r="J66" s="9">
        <v>26.839552238805901</v>
      </c>
      <c r="K66" s="9">
        <v>27.2903946388682</v>
      </c>
      <c r="L66" s="9">
        <v>32.168191414496803</v>
      </c>
      <c r="M66" s="9">
        <v>31.371279761904699</v>
      </c>
      <c r="N66" s="9">
        <v>27.7590197413206</v>
      </c>
      <c r="O66" s="9">
        <v>31.737430167597701</v>
      </c>
      <c r="P66" s="4">
        <v>35.604448742746598</v>
      </c>
      <c r="Q66" s="4">
        <v>27.1019332161687</v>
      </c>
      <c r="R66" s="4">
        <v>22.4631043256997</v>
      </c>
      <c r="S66" s="4">
        <v>30.497969130787901</v>
      </c>
      <c r="T66" s="4">
        <v>23.767663908338601</v>
      </c>
      <c r="U66" s="4">
        <v>28.9253731343283</v>
      </c>
      <c r="V66" s="4">
        <v>27.665407854984799</v>
      </c>
      <c r="W66" s="4">
        <v>21.612980769230699</v>
      </c>
      <c r="X66" s="4">
        <v>26.572142064372901</v>
      </c>
      <c r="Y66" s="4">
        <v>26.345533498759298</v>
      </c>
      <c r="Z66" s="4">
        <v>27.426646706586801</v>
      </c>
      <c r="AA66" s="6">
        <v>24.760638297872301</v>
      </c>
      <c r="AB66" s="4">
        <v>23.547715053763401</v>
      </c>
      <c r="AC66" s="4">
        <v>29.5371762740183</v>
      </c>
      <c r="AD66" s="4">
        <v>21.722830051057599</v>
      </c>
      <c r="AF66" s="4">
        <f t="shared" si="3"/>
        <v>26.95444278123113</v>
      </c>
      <c r="AG66" s="4">
        <f t="shared" si="4"/>
        <v>3.4255160127249082</v>
      </c>
      <c r="AH66" s="4">
        <f t="shared" si="5"/>
        <v>0.63610235441385821</v>
      </c>
      <c r="AI66" s="4"/>
    </row>
    <row r="67" spans="1:35" x14ac:dyDescent="0.35">
      <c r="A67" s="7">
        <v>2.1</v>
      </c>
      <c r="B67" s="9">
        <v>30.365384615384599</v>
      </c>
      <c r="C67" s="10">
        <v>24.0656303972366</v>
      </c>
      <c r="D67" s="9">
        <v>27.202495201535498</v>
      </c>
      <c r="E67" s="9">
        <v>27.932467532467498</v>
      </c>
      <c r="F67" s="9">
        <v>27.6352739726027</v>
      </c>
      <c r="G67" s="9">
        <v>25.246069182389899</v>
      </c>
      <c r="H67" s="9">
        <v>22.787282361847002</v>
      </c>
      <c r="I67" s="9">
        <v>23.3626081170991</v>
      </c>
      <c r="J67" s="9">
        <v>26.459283387622101</v>
      </c>
      <c r="K67" s="9">
        <v>27.401978417266101</v>
      </c>
      <c r="L67" s="9">
        <v>31.879120879120801</v>
      </c>
      <c r="M67" s="9">
        <v>31.660457239627402</v>
      </c>
      <c r="N67" s="9">
        <v>27.714751426242799</v>
      </c>
      <c r="O67" s="9">
        <v>31.9968321013727</v>
      </c>
      <c r="P67" s="4">
        <v>35.599109131403097</v>
      </c>
      <c r="Q67" s="4">
        <v>27.401240951396002</v>
      </c>
      <c r="R67" s="4">
        <v>22.718949044585901</v>
      </c>
      <c r="S67" s="4">
        <v>30.667597765363102</v>
      </c>
      <c r="T67" s="4">
        <v>23.9288446824789</v>
      </c>
      <c r="U67" s="4">
        <v>29.568475452196299</v>
      </c>
      <c r="V67" s="4">
        <v>28.306868867082901</v>
      </c>
      <c r="W67" s="4">
        <v>21.781069364161802</v>
      </c>
      <c r="X67" s="4">
        <v>26.494894486044899</v>
      </c>
      <c r="Y67" s="4">
        <v>26.525531914893602</v>
      </c>
      <c r="Z67" s="4">
        <v>27.8763485477178</v>
      </c>
      <c r="AA67" s="6">
        <v>25.039172209903899</v>
      </c>
      <c r="AB67" s="4">
        <v>23.615384615384599</v>
      </c>
      <c r="AC67" s="4">
        <v>30.014444444444401</v>
      </c>
      <c r="AD67" s="4">
        <v>21.866264020707501</v>
      </c>
      <c r="AF67" s="4">
        <f t="shared" si="3"/>
        <v>27.141856218261367</v>
      </c>
      <c r="AG67" s="4">
        <f t="shared" si="4"/>
        <v>3.4279780531157771</v>
      </c>
      <c r="AH67" s="4">
        <f t="shared" si="5"/>
        <v>0.6365595438368461</v>
      </c>
      <c r="AI67" s="4"/>
    </row>
    <row r="68" spans="1:35" x14ac:dyDescent="0.35">
      <c r="A68" s="7">
        <v>2.2200000000000002</v>
      </c>
      <c r="B68" s="9">
        <v>30.632462686567099</v>
      </c>
      <c r="C68" s="10">
        <v>24.455437448896099</v>
      </c>
      <c r="D68" s="9">
        <v>27.513314967860399</v>
      </c>
      <c r="E68" s="9">
        <v>28.252115059221602</v>
      </c>
      <c r="F68" s="9">
        <v>27.733226837060698</v>
      </c>
      <c r="G68" s="9">
        <v>25.405753217259601</v>
      </c>
      <c r="H68" s="9">
        <v>22.679853479853399</v>
      </c>
      <c r="I68" s="9">
        <v>23.6690231362467</v>
      </c>
      <c r="J68" s="9">
        <v>26.414987912973402</v>
      </c>
      <c r="K68" s="9">
        <v>27.718213058419199</v>
      </c>
      <c r="L68" s="9">
        <v>31.887449392712501</v>
      </c>
      <c r="M68" s="9">
        <v>31.381348875936698</v>
      </c>
      <c r="N68" s="9">
        <v>27.3958171959721</v>
      </c>
      <c r="O68" s="9">
        <v>32.557266602502402</v>
      </c>
      <c r="P68" s="4">
        <v>35.1735807860262</v>
      </c>
      <c r="Q68" s="4">
        <v>27.6103896103896</v>
      </c>
      <c r="R68" s="4">
        <v>22.976296296296201</v>
      </c>
      <c r="S68" s="4">
        <v>30.793291024478599</v>
      </c>
      <c r="T68" s="4">
        <v>24.1912727272727</v>
      </c>
      <c r="U68" s="4">
        <v>29.550185873605901</v>
      </c>
      <c r="V68" s="4">
        <v>29.150814053127601</v>
      </c>
      <c r="W68" s="4">
        <v>21.471193415637799</v>
      </c>
      <c r="X68" s="4">
        <v>26.4435226547543</v>
      </c>
      <c r="Y68" s="4">
        <v>26.753613214039898</v>
      </c>
      <c r="Z68" s="4">
        <v>28.103194103194099</v>
      </c>
      <c r="AA68" s="6">
        <v>25.192640692640602</v>
      </c>
      <c r="AB68" s="4">
        <v>23.834351145038099</v>
      </c>
      <c r="AC68" s="4">
        <v>29.9078812691914</v>
      </c>
      <c r="AD68" s="4">
        <v>22.1505016722408</v>
      </c>
      <c r="AF68" s="4">
        <f t="shared" si="3"/>
        <v>27.275827531359162</v>
      </c>
      <c r="AG68" s="4">
        <f t="shared" si="4"/>
        <v>3.3875202624375205</v>
      </c>
      <c r="AH68" s="4">
        <f t="shared" si="5"/>
        <v>0.62904672071495082</v>
      </c>
      <c r="AI68" s="4"/>
    </row>
    <row r="69" spans="1:35" x14ac:dyDescent="0.35">
      <c r="A69" s="7">
        <v>2.34</v>
      </c>
      <c r="B69" s="9">
        <v>30.795781399808199</v>
      </c>
      <c r="C69" s="10">
        <v>24.852253756260399</v>
      </c>
      <c r="D69" s="9">
        <v>27.7601128880526</v>
      </c>
      <c r="E69" s="9">
        <v>28.6102430555555</v>
      </c>
      <c r="F69" s="9">
        <v>27.9305555555555</v>
      </c>
      <c r="G69" s="9">
        <v>25.474864655839099</v>
      </c>
      <c r="H69" s="9">
        <v>22.623318385650201</v>
      </c>
      <c r="I69" s="9">
        <v>23.9022950819672</v>
      </c>
      <c r="J69" s="9">
        <v>26.371405094494602</v>
      </c>
      <c r="K69" s="9">
        <v>28.264499121265299</v>
      </c>
      <c r="L69" s="9">
        <v>31.720563847429499</v>
      </c>
      <c r="M69" s="9">
        <v>31.303938356164299</v>
      </c>
      <c r="N69" s="9">
        <v>27.251184834123201</v>
      </c>
      <c r="O69" s="9">
        <v>33.0972222222222</v>
      </c>
      <c r="P69" s="4">
        <v>34.903370786516803</v>
      </c>
      <c r="Q69" s="4">
        <v>27.839009287925698</v>
      </c>
      <c r="R69" s="4">
        <v>23.286792452830099</v>
      </c>
      <c r="S69" s="4">
        <v>30.905116279069698</v>
      </c>
      <c r="T69" s="4">
        <v>24.376208178438599</v>
      </c>
      <c r="U69" s="4">
        <v>29.852941176470502</v>
      </c>
      <c r="V69" s="4">
        <v>29.971855760773899</v>
      </c>
      <c r="W69" s="4">
        <v>21.3377715487035</v>
      </c>
      <c r="X69" s="4">
        <v>26.431921824104201</v>
      </c>
      <c r="Y69" s="4">
        <v>27.005617977528001</v>
      </c>
      <c r="Z69" s="4">
        <v>28.369308600337199</v>
      </c>
      <c r="AA69" s="6">
        <v>25.3942940746159</v>
      </c>
      <c r="AB69" s="4">
        <v>24.020296643247399</v>
      </c>
      <c r="AC69" s="4">
        <v>30.021074815595298</v>
      </c>
      <c r="AD69" s="4">
        <v>22.378540772532101</v>
      </c>
      <c r="AF69" s="4">
        <f t="shared" si="3"/>
        <v>27.450081325278504</v>
      </c>
      <c r="AG69" s="4">
        <f t="shared" si="4"/>
        <v>3.3835823078573672</v>
      </c>
      <c r="AH69" s="4">
        <f t="shared" si="5"/>
        <v>0.62831546090746349</v>
      </c>
      <c r="AI69" s="4"/>
    </row>
    <row r="70" spans="1:35" x14ac:dyDescent="0.35">
      <c r="A70" s="7">
        <v>2.46</v>
      </c>
      <c r="B70" s="9">
        <v>30.927760577915301</v>
      </c>
      <c r="C70" s="10">
        <v>25.261425959780599</v>
      </c>
      <c r="D70" s="9">
        <v>28.0266393442622</v>
      </c>
      <c r="E70" s="9">
        <v>28.942804428044202</v>
      </c>
      <c r="F70" s="9">
        <v>28.25</v>
      </c>
      <c r="G70" s="9">
        <v>25.4671654197838</v>
      </c>
      <c r="H70" s="9">
        <v>22.675159235668701</v>
      </c>
      <c r="I70" s="9">
        <v>24.075842696629199</v>
      </c>
      <c r="J70" s="9">
        <v>26.317555938037799</v>
      </c>
      <c r="K70" s="9">
        <v>28.819656488549601</v>
      </c>
      <c r="L70" s="9">
        <v>31.380395683453202</v>
      </c>
      <c r="M70" s="9">
        <v>31.355575868372899</v>
      </c>
      <c r="N70" s="9">
        <v>27.229112833763899</v>
      </c>
      <c r="O70" s="9">
        <v>33.577097505668902</v>
      </c>
      <c r="P70" s="4">
        <v>34.899393939393903</v>
      </c>
      <c r="Q70" s="4">
        <v>28.020044543429801</v>
      </c>
      <c r="R70" s="4">
        <v>23.799496644295299</v>
      </c>
      <c r="S70" s="4">
        <v>30.9402390438247</v>
      </c>
      <c r="T70" s="4">
        <v>24.572697899838399</v>
      </c>
      <c r="U70" s="4">
        <v>30.273371104815801</v>
      </c>
      <c r="V70" s="4">
        <v>30.659695817490402</v>
      </c>
      <c r="W70" s="4">
        <v>21.330534351145001</v>
      </c>
      <c r="X70" s="4">
        <v>26.447142857142801</v>
      </c>
      <c r="Y70" s="4">
        <v>27.2522321428571</v>
      </c>
      <c r="Z70" s="4">
        <v>28.568021201413401</v>
      </c>
      <c r="AA70" s="6">
        <v>25.671721000758101</v>
      </c>
      <c r="AB70" s="4">
        <v>24.180050718512199</v>
      </c>
      <c r="AC70" s="4">
        <v>30.282634730538899</v>
      </c>
      <c r="AD70" s="4">
        <v>22.498609823911</v>
      </c>
      <c r="AF70" s="4">
        <f t="shared" si="3"/>
        <v>27.644899234458531</v>
      </c>
      <c r="AG70" s="4">
        <f t="shared" si="4"/>
        <v>3.3941450446237194</v>
      </c>
      <c r="AH70" s="4">
        <f t="shared" si="5"/>
        <v>0.63027691188336643</v>
      </c>
      <c r="AI70" s="4"/>
    </row>
    <row r="71" spans="1:35" x14ac:dyDescent="0.35">
      <c r="A71" s="7">
        <v>2.58</v>
      </c>
      <c r="B71" s="9">
        <v>30.980263157894701</v>
      </c>
      <c r="C71" s="10">
        <v>25.845790715971599</v>
      </c>
      <c r="D71" s="9">
        <v>28.6189624329159</v>
      </c>
      <c r="E71" s="9">
        <v>29.134582623509299</v>
      </c>
      <c r="F71" s="9">
        <v>28.4166666666666</v>
      </c>
      <c r="G71" s="9">
        <v>25.3768768768768</v>
      </c>
      <c r="H71" s="9">
        <v>22.8333333333333</v>
      </c>
      <c r="I71" s="9">
        <v>24.382015306122401</v>
      </c>
      <c r="J71" s="9">
        <v>26.651565074135</v>
      </c>
      <c r="K71" s="9">
        <v>29.832225913621201</v>
      </c>
      <c r="L71" s="9">
        <v>31.131661442006202</v>
      </c>
      <c r="M71" s="9">
        <v>30.924957841483899</v>
      </c>
      <c r="N71" s="9">
        <v>27.135215453194601</v>
      </c>
      <c r="O71" s="9">
        <v>34.250671441360701</v>
      </c>
      <c r="P71" s="4">
        <v>34.574200913242002</v>
      </c>
      <c r="Q71" s="4">
        <v>28.096</v>
      </c>
      <c r="R71" s="4">
        <v>24.2878998609179</v>
      </c>
      <c r="S71" s="4">
        <v>31.060439560439502</v>
      </c>
      <c r="T71" s="4">
        <v>24.834377174669399</v>
      </c>
      <c r="U71" s="4">
        <v>30.8852867830423</v>
      </c>
      <c r="V71" s="4">
        <v>31.248726655348001</v>
      </c>
      <c r="W71" s="4">
        <v>20.965834428383701</v>
      </c>
      <c r="X71" s="4">
        <v>26.3920145190562</v>
      </c>
      <c r="Y71" s="4">
        <v>27.653225806451601</v>
      </c>
      <c r="Z71" s="4">
        <v>28.486710963455099</v>
      </c>
      <c r="AA71" s="6">
        <v>25.849751948972301</v>
      </c>
      <c r="AB71" s="4">
        <v>24.3792592592592</v>
      </c>
      <c r="AC71" s="4">
        <v>30.080076263107699</v>
      </c>
      <c r="AD71" s="4">
        <v>22.795681063122899</v>
      </c>
      <c r="AF71" s="4">
        <f t="shared" si="3"/>
        <v>27.83118184408827</v>
      </c>
      <c r="AG71" s="4">
        <f t="shared" si="4"/>
        <v>3.3880288209002307</v>
      </c>
      <c r="AH71" s="4">
        <f t="shared" si="5"/>
        <v>0.62914115765066669</v>
      </c>
      <c r="AI71" s="4"/>
    </row>
    <row r="72" spans="1:35" x14ac:dyDescent="0.35">
      <c r="A72" s="7">
        <v>2.7</v>
      </c>
      <c r="B72" s="9">
        <v>30.939130434782601</v>
      </c>
      <c r="C72" s="10">
        <v>26.1481835564053</v>
      </c>
      <c r="D72" s="9">
        <v>28.879310344827498</v>
      </c>
      <c r="E72" s="9">
        <v>29.113043478260799</v>
      </c>
      <c r="F72" s="9">
        <v>28.716730038022799</v>
      </c>
      <c r="G72" s="9">
        <v>25.3602430555555</v>
      </c>
      <c r="H72" s="9">
        <v>23.108354011579799</v>
      </c>
      <c r="I72" s="9">
        <v>24.4989106753812</v>
      </c>
      <c r="J72" s="9">
        <v>26.996409335727101</v>
      </c>
      <c r="K72" s="9">
        <v>30.263263263263202</v>
      </c>
      <c r="L72" s="9">
        <v>30.5093984962406</v>
      </c>
      <c r="M72" s="9">
        <v>31.069990412272201</v>
      </c>
      <c r="N72" s="9">
        <v>27.089766606822199</v>
      </c>
      <c r="O72" s="9">
        <v>34.7928143712574</v>
      </c>
      <c r="P72" s="4">
        <v>34.855437665782397</v>
      </c>
      <c r="Q72" s="4">
        <v>28.44</v>
      </c>
      <c r="R72" s="4">
        <v>24.798951048951</v>
      </c>
      <c r="S72" s="4">
        <v>30.890985324947501</v>
      </c>
      <c r="T72" s="4">
        <v>25.093959731543599</v>
      </c>
      <c r="U72" s="4">
        <v>31.353120243531201</v>
      </c>
      <c r="V72" s="4">
        <v>31.4930555555555</v>
      </c>
      <c r="W72" s="4">
        <v>21.138449367088601</v>
      </c>
      <c r="X72" s="4">
        <v>26.480413895047999</v>
      </c>
      <c r="Y72" s="4">
        <v>27.856481481481399</v>
      </c>
      <c r="Z72" s="4">
        <v>28.512844036697199</v>
      </c>
      <c r="AA72" s="6">
        <v>26.145510835913299</v>
      </c>
      <c r="AB72" s="4">
        <v>24.5114436619718</v>
      </c>
      <c r="AC72" s="4">
        <v>30.4371029224904</v>
      </c>
      <c r="AD72" s="4">
        <v>22.802336903602701</v>
      </c>
      <c r="AF72" s="4">
        <f t="shared" si="3"/>
        <v>28.010194508793202</v>
      </c>
      <c r="AG72" s="4">
        <f t="shared" si="4"/>
        <v>3.3937439115115051</v>
      </c>
      <c r="AH72" s="4">
        <f t="shared" si="5"/>
        <v>0.63020242333443977</v>
      </c>
      <c r="AI72" s="4"/>
    </row>
    <row r="73" spans="1:35" x14ac:dyDescent="0.35">
      <c r="A73" s="7">
        <v>2.82</v>
      </c>
      <c r="B73" s="9">
        <v>30.837579617834301</v>
      </c>
      <c r="C73" s="10">
        <v>26.5067996373526</v>
      </c>
      <c r="D73" s="9">
        <v>29.162190082644599</v>
      </c>
      <c r="E73" s="9">
        <v>29.0009451795841</v>
      </c>
      <c r="F73" s="9">
        <v>28.894409937888199</v>
      </c>
      <c r="G73" s="9">
        <v>25.408214585079602</v>
      </c>
      <c r="H73" s="9">
        <v>23.369181380417299</v>
      </c>
      <c r="I73" s="9">
        <v>24.684729064039399</v>
      </c>
      <c r="J73" s="9">
        <v>27.583778966131899</v>
      </c>
      <c r="K73" s="9">
        <v>30.872954764196301</v>
      </c>
      <c r="L73" s="9">
        <v>30.0821299638989</v>
      </c>
      <c r="M73" s="9">
        <v>30.776836158192001</v>
      </c>
      <c r="N73" s="9">
        <v>27.0706382978723</v>
      </c>
      <c r="O73" s="9">
        <v>35.105664488017403</v>
      </c>
      <c r="P73" s="4">
        <v>35.1043593130779</v>
      </c>
      <c r="Q73" s="4">
        <v>28.690992018244</v>
      </c>
      <c r="R73" s="4">
        <v>25.079610073111201</v>
      </c>
      <c r="S73" s="4">
        <v>30.909090909090899</v>
      </c>
      <c r="T73" s="4">
        <v>25.3952191235059</v>
      </c>
      <c r="U73" s="4">
        <v>31.9428152492668</v>
      </c>
      <c r="V73" s="4">
        <v>31.6554702495201</v>
      </c>
      <c r="W73" s="4">
        <v>20.885048835462001</v>
      </c>
      <c r="X73" s="4">
        <v>26.4733194733194</v>
      </c>
      <c r="Y73" s="4">
        <v>28.205838323353198</v>
      </c>
      <c r="Z73" s="4">
        <v>28.376930063578499</v>
      </c>
      <c r="AA73" s="6">
        <v>26.291033434650402</v>
      </c>
      <c r="AB73" s="4">
        <v>24.6084033613445</v>
      </c>
      <c r="AC73" s="4">
        <v>30.3341176470588</v>
      </c>
      <c r="AD73" s="4">
        <v>22.9250474383301</v>
      </c>
      <c r="AF73" s="4">
        <f t="shared" si="3"/>
        <v>28.145977504691814</v>
      </c>
      <c r="AG73" s="4">
        <f t="shared" si="4"/>
        <v>3.4131824042775576</v>
      </c>
      <c r="AH73" s="4">
        <f t="shared" si="5"/>
        <v>0.63381206082228403</v>
      </c>
      <c r="AI73" s="4"/>
    </row>
    <row r="74" spans="1:35" x14ac:dyDescent="0.35">
      <c r="A74" s="7">
        <v>2.94</v>
      </c>
      <c r="B74" s="9">
        <v>30.788313120176401</v>
      </c>
      <c r="C74" s="10">
        <v>26.661095636025902</v>
      </c>
      <c r="D74" s="9">
        <v>29.246822033898301</v>
      </c>
      <c r="E74" s="9">
        <v>28.747327502429499</v>
      </c>
      <c r="F74" s="9">
        <v>29.107468123861501</v>
      </c>
      <c r="G74" s="9">
        <v>25.5948497854077</v>
      </c>
      <c r="H74" s="9">
        <v>23.7283142389525</v>
      </c>
      <c r="I74" s="9">
        <v>24.819424460431598</v>
      </c>
      <c r="J74" s="9">
        <v>28.267579908675799</v>
      </c>
      <c r="K74" s="9">
        <v>31.286699507389098</v>
      </c>
      <c r="L74" s="9">
        <v>29.551756007393699</v>
      </c>
      <c r="M74" s="9">
        <v>30.6431334622824</v>
      </c>
      <c r="N74" s="9">
        <v>27.0391986062717</v>
      </c>
      <c r="O74" s="9">
        <v>35.2288613303269</v>
      </c>
      <c r="P74" s="4">
        <v>35.526748971193399</v>
      </c>
      <c r="Q74" s="4">
        <v>29.0365135453474</v>
      </c>
      <c r="R74" s="4">
        <v>25.262023217246998</v>
      </c>
      <c r="S74" s="4">
        <v>30.871443624868199</v>
      </c>
      <c r="T74" s="4">
        <v>25.671020408163201</v>
      </c>
      <c r="U74" s="4">
        <v>32.3820395738203</v>
      </c>
      <c r="V74" s="4">
        <v>31.8</v>
      </c>
      <c r="W74" s="4">
        <v>20.798306389530399</v>
      </c>
      <c r="X74" s="4">
        <v>26.606940509914999</v>
      </c>
      <c r="Y74" s="4">
        <v>28.4977029096477</v>
      </c>
      <c r="Z74" s="4">
        <v>28.288785046728901</v>
      </c>
      <c r="AA74" s="6">
        <v>26.4406779661016</v>
      </c>
      <c r="AB74" s="4">
        <v>24.726333907056699</v>
      </c>
      <c r="AC74" s="4">
        <v>30.432727272727199</v>
      </c>
      <c r="AD74" s="4">
        <v>22.885964912280699</v>
      </c>
      <c r="AF74" s="4">
        <f t="shared" si="3"/>
        <v>28.27372661993623</v>
      </c>
      <c r="AG74" s="4">
        <f t="shared" si="4"/>
        <v>3.4341782876216875</v>
      </c>
      <c r="AH74" s="4">
        <f t="shared" si="5"/>
        <v>0.63771089848019813</v>
      </c>
      <c r="AI74" s="4"/>
    </row>
    <row r="75" spans="1:35" x14ac:dyDescent="0.35">
      <c r="A75" s="7">
        <v>3.06</v>
      </c>
      <c r="B75" s="9">
        <v>30.7182320441988</v>
      </c>
      <c r="C75" s="10">
        <v>26.770146520146501</v>
      </c>
      <c r="D75" s="9">
        <v>29.345263157894699</v>
      </c>
      <c r="E75" s="9">
        <v>28.3898635477582</v>
      </c>
      <c r="F75" s="9">
        <v>29.2659574468085</v>
      </c>
      <c r="G75" s="9">
        <v>25.9266211604095</v>
      </c>
      <c r="H75" s="9">
        <v>24.108958837772398</v>
      </c>
      <c r="I75" s="9">
        <v>24.9528907922912</v>
      </c>
      <c r="J75" s="9">
        <v>29.034164358264</v>
      </c>
      <c r="K75" s="9">
        <v>31.516377649325602</v>
      </c>
      <c r="L75" s="9">
        <v>29.156934306569301</v>
      </c>
      <c r="M75" s="9">
        <v>30.561895551257201</v>
      </c>
      <c r="N75" s="9">
        <v>27.059227467811102</v>
      </c>
      <c r="O75" s="9">
        <v>35.178649237472698</v>
      </c>
      <c r="P75" s="4">
        <v>35.830294530154198</v>
      </c>
      <c r="Q75" s="4">
        <v>29.308498253783402</v>
      </c>
      <c r="R75" s="4">
        <v>25.323314378553999</v>
      </c>
      <c r="S75" s="4">
        <v>31.002111932418099</v>
      </c>
      <c r="T75" s="4">
        <v>25.9626391096979</v>
      </c>
      <c r="U75" s="4">
        <v>32.6276923076923</v>
      </c>
      <c r="V75" s="4">
        <v>31.960116731517498</v>
      </c>
      <c r="W75" s="4">
        <v>20.766566265060199</v>
      </c>
      <c r="X75" s="4">
        <v>26.731538992408499</v>
      </c>
      <c r="Y75" s="4">
        <v>28.556475903614398</v>
      </c>
      <c r="Z75" s="4">
        <v>28.289279112754102</v>
      </c>
      <c r="AA75" s="6">
        <v>26.669696969696901</v>
      </c>
      <c r="AB75" s="4">
        <v>24.875744680851</v>
      </c>
      <c r="AC75" s="4">
        <v>30.685314685314601</v>
      </c>
      <c r="AD75" s="4">
        <v>22.849275362318799</v>
      </c>
      <c r="AF75" s="4">
        <f t="shared" si="3"/>
        <v>28.393922113579848</v>
      </c>
      <c r="AG75" s="4">
        <f t="shared" si="4"/>
        <v>3.4355923074115333</v>
      </c>
      <c r="AH75" s="4">
        <f t="shared" si="5"/>
        <v>0.63797347536326265</v>
      </c>
      <c r="AI75" s="4"/>
    </row>
    <row r="76" spans="1:35" x14ac:dyDescent="0.35">
      <c r="A76" s="7">
        <v>3.18</v>
      </c>
      <c r="B76" s="9">
        <v>30.845971563980999</v>
      </c>
      <c r="C76" s="10">
        <v>26.7675097276264</v>
      </c>
      <c r="D76" s="9">
        <v>29.478699551569498</v>
      </c>
      <c r="E76" s="9">
        <v>28.010214504596501</v>
      </c>
      <c r="F76" s="9">
        <v>29.2471482889733</v>
      </c>
      <c r="G76" s="9">
        <v>26.2748433303491</v>
      </c>
      <c r="H76" s="9">
        <v>24.5514893617021</v>
      </c>
      <c r="I76" s="9">
        <v>25.091314031180399</v>
      </c>
      <c r="J76" s="9">
        <v>29.736641221374001</v>
      </c>
      <c r="K76" s="9">
        <v>31.550619834710702</v>
      </c>
      <c r="L76" s="9">
        <v>28.844509232264301</v>
      </c>
      <c r="M76" s="9">
        <v>30.594512195121901</v>
      </c>
      <c r="N76" s="9">
        <v>27.202543142597602</v>
      </c>
      <c r="O76" s="9">
        <v>34.9253554502369</v>
      </c>
      <c r="P76" s="4">
        <v>35.650442477876098</v>
      </c>
      <c r="Q76" s="4">
        <v>29.6069651741293</v>
      </c>
      <c r="R76" s="4">
        <v>25.332469775474902</v>
      </c>
      <c r="S76" s="4">
        <v>31.038759689922401</v>
      </c>
      <c r="T76" s="4">
        <v>26.254668930390402</v>
      </c>
      <c r="U76" s="4">
        <v>32.619834710743802</v>
      </c>
      <c r="V76" s="4">
        <v>32.1555097837281</v>
      </c>
      <c r="W76" s="4">
        <v>20.743405275779299</v>
      </c>
      <c r="X76" s="4">
        <v>26.914536157779398</v>
      </c>
      <c r="Y76" s="4">
        <v>28.367460317460299</v>
      </c>
      <c r="Z76" s="4">
        <v>28.310613437195698</v>
      </c>
      <c r="AA76" s="6">
        <v>26.9474921630094</v>
      </c>
      <c r="AB76" s="4">
        <v>24.9955237242614</v>
      </c>
      <c r="AC76" s="4">
        <v>31.043927648578801</v>
      </c>
      <c r="AD76" s="4">
        <v>22.836923076923</v>
      </c>
      <c r="AF76" s="4">
        <f t="shared" si="3"/>
        <v>28.480686337225379</v>
      </c>
      <c r="AG76" s="4">
        <f t="shared" si="4"/>
        <v>3.3853511137733139</v>
      </c>
      <c r="AH76" s="4">
        <f t="shared" si="5"/>
        <v>0.62864391992019475</v>
      </c>
      <c r="AI76" s="4"/>
    </row>
    <row r="77" spans="1:35" x14ac:dyDescent="0.35">
      <c r="A77" s="7">
        <v>3.3</v>
      </c>
      <c r="B77" s="9">
        <v>31.1619537275064</v>
      </c>
      <c r="C77" s="10">
        <v>26.6505894962486</v>
      </c>
      <c r="D77" s="9">
        <v>29.607361963190101</v>
      </c>
      <c r="E77" s="9">
        <v>27.644178454842201</v>
      </c>
      <c r="F77" s="9">
        <v>29.331905781584499</v>
      </c>
      <c r="G77" s="9">
        <v>26.658653846153801</v>
      </c>
      <c r="H77" s="9">
        <v>25.0045578851412</v>
      </c>
      <c r="I77" s="9">
        <v>25.2283214001591</v>
      </c>
      <c r="J77" s="9">
        <v>30.354062186559599</v>
      </c>
      <c r="K77" s="9">
        <v>31.370203160270801</v>
      </c>
      <c r="L77" s="9">
        <v>28.799154334038001</v>
      </c>
      <c r="M77" s="9">
        <v>30.718647764449202</v>
      </c>
      <c r="N77" s="9">
        <v>27.4905094905094</v>
      </c>
      <c r="O77" s="9">
        <v>34.675900277008303</v>
      </c>
      <c r="P77" s="4">
        <v>35.044943820224702</v>
      </c>
      <c r="Q77" s="4">
        <v>29.8746594005449</v>
      </c>
      <c r="R77" s="4">
        <v>25.404069767441801</v>
      </c>
      <c r="S77" s="4">
        <v>31.019047619047601</v>
      </c>
      <c r="T77" s="4">
        <v>26.509328358208901</v>
      </c>
      <c r="U77" s="4">
        <v>32.552238805970099</v>
      </c>
      <c r="V77" s="4">
        <v>32.386338185890203</v>
      </c>
      <c r="W77" s="4">
        <v>20.783406113537101</v>
      </c>
      <c r="X77" s="4">
        <v>27.065375302663401</v>
      </c>
      <c r="Y77" s="4">
        <v>28.0287648054145</v>
      </c>
      <c r="Z77" s="4">
        <v>28.338825952626099</v>
      </c>
      <c r="AA77" s="6">
        <v>27.2528363047001</v>
      </c>
      <c r="AB77" s="4">
        <v>25.125122189638301</v>
      </c>
      <c r="AC77" s="4">
        <v>31.4479166666666</v>
      </c>
      <c r="AD77" s="4">
        <v>22.6773127753303</v>
      </c>
      <c r="AF77" s="4">
        <f t="shared" si="3"/>
        <v>28.558833994329852</v>
      </c>
      <c r="AG77" s="4">
        <f t="shared" si="4"/>
        <v>3.3206716233042943</v>
      </c>
      <c r="AH77" s="4">
        <f t="shared" si="5"/>
        <v>0.61663324006443077</v>
      </c>
      <c r="AI77" s="4"/>
    </row>
    <row r="78" spans="1:35" x14ac:dyDescent="0.35">
      <c r="A78" s="7">
        <v>3.42</v>
      </c>
      <c r="B78" s="9">
        <v>31.8447606727037</v>
      </c>
      <c r="C78" s="10">
        <v>26.823367065317299</v>
      </c>
      <c r="D78" s="9">
        <v>29.719260065288299</v>
      </c>
      <c r="E78" s="9">
        <v>27.6558044806517</v>
      </c>
      <c r="F78" s="9">
        <v>28.7295873573309</v>
      </c>
      <c r="G78" s="9">
        <v>27.362369337979001</v>
      </c>
      <c r="H78" s="9">
        <v>25.1657095980311</v>
      </c>
      <c r="I78" s="9">
        <v>25.571325126719699</v>
      </c>
      <c r="J78" s="9">
        <v>30.721470019342298</v>
      </c>
      <c r="K78" s="9">
        <v>31.252465483234701</v>
      </c>
      <c r="L78" s="9">
        <v>28.8197945845004</v>
      </c>
      <c r="M78" s="9">
        <v>30.7683786505538</v>
      </c>
      <c r="N78" s="9">
        <v>27.876297577854601</v>
      </c>
      <c r="O78" s="9">
        <v>34.3551502145922</v>
      </c>
      <c r="P78" s="4">
        <v>34.971830985915403</v>
      </c>
      <c r="Q78" s="4">
        <v>29.698547215496301</v>
      </c>
      <c r="R78" s="4">
        <v>25.3381294964028</v>
      </c>
      <c r="S78" s="4">
        <v>31.4709748083242</v>
      </c>
      <c r="T78" s="4">
        <v>26.552</v>
      </c>
      <c r="U78" s="4">
        <v>32.380258899676299</v>
      </c>
      <c r="V78" s="4">
        <v>32.160555004955398</v>
      </c>
      <c r="W78" s="4">
        <v>20.8169440242057</v>
      </c>
      <c r="X78" s="4">
        <v>27.0380434782608</v>
      </c>
      <c r="Y78" s="4">
        <v>27.820414428242501</v>
      </c>
      <c r="Z78" s="4">
        <v>28.2572533849129</v>
      </c>
      <c r="AA78" s="6">
        <v>27.458173445894001</v>
      </c>
      <c r="AB78" s="4">
        <v>25.555175363558501</v>
      </c>
      <c r="AC78" s="4">
        <v>31.941314553990601</v>
      </c>
      <c r="AD78" s="4">
        <v>22.667338709677399</v>
      </c>
      <c r="AF78" s="4">
        <f t="shared" si="3"/>
        <v>28.648023932193539</v>
      </c>
      <c r="AG78" s="4">
        <f t="shared" si="4"/>
        <v>3.2772915093188844</v>
      </c>
      <c r="AH78" s="4">
        <f t="shared" si="5"/>
        <v>0.60857775512775103</v>
      </c>
      <c r="AI78" s="4"/>
    </row>
    <row r="79" spans="1:35" x14ac:dyDescent="0.35">
      <c r="A79" s="7">
        <v>3.54</v>
      </c>
      <c r="B79" s="9">
        <v>32.410606060606</v>
      </c>
      <c r="C79" s="10">
        <v>26.6259887005649</v>
      </c>
      <c r="D79" s="9">
        <v>29.659268929503899</v>
      </c>
      <c r="E79" s="9">
        <v>27.501154734410999</v>
      </c>
      <c r="F79" s="9">
        <v>29.265466816647901</v>
      </c>
      <c r="G79" s="9">
        <v>27.606639839034202</v>
      </c>
      <c r="H79" s="9">
        <v>25.402857142857101</v>
      </c>
      <c r="I79" s="9">
        <v>25.606135986733001</v>
      </c>
      <c r="J79" s="9">
        <v>31.207805907172901</v>
      </c>
      <c r="K79" s="9">
        <v>30.769414575866101</v>
      </c>
      <c r="L79" s="9">
        <v>28.7026726057906</v>
      </c>
      <c r="M79" s="9">
        <v>30.988452655889098</v>
      </c>
      <c r="N79" s="9">
        <v>28.393494228751301</v>
      </c>
      <c r="O79" s="9">
        <v>34.179525222551902</v>
      </c>
      <c r="P79" s="4">
        <v>34.613718411552298</v>
      </c>
      <c r="Q79" s="4">
        <v>29.75</v>
      </c>
      <c r="R79" s="4">
        <v>25.362804878048699</v>
      </c>
      <c r="S79" s="4">
        <v>31.615384615384599</v>
      </c>
      <c r="T79" s="4">
        <v>26.693437806072399</v>
      </c>
      <c r="U79" s="4">
        <v>32.345041322314003</v>
      </c>
      <c r="V79" s="4">
        <v>32.347517730496399</v>
      </c>
      <c r="W79" s="4">
        <v>21.251589464123501</v>
      </c>
      <c r="X79" s="4">
        <v>27.2497904442581</v>
      </c>
      <c r="Y79" s="4">
        <v>27.375661375661299</v>
      </c>
      <c r="Z79" s="4">
        <v>28.498915401301499</v>
      </c>
      <c r="AA79" s="6">
        <v>27.6937086092715</v>
      </c>
      <c r="AB79" s="4">
        <v>25.595286885245901</v>
      </c>
      <c r="AC79" s="4">
        <v>32.280193236714901</v>
      </c>
      <c r="AD79" s="4">
        <v>22.195804195804101</v>
      </c>
      <c r="AF79" s="4">
        <f t="shared" si="3"/>
        <v>28.73063233733204</v>
      </c>
      <c r="AG79" s="4">
        <f t="shared" si="4"/>
        <v>3.2719847499776482</v>
      </c>
      <c r="AH79" s="4">
        <f t="shared" si="5"/>
        <v>0.60759231465725594</v>
      </c>
      <c r="AI79" s="4"/>
    </row>
    <row r="80" spans="1:35" x14ac:dyDescent="0.35">
      <c r="A80" s="7">
        <v>3.66</v>
      </c>
      <c r="B80" s="9">
        <v>32.878195488721801</v>
      </c>
      <c r="C80" s="10">
        <v>26.719957081545001</v>
      </c>
      <c r="D80" s="9">
        <v>29.513307984790799</v>
      </c>
      <c r="E80" s="9">
        <v>27.660958904109499</v>
      </c>
      <c r="F80" s="9">
        <v>29.280167890870899</v>
      </c>
      <c r="G80" s="9">
        <v>28.152791380998998</v>
      </c>
      <c r="H80" s="9">
        <v>25.337950138504102</v>
      </c>
      <c r="I80" s="9">
        <v>25.600965406275101</v>
      </c>
      <c r="J80" s="9">
        <v>31.3449367088607</v>
      </c>
      <c r="K80" s="9">
        <v>30.626297577854601</v>
      </c>
      <c r="L80" s="9">
        <v>28.577873254564899</v>
      </c>
      <c r="M80" s="9">
        <v>31.149659863945502</v>
      </c>
      <c r="N80" s="9">
        <v>28.763236763236701</v>
      </c>
      <c r="O80" s="9">
        <v>34.034852546916802</v>
      </c>
      <c r="P80" s="4">
        <v>35.023941068139898</v>
      </c>
      <c r="Q80" s="4">
        <v>29.427762039659999</v>
      </c>
      <c r="R80" s="4">
        <v>25.2715231788079</v>
      </c>
      <c r="S80" s="4">
        <v>32.213844252163099</v>
      </c>
      <c r="T80" s="4">
        <v>26.593488372092999</v>
      </c>
      <c r="U80" s="4">
        <v>32.241584158415797</v>
      </c>
      <c r="V80" s="4">
        <v>32.256556442417299</v>
      </c>
      <c r="W80" s="4">
        <v>21.5655951346655</v>
      </c>
      <c r="X80" s="4">
        <v>27.2386541471048</v>
      </c>
      <c r="Y80" s="4">
        <v>27.276632302405499</v>
      </c>
      <c r="Z80" s="4">
        <v>28.688172043010699</v>
      </c>
      <c r="AA80" s="6">
        <v>27.724590163934401</v>
      </c>
      <c r="AB80" s="4">
        <v>25.8666666666666</v>
      </c>
      <c r="AC80" s="4">
        <v>32.632683658170897</v>
      </c>
      <c r="AD80" s="4">
        <v>22.103567318757101</v>
      </c>
      <c r="AF80" s="4">
        <f t="shared" si="3"/>
        <v>28.819531446124408</v>
      </c>
      <c r="AG80" s="4">
        <f t="shared" si="4"/>
        <v>3.3096557334989183</v>
      </c>
      <c r="AH80" s="4">
        <f t="shared" si="5"/>
        <v>0.61458764068170035</v>
      </c>
      <c r="AI80" s="4"/>
    </row>
    <row r="81" spans="1:35" x14ac:dyDescent="0.35">
      <c r="A81" s="7">
        <v>3.78</v>
      </c>
      <c r="B81" s="9">
        <v>33.439062499999999</v>
      </c>
      <c r="C81" s="10">
        <v>26.698675496688701</v>
      </c>
      <c r="D81" s="9">
        <v>29.190039318479599</v>
      </c>
      <c r="E81" s="9">
        <v>27.775294117647</v>
      </c>
      <c r="F81" s="9">
        <v>29.728941684665202</v>
      </c>
      <c r="G81" s="9">
        <v>28.502517623363499</v>
      </c>
      <c r="H81" s="9">
        <v>25.262759924385598</v>
      </c>
      <c r="I81" s="9">
        <v>25.505775577557699</v>
      </c>
      <c r="J81" s="9">
        <v>31.478781284004299</v>
      </c>
      <c r="K81" s="9">
        <v>30.549043062200901</v>
      </c>
      <c r="L81" s="9">
        <v>28.518272425249101</v>
      </c>
      <c r="M81" s="9">
        <v>31.3932322053675</v>
      </c>
      <c r="N81" s="9">
        <v>29.069886947584699</v>
      </c>
      <c r="O81" s="9">
        <v>33.7935843793584</v>
      </c>
      <c r="P81" s="4">
        <v>35.586614173228298</v>
      </c>
      <c r="Q81" s="4">
        <v>29.1597633136094</v>
      </c>
      <c r="R81" s="4">
        <v>25.199612403100701</v>
      </c>
      <c r="S81" s="4">
        <v>32.696428571428498</v>
      </c>
      <c r="T81" s="4">
        <v>26.360230547550401</v>
      </c>
      <c r="U81" s="4">
        <v>32.154166666666598</v>
      </c>
      <c r="V81" s="4">
        <v>32.252656434474602</v>
      </c>
      <c r="W81" s="4">
        <v>21.9412288512911</v>
      </c>
      <c r="X81" s="4">
        <v>27.2435691318327</v>
      </c>
      <c r="Y81" s="4">
        <v>27.200527704485399</v>
      </c>
      <c r="Z81" s="4">
        <v>28.934371523915399</v>
      </c>
      <c r="AA81" s="6">
        <v>27.719063545150501</v>
      </c>
      <c r="AB81" s="4">
        <v>26.024169184289999</v>
      </c>
      <c r="AC81" s="4">
        <v>33.0219092331768</v>
      </c>
      <c r="AD81" s="4">
        <v>21.8486293206197</v>
      </c>
      <c r="AF81" s="4">
        <f t="shared" si="3"/>
        <v>28.905131281081797</v>
      </c>
      <c r="AG81" s="4">
        <f t="shared" si="4"/>
        <v>3.4001000188827146</v>
      </c>
      <c r="AH81" s="4">
        <f t="shared" si="5"/>
        <v>0.63138272284222619</v>
      </c>
      <c r="AI81" s="4"/>
    </row>
    <row r="82" spans="1:35" x14ac:dyDescent="0.35">
      <c r="A82" s="7">
        <v>3.9</v>
      </c>
      <c r="B82" s="9">
        <v>34</v>
      </c>
      <c r="C82" s="10">
        <v>26.517661388550501</v>
      </c>
      <c r="D82" s="9">
        <v>28.7085714285714</v>
      </c>
      <c r="E82" s="9">
        <v>27.939622641509398</v>
      </c>
      <c r="F82" s="9">
        <v>30.648418491484101</v>
      </c>
      <c r="G82" s="9">
        <v>28.630387931034399</v>
      </c>
      <c r="H82" s="9">
        <v>25.297352342158799</v>
      </c>
      <c r="I82" s="9">
        <v>25.372566371681401</v>
      </c>
      <c r="J82" s="9">
        <v>31.533791523482201</v>
      </c>
      <c r="K82" s="9">
        <v>30.461842105263099</v>
      </c>
      <c r="L82" s="9">
        <v>28.598311218335301</v>
      </c>
      <c r="M82" s="9">
        <v>31.679648241205999</v>
      </c>
      <c r="N82" s="9">
        <v>29.3788049605411</v>
      </c>
      <c r="O82" s="9">
        <v>33.254515599343101</v>
      </c>
      <c r="P82" s="4">
        <v>36.368421052631497</v>
      </c>
      <c r="Q82" s="4">
        <v>29.052032520325199</v>
      </c>
      <c r="R82" s="4">
        <v>25.041304347825999</v>
      </c>
      <c r="S82" s="4">
        <v>33.057851239669397</v>
      </c>
      <c r="T82" s="4">
        <v>26.172669491525401</v>
      </c>
      <c r="U82" s="4">
        <v>32.220623501199</v>
      </c>
      <c r="V82" s="4">
        <v>32.222797927461102</v>
      </c>
      <c r="W82" s="4">
        <v>22.3974609375</v>
      </c>
      <c r="X82" s="4">
        <v>27.258207630878399</v>
      </c>
      <c r="Y82" s="4">
        <v>27.2439024390243</v>
      </c>
      <c r="Z82" s="4">
        <v>29.2289442467378</v>
      </c>
      <c r="AA82" s="6">
        <v>27.766608391608301</v>
      </c>
      <c r="AB82" s="4">
        <v>26.064763995609201</v>
      </c>
      <c r="AC82" s="4">
        <v>33.3935018050541</v>
      </c>
      <c r="AD82" s="4">
        <v>21.4348387096774</v>
      </c>
      <c r="AF82" s="4">
        <f t="shared" si="3"/>
        <v>28.99811801654786</v>
      </c>
      <c r="AG82" s="4">
        <f t="shared" si="4"/>
        <v>3.5246975571398558</v>
      </c>
      <c r="AH82" s="4">
        <f t="shared" si="5"/>
        <v>0.65451990484491418</v>
      </c>
      <c r="AI82" s="4"/>
    </row>
    <row r="83" spans="1:35" x14ac:dyDescent="0.35">
      <c r="A83" s="7">
        <v>4.0199999999999996</v>
      </c>
      <c r="B83" s="9">
        <v>34.428571428571402</v>
      </c>
      <c r="C83" s="10">
        <v>26.421610169491501</v>
      </c>
      <c r="D83" s="9">
        <v>28.157622739017999</v>
      </c>
      <c r="E83" s="9">
        <v>27.658711217183701</v>
      </c>
      <c r="F83" s="9">
        <v>30.313253012048101</v>
      </c>
      <c r="G83" s="9">
        <v>29.086258776328901</v>
      </c>
      <c r="H83" s="9">
        <v>25.115173674588601</v>
      </c>
      <c r="I83" s="9">
        <v>25.216039279869001</v>
      </c>
      <c r="J83" s="9">
        <v>31.882091212458199</v>
      </c>
      <c r="K83" s="9">
        <v>30.678612716762999</v>
      </c>
      <c r="L83" s="9">
        <v>29.099892588614299</v>
      </c>
      <c r="M83" s="9">
        <v>31.683780630105002</v>
      </c>
      <c r="N83" s="9">
        <v>29.398815399802501</v>
      </c>
      <c r="O83" s="9">
        <v>33.286978508217402</v>
      </c>
      <c r="P83" s="4">
        <v>37.369330453563698</v>
      </c>
      <c r="Q83" s="4">
        <v>28.814327485380101</v>
      </c>
      <c r="R83" s="4">
        <v>24.783783783783701</v>
      </c>
      <c r="S83" s="4">
        <v>33.677336747759199</v>
      </c>
      <c r="T83" s="4">
        <v>26.030109489051</v>
      </c>
      <c r="U83" s="4">
        <v>31.697478991596601</v>
      </c>
      <c r="V83" s="4">
        <v>32.148741418764303</v>
      </c>
      <c r="W83" s="4">
        <v>22.28231292517</v>
      </c>
      <c r="X83" s="4">
        <v>27.089005235601999</v>
      </c>
      <c r="Y83" s="4">
        <v>27.413379073756399</v>
      </c>
      <c r="Z83" s="4">
        <v>29.3623188405797</v>
      </c>
      <c r="AA83" s="6">
        <v>27.490845684393999</v>
      </c>
      <c r="AB83" s="4">
        <v>26.432720232333001</v>
      </c>
      <c r="AC83" s="4">
        <v>33.896802325581397</v>
      </c>
      <c r="AD83" s="4">
        <v>21.458682634730501</v>
      </c>
      <c r="AF83" s="4">
        <f t="shared" si="3"/>
        <v>29.047399540520875</v>
      </c>
      <c r="AG83" s="4">
        <f t="shared" si="4"/>
        <v>3.7007199613668202</v>
      </c>
      <c r="AH83" s="4">
        <f t="shared" si="5"/>
        <v>0.68720644472457804</v>
      </c>
      <c r="AI83" s="4"/>
    </row>
    <row r="84" spans="1:35" x14ac:dyDescent="0.35">
      <c r="A84" s="7">
        <v>4.1399999999999997</v>
      </c>
      <c r="B84" s="9">
        <v>34.8330241187384</v>
      </c>
      <c r="C84" s="10">
        <v>26.278497409326398</v>
      </c>
      <c r="D84" s="9">
        <v>27.540832049306601</v>
      </c>
      <c r="E84" s="9">
        <v>27.9339622641509</v>
      </c>
      <c r="F84" s="9">
        <v>31.4632258064516</v>
      </c>
      <c r="G84" s="9">
        <v>28.9068181818181</v>
      </c>
      <c r="H84" s="9">
        <v>25.380748663101599</v>
      </c>
      <c r="I84" s="9">
        <v>25.220465116279001</v>
      </c>
      <c r="J84" s="9">
        <v>32.064634146341398</v>
      </c>
      <c r="K84" s="9">
        <v>30.468926553672301</v>
      </c>
      <c r="L84" s="9">
        <v>29.292838874680299</v>
      </c>
      <c r="M84" s="9">
        <v>32.047043010752603</v>
      </c>
      <c r="N84" s="9">
        <v>29.600715137067901</v>
      </c>
      <c r="O84" s="9">
        <v>32.304270462633397</v>
      </c>
      <c r="P84" s="4">
        <v>38.806282722512996</v>
      </c>
      <c r="Q84" s="4">
        <v>29.0654867256637</v>
      </c>
      <c r="R84" s="4">
        <v>24.4094036697247</v>
      </c>
      <c r="S84" s="4">
        <v>34</v>
      </c>
      <c r="T84" s="4">
        <v>25.931073446327598</v>
      </c>
      <c r="U84" s="4">
        <v>31.860655737704899</v>
      </c>
      <c r="V84" s="4">
        <v>31.9159779614325</v>
      </c>
      <c r="W84" s="4">
        <v>22.655030800821301</v>
      </c>
      <c r="X84" s="4">
        <v>27.1824074074074</v>
      </c>
      <c r="Y84" s="4">
        <v>27.5255905511811</v>
      </c>
      <c r="Z84" s="4">
        <v>29.608805031446501</v>
      </c>
      <c r="AA84" s="6">
        <v>27.575048732943401</v>
      </c>
      <c r="AB84" s="4">
        <v>26.421784472769399</v>
      </c>
      <c r="AC84" s="4">
        <v>34.155378486055703</v>
      </c>
      <c r="AD84" s="4">
        <v>21.0851393188854</v>
      </c>
      <c r="AF84" s="4">
        <f t="shared" si="3"/>
        <v>29.156347133075762</v>
      </c>
      <c r="AG84" s="4">
        <f t="shared" si="4"/>
        <v>3.8821918271760056</v>
      </c>
      <c r="AH84" s="4">
        <f t="shared" si="5"/>
        <v>0.72090492421563523</v>
      </c>
      <c r="AI84" s="4"/>
    </row>
    <row r="85" spans="1:35" x14ac:dyDescent="0.35">
      <c r="A85" s="7">
        <v>4.26</v>
      </c>
      <c r="B85" s="9">
        <v>35.037174721189501</v>
      </c>
      <c r="C85" s="10">
        <v>26.227611940298502</v>
      </c>
      <c r="D85" s="9">
        <v>27.036144578313198</v>
      </c>
      <c r="E85" s="9">
        <v>27.758760107816698</v>
      </c>
      <c r="F85" s="9">
        <v>31.199275362318801</v>
      </c>
      <c r="G85" s="9">
        <v>29.144618834080699</v>
      </c>
      <c r="H85" s="9">
        <v>25.518672199170101</v>
      </c>
      <c r="I85" s="9">
        <v>25.174111212397399</v>
      </c>
      <c r="J85" s="9">
        <v>32.439950980392098</v>
      </c>
      <c r="K85" s="9">
        <v>30.515818431911899</v>
      </c>
      <c r="L85" s="9">
        <v>29.887236679058201</v>
      </c>
      <c r="M85" s="9">
        <v>32.050331125827803</v>
      </c>
      <c r="N85" s="9">
        <v>29.609839816933601</v>
      </c>
      <c r="O85" s="9">
        <v>32.0290791599353</v>
      </c>
      <c r="P85" s="4">
        <v>40.205479452054703</v>
      </c>
      <c r="Q85" s="4">
        <v>29.318890814557999</v>
      </c>
      <c r="R85" s="4">
        <v>24.1866952789699</v>
      </c>
      <c r="S85" s="4">
        <v>34.455732946298902</v>
      </c>
      <c r="T85" s="4">
        <v>25.913700107874799</v>
      </c>
      <c r="U85" s="4">
        <v>31.568364611260002</v>
      </c>
      <c r="V85" s="4">
        <v>31.8213333333333</v>
      </c>
      <c r="W85" s="4">
        <v>22.475442043221999</v>
      </c>
      <c r="X85" s="4">
        <v>27.1319444444444</v>
      </c>
      <c r="Y85" s="4">
        <v>27.771153846153801</v>
      </c>
      <c r="Z85" s="4">
        <v>29.461922596754</v>
      </c>
      <c r="AA85" s="6">
        <v>27.825049701789201</v>
      </c>
      <c r="AB85" s="4">
        <v>26.6358574610245</v>
      </c>
      <c r="AC85" s="4">
        <v>34.354775828459999</v>
      </c>
      <c r="AD85" s="4">
        <v>21.4460580912863</v>
      </c>
      <c r="AF85" s="4">
        <f t="shared" si="3"/>
        <v>29.248311231280265</v>
      </c>
      <c r="AG85" s="4">
        <f t="shared" si="4"/>
        <v>4.0368611199368072</v>
      </c>
      <c r="AH85" s="4">
        <f t="shared" si="5"/>
        <v>0.74962629084045773</v>
      </c>
      <c r="AI85" s="4"/>
    </row>
    <row r="86" spans="1:35" x14ac:dyDescent="0.35">
      <c r="A86" s="7">
        <v>4.38</v>
      </c>
      <c r="B86" s="9">
        <v>35.1005917159763</v>
      </c>
      <c r="C86" s="10">
        <v>26.132124352331601</v>
      </c>
      <c r="D86" s="9">
        <v>26.701726844583899</v>
      </c>
      <c r="E86" s="9">
        <v>27.731638418079001</v>
      </c>
      <c r="F86" s="9">
        <v>31.088639200998699</v>
      </c>
      <c r="G86" s="9">
        <v>29.185185185185102</v>
      </c>
      <c r="H86" s="9">
        <v>25.8472222222222</v>
      </c>
      <c r="I86" s="9">
        <v>25.2157598499061</v>
      </c>
      <c r="J86" s="9">
        <v>32.500633713561399</v>
      </c>
      <c r="K86" s="9">
        <v>30.384726224783801</v>
      </c>
      <c r="L86" s="9">
        <v>30.378690629011501</v>
      </c>
      <c r="M86" s="9">
        <v>31.9561042524005</v>
      </c>
      <c r="N86" s="9">
        <v>29.702479338842899</v>
      </c>
      <c r="O86" s="9">
        <v>31.615905245346799</v>
      </c>
      <c r="P86" s="4">
        <v>41.847305389221503</v>
      </c>
      <c r="Q86" s="4">
        <v>29.906593406593402</v>
      </c>
      <c r="R86" s="4">
        <v>23.994487320837901</v>
      </c>
      <c r="S86" s="4">
        <v>34.725075528700899</v>
      </c>
      <c r="T86" s="4">
        <v>25.910913140311798</v>
      </c>
      <c r="U86" s="4">
        <v>31.469565217391299</v>
      </c>
      <c r="V86" s="4">
        <v>31.7902777777777</v>
      </c>
      <c r="W86" s="4">
        <v>22.3595959595959</v>
      </c>
      <c r="X86" s="4">
        <v>27.181656277827202</v>
      </c>
      <c r="Y86" s="4">
        <v>28.172106824925802</v>
      </c>
      <c r="Z86" s="4">
        <v>29.304404145077701</v>
      </c>
      <c r="AA86" s="6">
        <v>28.279792746113898</v>
      </c>
      <c r="AB86" s="4">
        <v>26.7609195402298</v>
      </c>
      <c r="AC86" s="4">
        <v>34.392781316348199</v>
      </c>
      <c r="AD86" s="4">
        <v>21.490338164251199</v>
      </c>
      <c r="AF86" s="4">
        <f t="shared" si="3"/>
        <v>29.349215170635649</v>
      </c>
      <c r="AG86" s="4">
        <f t="shared" si="4"/>
        <v>4.2085091872236857</v>
      </c>
      <c r="AH86" s="4">
        <f t="shared" si="5"/>
        <v>0.78150053674273201</v>
      </c>
      <c r="AI86" s="4"/>
    </row>
    <row r="87" spans="1:35" x14ac:dyDescent="0.35">
      <c r="A87" s="7">
        <v>4.5</v>
      </c>
      <c r="B87" s="9">
        <v>35.051546391752503</v>
      </c>
      <c r="C87" s="10">
        <v>25.963254593175801</v>
      </c>
      <c r="D87" s="9">
        <v>26.507987220447198</v>
      </c>
      <c r="E87" s="9">
        <v>27.581021897810199</v>
      </c>
      <c r="F87" s="9">
        <v>30.860837438423601</v>
      </c>
      <c r="G87" s="9">
        <v>29.1717647058823</v>
      </c>
      <c r="H87" s="9">
        <v>26.162939297124598</v>
      </c>
      <c r="I87" s="9">
        <v>25.196445275958801</v>
      </c>
      <c r="J87" s="9">
        <v>32.168175937904202</v>
      </c>
      <c r="K87" s="9">
        <v>30.306704707560598</v>
      </c>
      <c r="L87" s="9">
        <v>30.8575063613231</v>
      </c>
      <c r="M87" s="9">
        <v>31.6899441340782</v>
      </c>
      <c r="N87" s="9">
        <v>29.778040141676499</v>
      </c>
      <c r="O87" s="9">
        <v>31.583747927031499</v>
      </c>
      <c r="P87" s="4">
        <v>43.664516129032201</v>
      </c>
      <c r="Q87" s="4">
        <v>30.517625231910898</v>
      </c>
      <c r="R87" s="4">
        <v>23.961915125135999</v>
      </c>
      <c r="S87" s="4">
        <v>34.989180834621301</v>
      </c>
      <c r="T87" s="4">
        <v>26.174291938997801</v>
      </c>
      <c r="U87" s="4">
        <v>31.384146341463399</v>
      </c>
      <c r="V87" s="4">
        <v>31.8243430152143</v>
      </c>
      <c r="W87" s="4">
        <v>22.298896690070201</v>
      </c>
      <c r="X87" s="4">
        <v>27.1933797909407</v>
      </c>
      <c r="Y87" s="4">
        <v>28.6015701668302</v>
      </c>
      <c r="Z87" s="4">
        <v>29.157347204161201</v>
      </c>
      <c r="AA87" s="6">
        <v>28.8269639065817</v>
      </c>
      <c r="AB87" s="4">
        <v>26.907534246575299</v>
      </c>
      <c r="AC87" s="4">
        <v>34.228632478632399</v>
      </c>
      <c r="AD87" s="4">
        <v>22.033742331288298</v>
      </c>
      <c r="AF87" s="4">
        <f t="shared" si="3"/>
        <v>29.470482809020865</v>
      </c>
      <c r="AG87" s="4">
        <f t="shared" si="4"/>
        <v>4.3599023773947536</v>
      </c>
      <c r="AH87" s="4">
        <f t="shared" si="5"/>
        <v>0.8096135463892512</v>
      </c>
      <c r="AI87" s="4"/>
    </row>
    <row r="88" spans="1:35" x14ac:dyDescent="0.35">
      <c r="A88" s="7">
        <v>4.62</v>
      </c>
      <c r="B88" s="9">
        <v>34.957589285714199</v>
      </c>
      <c r="C88" s="10">
        <v>25.964887640449401</v>
      </c>
      <c r="D88" s="9">
        <v>26.407216494845301</v>
      </c>
      <c r="E88" s="9">
        <v>27.732394366197099</v>
      </c>
      <c r="F88" s="9">
        <v>30.884308510638299</v>
      </c>
      <c r="G88" s="9">
        <v>29.0024630541871</v>
      </c>
      <c r="H88" s="9">
        <v>26.464406779661001</v>
      </c>
      <c r="I88" s="9">
        <v>25.128305582762</v>
      </c>
      <c r="J88" s="9">
        <v>31.251012145748899</v>
      </c>
      <c r="K88" s="9">
        <v>30.165624999999999</v>
      </c>
      <c r="L88" s="9">
        <v>31.093150684931501</v>
      </c>
      <c r="M88" s="9">
        <v>31.470501474926198</v>
      </c>
      <c r="N88" s="9">
        <v>29.7672955974842</v>
      </c>
      <c r="O88" s="9">
        <v>31.7068645640074</v>
      </c>
      <c r="P88" s="4">
        <v>45.96</v>
      </c>
      <c r="Q88" s="4">
        <v>31.182186234817799</v>
      </c>
      <c r="R88" s="4">
        <v>24.002339181286501</v>
      </c>
      <c r="S88" s="4">
        <v>35.155482815057198</v>
      </c>
      <c r="T88" s="4">
        <v>26.3938315539739</v>
      </c>
      <c r="U88" s="4">
        <v>31.348591549295701</v>
      </c>
      <c r="V88" s="4">
        <v>31.985052316890801</v>
      </c>
      <c r="W88" s="4">
        <v>22.292604501607698</v>
      </c>
      <c r="X88" s="4">
        <v>27.4203703703703</v>
      </c>
      <c r="Y88" s="4">
        <v>29.027027027027</v>
      </c>
      <c r="Z88" s="4">
        <v>29.026170798898001</v>
      </c>
      <c r="AA88" s="6">
        <v>29.6185101580135</v>
      </c>
      <c r="AB88" s="4">
        <v>26.940389294403801</v>
      </c>
      <c r="AC88" s="4">
        <v>34.282776349614302</v>
      </c>
      <c r="AD88" s="4">
        <v>23.40625</v>
      </c>
      <c r="AF88" s="4">
        <f t="shared" si="3"/>
        <v>29.656469080441685</v>
      </c>
      <c r="AG88" s="4">
        <f t="shared" si="4"/>
        <v>4.5439497687656489</v>
      </c>
      <c r="AH88" s="4">
        <f t="shared" si="5"/>
        <v>0.84379028897047381</v>
      </c>
      <c r="AI88" s="4"/>
    </row>
    <row r="89" spans="1:35" x14ac:dyDescent="0.35">
      <c r="A89" s="7">
        <v>4.74</v>
      </c>
      <c r="B89" s="9">
        <v>35.039215686274503</v>
      </c>
      <c r="C89" s="10">
        <v>25.873239436619698</v>
      </c>
      <c r="D89" s="9">
        <v>26.3531669865643</v>
      </c>
      <c r="E89" s="9">
        <v>27.837979094076601</v>
      </c>
      <c r="F89" s="9">
        <v>31.370090634440999</v>
      </c>
      <c r="G89" s="9">
        <v>28.800786369593698</v>
      </c>
      <c r="H89" s="9">
        <v>26.703431372549002</v>
      </c>
      <c r="I89" s="9">
        <v>25.02</v>
      </c>
      <c r="J89" s="9">
        <v>29.930199430199401</v>
      </c>
      <c r="K89" s="9">
        <v>30.108771929824499</v>
      </c>
      <c r="L89" s="9">
        <v>31.251874062968501</v>
      </c>
      <c r="M89" s="9">
        <v>31.160975609756001</v>
      </c>
      <c r="N89" s="9">
        <v>29.7862068965517</v>
      </c>
      <c r="O89" s="9">
        <v>32.020179372197298</v>
      </c>
      <c r="P89" s="4">
        <v>48.530172413793103</v>
      </c>
      <c r="Q89" s="4">
        <v>31.8378378378378</v>
      </c>
      <c r="R89" s="4">
        <v>24.162483487450402</v>
      </c>
      <c r="S89" s="4">
        <v>35.160714285714199</v>
      </c>
      <c r="T89" s="4">
        <v>26.641711229946502</v>
      </c>
      <c r="U89" s="4">
        <v>31.464285714285701</v>
      </c>
      <c r="V89" s="4">
        <v>32.006633499170803</v>
      </c>
      <c r="W89" s="4">
        <v>22.492941176470499</v>
      </c>
      <c r="X89" s="4">
        <v>27.700103412616301</v>
      </c>
      <c r="Y89" s="4">
        <v>29.435897435897399</v>
      </c>
      <c r="Z89" s="4">
        <v>28.7774480712166</v>
      </c>
      <c r="AA89" s="6">
        <v>30.519903498190502</v>
      </c>
      <c r="AB89" s="4">
        <v>26.966622162883802</v>
      </c>
      <c r="AC89" s="4">
        <v>34.136222910216702</v>
      </c>
      <c r="AD89" s="4">
        <v>25.390909090908998</v>
      </c>
      <c r="AF89" s="4">
        <f t="shared" si="3"/>
        <v>29.878620796835012</v>
      </c>
      <c r="AG89" s="4">
        <f t="shared" si="4"/>
        <v>4.7891145072676951</v>
      </c>
      <c r="AH89" s="4">
        <f t="shared" si="5"/>
        <v>0.88931623799569981</v>
      </c>
      <c r="AI89" s="4"/>
    </row>
    <row r="90" spans="1:35" x14ac:dyDescent="0.35">
      <c r="A90" s="7">
        <v>4.8600000000000003</v>
      </c>
      <c r="B90" s="9">
        <v>35.176020408163197</v>
      </c>
      <c r="C90" s="10">
        <v>25.457627118644002</v>
      </c>
      <c r="D90" s="9">
        <v>25.973076923076899</v>
      </c>
      <c r="E90" s="9">
        <v>26.766016713091901</v>
      </c>
      <c r="F90" s="9">
        <v>31.0156918687589</v>
      </c>
      <c r="G90" s="9">
        <v>28.910761154855599</v>
      </c>
      <c r="H90" s="9">
        <v>26.4779499404052</v>
      </c>
      <c r="I90" s="9">
        <v>24.920536635706899</v>
      </c>
      <c r="J90" s="9">
        <v>28.802023121387201</v>
      </c>
      <c r="K90" s="9">
        <v>29.970840480274401</v>
      </c>
      <c r="L90" s="9">
        <v>31.403790087463499</v>
      </c>
      <c r="M90" s="9">
        <v>30.209415584415499</v>
      </c>
      <c r="N90" s="9">
        <v>29.803212851405601</v>
      </c>
      <c r="O90" s="9">
        <v>32.541922290388499</v>
      </c>
      <c r="P90" s="4">
        <v>51.045662100456603</v>
      </c>
      <c r="Q90" s="4">
        <v>32.239910313901298</v>
      </c>
      <c r="R90" s="4">
        <v>24.3957816377171</v>
      </c>
      <c r="S90" s="4">
        <v>35.157989228007096</v>
      </c>
      <c r="T90" s="4">
        <v>26.872122762148301</v>
      </c>
      <c r="U90" s="4">
        <v>31.873873873873801</v>
      </c>
      <c r="V90" s="4">
        <v>32.115072933549399</v>
      </c>
      <c r="W90" s="4">
        <v>22.458997722095599</v>
      </c>
      <c r="X90" s="4">
        <v>27.6389157792836</v>
      </c>
      <c r="Y90" s="4">
        <v>29.7300546448087</v>
      </c>
      <c r="Z90" s="4">
        <v>28.604719764011801</v>
      </c>
      <c r="AA90" s="4">
        <v>31.236972704714599</v>
      </c>
      <c r="AB90" s="4">
        <v>26.906048906048898</v>
      </c>
      <c r="AC90" s="4">
        <v>33.974683544303801</v>
      </c>
      <c r="AD90" s="4">
        <v>25.4166666666666</v>
      </c>
      <c r="AF90" s="4">
        <f t="shared" si="3"/>
        <v>29.899874405504292</v>
      </c>
      <c r="AG90" s="4">
        <f t="shared" si="4"/>
        <v>5.2108038802589167</v>
      </c>
      <c r="AH90" s="4">
        <f>AG90/SQRT(29)</f>
        <v>0.96762198871897365</v>
      </c>
      <c r="AI90" s="4"/>
    </row>
    <row r="91" spans="1:35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</row>
    <row r="92" spans="1:35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</row>
    <row r="93" spans="1:35" x14ac:dyDescent="0.35">
      <c r="A93" s="4" t="s">
        <v>30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</row>
    <row r="94" spans="1:35" x14ac:dyDescent="0.35">
      <c r="A94" s="4" t="s">
        <v>37</v>
      </c>
      <c r="B94" s="4" t="s">
        <v>38</v>
      </c>
      <c r="C94" s="4" t="s">
        <v>39</v>
      </c>
      <c r="D94" s="4" t="s">
        <v>40</v>
      </c>
      <c r="E94" s="4" t="s">
        <v>41</v>
      </c>
      <c r="F94" s="4" t="s">
        <v>42</v>
      </c>
      <c r="G94" s="4" t="s">
        <v>43</v>
      </c>
      <c r="H94" s="4" t="s">
        <v>44</v>
      </c>
      <c r="I94" s="4" t="s">
        <v>45</v>
      </c>
      <c r="J94" s="4" t="s">
        <v>46</v>
      </c>
      <c r="K94" s="4" t="s">
        <v>47</v>
      </c>
      <c r="L94" s="4" t="s">
        <v>48</v>
      </c>
      <c r="M94" s="4" t="s">
        <v>49</v>
      </c>
      <c r="N94" s="4" t="s">
        <v>50</v>
      </c>
      <c r="O94" s="4" t="s">
        <v>51</v>
      </c>
      <c r="P94" s="4" t="s">
        <v>52</v>
      </c>
      <c r="Q94" s="4" t="s">
        <v>53</v>
      </c>
      <c r="R94" s="4" t="s">
        <v>54</v>
      </c>
      <c r="S94" s="4" t="s">
        <v>55</v>
      </c>
      <c r="T94" s="4" t="s">
        <v>56</v>
      </c>
      <c r="U94" s="4" t="s">
        <v>57</v>
      </c>
      <c r="V94" s="4" t="s">
        <v>58</v>
      </c>
      <c r="W94" s="4" t="s">
        <v>59</v>
      </c>
      <c r="X94" s="4" t="s">
        <v>60</v>
      </c>
      <c r="Y94" s="4" t="s">
        <v>61</v>
      </c>
      <c r="Z94" s="4" t="s">
        <v>62</v>
      </c>
      <c r="AA94" s="4" t="s">
        <v>63</v>
      </c>
      <c r="AB94" s="4" t="s">
        <v>64</v>
      </c>
      <c r="AC94" s="4" t="s">
        <v>65</v>
      </c>
      <c r="AD94" s="4" t="s">
        <v>66</v>
      </c>
      <c r="AE94" s="6"/>
      <c r="AF94" s="4" t="s">
        <v>23</v>
      </c>
      <c r="AG94" s="4" t="s">
        <v>24</v>
      </c>
      <c r="AH94" s="4" t="s">
        <v>25</v>
      </c>
      <c r="AI94" s="4"/>
    </row>
    <row r="95" spans="1:35" x14ac:dyDescent="0.35">
      <c r="A95" s="7">
        <v>0.06</v>
      </c>
      <c r="B95" s="9">
        <v>13.2552166934189</v>
      </c>
      <c r="C95" s="9">
        <v>12.3024425287356</v>
      </c>
      <c r="D95" s="10">
        <v>12.5176037834997</v>
      </c>
      <c r="E95" s="9">
        <v>13.6695852534562</v>
      </c>
      <c r="F95" s="9">
        <v>13.4857539958304</v>
      </c>
      <c r="G95" s="9">
        <v>13.3743536711478</v>
      </c>
      <c r="H95" s="9">
        <v>13.2943221320973</v>
      </c>
      <c r="I95" s="9">
        <v>15.911816578483201</v>
      </c>
      <c r="J95" s="9">
        <v>14.3039158386908</v>
      </c>
      <c r="K95" s="9">
        <v>15.6252945797329</v>
      </c>
      <c r="L95" s="9">
        <v>13.2082542694497</v>
      </c>
      <c r="M95" s="9">
        <v>14.838961038960999</v>
      </c>
      <c r="N95" s="9">
        <v>12.256091954022899</v>
      </c>
      <c r="O95" s="9">
        <v>12.364888123924199</v>
      </c>
      <c r="P95" s="9">
        <v>13.3105895196506</v>
      </c>
      <c r="Q95" s="4">
        <v>13.4802561366061</v>
      </c>
      <c r="R95" s="4">
        <v>20.2099533437014</v>
      </c>
      <c r="S95" s="4">
        <v>21.461464354527902</v>
      </c>
      <c r="T95" s="4">
        <v>23.312670920692799</v>
      </c>
      <c r="U95" s="4">
        <v>21.105169340463402</v>
      </c>
      <c r="V95" s="4">
        <v>16.089214380825499</v>
      </c>
      <c r="W95" s="4">
        <v>18.195499296765099</v>
      </c>
      <c r="X95" s="4">
        <v>21.094033722438301</v>
      </c>
      <c r="Y95" s="4">
        <v>19.888729361091102</v>
      </c>
      <c r="Z95" s="4">
        <v>19.172238372092998</v>
      </c>
      <c r="AA95" s="4">
        <v>18.316838995568599</v>
      </c>
      <c r="AB95" s="6">
        <v>17.259390503189199</v>
      </c>
      <c r="AC95" s="4">
        <v>20.489655172413698</v>
      </c>
      <c r="AD95" s="4">
        <v>17.236298932384301</v>
      </c>
      <c r="AF95" s="4">
        <f>AVERAGE(B95:AD95)</f>
        <v>16.242431130822816</v>
      </c>
      <c r="AG95" s="4">
        <f>STDEV(B95:AD95)</f>
        <v>3.3925664545819147</v>
      </c>
      <c r="AH95" s="4">
        <f>AG95/SQRT(29)</f>
        <v>0.62998377507171055</v>
      </c>
      <c r="AI95" s="4"/>
    </row>
    <row r="96" spans="1:35" x14ac:dyDescent="0.35">
      <c r="A96" s="7">
        <v>0.18</v>
      </c>
      <c r="B96" s="9">
        <v>14.473214285714199</v>
      </c>
      <c r="C96" s="9">
        <v>13.536684782608599</v>
      </c>
      <c r="D96" s="10">
        <v>14.125996015936201</v>
      </c>
      <c r="E96" s="9">
        <v>15.362325371789</v>
      </c>
      <c r="F96" s="9">
        <v>15.3587588881706</v>
      </c>
      <c r="G96" s="9">
        <v>14.8003003003003</v>
      </c>
      <c r="H96" s="9">
        <v>14.449138410227899</v>
      </c>
      <c r="I96" s="9">
        <v>18.5318906605922</v>
      </c>
      <c r="J96" s="9">
        <v>15.524645892351201</v>
      </c>
      <c r="K96" s="9">
        <v>17.667158671586702</v>
      </c>
      <c r="L96" s="9">
        <v>14.117351598173499</v>
      </c>
      <c r="M96" s="9">
        <v>17.275090689238201</v>
      </c>
      <c r="N96" s="9">
        <v>13.5500454959053</v>
      </c>
      <c r="O96" s="9">
        <v>13.806451612903199</v>
      </c>
      <c r="P96" s="9">
        <v>14.521055301877199</v>
      </c>
      <c r="Q96" s="4">
        <v>15.281767955801101</v>
      </c>
      <c r="R96" s="4">
        <v>23.454077883908798</v>
      </c>
      <c r="S96" s="4">
        <v>25.611413043478201</v>
      </c>
      <c r="T96" s="4">
        <v>28.985432733504702</v>
      </c>
      <c r="U96" s="4">
        <v>26.572872788542501</v>
      </c>
      <c r="V96" s="4">
        <v>18.549056603773501</v>
      </c>
      <c r="W96" s="4">
        <v>21.15649867374</v>
      </c>
      <c r="X96" s="4">
        <v>26.004987531171999</v>
      </c>
      <c r="Y96" s="4">
        <v>24.2528813559322</v>
      </c>
      <c r="Z96" s="4">
        <v>22.301023890784901</v>
      </c>
      <c r="AA96" s="4">
        <v>21.961565836298899</v>
      </c>
      <c r="AB96" s="6">
        <v>20.8305199189736</v>
      </c>
      <c r="AC96" s="4">
        <v>24.2405797101449</v>
      </c>
      <c r="AD96" s="4">
        <v>20.6547144754316</v>
      </c>
      <c r="AF96" s="4">
        <f t="shared" ref="AF96:AF135" si="6">AVERAGE(B96:AD96)</f>
        <v>18.860603461340034</v>
      </c>
      <c r="AG96" s="4">
        <f t="shared" ref="AG96:AG134" si="7">STDEV(B96:AD96)</f>
        <v>4.7251796240636024</v>
      </c>
      <c r="AH96" s="4">
        <f t="shared" ref="AH96:AH134" si="8">AG96/SQRT(29)</f>
        <v>0.87744382823780553</v>
      </c>
      <c r="AI96" s="4"/>
    </row>
    <row r="97" spans="1:35" x14ac:dyDescent="0.35">
      <c r="A97" s="7">
        <v>0.3</v>
      </c>
      <c r="B97" s="9">
        <v>15.770399549803001</v>
      </c>
      <c r="C97" s="9">
        <v>14.5529986052998</v>
      </c>
      <c r="D97" s="10">
        <v>15.656217882836501</v>
      </c>
      <c r="E97" s="9">
        <v>16.631604459524901</v>
      </c>
      <c r="F97" s="9">
        <v>17.134883720930201</v>
      </c>
      <c r="G97" s="9">
        <v>16.015995587424101</v>
      </c>
      <c r="H97" s="9">
        <v>15.4422287390029</v>
      </c>
      <c r="I97" s="9">
        <v>20.727440147329599</v>
      </c>
      <c r="J97" s="9">
        <v>16.719446116797101</v>
      </c>
      <c r="K97" s="9">
        <v>19.4568181818181</v>
      </c>
      <c r="L97" s="9">
        <v>15.0024295432458</v>
      </c>
      <c r="M97" s="9">
        <v>19.2931776275353</v>
      </c>
      <c r="N97" s="9">
        <v>14.899749373433499</v>
      </c>
      <c r="O97" s="9">
        <v>15.064913262451</v>
      </c>
      <c r="P97" s="9">
        <v>15.469045120671501</v>
      </c>
      <c r="Q97" s="4">
        <v>16.956208140133899</v>
      </c>
      <c r="R97" s="4">
        <v>26.142641509433901</v>
      </c>
      <c r="S97" s="4">
        <v>29.488868274582501</v>
      </c>
      <c r="T97" s="4">
        <v>33.836395450568602</v>
      </c>
      <c r="U97" s="4">
        <v>31.938380281690101</v>
      </c>
      <c r="V97" s="4">
        <v>20.4478764478764</v>
      </c>
      <c r="W97" s="4">
        <v>23.6682432432432</v>
      </c>
      <c r="X97" s="4">
        <v>30.279487179487099</v>
      </c>
      <c r="Y97" s="4">
        <v>27.931420573827801</v>
      </c>
      <c r="Z97" s="4">
        <v>24.968728283530201</v>
      </c>
      <c r="AA97" s="4">
        <v>25.306404657933001</v>
      </c>
      <c r="AB97" s="6">
        <v>24.031658637302101</v>
      </c>
      <c r="AC97" s="4">
        <v>27.343471810089</v>
      </c>
      <c r="AD97" s="4">
        <v>23.466124661246599</v>
      </c>
      <c r="AF97" s="4">
        <f t="shared" si="6"/>
        <v>21.160112312725786</v>
      </c>
      <c r="AG97" s="4">
        <f t="shared" si="7"/>
        <v>5.9155852778282769</v>
      </c>
      <c r="AH97" s="4">
        <f t="shared" si="8"/>
        <v>1.0984966086815113</v>
      </c>
      <c r="AI97" s="4"/>
    </row>
    <row r="98" spans="1:35" x14ac:dyDescent="0.35">
      <c r="A98" s="7">
        <v>0.42</v>
      </c>
      <c r="B98" s="9">
        <v>16.883507050889001</v>
      </c>
      <c r="C98" s="9">
        <v>15.306060606060599</v>
      </c>
      <c r="D98" s="10">
        <v>16.901439645625601</v>
      </c>
      <c r="E98" s="9">
        <v>17.469886055344499</v>
      </c>
      <c r="F98" s="9">
        <v>18.3829629629629</v>
      </c>
      <c r="G98" s="9">
        <v>16.776119402985</v>
      </c>
      <c r="H98" s="9">
        <v>16.152173913043399</v>
      </c>
      <c r="I98" s="9">
        <v>22.4210164835164</v>
      </c>
      <c r="J98" s="9">
        <v>17.5504400812457</v>
      </c>
      <c r="K98" s="9">
        <v>20.530240265120099</v>
      </c>
      <c r="L98" s="9">
        <v>15.6397178513293</v>
      </c>
      <c r="M98" s="9">
        <v>20.5745257452574</v>
      </c>
      <c r="N98" s="9">
        <v>15.8400453771979</v>
      </c>
      <c r="O98" s="9">
        <v>15.9298140371925</v>
      </c>
      <c r="P98" s="9">
        <v>16.028722157092599</v>
      </c>
      <c r="Q98" s="4">
        <v>18.069506726457298</v>
      </c>
      <c r="R98" s="4">
        <v>27.957734573119101</v>
      </c>
      <c r="S98" s="4">
        <v>31.9763860369609</v>
      </c>
      <c r="T98" s="4">
        <v>36.798644724104498</v>
      </c>
      <c r="U98" s="4">
        <v>35.436592449177098</v>
      </c>
      <c r="V98" s="4">
        <v>21.768960674157299</v>
      </c>
      <c r="W98" s="4">
        <v>25.4223372781065</v>
      </c>
      <c r="X98" s="4">
        <v>33.032033426183801</v>
      </c>
      <c r="Y98" s="4">
        <v>30.8931657501963</v>
      </c>
      <c r="Z98" s="4">
        <v>26.7726574500768</v>
      </c>
      <c r="AA98" s="4">
        <v>27.750387596899198</v>
      </c>
      <c r="AB98" s="6">
        <v>26.214126394051998</v>
      </c>
      <c r="AC98" s="4">
        <v>29.336032388663899</v>
      </c>
      <c r="AD98" s="4">
        <v>24.950782997762801</v>
      </c>
      <c r="AF98" s="4">
        <f t="shared" si="6"/>
        <v>22.716069658647598</v>
      </c>
      <c r="AG98" s="4">
        <f t="shared" si="7"/>
        <v>6.6841369451308879</v>
      </c>
      <c r="AH98" s="4">
        <f t="shared" si="8"/>
        <v>1.2412130704478066</v>
      </c>
      <c r="AI98" s="4"/>
    </row>
    <row r="99" spans="1:35" x14ac:dyDescent="0.35">
      <c r="A99" s="7">
        <v>0.54</v>
      </c>
      <c r="B99" s="9">
        <v>17.906770255271901</v>
      </c>
      <c r="C99" s="9">
        <v>15.7942894224529</v>
      </c>
      <c r="D99" s="10">
        <v>17.904109589040999</v>
      </c>
      <c r="E99" s="9">
        <v>18.009562154000999</v>
      </c>
      <c r="F99" s="9">
        <v>18.982424242424202</v>
      </c>
      <c r="G99" s="9">
        <v>17.2545776727702</v>
      </c>
      <c r="H99" s="9">
        <v>16.689534883720899</v>
      </c>
      <c r="I99" s="9">
        <v>23.720049658597102</v>
      </c>
      <c r="J99" s="9">
        <v>18.074493444576799</v>
      </c>
      <c r="K99" s="9">
        <v>21.227750525578099</v>
      </c>
      <c r="L99" s="9">
        <v>16.112723754233102</v>
      </c>
      <c r="M99" s="9">
        <v>21.414079822616401</v>
      </c>
      <c r="N99" s="9">
        <v>16.618209255533198</v>
      </c>
      <c r="O99" s="9">
        <v>16.539724576271102</v>
      </c>
      <c r="P99" s="9">
        <v>16.290243902438998</v>
      </c>
      <c r="Q99" s="4">
        <v>18.5887174541947</v>
      </c>
      <c r="R99" s="4">
        <v>29.218543046357599</v>
      </c>
      <c r="S99" s="4">
        <v>33.549488054607501</v>
      </c>
      <c r="T99" s="4">
        <v>37.614077669902898</v>
      </c>
      <c r="U99" s="4">
        <v>37.1591666666666</v>
      </c>
      <c r="V99" s="4">
        <v>22.9287009063444</v>
      </c>
      <c r="W99" s="4">
        <v>26.3133583021223</v>
      </c>
      <c r="X99" s="4">
        <v>34.587446678854299</v>
      </c>
      <c r="Y99" s="4">
        <v>32.962499999999999</v>
      </c>
      <c r="Z99" s="4">
        <v>27.84</v>
      </c>
      <c r="AA99" s="4">
        <v>29.2901447277739</v>
      </c>
      <c r="AB99" s="6">
        <v>27.274887604367301</v>
      </c>
      <c r="AC99" s="4">
        <v>30.567849686847499</v>
      </c>
      <c r="AD99" s="4">
        <v>25.648648648648599</v>
      </c>
      <c r="AF99" s="4">
        <f t="shared" si="6"/>
        <v>23.658002503662566</v>
      </c>
      <c r="AG99" s="4">
        <f t="shared" si="7"/>
        <v>7.0306414243533633</v>
      </c>
      <c r="AH99" s="4">
        <f t="shared" si="8"/>
        <v>1.3055573368968874</v>
      </c>
      <c r="AI99" s="4"/>
    </row>
    <row r="100" spans="1:35" x14ac:dyDescent="0.35">
      <c r="A100" s="7">
        <v>0.66</v>
      </c>
      <c r="B100" s="9">
        <v>18.4801849405548</v>
      </c>
      <c r="C100" s="9">
        <v>16.335697399527099</v>
      </c>
      <c r="D100" s="10">
        <v>18.731846769582599</v>
      </c>
      <c r="E100" s="9">
        <v>18.162777129521501</v>
      </c>
      <c r="F100" s="9">
        <v>19.156923076923</v>
      </c>
      <c r="G100" s="9">
        <v>17.3141470180305</v>
      </c>
      <c r="H100" s="9">
        <v>17.078965282505099</v>
      </c>
      <c r="I100" s="9">
        <v>24.324714828897299</v>
      </c>
      <c r="J100" s="9">
        <v>18.471965933286</v>
      </c>
      <c r="K100" s="9">
        <v>21.169111302847199</v>
      </c>
      <c r="L100" s="9">
        <v>16.494017094017</v>
      </c>
      <c r="M100" s="9">
        <v>21.5798319327731</v>
      </c>
      <c r="N100" s="9">
        <v>16.859853121175</v>
      </c>
      <c r="O100" s="9">
        <v>16.817788758492799</v>
      </c>
      <c r="P100" s="9">
        <v>16.480920654148999</v>
      </c>
      <c r="Q100" s="4">
        <v>18.6456282570932</v>
      </c>
      <c r="R100" s="4">
        <v>29.902662993572001</v>
      </c>
      <c r="S100" s="4">
        <v>33.834773218142502</v>
      </c>
      <c r="T100" s="4">
        <v>37.765482233502503</v>
      </c>
      <c r="U100" s="4">
        <v>37.644308943089399</v>
      </c>
      <c r="V100" s="4">
        <v>23.461029411764699</v>
      </c>
      <c r="W100" s="4">
        <v>27.264570552147202</v>
      </c>
      <c r="X100" s="4">
        <v>34.798206278026903</v>
      </c>
      <c r="Y100" s="4">
        <v>34.253311258278103</v>
      </c>
      <c r="Z100" s="4">
        <v>28.318875502008002</v>
      </c>
      <c r="AA100" s="4">
        <v>30.0427419354838</v>
      </c>
      <c r="AB100" s="6">
        <v>27.916602316602301</v>
      </c>
      <c r="AC100" s="4">
        <v>31.714648602878899</v>
      </c>
      <c r="AD100" s="4">
        <v>25.576952822892402</v>
      </c>
      <c r="AF100" s="4">
        <f t="shared" si="6"/>
        <v>24.089604812681515</v>
      </c>
      <c r="AG100" s="4">
        <f t="shared" si="7"/>
        <v>7.1412204653560529</v>
      </c>
      <c r="AH100" s="4">
        <f t="shared" si="8"/>
        <v>1.3260913493111759</v>
      </c>
      <c r="AI100" s="4"/>
    </row>
    <row r="101" spans="1:35" x14ac:dyDescent="0.35">
      <c r="A101" s="7">
        <v>0.78</v>
      </c>
      <c r="B101" s="9">
        <v>18.6875</v>
      </c>
      <c r="C101" s="9">
        <v>16.716966966966901</v>
      </c>
      <c r="D101" s="10">
        <v>19.195108393551902</v>
      </c>
      <c r="E101" s="9">
        <v>18.281828703703699</v>
      </c>
      <c r="F101" s="9">
        <v>18.741516245487301</v>
      </c>
      <c r="G101" s="9">
        <v>17.4586971121558</v>
      </c>
      <c r="H101" s="9">
        <v>17.3736772486772</v>
      </c>
      <c r="I101" s="9">
        <v>24.447727272727199</v>
      </c>
      <c r="J101" s="9">
        <v>18.8073204419889</v>
      </c>
      <c r="K101" s="9">
        <v>21.0098441345365</v>
      </c>
      <c r="L101" s="9">
        <v>16.797895902547001</v>
      </c>
      <c r="M101" s="9">
        <v>21.5729166666666</v>
      </c>
      <c r="N101" s="9">
        <v>17.1037735849056</v>
      </c>
      <c r="O101" s="9">
        <v>17.052101835405502</v>
      </c>
      <c r="P101" s="9">
        <v>16.436931818181801</v>
      </c>
      <c r="Q101" s="4">
        <v>18.407244785949501</v>
      </c>
      <c r="R101" s="4">
        <v>30.259740259740202</v>
      </c>
      <c r="S101" s="4">
        <v>33.819105691056897</v>
      </c>
      <c r="T101" s="4">
        <v>36.858499525166103</v>
      </c>
      <c r="U101" s="4">
        <v>37.4859903381642</v>
      </c>
      <c r="V101" s="4">
        <v>23.904561403508701</v>
      </c>
      <c r="W101" s="4">
        <v>27.669325598259601</v>
      </c>
      <c r="X101" s="4">
        <v>34.5003673769287</v>
      </c>
      <c r="Y101" s="4">
        <v>34.564</v>
      </c>
      <c r="Z101" s="4">
        <v>28.223315669946999</v>
      </c>
      <c r="AA101" s="4">
        <v>30.3013270882123</v>
      </c>
      <c r="AB101" s="6">
        <v>27.988235294117601</v>
      </c>
      <c r="AC101" s="4">
        <v>32.378444084278698</v>
      </c>
      <c r="AD101" s="4">
        <v>25.4754335260115</v>
      </c>
      <c r="AF101" s="4">
        <f t="shared" si="6"/>
        <v>24.19032403340838</v>
      </c>
      <c r="AG101" s="4">
        <f t="shared" si="7"/>
        <v>7.0520757431309553</v>
      </c>
      <c r="AH101" s="4">
        <f t="shared" si="8"/>
        <v>1.3095375899708872</v>
      </c>
      <c r="AI101" s="4"/>
    </row>
    <row r="102" spans="1:35" x14ac:dyDescent="0.35">
      <c r="A102" s="7">
        <v>0.9</v>
      </c>
      <c r="B102" s="9">
        <v>18.687280393534699</v>
      </c>
      <c r="C102" s="9">
        <v>17.205405405405401</v>
      </c>
      <c r="D102" s="10">
        <v>19.520138089758301</v>
      </c>
      <c r="E102" s="9">
        <v>18.312801932367101</v>
      </c>
      <c r="F102" s="9">
        <v>18.712041884816699</v>
      </c>
      <c r="G102" s="9">
        <v>17.574497574497499</v>
      </c>
      <c r="H102" s="9">
        <v>17.691729323308198</v>
      </c>
      <c r="I102" s="9">
        <v>24.823667711598699</v>
      </c>
      <c r="J102" s="9">
        <v>19.201019664967198</v>
      </c>
      <c r="K102" s="9">
        <v>20.767343485617499</v>
      </c>
      <c r="L102" s="9">
        <v>17.110213502596601</v>
      </c>
      <c r="M102" s="9">
        <v>21.333554376657801</v>
      </c>
      <c r="N102" s="9">
        <v>17.167995095033699</v>
      </c>
      <c r="O102" s="9">
        <v>17.1347432024169</v>
      </c>
      <c r="P102" s="9">
        <v>16.403488372093001</v>
      </c>
      <c r="Q102" s="4">
        <v>18.042205965109702</v>
      </c>
      <c r="R102" s="4">
        <v>30.449646643109499</v>
      </c>
      <c r="S102" s="4">
        <v>33.633123689727398</v>
      </c>
      <c r="T102" s="4">
        <v>35.9854085603112</v>
      </c>
      <c r="U102" s="4">
        <v>37.082922013820301</v>
      </c>
      <c r="V102" s="4">
        <v>24.182340272792501</v>
      </c>
      <c r="W102" s="4">
        <v>28.171619613670099</v>
      </c>
      <c r="X102" s="4">
        <v>33.6943396226415</v>
      </c>
      <c r="Y102" s="4">
        <v>34.519834710743801</v>
      </c>
      <c r="Z102" s="4">
        <v>28.0054137664346</v>
      </c>
      <c r="AA102" s="4">
        <v>30.308</v>
      </c>
      <c r="AB102" s="6">
        <v>28.021068472535699</v>
      </c>
      <c r="AC102" s="4">
        <v>32.833609271523102</v>
      </c>
      <c r="AD102" s="4">
        <v>25.292250922509201</v>
      </c>
      <c r="AF102" s="4">
        <f t="shared" si="6"/>
        <v>24.202334604813714</v>
      </c>
      <c r="AG102" s="4">
        <f t="shared" si="7"/>
        <v>6.9008438762322619</v>
      </c>
      <c r="AH102" s="4">
        <f t="shared" si="8"/>
        <v>1.2814545373039874</v>
      </c>
      <c r="AI102" s="4"/>
    </row>
    <row r="103" spans="1:35" x14ac:dyDescent="0.35">
      <c r="A103" s="7">
        <v>1.02</v>
      </c>
      <c r="B103" s="9">
        <v>18.924294562973099</v>
      </c>
      <c r="C103" s="9">
        <v>17.656460044809499</v>
      </c>
      <c r="D103" s="10">
        <v>19.630361173814801</v>
      </c>
      <c r="E103" s="9">
        <v>18.268072289156599</v>
      </c>
      <c r="F103" s="9">
        <v>18.750545454545399</v>
      </c>
      <c r="G103" s="9">
        <v>17.750846310088001</v>
      </c>
      <c r="H103" s="9">
        <v>17.950940860214999</v>
      </c>
      <c r="I103" s="9">
        <v>24.9607087827426</v>
      </c>
      <c r="J103" s="9">
        <v>19.548456568557</v>
      </c>
      <c r="K103" s="9">
        <v>20.7786952931461</v>
      </c>
      <c r="L103" s="9">
        <v>17.319197707736301</v>
      </c>
      <c r="M103" s="9">
        <v>21.063979526551499</v>
      </c>
      <c r="N103" s="9">
        <v>17.322427126710199</v>
      </c>
      <c r="O103" s="9">
        <v>17.172271386430602</v>
      </c>
      <c r="P103" s="9">
        <v>16.371174179187499</v>
      </c>
      <c r="Q103" s="4">
        <v>17.610928961748598</v>
      </c>
      <c r="R103" s="4">
        <v>30.567381974248899</v>
      </c>
      <c r="S103" s="4">
        <v>33.316056910569102</v>
      </c>
      <c r="T103" s="4">
        <v>35.313632030505197</v>
      </c>
      <c r="U103" s="4">
        <v>36.706341463414603</v>
      </c>
      <c r="V103" s="4">
        <v>24.376306620209</v>
      </c>
      <c r="W103" s="4">
        <v>28.635846372688398</v>
      </c>
      <c r="X103" s="4">
        <v>32.466716529543703</v>
      </c>
      <c r="Y103" s="4">
        <v>34.048242027800399</v>
      </c>
      <c r="Z103" s="4">
        <v>27.828136882129201</v>
      </c>
      <c r="AA103" s="4">
        <v>30.1850699844479</v>
      </c>
      <c r="AB103" s="6">
        <v>27.940702781844799</v>
      </c>
      <c r="AC103" s="4">
        <v>33.073923639317599</v>
      </c>
      <c r="AD103" s="4">
        <v>25.288339222614798</v>
      </c>
      <c r="AF103" s="4">
        <f t="shared" si="6"/>
        <v>24.166415747163668</v>
      </c>
      <c r="AG103" s="4">
        <f t="shared" si="7"/>
        <v>6.710955388097199</v>
      </c>
      <c r="AH103" s="4">
        <f t="shared" si="8"/>
        <v>1.2461931302838178</v>
      </c>
      <c r="AI103" s="4"/>
    </row>
    <row r="104" spans="1:35" x14ac:dyDescent="0.35">
      <c r="A104" s="7">
        <v>1.1399999999999999</v>
      </c>
      <c r="B104" s="9">
        <v>18.9524506217995</v>
      </c>
      <c r="C104" s="9">
        <v>18.157474020783301</v>
      </c>
      <c r="D104" s="10">
        <v>19.6708708708708</v>
      </c>
      <c r="E104" s="9">
        <v>18.161518661518599</v>
      </c>
      <c r="F104" s="9">
        <v>18.857031857031799</v>
      </c>
      <c r="G104" s="9">
        <v>17.937410071942399</v>
      </c>
      <c r="H104" s="9">
        <v>17.9369241672572</v>
      </c>
      <c r="I104" s="9">
        <v>25.177485620377901</v>
      </c>
      <c r="J104" s="9">
        <v>19.909578544061301</v>
      </c>
      <c r="K104" s="9">
        <v>20.9680284191829</v>
      </c>
      <c r="L104" s="9">
        <v>17.493226600985199</v>
      </c>
      <c r="M104" s="9">
        <v>20.778918548939</v>
      </c>
      <c r="N104" s="9">
        <v>17.267892317793802</v>
      </c>
      <c r="O104" s="9">
        <v>17.107253564786099</v>
      </c>
      <c r="P104" s="9">
        <v>16.4026363091671</v>
      </c>
      <c r="Q104" s="4">
        <v>17.272093023255799</v>
      </c>
      <c r="R104" s="4">
        <v>30.599447513812098</v>
      </c>
      <c r="S104" s="4">
        <v>33.433149171270699</v>
      </c>
      <c r="T104" s="4">
        <v>34.718940936863497</v>
      </c>
      <c r="U104" s="4">
        <v>36.437759336099496</v>
      </c>
      <c r="V104" s="4">
        <v>24.461595824011901</v>
      </c>
      <c r="W104" s="4">
        <v>29.074558032282798</v>
      </c>
      <c r="X104" s="4">
        <v>31.802861685214602</v>
      </c>
      <c r="Y104" s="4">
        <v>33.469565217391299</v>
      </c>
      <c r="Z104" s="4">
        <v>27.6680064308681</v>
      </c>
      <c r="AA104" s="4">
        <v>29.9933499584372</v>
      </c>
      <c r="AB104" s="6">
        <v>27.8926905132192</v>
      </c>
      <c r="AC104" s="4">
        <v>33.190641247833597</v>
      </c>
      <c r="AD104" s="4">
        <v>25.256116207950999</v>
      </c>
      <c r="AF104" s="4">
        <f t="shared" si="6"/>
        <v>24.139637079138211</v>
      </c>
      <c r="AG104" s="4">
        <f t="shared" si="7"/>
        <v>6.5924963490327357</v>
      </c>
      <c r="AH104" s="4">
        <f t="shared" si="8"/>
        <v>1.2241958389646137</v>
      </c>
      <c r="AI104" s="4"/>
    </row>
    <row r="105" spans="1:35" x14ac:dyDescent="0.35">
      <c r="A105" s="7">
        <v>1.26</v>
      </c>
      <c r="B105" s="9">
        <v>19.030350194552501</v>
      </c>
      <c r="C105" s="9">
        <v>18.5216637781629</v>
      </c>
      <c r="D105" s="10">
        <v>19.7496774193548</v>
      </c>
      <c r="E105" s="9">
        <v>18.1362397820163</v>
      </c>
      <c r="F105" s="9">
        <v>18.949167397020101</v>
      </c>
      <c r="G105" s="9">
        <v>18.1538461538461</v>
      </c>
      <c r="H105" s="9">
        <v>17.850000000000001</v>
      </c>
      <c r="I105" s="9">
        <v>25.3395889186773</v>
      </c>
      <c r="J105" s="9">
        <v>20.3075657894736</v>
      </c>
      <c r="K105" s="9">
        <v>21.346899224806201</v>
      </c>
      <c r="L105" s="9">
        <v>17.557832121612599</v>
      </c>
      <c r="M105" s="9">
        <v>20.592846270928401</v>
      </c>
      <c r="N105" s="9">
        <v>17.301282051282001</v>
      </c>
      <c r="O105" s="9">
        <v>17.0039867109634</v>
      </c>
      <c r="P105" s="9">
        <v>16.484251968503902</v>
      </c>
      <c r="Q105" s="4">
        <v>17.095417451349601</v>
      </c>
      <c r="R105" s="4">
        <v>30.673511293634402</v>
      </c>
      <c r="S105" s="4">
        <v>33.966789667896599</v>
      </c>
      <c r="T105" s="4">
        <v>34.268041237113401</v>
      </c>
      <c r="U105" s="4">
        <v>36.274082568807302</v>
      </c>
      <c r="V105" s="4">
        <v>24.506927465362601</v>
      </c>
      <c r="W105" s="4">
        <v>29.312816188870102</v>
      </c>
      <c r="X105" s="4">
        <v>31.4136442141623</v>
      </c>
      <c r="Y105" s="4">
        <v>32.781042654028397</v>
      </c>
      <c r="Z105" s="4">
        <v>27.7596067917783</v>
      </c>
      <c r="AA105" s="4">
        <v>29.810329474621501</v>
      </c>
      <c r="AB105" s="6">
        <v>27.805249788314899</v>
      </c>
      <c r="AC105" s="4">
        <v>33.050141911068998</v>
      </c>
      <c r="AD105" s="4">
        <v>25.298899237933899</v>
      </c>
      <c r="AF105" s="4">
        <f t="shared" si="6"/>
        <v>24.149713714694563</v>
      </c>
      <c r="AG105" s="4">
        <f t="shared" si="7"/>
        <v>6.502886351982859</v>
      </c>
      <c r="AH105" s="4">
        <f t="shared" si="8"/>
        <v>1.2075556802583922</v>
      </c>
      <c r="AI105" s="4"/>
    </row>
    <row r="106" spans="1:35" x14ac:dyDescent="0.35">
      <c r="A106" s="7">
        <v>1.38</v>
      </c>
      <c r="B106" s="9">
        <v>19.190586419753</v>
      </c>
      <c r="C106" s="9">
        <v>18.782284768211898</v>
      </c>
      <c r="D106" s="10">
        <v>19.862460567823302</v>
      </c>
      <c r="E106" s="9">
        <v>18.193396226415</v>
      </c>
      <c r="F106" s="9">
        <v>19.178658043654</v>
      </c>
      <c r="G106" s="9">
        <v>18.445855115758</v>
      </c>
      <c r="H106" s="9">
        <v>17.724368499257</v>
      </c>
      <c r="I106" s="9">
        <v>25.403780068728501</v>
      </c>
      <c r="J106" s="9">
        <v>20.774716369529902</v>
      </c>
      <c r="K106" s="9">
        <v>21.750929368029698</v>
      </c>
      <c r="L106" s="9">
        <v>17.619600257898099</v>
      </c>
      <c r="M106" s="9">
        <v>20.609929078014101</v>
      </c>
      <c r="N106" s="9">
        <v>17.3042273042273</v>
      </c>
      <c r="O106" s="9">
        <v>16.9351732991014</v>
      </c>
      <c r="P106" s="9">
        <v>16.4854489164086</v>
      </c>
      <c r="Q106" s="4">
        <v>16.870948379351699</v>
      </c>
      <c r="R106" s="4">
        <v>30.789220404234801</v>
      </c>
      <c r="S106" s="4">
        <v>34.173302107728297</v>
      </c>
      <c r="T106" s="4">
        <v>34.150963597430398</v>
      </c>
      <c r="U106" s="4">
        <v>35.9695321001088</v>
      </c>
      <c r="V106" s="4">
        <v>24.8988326848249</v>
      </c>
      <c r="W106" s="4">
        <v>29.486443381180202</v>
      </c>
      <c r="X106" s="4">
        <v>31.258145363408499</v>
      </c>
      <c r="Y106" s="4">
        <v>31.930082796688101</v>
      </c>
      <c r="Z106" s="4">
        <v>27.586062132661599</v>
      </c>
      <c r="AA106" s="4">
        <v>29.675065160729801</v>
      </c>
      <c r="AB106" s="6">
        <v>27.6955465587044</v>
      </c>
      <c r="AC106" s="4">
        <v>32.7896645512239</v>
      </c>
      <c r="AD106" s="4">
        <v>25.308485329103799</v>
      </c>
      <c r="AF106" s="4">
        <f t="shared" si="6"/>
        <v>24.167024443109966</v>
      </c>
      <c r="AG106" s="4">
        <f t="shared" si="7"/>
        <v>6.3964291109828579</v>
      </c>
      <c r="AH106" s="4">
        <f t="shared" si="8"/>
        <v>1.187787066889501</v>
      </c>
      <c r="AI106" s="4"/>
    </row>
    <row r="107" spans="1:35" x14ac:dyDescent="0.35">
      <c r="A107" s="7">
        <v>1.5</v>
      </c>
      <c r="B107" s="9">
        <v>19.283901665344899</v>
      </c>
      <c r="C107" s="9">
        <v>19.062074829931898</v>
      </c>
      <c r="D107" s="10">
        <v>20.0511475409836</v>
      </c>
      <c r="E107" s="9">
        <v>18.229383229383199</v>
      </c>
      <c r="F107" s="9">
        <v>19.3064113238967</v>
      </c>
      <c r="G107" s="9">
        <v>18.737730061349598</v>
      </c>
      <c r="H107" s="9">
        <v>17.655674846625701</v>
      </c>
      <c r="I107" s="9">
        <v>25.515070921985799</v>
      </c>
      <c r="J107" s="9">
        <v>21.148739495798299</v>
      </c>
      <c r="K107" s="9">
        <v>22.073403241182</v>
      </c>
      <c r="L107" s="9">
        <v>17.555629139072799</v>
      </c>
      <c r="M107" s="9">
        <v>20.535740072202099</v>
      </c>
      <c r="N107" s="9">
        <v>17.324343506032601</v>
      </c>
      <c r="O107" s="9">
        <v>16.8095549738219</v>
      </c>
      <c r="P107" s="9">
        <v>16.462658227848099</v>
      </c>
      <c r="Q107" s="4">
        <v>16.727440147329599</v>
      </c>
      <c r="R107" s="4">
        <v>30.931034482758601</v>
      </c>
      <c r="S107" s="4">
        <v>34.709638554216802</v>
      </c>
      <c r="T107" s="4">
        <v>34.051591657519197</v>
      </c>
      <c r="U107" s="4">
        <v>35.613839285714199</v>
      </c>
      <c r="V107" s="4">
        <v>25.247406225059802</v>
      </c>
      <c r="W107" s="4">
        <v>29.657142857142802</v>
      </c>
      <c r="X107" s="4">
        <v>31.292202227934801</v>
      </c>
      <c r="Y107" s="4">
        <v>31.328273244781698</v>
      </c>
      <c r="Z107" s="4">
        <v>27.6223175965665</v>
      </c>
      <c r="AA107" s="4">
        <v>29.713012477718301</v>
      </c>
      <c r="AB107" s="6">
        <v>27.533057851239601</v>
      </c>
      <c r="AC107" s="4">
        <v>32.719444444444399</v>
      </c>
      <c r="AD107" s="4">
        <v>25.297253634894901</v>
      </c>
      <c r="AF107" s="4">
        <f t="shared" si="6"/>
        <v>24.213624750440708</v>
      </c>
      <c r="AG107" s="4">
        <f t="shared" si="7"/>
        <v>6.3607251974013002</v>
      </c>
      <c r="AH107" s="4">
        <f t="shared" si="8"/>
        <v>1.1811570165827294</v>
      </c>
      <c r="AI107" s="4"/>
    </row>
    <row r="108" spans="1:35" x14ac:dyDescent="0.35">
      <c r="A108" s="7">
        <v>1.62</v>
      </c>
      <c r="B108" s="9">
        <v>19.489526764933998</v>
      </c>
      <c r="C108" s="9">
        <v>19.254966887417201</v>
      </c>
      <c r="D108" s="10">
        <v>20.299416720673999</v>
      </c>
      <c r="E108" s="9">
        <v>18.317776252573701</v>
      </c>
      <c r="F108" s="9">
        <v>19.398066075745302</v>
      </c>
      <c r="G108" s="9">
        <v>19.027355623100298</v>
      </c>
      <c r="H108" s="9">
        <v>17.567220543806599</v>
      </c>
      <c r="I108" s="9">
        <v>25.484716157205199</v>
      </c>
      <c r="J108" s="9">
        <v>21.321608040200999</v>
      </c>
      <c r="K108" s="9">
        <v>22.359141791044699</v>
      </c>
      <c r="L108" s="9">
        <v>17.4547820429407</v>
      </c>
      <c r="M108" s="9">
        <v>20.518105849582099</v>
      </c>
      <c r="N108" s="9">
        <v>17.376543209876498</v>
      </c>
      <c r="O108" s="9">
        <v>16.609475032010199</v>
      </c>
      <c r="P108" s="9">
        <v>16.503951367781099</v>
      </c>
      <c r="Q108" s="4">
        <v>16.580394500896499</v>
      </c>
      <c r="R108" s="4">
        <v>31.122232916265599</v>
      </c>
      <c r="S108" s="4">
        <v>34.992882562277501</v>
      </c>
      <c r="T108" s="4">
        <v>34.076169749727903</v>
      </c>
      <c r="U108" s="4">
        <v>35.410199556541002</v>
      </c>
      <c r="V108" s="4">
        <v>25.559215686274499</v>
      </c>
      <c r="W108" s="4">
        <v>29.7329143754909</v>
      </c>
      <c r="X108" s="4">
        <v>31.324829931972701</v>
      </c>
      <c r="Y108" s="4">
        <v>30.7873941674506</v>
      </c>
      <c r="Z108" s="4">
        <v>27.711261642675598</v>
      </c>
      <c r="AA108" s="4">
        <v>29.8080279232111</v>
      </c>
      <c r="AB108" s="6">
        <v>27.325242718446599</v>
      </c>
      <c r="AC108" s="4">
        <v>32.845594913714798</v>
      </c>
      <c r="AD108" s="4">
        <v>25.28738317757</v>
      </c>
      <c r="AF108" s="4">
        <f t="shared" si="6"/>
        <v>24.260220557979576</v>
      </c>
      <c r="AG108" s="4">
        <f t="shared" si="7"/>
        <v>6.3462745211035196</v>
      </c>
      <c r="AH108" s="4">
        <f t="shared" si="8"/>
        <v>1.178473593360726</v>
      </c>
      <c r="AI108" s="4"/>
    </row>
    <row r="109" spans="1:35" x14ac:dyDescent="0.35">
      <c r="A109" s="7">
        <v>1.74</v>
      </c>
      <c r="B109" s="9">
        <v>19.6713344316309</v>
      </c>
      <c r="C109" s="9">
        <v>19.495590828924101</v>
      </c>
      <c r="D109" s="10">
        <v>20.466435986159102</v>
      </c>
      <c r="E109" s="9">
        <v>18.361932227829801</v>
      </c>
      <c r="F109" s="9">
        <v>19.467532467532401</v>
      </c>
      <c r="G109" s="9">
        <v>19.252215954875101</v>
      </c>
      <c r="H109" s="9">
        <v>17.521115537848601</v>
      </c>
      <c r="I109" s="9">
        <v>25.588507877664501</v>
      </c>
      <c r="J109" s="9">
        <v>21.413487133983999</v>
      </c>
      <c r="K109" s="9">
        <v>22.596211365902199</v>
      </c>
      <c r="L109" s="9">
        <v>17.372347707049901</v>
      </c>
      <c r="M109" s="9">
        <v>20.413870246085001</v>
      </c>
      <c r="N109" s="9">
        <v>17.343404568901899</v>
      </c>
      <c r="O109" s="9">
        <v>16.478494623655902</v>
      </c>
      <c r="P109" s="9">
        <v>16.6165364583333</v>
      </c>
      <c r="Q109" s="4">
        <v>16.456273764258501</v>
      </c>
      <c r="R109" s="4">
        <v>31.2986611740473</v>
      </c>
      <c r="S109" s="4">
        <v>35.539743589743502</v>
      </c>
      <c r="T109" s="4">
        <v>34.203488372092998</v>
      </c>
      <c r="U109" s="4">
        <v>35.4252061248527</v>
      </c>
      <c r="V109" s="4">
        <v>25.829697986577099</v>
      </c>
      <c r="W109" s="4">
        <v>29.847198641765701</v>
      </c>
      <c r="X109" s="4">
        <v>31.5674460431654</v>
      </c>
      <c r="Y109" s="4">
        <v>30.573426573426499</v>
      </c>
      <c r="Z109" s="4">
        <v>28.102150537634401</v>
      </c>
      <c r="AA109" s="4">
        <v>30.354089219330799</v>
      </c>
      <c r="AB109" s="6">
        <v>27.283876500857598</v>
      </c>
      <c r="AC109" s="4">
        <v>33.074829931972701</v>
      </c>
      <c r="AD109" s="4">
        <v>25.181056160938802</v>
      </c>
      <c r="AF109" s="4">
        <f t="shared" si="6"/>
        <v>24.372281449553128</v>
      </c>
      <c r="AG109" s="4">
        <f t="shared" si="7"/>
        <v>6.4238641852932137</v>
      </c>
      <c r="AH109" s="4">
        <f t="shared" si="8"/>
        <v>1.192881632291475</v>
      </c>
      <c r="AI109" s="4"/>
    </row>
    <row r="110" spans="1:35" x14ac:dyDescent="0.35">
      <c r="A110" s="7">
        <v>1.86</v>
      </c>
      <c r="B110" s="9">
        <v>19.831450912250201</v>
      </c>
      <c r="C110" s="9">
        <v>19.650671785028699</v>
      </c>
      <c r="D110" s="10">
        <v>20.664688427299701</v>
      </c>
      <c r="E110" s="9">
        <v>18.3816793893129</v>
      </c>
      <c r="F110" s="9">
        <v>19.523949169110399</v>
      </c>
      <c r="G110" s="9">
        <v>19.442041522491301</v>
      </c>
      <c r="H110" s="9">
        <v>17.548141891891799</v>
      </c>
      <c r="I110" s="9">
        <v>25.5994005994006</v>
      </c>
      <c r="J110" s="9">
        <v>21.451369216241702</v>
      </c>
      <c r="K110" s="9">
        <v>22.733041575492301</v>
      </c>
      <c r="L110" s="9">
        <v>17.283636363636301</v>
      </c>
      <c r="M110" s="9">
        <v>20.274542429284502</v>
      </c>
      <c r="N110" s="9">
        <v>17.364928909952599</v>
      </c>
      <c r="O110" s="9">
        <v>16.447482014388399</v>
      </c>
      <c r="P110" s="9">
        <v>16.8566333808844</v>
      </c>
      <c r="Q110" s="4">
        <v>16.323711340206099</v>
      </c>
      <c r="R110" s="4">
        <v>31.5214866434378</v>
      </c>
      <c r="S110" s="4">
        <v>36.127507163323699</v>
      </c>
      <c r="T110" s="4">
        <v>34.406578947368402</v>
      </c>
      <c r="U110" s="4">
        <v>35.771052631578897</v>
      </c>
      <c r="V110" s="4">
        <v>25.9110091743119</v>
      </c>
      <c r="W110" s="4">
        <v>30.091417910447699</v>
      </c>
      <c r="X110" s="4">
        <v>31.829600778967801</v>
      </c>
      <c r="Y110" s="4">
        <v>30.529220779220701</v>
      </c>
      <c r="Z110" s="4">
        <v>28.818999999999999</v>
      </c>
      <c r="AA110" s="4">
        <v>30.896825396825299</v>
      </c>
      <c r="AB110" s="6">
        <v>27.343311506080401</v>
      </c>
      <c r="AC110" s="4">
        <v>33.298936170212698</v>
      </c>
      <c r="AD110" s="4">
        <v>25.217960710944801</v>
      </c>
      <c r="AF110" s="4">
        <f t="shared" si="6"/>
        <v>24.522112991020411</v>
      </c>
      <c r="AG110" s="4">
        <f t="shared" si="7"/>
        <v>6.5446113666171417</v>
      </c>
      <c r="AH110" s="4">
        <f t="shared" si="8"/>
        <v>1.2153038209613478</v>
      </c>
      <c r="AI110" s="4"/>
    </row>
    <row r="111" spans="1:35" x14ac:dyDescent="0.35">
      <c r="A111" s="7">
        <v>1.98</v>
      </c>
      <c r="B111" s="9">
        <v>20.194603434178202</v>
      </c>
      <c r="C111" s="9">
        <v>19.754166666666599</v>
      </c>
      <c r="D111" s="10">
        <v>20.940740740740701</v>
      </c>
      <c r="E111" s="9">
        <v>18.3426724137931</v>
      </c>
      <c r="F111" s="9">
        <v>19.8937844217151</v>
      </c>
      <c r="G111" s="9">
        <v>19.662460567823299</v>
      </c>
      <c r="H111" s="9">
        <v>17.715194908512299</v>
      </c>
      <c r="I111" s="9">
        <v>25.439856373428999</v>
      </c>
      <c r="J111" s="9">
        <v>21.276651982378802</v>
      </c>
      <c r="K111" s="9">
        <v>22.8978240302743</v>
      </c>
      <c r="L111" s="9">
        <v>17.433311214333099</v>
      </c>
      <c r="M111" s="9">
        <v>20.096336499321499</v>
      </c>
      <c r="N111" s="9">
        <v>17.503897944719998</v>
      </c>
      <c r="O111" s="9">
        <v>16.529639175257699</v>
      </c>
      <c r="P111" s="9">
        <v>16.9239976062238</v>
      </c>
      <c r="Q111" s="4">
        <v>16.345508982035899</v>
      </c>
      <c r="R111" s="4">
        <v>31.968660968660899</v>
      </c>
      <c r="S111" s="4">
        <v>35.0962241169305</v>
      </c>
      <c r="T111" s="4">
        <v>35.267175572519001</v>
      </c>
      <c r="U111" s="4">
        <v>35.969560315670797</v>
      </c>
      <c r="V111" s="4">
        <v>26.369340746624299</v>
      </c>
      <c r="W111" s="4">
        <v>30.426332288401198</v>
      </c>
      <c r="X111" s="4">
        <v>32.174367916303403</v>
      </c>
      <c r="Y111" s="4">
        <v>30.582278481012601</v>
      </c>
      <c r="Z111" s="4">
        <v>28.713926174496599</v>
      </c>
      <c r="AA111" s="4">
        <v>31.4281842818428</v>
      </c>
      <c r="AB111" s="6">
        <v>27.402270884022698</v>
      </c>
      <c r="AC111" s="4">
        <v>33.455463728190999</v>
      </c>
      <c r="AD111" s="4">
        <v>25.432494279176201</v>
      </c>
      <c r="AF111" s="4">
        <f t="shared" si="6"/>
        <v>24.66334230052605</v>
      </c>
      <c r="AG111" s="4">
        <f t="shared" si="7"/>
        <v>6.5638432508531048</v>
      </c>
      <c r="AH111" s="4">
        <f t="shared" si="8"/>
        <v>1.2188750922083269</v>
      </c>
      <c r="AI111" s="4"/>
    </row>
    <row r="112" spans="1:35" x14ac:dyDescent="0.35">
      <c r="A112" s="7">
        <v>2.1</v>
      </c>
      <c r="B112" s="9">
        <v>20.533636363636301</v>
      </c>
      <c r="C112" s="9">
        <v>19.9789579158316</v>
      </c>
      <c r="D112" s="10">
        <v>21.046923076923001</v>
      </c>
      <c r="E112" s="9">
        <v>18.401906274821201</v>
      </c>
      <c r="F112" s="9">
        <v>20.032887975333999</v>
      </c>
      <c r="G112" s="9">
        <v>19.8152866242038</v>
      </c>
      <c r="H112" s="9">
        <v>17.788869257950498</v>
      </c>
      <c r="I112" s="9">
        <v>25.518947368420999</v>
      </c>
      <c r="J112" s="9">
        <v>21.220895522387998</v>
      </c>
      <c r="K112" s="9">
        <v>22.915995397008</v>
      </c>
      <c r="L112" s="9">
        <v>17.370007535795001</v>
      </c>
      <c r="M112" s="9">
        <v>19.843018213356402</v>
      </c>
      <c r="N112" s="9">
        <v>17.411037891268499</v>
      </c>
      <c r="O112" s="9">
        <v>16.6217423678332</v>
      </c>
      <c r="P112" s="9">
        <v>17.076866223207599</v>
      </c>
      <c r="Q112" s="4">
        <v>16.2096659559346</v>
      </c>
      <c r="R112" s="4">
        <v>31.909090909090899</v>
      </c>
      <c r="S112" s="4">
        <v>35.902927580893603</v>
      </c>
      <c r="T112" s="4">
        <v>35.436005625878998</v>
      </c>
      <c r="U112" s="4">
        <v>36.675561797752799</v>
      </c>
      <c r="V112" s="4">
        <v>26.285714285714199</v>
      </c>
      <c r="W112" s="4">
        <v>30.937621832358602</v>
      </c>
      <c r="X112" s="4">
        <v>32.675178753830401</v>
      </c>
      <c r="Y112" s="4">
        <v>31.0216894977168</v>
      </c>
      <c r="Z112" s="4">
        <v>30.004210526315699</v>
      </c>
      <c r="AA112" s="4">
        <v>32.109261186264298</v>
      </c>
      <c r="AB112" s="6">
        <v>27.543584720861901</v>
      </c>
      <c r="AC112" s="4">
        <v>33.776655443322099</v>
      </c>
      <c r="AD112" s="4">
        <v>25.672869735553299</v>
      </c>
      <c r="AF112" s="4">
        <f t="shared" si="6"/>
        <v>24.887483305498833</v>
      </c>
      <c r="AG112" s="4">
        <f t="shared" si="7"/>
        <v>6.7678290990583951</v>
      </c>
      <c r="AH112" s="4">
        <f t="shared" si="8"/>
        <v>1.256754313274141</v>
      </c>
      <c r="AI112" s="4"/>
    </row>
    <row r="113" spans="1:35" x14ac:dyDescent="0.35">
      <c r="A113" s="7">
        <v>2.2200000000000002</v>
      </c>
      <c r="B113" s="9">
        <v>20.9382379654859</v>
      </c>
      <c r="C113" s="9">
        <v>20.136973180076598</v>
      </c>
      <c r="D113" s="10">
        <v>21.1827067669172</v>
      </c>
      <c r="E113" s="9">
        <v>18.404574132492101</v>
      </c>
      <c r="F113" s="9">
        <v>20.468984962406001</v>
      </c>
      <c r="G113" s="9">
        <v>19.964507542147199</v>
      </c>
      <c r="H113" s="9">
        <v>17.7965065502183</v>
      </c>
      <c r="I113" s="9">
        <v>25.461695607763001</v>
      </c>
      <c r="J113" s="9">
        <v>20.973607038123099</v>
      </c>
      <c r="K113" s="9">
        <v>23.029834254143601</v>
      </c>
      <c r="L113" s="9">
        <v>17.549668874172099</v>
      </c>
      <c r="M113" s="9">
        <v>19.566827697262401</v>
      </c>
      <c r="N113" s="9">
        <v>17.499597747385302</v>
      </c>
      <c r="O113" s="9">
        <v>16.767241379310299</v>
      </c>
      <c r="P113" s="9">
        <v>17.050589050589</v>
      </c>
      <c r="Q113" s="4">
        <v>16.318584070796401</v>
      </c>
      <c r="R113" s="4">
        <v>32.078767123287598</v>
      </c>
      <c r="S113" s="4">
        <v>35.4670571010248</v>
      </c>
      <c r="T113" s="4">
        <v>36.232283464566898</v>
      </c>
      <c r="U113" s="4">
        <v>37.214380825565897</v>
      </c>
      <c r="V113" s="4">
        <v>26.341262580054799</v>
      </c>
      <c r="W113" s="4">
        <v>31.272559852670302</v>
      </c>
      <c r="X113" s="4">
        <v>33.132075471698101</v>
      </c>
      <c r="Y113" s="4">
        <v>31.6279069767441</v>
      </c>
      <c r="Z113" s="4">
        <v>29.9626352015732</v>
      </c>
      <c r="AA113" s="4">
        <v>32.641912512716097</v>
      </c>
      <c r="AB113" s="6">
        <v>27.730589335827801</v>
      </c>
      <c r="AC113" s="4">
        <v>33.881156316916403</v>
      </c>
      <c r="AD113" s="4">
        <v>26.017288444039998</v>
      </c>
      <c r="AF113" s="4">
        <f t="shared" si="6"/>
        <v>25.058965931930153</v>
      </c>
      <c r="AG113" s="4">
        <f t="shared" si="7"/>
        <v>6.8672143311846598</v>
      </c>
      <c r="AH113" s="4">
        <f t="shared" si="8"/>
        <v>1.2752096875636325</v>
      </c>
      <c r="AI113" s="4"/>
    </row>
    <row r="114" spans="1:35" x14ac:dyDescent="0.35">
      <c r="A114" s="7">
        <v>2.34</v>
      </c>
      <c r="B114" s="9">
        <v>21.320524835988699</v>
      </c>
      <c r="C114" s="9">
        <v>20.272997032640902</v>
      </c>
      <c r="D114" s="10">
        <v>21.276102088167001</v>
      </c>
      <c r="E114" s="9">
        <v>18.406326034063198</v>
      </c>
      <c r="F114" s="9">
        <v>20.8373904576436</v>
      </c>
      <c r="G114" s="9">
        <v>20.0137111517367</v>
      </c>
      <c r="H114" s="9">
        <v>17.829864253393598</v>
      </c>
      <c r="I114" s="9">
        <v>25.480464625131901</v>
      </c>
      <c r="J114" s="9">
        <v>20.726626016260099</v>
      </c>
      <c r="K114" s="9">
        <v>23.086560364464599</v>
      </c>
      <c r="L114" s="9">
        <v>17.638297872340399</v>
      </c>
      <c r="M114" s="9">
        <v>19.290057518487998</v>
      </c>
      <c r="N114" s="9">
        <v>17.614166666666598</v>
      </c>
      <c r="O114" s="9">
        <v>16.8297715549005</v>
      </c>
      <c r="P114" s="9">
        <v>17.221828490432301</v>
      </c>
      <c r="Q114" s="4">
        <v>16.425279329608902</v>
      </c>
      <c r="R114" s="4">
        <v>32.132784958871902</v>
      </c>
      <c r="S114" s="4">
        <v>35.584732824427398</v>
      </c>
      <c r="T114" s="4">
        <v>36.789115646258502</v>
      </c>
      <c r="U114" s="4">
        <v>38.015151515151501</v>
      </c>
      <c r="V114" s="4">
        <v>26.265229615745</v>
      </c>
      <c r="W114" s="4">
        <v>31.527962085308001</v>
      </c>
      <c r="X114" s="4">
        <v>33.470468431771799</v>
      </c>
      <c r="Y114" s="4">
        <v>32.243398392652097</v>
      </c>
      <c r="Z114" s="4">
        <v>30.269969666329601</v>
      </c>
      <c r="AA114" s="4">
        <v>33.052410901467503</v>
      </c>
      <c r="AB114" s="6">
        <v>28.012524084778399</v>
      </c>
      <c r="AC114" s="4">
        <v>33.922822491730898</v>
      </c>
      <c r="AD114" s="4">
        <v>26.410447761194</v>
      </c>
      <c r="AF114" s="4">
        <f t="shared" si="6"/>
        <v>25.240240919572887</v>
      </c>
      <c r="AG114" s="4">
        <f t="shared" si="7"/>
        <v>7.0011532081043937</v>
      </c>
      <c r="AH114" s="4">
        <f t="shared" si="8"/>
        <v>1.300081512608297</v>
      </c>
      <c r="AI114" s="4"/>
    </row>
    <row r="115" spans="1:35" x14ac:dyDescent="0.35">
      <c r="A115" s="7">
        <v>2.46</v>
      </c>
      <c r="B115" s="9">
        <v>21.6499508357915</v>
      </c>
      <c r="C115" s="9">
        <v>20.450431034482701</v>
      </c>
      <c r="D115" s="10">
        <v>21.286535303776599</v>
      </c>
      <c r="E115" s="9">
        <v>18.440851063829701</v>
      </c>
      <c r="F115" s="9">
        <v>21.228729281767901</v>
      </c>
      <c r="G115" s="9">
        <v>20.010752688172001</v>
      </c>
      <c r="H115" s="9">
        <v>17.921252371916498</v>
      </c>
      <c r="I115" s="9">
        <v>25.530751708428198</v>
      </c>
      <c r="J115" s="9">
        <v>20.627429805615499</v>
      </c>
      <c r="K115" s="9">
        <v>23.204516938519401</v>
      </c>
      <c r="L115" s="9">
        <v>17.695406929895199</v>
      </c>
      <c r="M115" s="9">
        <v>19.051470588235201</v>
      </c>
      <c r="N115" s="9">
        <v>17.8378136200716</v>
      </c>
      <c r="O115" s="9">
        <v>16.820392156862699</v>
      </c>
      <c r="P115" s="9">
        <v>17.398291925465799</v>
      </c>
      <c r="Q115" s="4">
        <v>16.5360902255639</v>
      </c>
      <c r="R115" s="4">
        <v>31.975935828876999</v>
      </c>
      <c r="S115" s="4">
        <v>36.15</v>
      </c>
      <c r="T115" s="4">
        <v>37.139103554868598</v>
      </c>
      <c r="U115" s="4">
        <v>38.921296296296298</v>
      </c>
      <c r="V115" s="4">
        <v>26.133946830265799</v>
      </c>
      <c r="W115" s="4">
        <v>31.5520833333333</v>
      </c>
      <c r="X115" s="4">
        <v>33.643326039387297</v>
      </c>
      <c r="Y115" s="4">
        <v>32.662484316185697</v>
      </c>
      <c r="Z115" s="4">
        <v>30.992099322799</v>
      </c>
      <c r="AA115" s="4">
        <v>33.260044642857103</v>
      </c>
      <c r="AB115" s="6">
        <v>28.262552301255202</v>
      </c>
      <c r="AC115" s="4">
        <v>33.982947624847696</v>
      </c>
      <c r="AD115" s="4">
        <v>26.9352142110762</v>
      </c>
      <c r="AF115" s="4">
        <f t="shared" si="6"/>
        <v>25.424196578635982</v>
      </c>
      <c r="AG115" s="4">
        <f t="shared" si="7"/>
        <v>7.1282429556597879</v>
      </c>
      <c r="AH115" s="4">
        <f t="shared" si="8"/>
        <v>1.3236814862594322</v>
      </c>
      <c r="AI115" s="4"/>
    </row>
    <row r="116" spans="1:35" x14ac:dyDescent="0.35">
      <c r="A116" s="7">
        <v>2.58</v>
      </c>
      <c r="B116" s="9">
        <v>21.886210221793601</v>
      </c>
      <c r="C116" s="9">
        <v>20.562558795860699</v>
      </c>
      <c r="D116" s="10">
        <v>21.378582202111598</v>
      </c>
      <c r="E116" s="9">
        <v>18.388071895424801</v>
      </c>
      <c r="F116" s="9">
        <v>21.422974176313399</v>
      </c>
      <c r="G116" s="9">
        <v>20.057605760575999</v>
      </c>
      <c r="H116" s="9">
        <v>18.156844968268299</v>
      </c>
      <c r="I116" s="9">
        <v>25.7544224765868</v>
      </c>
      <c r="J116" s="9">
        <v>20.457317073170699</v>
      </c>
      <c r="K116" s="9">
        <v>23.2347826086956</v>
      </c>
      <c r="L116" s="9">
        <v>18.0480120030007</v>
      </c>
      <c r="M116" s="9">
        <v>18.9258426966292</v>
      </c>
      <c r="N116" s="9">
        <v>18.161550888529799</v>
      </c>
      <c r="O116" s="9">
        <v>16.7374380750176</v>
      </c>
      <c r="P116" s="9">
        <v>17.657347204161201</v>
      </c>
      <c r="Q116" s="4">
        <v>16.876082611592199</v>
      </c>
      <c r="R116" s="4">
        <v>32.095081967213098</v>
      </c>
      <c r="S116" s="4">
        <v>35.945588235294103</v>
      </c>
      <c r="T116" s="4">
        <v>37.666237113401998</v>
      </c>
      <c r="U116" s="4">
        <v>39.244979919678698</v>
      </c>
      <c r="V116" s="4">
        <v>26.059086839749298</v>
      </c>
      <c r="W116" s="4">
        <v>31.690539345711699</v>
      </c>
      <c r="X116" s="4">
        <v>33.397397397397398</v>
      </c>
      <c r="Y116" s="4">
        <v>32.9570135746606</v>
      </c>
      <c r="Z116" s="4">
        <v>30.28</v>
      </c>
      <c r="AA116" s="4">
        <v>33.303186022610397</v>
      </c>
      <c r="AB116" s="6">
        <v>29.070110701107001</v>
      </c>
      <c r="AC116" s="4">
        <v>34.194560669456003</v>
      </c>
      <c r="AD116" s="4">
        <v>27.466325660698999</v>
      </c>
      <c r="AF116" s="4">
        <f t="shared" si="6"/>
        <v>25.554336244990051</v>
      </c>
      <c r="AG116" s="4">
        <f t="shared" si="7"/>
        <v>7.1291062989090843</v>
      </c>
      <c r="AH116" s="4">
        <f t="shared" si="8"/>
        <v>1.323841805076073</v>
      </c>
      <c r="AI116" s="4"/>
    </row>
    <row r="117" spans="1:35" x14ac:dyDescent="0.35">
      <c r="A117" s="7">
        <v>2.7</v>
      </c>
      <c r="B117" s="9">
        <v>22.007430997876799</v>
      </c>
      <c r="C117" s="9">
        <v>20.600454029511901</v>
      </c>
      <c r="D117" s="10">
        <v>21.3458262350936</v>
      </c>
      <c r="E117" s="9">
        <v>18.4822695035461</v>
      </c>
      <c r="F117" s="9">
        <v>21.730140186915801</v>
      </c>
      <c r="G117" s="9">
        <v>20.100000000000001</v>
      </c>
      <c r="H117" s="9">
        <v>18.375498007968101</v>
      </c>
      <c r="I117" s="9">
        <v>25.930036188178502</v>
      </c>
      <c r="J117" s="9">
        <v>20.5600907029478</v>
      </c>
      <c r="K117" s="9">
        <v>23.490641711229902</v>
      </c>
      <c r="L117" s="9">
        <v>18.124681933842201</v>
      </c>
      <c r="M117" s="9">
        <v>18.832692307692302</v>
      </c>
      <c r="N117" s="9">
        <v>18.468045112781901</v>
      </c>
      <c r="O117" s="9">
        <v>16.6872964169381</v>
      </c>
      <c r="P117" s="9">
        <v>18.016142050040301</v>
      </c>
      <c r="Q117" s="4">
        <v>17.064692127825399</v>
      </c>
      <c r="R117" s="4">
        <v>31.885550786838301</v>
      </c>
      <c r="S117" s="4">
        <v>37.380414312617702</v>
      </c>
      <c r="T117" s="4">
        <v>37.911519198664401</v>
      </c>
      <c r="U117" s="4">
        <v>39.876666666666601</v>
      </c>
      <c r="V117" s="4">
        <v>25.874193548387002</v>
      </c>
      <c r="W117" s="4">
        <v>31.548740416210201</v>
      </c>
      <c r="X117" s="4">
        <v>33.207852193995301</v>
      </c>
      <c r="Y117" s="4">
        <v>32.830213903743299</v>
      </c>
      <c r="Z117" s="4">
        <v>31.527446300715901</v>
      </c>
      <c r="AA117" s="4">
        <v>32.930506478209601</v>
      </c>
      <c r="AB117" s="6">
        <v>28.993348115299298</v>
      </c>
      <c r="AC117" s="4">
        <v>34.330739299610897</v>
      </c>
      <c r="AD117" s="4">
        <v>27.896589658965802</v>
      </c>
      <c r="AF117" s="4">
        <f t="shared" si="6"/>
        <v>25.724473048010797</v>
      </c>
      <c r="AG117" s="4">
        <f t="shared" si="7"/>
        <v>7.2138812771754344</v>
      </c>
      <c r="AH117" s="4">
        <f t="shared" si="8"/>
        <v>1.3395841233341952</v>
      </c>
      <c r="AI117" s="4"/>
    </row>
    <row r="118" spans="1:35" x14ac:dyDescent="0.35">
      <c r="A118" s="7">
        <v>2.82</v>
      </c>
      <c r="B118" s="9">
        <v>22.010672358591201</v>
      </c>
      <c r="C118" s="9">
        <v>20.562296858071502</v>
      </c>
      <c r="D118" s="10">
        <v>21.410535117056799</v>
      </c>
      <c r="E118" s="9">
        <v>18.522626441881101</v>
      </c>
      <c r="F118" s="9">
        <v>21.828326180257498</v>
      </c>
      <c r="G118" s="9">
        <v>20.213131313131299</v>
      </c>
      <c r="H118" s="9">
        <v>18.713293650793599</v>
      </c>
      <c r="I118" s="9">
        <v>26.298224852071002</v>
      </c>
      <c r="J118" s="9">
        <v>20.623873873873801</v>
      </c>
      <c r="K118" s="9">
        <v>23.523136246786599</v>
      </c>
      <c r="L118" s="9">
        <v>18.408977556109701</v>
      </c>
      <c r="M118" s="9">
        <v>18.793226381461601</v>
      </c>
      <c r="N118" s="9">
        <v>18.817929759704199</v>
      </c>
      <c r="O118" s="9">
        <v>16.682965299684501</v>
      </c>
      <c r="P118" s="9">
        <v>18.2475397426192</v>
      </c>
      <c r="Q118" s="4">
        <v>17.474793077501801</v>
      </c>
      <c r="R118" s="4">
        <v>32.136968085106297</v>
      </c>
      <c r="S118" s="4">
        <v>37.511754068716002</v>
      </c>
      <c r="T118" s="4">
        <v>38.1540880503144</v>
      </c>
      <c r="U118" s="4">
        <v>39.744</v>
      </c>
      <c r="V118" s="4">
        <v>25.723995880535501</v>
      </c>
      <c r="W118" s="4">
        <v>31.625129802699799</v>
      </c>
      <c r="X118" s="4">
        <v>33.136877828054203</v>
      </c>
      <c r="Y118" s="4">
        <v>32.759842519685002</v>
      </c>
      <c r="Z118" s="4">
        <v>31.326233183856498</v>
      </c>
      <c r="AA118" s="4">
        <v>32.577726218097403</v>
      </c>
      <c r="AB118" s="6">
        <v>29.330827067669102</v>
      </c>
      <c r="AC118" s="4">
        <v>34.542750929367998</v>
      </c>
      <c r="AD118" s="4">
        <v>28.0674846625766</v>
      </c>
      <c r="AF118" s="4">
        <f t="shared" si="6"/>
        <v>25.819628517457733</v>
      </c>
      <c r="AG118" s="4">
        <f t="shared" si="7"/>
        <v>7.1626299899837083</v>
      </c>
      <c r="AH118" s="4">
        <f t="shared" si="8"/>
        <v>1.3300669982271183</v>
      </c>
      <c r="AI118" s="4"/>
    </row>
    <row r="119" spans="1:35" x14ac:dyDescent="0.35">
      <c r="A119" s="7">
        <v>2.94</v>
      </c>
      <c r="B119" s="9">
        <v>21.942604856512101</v>
      </c>
      <c r="C119" s="9">
        <v>20.5622895622895</v>
      </c>
      <c r="D119" s="10">
        <v>21.429062768701598</v>
      </c>
      <c r="E119" s="9">
        <v>18.561177552897799</v>
      </c>
      <c r="F119" s="9">
        <v>21.978841870823999</v>
      </c>
      <c r="G119" s="9">
        <v>20.424400417101101</v>
      </c>
      <c r="H119" s="9">
        <v>19.019507186858299</v>
      </c>
      <c r="I119" s="9">
        <v>26.5788177339901</v>
      </c>
      <c r="J119" s="9">
        <v>20.721962616822399</v>
      </c>
      <c r="K119" s="9">
        <v>23.629679144385001</v>
      </c>
      <c r="L119" s="9">
        <v>18.652136752136698</v>
      </c>
      <c r="M119" s="9">
        <v>18.7777777777777</v>
      </c>
      <c r="N119" s="9">
        <v>19.134285714285699</v>
      </c>
      <c r="O119" s="9">
        <v>16.768982229402202</v>
      </c>
      <c r="P119" s="9">
        <v>18.369397217928899</v>
      </c>
      <c r="Q119" s="4">
        <v>17.938901778808901</v>
      </c>
      <c r="R119" s="4">
        <v>32.310866574965601</v>
      </c>
      <c r="S119" s="4">
        <v>37.885496183206101</v>
      </c>
      <c r="T119" s="4">
        <v>38.232405891980299</v>
      </c>
      <c r="U119" s="4">
        <v>39.382695507487497</v>
      </c>
      <c r="V119" s="4">
        <v>25.6131078224101</v>
      </c>
      <c r="W119" s="4">
        <v>31.451923076922998</v>
      </c>
      <c r="X119" s="4">
        <v>33.364485981308398</v>
      </c>
      <c r="Y119" s="4">
        <v>32.573221757322102</v>
      </c>
      <c r="Z119" s="4">
        <v>31.647126436781601</v>
      </c>
      <c r="AA119" s="4">
        <v>32.166267942583701</v>
      </c>
      <c r="AB119" s="6">
        <v>29.3888888888888</v>
      </c>
      <c r="AC119" s="4">
        <v>34.737851662403997</v>
      </c>
      <c r="AD119" s="4">
        <v>28.262881177707602</v>
      </c>
      <c r="AF119" s="4">
        <f t="shared" si="6"/>
        <v>25.914036002920366</v>
      </c>
      <c r="AG119" s="4">
        <f t="shared" si="7"/>
        <v>7.1052171091972305</v>
      </c>
      <c r="AH119" s="4">
        <f t="shared" si="8"/>
        <v>1.3194056939137546</v>
      </c>
      <c r="AI119" s="4"/>
    </row>
    <row r="120" spans="1:35" x14ac:dyDescent="0.35">
      <c r="A120" s="7">
        <v>3.06</v>
      </c>
      <c r="B120" s="9">
        <v>21.888520971302398</v>
      </c>
      <c r="C120" s="9">
        <v>20.590109890109801</v>
      </c>
      <c r="D120" s="10">
        <v>21.509704641350201</v>
      </c>
      <c r="E120" s="9">
        <v>18.508317929759698</v>
      </c>
      <c r="F120" s="9">
        <v>22.203463203463201</v>
      </c>
      <c r="G120" s="9">
        <v>20.612903225806399</v>
      </c>
      <c r="H120" s="9">
        <v>19.338144329896899</v>
      </c>
      <c r="I120" s="9">
        <v>26.877750611246899</v>
      </c>
      <c r="J120" s="9">
        <v>20.870283018867902</v>
      </c>
      <c r="K120" s="9">
        <v>23.716180371352699</v>
      </c>
      <c r="L120" s="9">
        <v>18.955969517358099</v>
      </c>
      <c r="M120" s="9">
        <v>18.7725663716814</v>
      </c>
      <c r="N120" s="9">
        <v>19.5232774674115</v>
      </c>
      <c r="O120" s="9">
        <v>16.898885350318402</v>
      </c>
      <c r="P120" s="9">
        <v>18.3955223880597</v>
      </c>
      <c r="Q120" s="4">
        <v>18.4650986342943</v>
      </c>
      <c r="R120" s="4">
        <v>32.642176870748301</v>
      </c>
      <c r="S120" s="4">
        <v>37.929389312977101</v>
      </c>
      <c r="T120" s="4">
        <v>38.189542483660098</v>
      </c>
      <c r="U120" s="4">
        <v>38.523728813559302</v>
      </c>
      <c r="V120" s="4">
        <v>25.501577287066201</v>
      </c>
      <c r="W120" s="4">
        <v>30.997927461139799</v>
      </c>
      <c r="X120" s="4">
        <v>33.834507042253499</v>
      </c>
      <c r="Y120" s="4">
        <v>32.275613275613203</v>
      </c>
      <c r="Z120" s="4">
        <v>31.859770114942499</v>
      </c>
      <c r="AA120" s="4">
        <v>31.816985645932998</v>
      </c>
      <c r="AB120" s="6">
        <v>29.669956140350799</v>
      </c>
      <c r="AC120" s="4">
        <v>34.879441624365398</v>
      </c>
      <c r="AD120" s="4">
        <v>28.406917599186102</v>
      </c>
      <c r="AF120" s="4">
        <f t="shared" si="6"/>
        <v>25.988076951519815</v>
      </c>
      <c r="AG120" s="4">
        <f t="shared" si="7"/>
        <v>6.9896199663919951</v>
      </c>
      <c r="AH120" s="4">
        <f t="shared" si="8"/>
        <v>1.2979398433882354</v>
      </c>
      <c r="AI120" s="4"/>
    </row>
    <row r="121" spans="1:35" x14ac:dyDescent="0.35">
      <c r="A121" s="7">
        <v>3.18</v>
      </c>
      <c r="B121" s="9">
        <v>21.8096357226792</v>
      </c>
      <c r="C121" s="9">
        <v>20.733966745843201</v>
      </c>
      <c r="D121" s="10">
        <v>21.3983885407341</v>
      </c>
      <c r="E121" s="9">
        <v>18.45703125</v>
      </c>
      <c r="F121" s="9">
        <v>22.622352941176398</v>
      </c>
      <c r="G121" s="9">
        <v>20.761589403973499</v>
      </c>
      <c r="H121" s="9">
        <v>19.643243243243202</v>
      </c>
      <c r="I121" s="9">
        <v>27.040575916230299</v>
      </c>
      <c r="J121" s="9">
        <v>20.957763975155199</v>
      </c>
      <c r="K121" s="9">
        <v>23.8409742120343</v>
      </c>
      <c r="L121" s="9">
        <v>19.195515695067201</v>
      </c>
      <c r="M121" s="9">
        <v>18.812977099236601</v>
      </c>
      <c r="N121" s="9">
        <v>19.7276381909547</v>
      </c>
      <c r="O121" s="9">
        <v>17.015062761506201</v>
      </c>
      <c r="P121" s="9">
        <v>18.431999999999999</v>
      </c>
      <c r="Q121" s="4">
        <v>18.903799514955502</v>
      </c>
      <c r="R121" s="4">
        <v>33.117037037037001</v>
      </c>
      <c r="S121" s="4">
        <v>38.286016949152497</v>
      </c>
      <c r="T121" s="4">
        <v>38.265124555160099</v>
      </c>
      <c r="U121" s="4">
        <v>37.609489051094798</v>
      </c>
      <c r="V121" s="4">
        <v>25.184855233853</v>
      </c>
      <c r="W121" s="4">
        <v>30.616853932584199</v>
      </c>
      <c r="X121" s="4">
        <v>34.363750000000003</v>
      </c>
      <c r="Y121" s="4">
        <v>31.5257410296411</v>
      </c>
      <c r="Z121" s="4">
        <v>32.1170731707317</v>
      </c>
      <c r="AA121" s="4">
        <v>31.808618504435898</v>
      </c>
      <c r="AB121" s="6">
        <v>29.826291079812201</v>
      </c>
      <c r="AC121" s="4">
        <v>34.930327868852402</v>
      </c>
      <c r="AD121" s="4">
        <v>28.459668508287201</v>
      </c>
      <c r="AF121" s="4">
        <f t="shared" si="6"/>
        <v>26.050460763221782</v>
      </c>
      <c r="AG121" s="4">
        <f t="shared" si="7"/>
        <v>6.918526124118082</v>
      </c>
      <c r="AH121" s="4">
        <f t="shared" si="8"/>
        <v>1.2847380483048751</v>
      </c>
      <c r="AI121" s="4"/>
    </row>
    <row r="122" spans="1:35" x14ac:dyDescent="0.35">
      <c r="A122" s="7">
        <v>3.3</v>
      </c>
      <c r="B122" s="9">
        <v>21.753101736972699</v>
      </c>
      <c r="C122" s="9">
        <v>20.9568062827225</v>
      </c>
      <c r="D122" s="10">
        <v>21.4542857142857</v>
      </c>
      <c r="E122" s="9">
        <v>18.416065911431499</v>
      </c>
      <c r="F122" s="9">
        <v>22.966170500676501</v>
      </c>
      <c r="G122" s="9">
        <v>21.005952380952301</v>
      </c>
      <c r="H122" s="9">
        <v>19.903078677309001</v>
      </c>
      <c r="I122" s="9">
        <v>27.227272727272702</v>
      </c>
      <c r="J122" s="9">
        <v>21.104774535809</v>
      </c>
      <c r="K122" s="9">
        <v>23.8731942215088</v>
      </c>
      <c r="L122" s="9">
        <v>19.489016236867201</v>
      </c>
      <c r="M122" s="9">
        <v>18.9437229437229</v>
      </c>
      <c r="N122" s="9">
        <v>19.8740499457111</v>
      </c>
      <c r="O122" s="9">
        <v>17.144784172661801</v>
      </c>
      <c r="P122" s="9">
        <v>18.325912733748801</v>
      </c>
      <c r="Q122" s="4">
        <v>19.230635335073899</v>
      </c>
      <c r="R122" s="4">
        <v>33.3259005145797</v>
      </c>
      <c r="S122" s="4">
        <v>38.647921760391199</v>
      </c>
      <c r="T122" s="4">
        <v>38.338809034907598</v>
      </c>
      <c r="U122" s="4">
        <v>36.855967078189302</v>
      </c>
      <c r="V122" s="4">
        <v>24.917892156862699</v>
      </c>
      <c r="W122" s="4">
        <v>29.989962358845599</v>
      </c>
      <c r="X122" s="4">
        <v>34.836927223719599</v>
      </c>
      <c r="Y122" s="4">
        <v>30.8756476683937</v>
      </c>
      <c r="Z122" s="4">
        <v>32.575172413793098</v>
      </c>
      <c r="AA122" s="4">
        <v>32.012228260869499</v>
      </c>
      <c r="AB122" s="6">
        <v>30.039948453608201</v>
      </c>
      <c r="AC122" s="4">
        <v>34.948406676783002</v>
      </c>
      <c r="AD122" s="4">
        <v>28.664993726474201</v>
      </c>
      <c r="AF122" s="4">
        <f t="shared" si="6"/>
        <v>26.127537978763577</v>
      </c>
      <c r="AG122" s="4">
        <f t="shared" si="7"/>
        <v>6.8683999421178727</v>
      </c>
      <c r="AH122" s="4">
        <f t="shared" si="8"/>
        <v>1.275429849986822</v>
      </c>
      <c r="AI122" s="4"/>
    </row>
    <row r="123" spans="1:35" x14ac:dyDescent="0.35">
      <c r="A123" s="7">
        <v>3.42</v>
      </c>
      <c r="B123" s="9">
        <v>21.6559523809523</v>
      </c>
      <c r="C123" s="9">
        <v>21.343181818181801</v>
      </c>
      <c r="D123" s="10">
        <v>21.383202099737499</v>
      </c>
      <c r="E123" s="9">
        <v>18.310824230387201</v>
      </c>
      <c r="F123" s="9">
        <v>23.109544468546598</v>
      </c>
      <c r="G123" s="9">
        <v>20.993377483443702</v>
      </c>
      <c r="H123" s="9">
        <v>20.220111731843499</v>
      </c>
      <c r="I123" s="9">
        <v>27.38671875</v>
      </c>
      <c r="J123" s="9">
        <v>21.2323232323232</v>
      </c>
      <c r="K123" s="9">
        <v>24.110335195530698</v>
      </c>
      <c r="L123" s="9">
        <v>19.665202108963001</v>
      </c>
      <c r="M123" s="9">
        <v>19.170008718395799</v>
      </c>
      <c r="N123" s="9">
        <v>20.038844621513899</v>
      </c>
      <c r="O123" s="9">
        <v>17.377526273241699</v>
      </c>
      <c r="P123" s="9">
        <v>18.342105263157801</v>
      </c>
      <c r="Q123" s="4">
        <v>19.791795665634599</v>
      </c>
      <c r="R123" s="4">
        <v>34.149650349650301</v>
      </c>
      <c r="S123" s="4">
        <v>38.226890756302502</v>
      </c>
      <c r="T123" s="4">
        <v>37.648370497427102</v>
      </c>
      <c r="U123" s="4">
        <v>35.369763205828697</v>
      </c>
      <c r="V123" s="4">
        <v>25.086767895878499</v>
      </c>
      <c r="W123" s="4">
        <v>29.837552742616001</v>
      </c>
      <c r="X123" s="4">
        <v>35.082810539523201</v>
      </c>
      <c r="Y123" s="4">
        <v>30.594637223974701</v>
      </c>
      <c r="Z123" s="4">
        <v>31.657741559953401</v>
      </c>
      <c r="AA123" s="4">
        <v>32.114102564102502</v>
      </c>
      <c r="AB123" s="6">
        <v>30.593891402714899</v>
      </c>
      <c r="AC123" s="4">
        <v>34.960629921259802</v>
      </c>
      <c r="AD123" s="4">
        <v>28.4117053481332</v>
      </c>
      <c r="AF123" s="4">
        <f t="shared" si="6"/>
        <v>26.133295449973037</v>
      </c>
      <c r="AG123" s="4">
        <f t="shared" si="7"/>
        <v>6.666931523729259</v>
      </c>
      <c r="AH123" s="4">
        <f t="shared" si="8"/>
        <v>1.2380181039021525</v>
      </c>
      <c r="AI123" s="4"/>
    </row>
    <row r="124" spans="1:35" x14ac:dyDescent="0.35">
      <c r="A124" s="7">
        <v>3.54</v>
      </c>
      <c r="B124" s="9">
        <v>21.5026455026455</v>
      </c>
      <c r="C124" s="9">
        <v>21.605849582172699</v>
      </c>
      <c r="D124" s="10">
        <v>21.576119402985</v>
      </c>
      <c r="E124" s="9">
        <v>18.3257328990228</v>
      </c>
      <c r="F124" s="9">
        <v>23.469476744186</v>
      </c>
      <c r="G124" s="9">
        <v>21.223067173637499</v>
      </c>
      <c r="H124" s="9">
        <v>20.325301204819201</v>
      </c>
      <c r="I124" s="9">
        <v>27.295731707317</v>
      </c>
      <c r="J124" s="9">
        <v>21.3295454545454</v>
      </c>
      <c r="K124" s="9">
        <v>24.110124333925398</v>
      </c>
      <c r="L124" s="9">
        <v>20.150451354062099</v>
      </c>
      <c r="M124" s="9">
        <v>19.149082568807302</v>
      </c>
      <c r="N124" s="9">
        <v>19.969555035128799</v>
      </c>
      <c r="O124" s="9">
        <v>17.530516431924799</v>
      </c>
      <c r="P124" s="9">
        <v>18.052044609665401</v>
      </c>
      <c r="Q124" s="4">
        <v>19.8042086001829</v>
      </c>
      <c r="R124" s="4">
        <v>34.451310861423202</v>
      </c>
      <c r="S124" s="4">
        <v>39.080779944289603</v>
      </c>
      <c r="T124" s="4">
        <v>37.573059360730497</v>
      </c>
      <c r="U124" s="4">
        <v>35.468036529680298</v>
      </c>
      <c r="V124" s="4">
        <v>24.7767624020887</v>
      </c>
      <c r="W124" s="4">
        <v>29.5</v>
      </c>
      <c r="X124" s="4">
        <v>35.492063492063401</v>
      </c>
      <c r="Y124" s="4">
        <v>29.904580152671699</v>
      </c>
      <c r="Z124" s="4">
        <v>32.3994082840236</v>
      </c>
      <c r="AA124" s="4">
        <v>32.489114658925899</v>
      </c>
      <c r="AB124" s="6">
        <v>30.527472527472501</v>
      </c>
      <c r="AC124" s="4">
        <v>35.052373158756097</v>
      </c>
      <c r="AD124" s="4">
        <v>28.509358288769999</v>
      </c>
      <c r="AF124" s="4">
        <f t="shared" si="6"/>
        <v>26.22909559537667</v>
      </c>
      <c r="AG124" s="4">
        <f t="shared" si="7"/>
        <v>6.7421341687392902</v>
      </c>
      <c r="AH124" s="4">
        <f t="shared" si="8"/>
        <v>1.251982884499099</v>
      </c>
      <c r="AI124" s="4"/>
    </row>
    <row r="125" spans="1:35" x14ac:dyDescent="0.35">
      <c r="A125" s="7">
        <v>3.66</v>
      </c>
      <c r="B125" s="9">
        <v>21.434666666666601</v>
      </c>
      <c r="C125" s="9">
        <v>21.8955823293172</v>
      </c>
      <c r="D125" s="10">
        <v>21.671905697445901</v>
      </c>
      <c r="E125" s="9">
        <v>18.3175824175824</v>
      </c>
      <c r="F125" s="9">
        <v>23.6844919786096</v>
      </c>
      <c r="G125" s="9">
        <v>21.1147132169576</v>
      </c>
      <c r="H125" s="9">
        <v>20.5206812652068</v>
      </c>
      <c r="I125" s="9">
        <v>27.286144578313198</v>
      </c>
      <c r="J125" s="9">
        <v>21.360283687943198</v>
      </c>
      <c r="K125" s="9">
        <v>24.365979381443299</v>
      </c>
      <c r="L125" s="9">
        <v>20.366863905325399</v>
      </c>
      <c r="M125" s="9">
        <v>19.236673773987199</v>
      </c>
      <c r="N125" s="9">
        <v>20.028004667444499</v>
      </c>
      <c r="O125" s="9">
        <v>17.8032638259292</v>
      </c>
      <c r="P125" s="9">
        <v>18.0501730103806</v>
      </c>
      <c r="Q125" s="4">
        <v>20.055604589585101</v>
      </c>
      <c r="R125" s="4">
        <v>35.273684210526298</v>
      </c>
      <c r="S125" s="4">
        <v>39.207084468664803</v>
      </c>
      <c r="T125" s="4">
        <v>36.859002169197304</v>
      </c>
      <c r="U125" s="4">
        <v>35.0782997762863</v>
      </c>
      <c r="V125" s="4">
        <v>24.928481806775402</v>
      </c>
      <c r="W125" s="4">
        <v>29.697351828499301</v>
      </c>
      <c r="X125" s="4">
        <v>35.5812949640287</v>
      </c>
      <c r="Y125" s="4">
        <v>29.657894736842099</v>
      </c>
      <c r="Z125" s="4">
        <v>31.8527777777777</v>
      </c>
      <c r="AA125" s="4">
        <v>32.515195369030302</v>
      </c>
      <c r="AB125" s="6">
        <v>30.713527851458799</v>
      </c>
      <c r="AC125" s="4">
        <v>35.1585557299843</v>
      </c>
      <c r="AD125" s="4">
        <v>28.1703703703703</v>
      </c>
      <c r="AF125" s="4">
        <f t="shared" si="6"/>
        <v>26.271935725916528</v>
      </c>
      <c r="AG125" s="4">
        <f t="shared" si="7"/>
        <v>6.6695757159142435</v>
      </c>
      <c r="AH125" s="4">
        <f t="shared" si="8"/>
        <v>1.2385091180641483</v>
      </c>
      <c r="AI125" s="4"/>
    </row>
    <row r="126" spans="1:35" x14ac:dyDescent="0.35">
      <c r="A126" s="7">
        <v>3.78</v>
      </c>
      <c r="B126" s="9">
        <v>21.358229598893399</v>
      </c>
      <c r="C126" s="9">
        <v>22.152234636871501</v>
      </c>
      <c r="D126" s="10">
        <v>21.8847320525783</v>
      </c>
      <c r="E126" s="9">
        <v>18.384090909090901</v>
      </c>
      <c r="F126" s="9">
        <v>23.9535864978902</v>
      </c>
      <c r="G126" s="9">
        <v>21.0598179453836</v>
      </c>
      <c r="H126" s="9">
        <v>20.610619469026499</v>
      </c>
      <c r="I126" s="9">
        <v>27.253588516746401</v>
      </c>
      <c r="J126" s="9">
        <v>21.402402402402402</v>
      </c>
      <c r="K126" s="9">
        <v>24.618874773139702</v>
      </c>
      <c r="L126" s="9">
        <v>20.580183861082698</v>
      </c>
      <c r="M126" s="9">
        <v>19.3458149779735</v>
      </c>
      <c r="N126" s="9">
        <v>20.061199510403899</v>
      </c>
      <c r="O126" s="9">
        <v>18.053122087604802</v>
      </c>
      <c r="P126" s="9">
        <v>18.069210292812699</v>
      </c>
      <c r="Q126" s="4">
        <v>20.1272727272727</v>
      </c>
      <c r="R126" s="4">
        <v>35.8125</v>
      </c>
      <c r="S126" s="4">
        <v>39.818991097922797</v>
      </c>
      <c r="T126" s="4">
        <v>36.461893764434102</v>
      </c>
      <c r="U126" s="4">
        <v>35.101654846335698</v>
      </c>
      <c r="V126" s="4">
        <v>25.037516170763201</v>
      </c>
      <c r="W126" s="4">
        <v>29.762467191601001</v>
      </c>
      <c r="X126" s="4">
        <v>35.491754122938502</v>
      </c>
      <c r="Y126" s="4">
        <v>30.307517084282399</v>
      </c>
      <c r="Z126" s="4">
        <v>31.9479768786127</v>
      </c>
      <c r="AA126" s="4">
        <v>32.518072289156599</v>
      </c>
      <c r="AB126" s="6">
        <v>30.674450549450501</v>
      </c>
      <c r="AC126" s="4">
        <v>35.249592169657397</v>
      </c>
      <c r="AD126" s="4">
        <v>27.7168367346938</v>
      </c>
      <c r="AF126" s="4">
        <f t="shared" si="6"/>
        <v>26.37297252272489</v>
      </c>
      <c r="AG126" s="4">
        <f t="shared" si="7"/>
        <v>6.682759482685487</v>
      </c>
      <c r="AH126" s="4">
        <f t="shared" si="8"/>
        <v>1.2409572820931818</v>
      </c>
      <c r="AI126" s="4"/>
    </row>
    <row r="127" spans="1:35" x14ac:dyDescent="0.35">
      <c r="A127" s="7">
        <v>3.9</v>
      </c>
      <c r="B127" s="9">
        <v>21.202643171806098</v>
      </c>
      <c r="C127" s="9">
        <v>22.457627118644002</v>
      </c>
      <c r="D127" s="10">
        <v>22.121374865735699</v>
      </c>
      <c r="E127" s="9">
        <v>18.5053635280095</v>
      </c>
      <c r="F127" s="9">
        <v>24.039024390243899</v>
      </c>
      <c r="G127" s="9">
        <v>21.1122019635343</v>
      </c>
      <c r="H127" s="9">
        <v>20.6882430647291</v>
      </c>
      <c r="I127" s="9">
        <v>27.194690265486699</v>
      </c>
      <c r="J127" s="9">
        <v>21.4074675324675</v>
      </c>
      <c r="K127" s="9">
        <v>24.889344262295001</v>
      </c>
      <c r="L127" s="9">
        <v>20.764057331863199</v>
      </c>
      <c r="M127" s="9">
        <v>19.415094339622598</v>
      </c>
      <c r="N127" s="9">
        <v>20.062169312169299</v>
      </c>
      <c r="O127" s="9">
        <v>18.222999999999999</v>
      </c>
      <c r="P127" s="9">
        <v>18.0326732673267</v>
      </c>
      <c r="Q127" s="4">
        <v>20.046396841066102</v>
      </c>
      <c r="R127" s="4">
        <v>35.993603411513803</v>
      </c>
      <c r="S127" s="4">
        <v>40.8823529411764</v>
      </c>
      <c r="T127" s="4">
        <v>36.5040431266846</v>
      </c>
      <c r="U127" s="4">
        <v>35.450819672131097</v>
      </c>
      <c r="V127" s="4">
        <v>24.9484978540772</v>
      </c>
      <c r="W127" s="4">
        <v>29.7076023391812</v>
      </c>
      <c r="X127" s="4">
        <v>35.158064516129002</v>
      </c>
      <c r="Y127" s="4">
        <v>30.0432432432432</v>
      </c>
      <c r="Z127" s="4">
        <v>32.586885245901598</v>
      </c>
      <c r="AA127" s="4">
        <v>32.676328502415402</v>
      </c>
      <c r="AB127" s="6">
        <v>30.364048338368502</v>
      </c>
      <c r="AC127" s="4">
        <v>34.961538461538403</v>
      </c>
      <c r="AD127" s="4">
        <v>27.0691176470588</v>
      </c>
      <c r="AF127" s="4">
        <f t="shared" si="6"/>
        <v>26.431293674290309</v>
      </c>
      <c r="AG127" s="4">
        <f t="shared" si="7"/>
        <v>6.7375841377916128</v>
      </c>
      <c r="AH127" s="4">
        <f t="shared" si="8"/>
        <v>1.2511379649635541</v>
      </c>
      <c r="AI127" s="4"/>
    </row>
    <row r="128" spans="1:35" x14ac:dyDescent="0.35">
      <c r="A128" s="7">
        <v>4.0199999999999996</v>
      </c>
      <c r="B128" s="9">
        <v>20.76</v>
      </c>
      <c r="C128" s="9">
        <v>22.928763440860202</v>
      </c>
      <c r="D128" s="10">
        <v>22.196000000000002</v>
      </c>
      <c r="E128" s="9">
        <v>18.539534883720901</v>
      </c>
      <c r="F128" s="9">
        <v>24.124503311258199</v>
      </c>
      <c r="G128" s="9">
        <v>20.885224274406301</v>
      </c>
      <c r="H128" s="9">
        <v>20.809587217043902</v>
      </c>
      <c r="I128" s="9">
        <v>27.347150259067298</v>
      </c>
      <c r="J128" s="9">
        <v>21.261345852895101</v>
      </c>
      <c r="K128" s="9">
        <v>25.4483985765124</v>
      </c>
      <c r="L128" s="9">
        <v>20.700102354145301</v>
      </c>
      <c r="M128" s="9">
        <v>19.684917355371901</v>
      </c>
      <c r="N128" s="9">
        <v>20.1228287841191</v>
      </c>
      <c r="O128" s="9">
        <v>18.4791666666666</v>
      </c>
      <c r="P128" s="9">
        <v>18.3626016260162</v>
      </c>
      <c r="Q128" s="4">
        <v>20.308296943231401</v>
      </c>
      <c r="R128" s="4">
        <v>36.733215547703097</v>
      </c>
      <c r="S128" s="4">
        <v>41.275409836065499</v>
      </c>
      <c r="T128" s="4">
        <v>36.167431192660501</v>
      </c>
      <c r="U128" s="4">
        <v>34.927860696517399</v>
      </c>
      <c r="V128" s="4">
        <v>25.549095607235099</v>
      </c>
      <c r="W128" s="4">
        <v>30.076059850374001</v>
      </c>
      <c r="X128" s="4">
        <v>34.525914634146297</v>
      </c>
      <c r="Y128" s="4">
        <v>29.6568047337278</v>
      </c>
      <c r="Z128" s="4">
        <v>31.887955182072801</v>
      </c>
      <c r="AA128" s="4">
        <v>32.740340030911902</v>
      </c>
      <c r="AB128" s="6">
        <v>29.862251655629102</v>
      </c>
      <c r="AC128" s="4">
        <v>35.477564102564102</v>
      </c>
      <c r="AD128" s="4">
        <v>26.599062133645901</v>
      </c>
      <c r="AF128" s="4">
        <f t="shared" si="6"/>
        <v>26.463358163743731</v>
      </c>
      <c r="AG128" s="4">
        <f t="shared" si="7"/>
        <v>6.6855087640935809</v>
      </c>
      <c r="AH128" s="4">
        <f t="shared" si="8"/>
        <v>1.2414678108340016</v>
      </c>
      <c r="AI128" s="4"/>
    </row>
    <row r="129" spans="1:35" x14ac:dyDescent="0.35">
      <c r="A129" s="7">
        <v>4.1399999999999997</v>
      </c>
      <c r="B129" s="9">
        <v>20.546191247974001</v>
      </c>
      <c r="C129" s="9">
        <v>23.023255813953401</v>
      </c>
      <c r="D129" s="10">
        <v>22.351351351351301</v>
      </c>
      <c r="E129" s="9">
        <v>18.684741488020101</v>
      </c>
      <c r="F129" s="9">
        <v>24.044326241134701</v>
      </c>
      <c r="G129" s="9">
        <v>21.107413010590001</v>
      </c>
      <c r="H129" s="9">
        <v>20.903546099290701</v>
      </c>
      <c r="I129" s="9">
        <v>27.419678714859401</v>
      </c>
      <c r="J129" s="9">
        <v>21.251773049645301</v>
      </c>
      <c r="K129" s="9">
        <v>25.644495412844002</v>
      </c>
      <c r="L129" s="9">
        <v>21.024881516587602</v>
      </c>
      <c r="M129" s="9">
        <v>19.697831978319702</v>
      </c>
      <c r="N129" s="9">
        <v>20.296407185628698</v>
      </c>
      <c r="O129" s="9">
        <v>18.488982161594901</v>
      </c>
      <c r="P129" s="9">
        <v>18.360041623309002</v>
      </c>
      <c r="Q129" s="4">
        <v>20.017782426778201</v>
      </c>
      <c r="R129" s="4">
        <v>36.428909952606602</v>
      </c>
      <c r="S129" s="4">
        <v>43.3466666666666</v>
      </c>
      <c r="T129" s="4">
        <v>36.934579439252303</v>
      </c>
      <c r="U129" s="4">
        <v>35.025889967637497</v>
      </c>
      <c r="V129" s="4">
        <v>25.235658914728599</v>
      </c>
      <c r="W129" s="4">
        <v>30.003144654088</v>
      </c>
      <c r="X129" s="4">
        <v>34.357394366197099</v>
      </c>
      <c r="Y129" s="4">
        <v>27.475961538461501</v>
      </c>
      <c r="Z129" s="4">
        <v>32.989304812834199</v>
      </c>
      <c r="AA129" s="4">
        <v>33.001748251748197</v>
      </c>
      <c r="AB129" s="6">
        <v>29.456026058631899</v>
      </c>
      <c r="AC129" s="4">
        <v>34.732931726907601</v>
      </c>
      <c r="AD129" s="4">
        <v>25.956937799043001</v>
      </c>
      <c r="AF129" s="4">
        <f t="shared" si="6"/>
        <v>26.476132878299456</v>
      </c>
      <c r="AG129" s="4">
        <f t="shared" si="7"/>
        <v>6.8407149348213467</v>
      </c>
      <c r="AH129" s="4">
        <f t="shared" si="8"/>
        <v>1.2702888731944593</v>
      </c>
      <c r="AI129" s="4"/>
    </row>
    <row r="130" spans="1:35" x14ac:dyDescent="0.35">
      <c r="A130" s="7">
        <v>4.26</v>
      </c>
      <c r="B130" s="9">
        <v>20.184999999999999</v>
      </c>
      <c r="C130" s="9">
        <v>23.186602870813399</v>
      </c>
      <c r="D130" s="10">
        <v>22.440356744704498</v>
      </c>
      <c r="E130" s="9">
        <v>18.736909323116201</v>
      </c>
      <c r="F130" s="9">
        <v>24.256239600665499</v>
      </c>
      <c r="G130" s="9">
        <v>21.009049773755599</v>
      </c>
      <c r="H130" s="9">
        <v>21.081751824817498</v>
      </c>
      <c r="I130" s="9">
        <v>28.012345679012299</v>
      </c>
      <c r="J130" s="9">
        <v>21.062949640287702</v>
      </c>
      <c r="K130" s="9">
        <v>26.099778270509901</v>
      </c>
      <c r="L130" s="9">
        <v>21.248534583821801</v>
      </c>
      <c r="M130" s="9">
        <v>19.9422336328626</v>
      </c>
      <c r="N130" s="9">
        <v>20.2983870967741</v>
      </c>
      <c r="O130" s="9">
        <v>18.618367346938701</v>
      </c>
      <c r="P130" s="9">
        <v>18.792635658914701</v>
      </c>
      <c r="Q130" s="4">
        <v>20.143145161290299</v>
      </c>
      <c r="R130" s="4">
        <v>37.077097505668902</v>
      </c>
      <c r="S130" s="4">
        <v>44.335000000000001</v>
      </c>
      <c r="T130" s="4">
        <v>37.3003003003003</v>
      </c>
      <c r="U130" s="4">
        <v>34.300970873786397</v>
      </c>
      <c r="V130" s="4">
        <v>25.589665653495398</v>
      </c>
      <c r="W130" s="4">
        <v>30.424287856071899</v>
      </c>
      <c r="X130" s="4">
        <v>33.845744680850999</v>
      </c>
      <c r="Y130" s="4">
        <v>23.4968553459119</v>
      </c>
      <c r="Z130" s="4">
        <v>32.786802030456798</v>
      </c>
      <c r="AA130" s="4">
        <v>32.846830985915403</v>
      </c>
      <c r="AB130" s="6">
        <v>29.096214511041001</v>
      </c>
      <c r="AC130" s="4">
        <v>34.908203125</v>
      </c>
      <c r="AD130" s="4">
        <v>25.652492668621701</v>
      </c>
      <c r="AF130" s="4">
        <f t="shared" si="6"/>
        <v>26.44050871535881</v>
      </c>
      <c r="AG130" s="4">
        <f t="shared" si="7"/>
        <v>6.9170137330890578</v>
      </c>
      <c r="AH130" s="4">
        <f t="shared" si="8"/>
        <v>1.2844572043412845</v>
      </c>
      <c r="AI130" s="4"/>
    </row>
    <row r="131" spans="1:35" x14ac:dyDescent="0.35">
      <c r="A131" s="7">
        <v>4.38</v>
      </c>
      <c r="B131" s="9">
        <v>20.0107334525939</v>
      </c>
      <c r="C131" s="9">
        <v>23.2013422818791</v>
      </c>
      <c r="D131" s="10">
        <v>22.61866359447</v>
      </c>
      <c r="E131" s="9">
        <v>18.807387862796801</v>
      </c>
      <c r="F131" s="9">
        <v>24.384615384615302</v>
      </c>
      <c r="G131" s="9">
        <v>21.061514195583499</v>
      </c>
      <c r="H131" s="9">
        <v>21.155963302752198</v>
      </c>
      <c r="I131" s="9">
        <v>28.760532150776001</v>
      </c>
      <c r="J131" s="9">
        <v>21.0461538461538</v>
      </c>
      <c r="K131" s="9">
        <v>26.519230769230699</v>
      </c>
      <c r="L131" s="9">
        <v>21.517156862745001</v>
      </c>
      <c r="M131" s="9">
        <v>20.209677419354801</v>
      </c>
      <c r="N131" s="9">
        <v>20.277264325323401</v>
      </c>
      <c r="O131" s="9">
        <v>18.655462184873901</v>
      </c>
      <c r="P131" s="9">
        <v>19.130608175473501</v>
      </c>
      <c r="Q131" s="4">
        <v>20.1614583333333</v>
      </c>
      <c r="R131" s="4">
        <v>37.277108433734902</v>
      </c>
      <c r="S131" s="4">
        <v>45.806666666666601</v>
      </c>
      <c r="T131" s="4">
        <v>37.908496732026101</v>
      </c>
      <c r="U131" s="4">
        <v>33.390070921985803</v>
      </c>
      <c r="V131" s="4">
        <v>25.686399999999999</v>
      </c>
      <c r="W131" s="4">
        <v>30.685534591194902</v>
      </c>
      <c r="X131" s="4">
        <v>33.388059701492502</v>
      </c>
      <c r="Y131" s="4">
        <v>22.032608695652101</v>
      </c>
      <c r="Z131" s="4">
        <v>33.044169611307403</v>
      </c>
      <c r="AA131" s="4">
        <v>32.345083487940599</v>
      </c>
      <c r="AB131" s="6">
        <v>28.940789473684202</v>
      </c>
      <c r="AC131" s="4">
        <v>34.612704918032698</v>
      </c>
      <c r="AD131" s="4">
        <v>25.314024390243901</v>
      </c>
      <c r="AF131" s="4">
        <f t="shared" si="6"/>
        <v>26.481016612617825</v>
      </c>
      <c r="AG131" s="4">
        <f t="shared" si="7"/>
        <v>7.0358876870266052</v>
      </c>
      <c r="AH131" s="4">
        <f t="shared" si="8"/>
        <v>1.3065315434181608</v>
      </c>
      <c r="AI131" s="4"/>
    </row>
    <row r="132" spans="1:35" x14ac:dyDescent="0.35">
      <c r="A132" s="7">
        <v>4.5</v>
      </c>
      <c r="B132" s="9">
        <v>19.848263254113299</v>
      </c>
      <c r="C132" s="9">
        <v>23.0643564356435</v>
      </c>
      <c r="D132" s="10">
        <v>22.848691695107998</v>
      </c>
      <c r="E132" s="9">
        <v>18.8786666666666</v>
      </c>
      <c r="F132" s="9">
        <v>24.328070175438501</v>
      </c>
      <c r="G132" s="9">
        <v>21.1187800963081</v>
      </c>
      <c r="H132" s="9">
        <v>21.256329113924</v>
      </c>
      <c r="I132" s="9">
        <v>29.6065573770491</v>
      </c>
      <c r="J132" s="9">
        <v>20.981891348088499</v>
      </c>
      <c r="K132" s="9">
        <v>26.9583333333333</v>
      </c>
      <c r="L132" s="9">
        <v>21.716199756394602</v>
      </c>
      <c r="M132" s="9">
        <v>20.5296495956873</v>
      </c>
      <c r="N132" s="9">
        <v>20.5708661417322</v>
      </c>
      <c r="O132" s="9">
        <v>18.629049111807699</v>
      </c>
      <c r="P132" s="9">
        <v>19.438223938223899</v>
      </c>
      <c r="Q132" s="4">
        <v>20.2026887280248</v>
      </c>
      <c r="R132" s="4">
        <v>37.4</v>
      </c>
      <c r="S132" s="4">
        <v>45.390625</v>
      </c>
      <c r="T132" s="4">
        <v>38.738831615120198</v>
      </c>
      <c r="U132" s="4">
        <v>32.521072796934803</v>
      </c>
      <c r="V132" s="4">
        <v>25.639534883720899</v>
      </c>
      <c r="W132" s="4">
        <v>31.136012364760401</v>
      </c>
      <c r="X132" s="4">
        <v>32.731285988483599</v>
      </c>
      <c r="Y132" s="4">
        <v>22.1666666666666</v>
      </c>
      <c r="Z132" s="4">
        <v>33.2631578947368</v>
      </c>
      <c r="AA132" s="4">
        <v>31.437254901960699</v>
      </c>
      <c r="AB132" s="6">
        <v>28.703947368421002</v>
      </c>
      <c r="AC132" s="4">
        <v>34.317226890756302</v>
      </c>
      <c r="AD132" s="4">
        <v>25.061377245508901</v>
      </c>
      <c r="AF132" s="4">
        <f t="shared" si="6"/>
        <v>26.499434840848746</v>
      </c>
      <c r="AG132" s="4">
        <f t="shared" si="7"/>
        <v>6.9534393364521518</v>
      </c>
      <c r="AH132" s="4">
        <f t="shared" si="8"/>
        <v>1.2912212690760976</v>
      </c>
      <c r="AI132" s="4"/>
    </row>
    <row r="133" spans="1:35" x14ac:dyDescent="0.35">
      <c r="A133" s="7">
        <v>4.62</v>
      </c>
      <c r="B133" s="9">
        <v>19.963709677419299</v>
      </c>
      <c r="C133" s="9">
        <v>22.697802197802101</v>
      </c>
      <c r="D133" s="10">
        <v>23.1268292682926</v>
      </c>
      <c r="E133" s="9">
        <v>19.043478260869499</v>
      </c>
      <c r="F133" s="9">
        <v>24.2534653465346</v>
      </c>
      <c r="G133" s="9">
        <v>21.320069204152201</v>
      </c>
      <c r="H133" s="9">
        <v>21.270315091210598</v>
      </c>
      <c r="I133" s="9">
        <v>30.3514211886304</v>
      </c>
      <c r="J133" s="9">
        <v>20.947483588621399</v>
      </c>
      <c r="K133" s="9">
        <v>27.354748603351901</v>
      </c>
      <c r="L133" s="9">
        <v>21.9151436031331</v>
      </c>
      <c r="M133" s="9">
        <v>20.618975903614398</v>
      </c>
      <c r="N133" s="9">
        <v>20.893095768374099</v>
      </c>
      <c r="O133" s="9">
        <v>18.635761589403899</v>
      </c>
      <c r="P133" s="9">
        <v>19.817991631799099</v>
      </c>
      <c r="Q133" s="4">
        <v>20.0897867564534</v>
      </c>
      <c r="R133" s="4">
        <v>37.281420765027299</v>
      </c>
      <c r="S133" s="4"/>
      <c r="T133" s="4">
        <v>39.515873015872998</v>
      </c>
      <c r="U133" s="4">
        <v>31.881057268722401</v>
      </c>
      <c r="V133" s="4">
        <v>25.195298372513498</v>
      </c>
      <c r="W133" s="4">
        <v>31.497444633730801</v>
      </c>
      <c r="X133" s="4">
        <v>32.3209109730848</v>
      </c>
      <c r="Y133" s="4"/>
      <c r="Z133" s="4">
        <v>33.618677042801501</v>
      </c>
      <c r="AA133" s="4">
        <v>30.533190578158401</v>
      </c>
      <c r="AB133" s="6">
        <v>28.608617594254898</v>
      </c>
      <c r="AC133" s="4">
        <v>33.942396313364</v>
      </c>
      <c r="AD133" s="4">
        <v>24.864013266998299</v>
      </c>
      <c r="AF133" s="4">
        <f t="shared" si="6"/>
        <v>25.983665833488576</v>
      </c>
      <c r="AG133" s="4">
        <f t="shared" si="7"/>
        <v>6.0822406529944777</v>
      </c>
      <c r="AH133" s="4">
        <f t="shared" si="8"/>
        <v>1.1294437349320223</v>
      </c>
      <c r="AI133" s="4"/>
    </row>
    <row r="134" spans="1:35" x14ac:dyDescent="0.35">
      <c r="A134" s="7">
        <v>4.74</v>
      </c>
      <c r="B134" s="9">
        <v>20.0622222222222</v>
      </c>
      <c r="C134" s="9">
        <v>22.341614906832199</v>
      </c>
      <c r="D134" s="10">
        <v>23.439374185136899</v>
      </c>
      <c r="E134" s="9">
        <v>19.159226190476101</v>
      </c>
      <c r="F134" s="9">
        <v>24.2653562653562</v>
      </c>
      <c r="G134" s="9">
        <v>21.609022556390901</v>
      </c>
      <c r="H134" s="9">
        <v>21.0543859649122</v>
      </c>
      <c r="I134" s="9">
        <v>30.8973607038123</v>
      </c>
      <c r="J134" s="9">
        <v>20.970873786407701</v>
      </c>
      <c r="K134" s="9">
        <v>27.892156862745001</v>
      </c>
      <c r="L134" s="9">
        <v>22.061079545454501</v>
      </c>
      <c r="M134" s="9">
        <v>20.405217391304301</v>
      </c>
      <c r="N134" s="9">
        <v>21.3123425692695</v>
      </c>
      <c r="O134" s="9">
        <v>18.595947556614998</v>
      </c>
      <c r="P134" s="9">
        <v>19.990532544378699</v>
      </c>
      <c r="Q134" s="4">
        <v>19.946782178217799</v>
      </c>
      <c r="R134" s="4">
        <v>36.856209150326798</v>
      </c>
      <c r="S134" s="4"/>
      <c r="T134" s="4">
        <v>40.801932367149703</v>
      </c>
      <c r="U134" s="4">
        <v>31.830601092896099</v>
      </c>
      <c r="V134" s="4">
        <v>24.753036437246902</v>
      </c>
      <c r="W134" s="4">
        <v>31.8046875</v>
      </c>
      <c r="X134" s="4">
        <v>31.9617117117117</v>
      </c>
      <c r="Y134" s="4"/>
      <c r="Z134" s="4">
        <v>34.214765100671102</v>
      </c>
      <c r="AA134" s="4">
        <v>30.014251781472598</v>
      </c>
      <c r="AB134" s="6">
        <v>28.508982035928099</v>
      </c>
      <c r="AC134" s="4">
        <v>33.544502617801001</v>
      </c>
      <c r="AD134" s="4">
        <v>24.712</v>
      </c>
      <c r="AF134" s="4">
        <f t="shared" si="6"/>
        <v>26.037265749064275</v>
      </c>
      <c r="AG134" s="4">
        <f t="shared" si="7"/>
        <v>6.1648490694690574</v>
      </c>
      <c r="AH134" s="4">
        <f t="shared" si="8"/>
        <v>1.1447837327655401</v>
      </c>
      <c r="AI134" s="4"/>
    </row>
    <row r="135" spans="1:35" x14ac:dyDescent="0.35">
      <c r="A135" s="7">
        <v>4.8600000000000003</v>
      </c>
      <c r="B135" s="9">
        <v>19.9366197183098</v>
      </c>
      <c r="C135" s="9">
        <v>22.231707317073099</v>
      </c>
      <c r="D135" s="10">
        <v>23.613195342820099</v>
      </c>
      <c r="E135" s="9">
        <v>19.135951661631399</v>
      </c>
      <c r="F135" s="9">
        <v>24.478365384615302</v>
      </c>
      <c r="G135" s="9">
        <v>21.856870229007601</v>
      </c>
      <c r="H135" s="9">
        <v>20.862637362637301</v>
      </c>
      <c r="I135" s="9">
        <v>31.392638036809799</v>
      </c>
      <c r="J135" s="9">
        <v>21.146401985111599</v>
      </c>
      <c r="K135" s="9">
        <v>28.797979797979799</v>
      </c>
      <c r="L135" s="9">
        <v>22.213687150837899</v>
      </c>
      <c r="M135" s="9">
        <v>20.3466666666666</v>
      </c>
      <c r="N135" s="9">
        <v>21.853185595567801</v>
      </c>
      <c r="O135" s="9">
        <v>18.6814469078179</v>
      </c>
      <c r="P135" s="9">
        <v>20.404208194905799</v>
      </c>
      <c r="Q135" s="4">
        <v>20.018270401948801</v>
      </c>
      <c r="R135" s="4">
        <v>37.128930817609998</v>
      </c>
      <c r="S135" s="4"/>
      <c r="T135" s="4">
        <v>41.344999999999999</v>
      </c>
      <c r="U135" s="4">
        <v>31.727272727272702</v>
      </c>
      <c r="V135" s="4">
        <v>24.724845995893201</v>
      </c>
      <c r="W135" s="4">
        <v>32.475190839694598</v>
      </c>
      <c r="X135" s="4">
        <v>31.407925407925401</v>
      </c>
      <c r="Y135" s="4"/>
      <c r="Z135" s="4">
        <v>34.352051835853104</v>
      </c>
      <c r="AA135" s="4">
        <v>29.6313131313131</v>
      </c>
      <c r="AB135" s="4">
        <v>28.267716535432999</v>
      </c>
      <c r="AC135" s="4">
        <v>33.3958333333333</v>
      </c>
      <c r="AD135" s="4">
        <v>24.704587155963299</v>
      </c>
      <c r="AF135" s="4">
        <f t="shared" si="6"/>
        <v>26.152981464223416</v>
      </c>
      <c r="AG135" s="4">
        <f>STDEV(B135:AD135)</f>
        <v>6.21108841748375</v>
      </c>
      <c r="AH135" s="4">
        <f>AG135/SQRT(29)</f>
        <v>1.1533701641322149</v>
      </c>
      <c r="AI135" s="4"/>
    </row>
    <row r="136" spans="1:35" x14ac:dyDescent="0.3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</row>
    <row r="137" spans="1:35" x14ac:dyDescent="0.3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</row>
    <row r="138" spans="1:35" x14ac:dyDescent="0.35">
      <c r="A138" s="4" t="s">
        <v>31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</row>
    <row r="139" spans="1:35" x14ac:dyDescent="0.35">
      <c r="A139" s="4" t="s">
        <v>37</v>
      </c>
      <c r="B139" s="4" t="s">
        <v>38</v>
      </c>
      <c r="C139" s="4" t="s">
        <v>39</v>
      </c>
      <c r="D139" s="4" t="s">
        <v>40</v>
      </c>
      <c r="E139" s="4" t="s">
        <v>41</v>
      </c>
      <c r="F139" s="4" t="s">
        <v>42</v>
      </c>
      <c r="G139" s="4" t="s">
        <v>43</v>
      </c>
      <c r="H139" s="4" t="s">
        <v>44</v>
      </c>
      <c r="I139" s="4" t="s">
        <v>45</v>
      </c>
      <c r="J139" s="4" t="s">
        <v>46</v>
      </c>
      <c r="K139" s="4" t="s">
        <v>47</v>
      </c>
      <c r="L139" s="4" t="s">
        <v>48</v>
      </c>
      <c r="M139" s="4" t="s">
        <v>49</v>
      </c>
      <c r="N139" s="4" t="s">
        <v>50</v>
      </c>
      <c r="O139" s="4" t="s">
        <v>51</v>
      </c>
      <c r="P139" s="4" t="s">
        <v>52</v>
      </c>
      <c r="Q139" s="4" t="s">
        <v>53</v>
      </c>
      <c r="R139" s="4" t="s">
        <v>54</v>
      </c>
      <c r="S139" s="4" t="s">
        <v>55</v>
      </c>
      <c r="T139" s="4" t="s">
        <v>56</v>
      </c>
      <c r="U139" s="4" t="s">
        <v>57</v>
      </c>
      <c r="V139" s="4" t="s">
        <v>58</v>
      </c>
      <c r="W139" s="4" t="s">
        <v>59</v>
      </c>
      <c r="X139" s="4" t="s">
        <v>60</v>
      </c>
      <c r="Y139" s="4" t="s">
        <v>61</v>
      </c>
      <c r="Z139" s="4" t="s">
        <v>62</v>
      </c>
      <c r="AA139" s="4" t="s">
        <v>63</v>
      </c>
      <c r="AB139" s="4" t="s">
        <v>64</v>
      </c>
      <c r="AC139" s="4" t="s">
        <v>65</v>
      </c>
      <c r="AD139" s="4" t="s">
        <v>66</v>
      </c>
      <c r="AE139" s="6"/>
      <c r="AF139" s="4" t="s">
        <v>23</v>
      </c>
      <c r="AG139" s="4" t="s">
        <v>24</v>
      </c>
      <c r="AH139" s="4" t="s">
        <v>25</v>
      </c>
      <c r="AI139" s="4"/>
    </row>
    <row r="140" spans="1:35" x14ac:dyDescent="0.35">
      <c r="A140" s="7">
        <v>0.06</v>
      </c>
      <c r="B140" s="9">
        <v>19.004415011037501</v>
      </c>
      <c r="C140" s="9">
        <v>15.782058654399</v>
      </c>
      <c r="D140" s="10">
        <v>14.6883539362394</v>
      </c>
      <c r="E140" s="9">
        <v>19.4411119239209</v>
      </c>
      <c r="F140" s="9">
        <v>19.143599740090899</v>
      </c>
      <c r="G140" s="9">
        <v>20.451876019575799</v>
      </c>
      <c r="H140" s="9">
        <v>17.950842696629199</v>
      </c>
      <c r="I140" s="9">
        <v>19.140571428571398</v>
      </c>
      <c r="J140" s="9">
        <v>18.308762169680101</v>
      </c>
      <c r="K140" s="9">
        <v>17.884896872920802</v>
      </c>
      <c r="L140" s="9">
        <v>20.2503961965134</v>
      </c>
      <c r="M140" s="9">
        <v>19.332293291731599</v>
      </c>
      <c r="N140" s="9">
        <v>19.2167648984937</v>
      </c>
      <c r="O140" s="9">
        <v>20.3314825097168</v>
      </c>
      <c r="P140" s="9">
        <v>18.949677419354799</v>
      </c>
      <c r="Q140" s="4">
        <v>20.485732403297401</v>
      </c>
      <c r="R140" s="4">
        <v>20.405693950177898</v>
      </c>
      <c r="S140" s="4">
        <v>17.377614471452699</v>
      </c>
      <c r="T140" s="4">
        <v>19.404174573054998</v>
      </c>
      <c r="U140" s="4">
        <v>19.349667774086299</v>
      </c>
      <c r="V140" s="4">
        <v>17.052964426877399</v>
      </c>
      <c r="W140" s="4">
        <v>19.3060518731988</v>
      </c>
      <c r="X140" s="4">
        <v>17.149295774647801</v>
      </c>
      <c r="Y140" s="4">
        <v>14.667958656330701</v>
      </c>
      <c r="Z140" s="4">
        <v>15.038944723618</v>
      </c>
      <c r="AA140" s="4">
        <v>13.2904411764705</v>
      </c>
      <c r="AB140" s="6">
        <v>14.6538707613563</v>
      </c>
      <c r="AC140" s="4">
        <v>13.526768010574999</v>
      </c>
      <c r="AD140" s="4">
        <v>13.3208154506437</v>
      </c>
      <c r="AF140" s="4">
        <f>AVERAGE(B140:AD140)</f>
        <v>17.755417130850439</v>
      </c>
      <c r="AG140" s="4">
        <f>STDEV(B140:AD140)</f>
        <v>2.3547120619412514</v>
      </c>
      <c r="AH140" s="4">
        <f>AG140/SQRT(29)</f>
        <v>0.43725905265176379</v>
      </c>
      <c r="AI140" s="4"/>
    </row>
    <row r="141" spans="1:35" x14ac:dyDescent="0.35">
      <c r="A141" s="7">
        <v>0.18</v>
      </c>
      <c r="B141" s="9">
        <v>21.869014084507</v>
      </c>
      <c r="C141" s="9">
        <v>18.201902748414302</v>
      </c>
      <c r="D141" s="10">
        <v>16.9993972272453</v>
      </c>
      <c r="E141" s="9">
        <v>23.340080971659901</v>
      </c>
      <c r="F141" s="9">
        <v>22.0066585956416</v>
      </c>
      <c r="G141" s="9">
        <v>24.200462606013801</v>
      </c>
      <c r="H141" s="9">
        <v>20.5143229166666</v>
      </c>
      <c r="I141" s="9">
        <v>22.336853220696899</v>
      </c>
      <c r="J141" s="9">
        <v>21.4344919786096</v>
      </c>
      <c r="K141" s="9">
        <v>20.5275200989486</v>
      </c>
      <c r="L141" s="9">
        <v>23.488130563798201</v>
      </c>
      <c r="M141" s="9">
        <v>23.081041968162001</v>
      </c>
      <c r="N141" s="9">
        <v>22.155363748458601</v>
      </c>
      <c r="O141" s="9">
        <v>23.799260433174801</v>
      </c>
      <c r="P141" s="9">
        <v>21.3871161950632</v>
      </c>
      <c r="Q141" s="4">
        <v>24.669281834640898</v>
      </c>
      <c r="R141" s="4">
        <v>24.031312458361</v>
      </c>
      <c r="S141" s="4">
        <v>21.122788203753299</v>
      </c>
      <c r="T141" s="4">
        <v>23.004822182037302</v>
      </c>
      <c r="U141" s="4">
        <v>23.082379862700201</v>
      </c>
      <c r="V141" s="4">
        <v>20.147164393395499</v>
      </c>
      <c r="W141" s="4">
        <v>22.7651113467656</v>
      </c>
      <c r="X141" s="4">
        <v>20.187827911857202</v>
      </c>
      <c r="Y141" s="4">
        <v>16.6192519926425</v>
      </c>
      <c r="Z141" s="4">
        <v>17.3961493582263</v>
      </c>
      <c r="AA141" s="4">
        <v>14.4850177755205</v>
      </c>
      <c r="AB141" s="6">
        <v>16.598326359832601</v>
      </c>
      <c r="AC141" s="4">
        <v>15.1591050341827</v>
      </c>
      <c r="AD141" s="4">
        <v>14.526744778400399</v>
      </c>
      <c r="AF141" s="4">
        <f t="shared" ref="AF141:AF180" si="9">AVERAGE(B141:AD141)</f>
        <v>20.659893132737125</v>
      </c>
      <c r="AG141" s="4">
        <f t="shared" ref="AG141:AG180" si="10">STDEV(B141:AD141)</f>
        <v>3.0809761623232332</v>
      </c>
      <c r="AH141" s="4">
        <f t="shared" ref="AH141:AH180" si="11">AG141/SQRT(29)</f>
        <v>0.5721229103780483</v>
      </c>
      <c r="AI141" s="4"/>
    </row>
    <row r="142" spans="1:35" x14ac:dyDescent="0.35">
      <c r="A142" s="7">
        <v>0.3</v>
      </c>
      <c r="B142" s="9">
        <v>24.2904385334291</v>
      </c>
      <c r="C142" s="9">
        <v>20.333152468800801</v>
      </c>
      <c r="D142" s="10">
        <v>19.291280148422999</v>
      </c>
      <c r="E142" s="9">
        <v>26.677197802197799</v>
      </c>
      <c r="F142" s="9">
        <v>24.131168019987498</v>
      </c>
      <c r="G142" s="9">
        <v>27.2830188679245</v>
      </c>
      <c r="H142" s="9">
        <v>22.627829560585798</v>
      </c>
      <c r="I142" s="9">
        <v>25.288698446705901</v>
      </c>
      <c r="J142" s="9">
        <v>23.850441876274601</v>
      </c>
      <c r="K142" s="9">
        <v>22.875866414618699</v>
      </c>
      <c r="L142" s="9">
        <v>26.1</v>
      </c>
      <c r="M142" s="9">
        <v>26.629329403094999</v>
      </c>
      <c r="N142" s="9">
        <v>24.163533834586399</v>
      </c>
      <c r="O142" s="9">
        <v>26.802688172042998</v>
      </c>
      <c r="P142" s="9">
        <v>23.254153846153802</v>
      </c>
      <c r="Q142" s="4">
        <v>28.646401985111599</v>
      </c>
      <c r="R142" s="4">
        <v>27.348329925017001</v>
      </c>
      <c r="S142" s="4">
        <v>24.4874179431072</v>
      </c>
      <c r="T142" s="4">
        <v>26.192733990147701</v>
      </c>
      <c r="U142" s="4">
        <v>26.7944142746314</v>
      </c>
      <c r="V142" s="4">
        <v>23.267647058823499</v>
      </c>
      <c r="W142" s="4">
        <v>25.952876712328699</v>
      </c>
      <c r="X142" s="4">
        <v>22.8303094983991</v>
      </c>
      <c r="Y142" s="4">
        <v>18.3310082435003</v>
      </c>
      <c r="Z142" s="4">
        <v>19.075775656324499</v>
      </c>
      <c r="AA142" s="4">
        <v>15.583067092651699</v>
      </c>
      <c r="AB142" s="6">
        <v>18.063725490195999</v>
      </c>
      <c r="AC142" s="4">
        <v>16.390445859872599</v>
      </c>
      <c r="AD142" s="4">
        <v>15.525210084033599</v>
      </c>
      <c r="AF142" s="4">
        <f t="shared" si="9"/>
        <v>23.175453834792094</v>
      </c>
      <c r="AG142" s="4">
        <f t="shared" si="10"/>
        <v>3.789598672428109</v>
      </c>
      <c r="AH142" s="4">
        <f t="shared" si="11"/>
        <v>0.70371080703184452</v>
      </c>
      <c r="AI142" s="4"/>
    </row>
    <row r="143" spans="1:35" x14ac:dyDescent="0.35">
      <c r="A143" s="7">
        <v>0.42</v>
      </c>
      <c r="B143" s="9">
        <v>25.700706991358899</v>
      </c>
      <c r="C143" s="9">
        <v>21.765349544072901</v>
      </c>
      <c r="D143" s="10">
        <v>21.033401499659099</v>
      </c>
      <c r="E143" s="9">
        <v>28.6666666666666</v>
      </c>
      <c r="F143" s="9">
        <v>25.189131968948399</v>
      </c>
      <c r="G143" s="9">
        <v>29.239448751076601</v>
      </c>
      <c r="H143" s="9">
        <v>23.960147601475999</v>
      </c>
      <c r="I143" s="9">
        <v>27.356676557863501</v>
      </c>
      <c r="J143" s="9">
        <v>25.276344878408199</v>
      </c>
      <c r="K143" s="9">
        <v>24.401947148817801</v>
      </c>
      <c r="L143" s="9">
        <v>27.792988313856402</v>
      </c>
      <c r="M143" s="9">
        <v>29.169950738916199</v>
      </c>
      <c r="N143" s="9">
        <v>25.163013698630099</v>
      </c>
      <c r="O143" s="9">
        <v>28.959677419354801</v>
      </c>
      <c r="P143" s="9">
        <v>24.283975659229199</v>
      </c>
      <c r="Q143" s="4">
        <v>31.494542974079099</v>
      </c>
      <c r="R143" s="4">
        <v>29.896759608138598</v>
      </c>
      <c r="S143" s="4">
        <v>26.750733137829901</v>
      </c>
      <c r="T143" s="4">
        <v>28.3164893617021</v>
      </c>
      <c r="U143" s="4">
        <v>29.449428320140701</v>
      </c>
      <c r="V143" s="4">
        <v>25.651085141903099</v>
      </c>
      <c r="W143" s="4">
        <v>28.1342534504391</v>
      </c>
      <c r="X143" s="4">
        <v>24.8333333333333</v>
      </c>
      <c r="Y143" s="4">
        <v>19.5361613351877</v>
      </c>
      <c r="Z143" s="4">
        <v>19.8469656992084</v>
      </c>
      <c r="AA143" s="4">
        <v>16.290718038528802</v>
      </c>
      <c r="AB143" s="6">
        <v>18.892041522491301</v>
      </c>
      <c r="AC143" s="4">
        <v>17.088440111420599</v>
      </c>
      <c r="AD143" s="4">
        <v>16.102505694760801</v>
      </c>
      <c r="AF143" s="4">
        <f t="shared" si="9"/>
        <v>24.835961557499939</v>
      </c>
      <c r="AG143" s="4">
        <f t="shared" si="10"/>
        <v>4.3402430386501756</v>
      </c>
      <c r="AH143" s="4">
        <f t="shared" si="11"/>
        <v>0.80596289883273953</v>
      </c>
      <c r="AI143" s="4"/>
    </row>
    <row r="144" spans="1:35" x14ac:dyDescent="0.35">
      <c r="A144" s="7">
        <v>0.54</v>
      </c>
      <c r="B144" s="9">
        <v>26.743469524447399</v>
      </c>
      <c r="C144" s="9">
        <v>22.7408506429277</v>
      </c>
      <c r="D144" s="10">
        <v>22.307606263982098</v>
      </c>
      <c r="E144" s="9">
        <v>30.055108359133101</v>
      </c>
      <c r="F144" s="9">
        <v>25.5381840048105</v>
      </c>
      <c r="G144" s="9">
        <v>30.1142649199417</v>
      </c>
      <c r="H144" s="9">
        <v>24.740989615149601</v>
      </c>
      <c r="I144" s="9">
        <v>29.366601752677699</v>
      </c>
      <c r="J144" s="9">
        <v>25.865308804204901</v>
      </c>
      <c r="K144" s="9">
        <v>25.268111808328499</v>
      </c>
      <c r="L144" s="9">
        <v>28.854295532645999</v>
      </c>
      <c r="M144" s="9">
        <v>31.1989247311827</v>
      </c>
      <c r="N144" s="9">
        <v>25.6917249417249</v>
      </c>
      <c r="O144" s="9">
        <v>30.466498740554101</v>
      </c>
      <c r="P144" s="9">
        <v>24.939150401836901</v>
      </c>
      <c r="Q144" s="4">
        <v>33.4434180138568</v>
      </c>
      <c r="R144" s="4">
        <v>32.052096569250303</v>
      </c>
      <c r="S144" s="4">
        <v>27.968020304568501</v>
      </c>
      <c r="T144" s="4">
        <v>29.4756944444444</v>
      </c>
      <c r="U144" s="4">
        <v>31.664776754075099</v>
      </c>
      <c r="V144" s="4">
        <v>27.859947643979002</v>
      </c>
      <c r="W144" s="4">
        <v>29.749105774144098</v>
      </c>
      <c r="X144" s="4">
        <v>26.4213592233009</v>
      </c>
      <c r="Y144" s="4">
        <v>20.742822966507099</v>
      </c>
      <c r="Z144" s="4">
        <v>20.0743169398907</v>
      </c>
      <c r="AA144" s="4">
        <v>16.736683417085398</v>
      </c>
      <c r="AB144" s="6">
        <v>19.433685446009299</v>
      </c>
      <c r="AC144" s="4">
        <v>17.534190531852701</v>
      </c>
      <c r="AD144" s="4">
        <v>16.399901864573099</v>
      </c>
      <c r="AF144" s="4">
        <f t="shared" si="9"/>
        <v>25.980934825416728</v>
      </c>
      <c r="AG144" s="4">
        <f t="shared" si="10"/>
        <v>4.7864334849262926</v>
      </c>
      <c r="AH144" s="4">
        <f t="shared" si="11"/>
        <v>0.88881838464535279</v>
      </c>
      <c r="AI144" s="4"/>
    </row>
    <row r="145" spans="1:35" x14ac:dyDescent="0.35">
      <c r="A145" s="7">
        <v>0.66</v>
      </c>
      <c r="B145" s="9">
        <v>26.7112561174551</v>
      </c>
      <c r="C145" s="9">
        <v>23.256050955414</v>
      </c>
      <c r="D145" s="10">
        <v>23.224489795918299</v>
      </c>
      <c r="E145" s="9">
        <v>30.498405103668201</v>
      </c>
      <c r="F145" s="9">
        <v>25.167800453514701</v>
      </c>
      <c r="G145" s="9">
        <v>30.9308176100628</v>
      </c>
      <c r="H145" s="9">
        <v>25.3289877300613</v>
      </c>
      <c r="I145" s="9">
        <v>30.1844838118509</v>
      </c>
      <c r="J145" s="9">
        <v>25.963594113090601</v>
      </c>
      <c r="K145" s="9">
        <v>25.482386772106398</v>
      </c>
      <c r="L145" s="9">
        <v>29.6086956521739</v>
      </c>
      <c r="M145" s="9">
        <v>31.9675213675213</v>
      </c>
      <c r="N145" s="9">
        <v>25.981612446958898</v>
      </c>
      <c r="O145" s="9">
        <v>31.48163507109</v>
      </c>
      <c r="P145" s="9">
        <v>25.293391430646299</v>
      </c>
      <c r="Q145" s="4">
        <v>33.8832740213523</v>
      </c>
      <c r="R145" s="4">
        <v>33.372549019607803</v>
      </c>
      <c r="S145" s="4">
        <v>28.4435727217863</v>
      </c>
      <c r="T145" s="4">
        <v>30.136363636363601</v>
      </c>
      <c r="U145" s="4">
        <v>32.397058823529399</v>
      </c>
      <c r="V145" s="4">
        <v>28.722125435540001</v>
      </c>
      <c r="W145" s="4">
        <v>30.231270358306102</v>
      </c>
      <c r="X145" s="4">
        <v>27.514750150511698</v>
      </c>
      <c r="Y145" s="4">
        <v>21.3997113997114</v>
      </c>
      <c r="Z145" s="4">
        <v>19.747440273037501</v>
      </c>
      <c r="AA145" s="4">
        <v>16.875907990314701</v>
      </c>
      <c r="AB145" s="6">
        <v>19.738219895287902</v>
      </c>
      <c r="AC145" s="4">
        <v>17.981975486661799</v>
      </c>
      <c r="AD145" s="4">
        <v>16.606807511736999</v>
      </c>
      <c r="AF145" s="4">
        <f t="shared" si="9"/>
        <v>26.487315695009656</v>
      </c>
      <c r="AG145" s="4">
        <f t="shared" si="10"/>
        <v>4.9815827912334196</v>
      </c>
      <c r="AH145" s="4">
        <f t="shared" si="11"/>
        <v>0.92505670107507187</v>
      </c>
      <c r="AI145" s="4"/>
    </row>
    <row r="146" spans="1:35" x14ac:dyDescent="0.35">
      <c r="A146" s="7">
        <v>0.78</v>
      </c>
      <c r="B146" s="9">
        <v>26.682625482625401</v>
      </c>
      <c r="C146" s="9">
        <v>23.525413711583901</v>
      </c>
      <c r="D146" s="10">
        <v>23.766971279373301</v>
      </c>
      <c r="E146" s="9">
        <v>31.005139500734199</v>
      </c>
      <c r="F146" s="9">
        <v>24.926632428466601</v>
      </c>
      <c r="G146" s="9">
        <v>31.025466893038999</v>
      </c>
      <c r="H146" s="9">
        <v>25.620886981401998</v>
      </c>
      <c r="I146" s="9">
        <v>30.902714932126599</v>
      </c>
      <c r="J146" s="9">
        <v>25.810628742514901</v>
      </c>
      <c r="K146" s="9">
        <v>25.4919354838709</v>
      </c>
      <c r="L146" s="9">
        <v>30.039967373572502</v>
      </c>
      <c r="M146" s="9">
        <v>32.459888800635397</v>
      </c>
      <c r="N146" s="9">
        <v>26.1898734177215</v>
      </c>
      <c r="O146" s="9">
        <v>31.941880341880299</v>
      </c>
      <c r="P146" s="9">
        <v>25.506868131868099</v>
      </c>
      <c r="Q146" s="4">
        <v>33.802309782608603</v>
      </c>
      <c r="R146" s="4">
        <v>34.194650817236202</v>
      </c>
      <c r="S146" s="4">
        <v>28.4455958549222</v>
      </c>
      <c r="T146" s="4">
        <v>30.184666666666601</v>
      </c>
      <c r="U146" s="4">
        <v>32.962869198312198</v>
      </c>
      <c r="V146" s="4">
        <v>29.365217391304299</v>
      </c>
      <c r="W146" s="4">
        <v>30.649428743235099</v>
      </c>
      <c r="X146" s="4">
        <v>28.180383314543398</v>
      </c>
      <c r="Y146" s="4">
        <v>22.038934426229499</v>
      </c>
      <c r="Z146" s="4">
        <v>19.504137492043199</v>
      </c>
      <c r="AA146" s="4">
        <v>16.851211072664299</v>
      </c>
      <c r="AB146" s="6">
        <v>19.912827781714999</v>
      </c>
      <c r="AC146" s="4">
        <v>18.205023761031899</v>
      </c>
      <c r="AD146" s="4">
        <v>16.720134604598901</v>
      </c>
      <c r="AF146" s="4">
        <f t="shared" si="9"/>
        <v>26.755664979604351</v>
      </c>
      <c r="AG146" s="4">
        <f t="shared" si="10"/>
        <v>5.098326110062068</v>
      </c>
      <c r="AH146" s="4">
        <f t="shared" si="11"/>
        <v>0.94673539114486915</v>
      </c>
      <c r="AI146" s="4"/>
    </row>
    <row r="147" spans="1:35" x14ac:dyDescent="0.35">
      <c r="A147" s="7">
        <v>0.9</v>
      </c>
      <c r="B147" s="9">
        <v>26.397476340693999</v>
      </c>
      <c r="C147" s="9">
        <v>23.793583535108901</v>
      </c>
      <c r="D147" s="10">
        <v>24.191432396251599</v>
      </c>
      <c r="E147" s="9">
        <v>31.259203606311001</v>
      </c>
      <c r="F147" s="9">
        <v>24.635267520723399</v>
      </c>
      <c r="G147" s="9">
        <v>31.036490008687998</v>
      </c>
      <c r="H147" s="9">
        <v>25.942251461988299</v>
      </c>
      <c r="I147" s="9">
        <v>31.153225806451601</v>
      </c>
      <c r="J147" s="9">
        <v>25.620320855614899</v>
      </c>
      <c r="K147" s="9">
        <v>25.347707049965699</v>
      </c>
      <c r="L147" s="9">
        <v>30.419166666666602</v>
      </c>
      <c r="M147" s="9">
        <v>32.761750405186298</v>
      </c>
      <c r="N147" s="9">
        <v>26.400543109300699</v>
      </c>
      <c r="O147" s="9">
        <v>32.1414435389988</v>
      </c>
      <c r="P147" s="9">
        <v>25.663859649122799</v>
      </c>
      <c r="Q147" s="4">
        <v>33.235376044568198</v>
      </c>
      <c r="R147" s="4">
        <v>34.469154607768402</v>
      </c>
      <c r="S147" s="4">
        <v>28.247507331378198</v>
      </c>
      <c r="T147" s="4">
        <v>30.0811732605729</v>
      </c>
      <c r="U147" s="4">
        <v>33.156303972366103</v>
      </c>
      <c r="V147" s="4">
        <v>29.6631663974151</v>
      </c>
      <c r="W147" s="4">
        <v>30.614819350887899</v>
      </c>
      <c r="X147" s="4">
        <v>28.646788990825598</v>
      </c>
      <c r="Y147" s="4">
        <v>22.315568022440299</v>
      </c>
      <c r="Z147" s="4">
        <v>19.247081712062201</v>
      </c>
      <c r="AA147" s="4">
        <v>16.7732079905992</v>
      </c>
      <c r="AB147" s="6">
        <v>20.020437956204301</v>
      </c>
      <c r="AC147" s="4">
        <v>18.450069348127599</v>
      </c>
      <c r="AD147" s="4">
        <v>16.7911646586345</v>
      </c>
      <c r="AF147" s="4">
        <f t="shared" si="9"/>
        <v>26.843984192928389</v>
      </c>
      <c r="AG147" s="4">
        <f t="shared" si="10"/>
        <v>5.118195342873431</v>
      </c>
      <c r="AH147" s="4">
        <f t="shared" si="11"/>
        <v>0.95042501505109378</v>
      </c>
      <c r="AI147" s="4"/>
    </row>
    <row r="148" spans="1:35" x14ac:dyDescent="0.35">
      <c r="A148" s="7">
        <v>1.02</v>
      </c>
      <c r="B148" s="9">
        <v>26.1491160645657</v>
      </c>
      <c r="C148" s="9">
        <v>24.0162130862767</v>
      </c>
      <c r="D148" s="10">
        <v>24.503523382447099</v>
      </c>
      <c r="E148" s="9">
        <v>31.347322720694599</v>
      </c>
      <c r="F148" s="9">
        <v>24.561442236938898</v>
      </c>
      <c r="G148" s="9">
        <v>30.9890572390572</v>
      </c>
      <c r="H148" s="9">
        <v>26.2059871703492</v>
      </c>
      <c r="I148" s="9">
        <v>31.1576901721265</v>
      </c>
      <c r="J148" s="9">
        <v>25.463268365817001</v>
      </c>
      <c r="K148" s="9">
        <v>25.2638436482084</v>
      </c>
      <c r="L148" s="9">
        <v>30.6958598726114</v>
      </c>
      <c r="M148" s="9">
        <v>33.014960629921198</v>
      </c>
      <c r="N148" s="9">
        <v>26.713337757133299</v>
      </c>
      <c r="O148" s="9">
        <v>32.195578231292501</v>
      </c>
      <c r="P148" s="9">
        <v>25.940820443846601</v>
      </c>
      <c r="Q148" s="4">
        <v>32.5036937541974</v>
      </c>
      <c r="R148" s="4">
        <v>34.3661971830985</v>
      </c>
      <c r="S148" s="4">
        <v>27.885208452312899</v>
      </c>
      <c r="T148" s="4">
        <v>29.9689768976897</v>
      </c>
      <c r="U148" s="4">
        <v>33.343145500420498</v>
      </c>
      <c r="V148" s="4">
        <v>30.083659108678599</v>
      </c>
      <c r="W148" s="4">
        <v>30.355752212389302</v>
      </c>
      <c r="X148" s="4">
        <v>28.9807162534435</v>
      </c>
      <c r="Y148" s="4">
        <v>22.3134839151266</v>
      </c>
      <c r="Z148" s="4">
        <v>19.074074074074002</v>
      </c>
      <c r="AA148" s="4">
        <v>16.757231990924499</v>
      </c>
      <c r="AB148" s="6">
        <v>20.1875442321302</v>
      </c>
      <c r="AC148" s="4">
        <v>18.7141905396402</v>
      </c>
      <c r="AD148" s="4">
        <v>16.7872576177285</v>
      </c>
      <c r="AF148" s="4">
        <f t="shared" si="9"/>
        <v>26.880660439763474</v>
      </c>
      <c r="AG148" s="4">
        <f t="shared" si="10"/>
        <v>5.0908726592505591</v>
      </c>
      <c r="AH148" s="4">
        <f t="shared" si="11"/>
        <v>0.94535132007583988</v>
      </c>
      <c r="AI148" s="4"/>
    </row>
    <row r="149" spans="1:35" x14ac:dyDescent="0.35">
      <c r="A149" s="7">
        <v>1.1399999999999999</v>
      </c>
      <c r="B149" s="9">
        <v>25.961380443713999</v>
      </c>
      <c r="C149" s="9">
        <v>24.182500000000001</v>
      </c>
      <c r="D149" s="10">
        <v>24.7002067539627</v>
      </c>
      <c r="E149" s="9">
        <v>31.294071762870502</v>
      </c>
      <c r="F149" s="9">
        <v>24.838936669272801</v>
      </c>
      <c r="G149" s="9">
        <v>31.2099547511312</v>
      </c>
      <c r="H149" s="9">
        <v>26.4726858877086</v>
      </c>
      <c r="I149" s="9">
        <v>31.008288928359899</v>
      </c>
      <c r="J149" s="9">
        <v>25.407613005551099</v>
      </c>
      <c r="K149" s="9">
        <v>25.190240452616599</v>
      </c>
      <c r="L149" s="9">
        <v>30.7890625</v>
      </c>
      <c r="M149" s="9">
        <v>33.347935973041203</v>
      </c>
      <c r="N149" s="9">
        <v>27.0881735479356</v>
      </c>
      <c r="O149" s="9">
        <v>32.331733653269303</v>
      </c>
      <c r="P149" s="9">
        <v>26.162790697674399</v>
      </c>
      <c r="Q149" s="4">
        <v>31.945454545454499</v>
      </c>
      <c r="R149" s="4">
        <v>34.121739130434698</v>
      </c>
      <c r="S149" s="4">
        <v>27.2336165048543</v>
      </c>
      <c r="T149" s="4">
        <v>29.611698379140201</v>
      </c>
      <c r="U149" s="4">
        <v>33.542342342342302</v>
      </c>
      <c r="V149" s="4">
        <v>30.363636363636299</v>
      </c>
      <c r="W149" s="4">
        <v>29.882093316519502</v>
      </c>
      <c r="X149" s="4">
        <v>29.207792207792199</v>
      </c>
      <c r="Y149" s="4">
        <v>22.205710102489</v>
      </c>
      <c r="Z149" s="4">
        <v>18.970019986675499</v>
      </c>
      <c r="AA149" s="4">
        <v>16.801938219261</v>
      </c>
      <c r="AB149" s="6">
        <v>20.402577710386598</v>
      </c>
      <c r="AC149" s="4">
        <v>19.0457469621157</v>
      </c>
      <c r="AD149" s="4">
        <v>16.766548463356902</v>
      </c>
      <c r="AF149" s="4">
        <f t="shared" si="9"/>
        <v>26.899534112467812</v>
      </c>
      <c r="AG149" s="4">
        <f t="shared" si="10"/>
        <v>5.0466619792042575</v>
      </c>
      <c r="AH149" s="4">
        <f t="shared" si="11"/>
        <v>0.93714160289360449</v>
      </c>
      <c r="AI149" s="4"/>
    </row>
    <row r="150" spans="1:35" x14ac:dyDescent="0.35">
      <c r="A150" s="7">
        <v>1.26</v>
      </c>
      <c r="B150" s="9">
        <v>25.860486048604798</v>
      </c>
      <c r="C150" s="9">
        <v>24.2411396803335</v>
      </c>
      <c r="D150" s="10">
        <v>24.8434382194934</v>
      </c>
      <c r="E150" s="9">
        <v>31.149253731343201</v>
      </c>
      <c r="F150" s="9">
        <v>25.311475409836</v>
      </c>
      <c r="G150" s="9">
        <v>31.501000000000001</v>
      </c>
      <c r="H150" s="9">
        <v>26.7544303797468</v>
      </c>
      <c r="I150" s="9">
        <v>30.8162729658792</v>
      </c>
      <c r="J150" s="9">
        <v>25.4278350515463</v>
      </c>
      <c r="K150" s="9">
        <v>25.097026604068802</v>
      </c>
      <c r="L150" s="9">
        <v>30.684971098265802</v>
      </c>
      <c r="M150" s="9">
        <v>33.747637051039597</v>
      </c>
      <c r="N150" s="9">
        <v>27.419429452582801</v>
      </c>
      <c r="O150" s="9">
        <v>32.469191270860001</v>
      </c>
      <c r="P150" s="9">
        <v>26.381599999999999</v>
      </c>
      <c r="Q150" s="4">
        <v>31.779794790844502</v>
      </c>
      <c r="R150" s="4">
        <v>33.746073298429302</v>
      </c>
      <c r="S150" s="4">
        <v>26.659519168290998</v>
      </c>
      <c r="T150" s="4">
        <v>29.479294478527599</v>
      </c>
      <c r="U150" s="4">
        <v>33.675897435897397</v>
      </c>
      <c r="V150" s="4">
        <v>30.626937984496099</v>
      </c>
      <c r="W150" s="4">
        <v>29.261299435028199</v>
      </c>
      <c r="X150" s="4">
        <v>29.1931302657161</v>
      </c>
      <c r="Y150" s="4">
        <v>22.075199999999999</v>
      </c>
      <c r="Z150" s="4">
        <v>18.902962962962899</v>
      </c>
      <c r="AA150" s="4">
        <v>16.855366492146501</v>
      </c>
      <c r="AB150" s="6">
        <v>20.642323651452202</v>
      </c>
      <c r="AC150" s="4">
        <v>19.339607843137198</v>
      </c>
      <c r="AD150" s="4">
        <v>16.7496815286624</v>
      </c>
      <c r="AF150" s="4">
        <f t="shared" si="9"/>
        <v>26.920423320661772</v>
      </c>
      <c r="AG150" s="4">
        <f t="shared" si="10"/>
        <v>5.0112904611795264</v>
      </c>
      <c r="AH150" s="4">
        <f t="shared" si="11"/>
        <v>0.9305732768921664</v>
      </c>
      <c r="AI150" s="4"/>
    </row>
    <row r="151" spans="1:35" x14ac:dyDescent="0.35">
      <c r="A151" s="7">
        <v>1.38</v>
      </c>
      <c r="B151" s="9">
        <v>25.898203592814301</v>
      </c>
      <c r="C151" s="9">
        <v>24.292367399741199</v>
      </c>
      <c r="D151" s="10">
        <v>24.972281449893298</v>
      </c>
      <c r="E151" s="9">
        <v>31.181083265965999</v>
      </c>
      <c r="F151" s="9">
        <v>25.7286063569682</v>
      </c>
      <c r="G151" s="9">
        <v>31.6654028436018</v>
      </c>
      <c r="H151" s="9">
        <v>27.183399209486101</v>
      </c>
      <c r="I151" s="9">
        <v>30.628658536585299</v>
      </c>
      <c r="J151" s="9">
        <v>25.6655656482246</v>
      </c>
      <c r="K151" s="9">
        <v>25.116483516483498</v>
      </c>
      <c r="L151" s="9">
        <v>30.786618444846201</v>
      </c>
      <c r="M151" s="9">
        <v>34.1629955947136</v>
      </c>
      <c r="N151" s="9">
        <v>27.872819767441801</v>
      </c>
      <c r="O151" s="9">
        <v>32.199011124845399</v>
      </c>
      <c r="P151" s="9">
        <v>26.7900302114803</v>
      </c>
      <c r="Q151" s="4">
        <v>31.6595905989385</v>
      </c>
      <c r="R151" s="4">
        <v>33.216059602648997</v>
      </c>
      <c r="S151" s="4">
        <v>26.078848560700798</v>
      </c>
      <c r="T151" s="4">
        <v>29.4576023391812</v>
      </c>
      <c r="U151" s="4">
        <v>34.309433962264102</v>
      </c>
      <c r="V151" s="4">
        <v>31.022767075306401</v>
      </c>
      <c r="W151" s="4">
        <v>28.938602220770701</v>
      </c>
      <c r="X151" s="4">
        <v>29.064831804281301</v>
      </c>
      <c r="Y151" s="4">
        <v>21.995419847328201</v>
      </c>
      <c r="Z151" s="4">
        <v>18.880853994490302</v>
      </c>
      <c r="AA151" s="4">
        <v>16.8986232790988</v>
      </c>
      <c r="AB151" s="6">
        <v>21.003162055335899</v>
      </c>
      <c r="AC151" s="4">
        <v>19.675575352635398</v>
      </c>
      <c r="AD151" s="4">
        <v>16.747858017135801</v>
      </c>
      <c r="AF151" s="4">
        <f t="shared" si="9"/>
        <v>27.003198471489938</v>
      </c>
      <c r="AG151" s="4">
        <f t="shared" si="10"/>
        <v>4.9932946167890551</v>
      </c>
      <c r="AH151" s="4">
        <f t="shared" si="11"/>
        <v>0.92723153248229617</v>
      </c>
      <c r="AI151" s="4"/>
    </row>
    <row r="152" spans="1:35" x14ac:dyDescent="0.35">
      <c r="A152" s="7">
        <v>1.5</v>
      </c>
      <c r="B152" s="9">
        <v>25.957055214723901</v>
      </c>
      <c r="C152" s="9">
        <v>24.3795379537953</v>
      </c>
      <c r="D152" s="10">
        <v>24.9970802919708</v>
      </c>
      <c r="E152" s="9">
        <v>31.164179104477601</v>
      </c>
      <c r="F152" s="9">
        <v>26.112687813021701</v>
      </c>
      <c r="G152" s="9">
        <v>32.150339476236603</v>
      </c>
      <c r="H152" s="9">
        <v>27.759677419354801</v>
      </c>
      <c r="I152" s="9">
        <v>30.381987577639698</v>
      </c>
      <c r="J152" s="9">
        <v>26.002527379949399</v>
      </c>
      <c r="K152" s="9">
        <v>25.0524737631184</v>
      </c>
      <c r="L152" s="9">
        <v>30.8525046382189</v>
      </c>
      <c r="M152" s="9">
        <v>34.550855085508502</v>
      </c>
      <c r="N152" s="9">
        <v>28.3269088213491</v>
      </c>
      <c r="O152" s="9">
        <v>32.046114971572898</v>
      </c>
      <c r="P152" s="9">
        <v>27.118146718146701</v>
      </c>
      <c r="Q152" s="4">
        <v>31.7340590979782</v>
      </c>
      <c r="R152" s="4">
        <v>32.685957446808501</v>
      </c>
      <c r="S152" s="4">
        <v>25.560076287348998</v>
      </c>
      <c r="T152" s="4">
        <v>29.567141785446299</v>
      </c>
      <c r="U152" s="4">
        <v>34.679536679536596</v>
      </c>
      <c r="V152" s="4">
        <v>31.2547085201793</v>
      </c>
      <c r="W152" s="4">
        <v>28.553333333333299</v>
      </c>
      <c r="X152" s="4">
        <v>28.802492211838</v>
      </c>
      <c r="Y152" s="4">
        <v>21.866092404071999</v>
      </c>
      <c r="Z152" s="4">
        <v>18.794530154277599</v>
      </c>
      <c r="AA152" s="4">
        <v>16.899744572158301</v>
      </c>
      <c r="AB152" s="6">
        <v>21.312600969305301</v>
      </c>
      <c r="AC152" s="4">
        <v>19.960606060606001</v>
      </c>
      <c r="AD152" s="4">
        <v>16.708020050125299</v>
      </c>
      <c r="AF152" s="4">
        <f t="shared" si="9"/>
        <v>27.07693020007234</v>
      </c>
      <c r="AG152" s="4">
        <f t="shared" si="10"/>
        <v>5.007199141236927</v>
      </c>
      <c r="AH152" s="4">
        <f t="shared" si="11"/>
        <v>0.92981353785183485</v>
      </c>
      <c r="AI152" s="4"/>
    </row>
    <row r="153" spans="1:35" x14ac:dyDescent="0.35">
      <c r="A153" s="7">
        <v>1.62</v>
      </c>
      <c r="B153" s="9">
        <v>25.9896995708154</v>
      </c>
      <c r="C153" s="9">
        <v>24.585288522511</v>
      </c>
      <c r="D153" s="10">
        <v>25.023125437981701</v>
      </c>
      <c r="E153" s="9">
        <v>31.334667734187299</v>
      </c>
      <c r="F153" s="9">
        <v>26.187704918032701</v>
      </c>
      <c r="G153" s="9">
        <v>32.685849056603701</v>
      </c>
      <c r="H153" s="9">
        <v>28.3533123028391</v>
      </c>
      <c r="I153" s="9">
        <v>30.171274038461501</v>
      </c>
      <c r="J153" s="9">
        <v>26.449541284403601</v>
      </c>
      <c r="K153" s="9">
        <v>25.003571428571401</v>
      </c>
      <c r="L153" s="9">
        <v>31.132798573974998</v>
      </c>
      <c r="M153" s="9">
        <v>34.837043633125496</v>
      </c>
      <c r="N153" s="9">
        <v>28.779722830051</v>
      </c>
      <c r="O153" s="9">
        <v>31.718380062305201</v>
      </c>
      <c r="P153" s="9">
        <v>27.474074074074</v>
      </c>
      <c r="Q153" s="4">
        <v>31.692830188679199</v>
      </c>
      <c r="R153" s="4">
        <v>32.303660565723703</v>
      </c>
      <c r="S153" s="4">
        <v>25.1235257603972</v>
      </c>
      <c r="T153" s="4">
        <v>29.6630276564774</v>
      </c>
      <c r="U153" s="4">
        <v>35.1145833333333</v>
      </c>
      <c r="V153" s="4">
        <v>31.555265448215799</v>
      </c>
      <c r="W153" s="4">
        <v>28.3440721649484</v>
      </c>
      <c r="X153" s="4">
        <v>28.506024096385499</v>
      </c>
      <c r="Y153" s="4">
        <v>21.721839080459699</v>
      </c>
      <c r="Z153" s="4">
        <v>18.805990469707201</v>
      </c>
      <c r="AA153" s="4">
        <v>16.882643607164901</v>
      </c>
      <c r="AB153" s="6">
        <v>21.697088906372901</v>
      </c>
      <c r="AC153" s="4">
        <v>20.1897435897435</v>
      </c>
      <c r="AD153" s="4">
        <v>16.649271844660099</v>
      </c>
      <c r="AF153" s="4">
        <f t="shared" si="9"/>
        <v>27.171573109662315</v>
      </c>
      <c r="AG153" s="4">
        <f t="shared" si="10"/>
        <v>5.0442727143906012</v>
      </c>
      <c r="AH153" s="4">
        <f t="shared" si="11"/>
        <v>0.93669792755603809</v>
      </c>
      <c r="AI153" s="4"/>
    </row>
    <row r="154" spans="1:35" x14ac:dyDescent="0.35">
      <c r="A154" s="7">
        <v>1.74</v>
      </c>
      <c r="B154" s="9">
        <v>25.9524680073126</v>
      </c>
      <c r="C154" s="9">
        <v>24.869387755102</v>
      </c>
      <c r="D154" s="10">
        <v>24.963909774436001</v>
      </c>
      <c r="E154" s="9">
        <v>31.466781708369201</v>
      </c>
      <c r="F154" s="9">
        <v>26.475152571926699</v>
      </c>
      <c r="G154" s="9">
        <v>33.457868020304502</v>
      </c>
      <c r="H154" s="9">
        <v>28.914572864321599</v>
      </c>
      <c r="I154" s="9">
        <v>30.046615581098301</v>
      </c>
      <c r="J154" s="9">
        <v>26.9542656112576</v>
      </c>
      <c r="K154" s="9">
        <v>25.043410852713102</v>
      </c>
      <c r="L154" s="9">
        <v>31.345330739299602</v>
      </c>
      <c r="M154" s="9">
        <v>35.0996204933586</v>
      </c>
      <c r="N154" s="9">
        <v>29.134099616858201</v>
      </c>
      <c r="O154" s="9">
        <v>31.4030144167758</v>
      </c>
      <c r="P154" s="9">
        <v>27.714856230031899</v>
      </c>
      <c r="Q154" s="4">
        <v>31.668022782750199</v>
      </c>
      <c r="R154" s="4">
        <v>32.200354609929001</v>
      </c>
      <c r="S154" s="4">
        <v>24.811679790026201</v>
      </c>
      <c r="T154" s="4">
        <v>29.737947122861499</v>
      </c>
      <c r="U154" s="4">
        <v>35.609706774519701</v>
      </c>
      <c r="V154" s="4">
        <v>31.642924086223001</v>
      </c>
      <c r="W154" s="4">
        <v>28.255144032921802</v>
      </c>
      <c r="X154" s="4">
        <v>28.154142581888198</v>
      </c>
      <c r="Y154" s="4">
        <v>21.603896103896101</v>
      </c>
      <c r="Z154" s="4">
        <v>18.811006517016601</v>
      </c>
      <c r="AA154" s="4">
        <v>16.918259723137702</v>
      </c>
      <c r="AB154" s="6">
        <v>21.896321070234102</v>
      </c>
      <c r="AC154" s="4">
        <v>20.260563380281599</v>
      </c>
      <c r="AD154" s="4">
        <v>16.690122659780499</v>
      </c>
      <c r="AF154" s="4">
        <f t="shared" si="9"/>
        <v>27.279360188918339</v>
      </c>
      <c r="AG154" s="4">
        <f t="shared" si="10"/>
        <v>5.1076169247308991</v>
      </c>
      <c r="AH154" s="4">
        <f t="shared" si="11"/>
        <v>0.94846065211673802</v>
      </c>
      <c r="AI154" s="4"/>
    </row>
    <row r="155" spans="1:35" x14ac:dyDescent="0.35">
      <c r="A155" s="7">
        <v>1.86</v>
      </c>
      <c r="B155" s="9">
        <v>25.970941883767502</v>
      </c>
      <c r="C155" s="9">
        <v>25.148823082763801</v>
      </c>
      <c r="D155" s="10">
        <v>24.839495798319302</v>
      </c>
      <c r="E155" s="9">
        <v>31.686829268292598</v>
      </c>
      <c r="F155" s="9">
        <v>26.857142857142801</v>
      </c>
      <c r="G155" s="9">
        <v>34.149774774774698</v>
      </c>
      <c r="H155" s="9">
        <v>29.403361344537799</v>
      </c>
      <c r="I155" s="9">
        <v>29.856028368794298</v>
      </c>
      <c r="J155" s="9">
        <v>27.345090562440401</v>
      </c>
      <c r="K155" s="9">
        <v>25.128227194492201</v>
      </c>
      <c r="L155" s="9">
        <v>31.502702702702699</v>
      </c>
      <c r="M155" s="9">
        <v>35.058201058201</v>
      </c>
      <c r="N155" s="9">
        <v>29.263291139240501</v>
      </c>
      <c r="O155" s="9">
        <v>31.036749116607702</v>
      </c>
      <c r="P155" s="9">
        <v>28.026431718061598</v>
      </c>
      <c r="Q155" s="4">
        <v>31.580786026200801</v>
      </c>
      <c r="R155" s="4">
        <v>32.458536585365799</v>
      </c>
      <c r="S155" s="4">
        <v>24.766361717100601</v>
      </c>
      <c r="T155" s="4">
        <v>29.908783783783701</v>
      </c>
      <c r="U155" s="4">
        <v>35.908246225319303</v>
      </c>
      <c r="V155" s="4">
        <v>31.6989130434782</v>
      </c>
      <c r="W155" s="4">
        <v>28.349341595662199</v>
      </c>
      <c r="X155" s="4">
        <v>27.740479548660002</v>
      </c>
      <c r="Y155" s="4">
        <v>21.5683836589698</v>
      </c>
      <c r="Z155" s="4">
        <v>18.7819063004846</v>
      </c>
      <c r="AA155" s="4">
        <v>17.029098651525899</v>
      </c>
      <c r="AB155" s="6">
        <v>22.005504587155901</v>
      </c>
      <c r="AC155" s="4">
        <v>20.216006884681502</v>
      </c>
      <c r="AD155" s="4">
        <v>16.762829403606101</v>
      </c>
      <c r="AF155" s="4">
        <f t="shared" si="9"/>
        <v>27.38097478903908</v>
      </c>
      <c r="AG155" s="4">
        <f t="shared" si="10"/>
        <v>5.1531792801918241</v>
      </c>
      <c r="AH155" s="4">
        <f t="shared" si="11"/>
        <v>0.9569213691221975</v>
      </c>
      <c r="AI155" s="4"/>
    </row>
    <row r="156" spans="1:35" x14ac:dyDescent="0.35">
      <c r="A156" s="7">
        <v>1.98</v>
      </c>
      <c r="B156" s="9">
        <v>26.114824335904</v>
      </c>
      <c r="C156" s="9">
        <v>25.505562422744099</v>
      </c>
      <c r="D156" s="10">
        <v>24.917406143344699</v>
      </c>
      <c r="E156" s="9">
        <v>31.8200312989045</v>
      </c>
      <c r="F156" s="9">
        <v>26.558654634946599</v>
      </c>
      <c r="G156" s="9">
        <v>34.019867549668803</v>
      </c>
      <c r="H156" s="9">
        <v>29.8950233281493</v>
      </c>
      <c r="I156" s="9">
        <v>29.9022820362785</v>
      </c>
      <c r="J156" s="9">
        <v>28.0883095037846</v>
      </c>
      <c r="K156" s="9">
        <v>25.383098591549199</v>
      </c>
      <c r="L156" s="9">
        <v>32.141969831410798</v>
      </c>
      <c r="M156" s="9">
        <v>34.880000000000003</v>
      </c>
      <c r="N156" s="9">
        <v>29.246922519913099</v>
      </c>
      <c r="O156" s="9">
        <v>30.7051691129546</v>
      </c>
      <c r="P156" s="9">
        <v>28.232456140350799</v>
      </c>
      <c r="Q156" s="4">
        <v>30.782507739938001</v>
      </c>
      <c r="R156" s="4">
        <v>32.533054393305399</v>
      </c>
      <c r="S156" s="4">
        <v>24.658779576587701</v>
      </c>
      <c r="T156" s="4">
        <v>29.907827359180601</v>
      </c>
      <c r="U156" s="4">
        <v>36.749770009199601</v>
      </c>
      <c r="V156" s="4">
        <v>31.837635303913402</v>
      </c>
      <c r="W156" s="4">
        <v>28.680149346608498</v>
      </c>
      <c r="X156" s="4">
        <v>27.376854599406499</v>
      </c>
      <c r="Y156" s="4">
        <v>21.789838337182399</v>
      </c>
      <c r="Z156" s="4">
        <v>18.9880478087649</v>
      </c>
      <c r="AA156" s="4">
        <v>17.268897149937999</v>
      </c>
      <c r="AB156" s="6">
        <v>22.1887235708692</v>
      </c>
      <c r="AC156" s="4">
        <v>20.160144927536201</v>
      </c>
      <c r="AD156" s="4">
        <v>16.715158924205301</v>
      </c>
      <c r="AF156" s="4">
        <f t="shared" si="9"/>
        <v>27.484447120570316</v>
      </c>
      <c r="AG156" s="4">
        <f t="shared" si="10"/>
        <v>5.1572189795985546</v>
      </c>
      <c r="AH156" s="4">
        <f t="shared" si="11"/>
        <v>0.95767152246966403</v>
      </c>
      <c r="AI156" s="4"/>
    </row>
    <row r="157" spans="1:35" x14ac:dyDescent="0.35">
      <c r="A157" s="7">
        <v>2.1</v>
      </c>
      <c r="B157" s="9">
        <v>26.284963196635101</v>
      </c>
      <c r="C157" s="9">
        <v>25.818253343823699</v>
      </c>
      <c r="D157" s="10">
        <v>24.574171029668399</v>
      </c>
      <c r="E157" s="9">
        <v>32.267144319344901</v>
      </c>
      <c r="F157" s="9">
        <v>27.440366972477001</v>
      </c>
      <c r="G157" s="9">
        <v>34.455952380952297</v>
      </c>
      <c r="H157" s="9">
        <v>30.1298828125</v>
      </c>
      <c r="I157" s="9">
        <v>29.764490095377798</v>
      </c>
      <c r="J157" s="9">
        <v>28.334331337325299</v>
      </c>
      <c r="K157" s="9">
        <v>25.5845323741007</v>
      </c>
      <c r="L157" s="9">
        <v>32.124429223744201</v>
      </c>
      <c r="M157" s="9">
        <v>34.547486033519498</v>
      </c>
      <c r="N157" s="9">
        <v>29.0606326889279</v>
      </c>
      <c r="O157" s="9">
        <v>30.3618906942392</v>
      </c>
      <c r="P157" s="9">
        <v>28.475665748392998</v>
      </c>
      <c r="Q157" s="4">
        <v>30.8167730173199</v>
      </c>
      <c r="R157" s="4">
        <v>33.302968270214897</v>
      </c>
      <c r="S157" s="4">
        <v>24.766763848396501</v>
      </c>
      <c r="T157" s="4">
        <v>30.130167106420402</v>
      </c>
      <c r="U157" s="4">
        <v>36.5749385749385</v>
      </c>
      <c r="V157" s="4">
        <v>31.971330275229299</v>
      </c>
      <c r="W157" s="4">
        <v>28.838969404186699</v>
      </c>
      <c r="X157" s="4">
        <v>26.9700511322132</v>
      </c>
      <c r="Y157" s="4">
        <v>21.9061338289962</v>
      </c>
      <c r="Z157" s="4">
        <v>18.8137583892617</v>
      </c>
      <c r="AA157" s="4">
        <v>17.478707782672501</v>
      </c>
      <c r="AB157" s="6">
        <v>22.1151631477927</v>
      </c>
      <c r="AC157" s="4">
        <v>20.101345291479799</v>
      </c>
      <c r="AD157" s="4">
        <v>16.799712849964099</v>
      </c>
      <c r="AF157" s="4">
        <f t="shared" si="9"/>
        <v>27.579688798969499</v>
      </c>
      <c r="AG157" s="4">
        <f t="shared" si="10"/>
        <v>5.1814261314932626</v>
      </c>
      <c r="AH157" s="4">
        <f t="shared" si="11"/>
        <v>0.962166677727055</v>
      </c>
      <c r="AI157" s="4"/>
    </row>
    <row r="158" spans="1:35" x14ac:dyDescent="0.35">
      <c r="A158" s="7">
        <v>2.2200000000000002</v>
      </c>
      <c r="B158" s="9">
        <v>26.445445445445401</v>
      </c>
      <c r="C158" s="9">
        <v>26.241253644314799</v>
      </c>
      <c r="D158" s="10">
        <v>24.551612903225799</v>
      </c>
      <c r="E158" s="9">
        <v>32.455315145813699</v>
      </c>
      <c r="F158" s="9">
        <v>27.665067178502799</v>
      </c>
      <c r="G158" s="9">
        <v>34.137853107344597</v>
      </c>
      <c r="H158" s="9">
        <v>30.204566210045598</v>
      </c>
      <c r="I158" s="9">
        <v>29.930659415363699</v>
      </c>
      <c r="J158" s="9">
        <v>28.867942583731999</v>
      </c>
      <c r="K158" s="9">
        <v>25.786432160804001</v>
      </c>
      <c r="L158" s="9">
        <v>32.5064239828693</v>
      </c>
      <c r="M158" s="9">
        <v>34.262329485834201</v>
      </c>
      <c r="N158" s="9">
        <v>28.866390041493698</v>
      </c>
      <c r="O158" s="9">
        <v>30.262517882689501</v>
      </c>
      <c r="P158" s="9">
        <v>28.547023295944701</v>
      </c>
      <c r="Q158" s="4">
        <v>30.410983170947699</v>
      </c>
      <c r="R158" s="4">
        <v>33.7013618677042</v>
      </c>
      <c r="S158" s="4">
        <v>24.843508771929798</v>
      </c>
      <c r="T158" s="4">
        <v>30.226890756302499</v>
      </c>
      <c r="U158" s="4">
        <v>37.219484882418797</v>
      </c>
      <c r="V158" s="4">
        <v>32.200828157349797</v>
      </c>
      <c r="W158" s="4">
        <v>29.154753131908599</v>
      </c>
      <c r="X158" s="4">
        <v>26.802068965517201</v>
      </c>
      <c r="Y158" s="4">
        <v>22.034513274336199</v>
      </c>
      <c r="Z158" s="4">
        <v>19.0380139643134</v>
      </c>
      <c r="AA158" s="4">
        <v>17.750882145377499</v>
      </c>
      <c r="AB158" s="6">
        <v>22.120471014492701</v>
      </c>
      <c r="AC158" s="4">
        <v>20.152742616033699</v>
      </c>
      <c r="AD158" s="4">
        <v>16.839805825242699</v>
      </c>
      <c r="AF158" s="4">
        <f t="shared" si="9"/>
        <v>27.697487621630984</v>
      </c>
      <c r="AG158" s="4">
        <f t="shared" si="10"/>
        <v>5.1845198427148329</v>
      </c>
      <c r="AH158" s="4">
        <f t="shared" si="11"/>
        <v>0.9627411654785667</v>
      </c>
      <c r="AI158" s="4"/>
    </row>
    <row r="159" spans="1:35" x14ac:dyDescent="0.35">
      <c r="A159" s="7">
        <v>2.34</v>
      </c>
      <c r="B159" s="9">
        <v>26.616171954964098</v>
      </c>
      <c r="C159" s="9">
        <v>26.560685033506999</v>
      </c>
      <c r="D159" s="10">
        <v>24.469709543568399</v>
      </c>
      <c r="E159" s="9">
        <v>32.844444444444399</v>
      </c>
      <c r="F159" s="9">
        <v>28.230997038499499</v>
      </c>
      <c r="G159" s="9">
        <v>33.8018539976825</v>
      </c>
      <c r="H159" s="9">
        <v>30.157156220767</v>
      </c>
      <c r="I159" s="9">
        <v>30.002086230876198</v>
      </c>
      <c r="J159" s="9">
        <v>29.143137254901902</v>
      </c>
      <c r="K159" s="9">
        <v>26.030821917808201</v>
      </c>
      <c r="L159" s="9">
        <v>32.7056229327453</v>
      </c>
      <c r="M159" s="9">
        <v>34.001083423618603</v>
      </c>
      <c r="N159" s="9">
        <v>28.755744680850999</v>
      </c>
      <c r="O159" s="9">
        <v>30.305270863836</v>
      </c>
      <c r="P159" s="9">
        <v>28.6831858407079</v>
      </c>
      <c r="Q159" s="4">
        <v>30.3007246376811</v>
      </c>
      <c r="R159" s="4">
        <v>34.233532934131702</v>
      </c>
      <c r="S159" s="4">
        <v>25.040656205420799</v>
      </c>
      <c r="T159" s="4">
        <v>30.282029234737699</v>
      </c>
      <c r="U159" s="4">
        <v>37.625144175317097</v>
      </c>
      <c r="V159" s="4">
        <v>32.514626218851497</v>
      </c>
      <c r="W159" s="4">
        <v>29.4754346182917</v>
      </c>
      <c r="X159" s="4">
        <v>26.673469387755102</v>
      </c>
      <c r="Y159" s="4">
        <v>22.035551504101999</v>
      </c>
      <c r="Z159" s="4">
        <v>19.267672756155601</v>
      </c>
      <c r="AA159" s="4">
        <v>18.062634989200799</v>
      </c>
      <c r="AB159" s="6">
        <v>22.0391425908667</v>
      </c>
      <c r="AC159" s="4">
        <v>20.2150910667823</v>
      </c>
      <c r="AD159" s="4">
        <v>16.965884861407201</v>
      </c>
      <c r="AF159" s="4">
        <f t="shared" si="9"/>
        <v>27.828950571016527</v>
      </c>
      <c r="AG159" s="4">
        <f t="shared" si="10"/>
        <v>5.1916277317654815</v>
      </c>
      <c r="AH159" s="4">
        <f t="shared" si="11"/>
        <v>0.96406106733955188</v>
      </c>
      <c r="AI159" s="4"/>
    </row>
    <row r="160" spans="1:35" x14ac:dyDescent="0.35">
      <c r="A160" s="7">
        <v>2.46</v>
      </c>
      <c r="B160" s="9">
        <v>26.8573046432616</v>
      </c>
      <c r="C160" s="9">
        <v>26.727348295926799</v>
      </c>
      <c r="D160" s="10">
        <v>24.346691519105299</v>
      </c>
      <c r="E160" s="9">
        <v>33.255202628696601</v>
      </c>
      <c r="F160" s="9">
        <v>28.906593406593402</v>
      </c>
      <c r="G160" s="9">
        <v>33.436855670103</v>
      </c>
      <c r="H160" s="9">
        <v>30.1147028154327</v>
      </c>
      <c r="I160" s="9">
        <v>29.971494607087799</v>
      </c>
      <c r="J160" s="9">
        <v>29.132337246531399</v>
      </c>
      <c r="K160" s="9">
        <v>26.3645038167938</v>
      </c>
      <c r="L160" s="9">
        <v>32.705665024630498</v>
      </c>
      <c r="M160" s="9">
        <v>33.807785888077802</v>
      </c>
      <c r="N160" s="9">
        <v>28.6869158878504</v>
      </c>
      <c r="O160" s="9">
        <v>30.303362001563698</v>
      </c>
      <c r="P160" s="9">
        <v>28.9411187438665</v>
      </c>
      <c r="Q160" s="4">
        <v>30.329138431752099</v>
      </c>
      <c r="R160" s="4">
        <v>34.6114160263446</v>
      </c>
      <c r="S160" s="4">
        <v>25.412710566615601</v>
      </c>
      <c r="T160" s="4">
        <v>30.155929038281901</v>
      </c>
      <c r="U160" s="4">
        <v>37.5583892617449</v>
      </c>
      <c r="V160" s="4">
        <v>32.833119383825398</v>
      </c>
      <c r="W160" s="4">
        <v>29.495711835334401</v>
      </c>
      <c r="X160" s="4">
        <v>26.6086286594761</v>
      </c>
      <c r="Y160" s="4">
        <v>22.010999999999999</v>
      </c>
      <c r="Z160" s="4">
        <v>19.376554174067401</v>
      </c>
      <c r="AA160" s="4">
        <v>18.4065166795965</v>
      </c>
      <c r="AB160" s="6">
        <v>21.927254098360599</v>
      </c>
      <c r="AC160" s="4">
        <v>20.201143946615801</v>
      </c>
      <c r="AD160" s="4">
        <v>17.105864432597102</v>
      </c>
      <c r="AF160" s="4">
        <f t="shared" si="9"/>
        <v>27.916939956211504</v>
      </c>
      <c r="AG160" s="4">
        <f t="shared" si="10"/>
        <v>5.1649405776516089</v>
      </c>
      <c r="AH160" s="4">
        <f t="shared" si="11"/>
        <v>0.95910538723139316</v>
      </c>
      <c r="AI160" s="4"/>
    </row>
    <row r="161" spans="1:35" x14ac:dyDescent="0.35">
      <c r="A161" s="7">
        <v>2.58</v>
      </c>
      <c r="B161" s="9">
        <v>27.6187258687258</v>
      </c>
      <c r="C161" s="9">
        <v>26.8015006821282</v>
      </c>
      <c r="D161" s="10">
        <v>24.599099099099099</v>
      </c>
      <c r="E161" s="9">
        <v>33.184397163120501</v>
      </c>
      <c r="F161" s="9">
        <v>29.286915887850402</v>
      </c>
      <c r="G161" s="9">
        <v>32.840958605664397</v>
      </c>
      <c r="H161" s="9">
        <v>30</v>
      </c>
      <c r="I161" s="9">
        <v>30.352941176470502</v>
      </c>
      <c r="J161" s="9">
        <v>29.730442978322301</v>
      </c>
      <c r="K161" s="9">
        <v>26.856037151702701</v>
      </c>
      <c r="L161" s="9">
        <v>32.674465920651002</v>
      </c>
      <c r="M161" s="9">
        <v>33.899896800825502</v>
      </c>
      <c r="N161" s="9">
        <v>29.051905920519001</v>
      </c>
      <c r="O161" s="9">
        <v>30.861898016997099</v>
      </c>
      <c r="P161" s="9">
        <v>29.0349877949552</v>
      </c>
      <c r="Q161" s="4">
        <v>30.044117647058801</v>
      </c>
      <c r="R161" s="4">
        <v>35.061032863849697</v>
      </c>
      <c r="S161" s="4">
        <v>25.4055896387184</v>
      </c>
      <c r="T161" s="4">
        <v>29.967479674796699</v>
      </c>
      <c r="U161" s="4">
        <v>38.570370370370298</v>
      </c>
      <c r="V161" s="4">
        <v>32.891196834817002</v>
      </c>
      <c r="W161" s="4">
        <v>30.312802768166001</v>
      </c>
      <c r="X161" s="4">
        <v>26.698100851342499</v>
      </c>
      <c r="Y161" s="4">
        <v>22.027729636048502</v>
      </c>
      <c r="Z161" s="4">
        <v>20.013838310269399</v>
      </c>
      <c r="AA161" s="4">
        <v>18.780272108843501</v>
      </c>
      <c r="AB161" s="6">
        <v>21.9310645724258</v>
      </c>
      <c r="AC161" s="4">
        <v>20.2189254210104</v>
      </c>
      <c r="AD161" s="4">
        <v>17.355057705363201</v>
      </c>
      <c r="AF161" s="4">
        <f t="shared" si="9"/>
        <v>28.140405223107305</v>
      </c>
      <c r="AG161" s="4">
        <f t="shared" si="10"/>
        <v>5.1682179586097634</v>
      </c>
      <c r="AH161" s="4">
        <f t="shared" si="11"/>
        <v>0.9597139815967527</v>
      </c>
      <c r="AI161" s="4"/>
    </row>
    <row r="162" spans="1:35" x14ac:dyDescent="0.35">
      <c r="A162" s="7">
        <v>2.7</v>
      </c>
      <c r="B162" s="9">
        <v>27.815568862275398</v>
      </c>
      <c r="C162" s="9">
        <v>26.791882556131199</v>
      </c>
      <c r="D162" s="10">
        <v>24.3852140077821</v>
      </c>
      <c r="E162" s="9">
        <v>33.405780346820798</v>
      </c>
      <c r="F162" s="9">
        <v>30.146682188591299</v>
      </c>
      <c r="G162" s="9">
        <v>32.623626373626301</v>
      </c>
      <c r="H162" s="9">
        <v>30.070175438596401</v>
      </c>
      <c r="I162" s="9">
        <v>30.127098321342899</v>
      </c>
      <c r="J162" s="9">
        <v>29.062992125984199</v>
      </c>
      <c r="K162" s="9">
        <v>27.199000000000002</v>
      </c>
      <c r="L162" s="9">
        <v>32.319371727748603</v>
      </c>
      <c r="M162" s="9">
        <v>33.812176165803102</v>
      </c>
      <c r="N162" s="9">
        <v>29.272994129158501</v>
      </c>
      <c r="O162" s="9">
        <v>30.556458164094199</v>
      </c>
      <c r="P162" s="9">
        <v>29.1819116135662</v>
      </c>
      <c r="Q162" s="4">
        <v>30.235532994923801</v>
      </c>
      <c r="R162" s="4">
        <v>35.0612716763005</v>
      </c>
      <c r="S162" s="4">
        <v>25.875</v>
      </c>
      <c r="T162" s="4">
        <v>29.6673189823874</v>
      </c>
      <c r="U162" s="4">
        <v>38.202295552367197</v>
      </c>
      <c r="V162" s="4">
        <v>33.3380084151472</v>
      </c>
      <c r="W162" s="4">
        <v>29.927549194990998</v>
      </c>
      <c r="X162" s="4">
        <v>26.688550840672502</v>
      </c>
      <c r="Y162" s="4">
        <v>21.9231578947368</v>
      </c>
      <c r="Z162" s="4">
        <v>20.029657089897999</v>
      </c>
      <c r="AA162" s="4">
        <v>19.019339242546302</v>
      </c>
      <c r="AB162" s="6">
        <v>21.739740820734301</v>
      </c>
      <c r="AC162" s="4">
        <v>20.055944055944</v>
      </c>
      <c r="AD162" s="4">
        <v>17.412460567823299</v>
      </c>
      <c r="AF162" s="4">
        <f t="shared" si="9"/>
        <v>28.136095149999775</v>
      </c>
      <c r="AG162" s="4">
        <f t="shared" si="10"/>
        <v>5.1321030610785758</v>
      </c>
      <c r="AH162" s="4">
        <f t="shared" si="11"/>
        <v>0.95300761348646923</v>
      </c>
      <c r="AI162" s="4"/>
    </row>
    <row r="163" spans="1:35" x14ac:dyDescent="0.35">
      <c r="A163" s="7">
        <v>2.82</v>
      </c>
      <c r="B163" s="9">
        <v>28.3654937570942</v>
      </c>
      <c r="C163" s="9">
        <v>26.756843800321999</v>
      </c>
      <c r="D163" s="10">
        <v>24.6616071428571</v>
      </c>
      <c r="E163" s="9">
        <v>33.1903743315508</v>
      </c>
      <c r="F163" s="9">
        <v>30.4890109890109</v>
      </c>
      <c r="G163" s="9">
        <v>32.271186440677901</v>
      </c>
      <c r="H163" s="9">
        <v>30.0358974358974</v>
      </c>
      <c r="I163" s="9">
        <v>30.301928783382699</v>
      </c>
      <c r="J163" s="9">
        <v>29.107991360691098</v>
      </c>
      <c r="K163" s="9">
        <v>27.555452003727801</v>
      </c>
      <c r="L163" s="9">
        <v>32.136868064118303</v>
      </c>
      <c r="M163" s="9">
        <v>34.123623011015901</v>
      </c>
      <c r="N163" s="9">
        <v>29.866295264623901</v>
      </c>
      <c r="O163" s="9">
        <v>30.7363851617995</v>
      </c>
      <c r="P163" s="9">
        <v>29.223938223938202</v>
      </c>
      <c r="Q163" s="4">
        <v>30.061446977205101</v>
      </c>
      <c r="R163" s="4">
        <v>35.390969162995503</v>
      </c>
      <c r="S163" s="4">
        <v>25.930715935334799</v>
      </c>
      <c r="T163" s="4">
        <v>29.441121495327099</v>
      </c>
      <c r="U163" s="4">
        <v>38.8528645833333</v>
      </c>
      <c r="V163" s="4">
        <v>33.451693851944697</v>
      </c>
      <c r="W163" s="4">
        <v>30.5233033524121</v>
      </c>
      <c r="X163" s="4">
        <v>26.692598187311098</v>
      </c>
      <c r="Y163" s="4">
        <v>21.864999999999998</v>
      </c>
      <c r="Z163" s="4">
        <v>20.519346517626801</v>
      </c>
      <c r="AA163" s="4">
        <v>19.2738557020946</v>
      </c>
      <c r="AB163" s="6">
        <v>21.6598360655737</v>
      </c>
      <c r="AC163" s="4">
        <v>20.113935969868098</v>
      </c>
      <c r="AD163" s="4">
        <v>17.667938931297702</v>
      </c>
      <c r="AF163" s="4">
        <f t="shared" si="9"/>
        <v>28.285086982863177</v>
      </c>
      <c r="AG163" s="4">
        <f t="shared" si="10"/>
        <v>5.1391195206774052</v>
      </c>
      <c r="AH163" s="4">
        <f t="shared" si="11"/>
        <v>0.95431053732447946</v>
      </c>
      <c r="AI163" s="4"/>
    </row>
    <row r="164" spans="1:35" x14ac:dyDescent="0.35">
      <c r="A164" s="7">
        <v>2.94</v>
      </c>
      <c r="B164" s="9">
        <v>28.670560747663501</v>
      </c>
      <c r="C164" s="9">
        <v>26.753300330032999</v>
      </c>
      <c r="D164" s="10">
        <v>24.895948434622401</v>
      </c>
      <c r="E164" s="9">
        <v>33.149944873208298</v>
      </c>
      <c r="F164" s="9">
        <v>30.826136363636301</v>
      </c>
      <c r="G164" s="9">
        <v>31.911170928667499</v>
      </c>
      <c r="H164" s="9">
        <v>30.239451476793199</v>
      </c>
      <c r="I164" s="9">
        <v>30.242401215805401</v>
      </c>
      <c r="J164" s="9">
        <v>28.840177580466101</v>
      </c>
      <c r="K164" s="9">
        <v>27.789875835721102</v>
      </c>
      <c r="L164" s="9">
        <v>31.974489795918299</v>
      </c>
      <c r="M164" s="9">
        <v>34.384323640960801</v>
      </c>
      <c r="N164" s="9">
        <v>30.373804971319299</v>
      </c>
      <c r="O164" s="9">
        <v>30.796296296296202</v>
      </c>
      <c r="P164" s="9">
        <v>29.306163021868699</v>
      </c>
      <c r="Q164" s="4">
        <v>29.927918781725801</v>
      </c>
      <c r="R164" s="4">
        <v>35.528344671201801</v>
      </c>
      <c r="S164" s="4">
        <v>26.113993710691801</v>
      </c>
      <c r="T164" s="4">
        <v>29.160422670509099</v>
      </c>
      <c r="U164" s="4">
        <v>38.947439353099703</v>
      </c>
      <c r="V164" s="4">
        <v>33.596605744125299</v>
      </c>
      <c r="W164" s="4">
        <v>30.7602682313495</v>
      </c>
      <c r="X164" s="4">
        <v>26.689814814814799</v>
      </c>
      <c r="Y164" s="4">
        <v>21.8032955715756</v>
      </c>
      <c r="Z164" s="4">
        <v>20.835834068843699</v>
      </c>
      <c r="AA164" s="4">
        <v>19.388580491673199</v>
      </c>
      <c r="AB164" s="6">
        <v>21.689947089947001</v>
      </c>
      <c r="AC164" s="4">
        <v>20.268671193016399</v>
      </c>
      <c r="AD164" s="4">
        <v>17.872755659640902</v>
      </c>
      <c r="AF164" s="4">
        <f t="shared" si="9"/>
        <v>28.370273709144655</v>
      </c>
      <c r="AG164" s="4">
        <f t="shared" si="10"/>
        <v>5.1123523342154398</v>
      </c>
      <c r="AH164" s="4">
        <f t="shared" si="11"/>
        <v>0.94933999558237658</v>
      </c>
      <c r="AI164" s="4"/>
    </row>
    <row r="165" spans="1:35" x14ac:dyDescent="0.35">
      <c r="A165" s="7">
        <v>3.06</v>
      </c>
      <c r="B165" s="9">
        <v>28.749136939010299</v>
      </c>
      <c r="C165" s="9">
        <v>26.749000799360498</v>
      </c>
      <c r="D165" s="10">
        <v>25.146017699114999</v>
      </c>
      <c r="E165" s="9">
        <v>33.190938511326799</v>
      </c>
      <c r="F165" s="9">
        <v>30.937782805429801</v>
      </c>
      <c r="G165" s="9">
        <v>31.522486772486701</v>
      </c>
      <c r="H165" s="9">
        <v>30.3928944618599</v>
      </c>
      <c r="I165" s="9">
        <v>30.232420429311599</v>
      </c>
      <c r="J165" s="9">
        <v>28.601995565410199</v>
      </c>
      <c r="K165" s="9">
        <v>27.959484346224599</v>
      </c>
      <c r="L165" s="9">
        <v>31.814039408866901</v>
      </c>
      <c r="M165" s="9">
        <v>34.564005069708401</v>
      </c>
      <c r="N165" s="9">
        <v>30.924618320610598</v>
      </c>
      <c r="O165" s="9">
        <v>30.894230769230699</v>
      </c>
      <c r="P165" s="9">
        <v>29.335564053537201</v>
      </c>
      <c r="Q165" s="4">
        <v>29.689484126984102</v>
      </c>
      <c r="R165" s="4">
        <v>35.610491071428498</v>
      </c>
      <c r="S165" s="4">
        <v>26.312888198757701</v>
      </c>
      <c r="T165" s="4">
        <v>28.9756326148078</v>
      </c>
      <c r="U165" s="4">
        <v>39.110067114093901</v>
      </c>
      <c r="V165" s="4">
        <v>33.578064516128997</v>
      </c>
      <c r="W165" s="4">
        <v>30.900900900900901</v>
      </c>
      <c r="X165" s="4">
        <v>26.782379518072201</v>
      </c>
      <c r="Y165" s="4">
        <v>21.7223910840932</v>
      </c>
      <c r="Z165" s="4">
        <v>21.136324417601301</v>
      </c>
      <c r="AA165" s="4">
        <v>19.414860681114501</v>
      </c>
      <c r="AB165" s="6">
        <v>21.704615384615298</v>
      </c>
      <c r="AC165" s="4">
        <v>20.541862652869199</v>
      </c>
      <c r="AD165" s="4">
        <v>18.173018292682901</v>
      </c>
      <c r="AF165" s="4">
        <f t="shared" si="9"/>
        <v>28.436813673297912</v>
      </c>
      <c r="AG165" s="4">
        <f t="shared" si="10"/>
        <v>5.0751827684626338</v>
      </c>
      <c r="AH165" s="4">
        <f t="shared" si="11"/>
        <v>0.94243778050001514</v>
      </c>
      <c r="AI165" s="4"/>
    </row>
    <row r="166" spans="1:35" x14ac:dyDescent="0.35">
      <c r="A166" s="7">
        <v>3.18</v>
      </c>
      <c r="B166" s="9">
        <v>28.802729528535899</v>
      </c>
      <c r="C166" s="9">
        <v>26.579173838209901</v>
      </c>
      <c r="D166" s="10">
        <v>25.385796545105499</v>
      </c>
      <c r="E166" s="9">
        <v>33.441314553990601</v>
      </c>
      <c r="F166" s="9">
        <v>31.1963636363636</v>
      </c>
      <c r="G166" s="9">
        <v>31.437047756874001</v>
      </c>
      <c r="H166" s="9">
        <v>30.637988826815601</v>
      </c>
      <c r="I166" s="9">
        <v>30.0730557737627</v>
      </c>
      <c r="J166" s="9">
        <v>28.257042253521099</v>
      </c>
      <c r="K166" s="9">
        <v>28.045226130653202</v>
      </c>
      <c r="L166" s="9">
        <v>31.903532608695599</v>
      </c>
      <c r="M166" s="9">
        <v>34.535326086956502</v>
      </c>
      <c r="N166" s="9">
        <v>31.4108761329305</v>
      </c>
      <c r="O166" s="9">
        <v>30.901006711409298</v>
      </c>
      <c r="P166" s="9">
        <v>29.565172054223101</v>
      </c>
      <c r="Q166" s="4">
        <v>29.4368308351177</v>
      </c>
      <c r="R166" s="4">
        <v>35.445508982035904</v>
      </c>
      <c r="S166" s="4">
        <v>26.638752052545101</v>
      </c>
      <c r="T166" s="4">
        <v>28.7983951855566</v>
      </c>
      <c r="U166" s="4">
        <v>39.106936416184901</v>
      </c>
      <c r="V166" s="4">
        <v>33.328169014084501</v>
      </c>
      <c r="W166" s="4">
        <v>30.896762904636901</v>
      </c>
      <c r="X166" s="4">
        <v>26.886399999999998</v>
      </c>
      <c r="Y166" s="4">
        <v>21.620129870129801</v>
      </c>
      <c r="Z166" s="4">
        <v>21.405904059040498</v>
      </c>
      <c r="AA166" s="4">
        <v>19.384488448844799</v>
      </c>
      <c r="AB166" s="6">
        <v>21.7696566998892</v>
      </c>
      <c r="AC166" s="4">
        <v>20.774619289340102</v>
      </c>
      <c r="AD166" s="4">
        <v>18.320419693301002</v>
      </c>
      <c r="AF166" s="4">
        <f t="shared" si="9"/>
        <v>28.482228478922554</v>
      </c>
      <c r="AG166" s="4">
        <f t="shared" si="10"/>
        <v>5.0379576188717587</v>
      </c>
      <c r="AH166" s="4">
        <f t="shared" si="11"/>
        <v>0.93552524375804624</v>
      </c>
      <c r="AI166" s="4"/>
    </row>
    <row r="167" spans="1:35" x14ac:dyDescent="0.35">
      <c r="A167" s="7">
        <v>3.3</v>
      </c>
      <c r="B167" s="9">
        <v>28.455431754874599</v>
      </c>
      <c r="C167" s="9">
        <v>26.3134615384615</v>
      </c>
      <c r="D167" s="10">
        <v>25.463307776560701</v>
      </c>
      <c r="E167" s="9">
        <v>33.747651006711401</v>
      </c>
      <c r="F167" s="9">
        <v>31.293877551020401</v>
      </c>
      <c r="G167" s="9">
        <v>31.4253246753246</v>
      </c>
      <c r="H167" s="9">
        <v>30.7744360902255</v>
      </c>
      <c r="I167" s="9">
        <v>29.855760773966502</v>
      </c>
      <c r="J167" s="9">
        <v>27.889317889317802</v>
      </c>
      <c r="K167" s="9">
        <v>27.964932126696802</v>
      </c>
      <c r="L167" s="9">
        <v>32.032208588956998</v>
      </c>
      <c r="M167" s="9">
        <v>34.248854961832002</v>
      </c>
      <c r="N167" s="9">
        <v>31.729878721058402</v>
      </c>
      <c r="O167" s="9">
        <v>30.744165170556499</v>
      </c>
      <c r="P167" s="9">
        <v>29.831971995332498</v>
      </c>
      <c r="Q167" s="4">
        <v>29.262370540851499</v>
      </c>
      <c r="R167" s="4">
        <v>35.060160427807403</v>
      </c>
      <c r="S167" s="4">
        <v>27.068241469816201</v>
      </c>
      <c r="T167" s="4">
        <v>28.657488986784099</v>
      </c>
      <c r="U167" s="4">
        <v>39.003430531732398</v>
      </c>
      <c r="V167" s="4">
        <v>33.291882556131199</v>
      </c>
      <c r="W167" s="4">
        <v>30.8070351758793</v>
      </c>
      <c r="X167" s="4">
        <v>26.933628318583999</v>
      </c>
      <c r="Y167" s="4">
        <v>21.575030012004799</v>
      </c>
      <c r="Z167" s="4">
        <v>21.517708333333299</v>
      </c>
      <c r="AA167" s="4">
        <v>19.319569120287198</v>
      </c>
      <c r="AB167" s="6">
        <v>22.039603960396001</v>
      </c>
      <c r="AC167" s="4">
        <v>20.968468468468402</v>
      </c>
      <c r="AD167" s="4">
        <v>18.362053959965099</v>
      </c>
      <c r="AF167" s="4">
        <f t="shared" si="9"/>
        <v>28.470250085618517</v>
      </c>
      <c r="AG167" s="4">
        <f t="shared" si="10"/>
        <v>4.9903369542306679</v>
      </c>
      <c r="AH167" s="4">
        <f t="shared" si="11"/>
        <v>0.9266823083333029</v>
      </c>
      <c r="AI167" s="4"/>
    </row>
    <row r="168" spans="1:35" x14ac:dyDescent="0.35">
      <c r="A168" s="7">
        <v>3.42</v>
      </c>
      <c r="B168" s="9">
        <v>28.307781649245001</v>
      </c>
      <c r="C168" s="9">
        <v>26.286168521462599</v>
      </c>
      <c r="D168" s="10">
        <v>25.792027729636001</v>
      </c>
      <c r="E168" s="9">
        <v>34.925110132158501</v>
      </c>
      <c r="F168" s="9">
        <v>31.754117647058798</v>
      </c>
      <c r="G168" s="9">
        <v>31.054945054945001</v>
      </c>
      <c r="H168" s="9">
        <v>30.817112299465201</v>
      </c>
      <c r="I168" s="9">
        <v>30.3146802325581</v>
      </c>
      <c r="J168" s="9">
        <v>27.765177548682701</v>
      </c>
      <c r="K168" s="9">
        <v>28.0324675324675</v>
      </c>
      <c r="L168" s="9">
        <v>32.068750000000001</v>
      </c>
      <c r="M168" s="9">
        <v>34.263433813892497</v>
      </c>
      <c r="N168" s="9">
        <v>32.660784313725401</v>
      </c>
      <c r="O168" s="9">
        <v>30.784006595218401</v>
      </c>
      <c r="P168" s="9">
        <v>30.044103547459201</v>
      </c>
      <c r="Q168" s="4">
        <v>28.6979381443298</v>
      </c>
      <c r="R168" s="4">
        <v>35.051194539249103</v>
      </c>
      <c r="S168" s="4">
        <v>27.2808988764044</v>
      </c>
      <c r="T168" s="4">
        <v>28.636277302943899</v>
      </c>
      <c r="U168" s="4">
        <v>39.232309746328397</v>
      </c>
      <c r="V168" s="4">
        <v>32.659438775510203</v>
      </c>
      <c r="W168" s="4">
        <v>31.312898089171899</v>
      </c>
      <c r="X168" s="4">
        <v>26.933333333333302</v>
      </c>
      <c r="Y168" s="4">
        <v>21.5902489626556</v>
      </c>
      <c r="Z168" s="4">
        <v>21.9736170212765</v>
      </c>
      <c r="AA168" s="4">
        <v>19.419152276295101</v>
      </c>
      <c r="AB168" s="6">
        <v>21.9989604989605</v>
      </c>
      <c r="AC168" s="4">
        <v>21.349431818181799</v>
      </c>
      <c r="AD168" s="4">
        <v>18.7227799227799</v>
      </c>
      <c r="AF168" s="4">
        <f t="shared" si="9"/>
        <v>28.611349859496386</v>
      </c>
      <c r="AG168" s="4">
        <f t="shared" si="10"/>
        <v>4.9989216868211681</v>
      </c>
      <c r="AH168" s="4">
        <f t="shared" si="11"/>
        <v>0.92827645315485541</v>
      </c>
      <c r="AI168" s="4"/>
    </row>
    <row r="169" spans="1:35" x14ac:dyDescent="0.35">
      <c r="A169" s="7">
        <v>3.54</v>
      </c>
      <c r="B169" s="9">
        <v>27.7772795216741</v>
      </c>
      <c r="C169" s="9">
        <v>25.984817813765101</v>
      </c>
      <c r="D169" s="10">
        <v>25.5403225806451</v>
      </c>
      <c r="E169" s="9">
        <v>35.616296296296298</v>
      </c>
      <c r="F169" s="9">
        <v>31.669150521609499</v>
      </c>
      <c r="G169" s="9">
        <v>31.1408450704225</v>
      </c>
      <c r="H169" s="9">
        <v>30.984021304926699</v>
      </c>
      <c r="I169" s="9">
        <v>29.904587155963299</v>
      </c>
      <c r="J169" s="9">
        <v>27.517146776406001</v>
      </c>
      <c r="K169" s="9">
        <v>27.669856459330099</v>
      </c>
      <c r="L169" s="9">
        <v>32.289036544850497</v>
      </c>
      <c r="M169" s="9">
        <v>33.952224052718201</v>
      </c>
      <c r="N169" s="9">
        <v>32.797438882421403</v>
      </c>
      <c r="O169" s="9">
        <v>30.668539325842598</v>
      </c>
      <c r="P169" s="9">
        <v>30.363411619282999</v>
      </c>
      <c r="Q169" s="4">
        <v>28.761266747868401</v>
      </c>
      <c r="R169" s="4">
        <v>33.962857142857104</v>
      </c>
      <c r="S169" s="4">
        <v>27.652054794520499</v>
      </c>
      <c r="T169" s="4">
        <v>28.612790697674399</v>
      </c>
      <c r="U169" s="4">
        <v>38.818691588785001</v>
      </c>
      <c r="V169" s="4">
        <v>32.524714828897302</v>
      </c>
      <c r="W169" s="4">
        <v>31.424628450106098</v>
      </c>
      <c r="X169" s="4">
        <v>26.681776133209901</v>
      </c>
      <c r="Y169" s="4">
        <v>21.835668789808899</v>
      </c>
      <c r="Z169" s="4">
        <v>22.060240963855399</v>
      </c>
      <c r="AA169" s="4">
        <v>19.2577319587628</v>
      </c>
      <c r="AB169" s="6">
        <v>22.469038208168602</v>
      </c>
      <c r="AC169" s="4">
        <v>21.526190476190401</v>
      </c>
      <c r="AD169" s="4">
        <v>18.548913043478201</v>
      </c>
      <c r="AF169" s="4">
        <f t="shared" si="9"/>
        <v>28.552121991390944</v>
      </c>
      <c r="AG169" s="4">
        <f t="shared" si="10"/>
        <v>4.9433334378607707</v>
      </c>
      <c r="AH169" s="4">
        <f t="shared" si="11"/>
        <v>0.91795397446548421</v>
      </c>
      <c r="AI169" s="4"/>
    </row>
    <row r="170" spans="1:35" x14ac:dyDescent="0.35">
      <c r="A170" s="7">
        <v>3.66</v>
      </c>
      <c r="B170" s="9">
        <v>27.540845070422499</v>
      </c>
      <c r="C170" s="9">
        <v>25.9905571293673</v>
      </c>
      <c r="D170" s="10">
        <v>25.506849315068401</v>
      </c>
      <c r="E170" s="9">
        <v>37.178102189781001</v>
      </c>
      <c r="F170" s="9">
        <v>31.8952654232424</v>
      </c>
      <c r="G170" s="9">
        <v>30.915397631133601</v>
      </c>
      <c r="H170" s="9">
        <v>31.239490445859801</v>
      </c>
      <c r="I170" s="9">
        <v>30.072587532023899</v>
      </c>
      <c r="J170" s="9">
        <v>27.616710875331499</v>
      </c>
      <c r="K170" s="9">
        <v>27.504504504504499</v>
      </c>
      <c r="L170" s="9">
        <v>32.433021806853503</v>
      </c>
      <c r="M170" s="9">
        <v>33.955835962145102</v>
      </c>
      <c r="N170" s="9">
        <v>33.192567567567501</v>
      </c>
      <c r="O170" s="9">
        <v>30.756186984417901</v>
      </c>
      <c r="P170" s="9">
        <v>30.597447795823602</v>
      </c>
      <c r="Q170" s="4">
        <v>28.605515587529901</v>
      </c>
      <c r="R170" s="4">
        <v>33.385345997286201</v>
      </c>
      <c r="S170" s="4">
        <v>27.8158131176999</v>
      </c>
      <c r="T170" s="4">
        <v>28.7658157602663</v>
      </c>
      <c r="U170" s="4">
        <v>38.843170320404703</v>
      </c>
      <c r="V170" s="4">
        <v>31.9351081530782</v>
      </c>
      <c r="W170" s="4">
        <v>31.8416988416988</v>
      </c>
      <c r="X170" s="4">
        <v>26.543630017451999</v>
      </c>
      <c r="Y170" s="4">
        <v>22.1338199513382</v>
      </c>
      <c r="Z170" s="4">
        <v>22.209726443768901</v>
      </c>
      <c r="AA170" s="4">
        <v>19.2944896115627</v>
      </c>
      <c r="AB170" s="6">
        <v>22.338289962825201</v>
      </c>
      <c r="AC170" s="4">
        <v>21.656179775280801</v>
      </c>
      <c r="AD170" s="4">
        <v>18.6196319018404</v>
      </c>
      <c r="AF170" s="4">
        <f t="shared" si="9"/>
        <v>28.63391743708878</v>
      </c>
      <c r="AG170" s="4">
        <f t="shared" si="10"/>
        <v>5.0081245057362702</v>
      </c>
      <c r="AH170" s="4">
        <f t="shared" si="11"/>
        <v>0.92998537372547752</v>
      </c>
      <c r="AI170" s="4"/>
    </row>
    <row r="171" spans="1:35" x14ac:dyDescent="0.35">
      <c r="A171" s="7">
        <v>3.78</v>
      </c>
      <c r="B171" s="9">
        <v>27.122986822840399</v>
      </c>
      <c r="C171" s="9">
        <v>25.9339805825242</v>
      </c>
      <c r="D171" s="10">
        <v>25.254901960784299</v>
      </c>
      <c r="E171" s="9">
        <v>37.803174603174597</v>
      </c>
      <c r="F171" s="9">
        <v>31.8865355521936</v>
      </c>
      <c r="G171" s="9">
        <v>30.7322695035461</v>
      </c>
      <c r="H171" s="9">
        <v>31.689243027888399</v>
      </c>
      <c r="I171" s="9">
        <v>30.135489510489499</v>
      </c>
      <c r="J171" s="9">
        <v>27.679452054794499</v>
      </c>
      <c r="K171" s="9">
        <v>27.2261904761904</v>
      </c>
      <c r="L171" s="9">
        <v>32.521103896103803</v>
      </c>
      <c r="M171" s="9">
        <v>33.810543657331102</v>
      </c>
      <c r="N171" s="9">
        <v>33.2750582750582</v>
      </c>
      <c r="O171" s="9">
        <v>30.789077212805999</v>
      </c>
      <c r="P171" s="9">
        <v>30.738554216867399</v>
      </c>
      <c r="Q171" s="4">
        <v>28.695920889987601</v>
      </c>
      <c r="R171" s="4">
        <v>32.653089887640398</v>
      </c>
      <c r="S171" s="4">
        <v>28.094930875576001</v>
      </c>
      <c r="T171" s="4">
        <v>29.010297482837501</v>
      </c>
      <c r="U171" s="4">
        <v>38.777385159010599</v>
      </c>
      <c r="V171" s="4">
        <v>31.7508833922261</v>
      </c>
      <c r="W171" s="4">
        <v>32.204795204795197</v>
      </c>
      <c r="X171" s="4">
        <v>26.447227191413202</v>
      </c>
      <c r="Y171" s="4">
        <v>22.4384422110552</v>
      </c>
      <c r="Z171" s="4">
        <v>22.093555093555</v>
      </c>
      <c r="AA171" s="4">
        <v>19.2822878228782</v>
      </c>
      <c r="AB171" s="6">
        <v>22.252252252252202</v>
      </c>
      <c r="AC171" s="4">
        <v>21.6340326340326</v>
      </c>
      <c r="AD171" s="4">
        <v>18.5674460431654</v>
      </c>
      <c r="AF171" s="4">
        <f t="shared" si="9"/>
        <v>28.637969223897159</v>
      </c>
      <c r="AG171" s="4">
        <f t="shared" si="10"/>
        <v>5.0478117634221737</v>
      </c>
      <c r="AH171" s="4">
        <f t="shared" si="11"/>
        <v>0.93735511246278114</v>
      </c>
      <c r="AI171" s="4"/>
    </row>
    <row r="172" spans="1:35" x14ac:dyDescent="0.35">
      <c r="A172" s="7">
        <v>3.9</v>
      </c>
      <c r="B172" s="9">
        <v>26.6772046589018</v>
      </c>
      <c r="C172" s="9">
        <v>25.726877040261101</v>
      </c>
      <c r="D172" s="10">
        <v>24.880149812734</v>
      </c>
      <c r="E172" s="9">
        <v>37.028195488721799</v>
      </c>
      <c r="F172" s="9">
        <v>31.934369602763301</v>
      </c>
      <c r="G172" s="9">
        <v>30.4578313253012</v>
      </c>
      <c r="H172" s="9">
        <v>32.070570570570503</v>
      </c>
      <c r="I172" s="9">
        <v>30.180487804877998</v>
      </c>
      <c r="J172" s="9">
        <v>27.799396681749599</v>
      </c>
      <c r="K172" s="9">
        <v>26.650584795321599</v>
      </c>
      <c r="L172" s="9">
        <v>32.468401486988803</v>
      </c>
      <c r="M172" s="9">
        <v>33.516791044776099</v>
      </c>
      <c r="N172" s="9">
        <v>33.372340425531902</v>
      </c>
      <c r="O172" s="9">
        <v>30.792000000000002</v>
      </c>
      <c r="P172" s="9">
        <v>30.736338797814199</v>
      </c>
      <c r="Q172" s="4">
        <v>28.909574468085101</v>
      </c>
      <c r="R172" s="4">
        <v>31.939778129952401</v>
      </c>
      <c r="S172" s="4">
        <v>28.464007782101099</v>
      </c>
      <c r="T172" s="4">
        <v>29.257861635220099</v>
      </c>
      <c r="U172" s="4">
        <v>38.877682403433397</v>
      </c>
      <c r="V172" s="4">
        <v>31.697777777777699</v>
      </c>
      <c r="W172" s="4">
        <v>32.733487833140202</v>
      </c>
      <c r="X172" s="4">
        <v>26.488095238095202</v>
      </c>
      <c r="Y172" s="4">
        <v>22.664812239221099</v>
      </c>
      <c r="Z172" s="4">
        <v>22.1003541912632</v>
      </c>
      <c r="AA172" s="4">
        <v>19.289738430583501</v>
      </c>
      <c r="AB172" s="6">
        <v>22.351156069364102</v>
      </c>
      <c r="AC172" s="4">
        <v>21.632124352331601</v>
      </c>
      <c r="AD172" s="4">
        <v>18.4298160696999</v>
      </c>
      <c r="AF172" s="4">
        <f t="shared" si="9"/>
        <v>28.590614005399399</v>
      </c>
      <c r="AG172" s="4">
        <f t="shared" si="10"/>
        <v>5.0189534193587653</v>
      </c>
      <c r="AH172" s="4">
        <f t="shared" si="11"/>
        <v>0.9319962525026968</v>
      </c>
      <c r="AI172" s="4"/>
    </row>
    <row r="173" spans="1:35" x14ac:dyDescent="0.35">
      <c r="A173" s="7">
        <v>4.0199999999999996</v>
      </c>
      <c r="B173" s="9">
        <v>26.033426183844</v>
      </c>
      <c r="C173" s="9">
        <v>25.542005420054199</v>
      </c>
      <c r="D173" s="10">
        <v>24.676528599605501</v>
      </c>
      <c r="E173" s="9">
        <v>37.398972602739697</v>
      </c>
      <c r="F173" s="9">
        <v>32.054814814814797</v>
      </c>
      <c r="G173" s="9">
        <v>30.340949033391901</v>
      </c>
      <c r="H173" s="9">
        <v>32.7516688918558</v>
      </c>
      <c r="I173" s="9">
        <v>30.7750611246943</v>
      </c>
      <c r="J173" s="9">
        <v>27.982288828337801</v>
      </c>
      <c r="K173" s="9">
        <v>26.2280219780219</v>
      </c>
      <c r="L173" s="9">
        <v>32.1170212765957</v>
      </c>
      <c r="M173" s="9">
        <v>33.514657980456001</v>
      </c>
      <c r="N173" s="9">
        <v>33.9497354497354</v>
      </c>
      <c r="O173" s="9">
        <v>30.570093457943901</v>
      </c>
      <c r="P173" s="9">
        <v>30.506696428571399</v>
      </c>
      <c r="Q173" s="4">
        <v>28.6525423728813</v>
      </c>
      <c r="R173" s="4">
        <v>31.3965287049399</v>
      </c>
      <c r="S173" s="4">
        <v>28.815187557182</v>
      </c>
      <c r="T173" s="4">
        <v>29.498346196251301</v>
      </c>
      <c r="U173" s="4">
        <v>38.546798029556598</v>
      </c>
      <c r="V173" s="4">
        <v>31.6699669966996</v>
      </c>
      <c r="W173" s="4">
        <v>32.926716141001798</v>
      </c>
      <c r="X173" s="4">
        <v>26.7307046979865</v>
      </c>
      <c r="Y173" s="4">
        <v>22.934703748488499</v>
      </c>
      <c r="Z173" s="4">
        <v>21.772639691714801</v>
      </c>
      <c r="AA173" s="4">
        <v>19.3508311461067</v>
      </c>
      <c r="AB173" s="6">
        <v>21.981992797118799</v>
      </c>
      <c r="AC173" s="4">
        <v>21.404371584699401</v>
      </c>
      <c r="AD173" s="4">
        <v>18.4826388888888</v>
      </c>
      <c r="AF173" s="4">
        <f t="shared" si="9"/>
        <v>28.572617607730283</v>
      </c>
      <c r="AG173" s="4">
        <f t="shared" si="10"/>
        <v>5.0912405021674356</v>
      </c>
      <c r="AH173" s="4">
        <f t="shared" si="11"/>
        <v>0.94541962679068536</v>
      </c>
      <c r="AI173" s="4"/>
    </row>
    <row r="174" spans="1:35" x14ac:dyDescent="0.35">
      <c r="A174" s="7">
        <v>4.1399999999999997</v>
      </c>
      <c r="B174" s="9">
        <v>25.615942028985501</v>
      </c>
      <c r="C174" s="9">
        <v>25.2591743119266</v>
      </c>
      <c r="D174" s="10">
        <v>24.485449735449698</v>
      </c>
      <c r="E174" s="9">
        <v>34.141089108910798</v>
      </c>
      <c r="F174" s="9">
        <v>32.042145593869698</v>
      </c>
      <c r="G174" s="9">
        <v>29.836322869955101</v>
      </c>
      <c r="H174" s="9">
        <v>32.968120805369097</v>
      </c>
      <c r="I174" s="9">
        <v>30.819018404907901</v>
      </c>
      <c r="J174" s="9">
        <v>27.832520325203198</v>
      </c>
      <c r="K174" s="9">
        <v>25.826000000000001</v>
      </c>
      <c r="L174" s="9">
        <v>31.770020533880899</v>
      </c>
      <c r="M174" s="9">
        <v>33.296296296296298</v>
      </c>
      <c r="N174" s="9">
        <v>34.481666666666598</v>
      </c>
      <c r="O174" s="9">
        <v>30.403563941299701</v>
      </c>
      <c r="P174" s="9">
        <v>30.228404099560699</v>
      </c>
      <c r="Q174" s="4">
        <v>28.883889695210399</v>
      </c>
      <c r="R174" s="4">
        <v>30.440068493150601</v>
      </c>
      <c r="S174" s="4">
        <v>29.074565883554602</v>
      </c>
      <c r="T174" s="4">
        <v>29.680481283422399</v>
      </c>
      <c r="U174" s="4">
        <v>38.489260143198003</v>
      </c>
      <c r="V174" s="4">
        <v>32.053571428571402</v>
      </c>
      <c r="W174" s="4">
        <v>34.230769230769198</v>
      </c>
      <c r="X174" s="4">
        <v>26.8605619146722</v>
      </c>
      <c r="Y174" s="4">
        <v>23.0282738095238</v>
      </c>
      <c r="Z174" s="4">
        <v>21.743749999999999</v>
      </c>
      <c r="AA174" s="4">
        <v>19.2887249736564</v>
      </c>
      <c r="AB174" s="6">
        <v>22.625776397515502</v>
      </c>
      <c r="AC174" s="4">
        <v>21.514522821576701</v>
      </c>
      <c r="AD174" s="4">
        <v>18.141692150866401</v>
      </c>
      <c r="AF174" s="4">
        <f t="shared" si="9"/>
        <v>28.450401480964462</v>
      </c>
      <c r="AG174" s="4">
        <f t="shared" si="10"/>
        <v>4.9808804475372987</v>
      </c>
      <c r="AH174" s="4">
        <f t="shared" si="11"/>
        <v>0.92492627912490422</v>
      </c>
      <c r="AI174" s="4"/>
    </row>
    <row r="175" spans="1:35" x14ac:dyDescent="0.35">
      <c r="A175" s="7">
        <v>4.26</v>
      </c>
      <c r="B175" s="9">
        <v>25.0966608084358</v>
      </c>
      <c r="C175" s="9">
        <v>25.167206040992401</v>
      </c>
      <c r="D175" s="10">
        <v>24.595898673100098</v>
      </c>
      <c r="E175" s="9">
        <v>33.713157894736803</v>
      </c>
      <c r="F175" s="9">
        <v>32.096188747731397</v>
      </c>
      <c r="G175" s="9">
        <v>29.4644444444444</v>
      </c>
      <c r="H175" s="9">
        <v>33.293532338308403</v>
      </c>
      <c r="I175" s="9">
        <v>31.3980861244019</v>
      </c>
      <c r="J175" s="9">
        <v>27.709523809523802</v>
      </c>
      <c r="K175" s="9">
        <v>25.956106870229</v>
      </c>
      <c r="L175" s="9">
        <v>31.357976653696401</v>
      </c>
      <c r="M175" s="9">
        <v>33.206759443339898</v>
      </c>
      <c r="N175" s="9">
        <v>35.174911660777298</v>
      </c>
      <c r="O175" s="9">
        <v>29.908713692946002</v>
      </c>
      <c r="P175" s="9">
        <v>29.793388429752</v>
      </c>
      <c r="Q175" s="4">
        <v>28.946376811594199</v>
      </c>
      <c r="R175" s="4">
        <v>29.643322475569999</v>
      </c>
      <c r="S175" s="4">
        <v>29.2922606924643</v>
      </c>
      <c r="T175" s="4">
        <v>29.870967741935399</v>
      </c>
      <c r="U175" s="4">
        <v>37.809012875536403</v>
      </c>
      <c r="V175" s="4">
        <v>32.5275229357798</v>
      </c>
      <c r="W175" s="4">
        <v>34.263408820023798</v>
      </c>
      <c r="X175" s="4">
        <v>26.995112414467201</v>
      </c>
      <c r="Y175" s="4">
        <v>23.229671897289499</v>
      </c>
      <c r="Z175" s="4">
        <v>21.2908458864426</v>
      </c>
      <c r="AA175" s="4">
        <v>19.403242147922999</v>
      </c>
      <c r="AB175" s="6">
        <v>22.765395894428099</v>
      </c>
      <c r="AC175" s="4">
        <v>21.347712418300599</v>
      </c>
      <c r="AD175" s="4">
        <v>18.0402010050251</v>
      </c>
      <c r="AF175" s="4">
        <f t="shared" si="9"/>
        <v>28.391641712041224</v>
      </c>
      <c r="AG175" s="4">
        <f t="shared" si="10"/>
        <v>4.9783797796909752</v>
      </c>
      <c r="AH175" s="4">
        <f t="shared" si="11"/>
        <v>0.92446191676351264</v>
      </c>
      <c r="AI175" s="4"/>
    </row>
    <row r="176" spans="1:35" x14ac:dyDescent="0.35">
      <c r="A176" s="7">
        <v>4.38</v>
      </c>
      <c r="B176" s="9">
        <v>24.738805970149201</v>
      </c>
      <c r="C176" s="9">
        <v>24.981026785714199</v>
      </c>
      <c r="D176" s="10">
        <v>24.732412060301499</v>
      </c>
      <c r="E176" s="9">
        <v>32.632587859424902</v>
      </c>
      <c r="F176" s="9">
        <v>32.172084130019101</v>
      </c>
      <c r="G176" s="9">
        <v>29.007075471698101</v>
      </c>
      <c r="H176" s="9">
        <v>33.391150442477802</v>
      </c>
      <c r="I176" s="9">
        <v>31.686023622047198</v>
      </c>
      <c r="J176" s="9">
        <v>27.6003316749585</v>
      </c>
      <c r="K176" s="9">
        <v>26.310204081632602</v>
      </c>
      <c r="L176" s="9">
        <v>31.008281573498898</v>
      </c>
      <c r="M176" s="9">
        <v>33.099365750528499</v>
      </c>
      <c r="N176" s="9">
        <v>35.774193548386997</v>
      </c>
      <c r="O176" s="9">
        <v>29.480810234541501</v>
      </c>
      <c r="P176" s="9">
        <v>29.5301724137931</v>
      </c>
      <c r="Q176" s="4">
        <v>29.3489425981873</v>
      </c>
      <c r="R176" s="4">
        <v>28.7636054421768</v>
      </c>
      <c r="S176" s="4">
        <v>29.329127234489999</v>
      </c>
      <c r="T176" s="4">
        <v>29.989261744966399</v>
      </c>
      <c r="U176" s="4">
        <v>37.121281464530803</v>
      </c>
      <c r="V176" s="4">
        <v>33.251908396946497</v>
      </c>
      <c r="W176" s="4">
        <v>34.337484433374797</v>
      </c>
      <c r="X176" s="4">
        <v>27.174698795180699</v>
      </c>
      <c r="Y176" s="4">
        <v>23.556547619047599</v>
      </c>
      <c r="Z176" s="4">
        <v>21.054958183990401</v>
      </c>
      <c r="AA176" s="4">
        <v>19.510926118626401</v>
      </c>
      <c r="AB176" s="6">
        <v>23.239631336405498</v>
      </c>
      <c r="AC176" s="4">
        <v>21.245923913043399</v>
      </c>
      <c r="AD176" s="4">
        <v>17.909185803757801</v>
      </c>
      <c r="AF176" s="4">
        <f t="shared" si="9"/>
        <v>28.344069265651605</v>
      </c>
      <c r="AG176" s="4">
        <f t="shared" si="10"/>
        <v>4.9369743169212663</v>
      </c>
      <c r="AH176" s="4">
        <f t="shared" si="11"/>
        <v>0.91677311535211425</v>
      </c>
      <c r="AI176" s="4"/>
    </row>
    <row r="177" spans="1:35" x14ac:dyDescent="0.35">
      <c r="A177" s="7">
        <v>4.5</v>
      </c>
      <c r="B177" s="9">
        <v>24.5440613026819</v>
      </c>
      <c r="C177" s="9">
        <v>24.968375136313998</v>
      </c>
      <c r="D177" s="10">
        <v>24.7737226277372</v>
      </c>
      <c r="E177" s="9">
        <v>30.613899613899601</v>
      </c>
      <c r="F177" s="9">
        <v>32.407335907335899</v>
      </c>
      <c r="G177" s="9">
        <v>28.215311004784599</v>
      </c>
      <c r="H177" s="9">
        <v>33.445652173912997</v>
      </c>
      <c r="I177" s="9">
        <v>31.9620991253644</v>
      </c>
      <c r="J177" s="9">
        <v>27.303236797274199</v>
      </c>
      <c r="K177" s="9">
        <v>27.084536082474202</v>
      </c>
      <c r="L177" s="9">
        <v>30.5296523517382</v>
      </c>
      <c r="M177" s="9">
        <v>33.013186813186799</v>
      </c>
      <c r="N177" s="9">
        <v>36.230414746543701</v>
      </c>
      <c r="O177" s="9">
        <v>29.085929108485399</v>
      </c>
      <c r="P177" s="9">
        <v>29.3333333333333</v>
      </c>
      <c r="Q177" s="4">
        <v>30.054216867469801</v>
      </c>
      <c r="R177" s="4">
        <v>28.140916808149399</v>
      </c>
      <c r="S177" s="4">
        <v>29.275239107332599</v>
      </c>
      <c r="T177" s="4">
        <v>29.905585106382901</v>
      </c>
      <c r="U177" s="4">
        <v>36.136470588235198</v>
      </c>
      <c r="V177" s="4">
        <v>34.090163934426201</v>
      </c>
      <c r="W177" s="4">
        <v>34.109316770186297</v>
      </c>
      <c r="X177" s="4">
        <v>27.5</v>
      </c>
      <c r="Y177" s="4">
        <v>24.0622222222222</v>
      </c>
      <c r="Z177" s="4">
        <v>21.0653206650831</v>
      </c>
      <c r="AA177" s="4">
        <v>19.662601626016201</v>
      </c>
      <c r="AB177" s="6">
        <v>23.714499252615798</v>
      </c>
      <c r="AC177" s="4">
        <v>21.013280212483401</v>
      </c>
      <c r="AD177" s="4">
        <v>17.809374999999999</v>
      </c>
      <c r="AF177" s="4">
        <f t="shared" si="9"/>
        <v>28.277584630540328</v>
      </c>
      <c r="AG177" s="4">
        <f t="shared" si="10"/>
        <v>4.8514236129223871</v>
      </c>
      <c r="AH177" s="4">
        <f t="shared" si="11"/>
        <v>0.90088674844175753</v>
      </c>
      <c r="AI177" s="4"/>
    </row>
    <row r="178" spans="1:35" x14ac:dyDescent="0.35">
      <c r="A178" s="7">
        <v>4.62</v>
      </c>
      <c r="B178" s="9">
        <v>24.528260869565202</v>
      </c>
      <c r="C178" s="9">
        <v>25.101070154577801</v>
      </c>
      <c r="D178" s="10">
        <v>24.891420911528101</v>
      </c>
      <c r="E178" s="9">
        <v>27.319371727748599</v>
      </c>
      <c r="F178" s="9">
        <v>32.627659574467998</v>
      </c>
      <c r="G178" s="9">
        <v>27.137741046831898</v>
      </c>
      <c r="H178" s="9">
        <v>33.296812749003898</v>
      </c>
      <c r="I178" s="9">
        <v>32.253638253638201</v>
      </c>
      <c r="J178" s="9">
        <v>26.9125683060109</v>
      </c>
      <c r="K178" s="9">
        <v>27.512941176470498</v>
      </c>
      <c r="L178" s="9">
        <v>29.964200477326902</v>
      </c>
      <c r="M178" s="9">
        <v>32.907317073170702</v>
      </c>
      <c r="N178" s="9">
        <v>36.752777777777702</v>
      </c>
      <c r="O178" s="9">
        <v>28.924634420697402</v>
      </c>
      <c r="P178" s="9">
        <v>29.3906976744186</v>
      </c>
      <c r="Q178" s="4">
        <v>30.9412751677852</v>
      </c>
      <c r="R178" s="4">
        <v>27.6486988847583</v>
      </c>
      <c r="S178" s="4">
        <v>29.192350956130401</v>
      </c>
      <c r="T178" s="4">
        <v>29.689306358381501</v>
      </c>
      <c r="U178" s="4">
        <v>34.876010781671098</v>
      </c>
      <c r="V178" s="4">
        <v>34.618892508143297</v>
      </c>
      <c r="W178" s="4">
        <v>33.797554347826001</v>
      </c>
      <c r="X178" s="4">
        <v>27.8326315789473</v>
      </c>
      <c r="Y178" s="4">
        <v>24.4758064516129</v>
      </c>
      <c r="Z178" s="4">
        <v>21.367816091954001</v>
      </c>
      <c r="AA178" s="4">
        <v>19.7058177826564</v>
      </c>
      <c r="AB178" s="6">
        <v>24.228099173553701</v>
      </c>
      <c r="AC178" s="4">
        <v>21.010174418604599</v>
      </c>
      <c r="AD178" s="4">
        <v>17.712682379349001</v>
      </c>
      <c r="AF178" s="4">
        <f t="shared" si="9"/>
        <v>28.159249278434761</v>
      </c>
      <c r="AG178" s="4">
        <f t="shared" si="10"/>
        <v>4.7764595848742601</v>
      </c>
      <c r="AH178" s="4">
        <f t="shared" si="11"/>
        <v>0.88696627790224658</v>
      </c>
      <c r="AI178" s="4"/>
    </row>
    <row r="179" spans="1:35" x14ac:dyDescent="0.35">
      <c r="A179" s="7">
        <v>4.74</v>
      </c>
      <c r="B179" s="9">
        <v>24.859335038363099</v>
      </c>
      <c r="C179" s="9">
        <v>25.290809327846301</v>
      </c>
      <c r="D179" s="10">
        <v>24.7347893915756</v>
      </c>
      <c r="E179" s="9">
        <v>23.854838709677399</v>
      </c>
      <c r="F179" s="9">
        <v>33.0075</v>
      </c>
      <c r="G179" s="9">
        <v>25.9</v>
      </c>
      <c r="H179" s="9">
        <v>33.034168564920201</v>
      </c>
      <c r="I179" s="9">
        <v>32.414435389988299</v>
      </c>
      <c r="J179" s="9">
        <v>26.704590818363201</v>
      </c>
      <c r="K179" s="9">
        <v>27.893063583815</v>
      </c>
      <c r="L179" s="9">
        <v>29.3212290502793</v>
      </c>
      <c r="M179" s="9">
        <v>32.894285714285701</v>
      </c>
      <c r="N179" s="9">
        <v>37.267857142857103</v>
      </c>
      <c r="O179" s="9">
        <v>28.906586826347301</v>
      </c>
      <c r="P179" s="9">
        <v>29.490974729241799</v>
      </c>
      <c r="Q179" s="4">
        <v>31.9035250463821</v>
      </c>
      <c r="R179" s="4">
        <v>27.3032258064516</v>
      </c>
      <c r="S179" s="4">
        <v>29.2405213270142</v>
      </c>
      <c r="T179" s="4">
        <v>29.165048543689299</v>
      </c>
      <c r="U179" s="4">
        <v>33.6145454545454</v>
      </c>
      <c r="V179" s="4">
        <v>35.087557603686598</v>
      </c>
      <c r="W179" s="4">
        <v>33.781758957654702</v>
      </c>
      <c r="X179" s="4">
        <v>27.965801886792399</v>
      </c>
      <c r="Y179" s="4">
        <v>24.628623188405701</v>
      </c>
      <c r="Z179" s="4">
        <v>21.994177583697201</v>
      </c>
      <c r="AA179" s="4">
        <v>19.782503037666999</v>
      </c>
      <c r="AB179" s="6">
        <v>24.744140625</v>
      </c>
      <c r="AC179" s="4">
        <v>21.097039473684202</v>
      </c>
      <c r="AD179" s="4">
        <v>17.655256723716299</v>
      </c>
      <c r="AF179" s="4">
        <f t="shared" si="9"/>
        <v>28.053041018825759</v>
      </c>
      <c r="AG179" s="4">
        <f t="shared" si="10"/>
        <v>4.8167956415036048</v>
      </c>
      <c r="AH179" s="4">
        <f t="shared" si="11"/>
        <v>0.89445649557876139</v>
      </c>
      <c r="AI179" s="4"/>
    </row>
    <row r="180" spans="1:35" x14ac:dyDescent="0.35">
      <c r="A180" s="7">
        <v>4.8600000000000003</v>
      </c>
      <c r="B180" s="9">
        <v>24.916876574307299</v>
      </c>
      <c r="C180" s="9">
        <v>25.877521613832801</v>
      </c>
      <c r="D180" s="10">
        <v>24.738571428571401</v>
      </c>
      <c r="E180" s="9">
        <v>23.065934065934002</v>
      </c>
      <c r="F180" s="9">
        <v>33.6095238095238</v>
      </c>
      <c r="G180" s="9">
        <v>24.5520833333333</v>
      </c>
      <c r="H180" s="9">
        <v>32.907657657657602</v>
      </c>
      <c r="I180" s="9">
        <v>32.7626373626373</v>
      </c>
      <c r="J180" s="9">
        <v>26.377777777777698</v>
      </c>
      <c r="K180" s="9">
        <v>28.1988950276243</v>
      </c>
      <c r="L180" s="9">
        <v>28.873626373626301</v>
      </c>
      <c r="M180" s="9">
        <v>33.078651685393197</v>
      </c>
      <c r="N180" s="9">
        <v>37.92</v>
      </c>
      <c r="O180" s="9">
        <v>28.7392857142857</v>
      </c>
      <c r="P180" s="9">
        <v>29.604852686308401</v>
      </c>
      <c r="Q180" s="4">
        <v>32.119850187265897</v>
      </c>
      <c r="R180" s="4">
        <v>27.6371134020618</v>
      </c>
      <c r="S180" s="4">
        <v>29.332521315468899</v>
      </c>
      <c r="T180" s="4">
        <v>28.8659127625201</v>
      </c>
      <c r="U180" s="4">
        <v>32.655518394648801</v>
      </c>
      <c r="V180" s="4">
        <v>35.617511520737303</v>
      </c>
      <c r="W180" s="4">
        <v>33.272314674735199</v>
      </c>
      <c r="X180" s="4">
        <v>28.241111111111099</v>
      </c>
      <c r="Y180" s="4">
        <v>24.854130052723999</v>
      </c>
      <c r="Z180" s="4">
        <v>22.2414733969986</v>
      </c>
      <c r="AA180" s="4">
        <v>19.740956826137602</v>
      </c>
      <c r="AB180" s="4">
        <v>25.0093632958801</v>
      </c>
      <c r="AC180" s="4">
        <v>21.205974842767201</v>
      </c>
      <c r="AD180" s="4">
        <v>17.764993880048898</v>
      </c>
      <c r="AF180" s="4">
        <f t="shared" si="9"/>
        <v>28.061470371514432</v>
      </c>
      <c r="AG180" s="4">
        <f t="shared" si="10"/>
        <v>4.8846486760176422</v>
      </c>
      <c r="AH180" s="4">
        <f>AG180/SQRT(29)</f>
        <v>0.90705648776918479</v>
      </c>
      <c r="AI180" s="4"/>
    </row>
    <row r="181" spans="1:35" x14ac:dyDescent="0.3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CCE2F-4498-4B85-AE14-59918D587C19}">
  <dimension ref="B1:K108"/>
  <sheetViews>
    <sheetView topLeftCell="B1" zoomScaleNormal="100" workbookViewId="0">
      <selection activeCell="P16" sqref="P16"/>
    </sheetView>
  </sheetViews>
  <sheetFormatPr defaultRowHeight="14.5" x14ac:dyDescent="0.35"/>
  <cols>
    <col min="3" max="3" width="14" customWidth="1"/>
    <col min="4" max="4" width="10.81640625" bestFit="1" customWidth="1"/>
    <col min="5" max="5" width="14.08984375" customWidth="1"/>
    <col min="6" max="6" width="15.7265625" customWidth="1"/>
    <col min="9" max="9" width="8.7265625" customWidth="1"/>
    <col min="10" max="10" width="18.08984375" customWidth="1"/>
  </cols>
  <sheetData>
    <row r="1" spans="2:11" x14ac:dyDescent="0.35">
      <c r="B1" s="4"/>
      <c r="C1" s="4" t="s">
        <v>79</v>
      </c>
      <c r="D1" s="4"/>
      <c r="E1" s="4"/>
      <c r="F1" s="4"/>
      <c r="G1" s="4"/>
    </row>
    <row r="2" spans="2:11" x14ac:dyDescent="0.35">
      <c r="B2" s="4"/>
      <c r="C2" s="4"/>
      <c r="D2" s="4"/>
      <c r="E2" s="4"/>
      <c r="F2" s="4"/>
      <c r="G2" s="4"/>
    </row>
    <row r="3" spans="2:11" x14ac:dyDescent="0.35">
      <c r="B3" s="4"/>
      <c r="C3" s="4" t="s">
        <v>32</v>
      </c>
      <c r="D3" s="15" t="s">
        <v>29</v>
      </c>
      <c r="E3" s="15" t="s">
        <v>30</v>
      </c>
      <c r="F3" s="15" t="s">
        <v>31</v>
      </c>
      <c r="G3" s="4"/>
    </row>
    <row r="4" spans="2:11" x14ac:dyDescent="0.35">
      <c r="B4" s="4" t="s">
        <v>23</v>
      </c>
      <c r="C4" s="14">
        <f>AVERAGE(C9:C33)</f>
        <v>14870152.08</v>
      </c>
      <c r="D4" s="14">
        <f t="shared" ref="D4:F4" si="0">AVERAGE(D9:D33)</f>
        <v>24139154.399999999</v>
      </c>
      <c r="E4" s="14">
        <f t="shared" si="0"/>
        <v>21663366.640000001</v>
      </c>
      <c r="F4" s="6">
        <f>AVERAGE(F9:F33)</f>
        <v>22515059.239999998</v>
      </c>
      <c r="G4" s="4"/>
    </row>
    <row r="5" spans="2:11" x14ac:dyDescent="0.35">
      <c r="B5" s="4" t="s">
        <v>24</v>
      </c>
      <c r="C5" s="14">
        <f>STDEV(C9:C33)</f>
        <v>3456802.0455913921</v>
      </c>
      <c r="D5" s="14">
        <f t="shared" ref="D5:F5" si="1">STDEV(D9:D33)</f>
        <v>8615311.648842087</v>
      </c>
      <c r="E5" s="14">
        <f t="shared" si="1"/>
        <v>4533373.0020672986</v>
      </c>
      <c r="F5" s="14">
        <f t="shared" si="1"/>
        <v>5972977.7473378461</v>
      </c>
      <c r="G5" s="4"/>
    </row>
    <row r="6" spans="2:11" x14ac:dyDescent="0.35">
      <c r="B6" s="4" t="s">
        <v>25</v>
      </c>
      <c r="C6" s="14">
        <f>C5/SQRT(25)</f>
        <v>691360.40911827842</v>
      </c>
      <c r="D6" s="14">
        <f t="shared" ref="D6:F6" si="2">D5/SQRT(25)</f>
        <v>1723062.3297684174</v>
      </c>
      <c r="E6" s="14">
        <f t="shared" si="2"/>
        <v>906674.6004134597</v>
      </c>
      <c r="F6" s="14">
        <f>F5/SQRT(25)</f>
        <v>1194595.5494675692</v>
      </c>
      <c r="G6" s="4"/>
    </row>
    <row r="7" spans="2:11" x14ac:dyDescent="0.35">
      <c r="B7" s="4"/>
      <c r="C7" s="4"/>
      <c r="D7" s="4"/>
      <c r="E7" s="4"/>
      <c r="F7" s="4"/>
      <c r="G7" s="4"/>
    </row>
    <row r="8" spans="2:11" x14ac:dyDescent="0.35">
      <c r="B8" s="4" t="s">
        <v>13</v>
      </c>
      <c r="C8" s="4" t="s">
        <v>69</v>
      </c>
      <c r="D8" s="15" t="s">
        <v>29</v>
      </c>
      <c r="E8" s="15" t="s">
        <v>30</v>
      </c>
      <c r="F8" s="15" t="s">
        <v>31</v>
      </c>
      <c r="G8" s="4"/>
      <c r="K8" s="6"/>
    </row>
    <row r="9" spans="2:11" x14ac:dyDescent="0.35">
      <c r="B9" s="4">
        <v>1</v>
      </c>
      <c r="C9" s="6">
        <v>13661666</v>
      </c>
      <c r="D9" s="6">
        <v>10853428</v>
      </c>
      <c r="E9" s="6">
        <v>24871386</v>
      </c>
      <c r="F9" s="6">
        <v>16573328</v>
      </c>
      <c r="G9" s="4"/>
      <c r="K9" s="6"/>
    </row>
    <row r="10" spans="2:11" x14ac:dyDescent="0.35">
      <c r="B10" s="4">
        <v>2</v>
      </c>
      <c r="C10" s="6">
        <v>13105701</v>
      </c>
      <c r="D10" s="6">
        <v>17156698</v>
      </c>
      <c r="E10" s="6">
        <v>25444139</v>
      </c>
      <c r="F10" s="6">
        <v>13302808</v>
      </c>
      <c r="G10" s="4"/>
    </row>
    <row r="11" spans="2:11" x14ac:dyDescent="0.35">
      <c r="B11" s="4">
        <v>3</v>
      </c>
      <c r="C11" s="6">
        <v>13130335</v>
      </c>
      <c r="D11" s="6">
        <v>18887112</v>
      </c>
      <c r="E11" s="6">
        <v>20142670</v>
      </c>
      <c r="F11" s="6">
        <v>26551997</v>
      </c>
      <c r="G11" s="4"/>
      <c r="K11" s="6"/>
    </row>
    <row r="12" spans="2:11" x14ac:dyDescent="0.35">
      <c r="B12" s="4">
        <v>4</v>
      </c>
      <c r="C12" s="6">
        <v>13411237</v>
      </c>
      <c r="D12" s="6">
        <v>18491792</v>
      </c>
      <c r="E12" s="6">
        <v>17692908</v>
      </c>
      <c r="F12" s="6">
        <v>18520322</v>
      </c>
      <c r="G12" s="4"/>
      <c r="K12" s="6"/>
    </row>
    <row r="13" spans="2:11" x14ac:dyDescent="0.35">
      <c r="B13" s="4">
        <v>5</v>
      </c>
      <c r="C13" s="6">
        <v>12586195</v>
      </c>
      <c r="D13" s="6">
        <v>20410585</v>
      </c>
      <c r="E13" s="6">
        <v>21052731</v>
      </c>
      <c r="F13" s="6">
        <v>17605866</v>
      </c>
      <c r="G13" s="4"/>
      <c r="K13" s="6"/>
    </row>
    <row r="14" spans="2:11" x14ac:dyDescent="0.35">
      <c r="B14" s="4">
        <v>6</v>
      </c>
      <c r="C14" s="6">
        <v>16473913</v>
      </c>
      <c r="D14" s="6">
        <v>15936388</v>
      </c>
      <c r="E14" s="6">
        <v>27001708</v>
      </c>
      <c r="F14" s="6">
        <v>18580463</v>
      </c>
      <c r="G14" s="4"/>
      <c r="K14" s="6"/>
    </row>
    <row r="15" spans="2:11" x14ac:dyDescent="0.35">
      <c r="B15" s="4">
        <v>7</v>
      </c>
      <c r="C15" s="6">
        <v>20393514</v>
      </c>
      <c r="D15" s="6">
        <v>24438267</v>
      </c>
      <c r="E15" s="6">
        <v>19932291</v>
      </c>
      <c r="F15" s="6">
        <v>26145346</v>
      </c>
      <c r="G15" s="4"/>
      <c r="K15" s="6"/>
    </row>
    <row r="16" spans="2:11" x14ac:dyDescent="0.35">
      <c r="B16" s="4">
        <v>8</v>
      </c>
      <c r="C16" s="6">
        <v>11530488</v>
      </c>
      <c r="D16" s="6">
        <v>25128666</v>
      </c>
      <c r="E16" s="6">
        <v>23239309</v>
      </c>
      <c r="F16" s="6">
        <v>16042291</v>
      </c>
      <c r="G16" s="4"/>
      <c r="K16" s="6"/>
    </row>
    <row r="17" spans="2:11" x14ac:dyDescent="0.35">
      <c r="B17" s="4">
        <v>9</v>
      </c>
      <c r="C17" s="6">
        <v>24582119</v>
      </c>
      <c r="D17" s="6">
        <v>26306375</v>
      </c>
      <c r="E17" s="6">
        <v>22308391</v>
      </c>
      <c r="F17" s="6">
        <v>8107119</v>
      </c>
      <c r="G17" s="4"/>
      <c r="K17" s="6"/>
    </row>
    <row r="18" spans="2:11" x14ac:dyDescent="0.35">
      <c r="B18" s="4">
        <v>10</v>
      </c>
      <c r="C18" s="6">
        <v>15161181</v>
      </c>
      <c r="D18" s="6">
        <v>10394445</v>
      </c>
      <c r="E18" s="6">
        <v>22925153</v>
      </c>
      <c r="F18" s="6">
        <v>33518114</v>
      </c>
      <c r="G18" s="4"/>
      <c r="K18" s="6"/>
    </row>
    <row r="19" spans="2:11" x14ac:dyDescent="0.35">
      <c r="B19" s="4">
        <v>11</v>
      </c>
      <c r="C19" s="6">
        <v>13693991</v>
      </c>
      <c r="D19" s="6">
        <v>17814898</v>
      </c>
      <c r="E19" s="6">
        <v>29530056</v>
      </c>
      <c r="F19" s="6">
        <v>28186429</v>
      </c>
      <c r="G19" s="4"/>
      <c r="K19" s="6"/>
    </row>
    <row r="20" spans="2:11" x14ac:dyDescent="0.35">
      <c r="B20" s="4">
        <v>12</v>
      </c>
      <c r="C20" s="6">
        <v>17302521</v>
      </c>
      <c r="D20" s="6">
        <v>16573945</v>
      </c>
      <c r="E20" s="6">
        <v>28067371</v>
      </c>
      <c r="F20" s="6">
        <v>23305213</v>
      </c>
      <c r="G20" s="4"/>
      <c r="K20" s="6"/>
    </row>
    <row r="21" spans="2:11" x14ac:dyDescent="0.35">
      <c r="B21" s="4">
        <v>13</v>
      </c>
      <c r="C21" s="4">
        <v>9993759</v>
      </c>
      <c r="D21" s="6">
        <v>14575252</v>
      </c>
      <c r="E21" s="6">
        <v>25491163</v>
      </c>
      <c r="F21" s="6">
        <v>32755879</v>
      </c>
      <c r="G21" s="4"/>
      <c r="K21" s="6"/>
    </row>
    <row r="22" spans="2:11" x14ac:dyDescent="0.35">
      <c r="B22" s="4">
        <v>14</v>
      </c>
      <c r="C22" s="6">
        <v>13304539</v>
      </c>
      <c r="D22" s="6">
        <v>22058179</v>
      </c>
      <c r="E22" s="6">
        <v>28866417</v>
      </c>
      <c r="F22" s="6">
        <v>21972505</v>
      </c>
      <c r="G22" s="4"/>
      <c r="K22" s="6"/>
    </row>
    <row r="23" spans="2:11" x14ac:dyDescent="0.35">
      <c r="B23" s="4">
        <v>15</v>
      </c>
      <c r="C23" s="6">
        <v>13710002</v>
      </c>
      <c r="D23" s="6">
        <v>32873431</v>
      </c>
      <c r="E23" s="6">
        <v>26055655</v>
      </c>
      <c r="F23" s="6">
        <v>19853866</v>
      </c>
      <c r="G23" s="4"/>
      <c r="K23" s="6"/>
    </row>
    <row r="24" spans="2:11" x14ac:dyDescent="0.35">
      <c r="B24" s="4">
        <v>16</v>
      </c>
      <c r="C24" s="6">
        <v>13107088</v>
      </c>
      <c r="D24" s="6">
        <v>39434422</v>
      </c>
      <c r="E24" s="6">
        <v>16072802</v>
      </c>
      <c r="F24" s="6">
        <v>24206517</v>
      </c>
      <c r="G24" s="4"/>
      <c r="K24" s="6"/>
    </row>
    <row r="25" spans="2:11" x14ac:dyDescent="0.35">
      <c r="B25" s="4">
        <v>17</v>
      </c>
      <c r="C25" s="6">
        <v>16604167</v>
      </c>
      <c r="D25" s="6">
        <v>23791492</v>
      </c>
      <c r="E25" s="6">
        <v>16848629</v>
      </c>
      <c r="F25" s="6">
        <v>23863938</v>
      </c>
      <c r="G25" s="4"/>
      <c r="K25" s="6"/>
    </row>
    <row r="26" spans="2:11" x14ac:dyDescent="0.35">
      <c r="B26" s="4">
        <v>18</v>
      </c>
      <c r="C26" s="6">
        <v>13262398</v>
      </c>
      <c r="D26" s="6">
        <v>41307349</v>
      </c>
      <c r="E26" s="6">
        <v>21075799</v>
      </c>
      <c r="F26" s="6">
        <v>18914612</v>
      </c>
      <c r="G26" s="4"/>
      <c r="K26" s="6"/>
    </row>
    <row r="27" spans="2:11" x14ac:dyDescent="0.35">
      <c r="B27" s="4">
        <v>19</v>
      </c>
      <c r="C27" s="6">
        <v>21515487</v>
      </c>
      <c r="D27" s="6">
        <v>32064978</v>
      </c>
      <c r="E27" s="6">
        <v>19815296</v>
      </c>
      <c r="F27" s="6">
        <v>19031096</v>
      </c>
      <c r="G27" s="4"/>
      <c r="K27" s="6"/>
    </row>
    <row r="28" spans="2:11" x14ac:dyDescent="0.35">
      <c r="B28" s="4">
        <v>20</v>
      </c>
      <c r="C28" s="6">
        <v>16724569</v>
      </c>
      <c r="D28" s="6">
        <v>39906577</v>
      </c>
      <c r="E28" s="6">
        <v>18450307</v>
      </c>
      <c r="F28" s="6">
        <v>24718395</v>
      </c>
      <c r="G28" s="4"/>
      <c r="K28" s="6"/>
    </row>
    <row r="29" spans="2:11" x14ac:dyDescent="0.35">
      <c r="B29" s="4">
        <v>21</v>
      </c>
      <c r="C29" s="6">
        <v>17915540</v>
      </c>
      <c r="D29" s="6">
        <v>30904026</v>
      </c>
      <c r="E29" s="6">
        <v>11463722</v>
      </c>
      <c r="F29" s="6">
        <v>23587006</v>
      </c>
      <c r="G29" s="4"/>
      <c r="K29" s="6"/>
    </row>
    <row r="30" spans="2:11" x14ac:dyDescent="0.35">
      <c r="B30" s="4">
        <v>22</v>
      </c>
      <c r="C30" s="6">
        <v>12246259</v>
      </c>
      <c r="D30" s="6">
        <v>30250186</v>
      </c>
      <c r="E30" s="6">
        <v>18288458</v>
      </c>
      <c r="F30" s="6">
        <v>23688700</v>
      </c>
      <c r="G30" s="4"/>
      <c r="K30" s="6"/>
    </row>
    <row r="31" spans="2:11" x14ac:dyDescent="0.35">
      <c r="B31" s="4">
        <v>23</v>
      </c>
      <c r="C31" s="6">
        <v>13081023</v>
      </c>
      <c r="D31" s="6">
        <v>20999173</v>
      </c>
      <c r="E31" s="6">
        <v>20743380</v>
      </c>
      <c r="F31" s="6">
        <v>27776644</v>
      </c>
      <c r="G31" s="4"/>
      <c r="K31" s="6"/>
    </row>
    <row r="32" spans="2:11" x14ac:dyDescent="0.35">
      <c r="B32" s="4">
        <v>24</v>
      </c>
      <c r="C32" s="6">
        <v>10116846</v>
      </c>
      <c r="D32" s="6">
        <v>24530538</v>
      </c>
      <c r="E32" s="6">
        <v>15333097</v>
      </c>
      <c r="F32" s="6">
        <v>25832502</v>
      </c>
      <c r="G32" s="4"/>
      <c r="K32" s="6"/>
    </row>
    <row r="33" spans="2:11" x14ac:dyDescent="0.35">
      <c r="B33" s="4">
        <v>25</v>
      </c>
      <c r="C33" s="6">
        <v>15139264</v>
      </c>
      <c r="D33" s="6">
        <v>28390658</v>
      </c>
      <c r="E33" s="6">
        <v>20871328</v>
      </c>
      <c r="F33" s="6">
        <v>30235525</v>
      </c>
      <c r="G33" s="4"/>
      <c r="K33" s="6"/>
    </row>
    <row r="34" spans="2:11" x14ac:dyDescent="0.35">
      <c r="B34" s="4"/>
      <c r="C34" s="4"/>
      <c r="D34" s="6"/>
      <c r="E34" s="6"/>
      <c r="F34" s="6"/>
      <c r="G34" s="4"/>
      <c r="K34" s="6"/>
    </row>
    <row r="35" spans="2:11" x14ac:dyDescent="0.35">
      <c r="B35" s="4"/>
      <c r="C35" s="4"/>
      <c r="D35" s="6"/>
      <c r="E35" s="6"/>
      <c r="F35" s="6"/>
      <c r="G35" s="4"/>
      <c r="K35" s="6"/>
    </row>
    <row r="36" spans="2:11" x14ac:dyDescent="0.35">
      <c r="B36" s="4"/>
      <c r="C36" s="4"/>
      <c r="D36" s="6"/>
      <c r="E36" s="6"/>
      <c r="F36" s="6"/>
      <c r="G36" s="4"/>
      <c r="K36" s="6"/>
    </row>
    <row r="37" spans="2:11" x14ac:dyDescent="0.35">
      <c r="B37" s="4"/>
      <c r="C37" s="4"/>
      <c r="D37" s="6"/>
      <c r="E37" s="6"/>
      <c r="F37" s="6"/>
      <c r="G37" s="4"/>
      <c r="K37" s="6"/>
    </row>
    <row r="38" spans="2:11" x14ac:dyDescent="0.35">
      <c r="B38" s="4"/>
      <c r="C38" s="4"/>
      <c r="D38" s="4"/>
      <c r="E38" s="4"/>
      <c r="F38" s="4"/>
      <c r="G38" s="4"/>
    </row>
    <row r="39" spans="2:11" x14ac:dyDescent="0.35">
      <c r="K39" s="6"/>
    </row>
    <row r="40" spans="2:11" x14ac:dyDescent="0.35">
      <c r="K40" s="6"/>
    </row>
    <row r="41" spans="2:11" x14ac:dyDescent="0.35">
      <c r="K41" s="6"/>
    </row>
    <row r="42" spans="2:11" x14ac:dyDescent="0.35">
      <c r="K42" s="6"/>
    </row>
    <row r="43" spans="2:11" x14ac:dyDescent="0.35">
      <c r="K43" s="6"/>
    </row>
    <row r="44" spans="2:11" x14ac:dyDescent="0.35">
      <c r="K44" s="6"/>
    </row>
    <row r="45" spans="2:11" x14ac:dyDescent="0.35">
      <c r="K45" s="6"/>
    </row>
    <row r="46" spans="2:11" x14ac:dyDescent="0.35">
      <c r="K46" s="6"/>
    </row>
    <row r="47" spans="2:11" x14ac:dyDescent="0.35">
      <c r="K47" s="6"/>
    </row>
    <row r="48" spans="2:11" x14ac:dyDescent="0.35">
      <c r="K48" s="6"/>
    </row>
    <row r="49" spans="11:11" x14ac:dyDescent="0.35">
      <c r="K49" s="6"/>
    </row>
    <row r="50" spans="11:11" x14ac:dyDescent="0.35">
      <c r="K50" s="6"/>
    </row>
    <row r="51" spans="11:11" x14ac:dyDescent="0.35">
      <c r="K51" s="6"/>
    </row>
    <row r="52" spans="11:11" x14ac:dyDescent="0.35">
      <c r="K52" s="6"/>
    </row>
    <row r="53" spans="11:11" x14ac:dyDescent="0.35">
      <c r="K53" s="6"/>
    </row>
    <row r="54" spans="11:11" x14ac:dyDescent="0.35">
      <c r="K54" s="6"/>
    </row>
    <row r="55" spans="11:11" x14ac:dyDescent="0.35">
      <c r="K55" s="6"/>
    </row>
    <row r="56" spans="11:11" x14ac:dyDescent="0.35">
      <c r="K56" s="6"/>
    </row>
    <row r="57" spans="11:11" x14ac:dyDescent="0.35">
      <c r="K57" s="6"/>
    </row>
    <row r="58" spans="11:11" x14ac:dyDescent="0.35">
      <c r="K58" s="6"/>
    </row>
    <row r="59" spans="11:11" x14ac:dyDescent="0.35">
      <c r="K59" s="6"/>
    </row>
    <row r="60" spans="11:11" x14ac:dyDescent="0.35">
      <c r="K60" s="6"/>
    </row>
    <row r="61" spans="11:11" x14ac:dyDescent="0.35">
      <c r="K61" s="6"/>
    </row>
    <row r="62" spans="11:11" x14ac:dyDescent="0.35">
      <c r="K62" s="6"/>
    </row>
    <row r="63" spans="11:11" x14ac:dyDescent="0.35">
      <c r="K63" s="6"/>
    </row>
    <row r="64" spans="11:11" x14ac:dyDescent="0.35">
      <c r="K64" s="6"/>
    </row>
    <row r="65" spans="11:11" x14ac:dyDescent="0.35">
      <c r="K65" s="6"/>
    </row>
    <row r="66" spans="11:11" x14ac:dyDescent="0.35">
      <c r="K66" s="6"/>
    </row>
    <row r="67" spans="11:11" x14ac:dyDescent="0.35">
      <c r="K67" s="6"/>
    </row>
    <row r="68" spans="11:11" x14ac:dyDescent="0.35">
      <c r="K68" s="6"/>
    </row>
    <row r="69" spans="11:11" x14ac:dyDescent="0.35">
      <c r="K69" s="6"/>
    </row>
    <row r="70" spans="11:11" x14ac:dyDescent="0.35">
      <c r="K70" s="6"/>
    </row>
    <row r="71" spans="11:11" x14ac:dyDescent="0.35">
      <c r="K71" s="6"/>
    </row>
    <row r="72" spans="11:11" x14ac:dyDescent="0.35">
      <c r="K72" s="6"/>
    </row>
    <row r="73" spans="11:11" x14ac:dyDescent="0.35">
      <c r="K73" s="6"/>
    </row>
    <row r="74" spans="11:11" x14ac:dyDescent="0.35">
      <c r="K74" s="6"/>
    </row>
    <row r="75" spans="11:11" x14ac:dyDescent="0.35">
      <c r="K75" s="6"/>
    </row>
    <row r="76" spans="11:11" x14ac:dyDescent="0.35">
      <c r="K76" s="6"/>
    </row>
    <row r="77" spans="11:11" x14ac:dyDescent="0.35">
      <c r="K77" s="6"/>
    </row>
    <row r="78" spans="11:11" x14ac:dyDescent="0.35">
      <c r="K78" s="6"/>
    </row>
    <row r="79" spans="11:11" x14ac:dyDescent="0.35">
      <c r="K79" s="6"/>
    </row>
    <row r="80" spans="11:11" x14ac:dyDescent="0.35">
      <c r="K80" s="6"/>
    </row>
    <row r="81" spans="11:11" x14ac:dyDescent="0.35">
      <c r="K81" s="6"/>
    </row>
    <row r="82" spans="11:11" x14ac:dyDescent="0.35">
      <c r="K82" s="6"/>
    </row>
    <row r="83" spans="11:11" x14ac:dyDescent="0.35">
      <c r="K83" s="6"/>
    </row>
    <row r="84" spans="11:11" x14ac:dyDescent="0.35">
      <c r="K84" s="6"/>
    </row>
    <row r="85" spans="11:11" x14ac:dyDescent="0.35">
      <c r="K85" s="6"/>
    </row>
    <row r="86" spans="11:11" x14ac:dyDescent="0.35">
      <c r="K86" s="6"/>
    </row>
    <row r="87" spans="11:11" x14ac:dyDescent="0.35">
      <c r="K87" s="6"/>
    </row>
    <row r="88" spans="11:11" x14ac:dyDescent="0.35">
      <c r="K88" s="6"/>
    </row>
    <row r="89" spans="11:11" x14ac:dyDescent="0.35">
      <c r="K89" s="6"/>
    </row>
    <row r="90" spans="11:11" x14ac:dyDescent="0.35">
      <c r="K90" s="6"/>
    </row>
    <row r="91" spans="11:11" x14ac:dyDescent="0.35">
      <c r="K91" s="6"/>
    </row>
    <row r="92" spans="11:11" x14ac:dyDescent="0.35">
      <c r="K92" s="6"/>
    </row>
    <row r="93" spans="11:11" x14ac:dyDescent="0.35">
      <c r="K93" s="6"/>
    </row>
    <row r="94" spans="11:11" x14ac:dyDescent="0.35">
      <c r="K94" s="6"/>
    </row>
    <row r="95" spans="11:11" x14ac:dyDescent="0.35">
      <c r="K95" s="6"/>
    </row>
    <row r="96" spans="11:11" x14ac:dyDescent="0.35">
      <c r="K96" s="6"/>
    </row>
    <row r="97" spans="11:11" x14ac:dyDescent="0.35">
      <c r="K97" s="6"/>
    </row>
    <row r="98" spans="11:11" x14ac:dyDescent="0.35">
      <c r="K98" s="6"/>
    </row>
    <row r="99" spans="11:11" x14ac:dyDescent="0.35">
      <c r="K99" s="6"/>
    </row>
    <row r="100" spans="11:11" x14ac:dyDescent="0.35">
      <c r="K100" s="6"/>
    </row>
    <row r="101" spans="11:11" x14ac:dyDescent="0.35">
      <c r="K101" s="6"/>
    </row>
    <row r="102" spans="11:11" x14ac:dyDescent="0.35">
      <c r="K102" s="6"/>
    </row>
    <row r="103" spans="11:11" x14ac:dyDescent="0.35">
      <c r="K103" s="6"/>
    </row>
    <row r="104" spans="11:11" x14ac:dyDescent="0.35">
      <c r="K104" s="6"/>
    </row>
    <row r="105" spans="11:11" x14ac:dyDescent="0.35">
      <c r="K105" s="6"/>
    </row>
    <row r="106" spans="11:11" x14ac:dyDescent="0.35">
      <c r="K106" s="6"/>
    </row>
    <row r="107" spans="11:11" x14ac:dyDescent="0.35">
      <c r="K107" s="6"/>
    </row>
    <row r="108" spans="11:11" x14ac:dyDescent="0.35">
      <c r="K10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FF707-D5FA-4506-B3AC-E1CA3167382C}">
  <dimension ref="A1:O30"/>
  <sheetViews>
    <sheetView zoomScaleNormal="100" workbookViewId="0">
      <selection activeCell="A6" sqref="A6"/>
    </sheetView>
  </sheetViews>
  <sheetFormatPr defaultRowHeight="14.5" x14ac:dyDescent="0.35"/>
  <cols>
    <col min="2" max="2" width="10.54296875" customWidth="1"/>
    <col min="3" max="3" width="11" customWidth="1"/>
    <col min="5" max="5" width="13.90625" customWidth="1"/>
    <col min="6" max="6" width="10" customWidth="1"/>
    <col min="7" max="7" width="15.81640625" customWidth="1"/>
    <col min="8" max="8" width="12.7265625" customWidth="1"/>
    <col min="9" max="9" width="15.54296875" customWidth="1"/>
  </cols>
  <sheetData>
    <row r="1" spans="1:15" x14ac:dyDescent="0.35">
      <c r="A1" s="4"/>
      <c r="B1" t="s">
        <v>14</v>
      </c>
    </row>
    <row r="2" spans="1:15" x14ac:dyDescent="0.35">
      <c r="A2" s="4"/>
    </row>
    <row r="3" spans="1:15" x14ac:dyDescent="0.35">
      <c r="A3" s="4"/>
      <c r="B3" s="1" t="s">
        <v>9</v>
      </c>
      <c r="C3" s="1" t="s">
        <v>11</v>
      </c>
      <c r="D3" s="1" t="s">
        <v>12</v>
      </c>
      <c r="E3" s="1" t="s">
        <v>15</v>
      </c>
    </row>
    <row r="4" spans="1:15" x14ac:dyDescent="0.35">
      <c r="A4" s="4" t="s">
        <v>23</v>
      </c>
      <c r="B4" s="2">
        <f>AVERAGE(B9:B23)</f>
        <v>55.06666666666667</v>
      </c>
      <c r="C4" s="2">
        <f>AVERAGE(C9:C23)</f>
        <v>134.6</v>
      </c>
      <c r="D4" s="2">
        <f>AVERAGE(D9:D23)</f>
        <v>7.5333333333333332</v>
      </c>
      <c r="E4" s="2">
        <f>AVERAGE(E9:E23)</f>
        <v>0.8666666666666667</v>
      </c>
    </row>
    <row r="5" spans="1:15" x14ac:dyDescent="0.35">
      <c r="A5" s="4" t="s">
        <v>24</v>
      </c>
      <c r="B5" s="4">
        <f>_xlfn.STDEV.P(B9:B23)</f>
        <v>40.770032567506682</v>
      </c>
      <c r="C5" s="4">
        <f>_xlfn.STDEV.P(C9:C23)</f>
        <v>48.215903323834283</v>
      </c>
      <c r="D5" s="4">
        <f t="shared" ref="D5:E5" si="0">_xlfn.STDEV.P(D9:D23)</f>
        <v>5.2898225133006331</v>
      </c>
      <c r="E5" s="4">
        <f t="shared" si="0"/>
        <v>1.0873004286866728</v>
      </c>
    </row>
    <row r="6" spans="1:15" x14ac:dyDescent="0.35">
      <c r="A6" s="4" t="s">
        <v>25</v>
      </c>
      <c r="B6">
        <f>B5/SQRT(15)</f>
        <v>10.526777143885825</v>
      </c>
      <c r="C6" s="4">
        <f>C5/SQRT(15)</f>
        <v>12.449292706370468</v>
      </c>
      <c r="D6" s="4">
        <f>D5/SQRT(15)</f>
        <v>1.3658262998937609</v>
      </c>
      <c r="E6" s="4">
        <f>E5/SQRT(15)</f>
        <v>0.28073976350851126</v>
      </c>
    </row>
    <row r="7" spans="1:15" x14ac:dyDescent="0.35">
      <c r="A7" s="4"/>
    </row>
    <row r="8" spans="1:15" x14ac:dyDescent="0.35">
      <c r="A8" s="4" t="s">
        <v>26</v>
      </c>
      <c r="B8" s="1" t="s">
        <v>9</v>
      </c>
      <c r="C8" s="1" t="s">
        <v>11</v>
      </c>
      <c r="D8" s="1" t="s">
        <v>12</v>
      </c>
      <c r="E8" s="1" t="s">
        <v>15</v>
      </c>
      <c r="G8" s="4"/>
      <c r="H8" s="4"/>
      <c r="I8" s="4"/>
      <c r="J8" s="4"/>
      <c r="L8" s="4"/>
      <c r="M8" s="4"/>
      <c r="N8" s="4"/>
    </row>
    <row r="9" spans="1:15" x14ac:dyDescent="0.35">
      <c r="A9" s="4">
        <v>1</v>
      </c>
      <c r="B9" s="4">
        <v>21</v>
      </c>
      <c r="C9" s="4">
        <v>128</v>
      </c>
      <c r="D9" s="4">
        <v>23</v>
      </c>
      <c r="E9" s="4">
        <v>0</v>
      </c>
      <c r="G9" s="4"/>
      <c r="H9" s="4"/>
      <c r="I9" s="4"/>
      <c r="J9" s="4"/>
      <c r="K9" s="4"/>
      <c r="L9" s="4"/>
      <c r="M9" s="4"/>
      <c r="N9" s="4"/>
    </row>
    <row r="10" spans="1:15" x14ac:dyDescent="0.35">
      <c r="A10" s="4">
        <v>2</v>
      </c>
      <c r="B10" s="4">
        <v>12</v>
      </c>
      <c r="C10" s="4">
        <v>157</v>
      </c>
      <c r="D10" s="4">
        <v>5</v>
      </c>
      <c r="E10" s="4">
        <v>0</v>
      </c>
      <c r="G10" s="4"/>
      <c r="H10" s="4"/>
      <c r="I10" s="4"/>
      <c r="J10" s="4"/>
      <c r="K10" s="4"/>
      <c r="L10" s="4"/>
      <c r="M10" s="4"/>
      <c r="N10" s="4"/>
    </row>
    <row r="11" spans="1:15" x14ac:dyDescent="0.35">
      <c r="A11" s="4">
        <v>3</v>
      </c>
      <c r="B11" s="4">
        <v>21</v>
      </c>
      <c r="C11" s="4">
        <v>228</v>
      </c>
      <c r="D11" s="4">
        <v>5</v>
      </c>
      <c r="E11" s="4">
        <v>0</v>
      </c>
      <c r="G11" s="4"/>
      <c r="H11" s="4"/>
      <c r="I11" s="4"/>
      <c r="J11" s="4"/>
      <c r="K11" s="4"/>
      <c r="L11" s="4"/>
      <c r="M11" s="4"/>
      <c r="N11" s="4"/>
      <c r="O11" s="4"/>
    </row>
    <row r="12" spans="1:15" x14ac:dyDescent="0.35">
      <c r="A12" s="4">
        <v>4</v>
      </c>
      <c r="B12" s="4">
        <v>164</v>
      </c>
      <c r="C12" s="4">
        <v>133</v>
      </c>
      <c r="D12" s="4">
        <v>10</v>
      </c>
      <c r="E12" s="4">
        <v>1</v>
      </c>
      <c r="G12" s="4"/>
      <c r="H12" s="4"/>
      <c r="I12" s="4"/>
      <c r="J12" s="4"/>
      <c r="K12" s="4"/>
      <c r="L12" s="4"/>
      <c r="M12" s="4"/>
      <c r="N12" s="4"/>
      <c r="O12" s="4"/>
    </row>
    <row r="13" spans="1:15" x14ac:dyDescent="0.35">
      <c r="A13" s="4">
        <v>5</v>
      </c>
      <c r="B13" s="4">
        <v>89</v>
      </c>
      <c r="C13" s="4">
        <v>146</v>
      </c>
      <c r="D13" s="4">
        <v>12</v>
      </c>
      <c r="E13" s="4">
        <v>2</v>
      </c>
      <c r="G13" s="4"/>
      <c r="H13" s="4"/>
      <c r="I13" s="4"/>
      <c r="J13" s="4"/>
      <c r="K13" s="4"/>
      <c r="L13" s="4"/>
      <c r="M13" s="4"/>
      <c r="N13" s="4"/>
      <c r="O13" s="4"/>
    </row>
    <row r="14" spans="1:15" x14ac:dyDescent="0.35">
      <c r="A14" s="4">
        <v>6</v>
      </c>
      <c r="B14" s="4">
        <v>10</v>
      </c>
      <c r="C14" s="4">
        <v>153</v>
      </c>
      <c r="D14" s="4">
        <v>5</v>
      </c>
      <c r="E14" s="4">
        <v>0</v>
      </c>
      <c r="G14" s="4"/>
      <c r="H14" s="4"/>
      <c r="I14" s="4"/>
      <c r="J14" s="4"/>
      <c r="K14" s="4"/>
      <c r="L14" s="4"/>
      <c r="M14" s="4"/>
      <c r="N14" s="4"/>
      <c r="O14" s="4"/>
    </row>
    <row r="15" spans="1:15" x14ac:dyDescent="0.35">
      <c r="A15" s="4">
        <v>7</v>
      </c>
      <c r="B15" s="4">
        <v>25</v>
      </c>
      <c r="C15" s="4">
        <v>108</v>
      </c>
      <c r="D15" s="4">
        <v>5</v>
      </c>
      <c r="E15" s="4">
        <v>1</v>
      </c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35">
      <c r="A16" s="4">
        <v>8</v>
      </c>
      <c r="B16" s="4">
        <v>84</v>
      </c>
      <c r="C16" s="4">
        <v>218</v>
      </c>
      <c r="D16" s="4">
        <v>1</v>
      </c>
      <c r="E16" s="4">
        <v>0</v>
      </c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5">
      <c r="A17" s="4">
        <v>9</v>
      </c>
      <c r="B17" s="4">
        <v>90</v>
      </c>
      <c r="C17" s="4">
        <v>88</v>
      </c>
      <c r="D17" s="4">
        <v>4</v>
      </c>
      <c r="E17" s="4">
        <v>3</v>
      </c>
      <c r="G17" s="4"/>
      <c r="H17" s="4"/>
      <c r="I17" s="4"/>
      <c r="J17" s="4"/>
      <c r="K17" s="4"/>
      <c r="L17" s="4"/>
      <c r="M17" s="4"/>
      <c r="N17" s="4"/>
      <c r="O17" s="4"/>
    </row>
    <row r="18" spans="1:15" x14ac:dyDescent="0.35">
      <c r="A18" s="4">
        <v>10</v>
      </c>
      <c r="B18" s="4">
        <v>41</v>
      </c>
      <c r="C18" s="4">
        <v>180</v>
      </c>
      <c r="D18" s="4">
        <v>4</v>
      </c>
      <c r="E18" s="4">
        <v>0</v>
      </c>
      <c r="G18" s="4"/>
      <c r="H18" s="4"/>
      <c r="I18" s="4"/>
      <c r="J18" s="4"/>
      <c r="K18" s="4"/>
      <c r="L18" s="4"/>
      <c r="M18" s="4"/>
      <c r="N18" s="4"/>
      <c r="O18" s="4"/>
    </row>
    <row r="19" spans="1:15" x14ac:dyDescent="0.35">
      <c r="A19" s="4">
        <v>11</v>
      </c>
      <c r="B19" s="4">
        <v>51</v>
      </c>
      <c r="C19" s="4">
        <v>162</v>
      </c>
      <c r="D19" s="4">
        <v>4</v>
      </c>
      <c r="E19" s="4">
        <v>0</v>
      </c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35">
      <c r="A20" s="4">
        <v>12</v>
      </c>
      <c r="B20" s="4">
        <v>67</v>
      </c>
      <c r="C20" s="4">
        <v>70</v>
      </c>
      <c r="D20" s="4">
        <v>12</v>
      </c>
      <c r="E20" s="4">
        <v>0</v>
      </c>
      <c r="G20" s="4"/>
      <c r="H20" s="4"/>
      <c r="I20" s="4"/>
      <c r="J20" s="4"/>
      <c r="K20" s="4"/>
      <c r="L20" s="4"/>
      <c r="M20" s="4"/>
      <c r="N20" s="4"/>
      <c r="O20" s="4"/>
    </row>
    <row r="21" spans="1:15" x14ac:dyDescent="0.35">
      <c r="A21" s="4">
        <v>13</v>
      </c>
      <c r="B21" s="4">
        <v>83</v>
      </c>
      <c r="C21" s="4">
        <v>83</v>
      </c>
      <c r="D21" s="4">
        <v>5</v>
      </c>
      <c r="E21" s="4">
        <v>2</v>
      </c>
      <c r="G21" s="4"/>
      <c r="H21" s="4"/>
      <c r="I21" s="4"/>
      <c r="J21" s="4"/>
      <c r="K21" s="4"/>
      <c r="L21" s="4"/>
      <c r="M21" s="4"/>
      <c r="N21" s="4"/>
      <c r="O21" s="4"/>
    </row>
    <row r="22" spans="1:15" x14ac:dyDescent="0.35">
      <c r="A22" s="4">
        <v>14</v>
      </c>
      <c r="B22" s="4">
        <v>53</v>
      </c>
      <c r="C22" s="4">
        <v>93</v>
      </c>
      <c r="D22" s="4">
        <v>12</v>
      </c>
      <c r="E22" s="4">
        <v>1</v>
      </c>
      <c r="G22" s="4"/>
      <c r="H22" s="4"/>
      <c r="I22" s="4"/>
      <c r="J22" s="4"/>
      <c r="K22" s="4"/>
      <c r="L22" s="4"/>
      <c r="M22" s="4"/>
      <c r="N22" s="4"/>
      <c r="O22" s="4"/>
    </row>
    <row r="23" spans="1:15" x14ac:dyDescent="0.35">
      <c r="A23" s="4">
        <v>15</v>
      </c>
      <c r="B23" s="4">
        <v>15</v>
      </c>
      <c r="C23" s="4">
        <v>72</v>
      </c>
      <c r="D23" s="4">
        <v>6</v>
      </c>
      <c r="E23" s="4">
        <v>3</v>
      </c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5">
      <c r="B24" s="4"/>
      <c r="C24" s="4"/>
      <c r="D24" s="4"/>
      <c r="E24" s="4"/>
      <c r="G24" s="4"/>
      <c r="H24" s="4"/>
      <c r="I24" s="4"/>
      <c r="J24" s="4"/>
      <c r="K24" s="4"/>
      <c r="L24" s="4"/>
      <c r="M24" s="4"/>
      <c r="N24" s="4"/>
      <c r="O24" s="4"/>
    </row>
    <row r="25" spans="1:15" x14ac:dyDescent="0.35">
      <c r="B25" s="4"/>
      <c r="D25" s="4"/>
      <c r="E25" s="4"/>
      <c r="G25" s="4"/>
      <c r="H25" s="4"/>
      <c r="I25" s="4"/>
      <c r="J25" s="4"/>
      <c r="M25" s="4"/>
      <c r="N25" s="4"/>
      <c r="O25" s="4"/>
    </row>
    <row r="26" spans="1:15" x14ac:dyDescent="0.35">
      <c r="B26" s="4"/>
      <c r="D26" s="4"/>
      <c r="E26" s="4"/>
      <c r="G26" s="4"/>
      <c r="H26" s="4"/>
      <c r="I26" s="4"/>
      <c r="J26" s="4"/>
      <c r="M26" s="4"/>
      <c r="N26" s="4"/>
      <c r="O26" s="4"/>
    </row>
    <row r="27" spans="1:15" x14ac:dyDescent="0.35">
      <c r="B27" s="4"/>
      <c r="D27" s="4"/>
      <c r="E27" s="4"/>
      <c r="G27" s="4"/>
      <c r="H27" s="4"/>
      <c r="I27" s="4"/>
      <c r="J27" s="4"/>
    </row>
    <row r="28" spans="1:15" x14ac:dyDescent="0.35">
      <c r="B28" s="4"/>
      <c r="E28" s="4"/>
      <c r="H28" s="4"/>
      <c r="I28" s="4"/>
      <c r="J28" s="4"/>
    </row>
    <row r="29" spans="1:15" x14ac:dyDescent="0.35">
      <c r="E29" s="4"/>
      <c r="H29" s="4"/>
      <c r="I29" s="4"/>
      <c r="J29" s="4"/>
    </row>
    <row r="30" spans="1:15" x14ac:dyDescent="0.35">
      <c r="E30" s="4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FDC40-E937-425E-80E0-672C69AF6F28}">
  <dimension ref="A1:AI182"/>
  <sheetViews>
    <sheetView tabSelected="1" zoomScaleNormal="100" workbookViewId="0">
      <selection activeCell="AE4" sqref="AE4"/>
    </sheetView>
  </sheetViews>
  <sheetFormatPr defaultRowHeight="14.5" x14ac:dyDescent="0.35"/>
  <sheetData>
    <row r="1" spans="1:35" x14ac:dyDescent="0.35">
      <c r="A1" s="4"/>
      <c r="B1" s="4" t="s">
        <v>8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 x14ac:dyDescent="0.35">
      <c r="A3" s="4" t="s">
        <v>6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1:35" x14ac:dyDescent="0.35">
      <c r="A4" s="4" t="s">
        <v>37</v>
      </c>
      <c r="B4" s="4" t="s">
        <v>38</v>
      </c>
      <c r="C4" s="4" t="s">
        <v>39</v>
      </c>
      <c r="D4" s="4" t="s">
        <v>40</v>
      </c>
      <c r="E4" s="4" t="s">
        <v>41</v>
      </c>
      <c r="F4" s="4" t="s">
        <v>42</v>
      </c>
      <c r="G4" s="4" t="s">
        <v>43</v>
      </c>
      <c r="H4" s="4" t="s">
        <v>44</v>
      </c>
      <c r="I4" s="4" t="s">
        <v>45</v>
      </c>
      <c r="J4" s="4" t="s">
        <v>46</v>
      </c>
      <c r="K4" s="4" t="s">
        <v>47</v>
      </c>
      <c r="L4" s="4" t="s">
        <v>48</v>
      </c>
      <c r="M4" s="4" t="s">
        <v>49</v>
      </c>
      <c r="N4" s="4" t="s">
        <v>50</v>
      </c>
      <c r="O4" s="4" t="s">
        <v>51</v>
      </c>
      <c r="P4" s="4" t="s">
        <v>52</v>
      </c>
      <c r="Q4" s="4" t="s">
        <v>53</v>
      </c>
      <c r="R4" s="4" t="s">
        <v>54</v>
      </c>
      <c r="S4" s="4" t="s">
        <v>55</v>
      </c>
      <c r="T4" s="4" t="s">
        <v>56</v>
      </c>
      <c r="U4" s="4" t="s">
        <v>57</v>
      </c>
      <c r="V4" s="4" t="s">
        <v>58</v>
      </c>
      <c r="W4" s="4" t="s">
        <v>59</v>
      </c>
      <c r="X4" s="4" t="s">
        <v>60</v>
      </c>
      <c r="Y4" s="4" t="s">
        <v>61</v>
      </c>
      <c r="Z4" s="4" t="s">
        <v>62</v>
      </c>
      <c r="AA4" s="4"/>
      <c r="AB4" s="4" t="s">
        <v>23</v>
      </c>
      <c r="AC4" s="4" t="s">
        <v>24</v>
      </c>
      <c r="AD4" s="4" t="s">
        <v>25</v>
      </c>
      <c r="AE4" s="6"/>
      <c r="AI4" s="4"/>
    </row>
    <row r="5" spans="1:35" x14ac:dyDescent="0.35">
      <c r="A5" s="7">
        <v>0.06</v>
      </c>
      <c r="B5" s="9">
        <v>9.0739460953697293</v>
      </c>
      <c r="C5" s="10">
        <v>17.7264386989157</v>
      </c>
      <c r="D5" s="9">
        <v>6.4766871165644098</v>
      </c>
      <c r="E5" s="9">
        <v>9.7001972386587703</v>
      </c>
      <c r="F5" s="9">
        <v>12.9425625920471</v>
      </c>
      <c r="G5" s="9">
        <v>10.598295800365101</v>
      </c>
      <c r="H5" s="9">
        <v>20.025461489497101</v>
      </c>
      <c r="I5" s="10">
        <v>14.209558823529401</v>
      </c>
      <c r="J5">
        <v>14.434702636419299</v>
      </c>
      <c r="K5" s="9">
        <v>13.4257274119448</v>
      </c>
      <c r="L5" s="9">
        <v>8.8542817679558006</v>
      </c>
      <c r="M5" s="9">
        <v>28.217589576547201</v>
      </c>
      <c r="N5" s="9">
        <v>14.3203434610303</v>
      </c>
      <c r="O5" s="9">
        <v>9.7933507170795302</v>
      </c>
      <c r="P5" s="4">
        <v>11.7878585723815</v>
      </c>
      <c r="Q5" s="4">
        <v>18.008766014834698</v>
      </c>
      <c r="R5" s="4">
        <v>13.6909722222222</v>
      </c>
      <c r="S5" s="4">
        <v>16.803452855245599</v>
      </c>
      <c r="T5" s="4">
        <v>9.9383886255924097</v>
      </c>
      <c r="U5" s="4">
        <v>12.115904700579501</v>
      </c>
      <c r="V5" s="4">
        <v>13.6781140861466</v>
      </c>
      <c r="W5" s="4">
        <v>13.382151029748201</v>
      </c>
      <c r="X5" s="4">
        <v>11.435003631081999</v>
      </c>
      <c r="Y5" s="4">
        <v>16.985443959243</v>
      </c>
      <c r="Z5" s="4">
        <v>16.979720279720201</v>
      </c>
      <c r="AB5" s="4">
        <f>AVERAGE(B5:Z5)</f>
        <v>13.784196776108809</v>
      </c>
      <c r="AC5" s="4">
        <f>STDEV(B5:Z5)</f>
        <v>4.4808542350604217</v>
      </c>
      <c r="AD5" s="4">
        <f>AC5/SQRT(25)</f>
        <v>0.89617084701208438</v>
      </c>
      <c r="AE5" s="4"/>
      <c r="AI5" s="4"/>
    </row>
    <row r="6" spans="1:35" x14ac:dyDescent="0.35">
      <c r="A6" s="7">
        <v>0.18</v>
      </c>
      <c r="B6" s="9">
        <v>12.0461133069828</v>
      </c>
      <c r="C6" s="10">
        <v>21.912621359223301</v>
      </c>
      <c r="D6" s="9">
        <v>8.1173120728929309</v>
      </c>
      <c r="E6" s="9">
        <v>11.4809494066208</v>
      </c>
      <c r="F6" s="9">
        <v>15.4186704384724</v>
      </c>
      <c r="G6" s="9">
        <v>12.935706084959801</v>
      </c>
      <c r="H6" s="9">
        <v>23.342992312241201</v>
      </c>
      <c r="I6" s="10">
        <v>15.765678842177801</v>
      </c>
      <c r="J6">
        <v>16.810526315789399</v>
      </c>
      <c r="K6" s="9">
        <v>17.2645803698435</v>
      </c>
      <c r="L6" s="9">
        <v>10.941475826972001</v>
      </c>
      <c r="M6" s="9">
        <v>32.953846153846101</v>
      </c>
      <c r="N6" s="9">
        <v>16.094409937888098</v>
      </c>
      <c r="O6" s="9">
        <v>11.9987476518472</v>
      </c>
      <c r="P6" s="4">
        <v>13.349588347055001</v>
      </c>
      <c r="Q6" s="4">
        <v>20.777421423989701</v>
      </c>
      <c r="R6" s="4">
        <v>16.545657015590201</v>
      </c>
      <c r="S6" s="4">
        <v>19.482456140350799</v>
      </c>
      <c r="T6" s="4">
        <v>13.2720221606648</v>
      </c>
      <c r="U6" s="4">
        <v>15.629719853836701</v>
      </c>
      <c r="V6" s="4">
        <v>16.236842105263101</v>
      </c>
      <c r="W6" s="4">
        <v>16.150141643059399</v>
      </c>
      <c r="X6" s="4">
        <v>13.615699658703001</v>
      </c>
      <c r="Y6" s="4">
        <v>19.2109589041095</v>
      </c>
      <c r="Z6" s="4">
        <v>19.684690553745899</v>
      </c>
      <c r="AB6" s="4">
        <f t="shared" ref="AB6:AB45" si="0">AVERAGE(B6:Z6)</f>
        <v>16.441553115445018</v>
      </c>
      <c r="AC6" s="4">
        <f t="shared" ref="AC6:AC45" si="1">STDEV(B6:Z6)</f>
        <v>5.0115655665873513</v>
      </c>
      <c r="AD6" s="4">
        <f t="shared" ref="AD6:AD45" si="2">AC6/SQRT(25)</f>
        <v>1.0023131133174703</v>
      </c>
      <c r="AE6" s="4"/>
      <c r="AI6" s="4"/>
    </row>
    <row r="7" spans="1:35" x14ac:dyDescent="0.35">
      <c r="A7" s="7">
        <v>0.3</v>
      </c>
      <c r="B7" s="9">
        <v>15.0714767363452</v>
      </c>
      <c r="C7" s="10">
        <v>25.4811715481171</v>
      </c>
      <c r="D7" s="9">
        <v>10.009935710111</v>
      </c>
      <c r="E7" s="9">
        <v>13.3115802943058</v>
      </c>
      <c r="F7" s="9">
        <v>17.646209386281502</v>
      </c>
      <c r="G7" s="9">
        <v>15.3670368205727</v>
      </c>
      <c r="H7" s="9">
        <v>25.933574879226999</v>
      </c>
      <c r="I7" s="10">
        <v>17.0796335447498</v>
      </c>
      <c r="J7">
        <v>18.797483523067701</v>
      </c>
      <c r="K7" s="9">
        <v>20.9548434085943</v>
      </c>
      <c r="L7" s="9">
        <v>13.0576424870466</v>
      </c>
      <c r="M7" s="9">
        <v>37.321452589105498</v>
      </c>
      <c r="N7" s="9">
        <v>17.257527226137</v>
      </c>
      <c r="O7" s="9">
        <v>14.043865225683399</v>
      </c>
      <c r="P7" s="4">
        <v>14.9117647058823</v>
      </c>
      <c r="Q7" s="4">
        <v>22.518494055482101</v>
      </c>
      <c r="R7" s="4">
        <v>18.964245175936401</v>
      </c>
      <c r="S7" s="4">
        <v>21.961064243997399</v>
      </c>
      <c r="T7" s="4">
        <v>16.390022675736901</v>
      </c>
      <c r="U7" s="4">
        <v>18.863607793840298</v>
      </c>
      <c r="V7" s="4">
        <v>18.4342473419138</v>
      </c>
      <c r="W7" s="4">
        <v>18.674401740391499</v>
      </c>
      <c r="X7" s="4">
        <v>15.3823529411764</v>
      </c>
      <c r="Y7" s="4">
        <v>21.049786628733901</v>
      </c>
      <c r="Z7" s="4">
        <v>21.7676292813969</v>
      </c>
      <c r="AB7" s="4">
        <f t="shared" si="0"/>
        <v>18.810041998553302</v>
      </c>
      <c r="AC7" s="4">
        <f t="shared" si="1"/>
        <v>5.435327453397262</v>
      </c>
      <c r="AD7" s="4">
        <f t="shared" si="2"/>
        <v>1.0870654906794524</v>
      </c>
      <c r="AE7" s="4"/>
      <c r="AI7" s="4"/>
    </row>
    <row r="8" spans="1:35" x14ac:dyDescent="0.35">
      <c r="A8" s="7">
        <v>0.42</v>
      </c>
      <c r="B8" s="9">
        <v>17.6744696415508</v>
      </c>
      <c r="C8" s="10">
        <v>27.718665464382301</v>
      </c>
      <c r="D8" s="9">
        <v>11.8074216250799</v>
      </c>
      <c r="E8" s="9">
        <v>14.8395316804407</v>
      </c>
      <c r="F8" s="9">
        <v>19.242658423493001</v>
      </c>
      <c r="G8" s="9">
        <v>17.4495878249841</v>
      </c>
      <c r="H8" s="9">
        <v>27.525232403718402</v>
      </c>
      <c r="I8" s="10">
        <v>17.670533642691399</v>
      </c>
      <c r="J8">
        <v>20.127617801047101</v>
      </c>
      <c r="K8" s="9">
        <v>23.8373590982286</v>
      </c>
      <c r="L8" s="9">
        <v>14.8610709117221</v>
      </c>
      <c r="M8" s="9">
        <v>40.2746225736879</v>
      </c>
      <c r="N8" s="9">
        <v>17.587621696801101</v>
      </c>
      <c r="O8" s="9">
        <v>15.624489795918301</v>
      </c>
      <c r="P8" s="4">
        <v>16.346506704304801</v>
      </c>
      <c r="Q8" s="4">
        <v>23.066431095406301</v>
      </c>
      <c r="R8" s="4">
        <v>20.634395670475001</v>
      </c>
      <c r="S8" s="4">
        <v>23.458981612446902</v>
      </c>
      <c r="T8" s="4">
        <v>18.792231812577</v>
      </c>
      <c r="U8" s="4">
        <v>21.201492537313399</v>
      </c>
      <c r="V8" s="4">
        <v>19.954022988505699</v>
      </c>
      <c r="W8" s="4">
        <v>20.751004016064201</v>
      </c>
      <c r="X8" s="4">
        <v>16.236641221374001</v>
      </c>
      <c r="Y8" s="4">
        <v>22.082812499999999</v>
      </c>
      <c r="Z8" s="4">
        <v>23.160439560439499</v>
      </c>
      <c r="AB8" s="4">
        <f t="shared" si="0"/>
        <v>20.477033692106101</v>
      </c>
      <c r="AC8" s="4">
        <f t="shared" si="1"/>
        <v>5.6510703616649787</v>
      </c>
      <c r="AD8" s="4">
        <f t="shared" si="2"/>
        <v>1.1302140723329956</v>
      </c>
      <c r="AE8" s="4"/>
      <c r="AI8" s="4"/>
    </row>
    <row r="9" spans="1:35" x14ac:dyDescent="0.35">
      <c r="A9" s="7">
        <v>0.54</v>
      </c>
      <c r="B9" s="9">
        <v>19.3135376756066</v>
      </c>
      <c r="C9" s="10">
        <v>28.785544082605199</v>
      </c>
      <c r="D9" s="9">
        <v>13.669734704926899</v>
      </c>
      <c r="E9" s="9">
        <v>16.0423472474289</v>
      </c>
      <c r="F9" s="9">
        <v>20.1187025534851</v>
      </c>
      <c r="G9" s="9">
        <v>18.632884097034999</v>
      </c>
      <c r="H9" s="9">
        <v>28.880266075388001</v>
      </c>
      <c r="I9" s="10">
        <v>18.579920739762201</v>
      </c>
      <c r="J9">
        <v>20.725068870523401</v>
      </c>
      <c r="K9" s="9">
        <v>25.685867381111802</v>
      </c>
      <c r="L9" s="9">
        <v>16.245449207281201</v>
      </c>
      <c r="M9" s="9">
        <v>41.687664041994701</v>
      </c>
      <c r="N9" s="9">
        <v>17.312121212121198</v>
      </c>
      <c r="O9" s="9">
        <v>16.772313296903398</v>
      </c>
      <c r="P9" s="4">
        <v>17.528048780487801</v>
      </c>
      <c r="Q9" s="4">
        <v>23.276885043263199</v>
      </c>
      <c r="R9" s="4">
        <v>21.736726874657901</v>
      </c>
      <c r="S9" s="4">
        <v>24.086746987951798</v>
      </c>
      <c r="T9" s="4">
        <v>20.734746639089899</v>
      </c>
      <c r="U9" s="4">
        <v>22.628128724672202</v>
      </c>
      <c r="V9" s="4">
        <v>21.2434554973822</v>
      </c>
      <c r="W9" s="4">
        <v>21.9089108910891</v>
      </c>
      <c r="X9" s="4">
        <v>16.7260273972602</v>
      </c>
      <c r="Y9" s="4">
        <v>22.6795655125594</v>
      </c>
      <c r="Z9" s="4">
        <v>23.787841191066999</v>
      </c>
      <c r="AB9" s="4">
        <f t="shared" si="0"/>
        <v>21.55154018902617</v>
      </c>
      <c r="AC9" s="4">
        <f t="shared" si="1"/>
        <v>5.672918436571722</v>
      </c>
      <c r="AD9" s="4">
        <f t="shared" si="2"/>
        <v>1.1345836873143444</v>
      </c>
      <c r="AE9" s="4"/>
      <c r="AI9" s="4"/>
    </row>
    <row r="10" spans="1:35" x14ac:dyDescent="0.35">
      <c r="A10" s="7">
        <v>0.66</v>
      </c>
      <c r="B10" s="9">
        <v>20.7401812688821</v>
      </c>
      <c r="C10" s="10">
        <v>29.104323308270601</v>
      </c>
      <c r="D10" s="9">
        <v>14.9366666666666</v>
      </c>
      <c r="E10" s="9">
        <v>16.892296718972801</v>
      </c>
      <c r="F10" s="9">
        <v>19.949438202247102</v>
      </c>
      <c r="G10" s="9">
        <v>19.5705882352941</v>
      </c>
      <c r="H10" s="9">
        <v>28.5515109890109</v>
      </c>
      <c r="I10" s="10">
        <v>17.954180064308598</v>
      </c>
      <c r="J10">
        <v>21.0742240215924</v>
      </c>
      <c r="K10" s="9">
        <v>26.499162479061901</v>
      </c>
      <c r="L10" s="9">
        <v>17.233883058470699</v>
      </c>
      <c r="M10" s="9">
        <v>41.594756554307097</v>
      </c>
      <c r="N10" s="9">
        <v>16.312905551550099</v>
      </c>
      <c r="O10" s="9">
        <v>17.132208157524602</v>
      </c>
      <c r="P10" s="4">
        <v>18.440789473684202</v>
      </c>
      <c r="Q10" s="4">
        <v>22.896274653031401</v>
      </c>
      <c r="R10" s="4">
        <v>22.261919504643899</v>
      </c>
      <c r="S10" s="4">
        <v>24.160701241782299</v>
      </c>
      <c r="T10" s="4">
        <v>22.125714285714199</v>
      </c>
      <c r="U10" s="4">
        <v>23.2870111731843</v>
      </c>
      <c r="V10" s="4">
        <v>21.619314641744499</v>
      </c>
      <c r="W10" s="4">
        <v>22.3425229741019</v>
      </c>
      <c r="X10" s="4">
        <v>16.713831478537301</v>
      </c>
      <c r="Y10" s="4">
        <v>23.068739770867399</v>
      </c>
      <c r="Z10" s="4">
        <v>23.422171602125999</v>
      </c>
      <c r="AB10" s="4">
        <f t="shared" si="0"/>
        <v>21.915412643023082</v>
      </c>
      <c r="AC10" s="4">
        <f t="shared" si="1"/>
        <v>5.5238740460149689</v>
      </c>
      <c r="AD10" s="4">
        <f t="shared" si="2"/>
        <v>1.1047748092029939</v>
      </c>
      <c r="AE10" s="4"/>
      <c r="AI10" s="4"/>
    </row>
    <row r="11" spans="1:35" x14ac:dyDescent="0.35">
      <c r="A11" s="7">
        <v>0.78</v>
      </c>
      <c r="B11" s="9">
        <v>20.911127167629999</v>
      </c>
      <c r="C11" s="10">
        <v>29.0354868061874</v>
      </c>
      <c r="D11" s="9">
        <v>15.9111389236545</v>
      </c>
      <c r="E11" s="9">
        <v>17.488038277511901</v>
      </c>
      <c r="F11" s="9">
        <v>19.491078355314102</v>
      </c>
      <c r="G11" s="9">
        <v>19.4103831891223</v>
      </c>
      <c r="H11" s="9">
        <v>28.3654463712267</v>
      </c>
      <c r="I11" s="10">
        <v>17.850609756097501</v>
      </c>
      <c r="J11">
        <v>20.980976537729799</v>
      </c>
      <c r="K11" s="9">
        <v>26.2823712948517</v>
      </c>
      <c r="L11" s="9">
        <v>17.846579129232801</v>
      </c>
      <c r="M11" s="9">
        <v>40.524926686217</v>
      </c>
      <c r="N11" s="9">
        <v>15.439226519337</v>
      </c>
      <c r="O11" s="9">
        <v>17.057471264367798</v>
      </c>
      <c r="P11" s="4">
        <v>18.645340751043101</v>
      </c>
      <c r="Q11" s="4">
        <v>22.711983181499601</v>
      </c>
      <c r="R11" s="4">
        <v>22.4567827130852</v>
      </c>
      <c r="S11" s="4">
        <v>23.815096952908501</v>
      </c>
      <c r="T11" s="4">
        <v>23.056052474657101</v>
      </c>
      <c r="U11" s="4">
        <v>23.568442346594701</v>
      </c>
      <c r="V11" s="4">
        <v>21.806261075014699</v>
      </c>
      <c r="W11" s="4">
        <v>21.702094647013102</v>
      </c>
      <c r="X11" s="4">
        <v>16.5033911077618</v>
      </c>
      <c r="Y11" s="4">
        <v>23.401883830455201</v>
      </c>
      <c r="Z11" s="4">
        <v>22.638373751783099</v>
      </c>
      <c r="AB11" s="4">
        <f t="shared" si="0"/>
        <v>21.876022524411859</v>
      </c>
      <c r="AC11" s="4">
        <f t="shared" si="1"/>
        <v>5.312300336349904</v>
      </c>
      <c r="AD11" s="4">
        <f t="shared" si="2"/>
        <v>1.0624600672699809</v>
      </c>
      <c r="AE11" s="4"/>
      <c r="AI11" s="4"/>
    </row>
    <row r="12" spans="1:35" x14ac:dyDescent="0.35">
      <c r="A12" s="7">
        <v>0.9</v>
      </c>
      <c r="B12" s="9">
        <v>20.7587230883444</v>
      </c>
      <c r="C12" s="10">
        <v>28.8367729831144</v>
      </c>
      <c r="D12" s="9">
        <v>16.435421994884901</v>
      </c>
      <c r="E12" s="9">
        <v>17.9254355400696</v>
      </c>
      <c r="F12" s="9">
        <v>18.9248417721519</v>
      </c>
      <c r="G12" s="9">
        <v>18.967944688874901</v>
      </c>
      <c r="H12" s="9">
        <v>27.640104506858201</v>
      </c>
      <c r="I12" s="10">
        <v>17.2618492618492</v>
      </c>
      <c r="J12">
        <v>20.870550161812201</v>
      </c>
      <c r="K12" s="9">
        <v>25.0597133757961</v>
      </c>
      <c r="L12" s="9">
        <v>18.1200842696629</v>
      </c>
      <c r="M12" s="9">
        <v>39.024868123586998</v>
      </c>
      <c r="N12" s="9">
        <v>14.7263083451202</v>
      </c>
      <c r="O12" s="9">
        <v>16.5976616231086</v>
      </c>
      <c r="P12" s="4">
        <v>18.372492836676201</v>
      </c>
      <c r="Q12" s="4">
        <v>22.154067674585999</v>
      </c>
      <c r="R12" s="4">
        <v>22.402439024390201</v>
      </c>
      <c r="S12" s="4">
        <v>23.3217081850533</v>
      </c>
      <c r="T12" s="4">
        <v>23.390243902439</v>
      </c>
      <c r="U12" s="4">
        <v>23.403872752420401</v>
      </c>
      <c r="V12" s="4">
        <v>21.393373493975901</v>
      </c>
      <c r="W12" s="4">
        <v>20.877388535031798</v>
      </c>
      <c r="X12" s="4">
        <v>16.196911196911199</v>
      </c>
      <c r="Y12" s="4">
        <v>23.613636363636299</v>
      </c>
      <c r="Z12" s="4">
        <v>21.766812865496998</v>
      </c>
      <c r="AB12" s="4">
        <f t="shared" si="0"/>
        <v>21.521729062634066</v>
      </c>
      <c r="AC12" s="4">
        <f t="shared" si="1"/>
        <v>5.0729168322417815</v>
      </c>
      <c r="AD12" s="4">
        <f t="shared" si="2"/>
        <v>1.0145833664483563</v>
      </c>
      <c r="AE12" s="4"/>
      <c r="AI12" s="4"/>
    </row>
    <row r="13" spans="1:35" x14ac:dyDescent="0.35">
      <c r="A13" s="7">
        <v>1.02</v>
      </c>
      <c r="B13" s="9">
        <v>20.4517066085693</v>
      </c>
      <c r="C13" s="10">
        <v>28.8027522935779</v>
      </c>
      <c r="D13" s="9">
        <v>16.724180581323399</v>
      </c>
      <c r="E13" s="9">
        <v>18.320109439124401</v>
      </c>
      <c r="F13" s="9">
        <v>18.285046728971899</v>
      </c>
      <c r="G13" s="9">
        <v>18.561094224923998</v>
      </c>
      <c r="H13" s="9">
        <v>26.813806206459699</v>
      </c>
      <c r="I13" s="10">
        <v>16.551301684532898</v>
      </c>
      <c r="J13">
        <v>20.858218318695101</v>
      </c>
      <c r="K13" s="9">
        <v>23.266304347826001</v>
      </c>
      <c r="L13" s="9">
        <v>18.023082145281698</v>
      </c>
      <c r="M13" s="9">
        <v>37.545998504113598</v>
      </c>
      <c r="N13" s="9">
        <v>14.3448753462603</v>
      </c>
      <c r="O13" s="9">
        <v>16.034599728629502</v>
      </c>
      <c r="P13" s="4">
        <v>17.786454733932199</v>
      </c>
      <c r="Q13" s="4">
        <v>21.414176511466199</v>
      </c>
      <c r="R13" s="4">
        <v>22.102114803625302</v>
      </c>
      <c r="S13" s="4">
        <v>22.7027397260273</v>
      </c>
      <c r="T13" s="4">
        <v>23.222870478413</v>
      </c>
      <c r="U13" s="4">
        <v>22.788873994637999</v>
      </c>
      <c r="V13" s="4">
        <v>20.4750733137829</v>
      </c>
      <c r="W13" s="4">
        <v>20.052027543993798</v>
      </c>
      <c r="X13" s="4">
        <v>15.907588279489101</v>
      </c>
      <c r="Y13" s="4">
        <v>23.838735177865601</v>
      </c>
      <c r="Z13" s="4">
        <v>21.062588904694099</v>
      </c>
      <c r="AB13" s="4">
        <f t="shared" si="0"/>
        <v>21.037452785048686</v>
      </c>
      <c r="AC13" s="4">
        <f t="shared" si="1"/>
        <v>4.8656126548976317</v>
      </c>
      <c r="AD13" s="4">
        <f t="shared" si="2"/>
        <v>0.97312253097952639</v>
      </c>
      <c r="AE13" s="4"/>
      <c r="AI13" s="4"/>
    </row>
    <row r="14" spans="1:35" x14ac:dyDescent="0.35">
      <c r="A14" s="7">
        <v>1.1399999999999999</v>
      </c>
      <c r="B14" s="9">
        <v>20.292589763177901</v>
      </c>
      <c r="C14" s="10">
        <v>28.397838899803499</v>
      </c>
      <c r="D14" s="9">
        <v>16.739907346128302</v>
      </c>
      <c r="E14" s="9">
        <v>18.531069364161802</v>
      </c>
      <c r="F14" s="9">
        <v>17.753492193919399</v>
      </c>
      <c r="G14" s="9">
        <v>18.478260869565201</v>
      </c>
      <c r="H14" s="9">
        <v>25.6893530997304</v>
      </c>
      <c r="I14" s="10">
        <v>15.719580983078099</v>
      </c>
      <c r="J14">
        <v>21.049933422103798</v>
      </c>
      <c r="K14" s="9">
        <v>21.712396694214799</v>
      </c>
      <c r="L14" s="9">
        <v>17.7707423580786</v>
      </c>
      <c r="M14" s="9">
        <v>36.299368088467602</v>
      </c>
      <c r="N14" s="9">
        <v>14.094574780058601</v>
      </c>
      <c r="O14" s="9">
        <v>15.637722419928799</v>
      </c>
      <c r="P14" s="4">
        <v>17.038518518518501</v>
      </c>
      <c r="Q14" s="4">
        <v>20.753536857781</v>
      </c>
      <c r="R14" s="4">
        <v>21.7456030150753</v>
      </c>
      <c r="S14" s="4">
        <v>22.3068432671081</v>
      </c>
      <c r="T14" s="4">
        <v>22.816467630421101</v>
      </c>
      <c r="U14" s="4">
        <v>22.035739814152901</v>
      </c>
      <c r="V14" s="4">
        <v>19.308787128712801</v>
      </c>
      <c r="W14" s="4">
        <v>19.430820215410101</v>
      </c>
      <c r="X14" s="4">
        <v>15.672829581993501</v>
      </c>
      <c r="Y14" s="4">
        <v>24.106112054329301</v>
      </c>
      <c r="Z14" s="4">
        <v>20.683458646616501</v>
      </c>
      <c r="AB14" s="4">
        <f t="shared" si="0"/>
        <v>20.562621880501439</v>
      </c>
      <c r="AC14" s="4">
        <f t="shared" si="1"/>
        <v>4.6937416267616721</v>
      </c>
      <c r="AD14" s="4">
        <f t="shared" si="2"/>
        <v>0.93874832535233443</v>
      </c>
      <c r="AE14" s="4"/>
      <c r="AI14" s="4"/>
    </row>
    <row r="15" spans="1:35" x14ac:dyDescent="0.35">
      <c r="A15" s="7">
        <v>1.26</v>
      </c>
      <c r="B15" s="9">
        <v>20.167080231596302</v>
      </c>
      <c r="C15" s="10">
        <v>27.666313559321999</v>
      </c>
      <c r="D15" s="9">
        <v>16.765477057538199</v>
      </c>
      <c r="E15" s="9">
        <v>18.5606531881804</v>
      </c>
      <c r="F15" s="9">
        <v>17.2100617828773</v>
      </c>
      <c r="G15" s="9">
        <v>18.506346967559899</v>
      </c>
      <c r="H15" s="9">
        <v>24.506329113924</v>
      </c>
      <c r="I15" s="10">
        <v>15.159010600706701</v>
      </c>
      <c r="J15">
        <v>21.154465592972102</v>
      </c>
      <c r="K15" s="9">
        <v>20.827171903881698</v>
      </c>
      <c r="L15" s="9">
        <v>17.6301145662847</v>
      </c>
      <c r="M15" s="9">
        <v>34.728187919462997</v>
      </c>
      <c r="N15" s="9">
        <v>14.055905511811</v>
      </c>
      <c r="O15" s="9">
        <v>15.424427480916</v>
      </c>
      <c r="P15" s="4">
        <v>16.357200321802001</v>
      </c>
      <c r="Q15" s="4">
        <v>20.1993620414673</v>
      </c>
      <c r="R15" s="4">
        <v>21.248170326014598</v>
      </c>
      <c r="S15" s="4">
        <v>21.905220883534099</v>
      </c>
      <c r="T15" s="4">
        <v>22.423577793008899</v>
      </c>
      <c r="U15" s="4">
        <v>21.112394149345601</v>
      </c>
      <c r="V15" s="4">
        <v>18.323056300268</v>
      </c>
      <c r="W15" s="4">
        <v>19.094095940959399</v>
      </c>
      <c r="X15" s="4">
        <v>15.8116197183098</v>
      </c>
      <c r="Y15" s="4">
        <v>24.639298892988901</v>
      </c>
      <c r="Z15" s="4">
        <v>20.487541528239198</v>
      </c>
      <c r="AB15" s="4">
        <f t="shared" si="0"/>
        <v>20.158523334918844</v>
      </c>
      <c r="AC15" s="4">
        <f t="shared" si="1"/>
        <v>4.4432938144654779</v>
      </c>
      <c r="AD15" s="4">
        <f t="shared" si="2"/>
        <v>0.88865876289309553</v>
      </c>
      <c r="AE15" s="4"/>
      <c r="AI15" s="4"/>
    </row>
    <row r="16" spans="1:35" x14ac:dyDescent="0.35">
      <c r="A16" s="7">
        <v>1.38</v>
      </c>
      <c r="B16" s="9">
        <v>19.704617834394899</v>
      </c>
      <c r="C16" s="10">
        <v>26.808247422680399</v>
      </c>
      <c r="D16" s="9">
        <v>16.678082191780799</v>
      </c>
      <c r="E16" s="9">
        <v>18.541106128549998</v>
      </c>
      <c r="F16" s="9">
        <v>16.895547945205401</v>
      </c>
      <c r="G16" s="9">
        <v>18.861815754339101</v>
      </c>
      <c r="H16" s="9">
        <v>23.972144846796599</v>
      </c>
      <c r="I16" s="10">
        <v>15.0075440067057</v>
      </c>
      <c r="J16">
        <v>20.9178743961352</v>
      </c>
      <c r="K16" s="9">
        <v>20.3708154506437</v>
      </c>
      <c r="L16" s="9">
        <v>17.429216867469801</v>
      </c>
      <c r="M16" s="9">
        <v>33.119933829611199</v>
      </c>
      <c r="N16" s="9">
        <v>14.032874617737001</v>
      </c>
      <c r="O16" s="9">
        <v>15.2070744288872</v>
      </c>
      <c r="P16" s="4">
        <v>15.76</v>
      </c>
      <c r="Q16" s="4">
        <v>19.612828438948899</v>
      </c>
      <c r="R16" s="4">
        <v>20.855194805194799</v>
      </c>
      <c r="S16" s="4">
        <v>21.2995391705069</v>
      </c>
      <c r="T16" s="4">
        <v>21.817357512953301</v>
      </c>
      <c r="U16" s="4">
        <v>20.284226190476101</v>
      </c>
      <c r="V16" s="4">
        <v>17.759412890874199</v>
      </c>
      <c r="W16" s="4">
        <v>18.6459412780656</v>
      </c>
      <c r="X16" s="4">
        <v>15.8972198820556</v>
      </c>
      <c r="Y16" s="4">
        <v>25.5075287865367</v>
      </c>
      <c r="Z16" s="4">
        <v>20.4447924823805</v>
      </c>
      <c r="AB16" s="4">
        <f t="shared" si="0"/>
        <v>19.817237486357183</v>
      </c>
      <c r="AC16" s="4">
        <f t="shared" si="1"/>
        <v>4.2172875551978439</v>
      </c>
      <c r="AD16" s="4">
        <f t="shared" si="2"/>
        <v>0.84345751103956879</v>
      </c>
      <c r="AE16" s="4"/>
      <c r="AI16" s="4"/>
    </row>
    <row r="17" spans="1:35" x14ac:dyDescent="0.35">
      <c r="A17" s="7">
        <v>1.5</v>
      </c>
      <c r="B17" s="9">
        <v>19.214693877550999</v>
      </c>
      <c r="C17" s="10">
        <v>25.9681190223166</v>
      </c>
      <c r="D17" s="9">
        <v>16.364525139664799</v>
      </c>
      <c r="E17" s="9">
        <v>18.226961157654198</v>
      </c>
      <c r="F17" s="9">
        <v>16.783027121609798</v>
      </c>
      <c r="G17" s="9">
        <v>18.966643975493501</v>
      </c>
      <c r="H17" s="9">
        <v>23.326704545454501</v>
      </c>
      <c r="I17" s="10">
        <v>14.8576329331046</v>
      </c>
      <c r="J17">
        <v>20.799298245614001</v>
      </c>
      <c r="K17" s="9">
        <v>20.343887423043</v>
      </c>
      <c r="L17" s="9">
        <v>17.3611111111111</v>
      </c>
      <c r="M17" s="9">
        <v>31.890306122448902</v>
      </c>
      <c r="N17" s="9">
        <v>14.1052221356196</v>
      </c>
      <c r="O17" s="9">
        <v>15.055680963130101</v>
      </c>
      <c r="P17" s="4">
        <v>15.3198412698412</v>
      </c>
      <c r="Q17" s="4">
        <v>18.931116389548599</v>
      </c>
      <c r="R17" s="4">
        <v>20.632100396301102</v>
      </c>
      <c r="S17" s="4">
        <v>20.8632075471698</v>
      </c>
      <c r="T17" s="4">
        <v>21.2958305757776</v>
      </c>
      <c r="U17" s="4">
        <v>19.498855835240199</v>
      </c>
      <c r="V17" s="4">
        <v>17.427361563517898</v>
      </c>
      <c r="W17" s="4">
        <v>18.417777777777701</v>
      </c>
      <c r="X17" s="4">
        <v>15.835652173912999</v>
      </c>
      <c r="Y17" s="4">
        <v>25.903934126258001</v>
      </c>
      <c r="Z17" s="4">
        <v>20.259615384615302</v>
      </c>
      <c r="AB17" s="4">
        <f t="shared" si="0"/>
        <v>19.50596427255104</v>
      </c>
      <c r="AC17" s="4">
        <f t="shared" si="1"/>
        <v>4.0374560162539836</v>
      </c>
      <c r="AD17" s="4">
        <f t="shared" si="2"/>
        <v>0.80749120325079671</v>
      </c>
      <c r="AE17" s="4"/>
      <c r="AI17" s="4"/>
    </row>
    <row r="18" spans="1:35" x14ac:dyDescent="0.35">
      <c r="A18" s="7">
        <v>1.62</v>
      </c>
      <c r="B18" s="9">
        <v>18.873092369477899</v>
      </c>
      <c r="C18" s="10">
        <v>25.600418410041801</v>
      </c>
      <c r="D18" s="9">
        <v>15.956462585034</v>
      </c>
      <c r="E18" s="9">
        <v>17.7101123595505</v>
      </c>
      <c r="F18" s="9">
        <v>16.9027777777777</v>
      </c>
      <c r="G18" s="9">
        <v>18.793650793650698</v>
      </c>
      <c r="H18" s="9">
        <v>22.888581314878799</v>
      </c>
      <c r="I18" s="10">
        <v>14.6341256366723</v>
      </c>
      <c r="J18">
        <v>20.686434901158801</v>
      </c>
      <c r="K18" s="9">
        <v>20.5111492281303</v>
      </c>
      <c r="L18" s="9">
        <v>17.1388059701492</v>
      </c>
      <c r="M18" s="9">
        <v>31.0713073005093</v>
      </c>
      <c r="N18" s="9">
        <v>14.288461538461499</v>
      </c>
      <c r="O18" s="9">
        <v>14.890126206384499</v>
      </c>
      <c r="P18" s="4">
        <v>14.982294072363301</v>
      </c>
      <c r="Q18" s="4">
        <v>18.2897770945426</v>
      </c>
      <c r="R18" s="4">
        <v>20.507550886408399</v>
      </c>
      <c r="S18" s="4">
        <v>20.385026737967902</v>
      </c>
      <c r="T18" s="4">
        <v>20.7093690248565</v>
      </c>
      <c r="U18" s="4">
        <v>18.821958456973199</v>
      </c>
      <c r="V18" s="4">
        <v>17.317228226319099</v>
      </c>
      <c r="W18" s="4">
        <v>18.441780821917799</v>
      </c>
      <c r="X18" s="4">
        <v>15.453231292517</v>
      </c>
      <c r="Y18" s="4">
        <v>25.841584158415799</v>
      </c>
      <c r="Z18" s="4">
        <v>20.095312499999999</v>
      </c>
      <c r="AB18" s="4">
        <f t="shared" si="0"/>
        <v>19.231624786566357</v>
      </c>
      <c r="AC18" s="4">
        <f t="shared" si="1"/>
        <v>3.940753185580514</v>
      </c>
      <c r="AD18" s="4">
        <f t="shared" si="2"/>
        <v>0.78815063711610278</v>
      </c>
      <c r="AE18" s="4"/>
      <c r="AI18" s="4"/>
    </row>
    <row r="19" spans="1:35" x14ac:dyDescent="0.35">
      <c r="A19" s="7">
        <v>1.74</v>
      </c>
      <c r="B19" s="9">
        <v>18.673693086003301</v>
      </c>
      <c r="C19" s="10">
        <v>25.189520624303199</v>
      </c>
      <c r="D19" s="9">
        <v>15.474368231046901</v>
      </c>
      <c r="E19" s="9">
        <v>16.9477848101265</v>
      </c>
      <c r="F19" s="9">
        <v>17.329055912007298</v>
      </c>
      <c r="G19" s="9">
        <v>18.532019704433399</v>
      </c>
      <c r="H19" s="9">
        <v>22.8071847507331</v>
      </c>
      <c r="I19" s="10">
        <v>14.410922112802099</v>
      </c>
      <c r="J19">
        <v>20.5365677045619</v>
      </c>
      <c r="K19" s="9">
        <v>20.986263736263702</v>
      </c>
      <c r="L19" s="9">
        <v>16.898399999999999</v>
      </c>
      <c r="M19" s="9">
        <v>30.2916666666666</v>
      </c>
      <c r="N19" s="9">
        <v>14.5406929895245</v>
      </c>
      <c r="O19" s="9">
        <v>14.79140625</v>
      </c>
      <c r="P19" s="4">
        <v>14.7198027937551</v>
      </c>
      <c r="Q19" s="4">
        <v>17.612664473684202</v>
      </c>
      <c r="R19" s="4">
        <v>20.398362892223702</v>
      </c>
      <c r="S19" s="4">
        <v>19.797219950940299</v>
      </c>
      <c r="T19" s="4">
        <v>20.157642220699099</v>
      </c>
      <c r="U19" s="4">
        <v>18.326241134751701</v>
      </c>
      <c r="V19" s="4">
        <v>17.351640991292701</v>
      </c>
      <c r="W19" s="4">
        <v>18.6839666357738</v>
      </c>
      <c r="X19" s="4">
        <v>14.9945255474452</v>
      </c>
      <c r="Y19" s="4">
        <v>25.308653846153799</v>
      </c>
      <c r="Z19" s="4">
        <v>19.9602319801159</v>
      </c>
      <c r="AB19" s="4">
        <f t="shared" si="0"/>
        <v>18.988819961812318</v>
      </c>
      <c r="AC19" s="4">
        <f t="shared" si="1"/>
        <v>3.8386996473783261</v>
      </c>
      <c r="AD19" s="4">
        <f t="shared" si="2"/>
        <v>0.76773992947566527</v>
      </c>
      <c r="AE19" s="4"/>
      <c r="AI19" s="4"/>
    </row>
    <row r="20" spans="1:35" x14ac:dyDescent="0.35">
      <c r="A20" s="7">
        <v>1.86</v>
      </c>
      <c r="B20" s="9">
        <v>18.8636779505946</v>
      </c>
      <c r="C20" s="10">
        <v>24.9626506024096</v>
      </c>
      <c r="D20" s="9">
        <v>14.963317384370001</v>
      </c>
      <c r="E20" s="9">
        <v>16.213310580204698</v>
      </c>
      <c r="F20" s="9">
        <v>17.513248282629998</v>
      </c>
      <c r="G20" s="9">
        <v>18.471264367816001</v>
      </c>
      <c r="H20" s="9">
        <v>23.0511779041429</v>
      </c>
      <c r="I20" s="10">
        <v>14.3375858684985</v>
      </c>
      <c r="J20">
        <v>20.393455706304799</v>
      </c>
      <c r="K20" s="9">
        <v>21.2561983471074</v>
      </c>
      <c r="L20" s="9">
        <v>16.386834986474302</v>
      </c>
      <c r="M20" s="9">
        <v>29.5838800374882</v>
      </c>
      <c r="N20" s="9">
        <v>14.8380952380952</v>
      </c>
      <c r="O20" s="9">
        <v>14.794657762938201</v>
      </c>
      <c r="P20" s="4">
        <v>14.5982222222222</v>
      </c>
      <c r="Q20" s="4">
        <v>16.976253298153001</v>
      </c>
      <c r="R20" s="4">
        <v>20.1591072714182</v>
      </c>
      <c r="S20" s="4">
        <v>19.005347593582801</v>
      </c>
      <c r="T20" s="4">
        <v>19.6955871353777</v>
      </c>
      <c r="U20" s="4">
        <v>18.1136556403731</v>
      </c>
      <c r="V20" s="4">
        <v>17.4673913043478</v>
      </c>
      <c r="W20" s="4">
        <v>18.697314049586701</v>
      </c>
      <c r="X20" s="4">
        <v>14.6796407185628</v>
      </c>
      <c r="Y20" s="4">
        <v>24.481751824817501</v>
      </c>
      <c r="Z20" s="4">
        <v>19.521539871677302</v>
      </c>
      <c r="AB20" s="4">
        <f t="shared" si="0"/>
        <v>18.761006637967739</v>
      </c>
      <c r="AC20" s="4">
        <f t="shared" si="1"/>
        <v>3.7485658416997616</v>
      </c>
      <c r="AD20" s="4">
        <f t="shared" si="2"/>
        <v>0.74971316833995227</v>
      </c>
      <c r="AE20" s="4"/>
      <c r="AI20" s="4"/>
    </row>
    <row r="21" spans="1:35" x14ac:dyDescent="0.35">
      <c r="A21" s="7">
        <v>1.98</v>
      </c>
      <c r="B21" s="9">
        <v>18.505297473512599</v>
      </c>
      <c r="C21" s="10">
        <v>24.505422993492399</v>
      </c>
      <c r="D21" s="9">
        <v>14.233444816053501</v>
      </c>
      <c r="E21" s="9">
        <v>15.609056603773499</v>
      </c>
      <c r="F21" s="9">
        <v>18.104410441044099</v>
      </c>
      <c r="G21" s="9">
        <v>18.117300131061501</v>
      </c>
      <c r="H21" s="9">
        <v>23.469871360866598</v>
      </c>
      <c r="I21" s="10">
        <v>14.5991489361702</v>
      </c>
      <c r="J21">
        <v>20.113864701942301</v>
      </c>
      <c r="K21" s="9">
        <v>21.097725358045398</v>
      </c>
      <c r="L21" s="9">
        <v>15.9593023255813</v>
      </c>
      <c r="M21" s="9">
        <v>29.4964601769911</v>
      </c>
      <c r="N21" s="9">
        <v>14.799528301886699</v>
      </c>
      <c r="O21" s="9">
        <v>14.767143933685</v>
      </c>
      <c r="P21" s="4">
        <v>14.8584758942457</v>
      </c>
      <c r="Q21" s="4">
        <v>16.991372549019601</v>
      </c>
      <c r="R21" s="4">
        <v>19.724782899131501</v>
      </c>
      <c r="S21" s="4">
        <v>17.9537393986121</v>
      </c>
      <c r="T21" s="4">
        <v>19.577975811584899</v>
      </c>
      <c r="U21" s="4">
        <v>18.034482758620602</v>
      </c>
      <c r="V21" s="4">
        <v>17.1543287327478</v>
      </c>
      <c r="W21" s="4">
        <v>19.1412575366063</v>
      </c>
      <c r="X21" s="4">
        <v>14.013900955690699</v>
      </c>
      <c r="Y21" s="4">
        <v>23.5719626168224</v>
      </c>
      <c r="Z21" s="4">
        <v>19.4725444702242</v>
      </c>
      <c r="AB21" s="4">
        <f t="shared" si="0"/>
        <v>18.554912047096483</v>
      </c>
      <c r="AC21" s="4">
        <f t="shared" si="1"/>
        <v>3.7353011441215083</v>
      </c>
      <c r="AD21" s="4">
        <f t="shared" si="2"/>
        <v>0.74706022882430168</v>
      </c>
      <c r="AE21" s="4"/>
      <c r="AI21" s="4"/>
    </row>
    <row r="22" spans="1:35" x14ac:dyDescent="0.35">
      <c r="A22" s="7">
        <v>2.1</v>
      </c>
      <c r="B22" s="9">
        <v>19.1700095510983</v>
      </c>
      <c r="C22" s="10">
        <v>24.383141762452102</v>
      </c>
      <c r="D22" s="9">
        <v>13.8061309030654</v>
      </c>
      <c r="E22" s="9">
        <v>15.0890471950133</v>
      </c>
      <c r="F22" s="9">
        <v>17.9762641898864</v>
      </c>
      <c r="G22" s="9">
        <v>17.808273667462199</v>
      </c>
      <c r="H22" s="9">
        <v>24.1848101265822</v>
      </c>
      <c r="I22" s="10">
        <v>14.9876543209876</v>
      </c>
      <c r="J22">
        <v>20.123242349048802</v>
      </c>
      <c r="K22" s="9">
        <v>20.699673558215402</v>
      </c>
      <c r="L22" s="9">
        <v>15.1724787935909</v>
      </c>
      <c r="M22" s="9">
        <v>29.912401574803098</v>
      </c>
      <c r="N22" s="9">
        <v>15.1809954751131</v>
      </c>
      <c r="O22" s="9">
        <v>14.6026086956521</v>
      </c>
      <c r="P22" s="4">
        <v>14.591497227356699</v>
      </c>
      <c r="Q22" s="4">
        <v>16.372242647058801</v>
      </c>
      <c r="R22" s="4">
        <v>19.476510067113999</v>
      </c>
      <c r="S22" s="4">
        <v>17.250465549348199</v>
      </c>
      <c r="T22" s="4">
        <v>19.460342146189699</v>
      </c>
      <c r="U22" s="4">
        <v>18.493805309734501</v>
      </c>
      <c r="V22" s="4">
        <v>17.187077385424399</v>
      </c>
      <c r="W22" s="4">
        <v>18.6579520697167</v>
      </c>
      <c r="X22" s="4">
        <v>13.8703898840885</v>
      </c>
      <c r="Y22" s="4">
        <v>22.5501653803748</v>
      </c>
      <c r="Z22" s="4">
        <v>18.9568552253116</v>
      </c>
      <c r="AB22" s="4">
        <f t="shared" si="0"/>
        <v>18.398561402187553</v>
      </c>
      <c r="AC22" s="4">
        <f t="shared" si="1"/>
        <v>3.8291981339342986</v>
      </c>
      <c r="AD22" s="4">
        <f t="shared" si="2"/>
        <v>0.76583962678685968</v>
      </c>
      <c r="AE22" s="4"/>
      <c r="AI22" s="4"/>
    </row>
    <row r="23" spans="1:35" x14ac:dyDescent="0.35">
      <c r="A23" s="7">
        <v>2.2200000000000002</v>
      </c>
      <c r="B23" s="9">
        <v>19.226605504587098</v>
      </c>
      <c r="C23" s="10">
        <v>24.5307402760351</v>
      </c>
      <c r="D23" s="9">
        <v>13.457849961330201</v>
      </c>
      <c r="E23" s="9">
        <v>14.847079037800601</v>
      </c>
      <c r="F23" s="9">
        <v>18.542885973763799</v>
      </c>
      <c r="G23" s="9">
        <v>17.396538750940501</v>
      </c>
      <c r="H23" s="9">
        <v>24.593059936908499</v>
      </c>
      <c r="I23" s="10">
        <v>15.5467836257309</v>
      </c>
      <c r="J23">
        <v>20.125581395348799</v>
      </c>
      <c r="K23" s="9">
        <v>20.242454728370198</v>
      </c>
      <c r="L23" s="9">
        <v>14.7686956521739</v>
      </c>
      <c r="M23" s="9">
        <v>30.142717497556198</v>
      </c>
      <c r="N23" s="9">
        <v>15.2151675485008</v>
      </c>
      <c r="O23" s="9">
        <v>14.445854483925499</v>
      </c>
      <c r="P23" s="4">
        <v>14.7317939609236</v>
      </c>
      <c r="Q23" s="4">
        <v>16.3511586452762</v>
      </c>
      <c r="R23" s="4">
        <v>19.0065597667638</v>
      </c>
      <c r="S23" s="4">
        <v>16.615794143744399</v>
      </c>
      <c r="T23" s="4">
        <v>19.6187315634218</v>
      </c>
      <c r="U23" s="4">
        <v>18.753623188405701</v>
      </c>
      <c r="V23" s="4">
        <v>16.899713467048699</v>
      </c>
      <c r="W23" s="4">
        <v>18.7008196721311</v>
      </c>
      <c r="X23" s="4">
        <v>13.340404040404</v>
      </c>
      <c r="Y23" s="4">
        <v>21.854545454545399</v>
      </c>
      <c r="Z23" s="4">
        <v>19.169354838709602</v>
      </c>
      <c r="AB23" s="4">
        <f t="shared" si="0"/>
        <v>18.324980524573856</v>
      </c>
      <c r="AC23" s="4">
        <f t="shared" si="1"/>
        <v>3.9222077018044246</v>
      </c>
      <c r="AD23" s="4">
        <f t="shared" si="2"/>
        <v>0.78444154036088487</v>
      </c>
      <c r="AE23" s="4"/>
      <c r="AI23" s="4"/>
    </row>
    <row r="24" spans="1:35" x14ac:dyDescent="0.35">
      <c r="A24" s="7">
        <v>2.34</v>
      </c>
      <c r="B24" s="9">
        <v>19.719016083254399</v>
      </c>
      <c r="C24" s="10">
        <v>24.911573472041599</v>
      </c>
      <c r="D24" s="9">
        <v>13.3613312202852</v>
      </c>
      <c r="E24" s="9">
        <v>14.735319894829001</v>
      </c>
      <c r="F24" s="9">
        <v>18.876427829698802</v>
      </c>
      <c r="G24" s="9">
        <v>17.294162826420798</v>
      </c>
      <c r="H24" s="9">
        <v>25.1079774375503</v>
      </c>
      <c r="I24" s="10">
        <v>16.2479919678714</v>
      </c>
      <c r="J24">
        <v>20.494052339413098</v>
      </c>
      <c r="K24" s="9">
        <v>19.533057851239601</v>
      </c>
      <c r="L24" s="9">
        <v>14.3407275953859</v>
      </c>
      <c r="M24" s="9">
        <v>29.983887210473299</v>
      </c>
      <c r="N24" s="9">
        <v>15.2241379310344</v>
      </c>
      <c r="O24" s="9">
        <v>14.271786022433099</v>
      </c>
      <c r="P24" s="4">
        <v>14.7744014732965</v>
      </c>
      <c r="Q24" s="4">
        <v>16.160993560257499</v>
      </c>
      <c r="R24" s="4">
        <v>18.501116902457099</v>
      </c>
      <c r="S24" s="4">
        <v>16.180656934306501</v>
      </c>
      <c r="T24" s="4">
        <v>19.739788199697401</v>
      </c>
      <c r="U24" s="4">
        <v>18.849736379613301</v>
      </c>
      <c r="V24" s="4">
        <v>16.902990517870101</v>
      </c>
      <c r="W24" s="4">
        <v>18.486744432661698</v>
      </c>
      <c r="X24" s="4">
        <v>13.036649214659599</v>
      </c>
      <c r="Y24" s="4">
        <v>21.228729281767901</v>
      </c>
      <c r="Z24" s="4">
        <v>19.3327154772937</v>
      </c>
      <c r="AB24" s="4">
        <f t="shared" si="0"/>
        <v>18.291838882232483</v>
      </c>
      <c r="AC24" s="4">
        <f t="shared" si="1"/>
        <v>3.9905204585074743</v>
      </c>
      <c r="AD24" s="4">
        <f t="shared" si="2"/>
        <v>0.79810409170149488</v>
      </c>
      <c r="AE24" s="4"/>
      <c r="AI24" s="4"/>
    </row>
    <row r="25" spans="1:35" x14ac:dyDescent="0.35">
      <c r="A25" s="7">
        <v>2.46</v>
      </c>
      <c r="B25" s="9">
        <v>20.509743589743501</v>
      </c>
      <c r="C25" s="10">
        <v>25.366573033707802</v>
      </c>
      <c r="D25" s="9">
        <v>13.313157894736801</v>
      </c>
      <c r="E25" s="9">
        <v>14.7967711301044</v>
      </c>
      <c r="F25" s="9">
        <v>18.734444444444399</v>
      </c>
      <c r="G25" s="9">
        <v>17.469301934398601</v>
      </c>
      <c r="H25" s="9">
        <v>25.7426273458445</v>
      </c>
      <c r="I25" s="10">
        <v>16.8686534216335</v>
      </c>
      <c r="J25">
        <v>21.4382120946538</v>
      </c>
      <c r="K25" s="9">
        <v>18.772567409144099</v>
      </c>
      <c r="L25" s="9">
        <v>13.9597989949748</v>
      </c>
      <c r="M25" s="9">
        <v>29.653601694915199</v>
      </c>
      <c r="N25" s="9">
        <v>15.074396135265699</v>
      </c>
      <c r="O25" s="9">
        <v>14.0635359116022</v>
      </c>
      <c r="P25" s="4">
        <v>14.763833992094799</v>
      </c>
      <c r="Q25" s="4">
        <v>16.0954724409448</v>
      </c>
      <c r="R25" s="4">
        <v>17.890282131661401</v>
      </c>
      <c r="S25" s="4">
        <v>15.8947368421052</v>
      </c>
      <c r="T25" s="4">
        <v>19.950779327317399</v>
      </c>
      <c r="U25" s="4">
        <v>18.725638599810701</v>
      </c>
      <c r="V25" s="4">
        <v>17.030805687203699</v>
      </c>
      <c r="W25" s="4">
        <v>18.270047169811299</v>
      </c>
      <c r="X25" s="4">
        <v>13.0940366972477</v>
      </c>
      <c r="Y25" s="4">
        <v>20.549278846153801</v>
      </c>
      <c r="Z25" s="4">
        <v>19.273748723186898</v>
      </c>
      <c r="AB25" s="4">
        <f t="shared" si="0"/>
        <v>18.29208181970828</v>
      </c>
      <c r="AC25" s="4">
        <f t="shared" si="1"/>
        <v>4.0691411628684602</v>
      </c>
      <c r="AD25" s="4">
        <f t="shared" si="2"/>
        <v>0.81382823257369208</v>
      </c>
      <c r="AE25" s="4"/>
      <c r="AI25" s="4"/>
    </row>
    <row r="26" spans="1:35" x14ac:dyDescent="0.35">
      <c r="A26" s="7">
        <v>2.58</v>
      </c>
      <c r="B26" s="9">
        <v>20.145622119815599</v>
      </c>
      <c r="C26" s="10">
        <v>25.491591203104701</v>
      </c>
      <c r="D26" s="9">
        <v>13.1911764705882</v>
      </c>
      <c r="E26" s="9">
        <v>14.772460117548199</v>
      </c>
      <c r="F26" s="9">
        <v>18.938923395445102</v>
      </c>
      <c r="G26" s="9">
        <v>17.6315789473684</v>
      </c>
      <c r="H26" s="9">
        <v>25.409872849663401</v>
      </c>
      <c r="I26" s="10">
        <v>16.948176583493201</v>
      </c>
      <c r="J26">
        <v>22.090242112986001</v>
      </c>
      <c r="K26" s="9">
        <v>18.643809523809502</v>
      </c>
      <c r="L26" s="9">
        <v>14.036555645816399</v>
      </c>
      <c r="M26" s="9">
        <v>29.079055441478399</v>
      </c>
      <c r="N26" s="9">
        <v>14.3487957181088</v>
      </c>
      <c r="O26" s="9">
        <v>13.760539629005001</v>
      </c>
      <c r="P26" s="4">
        <v>15.212543554006899</v>
      </c>
      <c r="Q26" s="4">
        <v>16.755319148936099</v>
      </c>
      <c r="R26" s="4">
        <v>16.910766961651898</v>
      </c>
      <c r="S26" s="4">
        <v>16.103359173126599</v>
      </c>
      <c r="T26" s="4">
        <v>20.0521494009866</v>
      </c>
      <c r="U26" s="4">
        <v>18.423885618166501</v>
      </c>
      <c r="V26" s="4">
        <v>16.933793103448199</v>
      </c>
      <c r="W26" s="4">
        <v>18.140039447731699</v>
      </c>
      <c r="X26" s="4">
        <v>13.3502024291497</v>
      </c>
      <c r="Y26" s="4">
        <v>19.828663793103399</v>
      </c>
      <c r="Z26" s="4">
        <v>19.506044905008601</v>
      </c>
      <c r="AB26" s="4">
        <f t="shared" si="0"/>
        <v>18.228206691741882</v>
      </c>
      <c r="AC26" s="4">
        <f t="shared" si="1"/>
        <v>3.9988727814565714</v>
      </c>
      <c r="AD26" s="4">
        <f t="shared" si="2"/>
        <v>0.79977455629131433</v>
      </c>
      <c r="AE26" s="4"/>
      <c r="AI26" s="4"/>
    </row>
    <row r="27" spans="1:35" x14ac:dyDescent="0.35">
      <c r="A27" s="7">
        <v>2.7</v>
      </c>
      <c r="B27" s="9">
        <v>21.1532690246516</v>
      </c>
      <c r="C27" s="10">
        <v>25.781297134238301</v>
      </c>
      <c r="D27" s="9">
        <v>13.035681610247</v>
      </c>
      <c r="E27" s="9">
        <v>15.4270109235352</v>
      </c>
      <c r="F27" s="9">
        <v>18.0553592461719</v>
      </c>
      <c r="G27" s="9">
        <v>17.7701754385964</v>
      </c>
      <c r="H27" s="9">
        <v>25.763772175536801</v>
      </c>
      <c r="I27" s="10">
        <v>16.4481955762514</v>
      </c>
      <c r="J27">
        <v>22.947992700729898</v>
      </c>
      <c r="K27" s="9">
        <v>18.088308457711399</v>
      </c>
      <c r="L27" s="9">
        <v>13.555438225976699</v>
      </c>
      <c r="M27" s="9">
        <v>28.824776785714199</v>
      </c>
      <c r="N27" s="9">
        <v>13.911943319838</v>
      </c>
      <c r="O27" s="9">
        <v>13.3895853423336</v>
      </c>
      <c r="P27" s="4">
        <v>14.7828335056876</v>
      </c>
      <c r="Q27" s="4">
        <v>16.721820062047499</v>
      </c>
      <c r="R27" s="4">
        <v>16.5138436482084</v>
      </c>
      <c r="S27" s="4">
        <v>16.369519832985301</v>
      </c>
      <c r="T27" s="4">
        <v>20.169230769230701</v>
      </c>
      <c r="U27" s="4">
        <v>18.484668644906002</v>
      </c>
      <c r="V27" s="4">
        <v>16.798685291700899</v>
      </c>
      <c r="W27" s="4">
        <v>17.6996245306633</v>
      </c>
      <c r="X27" s="4">
        <v>14.1416361416361</v>
      </c>
      <c r="Y27" s="4">
        <v>18.992327365728901</v>
      </c>
      <c r="Z27" s="4">
        <v>18.461290322580599</v>
      </c>
      <c r="AB27" s="4">
        <f t="shared" si="0"/>
        <v>18.131531443076309</v>
      </c>
      <c r="AC27" s="4">
        <f t="shared" si="1"/>
        <v>4.0970613570179584</v>
      </c>
      <c r="AD27" s="4">
        <f t="shared" si="2"/>
        <v>0.81941227140359163</v>
      </c>
      <c r="AE27" s="4"/>
      <c r="AI27" s="4"/>
    </row>
    <row r="28" spans="1:35" x14ac:dyDescent="0.35">
      <c r="A28" s="7">
        <v>2.82</v>
      </c>
      <c r="B28" s="9">
        <v>21.412008281573499</v>
      </c>
      <c r="C28" s="10">
        <v>25.874062968515702</v>
      </c>
      <c r="D28" s="9">
        <v>12.8412969283276</v>
      </c>
      <c r="E28" s="9">
        <v>15.9176245210727</v>
      </c>
      <c r="F28" s="9">
        <v>17.672112018669701</v>
      </c>
      <c r="G28" s="9">
        <v>17.640897755610901</v>
      </c>
      <c r="H28" s="9">
        <v>25.361013986013901</v>
      </c>
      <c r="I28" s="10">
        <v>15.920353982300799</v>
      </c>
      <c r="J28">
        <v>22.886227544910099</v>
      </c>
      <c r="K28" s="9">
        <v>17.928899082568801</v>
      </c>
      <c r="L28" s="9">
        <v>13.564152791381</v>
      </c>
      <c r="M28" s="9">
        <v>28.4488188976377</v>
      </c>
      <c r="N28" s="9">
        <v>13.2139303482587</v>
      </c>
      <c r="O28" s="9">
        <v>12.8640226628895</v>
      </c>
      <c r="P28" s="4">
        <v>14.93545183714</v>
      </c>
      <c r="Q28" s="4">
        <v>17.2593718338399</v>
      </c>
      <c r="R28" s="4">
        <v>16.048995983935701</v>
      </c>
      <c r="S28" s="4">
        <v>16.892430278884401</v>
      </c>
      <c r="T28" s="4">
        <v>20.218063466232699</v>
      </c>
      <c r="U28" s="4">
        <v>18.3097514340344</v>
      </c>
      <c r="V28" s="4">
        <v>16.727201257861601</v>
      </c>
      <c r="W28" s="4">
        <v>17.380281690140801</v>
      </c>
      <c r="X28" s="4">
        <v>14.6528436018957</v>
      </c>
      <c r="Y28" s="4">
        <v>18.431960049937501</v>
      </c>
      <c r="Z28" s="4">
        <v>17.956477732793498</v>
      </c>
      <c r="AB28" s="4">
        <f t="shared" si="0"/>
        <v>18.014330037457071</v>
      </c>
      <c r="AC28" s="4">
        <f t="shared" si="1"/>
        <v>4.076029460647808</v>
      </c>
      <c r="AD28" s="4">
        <f t="shared" si="2"/>
        <v>0.81520589212956163</v>
      </c>
      <c r="AE28" s="4"/>
      <c r="AI28" s="4"/>
    </row>
    <row r="29" spans="1:35" x14ac:dyDescent="0.35">
      <c r="A29" s="7">
        <v>2.94</v>
      </c>
      <c r="B29" s="9">
        <v>21.815053763440801</v>
      </c>
      <c r="C29" s="10">
        <v>26.420312500000001</v>
      </c>
      <c r="D29" s="9">
        <v>12.644424934152701</v>
      </c>
      <c r="E29" s="9">
        <v>16.3474409448818</v>
      </c>
      <c r="F29" s="9">
        <v>17.007211538461501</v>
      </c>
      <c r="G29" s="9">
        <v>17.285592497868699</v>
      </c>
      <c r="H29" s="9">
        <v>25.105640107430599</v>
      </c>
      <c r="I29" s="10">
        <v>15.57582668187</v>
      </c>
      <c r="J29">
        <v>22.635645302897199</v>
      </c>
      <c r="K29" s="9">
        <v>17.585510688836099</v>
      </c>
      <c r="L29" s="9">
        <v>13.5622489959839</v>
      </c>
      <c r="M29" s="9">
        <v>28.252607184241</v>
      </c>
      <c r="N29" s="9">
        <v>12.680981595092</v>
      </c>
      <c r="O29" s="9">
        <v>12.3713733075435</v>
      </c>
      <c r="P29" s="4">
        <v>15.119958634953401</v>
      </c>
      <c r="Q29" s="4">
        <v>17.409185803757801</v>
      </c>
      <c r="R29" s="4">
        <v>15.977832512315199</v>
      </c>
      <c r="S29" s="4">
        <v>17.253593429158101</v>
      </c>
      <c r="T29" s="4">
        <v>20.4182732606873</v>
      </c>
      <c r="U29" s="4">
        <v>18.152859960552199</v>
      </c>
      <c r="V29" s="4">
        <v>16.8939759036144</v>
      </c>
      <c r="W29" s="4">
        <v>17.350000000000001</v>
      </c>
      <c r="X29" s="4">
        <v>15.2271604938271</v>
      </c>
      <c r="Y29" s="4">
        <v>17.948186528497398</v>
      </c>
      <c r="Z29" s="4">
        <v>17.0626959247648</v>
      </c>
      <c r="AB29" s="4">
        <f t="shared" si="0"/>
        <v>17.924143699793103</v>
      </c>
      <c r="AC29" s="4">
        <f t="shared" si="1"/>
        <v>4.1352617967480887</v>
      </c>
      <c r="AD29" s="4">
        <f t="shared" si="2"/>
        <v>0.82705235934961774</v>
      </c>
      <c r="AE29" s="4"/>
      <c r="AI29" s="4"/>
    </row>
    <row r="30" spans="1:35" x14ac:dyDescent="0.35">
      <c r="A30" s="7">
        <v>3.06</v>
      </c>
      <c r="B30" s="9">
        <v>22.285256410256402</v>
      </c>
      <c r="C30" s="10">
        <v>27.275430359937399</v>
      </c>
      <c r="D30" s="9">
        <v>12.542241379310299</v>
      </c>
      <c r="E30" s="9">
        <v>16.26953125</v>
      </c>
      <c r="F30" s="9">
        <v>16.4075425790754</v>
      </c>
      <c r="G30" s="9">
        <v>16.982485404503699</v>
      </c>
      <c r="H30" s="9">
        <v>24.7276707530648</v>
      </c>
      <c r="I30" s="10">
        <v>15.6390465380249</v>
      </c>
      <c r="J30">
        <v>21.970915312232599</v>
      </c>
      <c r="K30" s="9">
        <v>17.285380116959001</v>
      </c>
      <c r="L30" s="9">
        <v>13.7365853658536</v>
      </c>
      <c r="M30" s="9">
        <v>28.212514757969299</v>
      </c>
      <c r="N30" s="9">
        <v>12.204290091930501</v>
      </c>
      <c r="O30" s="9">
        <v>11.949903660886299</v>
      </c>
      <c r="P30" s="4">
        <v>15.520520520520501</v>
      </c>
      <c r="Q30" s="4">
        <v>17.343207354443301</v>
      </c>
      <c r="R30" s="4">
        <v>16.023986765922199</v>
      </c>
      <c r="S30" s="4">
        <v>17.338368580060401</v>
      </c>
      <c r="T30" s="4">
        <v>20.663695299837901</v>
      </c>
      <c r="U30" s="4">
        <v>18.139826422372199</v>
      </c>
      <c r="V30" s="4">
        <v>17.178092986603598</v>
      </c>
      <c r="W30" s="4">
        <v>17.713603818615699</v>
      </c>
      <c r="X30" s="4">
        <v>15.9242979242979</v>
      </c>
      <c r="Y30" s="4">
        <v>17.700777202072501</v>
      </c>
      <c r="Z30" s="4">
        <v>16.3027522935779</v>
      </c>
      <c r="AB30" s="4">
        <f t="shared" si="0"/>
        <v>17.893516925933131</v>
      </c>
      <c r="AC30" s="4">
        <f t="shared" si="1"/>
        <v>4.2146556765570606</v>
      </c>
      <c r="AD30" s="4">
        <f t="shared" si="2"/>
        <v>0.84293113531141217</v>
      </c>
      <c r="AE30" s="4"/>
      <c r="AI30" s="4"/>
    </row>
    <row r="31" spans="1:35" x14ac:dyDescent="0.35">
      <c r="A31" s="7">
        <v>3.18</v>
      </c>
      <c r="B31" s="9">
        <v>22.199100112485901</v>
      </c>
      <c r="C31" s="10">
        <v>27.926746166950501</v>
      </c>
      <c r="D31" s="9">
        <v>12.469780219780199</v>
      </c>
      <c r="E31" s="9">
        <v>16.128764278296899</v>
      </c>
      <c r="F31" s="9">
        <v>16.118404118404101</v>
      </c>
      <c r="G31" s="9">
        <v>16.623111111111101</v>
      </c>
      <c r="H31" s="9">
        <v>24.316822429906502</v>
      </c>
      <c r="I31" s="10">
        <v>15.677496991576399</v>
      </c>
      <c r="J31">
        <v>21.165447897623402</v>
      </c>
      <c r="K31" s="9">
        <v>17.231060606060598</v>
      </c>
      <c r="L31" s="9">
        <v>13.9004237288135</v>
      </c>
      <c r="M31" s="9">
        <v>28.391089108910801</v>
      </c>
      <c r="N31" s="9">
        <v>11.8419354838709</v>
      </c>
      <c r="O31" s="9">
        <v>11.6327568667344</v>
      </c>
      <c r="P31" s="4">
        <v>15.691558441558399</v>
      </c>
      <c r="Q31" s="4">
        <v>16.7557502738225</v>
      </c>
      <c r="R31" s="4">
        <v>16.2281303602058</v>
      </c>
      <c r="S31" s="4">
        <v>17.299459459459399</v>
      </c>
      <c r="T31" s="4">
        <v>20.599300087488999</v>
      </c>
      <c r="U31" s="4">
        <v>18.349534643226399</v>
      </c>
      <c r="V31" s="4">
        <v>17.261705685618701</v>
      </c>
      <c r="W31" s="4">
        <v>18.3199481865284</v>
      </c>
      <c r="X31" s="4">
        <v>16.579365079365001</v>
      </c>
      <c r="Y31" s="4">
        <v>18.104311543810802</v>
      </c>
      <c r="Z31" s="4">
        <v>15.442013129102801</v>
      </c>
      <c r="AB31" s="4">
        <f t="shared" si="0"/>
        <v>17.850160640428495</v>
      </c>
      <c r="AC31" s="4">
        <f t="shared" si="1"/>
        <v>4.2860753829669198</v>
      </c>
      <c r="AD31" s="4">
        <f t="shared" si="2"/>
        <v>0.85721507659338392</v>
      </c>
      <c r="AE31" s="4"/>
      <c r="AI31" s="4"/>
    </row>
    <row r="32" spans="1:35" x14ac:dyDescent="0.35">
      <c r="A32" s="7">
        <v>3.3</v>
      </c>
      <c r="B32" s="9">
        <v>21.677736777367699</v>
      </c>
      <c r="C32" s="10">
        <v>28.140221402213999</v>
      </c>
      <c r="D32" s="9">
        <v>12.3098159509202</v>
      </c>
      <c r="E32" s="9">
        <v>15.9580498866213</v>
      </c>
      <c r="F32" s="9">
        <v>16.4181568088033</v>
      </c>
      <c r="G32" s="9">
        <v>16.275559883154799</v>
      </c>
      <c r="H32" s="9">
        <v>24.3158995815899</v>
      </c>
      <c r="I32" s="10">
        <v>15.803212851405601</v>
      </c>
      <c r="J32">
        <v>20.891615541922199</v>
      </c>
      <c r="K32" s="9">
        <v>17.047965116278998</v>
      </c>
      <c r="L32" s="9">
        <v>14.045673076923</v>
      </c>
      <c r="M32" s="9">
        <v>28.498044328552801</v>
      </c>
      <c r="N32" s="9">
        <v>11.406429391504</v>
      </c>
      <c r="O32" s="9">
        <v>11.330086580086499</v>
      </c>
      <c r="P32" s="4">
        <v>15.8654073199527</v>
      </c>
      <c r="Q32" s="4">
        <v>16.3055229142185</v>
      </c>
      <c r="R32" s="4">
        <v>16.2902066486972</v>
      </c>
      <c r="S32" s="4">
        <v>17.316985645932998</v>
      </c>
      <c r="T32" s="4">
        <v>20.148815165876702</v>
      </c>
      <c r="U32" s="4">
        <v>18.461968680089399</v>
      </c>
      <c r="V32" s="4">
        <v>17.081669691470001</v>
      </c>
      <c r="W32" s="4">
        <v>18.7923976608187</v>
      </c>
      <c r="X32" s="4">
        <v>16.867924528301799</v>
      </c>
      <c r="Y32" s="4">
        <v>18.730061349693202</v>
      </c>
      <c r="Z32" s="4">
        <v>14.6494464944649</v>
      </c>
      <c r="AB32" s="4">
        <f t="shared" si="0"/>
        <v>17.785154931074416</v>
      </c>
      <c r="AC32" s="4">
        <f t="shared" si="1"/>
        <v>4.3549438420560032</v>
      </c>
      <c r="AD32" s="4">
        <f t="shared" si="2"/>
        <v>0.87098876841120065</v>
      </c>
      <c r="AE32" s="4"/>
      <c r="AI32" s="4"/>
    </row>
    <row r="33" spans="1:35" x14ac:dyDescent="0.35">
      <c r="A33" s="7">
        <v>3.42</v>
      </c>
      <c r="B33" s="9">
        <v>20.886061946902601</v>
      </c>
      <c r="C33" s="10">
        <v>28.187826086956498</v>
      </c>
      <c r="D33" s="9">
        <v>12.2776349614395</v>
      </c>
      <c r="E33" s="9">
        <v>15.514112903225801</v>
      </c>
      <c r="F33" s="9">
        <v>17.078431372549002</v>
      </c>
      <c r="G33" s="9">
        <v>15.9463537300922</v>
      </c>
      <c r="H33" s="9">
        <v>24.868169991326901</v>
      </c>
      <c r="I33" s="10">
        <v>15.777648428405101</v>
      </c>
      <c r="J33">
        <v>20.197625106021999</v>
      </c>
      <c r="K33" s="9">
        <v>16.762632197414799</v>
      </c>
      <c r="L33" s="9">
        <v>14.678362573099401</v>
      </c>
      <c r="M33" s="9">
        <v>28.331177231565299</v>
      </c>
      <c r="N33" s="9">
        <v>11.9116379310344</v>
      </c>
      <c r="O33" s="9">
        <v>11.5035317860746</v>
      </c>
      <c r="P33" s="4">
        <v>15.7396694214876</v>
      </c>
      <c r="Q33" s="4">
        <v>16.1462113127001</v>
      </c>
      <c r="R33" s="4">
        <v>15.7934312878133</v>
      </c>
      <c r="S33" s="4">
        <v>17.447638603696099</v>
      </c>
      <c r="T33" s="4">
        <v>20.054590570719601</v>
      </c>
      <c r="U33" s="4">
        <v>18.632835820895501</v>
      </c>
      <c r="V33" s="4">
        <v>16.786624203821599</v>
      </c>
      <c r="W33" s="4">
        <v>18.102905569007198</v>
      </c>
      <c r="X33" s="4">
        <v>16.717277486910898</v>
      </c>
      <c r="Y33" s="4">
        <v>19.086230876216899</v>
      </c>
      <c r="Z33" s="4">
        <v>14.7041237113402</v>
      </c>
      <c r="AB33" s="4">
        <f t="shared" si="0"/>
        <v>17.725309804428683</v>
      </c>
      <c r="AC33" s="4">
        <f t="shared" si="1"/>
        <v>4.2975238494689894</v>
      </c>
      <c r="AD33" s="4">
        <f t="shared" si="2"/>
        <v>0.85950476989379787</v>
      </c>
      <c r="AE33" s="4"/>
      <c r="AI33" s="4"/>
    </row>
    <row r="34" spans="1:35" x14ac:dyDescent="0.35">
      <c r="A34" s="7">
        <v>3.54</v>
      </c>
      <c r="B34" s="9">
        <v>19.4049479166666</v>
      </c>
      <c r="C34" s="10">
        <v>27.467479674796699</v>
      </c>
      <c r="D34" s="9">
        <v>12.1354838709677</v>
      </c>
      <c r="E34" s="9">
        <v>15.886746987951801</v>
      </c>
      <c r="F34" s="9">
        <v>17.605341246290799</v>
      </c>
      <c r="G34" s="9">
        <v>15.7150153217568</v>
      </c>
      <c r="H34" s="9">
        <v>25.168502202643101</v>
      </c>
      <c r="I34" s="10">
        <v>15.277142857142801</v>
      </c>
      <c r="J34">
        <v>20.7510729613733</v>
      </c>
      <c r="K34" s="9">
        <v>16.671875</v>
      </c>
      <c r="L34" s="9">
        <v>14.8205128205128</v>
      </c>
      <c r="M34" s="9">
        <v>27.738826815642401</v>
      </c>
      <c r="N34" s="9">
        <v>11.395858708891501</v>
      </c>
      <c r="O34" s="9">
        <v>11.486301369863</v>
      </c>
      <c r="P34" s="4">
        <v>15.9638403990024</v>
      </c>
      <c r="Q34" s="4">
        <v>16.296019900497502</v>
      </c>
      <c r="R34" s="4">
        <v>15.9266917293233</v>
      </c>
      <c r="S34" s="4">
        <v>17.673003802281301</v>
      </c>
      <c r="T34" s="4">
        <v>19.840796019900498</v>
      </c>
      <c r="U34" s="4">
        <v>18.533175355450201</v>
      </c>
      <c r="V34" s="4">
        <v>16.5237191650853</v>
      </c>
      <c r="W34" s="4">
        <v>18.5102362204724</v>
      </c>
      <c r="X34" s="4">
        <v>15.95</v>
      </c>
      <c r="Y34" s="4">
        <v>20.147651006711399</v>
      </c>
      <c r="Z34" s="4">
        <v>14.751968503937</v>
      </c>
      <c r="AB34" s="4">
        <f t="shared" si="0"/>
        <v>17.665688394286423</v>
      </c>
      <c r="AC34" s="4">
        <f t="shared" si="1"/>
        <v>4.2284303979982845</v>
      </c>
      <c r="AD34" s="4">
        <f t="shared" si="2"/>
        <v>0.84568607959965691</v>
      </c>
      <c r="AE34" s="4"/>
      <c r="AI34" s="4"/>
    </row>
    <row r="35" spans="1:35" x14ac:dyDescent="0.35">
      <c r="A35" s="7">
        <v>3.66</v>
      </c>
      <c r="B35" s="9">
        <v>18.4968474148802</v>
      </c>
      <c r="C35" s="10">
        <v>26.977366255143998</v>
      </c>
      <c r="D35" s="9">
        <v>12.159959758551301</v>
      </c>
      <c r="E35" s="9">
        <v>15.7599067599067</v>
      </c>
      <c r="F35" s="9">
        <v>17.880952380952301</v>
      </c>
      <c r="G35" s="9">
        <v>15.5611650485436</v>
      </c>
      <c r="H35" s="9">
        <v>25.656701030927799</v>
      </c>
      <c r="I35" s="10">
        <v>14.752393980848099</v>
      </c>
      <c r="J35">
        <v>20.669007021063099</v>
      </c>
      <c r="K35" s="9">
        <v>17.004316546762499</v>
      </c>
      <c r="L35" s="9">
        <v>15.0011918951132</v>
      </c>
      <c r="M35" s="9">
        <v>27.0912981455064</v>
      </c>
      <c r="N35" s="9">
        <v>11.711352657004801</v>
      </c>
      <c r="O35" s="9">
        <v>11.905895691609899</v>
      </c>
      <c r="P35" s="4">
        <v>15.767106842737</v>
      </c>
      <c r="Q35" s="4">
        <v>16.458996328029301</v>
      </c>
      <c r="R35" s="4">
        <v>15.8204887218045</v>
      </c>
      <c r="S35" s="4">
        <v>17.992744860943102</v>
      </c>
      <c r="T35" s="4">
        <v>19.974113135186901</v>
      </c>
      <c r="U35" s="4">
        <v>18.535017221584301</v>
      </c>
      <c r="V35" s="4">
        <v>16.480365296803601</v>
      </c>
      <c r="W35" s="4">
        <v>18.189427312775301</v>
      </c>
      <c r="X35" s="4">
        <v>15.165390505359801</v>
      </c>
      <c r="Y35" s="4">
        <v>20.6341059602649</v>
      </c>
      <c r="Z35" s="4">
        <v>15.487714987714901</v>
      </c>
      <c r="AB35" s="4">
        <f t="shared" si="0"/>
        <v>17.645353030400702</v>
      </c>
      <c r="AC35" s="4">
        <f t="shared" si="1"/>
        <v>4.1247372973862122</v>
      </c>
      <c r="AD35" s="4">
        <f t="shared" si="2"/>
        <v>0.82494745947724246</v>
      </c>
      <c r="AE35" s="4"/>
      <c r="AI35" s="4"/>
    </row>
    <row r="36" spans="1:35" x14ac:dyDescent="0.35">
      <c r="A36" s="7">
        <v>3.78</v>
      </c>
      <c r="B36" s="9">
        <v>17.855072463768099</v>
      </c>
      <c r="C36" s="10">
        <v>26.5757575757575</v>
      </c>
      <c r="D36" s="9">
        <v>12.0934579439252</v>
      </c>
      <c r="E36" s="9">
        <v>15.6509661835748</v>
      </c>
      <c r="F36" s="9">
        <v>17.775700934579401</v>
      </c>
      <c r="G36" s="9">
        <v>15.4138276553106</v>
      </c>
      <c r="H36" s="9">
        <v>25.8110403397027</v>
      </c>
      <c r="I36" s="10">
        <v>14.486524822694999</v>
      </c>
      <c r="J36">
        <v>20.817525773195801</v>
      </c>
      <c r="K36" s="9">
        <v>17.8213213213213</v>
      </c>
      <c r="L36" s="9">
        <v>14.8587223587223</v>
      </c>
      <c r="M36" s="9">
        <v>26.163418290854501</v>
      </c>
      <c r="N36" s="9">
        <v>11.8316708229426</v>
      </c>
      <c r="O36" s="9">
        <v>12.282051282051199</v>
      </c>
      <c r="P36" s="4">
        <v>15.6578282828282</v>
      </c>
      <c r="Q36" s="4">
        <v>16.752223634053301</v>
      </c>
      <c r="R36" s="4">
        <v>15.8743961352657</v>
      </c>
      <c r="S36" s="4">
        <v>18.537013801756501</v>
      </c>
      <c r="T36" s="4">
        <v>19.982213438735101</v>
      </c>
      <c r="U36" s="4">
        <v>18.504761904761899</v>
      </c>
      <c r="V36" s="4">
        <v>16.676635514018599</v>
      </c>
      <c r="W36" s="4">
        <v>18.536209553158699</v>
      </c>
      <c r="X36" s="4">
        <v>14.490384615384601</v>
      </c>
      <c r="Y36" s="4">
        <v>21.5497382198952</v>
      </c>
      <c r="Z36" s="4">
        <v>16.019157088122601</v>
      </c>
      <c r="AB36" s="4">
        <f t="shared" si="0"/>
        <v>17.680704798255253</v>
      </c>
      <c r="AC36" s="4">
        <f t="shared" si="1"/>
        <v>4.0499640126043728</v>
      </c>
      <c r="AD36" s="4">
        <f t="shared" si="2"/>
        <v>0.80999280252087458</v>
      </c>
      <c r="AE36" s="4"/>
      <c r="AI36" s="4"/>
    </row>
    <row r="37" spans="1:35" x14ac:dyDescent="0.35">
      <c r="A37" s="7">
        <v>3.9</v>
      </c>
      <c r="B37" s="9">
        <v>17.755780346820799</v>
      </c>
      <c r="C37" s="10">
        <v>26.406175771971402</v>
      </c>
      <c r="D37" s="9">
        <v>11.874855156431</v>
      </c>
      <c r="E37" s="9">
        <v>15.4562334217506</v>
      </c>
      <c r="F37" s="9">
        <v>17.4941373534338</v>
      </c>
      <c r="G37" s="9">
        <v>15.1785323110624</v>
      </c>
      <c r="H37" s="9">
        <v>25.9024970273483</v>
      </c>
      <c r="I37" s="10">
        <v>14.477917981072499</v>
      </c>
      <c r="J37">
        <v>21.098379629629601</v>
      </c>
      <c r="K37" s="9">
        <v>18.835951134380402</v>
      </c>
      <c r="L37" s="9">
        <v>14.7317415730337</v>
      </c>
      <c r="M37" s="9">
        <v>25.270096463022501</v>
      </c>
      <c r="N37" s="9">
        <v>11.718832891246601</v>
      </c>
      <c r="O37" s="9">
        <v>12.5756823821339</v>
      </c>
      <c r="P37" s="4">
        <v>15.6143250688705</v>
      </c>
      <c r="Q37" s="4">
        <v>16.8744884038199</v>
      </c>
      <c r="R37" s="4">
        <v>15.908814589665599</v>
      </c>
      <c r="S37" s="4">
        <v>19.221140472879</v>
      </c>
      <c r="T37" s="4">
        <v>19.6915688367129</v>
      </c>
      <c r="U37" s="4">
        <v>18.222509702457899</v>
      </c>
      <c r="V37" s="4">
        <v>17.076923076922998</v>
      </c>
      <c r="W37" s="4">
        <v>19.049295774647799</v>
      </c>
      <c r="X37" s="4">
        <v>13.845614035087699</v>
      </c>
      <c r="Y37" s="4">
        <v>22.7260536398467</v>
      </c>
      <c r="Z37" s="4">
        <v>16.355907780979798</v>
      </c>
      <c r="AB37" s="4">
        <f t="shared" si="0"/>
        <v>17.734538193009129</v>
      </c>
      <c r="AC37" s="4">
        <f t="shared" si="1"/>
        <v>4.0759243022088691</v>
      </c>
      <c r="AD37" s="4">
        <f t="shared" si="2"/>
        <v>0.81518486044177385</v>
      </c>
      <c r="AE37" s="4"/>
      <c r="AI37" s="4"/>
    </row>
    <row r="38" spans="1:35" x14ac:dyDescent="0.35">
      <c r="A38" s="7">
        <v>4.0199999999999996</v>
      </c>
      <c r="B38" s="9">
        <v>17.835309617918298</v>
      </c>
      <c r="C38" s="10">
        <v>26.810933940774401</v>
      </c>
      <c r="D38" s="9">
        <v>11.87890625</v>
      </c>
      <c r="E38" s="9">
        <v>15.3934040047114</v>
      </c>
      <c r="F38" s="9">
        <v>17.359349593495899</v>
      </c>
      <c r="G38" s="9">
        <v>14.741690408357</v>
      </c>
      <c r="H38" s="9">
        <v>27.099900099900101</v>
      </c>
      <c r="I38" s="10">
        <v>14.180305131761401</v>
      </c>
      <c r="J38">
        <v>20.4740882917466</v>
      </c>
      <c r="K38" s="9">
        <v>20.277856135401901</v>
      </c>
      <c r="L38" s="9">
        <v>14.1892816419612</v>
      </c>
      <c r="M38" s="9">
        <v>24.1969696969696</v>
      </c>
      <c r="N38" s="9">
        <v>12.0240811153358</v>
      </c>
      <c r="O38" s="9">
        <v>13.332936979785901</v>
      </c>
      <c r="P38" s="4">
        <v>15.2091898428053</v>
      </c>
      <c r="Q38" s="4">
        <v>16.632575757575701</v>
      </c>
      <c r="R38" s="4">
        <v>16.0330992978936</v>
      </c>
      <c r="S38" s="4">
        <v>19.574671445639101</v>
      </c>
      <c r="T38" s="4">
        <v>19.692669172932298</v>
      </c>
      <c r="U38" s="4">
        <v>18.387209302325498</v>
      </c>
      <c r="V38" s="4">
        <v>17.153225806451601</v>
      </c>
      <c r="W38" s="4">
        <v>19.228197674418599</v>
      </c>
      <c r="X38" s="4">
        <v>13.7718446601941</v>
      </c>
      <c r="Y38" s="4">
        <v>23.50452079566</v>
      </c>
      <c r="Z38" s="4">
        <v>16.496984318455901</v>
      </c>
      <c r="AB38" s="4">
        <f t="shared" si="0"/>
        <v>17.819168039298852</v>
      </c>
      <c r="AC38" s="4">
        <f t="shared" si="1"/>
        <v>4.1979152673717346</v>
      </c>
      <c r="AD38" s="4">
        <f t="shared" si="2"/>
        <v>0.83958305347434692</v>
      </c>
      <c r="AE38" s="4"/>
      <c r="AI38" s="4"/>
    </row>
    <row r="39" spans="1:35" x14ac:dyDescent="0.35">
      <c r="A39" s="7">
        <v>4.1399999999999997</v>
      </c>
      <c r="B39" s="9">
        <v>18.3111455108359</v>
      </c>
      <c r="C39" s="10">
        <v>26.951612903225801</v>
      </c>
      <c r="D39" s="9">
        <v>11.872078720787201</v>
      </c>
      <c r="E39" s="9">
        <v>15.2585227272727</v>
      </c>
      <c r="F39" s="9">
        <v>17.593345656192199</v>
      </c>
      <c r="G39" s="9">
        <v>14.868208092485499</v>
      </c>
      <c r="H39" s="9">
        <v>26.563131313131301</v>
      </c>
      <c r="I39" s="10">
        <v>14.138461538461501</v>
      </c>
      <c r="J39">
        <v>21.4156479217603</v>
      </c>
      <c r="K39" s="9">
        <v>20.3704414587332</v>
      </c>
      <c r="L39" s="9">
        <v>14.247360482654599</v>
      </c>
      <c r="M39" s="9">
        <v>23.983935742971799</v>
      </c>
      <c r="N39" s="9">
        <v>11.652916073968701</v>
      </c>
      <c r="O39" s="9">
        <v>13.406666666666601</v>
      </c>
      <c r="P39" s="4">
        <v>15.12</v>
      </c>
      <c r="Q39" s="4">
        <v>16.342606149341101</v>
      </c>
      <c r="R39" s="4">
        <v>16.3179377013963</v>
      </c>
      <c r="S39" s="4">
        <v>19.920539730134902</v>
      </c>
      <c r="T39" s="4">
        <v>19.1817155756207</v>
      </c>
      <c r="U39" s="4">
        <v>17.853994490358101</v>
      </c>
      <c r="V39" s="4">
        <v>17.662046908315499</v>
      </c>
      <c r="W39" s="4">
        <v>19.361538461538402</v>
      </c>
      <c r="X39" s="4">
        <v>12.988549618320601</v>
      </c>
      <c r="Y39" s="4">
        <v>25.093220338982999</v>
      </c>
      <c r="Z39" s="4">
        <v>16.2523219814241</v>
      </c>
      <c r="AB39" s="4">
        <f t="shared" si="0"/>
        <v>17.8691178305832</v>
      </c>
      <c r="AC39" s="4">
        <f t="shared" si="1"/>
        <v>4.3352555223291267</v>
      </c>
      <c r="AD39" s="4">
        <f t="shared" si="2"/>
        <v>0.86705110446582534</v>
      </c>
      <c r="AE39" s="4"/>
      <c r="AI39" s="4"/>
    </row>
    <row r="40" spans="1:35" x14ac:dyDescent="0.35">
      <c r="A40" s="7">
        <v>4.26</v>
      </c>
      <c r="B40" s="9">
        <v>18.558778625954101</v>
      </c>
      <c r="C40" s="10">
        <v>27.6218487394958</v>
      </c>
      <c r="D40" s="9">
        <v>12.136416184971001</v>
      </c>
      <c r="E40" s="9">
        <v>15.658839779005501</v>
      </c>
      <c r="F40" s="9">
        <v>18.0599613152804</v>
      </c>
      <c r="G40" s="9">
        <v>15.166852057842</v>
      </c>
      <c r="H40" s="9">
        <v>26.4078478002378</v>
      </c>
      <c r="I40" s="10">
        <v>13.65568369028</v>
      </c>
      <c r="J40">
        <v>21.606164383561602</v>
      </c>
      <c r="K40" s="9">
        <v>20.6114081996434</v>
      </c>
      <c r="L40" s="9">
        <v>13.905766526019599</v>
      </c>
      <c r="M40" s="9">
        <v>25.627848101265801</v>
      </c>
      <c r="N40" s="9">
        <v>11.7008547008547</v>
      </c>
      <c r="O40" s="9">
        <v>14.2069892473118</v>
      </c>
      <c r="P40" s="4">
        <v>14.453102453102399</v>
      </c>
      <c r="Q40" s="4">
        <v>15.822580645161199</v>
      </c>
      <c r="R40" s="4">
        <v>16.8484187568157</v>
      </c>
      <c r="S40" s="4">
        <v>20.086206896551701</v>
      </c>
      <c r="T40" s="4">
        <v>19.046943231440999</v>
      </c>
      <c r="U40" s="4">
        <v>17.8102288021534</v>
      </c>
      <c r="V40" s="4">
        <v>17.381294964028701</v>
      </c>
      <c r="W40" s="4">
        <v>19.296564195298298</v>
      </c>
      <c r="X40" s="4">
        <v>13.0207547169811</v>
      </c>
      <c r="Y40" s="4">
        <v>25.875268817204301</v>
      </c>
      <c r="Z40" s="4">
        <v>15.960583941605799</v>
      </c>
      <c r="AB40" s="4">
        <f t="shared" si="0"/>
        <v>18.021088270882686</v>
      </c>
      <c r="AC40" s="4">
        <f t="shared" si="1"/>
        <v>4.5476361603760269</v>
      </c>
      <c r="AD40" s="4">
        <f t="shared" si="2"/>
        <v>0.90952723207520536</v>
      </c>
      <c r="AE40" s="4"/>
      <c r="AI40" s="4"/>
    </row>
    <row r="41" spans="1:35" x14ac:dyDescent="0.35">
      <c r="A41" s="7">
        <v>4.38</v>
      </c>
      <c r="B41" s="9">
        <v>18.5617977528089</v>
      </c>
      <c r="C41" s="10">
        <v>27.738601823708201</v>
      </c>
      <c r="D41" s="9">
        <v>12.3097238895558</v>
      </c>
      <c r="E41" s="9">
        <v>16.169784172661799</v>
      </c>
      <c r="F41" s="9">
        <v>18.031185031185</v>
      </c>
      <c r="G41" s="9">
        <v>15.5834305717619</v>
      </c>
      <c r="H41" s="9">
        <v>25.179141104294398</v>
      </c>
      <c r="I41" s="10">
        <v>13.247848537005099</v>
      </c>
      <c r="J41">
        <v>21.967020023557101</v>
      </c>
      <c r="K41" s="9">
        <v>19.994350282485801</v>
      </c>
      <c r="L41" s="9">
        <v>13.966472303206899</v>
      </c>
      <c r="M41" s="9">
        <v>28.320359281437099</v>
      </c>
      <c r="N41" s="9">
        <v>11.8062130177514</v>
      </c>
      <c r="O41" s="9">
        <v>14.8117977528089</v>
      </c>
      <c r="P41" s="4">
        <v>13.8648233486943</v>
      </c>
      <c r="Q41" s="4">
        <v>15.506976744186</v>
      </c>
      <c r="R41" s="4">
        <v>17.425170068027199</v>
      </c>
      <c r="S41" s="4">
        <v>20.462934947049899</v>
      </c>
      <c r="T41" s="4">
        <v>19.109604519773999</v>
      </c>
      <c r="U41" s="4">
        <v>17.456582633053198</v>
      </c>
      <c r="V41" s="4">
        <v>17.0697674418604</v>
      </c>
      <c r="W41" s="4">
        <v>19.375954198473199</v>
      </c>
      <c r="X41" s="4">
        <v>12.881188118811799</v>
      </c>
      <c r="Y41" s="4">
        <v>26.398617511520701</v>
      </c>
      <c r="Z41" s="4">
        <v>15.617378048780401</v>
      </c>
      <c r="AB41" s="4">
        <f t="shared" si="0"/>
        <v>18.114268924978372</v>
      </c>
      <c r="AC41" s="4">
        <f t="shared" si="1"/>
        <v>4.7344309681425418</v>
      </c>
      <c r="AD41" s="4">
        <f t="shared" si="2"/>
        <v>0.94688619362850834</v>
      </c>
      <c r="AE41" s="4"/>
      <c r="AI41" s="4"/>
    </row>
    <row r="42" spans="1:35" x14ac:dyDescent="0.35">
      <c r="A42" s="7">
        <v>4.5</v>
      </c>
      <c r="B42" s="9">
        <v>18.385365853658499</v>
      </c>
      <c r="C42" s="10">
        <v>27.812297734627801</v>
      </c>
      <c r="D42" s="9">
        <v>12.4511904761904</v>
      </c>
      <c r="E42" s="9">
        <v>16.782420749279499</v>
      </c>
      <c r="F42" s="9">
        <v>17.710526315789402</v>
      </c>
      <c r="G42" s="9">
        <v>15.8317865429234</v>
      </c>
      <c r="H42" s="9">
        <v>24.178181818181798</v>
      </c>
      <c r="I42" s="10">
        <v>12.8791593695271</v>
      </c>
      <c r="J42">
        <v>22.0720930232558</v>
      </c>
      <c r="K42" s="9">
        <v>18.840690978886698</v>
      </c>
      <c r="L42" s="9">
        <v>14.322812051649899</v>
      </c>
      <c r="M42" s="9">
        <v>32.039145907473298</v>
      </c>
      <c r="N42" s="9">
        <v>12.151001540832</v>
      </c>
      <c r="O42" s="9">
        <v>15</v>
      </c>
      <c r="P42" s="4">
        <v>13.0538116591928</v>
      </c>
      <c r="Q42" s="4">
        <v>15.412673879443499</v>
      </c>
      <c r="R42" s="4">
        <v>17.755269320842999</v>
      </c>
      <c r="S42" s="4">
        <v>21.136227544910099</v>
      </c>
      <c r="T42" s="4">
        <v>19.5204419889502</v>
      </c>
      <c r="U42" s="4">
        <v>17.108333333333299</v>
      </c>
      <c r="V42" s="4">
        <v>16.741631799163098</v>
      </c>
      <c r="W42" s="4">
        <v>19.447418738049699</v>
      </c>
      <c r="X42" s="4">
        <v>12.911468812877199</v>
      </c>
      <c r="Y42" s="4">
        <v>26.911688311688302</v>
      </c>
      <c r="Z42" s="4">
        <v>15.2012102874432</v>
      </c>
      <c r="AB42" s="4">
        <f>AVERAGE(B42:Z42)</f>
        <v>18.226273921526797</v>
      </c>
      <c r="AC42" s="4">
        <f t="shared" si="1"/>
        <v>5.1181984153816602</v>
      </c>
      <c r="AD42" s="4">
        <f t="shared" si="2"/>
        <v>1.0236396830763321</v>
      </c>
      <c r="AE42" s="4"/>
      <c r="AI42" s="4"/>
    </row>
    <row r="43" spans="1:35" x14ac:dyDescent="0.35">
      <c r="A43" s="7">
        <v>4.62</v>
      </c>
      <c r="B43" s="9">
        <v>18.109756097560901</v>
      </c>
      <c r="C43" s="10">
        <v>28.222641509433899</v>
      </c>
      <c r="D43" s="9">
        <v>12.6687979539641</v>
      </c>
      <c r="E43" s="9">
        <v>16.709175738724699</v>
      </c>
      <c r="F43" s="9">
        <v>17.236453201970399</v>
      </c>
      <c r="G43" s="9">
        <v>16.052162849872701</v>
      </c>
      <c r="H43" s="9">
        <v>22.903947368421001</v>
      </c>
      <c r="I43" s="10">
        <v>12.5519848771266</v>
      </c>
      <c r="J43">
        <v>22.0325406758448</v>
      </c>
      <c r="K43" s="9">
        <v>17.2731182795698</v>
      </c>
      <c r="L43" s="9">
        <v>14.9152276295133</v>
      </c>
      <c r="M43" s="9">
        <v>38.610256410256397</v>
      </c>
      <c r="N43" s="9">
        <v>12.474402730375401</v>
      </c>
      <c r="O43" s="9">
        <v>14.759433962264101</v>
      </c>
      <c r="P43" s="4">
        <v>12.4875207986688</v>
      </c>
      <c r="Q43" s="4">
        <v>15.548885077186901</v>
      </c>
      <c r="R43" s="4">
        <v>17.890109890109802</v>
      </c>
      <c r="S43" s="4">
        <v>21.488448844884399</v>
      </c>
      <c r="T43" s="4">
        <v>20.120813397129101</v>
      </c>
      <c r="U43" s="4">
        <v>16.947368421052602</v>
      </c>
      <c r="V43" s="4">
        <v>16.5629213483146</v>
      </c>
      <c r="W43" s="4">
        <v>19.257446808510601</v>
      </c>
      <c r="X43" s="4">
        <v>12.673202614379001</v>
      </c>
      <c r="Y43" s="4">
        <v>28.2362459546925</v>
      </c>
      <c r="Z43" s="4">
        <v>14.6039603960396</v>
      </c>
      <c r="AB43" s="4">
        <f t="shared" si="0"/>
        <v>18.413472913434642</v>
      </c>
      <c r="AC43" s="4">
        <f>STDEV(B43:Z43)</f>
        <v>6.0658687820492148</v>
      </c>
      <c r="AD43" s="4">
        <f t="shared" si="2"/>
        <v>1.213173756409843</v>
      </c>
      <c r="AE43" s="4"/>
      <c r="AI43" s="4"/>
    </row>
    <row r="44" spans="1:35" x14ac:dyDescent="0.35">
      <c r="A44" s="7">
        <v>4.74</v>
      </c>
      <c r="B44" s="9">
        <v>18.021442495126699</v>
      </c>
      <c r="C44" s="10">
        <v>29.022624434389101</v>
      </c>
      <c r="D44" s="9">
        <v>12.6618287373004</v>
      </c>
      <c r="E44" s="9">
        <v>16.0972222222222</v>
      </c>
      <c r="F44" s="9">
        <v>16.902506963788301</v>
      </c>
      <c r="G44" s="9">
        <v>16.399999999999999</v>
      </c>
      <c r="H44" s="9">
        <v>22.059435364041601</v>
      </c>
      <c r="I44" s="10">
        <v>12.1464968152866</v>
      </c>
      <c r="J44">
        <v>21.387464387464298</v>
      </c>
      <c r="K44" s="9">
        <v>16.113157894736801</v>
      </c>
      <c r="L44" s="9">
        <v>15.299632352941099</v>
      </c>
      <c r="M44" s="9">
        <v>54.011235955056101</v>
      </c>
      <c r="N44" s="9">
        <v>12.3423076923076</v>
      </c>
      <c r="O44" s="9">
        <v>14.6067226890756</v>
      </c>
      <c r="P44" s="4">
        <v>11.9308411214953</v>
      </c>
      <c r="Q44" s="4">
        <v>15.779467680608301</v>
      </c>
      <c r="R44" s="4">
        <v>17.953905249679899</v>
      </c>
      <c r="S44" s="4">
        <v>21.518026565464801</v>
      </c>
      <c r="T44" s="4">
        <v>20.552356020942401</v>
      </c>
      <c r="U44" s="4">
        <v>17.133223684210499</v>
      </c>
      <c r="V44" s="4">
        <v>16.3488372093023</v>
      </c>
      <c r="W44" s="4">
        <v>18.9430693069306</v>
      </c>
      <c r="X44" s="4">
        <v>12.3883495145631</v>
      </c>
      <c r="Y44" s="4">
        <v>29.9128787878787</v>
      </c>
      <c r="Z44" s="4">
        <v>14.1209829867674</v>
      </c>
      <c r="AB44" s="4">
        <f t="shared" si="0"/>
        <v>18.946160645263191</v>
      </c>
      <c r="AC44" s="4">
        <f t="shared" si="1"/>
        <v>8.6647791812175612</v>
      </c>
      <c r="AD44" s="4">
        <f t="shared" si="2"/>
        <v>1.7329558362435122</v>
      </c>
      <c r="AE44" s="4"/>
      <c r="AI44" s="4"/>
    </row>
    <row r="45" spans="1:35" x14ac:dyDescent="0.35">
      <c r="A45" s="7">
        <v>4.8600000000000003</v>
      </c>
      <c r="B45" s="9">
        <v>18.1883495145631</v>
      </c>
      <c r="C45" s="10">
        <v>29.9731182795698</v>
      </c>
      <c r="D45" s="9">
        <v>12.571625344352601</v>
      </c>
      <c r="E45" s="9">
        <v>16.141396933560401</v>
      </c>
      <c r="F45" s="9">
        <v>16.408099688473499</v>
      </c>
      <c r="G45" s="9">
        <v>16.599704579025101</v>
      </c>
      <c r="H45" s="9">
        <v>21.445868945868899</v>
      </c>
      <c r="I45" s="10">
        <v>11.5416666666666</v>
      </c>
      <c r="J45">
        <v>20.669344042837999</v>
      </c>
      <c r="K45" s="9">
        <v>15.679487179487101</v>
      </c>
      <c r="L45" s="9">
        <v>15.6122448979591</v>
      </c>
      <c r="M45" s="9">
        <v>68.391304347826093</v>
      </c>
      <c r="N45" s="9">
        <v>12.4088541666666</v>
      </c>
      <c r="O45" s="9">
        <v>14.4385026737967</v>
      </c>
      <c r="P45" s="4">
        <v>11.3252336448598</v>
      </c>
      <c r="Q45" s="4">
        <v>16.5099601593625</v>
      </c>
      <c r="R45" s="4">
        <v>17.7255936675461</v>
      </c>
      <c r="S45" s="4">
        <v>21.631675874769702</v>
      </c>
      <c r="T45" s="4">
        <v>20.763057324840702</v>
      </c>
      <c r="U45" s="4">
        <v>17.6883116883116</v>
      </c>
      <c r="V45" s="4">
        <v>15.7122473246135</v>
      </c>
      <c r="W45" s="4">
        <v>18.587529976019098</v>
      </c>
      <c r="X45" s="4">
        <v>13.26213592233</v>
      </c>
      <c r="Y45" s="4">
        <v>32.867647058823501</v>
      </c>
      <c r="Z45" s="4">
        <v>13.6962025316455</v>
      </c>
      <c r="AB45" s="4">
        <f t="shared" si="0"/>
        <v>19.593566497351024</v>
      </c>
      <c r="AC45" s="4">
        <f t="shared" si="1"/>
        <v>11.379276422918513</v>
      </c>
      <c r="AD45" s="4">
        <f t="shared" si="2"/>
        <v>2.2758552845837028</v>
      </c>
      <c r="AE45" s="4"/>
      <c r="AI45" s="4"/>
    </row>
    <row r="46" spans="1:35" x14ac:dyDescent="0.35">
      <c r="A46" s="4"/>
      <c r="B46" s="9"/>
      <c r="C46" s="9"/>
      <c r="D46" s="9"/>
      <c r="E46" s="9"/>
      <c r="F46" s="4"/>
      <c r="G46" s="9"/>
      <c r="H46" s="9"/>
      <c r="I46" s="4"/>
      <c r="J46" s="4"/>
      <c r="K46" s="9"/>
      <c r="L46" s="9"/>
      <c r="M46" s="4"/>
      <c r="N46" s="9"/>
      <c r="O46" s="9"/>
      <c r="P46" s="9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I46" s="4"/>
    </row>
    <row r="47" spans="1:35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I47" s="4"/>
    </row>
    <row r="48" spans="1:35" x14ac:dyDescent="0.35">
      <c r="A48" s="4" t="s">
        <v>29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I48" s="4"/>
    </row>
    <row r="49" spans="1:35" x14ac:dyDescent="0.35">
      <c r="A49" s="4" t="s">
        <v>37</v>
      </c>
      <c r="B49" s="4" t="s">
        <v>38</v>
      </c>
      <c r="C49" s="4" t="s">
        <v>39</v>
      </c>
      <c r="D49" s="4" t="s">
        <v>40</v>
      </c>
      <c r="E49" s="4" t="s">
        <v>41</v>
      </c>
      <c r="F49" s="4" t="s">
        <v>42</v>
      </c>
      <c r="G49" s="4" t="s">
        <v>43</v>
      </c>
      <c r="H49" s="4" t="s">
        <v>44</v>
      </c>
      <c r="I49" s="4" t="s">
        <v>45</v>
      </c>
      <c r="J49" s="4" t="s">
        <v>46</v>
      </c>
      <c r="K49" s="4" t="s">
        <v>47</v>
      </c>
      <c r="L49" s="4" t="s">
        <v>48</v>
      </c>
      <c r="M49" s="4" t="s">
        <v>49</v>
      </c>
      <c r="N49" s="4" t="s">
        <v>50</v>
      </c>
      <c r="O49" s="4" t="s">
        <v>51</v>
      </c>
      <c r="P49" s="4" t="s">
        <v>52</v>
      </c>
      <c r="Q49" s="4" t="s">
        <v>53</v>
      </c>
      <c r="R49" s="4" t="s">
        <v>54</v>
      </c>
      <c r="S49" s="4" t="s">
        <v>55</v>
      </c>
      <c r="T49" s="4" t="s">
        <v>56</v>
      </c>
      <c r="U49" s="4" t="s">
        <v>57</v>
      </c>
      <c r="V49" s="4" t="s">
        <v>58</v>
      </c>
      <c r="W49" s="4" t="s">
        <v>59</v>
      </c>
      <c r="X49" s="4" t="s">
        <v>60</v>
      </c>
      <c r="Y49" s="4" t="s">
        <v>61</v>
      </c>
      <c r="Z49" s="4" t="s">
        <v>62</v>
      </c>
      <c r="AA49" s="4"/>
      <c r="AB49" s="4" t="s">
        <v>23</v>
      </c>
      <c r="AC49" s="4" t="s">
        <v>24</v>
      </c>
      <c r="AD49" s="4" t="s">
        <v>25</v>
      </c>
      <c r="AE49" s="6"/>
      <c r="AI49" s="4"/>
    </row>
    <row r="50" spans="1:35" x14ac:dyDescent="0.35">
      <c r="A50" s="7">
        <v>0.06</v>
      </c>
      <c r="B50" s="9">
        <v>9.8021026592455094</v>
      </c>
      <c r="C50" s="9">
        <v>15.078730158730099</v>
      </c>
      <c r="D50" s="9">
        <v>13.929279576999299</v>
      </c>
      <c r="E50" s="9">
        <v>21.042060491493299</v>
      </c>
      <c r="F50" s="9">
        <v>16.353846153846099</v>
      </c>
      <c r="G50" s="9">
        <v>15.3352534562211</v>
      </c>
      <c r="H50" s="9">
        <v>15.775371287128699</v>
      </c>
      <c r="I50" s="9">
        <v>17.668952007835401</v>
      </c>
      <c r="J50" s="9">
        <v>16.088348271446801</v>
      </c>
      <c r="K50" s="9">
        <v>6.8541666666666599</v>
      </c>
      <c r="L50" s="9">
        <v>16.4328552803129</v>
      </c>
      <c r="M50" s="9">
        <v>14.9884075655887</v>
      </c>
      <c r="N50" s="9">
        <v>11.659045057162</v>
      </c>
      <c r="O50" s="4">
        <v>14.0500603136308</v>
      </c>
      <c r="P50" s="4">
        <v>20.7043147208121</v>
      </c>
      <c r="Q50" s="4">
        <v>27.594671201813998</v>
      </c>
      <c r="R50" s="4">
        <v>17.7197016780609</v>
      </c>
      <c r="S50" s="4">
        <v>21.8140120967741</v>
      </c>
      <c r="T50" s="4">
        <v>24.257885998893101</v>
      </c>
      <c r="U50" s="4">
        <v>35.853381208856902</v>
      </c>
      <c r="V50" s="4">
        <v>28.703071672354898</v>
      </c>
      <c r="W50" s="4">
        <v>27.316814159292001</v>
      </c>
      <c r="X50" s="4">
        <v>11.996581196581101</v>
      </c>
      <c r="Y50" s="4">
        <v>11.282656421514799</v>
      </c>
      <c r="Z50" s="14">
        <v>15.4963768115942</v>
      </c>
      <c r="AB50" s="4">
        <f>AVERAGE(B50:Z50)</f>
        <v>17.911917844514214</v>
      </c>
      <c r="AC50" s="4">
        <f>STDEV(B50:Z50)</f>
        <v>6.6837807435605345</v>
      </c>
      <c r="AD50" s="4">
        <f>AC50/SQRT(25)</f>
        <v>1.3367561487121069</v>
      </c>
      <c r="AE50" s="4"/>
      <c r="AI50" s="4"/>
    </row>
    <row r="51" spans="1:35" x14ac:dyDescent="0.35">
      <c r="A51" s="7">
        <v>0.18</v>
      </c>
      <c r="B51" s="9">
        <v>11.4448529411764</v>
      </c>
      <c r="C51" s="9">
        <v>17.9233576642335</v>
      </c>
      <c r="D51" s="9">
        <v>16.687857596948501</v>
      </c>
      <c r="E51" s="9">
        <v>24.876481312670901</v>
      </c>
      <c r="F51" s="9">
        <v>19.6375802997858</v>
      </c>
      <c r="G51" s="9">
        <v>17.731762065095399</v>
      </c>
      <c r="H51" s="9">
        <v>19.134399052693901</v>
      </c>
      <c r="I51" s="9">
        <v>19.408269961977101</v>
      </c>
      <c r="J51" s="9">
        <v>19.575956937798999</v>
      </c>
      <c r="K51" s="9">
        <v>8.1030368763557394</v>
      </c>
      <c r="L51" s="9">
        <v>20.364193746167899</v>
      </c>
      <c r="M51" s="9">
        <v>16.707728065078399</v>
      </c>
      <c r="N51" s="9">
        <v>14.0708074534161</v>
      </c>
      <c r="O51" s="4">
        <v>17.739306358381501</v>
      </c>
      <c r="P51" s="4">
        <v>23.621767889356502</v>
      </c>
      <c r="Q51" s="4">
        <v>32.829924650161402</v>
      </c>
      <c r="R51" s="4">
        <v>20.801780415430201</v>
      </c>
      <c r="S51" s="4">
        <v>26.9305623471882</v>
      </c>
      <c r="T51" s="4">
        <v>27.732490784623401</v>
      </c>
      <c r="U51" s="4">
        <v>43.612233445566702</v>
      </c>
      <c r="V51" s="4">
        <v>34.438946015424101</v>
      </c>
      <c r="W51" s="4">
        <v>34.156433978132803</v>
      </c>
      <c r="X51" s="4">
        <v>14.4710260499734</v>
      </c>
      <c r="Y51" s="4">
        <v>13.223650385604101</v>
      </c>
      <c r="Z51" s="14">
        <v>18.819751381215401</v>
      </c>
      <c r="AB51" s="4">
        <f t="shared" ref="AB51:AB90" si="3">AVERAGE(B51:Z51)</f>
        <v>21.361766306978247</v>
      </c>
      <c r="AC51" s="4">
        <f t="shared" ref="AC51:AC90" si="4">STDEV(B51:Z51)</f>
        <v>8.1540430866226217</v>
      </c>
      <c r="AD51" s="4">
        <f t="shared" ref="AD51:AD90" si="5">AC51/SQRT(25)</f>
        <v>1.6308086173245244</v>
      </c>
      <c r="AE51" s="4"/>
      <c r="AI51" s="4"/>
    </row>
    <row r="52" spans="1:35" x14ac:dyDescent="0.35">
      <c r="A52" s="7">
        <v>0.3</v>
      </c>
      <c r="B52" s="9">
        <v>12.5315960912052</v>
      </c>
      <c r="C52" s="9">
        <v>20.068052930056702</v>
      </c>
      <c r="D52" s="9">
        <v>20.814215341308898</v>
      </c>
      <c r="E52" s="9">
        <v>27.592805755395599</v>
      </c>
      <c r="F52" s="9">
        <v>22.967149220489901</v>
      </c>
      <c r="G52" s="9">
        <v>19.7832454598711</v>
      </c>
      <c r="H52" s="9">
        <v>22.228886168910599</v>
      </c>
      <c r="I52" s="9">
        <v>21.4133064516129</v>
      </c>
      <c r="J52" s="9">
        <v>23.245012468827898</v>
      </c>
      <c r="K52" s="9">
        <v>9.1140011068068603</v>
      </c>
      <c r="L52" s="9">
        <v>23.9917773561037</v>
      </c>
      <c r="M52" s="9">
        <v>18.041566265060201</v>
      </c>
      <c r="N52" s="9">
        <v>15.880587484035701</v>
      </c>
      <c r="O52" s="4">
        <v>21.109273479031302</v>
      </c>
      <c r="P52" s="4">
        <v>27.0388409371146</v>
      </c>
      <c r="Q52" s="4">
        <v>37.803442531926699</v>
      </c>
      <c r="R52" s="4">
        <v>24.290582403965299</v>
      </c>
      <c r="S52" s="4">
        <v>31.4640042038885</v>
      </c>
      <c r="T52" s="4">
        <v>31.166487068965498</v>
      </c>
      <c r="U52" s="4">
        <v>50.469128678592</v>
      </c>
      <c r="V52" s="4">
        <v>39.786375661375601</v>
      </c>
      <c r="W52" s="4">
        <v>40.817555938037799</v>
      </c>
      <c r="X52" s="4">
        <v>16.514851485148501</v>
      </c>
      <c r="Y52" s="4">
        <v>15.770206022187001</v>
      </c>
      <c r="Z52" s="14">
        <v>22.021970233876601</v>
      </c>
      <c r="AB52" s="4">
        <f t="shared" si="3"/>
        <v>24.636996829751784</v>
      </c>
      <c r="AC52" s="4">
        <f t="shared" si="4"/>
        <v>9.5476190207185709</v>
      </c>
      <c r="AD52" s="4">
        <f t="shared" si="5"/>
        <v>1.9095238041437141</v>
      </c>
      <c r="AE52" s="4"/>
      <c r="AI52" s="4"/>
    </row>
    <row r="53" spans="1:35" x14ac:dyDescent="0.35">
      <c r="A53" s="7">
        <v>0.42</v>
      </c>
      <c r="B53" s="9">
        <v>12.922594142259401</v>
      </c>
      <c r="C53" s="9">
        <v>21.345205479452002</v>
      </c>
      <c r="D53" s="9">
        <v>23.503523884103299</v>
      </c>
      <c r="E53" s="9">
        <v>28.583507306889299</v>
      </c>
      <c r="F53" s="9">
        <v>25.373949579831901</v>
      </c>
      <c r="G53" s="9">
        <v>21.489745183343601</v>
      </c>
      <c r="H53" s="9">
        <v>25.122448979591798</v>
      </c>
      <c r="I53" s="9">
        <v>23.404208194905799</v>
      </c>
      <c r="J53" s="9">
        <v>26.649625085207902</v>
      </c>
      <c r="K53" s="9">
        <v>9.8426150121065294</v>
      </c>
      <c r="L53" s="9">
        <v>26.768861454046601</v>
      </c>
      <c r="M53" s="9">
        <v>19</v>
      </c>
      <c r="N53" s="9">
        <v>16.667607621736</v>
      </c>
      <c r="O53" s="4">
        <v>23.689937106918201</v>
      </c>
      <c r="P53" s="4">
        <v>30.423796791443799</v>
      </c>
      <c r="Q53" s="4">
        <v>41.462417318099803</v>
      </c>
      <c r="R53" s="4">
        <v>27.2161616161616</v>
      </c>
      <c r="S53" s="4">
        <v>35.092928112214999</v>
      </c>
      <c r="T53" s="4">
        <v>33.834777585210801</v>
      </c>
      <c r="U53" s="4">
        <v>55.543233082706699</v>
      </c>
      <c r="V53" s="4">
        <v>44.494912790697597</v>
      </c>
      <c r="W53" s="4">
        <v>46.953095684803003</v>
      </c>
      <c r="X53" s="4">
        <v>18.021911138161801</v>
      </c>
      <c r="Y53" s="4">
        <v>18.5790684301322</v>
      </c>
      <c r="Z53" s="14">
        <v>25.013688212927701</v>
      </c>
      <c r="AB53" s="4">
        <f t="shared" si="3"/>
        <v>27.239992791718102</v>
      </c>
      <c r="AC53" s="4">
        <f t="shared" si="4"/>
        <v>10.756180002369375</v>
      </c>
      <c r="AD53" s="4">
        <f t="shared" si="5"/>
        <v>2.1512360004738751</v>
      </c>
      <c r="AE53" s="4"/>
      <c r="AI53" s="4"/>
    </row>
    <row r="54" spans="1:35" x14ac:dyDescent="0.35">
      <c r="A54" s="7">
        <v>0.54</v>
      </c>
      <c r="B54" s="9">
        <v>13.0353697749196</v>
      </c>
      <c r="C54" s="9">
        <v>21.494004796163001</v>
      </c>
      <c r="D54" s="9">
        <v>26.1834089436163</v>
      </c>
      <c r="E54" s="9">
        <v>28.381809568924599</v>
      </c>
      <c r="F54" s="9">
        <v>26.2569892473118</v>
      </c>
      <c r="G54" s="9">
        <v>22.358652198743499</v>
      </c>
      <c r="H54" s="9">
        <v>27.740458015267102</v>
      </c>
      <c r="I54" s="9">
        <v>24.976119402984999</v>
      </c>
      <c r="J54" s="9">
        <v>29.829125073399801</v>
      </c>
      <c r="K54" s="9">
        <v>10.4238961038961</v>
      </c>
      <c r="L54" s="9">
        <v>28.207738095238</v>
      </c>
      <c r="M54" s="9">
        <v>19.144508670520199</v>
      </c>
      <c r="N54" s="9">
        <v>17.381860196418199</v>
      </c>
      <c r="O54" s="4">
        <v>25.616853932584199</v>
      </c>
      <c r="P54" s="4">
        <v>34.698654183733098</v>
      </c>
      <c r="Q54" s="4">
        <v>44.102290889717601</v>
      </c>
      <c r="R54" s="4">
        <v>29.679064187162499</v>
      </c>
      <c r="S54" s="4">
        <v>37.6168623265741</v>
      </c>
      <c r="T54" s="4">
        <v>35.718302658486699</v>
      </c>
      <c r="U54" s="4">
        <v>59.2875605815832</v>
      </c>
      <c r="V54" s="4">
        <v>49.137461300309504</v>
      </c>
      <c r="W54" s="4">
        <v>52.861464968152802</v>
      </c>
      <c r="X54" s="4">
        <v>19.456555269922799</v>
      </c>
      <c r="Y54" s="4">
        <v>21.3125</v>
      </c>
      <c r="Z54" s="14">
        <v>27.358738501971001</v>
      </c>
      <c r="AB54" s="4">
        <f t="shared" si="3"/>
        <v>29.290409955504028</v>
      </c>
      <c r="AC54" s="4">
        <f t="shared" si="4"/>
        <v>11.906341223658005</v>
      </c>
      <c r="AD54" s="4">
        <f t="shared" si="5"/>
        <v>2.3812682447316011</v>
      </c>
      <c r="AE54" s="4"/>
      <c r="AI54" s="4"/>
    </row>
    <row r="55" spans="1:35" x14ac:dyDescent="0.35">
      <c r="A55" s="7">
        <v>0.66</v>
      </c>
      <c r="B55" s="9">
        <v>13.265454545454499</v>
      </c>
      <c r="C55" s="9">
        <v>21.8572438162544</v>
      </c>
      <c r="D55" s="9">
        <v>27.8845528455284</v>
      </c>
      <c r="E55" s="9">
        <v>27.404124860646601</v>
      </c>
      <c r="F55" s="9">
        <v>26.178726035868799</v>
      </c>
      <c r="G55" s="9">
        <v>23.218088518280901</v>
      </c>
      <c r="H55" s="9">
        <v>30.450272479563999</v>
      </c>
      <c r="I55" s="9">
        <v>26.588790560471899</v>
      </c>
      <c r="J55" s="9">
        <v>32.552016985138003</v>
      </c>
      <c r="K55" s="9">
        <v>10.967621419676201</v>
      </c>
      <c r="L55" s="9">
        <v>28.571734475374701</v>
      </c>
      <c r="M55" s="9">
        <v>19.646308724832199</v>
      </c>
      <c r="N55" s="9">
        <v>16.858918128654899</v>
      </c>
      <c r="O55" s="4">
        <v>26.1745619727449</v>
      </c>
      <c r="P55" s="4">
        <v>37.3241379310344</v>
      </c>
      <c r="Q55" s="4">
        <v>44.843026891807298</v>
      </c>
      <c r="R55" s="4">
        <v>31.4746121297602</v>
      </c>
      <c r="S55" s="4">
        <v>39.615902140672702</v>
      </c>
      <c r="T55" s="4">
        <v>36.919690660321201</v>
      </c>
      <c r="U55" s="4">
        <v>62.193778353856104</v>
      </c>
      <c r="V55" s="4">
        <v>52.028809704321397</v>
      </c>
      <c r="W55" s="4">
        <v>57.592337917485203</v>
      </c>
      <c r="X55" s="4">
        <v>20.049779458096999</v>
      </c>
      <c r="Y55" s="4">
        <v>23.6914634146341</v>
      </c>
      <c r="Z55" s="14">
        <v>29.966876971608801</v>
      </c>
      <c r="AB55" s="4">
        <f t="shared" si="3"/>
        <v>30.692753237683554</v>
      </c>
      <c r="AC55" s="4">
        <f t="shared" si="4"/>
        <v>12.78286177103438</v>
      </c>
      <c r="AD55" s="4">
        <f t="shared" si="5"/>
        <v>2.5565723542068759</v>
      </c>
      <c r="AE55" s="4"/>
      <c r="AI55" s="4"/>
    </row>
    <row r="56" spans="1:35" x14ac:dyDescent="0.35">
      <c r="A56" s="7">
        <v>0.78</v>
      </c>
      <c r="B56" s="9">
        <v>13.3974267333809</v>
      </c>
      <c r="C56" s="9">
        <v>21.8229308005427</v>
      </c>
      <c r="D56" s="9">
        <v>29.2284186401833</v>
      </c>
      <c r="E56" s="9">
        <v>26.767302452315999</v>
      </c>
      <c r="F56" s="9">
        <v>25.380239520958</v>
      </c>
      <c r="G56" s="9">
        <v>23.5310734463276</v>
      </c>
      <c r="H56" s="9">
        <v>32.3561007957559</v>
      </c>
      <c r="I56" s="9">
        <v>27.743243243243199</v>
      </c>
      <c r="J56" s="9">
        <v>34.631507775524</v>
      </c>
      <c r="K56" s="9">
        <v>11.3480565371024</v>
      </c>
      <c r="L56" s="9">
        <v>27.795031055900601</v>
      </c>
      <c r="M56" s="9">
        <v>19.605331599479801</v>
      </c>
      <c r="N56" s="9">
        <v>17.002036659877799</v>
      </c>
      <c r="O56" s="4">
        <v>26.148962916404699</v>
      </c>
      <c r="P56" s="4">
        <v>39.717405691594898</v>
      </c>
      <c r="Q56" s="4">
        <v>45.169981916817299</v>
      </c>
      <c r="R56" s="4">
        <v>32.544962812711198</v>
      </c>
      <c r="S56" s="4">
        <v>42.034793041391701</v>
      </c>
      <c r="T56" s="4">
        <v>37.580218516388697</v>
      </c>
      <c r="U56" s="4">
        <v>64.038013488657199</v>
      </c>
      <c r="V56" s="4">
        <v>53.449640287769697</v>
      </c>
      <c r="W56" s="4">
        <v>61.122774133083396</v>
      </c>
      <c r="X56" s="4">
        <v>20.790725326991598</v>
      </c>
      <c r="Y56" s="4">
        <v>25.660843373493901</v>
      </c>
      <c r="Z56" s="14">
        <v>31.426949280847801</v>
      </c>
      <c r="AB56" s="4">
        <f t="shared" si="3"/>
        <v>31.611758801869772</v>
      </c>
      <c r="AC56" s="4">
        <f t="shared" si="4"/>
        <v>13.454526141562473</v>
      </c>
      <c r="AD56" s="4">
        <f t="shared" si="5"/>
        <v>2.6909052283124946</v>
      </c>
      <c r="AE56" s="4"/>
      <c r="AI56" s="4"/>
    </row>
    <row r="57" spans="1:35" x14ac:dyDescent="0.35">
      <c r="A57" s="7">
        <v>0.9</v>
      </c>
      <c r="B57" s="9">
        <v>13.543446244477099</v>
      </c>
      <c r="C57" s="9">
        <v>21.848251748251698</v>
      </c>
      <c r="D57" s="9">
        <v>29.942655145326</v>
      </c>
      <c r="E57" s="9">
        <v>26.561969439728301</v>
      </c>
      <c r="F57" s="9">
        <v>24.611656441717699</v>
      </c>
      <c r="G57" s="9">
        <v>23.656129032258001</v>
      </c>
      <c r="H57" s="9">
        <v>34.117647058823501</v>
      </c>
      <c r="I57" s="9">
        <v>28.688279301745599</v>
      </c>
      <c r="J57" s="9">
        <v>36.183157894736802</v>
      </c>
      <c r="K57" s="9">
        <v>11.5808779314491</v>
      </c>
      <c r="L57" s="9">
        <v>26.7977207977207</v>
      </c>
      <c r="M57" s="9">
        <v>19.649601063829699</v>
      </c>
      <c r="N57" s="9">
        <v>16.651599443671699</v>
      </c>
      <c r="O57" s="4">
        <v>25.601662404092</v>
      </c>
      <c r="P57" s="4">
        <v>40.8333333333333</v>
      </c>
      <c r="Q57" s="4">
        <v>45.09</v>
      </c>
      <c r="R57" s="4">
        <v>33.187933425797503</v>
      </c>
      <c r="S57" s="4">
        <v>44.302899444787101</v>
      </c>
      <c r="T57" s="4">
        <v>37.084507042253499</v>
      </c>
      <c r="U57" s="4">
        <v>64.386549340037703</v>
      </c>
      <c r="V57" s="4">
        <v>53.542159763313599</v>
      </c>
      <c r="W57" s="4">
        <v>63.2879078694817</v>
      </c>
      <c r="X57" s="4">
        <v>21.3680342927128</v>
      </c>
      <c r="Y57" s="4">
        <v>27.068450528935902</v>
      </c>
      <c r="Z57" s="14">
        <v>32.565318818040403</v>
      </c>
      <c r="AB57" s="4">
        <f t="shared" si="3"/>
        <v>32.086069912260861</v>
      </c>
      <c r="AC57" s="4">
        <f t="shared" si="4"/>
        <v>13.791746862040647</v>
      </c>
      <c r="AD57" s="4">
        <f t="shared" si="5"/>
        <v>2.7583493724081292</v>
      </c>
      <c r="AE57" s="4"/>
      <c r="AI57" s="4"/>
    </row>
    <row r="58" spans="1:35" x14ac:dyDescent="0.35">
      <c r="A58" s="7">
        <v>1.02</v>
      </c>
      <c r="B58" s="9">
        <v>13.628057553956801</v>
      </c>
      <c r="C58" s="9">
        <v>21.695918367346898</v>
      </c>
      <c r="D58" s="9">
        <v>30.4486891385767</v>
      </c>
      <c r="E58" s="9">
        <v>26.557724484104799</v>
      </c>
      <c r="F58" s="9">
        <v>24.1868198307134</v>
      </c>
      <c r="G58" s="9">
        <v>23.600504095778199</v>
      </c>
      <c r="H58" s="9">
        <v>35.584231805929903</v>
      </c>
      <c r="I58" s="9">
        <v>28.934497816593801</v>
      </c>
      <c r="J58" s="9">
        <v>37.336798336798303</v>
      </c>
      <c r="K58" s="9">
        <v>11.787647058823501</v>
      </c>
      <c r="L58" s="9">
        <v>25.879972086531701</v>
      </c>
      <c r="M58" s="9">
        <v>19.767426710097698</v>
      </c>
      <c r="N58" s="9">
        <v>16.274118429807</v>
      </c>
      <c r="O58" s="4">
        <v>25.093399750933902</v>
      </c>
      <c r="P58" s="4">
        <v>41.064753004005297</v>
      </c>
      <c r="Q58" s="4">
        <v>44.528395061728297</v>
      </c>
      <c r="R58" s="4">
        <v>33.530931339224999</v>
      </c>
      <c r="S58" s="4">
        <v>46.161251504211698</v>
      </c>
      <c r="T58" s="4">
        <v>35.640660592255102</v>
      </c>
      <c r="U58" s="4">
        <v>62.992709599027897</v>
      </c>
      <c r="V58" s="4">
        <v>52.6424460431654</v>
      </c>
      <c r="W58" s="4">
        <v>64.635859519408498</v>
      </c>
      <c r="X58" s="4">
        <v>22.3</v>
      </c>
      <c r="Y58" s="4">
        <v>27.831809872029201</v>
      </c>
      <c r="Z58" s="14">
        <v>33.452717795979098</v>
      </c>
      <c r="AB58" s="4">
        <f t="shared" si="3"/>
        <v>32.222293591881119</v>
      </c>
      <c r="AC58" s="4">
        <f t="shared" si="4"/>
        <v>13.796211367852417</v>
      </c>
      <c r="AD58" s="4">
        <f t="shared" si="5"/>
        <v>2.7592422735704831</v>
      </c>
      <c r="AE58" s="4"/>
      <c r="AI58" s="4"/>
    </row>
    <row r="59" spans="1:35" x14ac:dyDescent="0.35">
      <c r="A59" s="7">
        <v>1.1399999999999999</v>
      </c>
      <c r="B59" s="9">
        <v>13.8254573170731</v>
      </c>
      <c r="C59" s="9">
        <v>21.727802037845699</v>
      </c>
      <c r="D59" s="9">
        <v>30.835102040816299</v>
      </c>
      <c r="E59" s="9">
        <v>26.508813160987</v>
      </c>
      <c r="F59" s="9">
        <v>24.539481996209702</v>
      </c>
      <c r="G59" s="9">
        <v>23.367823765019999</v>
      </c>
      <c r="H59" s="9">
        <v>36.238944365192502</v>
      </c>
      <c r="I59" s="9">
        <v>28.995336442371698</v>
      </c>
      <c r="J59" s="9">
        <v>38.258468335787903</v>
      </c>
      <c r="K59" s="9">
        <v>12.0885997521685</v>
      </c>
      <c r="L59" s="9">
        <v>25.5931700074239</v>
      </c>
      <c r="M59" s="9">
        <v>19.989655172413698</v>
      </c>
      <c r="N59" s="9">
        <v>15.6998567335243</v>
      </c>
      <c r="O59" s="4">
        <v>24.624670184696502</v>
      </c>
      <c r="P59" s="4">
        <v>40.399574166075197</v>
      </c>
      <c r="Q59" s="4">
        <v>44.036387264457403</v>
      </c>
      <c r="R59" s="4">
        <v>33.954967834167199</v>
      </c>
      <c r="S59" s="4">
        <v>47.231262011531001</v>
      </c>
      <c r="T59" s="4">
        <v>33.514510278113598</v>
      </c>
      <c r="U59" s="4">
        <v>60.512903225806397</v>
      </c>
      <c r="V59" s="4">
        <v>51.165003837298499</v>
      </c>
      <c r="W59" s="4">
        <v>66.096385542168605</v>
      </c>
      <c r="X59" s="4">
        <v>23.330379746835401</v>
      </c>
      <c r="Y59" s="4">
        <v>28.800388852883898</v>
      </c>
      <c r="Z59" s="14">
        <v>34.397580645161199</v>
      </c>
      <c r="AB59" s="4">
        <f t="shared" si="3"/>
        <v>32.229300988641164</v>
      </c>
      <c r="AC59" s="4">
        <f t="shared" si="4"/>
        <v>13.619449394767651</v>
      </c>
      <c r="AD59" s="4">
        <f t="shared" si="5"/>
        <v>2.7238898789535302</v>
      </c>
      <c r="AE59" s="4"/>
      <c r="AI59" s="4"/>
    </row>
    <row r="60" spans="1:35" x14ac:dyDescent="0.35">
      <c r="A60" s="7">
        <v>1.26</v>
      </c>
      <c r="B60" s="9">
        <v>13.981421647818999</v>
      </c>
      <c r="C60" s="9">
        <v>21.532812499999999</v>
      </c>
      <c r="D60" s="9">
        <v>31.482851985559499</v>
      </c>
      <c r="E60" s="9">
        <v>26.499370277078</v>
      </c>
      <c r="F60" s="9">
        <v>25.158283031522402</v>
      </c>
      <c r="G60" s="9">
        <v>23.4167252283907</v>
      </c>
      <c r="H60" s="9">
        <v>36.189720332577402</v>
      </c>
      <c r="I60" s="9">
        <v>29.124367317425801</v>
      </c>
      <c r="J60" s="9">
        <v>39.0952762209767</v>
      </c>
      <c r="K60" s="9">
        <v>12.2675675675675</v>
      </c>
      <c r="L60" s="9">
        <v>25.281150159744399</v>
      </c>
      <c r="M60" s="9">
        <v>20.185347985347899</v>
      </c>
      <c r="N60" s="9">
        <v>15.1529880478087</v>
      </c>
      <c r="O60" s="4">
        <v>24.3729881035689</v>
      </c>
      <c r="P60" s="4">
        <v>39.026758409785899</v>
      </c>
      <c r="Q60" s="4">
        <v>43.617110799438898</v>
      </c>
      <c r="R60" s="4">
        <v>34.6191950464396</v>
      </c>
      <c r="S60" s="4">
        <v>47.559147180192497</v>
      </c>
      <c r="T60" s="4">
        <v>31.903932946486101</v>
      </c>
      <c r="U60" s="4">
        <v>57.972650771388501</v>
      </c>
      <c r="V60" s="4">
        <v>49.900251466890097</v>
      </c>
      <c r="W60" s="4">
        <v>66.279249448123593</v>
      </c>
      <c r="X60" s="4">
        <v>23.932685634975702</v>
      </c>
      <c r="Y60" s="4">
        <v>30.370818505338001</v>
      </c>
      <c r="Z60" s="14">
        <v>35.014718614718603</v>
      </c>
      <c r="AB60" s="4">
        <f t="shared" si="3"/>
        <v>32.157495569166578</v>
      </c>
      <c r="AC60" s="4">
        <f t="shared" si="4"/>
        <v>13.318301899106052</v>
      </c>
      <c r="AD60" s="4">
        <f t="shared" si="5"/>
        <v>2.6636603798212102</v>
      </c>
      <c r="AE60" s="4"/>
      <c r="AI60" s="4"/>
    </row>
    <row r="61" spans="1:35" x14ac:dyDescent="0.35">
      <c r="A61" s="7">
        <v>1.38</v>
      </c>
      <c r="B61" s="9">
        <v>14.2655502392344</v>
      </c>
      <c r="C61" s="9">
        <v>21.013667425968102</v>
      </c>
      <c r="D61" s="9">
        <v>32.307167235494802</v>
      </c>
      <c r="E61" s="9">
        <v>26.296182266009801</v>
      </c>
      <c r="F61" s="9">
        <v>25.671250818598502</v>
      </c>
      <c r="G61" s="9">
        <v>23.916436464088399</v>
      </c>
      <c r="H61" s="9">
        <v>35.622599704579002</v>
      </c>
      <c r="I61" s="9">
        <v>29.3533619456366</v>
      </c>
      <c r="J61" s="9">
        <v>40.165360501567399</v>
      </c>
      <c r="K61" s="9">
        <v>12.7028241335044</v>
      </c>
      <c r="L61" s="9">
        <v>24.703789636504201</v>
      </c>
      <c r="M61" s="9">
        <v>20.406294706723799</v>
      </c>
      <c r="N61" s="9">
        <v>14.8476968796433</v>
      </c>
      <c r="O61" s="4">
        <v>24.213750850918899</v>
      </c>
      <c r="P61" s="4">
        <v>37.536639526276801</v>
      </c>
      <c r="Q61" s="4">
        <v>42.488199595414699</v>
      </c>
      <c r="R61" s="4">
        <v>34.908216136195399</v>
      </c>
      <c r="S61" s="4">
        <v>46.989100817438597</v>
      </c>
      <c r="T61" s="4">
        <v>30.988714733542299</v>
      </c>
      <c r="U61" s="4">
        <v>54.979973297730297</v>
      </c>
      <c r="V61" s="4">
        <v>49.429718875501997</v>
      </c>
      <c r="W61" s="4">
        <v>67.087460484720694</v>
      </c>
      <c r="X61" s="4">
        <v>25.152431011826501</v>
      </c>
      <c r="Y61" s="4">
        <v>33.124908155767798</v>
      </c>
      <c r="Z61" s="14">
        <v>35.804694048616902</v>
      </c>
      <c r="AB61" s="4">
        <f t="shared" si="3"/>
        <v>32.159039579660146</v>
      </c>
      <c r="AC61" s="4">
        <f t="shared" si="4"/>
        <v>13.029942224788185</v>
      </c>
      <c r="AD61" s="4">
        <f t="shared" si="5"/>
        <v>2.6059884449576369</v>
      </c>
      <c r="AE61" s="4"/>
      <c r="AI61" s="4"/>
    </row>
    <row r="62" spans="1:35" x14ac:dyDescent="0.35">
      <c r="A62" s="7">
        <v>1.5</v>
      </c>
      <c r="B62" s="9">
        <v>14.6194762684124</v>
      </c>
      <c r="C62" s="9">
        <v>20.487401574803101</v>
      </c>
      <c r="D62" s="9">
        <v>32.969405594405501</v>
      </c>
      <c r="E62" s="9">
        <v>26.013291139240501</v>
      </c>
      <c r="F62" s="9">
        <v>26.0819892473118</v>
      </c>
      <c r="G62" s="9">
        <v>24.607496463932101</v>
      </c>
      <c r="H62" s="9">
        <v>34.525757575757503</v>
      </c>
      <c r="I62" s="9">
        <v>30.164444444444399</v>
      </c>
      <c r="J62" s="9">
        <v>40.513776337114997</v>
      </c>
      <c r="K62" s="9">
        <v>12.9176470588235</v>
      </c>
      <c r="L62" s="9">
        <v>24.163723916532899</v>
      </c>
      <c r="M62" s="9">
        <v>20.627019089574102</v>
      </c>
      <c r="N62" s="9">
        <v>14.413688212927701</v>
      </c>
      <c r="O62" s="4">
        <v>24.185159500693398</v>
      </c>
      <c r="P62" s="4">
        <v>36.207733131159898</v>
      </c>
      <c r="Q62" s="4">
        <v>41.181568088033004</v>
      </c>
      <c r="R62" s="4">
        <v>35.5371212121212</v>
      </c>
      <c r="S62" s="4">
        <v>46.219034289713001</v>
      </c>
      <c r="T62" s="4">
        <v>30.6513409961685</v>
      </c>
      <c r="U62" s="4">
        <v>53.0136518771331</v>
      </c>
      <c r="V62" s="4">
        <v>49.791598023064203</v>
      </c>
      <c r="W62" s="4">
        <v>66.644708423326094</v>
      </c>
      <c r="X62" s="4">
        <v>25.818181818181799</v>
      </c>
      <c r="Y62" s="4">
        <v>35.357251908396897</v>
      </c>
      <c r="Z62" s="14">
        <v>36.441100601891598</v>
      </c>
      <c r="AB62" s="4">
        <f t="shared" si="3"/>
        <v>32.126142671726519</v>
      </c>
      <c r="AC62" s="4">
        <f t="shared" si="4"/>
        <v>12.770808868270874</v>
      </c>
      <c r="AD62" s="4">
        <f t="shared" si="5"/>
        <v>2.5541617736541751</v>
      </c>
      <c r="AE62" s="4"/>
      <c r="AI62" s="4"/>
    </row>
    <row r="63" spans="1:35" x14ac:dyDescent="0.35">
      <c r="A63" s="7">
        <v>1.62</v>
      </c>
      <c r="B63" s="9">
        <v>15.0339256865912</v>
      </c>
      <c r="C63" s="9">
        <v>19.910276073619599</v>
      </c>
      <c r="D63" s="9">
        <v>33.390468227424698</v>
      </c>
      <c r="E63" s="9">
        <v>25.4746081504702</v>
      </c>
      <c r="F63" s="9">
        <v>26.1811546118115</v>
      </c>
      <c r="G63" s="9">
        <v>25.2748782185107</v>
      </c>
      <c r="H63" s="9">
        <v>32.654735272184901</v>
      </c>
      <c r="I63" s="9">
        <v>30.694160583941599</v>
      </c>
      <c r="J63" s="9">
        <v>40.184826472962001</v>
      </c>
      <c r="K63" s="9">
        <v>13.0610539845758</v>
      </c>
      <c r="L63" s="9">
        <v>23.538219070133898</v>
      </c>
      <c r="M63" s="9">
        <v>20.9081706435285</v>
      </c>
      <c r="N63" s="9">
        <v>14.1239970824215</v>
      </c>
      <c r="O63" s="4">
        <v>24.2439024390243</v>
      </c>
      <c r="P63" s="4">
        <v>35.161194029850698</v>
      </c>
      <c r="Q63" s="4">
        <v>39.643975493532999</v>
      </c>
      <c r="R63" s="4">
        <v>36.1742367833209</v>
      </c>
      <c r="S63" s="4">
        <v>46.089211618257202</v>
      </c>
      <c r="T63" s="4">
        <v>30.516469857053998</v>
      </c>
      <c r="U63" s="4">
        <v>51.598279285241503</v>
      </c>
      <c r="V63" s="4">
        <v>50.314724919093798</v>
      </c>
      <c r="W63" s="4">
        <v>65.989417989417902</v>
      </c>
      <c r="X63" s="4">
        <v>26.5180802103879</v>
      </c>
      <c r="Y63" s="4">
        <v>37.385196374622303</v>
      </c>
      <c r="Z63" s="14">
        <v>37.25</v>
      </c>
      <c r="AB63" s="4">
        <f t="shared" si="3"/>
        <v>32.052606523119181</v>
      </c>
      <c r="AC63" s="4">
        <f>STDEV(B63:Z63)</f>
        <v>12.595732095589929</v>
      </c>
      <c r="AD63" s="4">
        <f t="shared" si="5"/>
        <v>2.5191464191179858</v>
      </c>
      <c r="AE63" s="4"/>
      <c r="AI63" s="4"/>
    </row>
    <row r="64" spans="1:35" x14ac:dyDescent="0.35">
      <c r="A64" s="7">
        <v>1.74</v>
      </c>
      <c r="B64" s="9">
        <v>15.4032258064516</v>
      </c>
      <c r="C64" s="9">
        <v>19.722267871815902</v>
      </c>
      <c r="D64" s="9">
        <v>33.663330300272897</v>
      </c>
      <c r="E64" s="9">
        <v>24.8833992094861</v>
      </c>
      <c r="F64" s="9">
        <v>26.3243430152143</v>
      </c>
      <c r="G64" s="9">
        <v>25.853711790393</v>
      </c>
      <c r="H64" s="9">
        <v>30.914576802507799</v>
      </c>
      <c r="I64" s="9">
        <v>31.090560245587099</v>
      </c>
      <c r="J64" s="9">
        <v>39.478040540540498</v>
      </c>
      <c r="K64" s="9">
        <v>13.229993275050401</v>
      </c>
      <c r="L64" s="9">
        <v>22.531328320802</v>
      </c>
      <c r="M64" s="9">
        <v>21.1451367781155</v>
      </c>
      <c r="N64" s="9">
        <v>13.590086546026701</v>
      </c>
      <c r="O64" s="4">
        <v>24.091428571428501</v>
      </c>
      <c r="P64" s="4">
        <v>34.848818897637798</v>
      </c>
      <c r="Q64" s="4">
        <v>38.016428571428499</v>
      </c>
      <c r="R64" s="4">
        <v>37.148119122257</v>
      </c>
      <c r="S64" s="4">
        <v>46.385347985347899</v>
      </c>
      <c r="T64" s="4">
        <v>30.431654676258901</v>
      </c>
      <c r="U64" s="4">
        <v>49.843508771929798</v>
      </c>
      <c r="V64" s="4">
        <v>50.761130136986303</v>
      </c>
      <c r="W64" s="4">
        <v>65.689772727272697</v>
      </c>
      <c r="X64" s="4">
        <v>27.114047287899801</v>
      </c>
      <c r="Y64" s="4">
        <v>39.402545743834501</v>
      </c>
      <c r="Z64" s="14">
        <v>38.289803220035701</v>
      </c>
      <c r="AB64" s="4">
        <f t="shared" si="3"/>
        <v>31.994104248583245</v>
      </c>
      <c r="AC64" s="4">
        <f t="shared" si="4"/>
        <v>12.537624611175158</v>
      </c>
      <c r="AD64" s="4">
        <f t="shared" si="5"/>
        <v>2.5075249222350315</v>
      </c>
      <c r="AE64" s="4"/>
      <c r="AI64" s="4"/>
    </row>
    <row r="65" spans="1:35" x14ac:dyDescent="0.35">
      <c r="A65" s="7">
        <v>1.86</v>
      </c>
      <c r="B65" s="9">
        <v>15.714798206277999</v>
      </c>
      <c r="C65" s="9">
        <v>19.787045252883701</v>
      </c>
      <c r="D65" s="9">
        <v>33.921747967479597</v>
      </c>
      <c r="E65" s="9">
        <v>24.6370629370629</v>
      </c>
      <c r="F65" s="9">
        <v>26.509117432530999</v>
      </c>
      <c r="G65" s="9">
        <v>26.276416539050501</v>
      </c>
      <c r="H65" s="9">
        <v>29.5107794361525</v>
      </c>
      <c r="I65" s="9">
        <v>31.160493827160401</v>
      </c>
      <c r="J65" s="9">
        <v>38.531876138433503</v>
      </c>
      <c r="K65" s="9">
        <v>13.4093910491562</v>
      </c>
      <c r="L65" s="9">
        <v>21.416591523895399</v>
      </c>
      <c r="M65" s="9">
        <v>21.383935742971801</v>
      </c>
      <c r="N65" s="9">
        <v>13.188101487314</v>
      </c>
      <c r="O65" s="4">
        <v>23.850950570342199</v>
      </c>
      <c r="P65" s="4">
        <v>35.1841216216216</v>
      </c>
      <c r="Q65" s="4">
        <v>36.590454195535003</v>
      </c>
      <c r="R65" s="4">
        <v>38.300937766410897</v>
      </c>
      <c r="S65" s="4">
        <v>46.924731182795597</v>
      </c>
      <c r="T65" s="4">
        <v>30.453846153846101</v>
      </c>
      <c r="U65" s="4">
        <v>47.426717557251898</v>
      </c>
      <c r="V65" s="4">
        <v>50.739292364990597</v>
      </c>
      <c r="W65" s="4">
        <v>64.756620428751503</v>
      </c>
      <c r="X65" s="4">
        <v>27.451784358390199</v>
      </c>
      <c r="Y65" s="4">
        <v>40.816257408975403</v>
      </c>
      <c r="Z65" s="14">
        <v>39.335899903753599</v>
      </c>
      <c r="AB65" s="4">
        <f t="shared" si="3"/>
        <v>31.891158842121364</v>
      </c>
      <c r="AC65" s="4">
        <f t="shared" si="4"/>
        <v>12.392006754800949</v>
      </c>
      <c r="AD65" s="4">
        <f t="shared" si="5"/>
        <v>2.4784013509601897</v>
      </c>
      <c r="AE65" s="4"/>
      <c r="AI65" s="4"/>
    </row>
    <row r="66" spans="1:35" x14ac:dyDescent="0.35">
      <c r="A66" s="7">
        <v>1.98</v>
      </c>
      <c r="B66" s="9">
        <v>16.675084175084098</v>
      </c>
      <c r="C66" s="9">
        <v>19.405448717948701</v>
      </c>
      <c r="D66" s="9">
        <v>34.209866220735698</v>
      </c>
      <c r="E66" s="9">
        <v>23.951916829109798</v>
      </c>
      <c r="F66" s="9">
        <v>26.740109140518399</v>
      </c>
      <c r="G66" s="9">
        <v>26.289699570815401</v>
      </c>
      <c r="H66" s="9">
        <v>27.297564687975601</v>
      </c>
      <c r="I66" s="9">
        <v>31.3995416348357</v>
      </c>
      <c r="J66" s="9">
        <v>38.028099173553699</v>
      </c>
      <c r="K66" s="9">
        <v>14.2012658227848</v>
      </c>
      <c r="L66" s="9">
        <v>20.2903225806451</v>
      </c>
      <c r="M66" s="9">
        <v>21.583763837638301</v>
      </c>
      <c r="N66" s="9">
        <v>12.9684361549497</v>
      </c>
      <c r="O66" s="4">
        <v>23.996570644718702</v>
      </c>
      <c r="P66" s="4">
        <v>35.514851485148498</v>
      </c>
      <c r="Q66" s="4">
        <v>35.126452494873497</v>
      </c>
      <c r="R66" s="4">
        <v>38.506716417910397</v>
      </c>
      <c r="S66" s="4">
        <v>46.998553868401999</v>
      </c>
      <c r="T66" s="4">
        <v>30.128526645768002</v>
      </c>
      <c r="U66" s="4">
        <v>46.003311258278103</v>
      </c>
      <c r="V66" s="4">
        <v>50.303030303030297</v>
      </c>
      <c r="W66" s="4">
        <v>63.891747052518703</v>
      </c>
      <c r="X66" s="4">
        <v>28.935228023793702</v>
      </c>
      <c r="Y66" s="4">
        <v>40.838431372549003</v>
      </c>
      <c r="Z66" s="14">
        <v>39.983816013628598</v>
      </c>
      <c r="AB66" s="4">
        <f t="shared" si="3"/>
        <v>31.730734165088577</v>
      </c>
      <c r="AC66" s="4">
        <f t="shared" si="4"/>
        <v>12.181651082784809</v>
      </c>
      <c r="AD66" s="4">
        <f t="shared" si="5"/>
        <v>2.4363302165569616</v>
      </c>
      <c r="AE66" s="4"/>
      <c r="AI66" s="4"/>
    </row>
    <row r="67" spans="1:35" x14ac:dyDescent="0.35">
      <c r="A67" s="7">
        <v>2.1</v>
      </c>
      <c r="B67" s="9">
        <v>16.652621722846401</v>
      </c>
      <c r="C67" s="9">
        <v>20.176908752327702</v>
      </c>
      <c r="D67" s="9">
        <v>34.650319829424298</v>
      </c>
      <c r="E67" s="9">
        <v>24.3218978102189</v>
      </c>
      <c r="F67" s="9">
        <v>27.08</v>
      </c>
      <c r="G67" s="9">
        <v>26.164687252573199</v>
      </c>
      <c r="H67" s="9">
        <v>27.1453287197231</v>
      </c>
      <c r="I67" s="9">
        <v>32.161345987920598</v>
      </c>
      <c r="J67" s="9">
        <v>37.6778202676864</v>
      </c>
      <c r="K67" s="9">
        <v>14.549734244494999</v>
      </c>
      <c r="L67" s="9">
        <v>19.152173913043399</v>
      </c>
      <c r="M67" s="9">
        <v>21.499582985821501</v>
      </c>
      <c r="N67" s="9">
        <v>12.683105022831</v>
      </c>
      <c r="O67" s="4">
        <v>24.324132492113499</v>
      </c>
      <c r="P67" s="4">
        <v>36.513204225352098</v>
      </c>
      <c r="Q67" s="4">
        <v>34.036028823058402</v>
      </c>
      <c r="R67" s="4">
        <v>40.954827280779398</v>
      </c>
      <c r="S67" s="4">
        <v>47.2928</v>
      </c>
      <c r="T67" s="4">
        <v>29.7140794223826</v>
      </c>
      <c r="U67" s="4">
        <v>42.922222222222203</v>
      </c>
      <c r="V67" s="4">
        <v>50.259727626459103</v>
      </c>
      <c r="W67" s="4">
        <v>62.986577181207998</v>
      </c>
      <c r="X67" s="4">
        <v>29.1153238546603</v>
      </c>
      <c r="Y67" s="4">
        <v>40.597173144876301</v>
      </c>
      <c r="Z67" s="14">
        <v>41.043390514631596</v>
      </c>
      <c r="AB67" s="4">
        <f t="shared" si="3"/>
        <v>31.747000531866195</v>
      </c>
      <c r="AC67" s="4">
        <f t="shared" si="4"/>
        <v>12.052639397771019</v>
      </c>
      <c r="AD67" s="4">
        <f t="shared" si="5"/>
        <v>2.4105278795542038</v>
      </c>
      <c r="AE67" s="4"/>
      <c r="AI67" s="4"/>
    </row>
    <row r="68" spans="1:35" x14ac:dyDescent="0.35">
      <c r="A68" s="7">
        <v>2.2200000000000002</v>
      </c>
      <c r="B68" s="9">
        <v>17.0572483841181</v>
      </c>
      <c r="C68" s="9">
        <v>20.191123188405701</v>
      </c>
      <c r="D68" s="9">
        <v>35.001996007983998</v>
      </c>
      <c r="E68" s="9">
        <v>24.188801148600099</v>
      </c>
      <c r="F68" s="9">
        <v>27.200596569723999</v>
      </c>
      <c r="G68" s="9">
        <v>25.827343750000001</v>
      </c>
      <c r="H68" s="9">
        <v>25.916385135135101</v>
      </c>
      <c r="I68" s="9">
        <v>32.968723584108197</v>
      </c>
      <c r="J68" s="9">
        <v>37.929302325581297</v>
      </c>
      <c r="K68" s="9">
        <v>15.2812051649928</v>
      </c>
      <c r="L68" s="9">
        <v>18.267579908675799</v>
      </c>
      <c r="M68" s="9">
        <v>21.560915780866701</v>
      </c>
      <c r="N68" s="9">
        <v>12.7459779847586</v>
      </c>
      <c r="O68" s="4">
        <v>25.421455938697299</v>
      </c>
      <c r="P68" s="4">
        <v>37.4581196581196</v>
      </c>
      <c r="Q68" s="4">
        <v>33.1766513056835</v>
      </c>
      <c r="R68" s="4">
        <v>42.422654268808103</v>
      </c>
      <c r="S68" s="4">
        <v>47.130262112787896</v>
      </c>
      <c r="T68" s="4">
        <v>28.8404478656403</v>
      </c>
      <c r="U68" s="4">
        <v>41.5663650075414</v>
      </c>
      <c r="V68" s="4">
        <v>50.369747899159599</v>
      </c>
      <c r="W68" s="4">
        <v>62.331210191082803</v>
      </c>
      <c r="X68" s="4">
        <v>30.048484848484801</v>
      </c>
      <c r="Y68" s="4">
        <v>39.650877192982399</v>
      </c>
      <c r="Z68" s="14">
        <v>41.563902439024297</v>
      </c>
      <c r="AB68" s="4">
        <f t="shared" si="3"/>
        <v>31.764695106438502</v>
      </c>
      <c r="AC68" s="4">
        <f t="shared" si="4"/>
        <v>11.9689853999049</v>
      </c>
      <c r="AD68" s="4">
        <f t="shared" si="5"/>
        <v>2.3937970799809802</v>
      </c>
      <c r="AE68" s="4"/>
      <c r="AI68" s="4"/>
    </row>
    <row r="69" spans="1:35" x14ac:dyDescent="0.35">
      <c r="A69" s="7">
        <v>2.34</v>
      </c>
      <c r="B69" s="9">
        <v>17.087535680304399</v>
      </c>
      <c r="C69" s="9">
        <v>20.453781512605001</v>
      </c>
      <c r="D69" s="9">
        <v>35.463842975206603</v>
      </c>
      <c r="E69" s="9">
        <v>24.479259259259202</v>
      </c>
      <c r="F69" s="9">
        <v>27.219083969465601</v>
      </c>
      <c r="G69" s="9">
        <v>25.734987990392298</v>
      </c>
      <c r="H69" s="9">
        <v>25.032090199479601</v>
      </c>
      <c r="I69" s="9">
        <v>33.716027874564404</v>
      </c>
      <c r="J69" s="9">
        <v>38.118773946360101</v>
      </c>
      <c r="K69" s="9">
        <v>15.797653958944201</v>
      </c>
      <c r="L69" s="9">
        <v>17.639282341831901</v>
      </c>
      <c r="M69" s="9">
        <v>21.8295549958018</v>
      </c>
      <c r="N69" s="9">
        <v>13.091623036649199</v>
      </c>
      <c r="O69" s="4">
        <v>26.4311424100156</v>
      </c>
      <c r="P69" s="4">
        <v>38.322834645669197</v>
      </c>
      <c r="Q69" s="4">
        <v>32.2382075471698</v>
      </c>
      <c r="R69" s="4">
        <v>43.610095735422099</v>
      </c>
      <c r="S69" s="4">
        <v>47.595744680850999</v>
      </c>
      <c r="T69" s="4">
        <v>28.1866952789699</v>
      </c>
      <c r="U69" s="4">
        <v>39.942040185471399</v>
      </c>
      <c r="V69" s="4">
        <v>50.923076923076898</v>
      </c>
      <c r="W69" s="4">
        <v>61.45</v>
      </c>
      <c r="X69" s="4">
        <v>30.465678627145</v>
      </c>
      <c r="Y69" s="4">
        <v>39.043676069153697</v>
      </c>
      <c r="Z69" s="14">
        <v>41.817907444668002</v>
      </c>
      <c r="AB69" s="4">
        <f t="shared" si="3"/>
        <v>31.82762389153908</v>
      </c>
      <c r="AC69" s="4">
        <f t="shared" si="4"/>
        <v>11.910601368419774</v>
      </c>
      <c r="AD69" s="4">
        <f t="shared" si="5"/>
        <v>2.3821202736839551</v>
      </c>
      <c r="AE69" s="4"/>
      <c r="AI69" s="4"/>
    </row>
    <row r="70" spans="1:35" x14ac:dyDescent="0.35">
      <c r="A70" s="7">
        <v>2.46</v>
      </c>
      <c r="B70" s="9">
        <v>16.9157472417251</v>
      </c>
      <c r="C70" s="9">
        <v>20.8488488488488</v>
      </c>
      <c r="D70" s="9">
        <v>35.75</v>
      </c>
      <c r="E70" s="9">
        <v>25.084651898734101</v>
      </c>
      <c r="F70" s="9">
        <v>27.1107544141252</v>
      </c>
      <c r="G70" s="9">
        <v>25.904040404040401</v>
      </c>
      <c r="H70" s="9">
        <v>24.488479262672801</v>
      </c>
      <c r="I70" s="9">
        <v>33.880333951762502</v>
      </c>
      <c r="J70" s="9">
        <v>38.109730848861197</v>
      </c>
      <c r="K70" s="9">
        <v>16.2125100240577</v>
      </c>
      <c r="L70" s="9">
        <v>17.5651731160896</v>
      </c>
      <c r="M70" s="9">
        <v>22.075622775800699</v>
      </c>
      <c r="N70" s="9">
        <v>13.7099903006789</v>
      </c>
      <c r="O70" s="4">
        <v>26.875833333333301</v>
      </c>
      <c r="P70" s="4">
        <v>38.522148916116798</v>
      </c>
      <c r="Q70" s="4">
        <v>31.328244274809101</v>
      </c>
      <c r="R70" s="4">
        <v>44.719016083254402</v>
      </c>
      <c r="S70" s="4">
        <v>48.494017094017003</v>
      </c>
      <c r="T70" s="4">
        <v>27.877286585365798</v>
      </c>
      <c r="U70" s="4">
        <v>38.3333333333333</v>
      </c>
      <c r="V70" s="4">
        <v>51.941299790356297</v>
      </c>
      <c r="W70" s="4">
        <v>61.107352941176401</v>
      </c>
      <c r="X70" s="4">
        <v>30.687925170067999</v>
      </c>
      <c r="Y70" s="4">
        <v>38.969052224371303</v>
      </c>
      <c r="Z70" s="14">
        <v>41.83658008658</v>
      </c>
      <c r="AB70" s="4">
        <f t="shared" si="3"/>
        <v>31.933918916807144</v>
      </c>
      <c r="AC70" s="4">
        <f t="shared" si="4"/>
        <v>11.928186941768175</v>
      </c>
      <c r="AD70" s="4">
        <f t="shared" si="5"/>
        <v>2.385637388353635</v>
      </c>
      <c r="AE70" s="4"/>
      <c r="AI70" s="4"/>
    </row>
    <row r="71" spans="1:35" x14ac:dyDescent="0.35">
      <c r="A71" s="7">
        <v>2.58</v>
      </c>
      <c r="B71" s="9">
        <v>17.145853193517599</v>
      </c>
      <c r="C71" s="9">
        <v>20.241920590951</v>
      </c>
      <c r="D71" s="9">
        <v>36.571020019065699</v>
      </c>
      <c r="E71" s="9">
        <v>25.169741697416899</v>
      </c>
      <c r="F71" s="9">
        <v>26.830675778283901</v>
      </c>
      <c r="G71" s="9">
        <v>26.011119936457501</v>
      </c>
      <c r="H71" s="9">
        <v>22.796248934356299</v>
      </c>
      <c r="I71" s="9">
        <v>33.998271391529798</v>
      </c>
      <c r="J71" s="9">
        <v>37.527544351073701</v>
      </c>
      <c r="K71" s="9">
        <v>16.3968033356497</v>
      </c>
      <c r="L71" s="9">
        <v>17.557586837294298</v>
      </c>
      <c r="M71" s="9">
        <v>22.6854304635761</v>
      </c>
      <c r="N71" s="9">
        <v>14.4059247397918</v>
      </c>
      <c r="O71" s="4">
        <v>27.528030303030299</v>
      </c>
      <c r="P71" s="4">
        <v>38.849957374253997</v>
      </c>
      <c r="Q71" s="4">
        <v>31.238059135708799</v>
      </c>
      <c r="R71" s="4">
        <v>44.529264214046798</v>
      </c>
      <c r="S71" s="4">
        <v>48.915925626515701</v>
      </c>
      <c r="T71" s="4">
        <v>28.190640055058498</v>
      </c>
      <c r="U71" s="4">
        <v>37.585454545454503</v>
      </c>
      <c r="V71" s="4">
        <v>52.008364312267602</v>
      </c>
      <c r="W71" s="4">
        <v>58.846441947565502</v>
      </c>
      <c r="X71" s="4">
        <v>30.991044776119399</v>
      </c>
      <c r="Y71" s="4">
        <v>38.754562043795602</v>
      </c>
      <c r="Z71" s="14">
        <v>41.570741097208803</v>
      </c>
      <c r="AB71" s="4">
        <f t="shared" si="3"/>
        <v>31.853865067999596</v>
      </c>
      <c r="AC71" s="4">
        <f t="shared" si="4"/>
        <v>11.675756324349889</v>
      </c>
      <c r="AD71" s="4">
        <f t="shared" si="5"/>
        <v>2.3351512648699777</v>
      </c>
      <c r="AE71" s="4"/>
      <c r="AI71" s="4"/>
    </row>
    <row r="72" spans="1:35" x14ac:dyDescent="0.35">
      <c r="A72" s="7">
        <v>2.7</v>
      </c>
      <c r="B72" s="9">
        <v>16.730325288562401</v>
      </c>
      <c r="C72" s="9">
        <v>20.678646934460801</v>
      </c>
      <c r="D72" s="9">
        <v>36.7201946472019</v>
      </c>
      <c r="E72" s="9">
        <v>26.2566666666666</v>
      </c>
      <c r="F72" s="9">
        <v>26.6672226855713</v>
      </c>
      <c r="G72" s="9">
        <v>26.2027972027972</v>
      </c>
      <c r="H72" s="9">
        <v>22.7145612343297</v>
      </c>
      <c r="I72" s="9">
        <v>33.077519379844901</v>
      </c>
      <c r="J72" s="9">
        <v>36.575163398692801</v>
      </c>
      <c r="K72" s="9">
        <v>16.2990033222591</v>
      </c>
      <c r="L72" s="9">
        <v>18.342642320085901</v>
      </c>
      <c r="M72" s="9">
        <v>22.660482374768002</v>
      </c>
      <c r="N72" s="9">
        <v>14.717922606924599</v>
      </c>
      <c r="O72" s="4">
        <v>27.5325238508239</v>
      </c>
      <c r="P72" s="4">
        <v>38.176702862783799</v>
      </c>
      <c r="Q72" s="4">
        <v>30.923144876325001</v>
      </c>
      <c r="R72" s="4">
        <v>45.547972304648802</v>
      </c>
      <c r="S72" s="4">
        <v>49.381415929203499</v>
      </c>
      <c r="T72" s="4">
        <v>28.451460142067798</v>
      </c>
      <c r="U72" s="4">
        <v>35.8548951048951</v>
      </c>
      <c r="V72" s="4">
        <v>52.958195819581903</v>
      </c>
      <c r="W72" s="4">
        <v>59.898734177215097</v>
      </c>
      <c r="X72" s="4">
        <v>31.2789661319073</v>
      </c>
      <c r="Y72" s="4">
        <v>38.794923857868</v>
      </c>
      <c r="Z72" s="14">
        <v>41.6</v>
      </c>
      <c r="AB72" s="4">
        <f t="shared" si="3"/>
        <v>31.921683324779419</v>
      </c>
      <c r="AC72" s="4">
        <f t="shared" si="4"/>
        <v>11.787295883527451</v>
      </c>
      <c r="AD72" s="4">
        <f t="shared" si="5"/>
        <v>2.3574591767054902</v>
      </c>
      <c r="AE72" s="4"/>
      <c r="AI72" s="4"/>
    </row>
    <row r="73" spans="1:35" x14ac:dyDescent="0.35">
      <c r="A73" s="7">
        <v>2.82</v>
      </c>
      <c r="B73" s="9">
        <v>16.7609603340292</v>
      </c>
      <c r="C73" s="9">
        <v>20.118873826902998</v>
      </c>
      <c r="D73" s="9">
        <v>37.513172966781198</v>
      </c>
      <c r="E73" s="9">
        <v>26.716857610474602</v>
      </c>
      <c r="F73" s="9">
        <v>26.3165704863973</v>
      </c>
      <c r="G73" s="9">
        <v>26.253692441355302</v>
      </c>
      <c r="H73" s="9">
        <v>21.755450236966801</v>
      </c>
      <c r="I73" s="9">
        <v>32.419047619047603</v>
      </c>
      <c r="J73" s="9">
        <v>35.119703389830498</v>
      </c>
      <c r="K73" s="9">
        <v>15.9669291338582</v>
      </c>
      <c r="L73" s="9">
        <v>18.714434060228399</v>
      </c>
      <c r="M73" s="9">
        <v>23.160437556973498</v>
      </c>
      <c r="N73" s="9">
        <v>15.1413662239089</v>
      </c>
      <c r="O73" s="4">
        <v>27.890202702702702</v>
      </c>
      <c r="P73" s="4">
        <v>37.645593869731798</v>
      </c>
      <c r="Q73" s="4">
        <v>31.032285471537801</v>
      </c>
      <c r="R73" s="4">
        <v>45.564393939393902</v>
      </c>
      <c r="S73" s="4">
        <v>49.269434628975198</v>
      </c>
      <c r="T73" s="4">
        <v>29.058237547892698</v>
      </c>
      <c r="U73" s="4">
        <v>35.478838174273797</v>
      </c>
      <c r="V73" s="4">
        <v>53.677624602332898</v>
      </c>
      <c r="W73" s="4">
        <v>58.867867867867801</v>
      </c>
      <c r="X73" s="4">
        <v>32.694319206492302</v>
      </c>
      <c r="Y73" s="4">
        <v>38.734279918864097</v>
      </c>
      <c r="Z73" s="14">
        <v>41.728682170542598</v>
      </c>
      <c r="AB73" s="4">
        <f t="shared" si="3"/>
        <v>31.90397023949448</v>
      </c>
      <c r="AC73" s="4">
        <f t="shared" si="4"/>
        <v>11.712754220657384</v>
      </c>
      <c r="AD73" s="4">
        <f t="shared" si="5"/>
        <v>2.3425508441314769</v>
      </c>
      <c r="AE73" s="4"/>
      <c r="AI73" s="4"/>
    </row>
    <row r="74" spans="1:35" x14ac:dyDescent="0.35">
      <c r="A74" s="7">
        <v>2.94</v>
      </c>
      <c r="B74" s="9">
        <v>16.7707212055974</v>
      </c>
      <c r="C74" s="9">
        <v>19.679653679653601</v>
      </c>
      <c r="D74" s="9">
        <v>38.047675804529199</v>
      </c>
      <c r="E74" s="9">
        <v>27.438448566610401</v>
      </c>
      <c r="F74" s="9">
        <v>25.906937394246999</v>
      </c>
      <c r="G74" s="9">
        <v>26.417857142857098</v>
      </c>
      <c r="H74" s="9">
        <v>21.4752186588921</v>
      </c>
      <c r="I74" s="9">
        <v>31.642011834319501</v>
      </c>
      <c r="J74" s="9">
        <v>33.642231947483502</v>
      </c>
      <c r="K74" s="9">
        <v>15.5533117932148</v>
      </c>
      <c r="L74" s="9">
        <v>19.2497320471597</v>
      </c>
      <c r="M74" s="9">
        <v>23.530783582089501</v>
      </c>
      <c r="N74" s="9">
        <v>15.385518590998</v>
      </c>
      <c r="O74" s="4">
        <v>28.111302847282101</v>
      </c>
      <c r="P74" s="4">
        <v>37.000987166831102</v>
      </c>
      <c r="Q74" s="4">
        <v>31.5483028720626</v>
      </c>
      <c r="R74" s="4">
        <v>45.668952007835401</v>
      </c>
      <c r="S74" s="4">
        <v>49.512681159420197</v>
      </c>
      <c r="T74" s="4">
        <v>29.4460093896713</v>
      </c>
      <c r="U74" s="4">
        <v>35.337308347529799</v>
      </c>
      <c r="V74" s="4">
        <v>54.653888280394298</v>
      </c>
      <c r="W74" s="4">
        <v>58.4727838258164</v>
      </c>
      <c r="X74" s="4">
        <v>32.744164332399599</v>
      </c>
      <c r="Y74" s="4">
        <v>38.866807610993597</v>
      </c>
      <c r="Z74" s="14">
        <v>42.138602520045801</v>
      </c>
      <c r="AB74" s="4">
        <f t="shared" si="3"/>
        <v>31.929675704317354</v>
      </c>
      <c r="AC74" s="4">
        <f t="shared" si="4"/>
        <v>11.761039746299193</v>
      </c>
      <c r="AD74" s="4">
        <f t="shared" si="5"/>
        <v>2.3522079492598387</v>
      </c>
      <c r="AE74" s="4"/>
      <c r="AI74" s="4"/>
    </row>
    <row r="75" spans="1:35" x14ac:dyDescent="0.35">
      <c r="A75" s="7">
        <v>3.06</v>
      </c>
      <c r="B75" s="9">
        <v>16.932185145317501</v>
      </c>
      <c r="C75" s="9">
        <v>19.434310532030398</v>
      </c>
      <c r="D75" s="9">
        <v>38.3057471264367</v>
      </c>
      <c r="E75" s="9">
        <v>27.879762912785701</v>
      </c>
      <c r="F75" s="9">
        <v>25.4028716216216</v>
      </c>
      <c r="G75" s="9">
        <v>26.704888888888799</v>
      </c>
      <c r="H75" s="9">
        <v>21.610251450676898</v>
      </c>
      <c r="I75" s="9">
        <v>31.137524557956699</v>
      </c>
      <c r="J75" s="9">
        <v>32.203260869565199</v>
      </c>
      <c r="K75" s="9">
        <v>15.1984063745019</v>
      </c>
      <c r="L75" s="9">
        <v>20.094680851063799</v>
      </c>
      <c r="M75" s="9">
        <v>23.901851851851799</v>
      </c>
      <c r="N75" s="9">
        <v>15.84404536862</v>
      </c>
      <c r="O75" s="4">
        <v>28.5102389078498</v>
      </c>
      <c r="P75" s="4">
        <v>36.493596059113301</v>
      </c>
      <c r="Q75" s="4">
        <v>32.495238095238001</v>
      </c>
      <c r="R75" s="4">
        <v>46.448108632395702</v>
      </c>
      <c r="S75" s="4">
        <v>50.400357462019599</v>
      </c>
      <c r="T75" s="4">
        <v>29.684129429892099</v>
      </c>
      <c r="U75" s="4">
        <v>35.774812343619601</v>
      </c>
      <c r="V75" s="4">
        <v>55.546346782988003</v>
      </c>
      <c r="W75" s="4">
        <v>57.205246913580197</v>
      </c>
      <c r="X75" s="4">
        <v>32.669117647058798</v>
      </c>
      <c r="Y75" s="4">
        <v>39.342494714587701</v>
      </c>
      <c r="Z75" s="14">
        <v>42.781390134529097</v>
      </c>
      <c r="AB75" s="4">
        <f t="shared" si="3"/>
        <v>32.080034586967557</v>
      </c>
      <c r="AC75" s="4">
        <f t="shared" si="4"/>
        <v>11.783311756778057</v>
      </c>
      <c r="AD75" s="4">
        <f t="shared" si="5"/>
        <v>2.3566623513556113</v>
      </c>
      <c r="AE75" s="4"/>
      <c r="AI75" s="4"/>
    </row>
    <row r="76" spans="1:35" x14ac:dyDescent="0.35">
      <c r="A76" s="7">
        <v>3.18</v>
      </c>
      <c r="B76" s="9">
        <v>16.9580498866213</v>
      </c>
      <c r="C76" s="9">
        <v>19.829885057471198</v>
      </c>
      <c r="D76" s="9">
        <v>38.325316455696203</v>
      </c>
      <c r="E76" s="9">
        <v>28.494680851063801</v>
      </c>
      <c r="F76" s="9">
        <v>24.696916299559401</v>
      </c>
      <c r="G76" s="9">
        <v>27.093953488372001</v>
      </c>
      <c r="H76" s="9">
        <v>22.3203684749232</v>
      </c>
      <c r="I76" s="9">
        <v>29.9585921325051</v>
      </c>
      <c r="J76" s="9">
        <v>31.1988439306358</v>
      </c>
      <c r="K76" s="9">
        <v>14.7049455155071</v>
      </c>
      <c r="L76" s="9">
        <v>20.898648648648599</v>
      </c>
      <c r="M76" s="9">
        <v>24.095609756097499</v>
      </c>
      <c r="N76" s="9">
        <v>16.009202453987701</v>
      </c>
      <c r="O76" s="4">
        <v>28.667866786678601</v>
      </c>
      <c r="P76" s="4">
        <v>36.494813278008301</v>
      </c>
      <c r="Q76" s="4">
        <v>33.844404003639603</v>
      </c>
      <c r="R76" s="4">
        <v>46.745641025641</v>
      </c>
      <c r="S76" s="4">
        <v>51.8470254957507</v>
      </c>
      <c r="T76" s="4">
        <v>30.367909238249499</v>
      </c>
      <c r="U76" s="4">
        <v>36.554666666666598</v>
      </c>
      <c r="V76" s="4">
        <v>55.809965237543402</v>
      </c>
      <c r="W76" s="4">
        <v>55.573109243697402</v>
      </c>
      <c r="X76" s="4">
        <v>32.785644051130703</v>
      </c>
      <c r="Y76" s="4">
        <v>39.1545352743561</v>
      </c>
      <c r="Z76" s="14">
        <v>43.0883777239709</v>
      </c>
      <c r="AB76" s="4">
        <f t="shared" si="3"/>
        <v>32.22075883905687</v>
      </c>
      <c r="AC76" s="4">
        <f t="shared" si="4"/>
        <v>11.741523856861829</v>
      </c>
      <c r="AD76" s="4">
        <f t="shared" si="5"/>
        <v>2.3483047713723657</v>
      </c>
      <c r="AE76" s="4"/>
      <c r="AI76" s="4"/>
    </row>
    <row r="77" spans="1:35" x14ac:dyDescent="0.35">
      <c r="A77" s="7">
        <v>3.3</v>
      </c>
      <c r="B77" s="9">
        <v>17.060024009603801</v>
      </c>
      <c r="C77" s="9">
        <v>20.856088560885599</v>
      </c>
      <c r="D77" s="9">
        <v>38.139007092198497</v>
      </c>
      <c r="E77" s="9">
        <v>29.207977207977201</v>
      </c>
      <c r="F77" s="9">
        <v>24.171296296296202</v>
      </c>
      <c r="G77" s="9">
        <v>27.806483300589299</v>
      </c>
      <c r="H77" s="9">
        <v>23.6147986942328</v>
      </c>
      <c r="I77" s="9">
        <v>28.485651214128001</v>
      </c>
      <c r="J77" s="9">
        <v>30.4055766793409</v>
      </c>
      <c r="K77" s="9">
        <v>14.4917279411764</v>
      </c>
      <c r="L77" s="9">
        <v>21.736196319018401</v>
      </c>
      <c r="M77" s="9">
        <v>24.242203742203699</v>
      </c>
      <c r="N77" s="9">
        <v>16.238204833141499</v>
      </c>
      <c r="O77" s="4">
        <v>28.639769452449499</v>
      </c>
      <c r="P77" s="4">
        <v>36.746906636670403</v>
      </c>
      <c r="Q77" s="4">
        <v>35.1746810598626</v>
      </c>
      <c r="R77" s="4">
        <v>46.338185890257499</v>
      </c>
      <c r="S77" s="4">
        <v>53.262425447316097</v>
      </c>
      <c r="T77" s="4">
        <v>31.141370338247999</v>
      </c>
      <c r="U77" s="4">
        <v>38.065048543689301</v>
      </c>
      <c r="V77" s="4">
        <v>55.1984829329962</v>
      </c>
      <c r="W77" s="4">
        <v>54.280769230769202</v>
      </c>
      <c r="X77" s="4">
        <v>32.940411700974998</v>
      </c>
      <c r="Y77" s="4">
        <v>38.773049645390003</v>
      </c>
      <c r="Z77" s="14">
        <v>43.419397116644802</v>
      </c>
      <c r="AB77" s="4">
        <f t="shared" si="3"/>
        <v>32.41742935544243</v>
      </c>
      <c r="AC77" s="4">
        <f t="shared" si="4"/>
        <v>11.590154697246906</v>
      </c>
      <c r="AD77" s="4">
        <f t="shared" si="5"/>
        <v>2.3180309394493812</v>
      </c>
      <c r="AE77" s="4"/>
      <c r="AI77" s="4"/>
    </row>
    <row r="78" spans="1:35" x14ac:dyDescent="0.35">
      <c r="A78" s="7">
        <v>3.42</v>
      </c>
      <c r="B78" s="9">
        <v>17.288990825688</v>
      </c>
      <c r="C78" s="9">
        <v>22.223379629629601</v>
      </c>
      <c r="D78" s="9">
        <v>38.189125295508198</v>
      </c>
      <c r="E78" s="9">
        <v>28.7160714285714</v>
      </c>
      <c r="F78" s="9">
        <v>23.842058562555401</v>
      </c>
      <c r="G78" s="9">
        <v>28.236499068901299</v>
      </c>
      <c r="H78" s="9">
        <v>25.601626016260099</v>
      </c>
      <c r="I78" s="9">
        <v>28.398348813209399</v>
      </c>
      <c r="J78" s="9">
        <v>29.876417233560002</v>
      </c>
      <c r="K78" s="9">
        <v>14.1931089743589</v>
      </c>
      <c r="L78" s="9">
        <v>22.6867469879518</v>
      </c>
      <c r="M78" s="9">
        <v>25.374759152215798</v>
      </c>
      <c r="N78" s="9">
        <v>16.949248120300702</v>
      </c>
      <c r="O78" s="4">
        <v>29.320175438596401</v>
      </c>
      <c r="P78" s="4">
        <v>38.411405295315603</v>
      </c>
      <c r="Q78" s="4">
        <v>35.8516873889875</v>
      </c>
      <c r="R78" s="4">
        <v>45.930761622156197</v>
      </c>
      <c r="S78" s="4">
        <v>54.0996204933586</v>
      </c>
      <c r="T78" s="4">
        <v>31.966221523959099</v>
      </c>
      <c r="U78" s="4">
        <v>40.369217830109299</v>
      </c>
      <c r="V78" s="4">
        <v>55.914481185860801</v>
      </c>
      <c r="W78" s="4">
        <v>51.909967845659096</v>
      </c>
      <c r="X78" s="4">
        <v>33.071828358208897</v>
      </c>
      <c r="Y78" s="4">
        <v>38.119726339794703</v>
      </c>
      <c r="Z78" s="14">
        <v>43.072684642438396</v>
      </c>
      <c r="AB78" s="4">
        <f t="shared" si="3"/>
        <v>32.78456632292621</v>
      </c>
      <c r="AC78" s="4">
        <f t="shared" si="4"/>
        <v>11.372875967643701</v>
      </c>
      <c r="AD78" s="4">
        <f t="shared" si="5"/>
        <v>2.2745751935287402</v>
      </c>
      <c r="AE78" s="4"/>
      <c r="AI78" s="4"/>
    </row>
    <row r="79" spans="1:35" x14ac:dyDescent="0.35">
      <c r="A79" s="7">
        <v>3.54</v>
      </c>
      <c r="B79" s="9">
        <v>17.5634517766497</v>
      </c>
      <c r="C79" s="9">
        <v>23.2431372549019</v>
      </c>
      <c r="D79" s="9">
        <v>37.727549467275402</v>
      </c>
      <c r="E79" s="9">
        <v>29.2567975830815</v>
      </c>
      <c r="F79" s="9">
        <v>24.184719535783302</v>
      </c>
      <c r="G79" s="9">
        <v>29.408016443987599</v>
      </c>
      <c r="H79" s="9">
        <v>26.806674338319901</v>
      </c>
      <c r="I79" s="9">
        <v>27.3674418604651</v>
      </c>
      <c r="J79" s="9">
        <v>30.1819407008086</v>
      </c>
      <c r="K79" s="9">
        <v>14.528338136407299</v>
      </c>
      <c r="L79" s="9">
        <v>22.789542483660099</v>
      </c>
      <c r="M79" s="9">
        <v>25.211855104281</v>
      </c>
      <c r="N79" s="9">
        <v>17.057247259439698</v>
      </c>
      <c r="O79" s="4">
        <v>28.6656596173212</v>
      </c>
      <c r="P79" s="4">
        <v>38.695136417556299</v>
      </c>
      <c r="Q79" s="4">
        <v>37.504115226337397</v>
      </c>
      <c r="R79" s="4">
        <v>44.218676122931399</v>
      </c>
      <c r="S79" s="4">
        <v>55.166841552990498</v>
      </c>
      <c r="T79" s="4">
        <v>32.236889692585898</v>
      </c>
      <c r="U79" s="4">
        <v>42.072301425661898</v>
      </c>
      <c r="V79" s="4">
        <v>54.575268817204297</v>
      </c>
      <c r="W79" s="4">
        <v>52.648305084745701</v>
      </c>
      <c r="X79" s="4">
        <v>33.206621004566202</v>
      </c>
      <c r="Y79" s="4">
        <v>37.124215809284799</v>
      </c>
      <c r="Z79" s="14">
        <v>42.6671328671328</v>
      </c>
      <c r="AB79" s="4">
        <f t="shared" si="3"/>
        <v>32.964315023335182</v>
      </c>
      <c r="AC79" s="4">
        <f t="shared" si="4"/>
        <v>11.240568684464147</v>
      </c>
      <c r="AD79" s="4">
        <f t="shared" si="5"/>
        <v>2.2481137368928295</v>
      </c>
      <c r="AE79" s="4"/>
      <c r="AI79" s="4"/>
    </row>
    <row r="80" spans="1:35" x14ac:dyDescent="0.35">
      <c r="A80" s="7">
        <v>3.66</v>
      </c>
      <c r="B80" s="9">
        <v>17.907124681933801</v>
      </c>
      <c r="C80" s="9">
        <v>23.7291666666666</v>
      </c>
      <c r="D80" s="9">
        <v>37.801152737752098</v>
      </c>
      <c r="E80" s="9">
        <v>28.678787878787801</v>
      </c>
      <c r="F80" s="9">
        <v>24.550387596899199</v>
      </c>
      <c r="G80" s="9">
        <v>29.667008196721302</v>
      </c>
      <c r="H80" s="9">
        <v>28.417995444191298</v>
      </c>
      <c r="I80" s="9">
        <v>28.004608294930801</v>
      </c>
      <c r="J80" s="9">
        <v>30.128440366972399</v>
      </c>
      <c r="K80" s="9">
        <v>14.684065934065901</v>
      </c>
      <c r="L80" s="9">
        <v>23.184110970996201</v>
      </c>
      <c r="M80" s="9">
        <v>25.7116630669546</v>
      </c>
      <c r="N80" s="9">
        <v>17.374295377677502</v>
      </c>
      <c r="O80" s="4">
        <v>28.725567620927901</v>
      </c>
      <c r="P80" s="4">
        <v>39.605813953488301</v>
      </c>
      <c r="Q80" s="4">
        <v>38.576152304609202</v>
      </c>
      <c r="R80" s="4">
        <v>43.429705215419503</v>
      </c>
      <c r="S80" s="4">
        <v>55.292811839323399</v>
      </c>
      <c r="T80" s="4">
        <v>31.923348017621102</v>
      </c>
      <c r="U80" s="4">
        <v>44.057059961315197</v>
      </c>
      <c r="V80" s="4">
        <v>54.851900393184799</v>
      </c>
      <c r="W80" s="4">
        <v>53.225806451612897</v>
      </c>
      <c r="X80" s="4">
        <v>33.210698689956303</v>
      </c>
      <c r="Y80" s="4">
        <v>37.022784810126502</v>
      </c>
      <c r="Z80" s="14">
        <v>41.9945205479452</v>
      </c>
      <c r="AB80" s="4">
        <f t="shared" si="3"/>
        <v>33.270199080803188</v>
      </c>
      <c r="AC80" s="4">
        <f t="shared" si="4"/>
        <v>11.227446520893817</v>
      </c>
      <c r="AD80" s="4">
        <f t="shared" si="5"/>
        <v>2.2454893041787636</v>
      </c>
      <c r="AE80" s="4"/>
      <c r="AI80" s="4"/>
    </row>
    <row r="81" spans="1:35" x14ac:dyDescent="0.35">
      <c r="A81" s="7">
        <v>3.78</v>
      </c>
      <c r="B81" s="9">
        <v>18.101717305151901</v>
      </c>
      <c r="C81" s="9">
        <v>23.742240215924401</v>
      </c>
      <c r="D81" s="9">
        <v>37.762406015037499</v>
      </c>
      <c r="E81" s="9">
        <v>28.536717062634899</v>
      </c>
      <c r="F81" s="9">
        <v>25.048659384309801</v>
      </c>
      <c r="G81" s="9">
        <v>29.694415173867199</v>
      </c>
      <c r="H81" s="9">
        <v>29.634232121922601</v>
      </c>
      <c r="I81" s="9">
        <v>28.442839951865199</v>
      </c>
      <c r="J81" s="9">
        <v>29.648907103825099</v>
      </c>
      <c r="K81" s="9">
        <v>15.2011331444759</v>
      </c>
      <c r="L81" s="9">
        <v>23.4568062827225</v>
      </c>
      <c r="M81" s="9">
        <v>25.834451901565899</v>
      </c>
      <c r="N81" s="9">
        <v>17.276470588235199</v>
      </c>
      <c r="O81" s="4">
        <v>28.190669371196702</v>
      </c>
      <c r="P81" s="4">
        <v>39.717208182912103</v>
      </c>
      <c r="Q81" s="4">
        <v>39.780310880828999</v>
      </c>
      <c r="R81" s="4">
        <v>42.8764705882352</v>
      </c>
      <c r="S81" s="4">
        <v>55.184123484013199</v>
      </c>
      <c r="T81" s="4">
        <v>31.622965641952899</v>
      </c>
      <c r="U81" s="4">
        <v>45.877245508982</v>
      </c>
      <c r="V81" s="4">
        <v>53.804644808743099</v>
      </c>
      <c r="W81" s="4">
        <v>54.885593220338897</v>
      </c>
      <c r="X81" s="4">
        <v>33.022547914317897</v>
      </c>
      <c r="Y81" s="4">
        <v>37.400788436268002</v>
      </c>
      <c r="Z81" s="14">
        <v>41.429587482218999</v>
      </c>
      <c r="AB81" s="4">
        <f t="shared" si="3"/>
        <v>33.446926070861842</v>
      </c>
      <c r="AC81" s="4">
        <f t="shared" si="4"/>
        <v>11.260285569734963</v>
      </c>
      <c r="AD81" s="4">
        <f t="shared" si="5"/>
        <v>2.2520571139469925</v>
      </c>
      <c r="AE81" s="4"/>
      <c r="AI81" s="4"/>
    </row>
    <row r="82" spans="1:35" x14ac:dyDescent="0.35">
      <c r="A82" s="7">
        <v>3.9</v>
      </c>
      <c r="B82" s="9">
        <v>18.033472803347198</v>
      </c>
      <c r="C82" s="9">
        <v>23.332365747459999</v>
      </c>
      <c r="D82" s="9">
        <v>37.431005110732499</v>
      </c>
      <c r="E82" s="9">
        <v>28.773493975903602</v>
      </c>
      <c r="F82" s="9">
        <v>25.501037344398299</v>
      </c>
      <c r="G82" s="9">
        <v>29.486095661846399</v>
      </c>
      <c r="H82" s="9">
        <v>29.730576441102698</v>
      </c>
      <c r="I82" s="9">
        <v>28.582798459563499</v>
      </c>
      <c r="J82" s="9">
        <v>28.278443113772401</v>
      </c>
      <c r="K82" s="9">
        <v>16.028895768833799</v>
      </c>
      <c r="L82" s="9">
        <v>23.183908045976999</v>
      </c>
      <c r="M82" s="9">
        <v>25.488095238095202</v>
      </c>
      <c r="N82" s="9">
        <v>17.089828269484801</v>
      </c>
      <c r="O82" s="4">
        <v>27.315618221258099</v>
      </c>
      <c r="P82" s="4">
        <v>39.157347204161198</v>
      </c>
      <c r="Q82" s="4">
        <v>40.904867256637097</v>
      </c>
      <c r="R82" s="4">
        <v>42.345854922279699</v>
      </c>
      <c r="S82" s="4">
        <v>55.289071680375997</v>
      </c>
      <c r="T82" s="4">
        <v>32.060928433268799</v>
      </c>
      <c r="U82" s="4">
        <v>47.570960698689902</v>
      </c>
      <c r="V82" s="4">
        <v>52.369985141158899</v>
      </c>
      <c r="W82" s="4">
        <v>56.620689655172399</v>
      </c>
      <c r="X82" s="4">
        <v>32.590452261306503</v>
      </c>
      <c r="Y82" s="4">
        <v>37.990291262135898</v>
      </c>
      <c r="Z82" s="14">
        <v>41.304012345678998</v>
      </c>
      <c r="AB82" s="4">
        <f t="shared" si="3"/>
        <v>33.458403802505629</v>
      </c>
      <c r="AC82" s="4">
        <f t="shared" si="4"/>
        <v>11.405282508835436</v>
      </c>
      <c r="AD82" s="4">
        <f t="shared" si="5"/>
        <v>2.281056501767087</v>
      </c>
      <c r="AE82" s="4"/>
      <c r="AI82" s="4"/>
    </row>
    <row r="83" spans="1:35" x14ac:dyDescent="0.35">
      <c r="A83" s="7">
        <v>4.0199999999999996</v>
      </c>
      <c r="B83" s="9">
        <v>18.2612244897959</v>
      </c>
      <c r="C83" s="9">
        <v>23.3466299862448</v>
      </c>
      <c r="D83" s="9">
        <v>37.784397163120502</v>
      </c>
      <c r="E83" s="9">
        <v>28.600493218248999</v>
      </c>
      <c r="F83" s="9">
        <v>25.524390243902399</v>
      </c>
      <c r="G83" s="9">
        <v>28.596620908130902</v>
      </c>
      <c r="H83" s="9">
        <v>32.2173913043478</v>
      </c>
      <c r="I83" s="9">
        <v>29.203658536585301</v>
      </c>
      <c r="J83" s="9">
        <v>27.757738896366</v>
      </c>
      <c r="K83" s="9">
        <v>16.3681818181818</v>
      </c>
      <c r="L83" s="9">
        <v>24.191867852604801</v>
      </c>
      <c r="M83" s="9">
        <v>25.6251402918069</v>
      </c>
      <c r="N83" s="9">
        <v>17.1771058315334</v>
      </c>
      <c r="O83" s="4">
        <v>27.29</v>
      </c>
      <c r="P83" s="4">
        <v>39.824162679425797</v>
      </c>
      <c r="Q83" s="4">
        <v>41.3278008298755</v>
      </c>
      <c r="R83" s="4">
        <v>41.804372842347497</v>
      </c>
      <c r="S83" s="4">
        <v>55.562853907134702</v>
      </c>
      <c r="T83" s="4">
        <v>31.991142604074401</v>
      </c>
      <c r="U83" s="4">
        <v>49.854442344045303</v>
      </c>
      <c r="V83" s="4">
        <v>51.331938633193801</v>
      </c>
      <c r="W83" s="4">
        <v>58.399585921324999</v>
      </c>
      <c r="X83" s="4">
        <v>32.676889375684503</v>
      </c>
      <c r="Y83" s="4">
        <v>38.187331536388101</v>
      </c>
      <c r="Z83" s="14">
        <v>41.0126582278481</v>
      </c>
      <c r="AB83" s="4">
        <f t="shared" si="3"/>
        <v>33.756720777688486</v>
      </c>
      <c r="AC83" s="4">
        <f t="shared" si="4"/>
        <v>11.560912004112188</v>
      </c>
      <c r="AD83" s="4">
        <f t="shared" si="5"/>
        <v>2.3121824008224374</v>
      </c>
      <c r="AE83" s="4"/>
      <c r="AI83" s="4"/>
    </row>
    <row r="84" spans="1:35" x14ac:dyDescent="0.35">
      <c r="A84" s="7">
        <v>4.1399999999999997</v>
      </c>
      <c r="B84" s="9">
        <v>17.783060921248101</v>
      </c>
      <c r="C84" s="9">
        <v>22.465408805031402</v>
      </c>
      <c r="D84" s="9">
        <v>36.758747697974201</v>
      </c>
      <c r="E84" s="9">
        <v>28.824756606397699</v>
      </c>
      <c r="F84" s="9">
        <v>25.368708971553598</v>
      </c>
      <c r="G84" s="9">
        <v>29.233294255568499</v>
      </c>
      <c r="H84" s="9">
        <v>30.673768308921399</v>
      </c>
      <c r="I84" s="9">
        <v>28.451303155006801</v>
      </c>
      <c r="J84" s="9">
        <v>25.2263242375601</v>
      </c>
      <c r="K84" s="9">
        <v>17.206486486486401</v>
      </c>
      <c r="L84" s="9">
        <v>23.192307692307601</v>
      </c>
      <c r="M84" s="9">
        <v>24.940506329113902</v>
      </c>
      <c r="N84" s="9">
        <v>17.106082036775099</v>
      </c>
      <c r="O84" s="4">
        <v>26.1074285714285</v>
      </c>
      <c r="P84" s="4">
        <v>38.373611111111103</v>
      </c>
      <c r="Q84" s="4">
        <v>42.686182669789197</v>
      </c>
      <c r="R84" s="4">
        <v>40.990358126721702</v>
      </c>
      <c r="S84" s="4">
        <v>56.259723964868201</v>
      </c>
      <c r="T84" s="4">
        <v>32.887537993920901</v>
      </c>
      <c r="U84" s="4">
        <v>51.987312572087603</v>
      </c>
      <c r="V84" s="4">
        <v>50.307308970099598</v>
      </c>
      <c r="W84" s="4">
        <v>58.863128491620103</v>
      </c>
      <c r="X84" s="4">
        <v>32.1898907103825</v>
      </c>
      <c r="Y84" s="4">
        <v>38.865384615384599</v>
      </c>
      <c r="Z84" s="14">
        <v>41.610367892976498</v>
      </c>
      <c r="AB84" s="4">
        <f t="shared" si="3"/>
        <v>33.534359647773414</v>
      </c>
      <c r="AC84" s="4">
        <f t="shared" si="4"/>
        <v>11.906490354491046</v>
      </c>
      <c r="AD84" s="4">
        <f t="shared" si="5"/>
        <v>2.3812980708982092</v>
      </c>
      <c r="AE84" s="4"/>
      <c r="AI84" s="4"/>
    </row>
    <row r="85" spans="1:35" x14ac:dyDescent="0.35">
      <c r="A85" s="7">
        <v>4.26</v>
      </c>
      <c r="B85" s="9">
        <v>17.9575757575757</v>
      </c>
      <c r="C85" s="9">
        <v>22.451968503937</v>
      </c>
      <c r="D85" s="9">
        <v>35.691228070175399</v>
      </c>
      <c r="E85" s="9">
        <v>29.005633802816899</v>
      </c>
      <c r="F85" s="9">
        <v>24.908990011098702</v>
      </c>
      <c r="G85" s="9">
        <v>29.440140845070399</v>
      </c>
      <c r="H85" s="9">
        <v>30.626344086021501</v>
      </c>
      <c r="I85" s="9">
        <v>28.074380165289199</v>
      </c>
      <c r="J85" s="9">
        <v>23.7221350078492</v>
      </c>
      <c r="K85" s="9">
        <v>17.264522821576701</v>
      </c>
      <c r="L85" s="9">
        <v>24.130370370370301</v>
      </c>
      <c r="M85" s="9">
        <v>24.945911949685499</v>
      </c>
      <c r="N85" s="9">
        <v>17.303149606299201</v>
      </c>
      <c r="O85" s="4">
        <v>25.794150731158599</v>
      </c>
      <c r="P85" s="4">
        <v>39.275956284152997</v>
      </c>
      <c r="Q85" s="4">
        <v>43.640279394644899</v>
      </c>
      <c r="R85" s="4">
        <v>40.0053050397878</v>
      </c>
      <c r="S85" s="4">
        <v>55.9391634980988</v>
      </c>
      <c r="T85" s="4">
        <v>32.809760956175197</v>
      </c>
      <c r="U85" s="4">
        <v>54.072447859495</v>
      </c>
      <c r="V85" s="4">
        <v>50.195205479452</v>
      </c>
      <c r="W85" s="4">
        <v>59.4</v>
      </c>
      <c r="X85" s="4">
        <v>32.396574440052703</v>
      </c>
      <c r="Y85" s="4">
        <v>38.992447129909301</v>
      </c>
      <c r="Z85" s="14">
        <v>41.463455149501598</v>
      </c>
      <c r="AB85" s="4">
        <f t="shared" si="3"/>
        <v>33.580283878407784</v>
      </c>
      <c r="AC85" s="4">
        <f t="shared" si="4"/>
        <v>12.090615606050729</v>
      </c>
      <c r="AD85" s="4">
        <f t="shared" si="5"/>
        <v>2.4181231212101459</v>
      </c>
      <c r="AE85" s="4"/>
      <c r="AI85" s="4"/>
    </row>
    <row r="86" spans="1:35" x14ac:dyDescent="0.35">
      <c r="A86" s="7">
        <v>4.38</v>
      </c>
      <c r="B86" s="9">
        <v>18.066561014263002</v>
      </c>
      <c r="C86" s="9">
        <v>22.408333333333299</v>
      </c>
      <c r="D86" s="9">
        <v>34.460111317254103</v>
      </c>
      <c r="E86" s="9">
        <v>29.916286149162801</v>
      </c>
      <c r="F86" s="9">
        <v>24.405529953917</v>
      </c>
      <c r="G86" s="9">
        <v>29.8068043742405</v>
      </c>
      <c r="H86" s="9">
        <v>29.308131241084102</v>
      </c>
      <c r="I86" s="9">
        <v>27.398550724637602</v>
      </c>
      <c r="J86" s="9">
        <v>21.922442244224399</v>
      </c>
      <c r="K86" s="9">
        <v>17.139186295503201</v>
      </c>
      <c r="L86" s="9">
        <v>24.520930232558101</v>
      </c>
      <c r="M86" s="9">
        <v>24.6084099868593</v>
      </c>
      <c r="N86" s="9">
        <v>17.615068493150599</v>
      </c>
      <c r="O86" s="4">
        <v>25.5631517960602</v>
      </c>
      <c r="P86" s="4">
        <v>40.392045454545404</v>
      </c>
      <c r="Q86" s="4">
        <v>44.797346200241201</v>
      </c>
      <c r="R86" s="4">
        <v>39.088397790055197</v>
      </c>
      <c r="S86" s="4">
        <v>55.274869109947602</v>
      </c>
      <c r="T86" s="4">
        <v>33.0851282051282</v>
      </c>
      <c r="U86" s="4">
        <v>55.701136363636301</v>
      </c>
      <c r="V86" s="4">
        <v>50.237642585551299</v>
      </c>
      <c r="W86" s="4">
        <v>59.925072046109499</v>
      </c>
      <c r="X86" s="4">
        <v>32.023578363384097</v>
      </c>
      <c r="Y86" s="4">
        <v>39.059936908517301</v>
      </c>
      <c r="Z86" s="14">
        <v>41.075704225352098</v>
      </c>
      <c r="AB86" s="4">
        <f t="shared" si="3"/>
        <v>33.51201417634865</v>
      </c>
      <c r="AC86" s="4">
        <f t="shared" si="4"/>
        <v>12.324325074982598</v>
      </c>
      <c r="AD86" s="4">
        <f t="shared" si="5"/>
        <v>2.4648650149965197</v>
      </c>
      <c r="AE86" s="4"/>
      <c r="AI86" s="4"/>
    </row>
    <row r="87" spans="1:35" x14ac:dyDescent="0.35">
      <c r="A87" s="7">
        <v>4.5</v>
      </c>
      <c r="B87" s="9">
        <v>18.430176565008001</v>
      </c>
      <c r="C87" s="9">
        <v>22.6269430051813</v>
      </c>
      <c r="D87" s="9">
        <v>33.437613019891501</v>
      </c>
      <c r="E87" s="9">
        <v>31.299283154121799</v>
      </c>
      <c r="F87" s="9">
        <v>24.009467455621301</v>
      </c>
      <c r="G87" s="9">
        <v>29.784146341463401</v>
      </c>
      <c r="H87" s="9">
        <v>28.428571428571399</v>
      </c>
      <c r="I87" s="9">
        <v>26.962209302325501</v>
      </c>
      <c r="J87" s="9">
        <v>20.736318407960098</v>
      </c>
      <c r="K87" s="9">
        <v>16.993657505285402</v>
      </c>
      <c r="L87" s="9">
        <v>24.889060092449899</v>
      </c>
      <c r="M87" s="9">
        <v>24.119623655913902</v>
      </c>
      <c r="N87" s="9">
        <v>17.930851063829699</v>
      </c>
      <c r="O87" s="4">
        <v>25.756410256410199</v>
      </c>
      <c r="P87" s="4">
        <v>41.6859623733719</v>
      </c>
      <c r="Q87" s="4">
        <v>45.427696078431303</v>
      </c>
      <c r="R87" s="4">
        <v>37.958217270194901</v>
      </c>
      <c r="S87" s="4">
        <v>54.800528401585197</v>
      </c>
      <c r="T87" s="4">
        <v>33.538071065989797</v>
      </c>
      <c r="U87" s="4">
        <v>56.407366071428498</v>
      </c>
      <c r="V87" s="4">
        <v>50.214428857715397</v>
      </c>
      <c r="W87" s="4">
        <v>61.620178041542999</v>
      </c>
      <c r="X87" s="4">
        <v>31.3825597749648</v>
      </c>
      <c r="Y87" s="4">
        <v>38.780254777069999</v>
      </c>
      <c r="Z87" s="14">
        <v>40.310645724258201</v>
      </c>
      <c r="AB87" s="4">
        <f t="shared" si="3"/>
        <v>33.50120958762345</v>
      </c>
      <c r="AC87" s="4">
        <f t="shared" si="4"/>
        <v>12.548016351549986</v>
      </c>
      <c r="AD87" s="4">
        <f t="shared" si="5"/>
        <v>2.5096032703099973</v>
      </c>
      <c r="AE87" s="4"/>
      <c r="AI87" s="4"/>
    </row>
    <row r="88" spans="1:35" x14ac:dyDescent="0.35">
      <c r="A88" s="7">
        <v>4.62</v>
      </c>
      <c r="B88" s="9">
        <v>18.437606837606801</v>
      </c>
      <c r="C88" s="9">
        <v>22.544609665427501</v>
      </c>
      <c r="D88" s="9">
        <v>32.231707317073102</v>
      </c>
      <c r="E88" s="9">
        <v>32.3055555555555</v>
      </c>
      <c r="F88" s="9">
        <v>23.65</v>
      </c>
      <c r="G88" s="9">
        <v>29.844559585492199</v>
      </c>
      <c r="H88" s="9">
        <v>27.5611745513866</v>
      </c>
      <c r="I88" s="9">
        <v>26.280564263322798</v>
      </c>
      <c r="J88" s="9">
        <v>19.735714285714199</v>
      </c>
      <c r="K88" s="9">
        <v>16.883014623172102</v>
      </c>
      <c r="L88" s="9">
        <v>24.769230769230699</v>
      </c>
      <c r="M88" s="9">
        <v>23.479942693409701</v>
      </c>
      <c r="N88" s="9">
        <v>18.4426470588235</v>
      </c>
      <c r="O88" s="4">
        <v>26.067733990147701</v>
      </c>
      <c r="P88" s="4">
        <v>41.839449541284402</v>
      </c>
      <c r="Q88" s="4">
        <v>45.4228274967574</v>
      </c>
      <c r="R88" s="4">
        <v>36.611851851851803</v>
      </c>
      <c r="S88" s="4">
        <v>54.605890603085498</v>
      </c>
      <c r="T88" s="4">
        <v>34.062770562770503</v>
      </c>
      <c r="U88" s="4">
        <v>56.322541966426797</v>
      </c>
      <c r="V88" s="4">
        <v>49.966887417218501</v>
      </c>
      <c r="W88" s="4">
        <v>65.581081081080995</v>
      </c>
      <c r="X88" s="4">
        <v>31.5024077046548</v>
      </c>
      <c r="Y88" s="4">
        <v>39.027538726333901</v>
      </c>
      <c r="Z88" s="14">
        <v>39.597302504816902</v>
      </c>
      <c r="AB88" s="4">
        <f t="shared" si="3"/>
        <v>33.470984426105758</v>
      </c>
      <c r="AC88" s="4">
        <f t="shared" si="4"/>
        <v>12.961414104780687</v>
      </c>
      <c r="AD88" s="4">
        <f t="shared" si="5"/>
        <v>2.5922828209561373</v>
      </c>
      <c r="AE88" s="4"/>
      <c r="AI88" s="4"/>
    </row>
    <row r="89" spans="1:35" x14ac:dyDescent="0.35">
      <c r="A89" s="7">
        <v>4.74</v>
      </c>
      <c r="B89" s="9">
        <v>18.167272727272699</v>
      </c>
      <c r="C89" s="9">
        <v>22.1242484969939</v>
      </c>
      <c r="D89" s="9">
        <v>31.769047619047601</v>
      </c>
      <c r="E89" s="9">
        <v>33.023411371237401</v>
      </c>
      <c r="F89" s="9">
        <v>23.516690856313499</v>
      </c>
      <c r="G89" s="9">
        <v>29.500687757909201</v>
      </c>
      <c r="H89" s="9">
        <v>27.283154121863799</v>
      </c>
      <c r="I89" s="9">
        <v>25.778523489932802</v>
      </c>
      <c r="J89" s="9">
        <v>18.691235059760899</v>
      </c>
      <c r="K89" s="9">
        <v>16.4520547945205</v>
      </c>
      <c r="L89" s="9">
        <v>24.136704119850101</v>
      </c>
      <c r="M89" s="9">
        <v>22.980182926829201</v>
      </c>
      <c r="N89" s="9">
        <v>18.871838111298398</v>
      </c>
      <c r="O89" s="4">
        <v>26.328877005347501</v>
      </c>
      <c r="P89" s="4">
        <v>41.377703826954999</v>
      </c>
      <c r="Q89" s="4">
        <v>44.6893203883495</v>
      </c>
      <c r="R89" s="4">
        <v>35.0654664484451</v>
      </c>
      <c r="S89" s="4">
        <v>54.535232383808001</v>
      </c>
      <c r="T89" s="4">
        <v>34.199535962877</v>
      </c>
      <c r="U89" s="4">
        <v>55.623670212765902</v>
      </c>
      <c r="V89" s="4">
        <v>49.3677581863979</v>
      </c>
      <c r="W89" s="4">
        <v>68.7685950413223</v>
      </c>
      <c r="X89" s="4">
        <v>31.077380952380899</v>
      </c>
      <c r="Y89" s="4">
        <v>39.265193370165697</v>
      </c>
      <c r="Z89" s="14">
        <v>38.415417558886503</v>
      </c>
      <c r="AB89" s="4">
        <f t="shared" si="3"/>
        <v>33.240368111621244</v>
      </c>
      <c r="AC89" s="4">
        <f t="shared" si="4"/>
        <v>13.283310296772163</v>
      </c>
      <c r="AD89" s="4">
        <f t="shared" si="5"/>
        <v>2.6566620593544323</v>
      </c>
      <c r="AE89" s="4"/>
      <c r="AI89" s="4"/>
    </row>
    <row r="90" spans="1:35" x14ac:dyDescent="0.35">
      <c r="A90" s="7">
        <v>4.8600000000000003</v>
      </c>
      <c r="B90" s="9">
        <v>17.773408239700299</v>
      </c>
      <c r="C90" s="9">
        <v>22.654396728016302</v>
      </c>
      <c r="D90" s="9">
        <v>31.837899543378899</v>
      </c>
      <c r="E90" s="9">
        <v>33.883248730964397</v>
      </c>
      <c r="F90" s="9">
        <v>26.908730158730101</v>
      </c>
      <c r="G90" s="9">
        <v>28.94297635605</v>
      </c>
      <c r="H90" s="9">
        <v>26.626666666666601</v>
      </c>
      <c r="I90" s="9">
        <v>25.1489726027397</v>
      </c>
      <c r="J90" s="9">
        <v>18.907297830374699</v>
      </c>
      <c r="K90" s="9">
        <v>16.288277511961699</v>
      </c>
      <c r="L90" s="9">
        <v>24.818840579710098</v>
      </c>
      <c r="M90" s="9">
        <v>22.927357032457401</v>
      </c>
      <c r="N90" s="9">
        <v>19.595879556259899</v>
      </c>
      <c r="O90" s="4">
        <v>26.755936675461701</v>
      </c>
      <c r="P90" s="4">
        <v>41.849337748344297</v>
      </c>
      <c r="Q90" s="4">
        <v>44.157601115760102</v>
      </c>
      <c r="R90" s="4">
        <v>33.5625</v>
      </c>
      <c r="S90" s="4">
        <v>54.777272727272702</v>
      </c>
      <c r="T90" s="4">
        <v>33.875432525951503</v>
      </c>
      <c r="U90" s="4">
        <v>54.598214285714199</v>
      </c>
      <c r="V90" s="4">
        <v>48.329842931937101</v>
      </c>
      <c r="W90" s="4">
        <v>73.903765690376503</v>
      </c>
      <c r="X90" s="4">
        <v>32.0122448979591</v>
      </c>
      <c r="Y90" s="4">
        <v>39.295019157088099</v>
      </c>
      <c r="Z90" s="14">
        <v>37.103070175438503</v>
      </c>
      <c r="AB90" s="4">
        <f t="shared" si="3"/>
        <v>33.461367578732556</v>
      </c>
      <c r="AC90" s="4">
        <f t="shared" si="4"/>
        <v>13.64218834396725</v>
      </c>
      <c r="AD90" s="4">
        <f t="shared" si="5"/>
        <v>2.72843766879345</v>
      </c>
      <c r="AE90" s="4"/>
      <c r="AI90" s="4"/>
    </row>
    <row r="91" spans="1:35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I91" s="4"/>
    </row>
    <row r="92" spans="1:35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I92" s="4"/>
    </row>
    <row r="93" spans="1:35" x14ac:dyDescent="0.35">
      <c r="A93" s="4" t="s">
        <v>30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I93" s="4"/>
    </row>
    <row r="94" spans="1:35" x14ac:dyDescent="0.35">
      <c r="A94" s="4" t="s">
        <v>37</v>
      </c>
      <c r="B94" s="4" t="s">
        <v>38</v>
      </c>
      <c r="C94" s="4" t="s">
        <v>39</v>
      </c>
      <c r="D94" s="4" t="s">
        <v>40</v>
      </c>
      <c r="E94" s="4" t="s">
        <v>41</v>
      </c>
      <c r="F94" s="4" t="s">
        <v>42</v>
      </c>
      <c r="G94" s="4" t="s">
        <v>43</v>
      </c>
      <c r="H94" s="4" t="s">
        <v>44</v>
      </c>
      <c r="I94" s="4" t="s">
        <v>45</v>
      </c>
      <c r="J94" s="4" t="s">
        <v>46</v>
      </c>
      <c r="K94" s="4" t="s">
        <v>47</v>
      </c>
      <c r="L94" s="4" t="s">
        <v>48</v>
      </c>
      <c r="M94" s="4" t="s">
        <v>49</v>
      </c>
      <c r="N94" s="4" t="s">
        <v>50</v>
      </c>
      <c r="O94" s="4" t="s">
        <v>51</v>
      </c>
      <c r="P94" s="4" t="s">
        <v>52</v>
      </c>
      <c r="Q94" s="4" t="s">
        <v>53</v>
      </c>
      <c r="R94" s="4" t="s">
        <v>54</v>
      </c>
      <c r="S94" s="4" t="s">
        <v>55</v>
      </c>
      <c r="T94" s="4" t="s">
        <v>56</v>
      </c>
      <c r="U94" s="4" t="s">
        <v>57</v>
      </c>
      <c r="V94" s="4" t="s">
        <v>58</v>
      </c>
      <c r="W94" s="4" t="s">
        <v>59</v>
      </c>
      <c r="X94" s="4" t="s">
        <v>60</v>
      </c>
      <c r="Y94" s="4" t="s">
        <v>61</v>
      </c>
      <c r="Z94" s="4" t="s">
        <v>62</v>
      </c>
      <c r="AA94" s="4"/>
      <c r="AB94" s="4" t="s">
        <v>23</v>
      </c>
      <c r="AC94" s="4" t="s">
        <v>24</v>
      </c>
      <c r="AD94" s="4" t="s">
        <v>25</v>
      </c>
      <c r="AE94" s="6"/>
      <c r="AI94" s="4"/>
    </row>
    <row r="95" spans="1:35" x14ac:dyDescent="0.35">
      <c r="A95" s="7">
        <v>0.06</v>
      </c>
      <c r="B95" s="9">
        <v>16.8164609053497</v>
      </c>
      <c r="C95" s="9">
        <v>13.912654745529499</v>
      </c>
      <c r="D95" s="9">
        <v>11.420498084291101</v>
      </c>
      <c r="E95" s="9">
        <v>10.4427523970671</v>
      </c>
      <c r="F95" s="9">
        <v>18.0167300380228</v>
      </c>
      <c r="G95" s="9">
        <v>9.9947613504074493</v>
      </c>
      <c r="H95" s="9">
        <v>10.26230394808</v>
      </c>
      <c r="I95" s="9">
        <v>13.7759303246239</v>
      </c>
      <c r="J95" s="9">
        <v>13.6613902271163</v>
      </c>
      <c r="K95" s="9">
        <v>8.7906976744186007</v>
      </c>
      <c r="L95" s="9">
        <v>16.714124929656698</v>
      </c>
      <c r="M95" s="9">
        <v>8.8618618618618594</v>
      </c>
      <c r="N95" s="9">
        <v>9.3803311590566896</v>
      </c>
      <c r="O95" s="4">
        <v>15.7365919891378</v>
      </c>
      <c r="P95" s="4">
        <v>18.938569548047301</v>
      </c>
      <c r="Q95" s="4">
        <v>7.1516325401217404</v>
      </c>
      <c r="R95" s="4">
        <v>19.560026385224202</v>
      </c>
      <c r="S95" s="4">
        <v>18.8170795993674</v>
      </c>
      <c r="T95" s="4">
        <v>11.3955104222341</v>
      </c>
      <c r="U95" s="4">
        <v>15.560400707130199</v>
      </c>
      <c r="V95" s="4">
        <v>8.4273504273504205</v>
      </c>
      <c r="W95" s="4">
        <v>24.7903225806451</v>
      </c>
      <c r="X95" s="4">
        <v>28.100152905198701</v>
      </c>
      <c r="Y95" s="4">
        <v>19.009681093394001</v>
      </c>
      <c r="Z95" s="14">
        <v>9.5104210974053593</v>
      </c>
      <c r="AB95" s="4">
        <f>AVERAGE(B95:Z95)</f>
        <v>14.36192947762952</v>
      </c>
      <c r="AC95" s="4">
        <f>STDEV(B95:Z95)</f>
        <v>5.3296507177430312</v>
      </c>
      <c r="AD95" s="4">
        <f>AC95/SQRT(25)</f>
        <v>1.0659301435486062</v>
      </c>
      <c r="AE95" s="4"/>
      <c r="AI95" s="4"/>
    </row>
    <row r="96" spans="1:35" x14ac:dyDescent="0.35">
      <c r="A96" s="7">
        <v>0.18</v>
      </c>
      <c r="B96" s="9">
        <v>21.364263803680899</v>
      </c>
      <c r="C96" s="9">
        <v>16.524421593830301</v>
      </c>
      <c r="D96" s="9">
        <v>15.931693989071</v>
      </c>
      <c r="E96" s="9">
        <v>12.8090425531914</v>
      </c>
      <c r="F96" s="9">
        <v>21.718188353702299</v>
      </c>
      <c r="G96" s="9">
        <v>12.4928806133625</v>
      </c>
      <c r="H96" s="9">
        <v>12.616094310609901</v>
      </c>
      <c r="I96" s="9">
        <v>17.208516886930902</v>
      </c>
      <c r="J96" s="9">
        <v>17.688720856962799</v>
      </c>
      <c r="K96" s="9">
        <v>11.7076923076923</v>
      </c>
      <c r="L96" s="9">
        <v>21.477005347593501</v>
      </c>
      <c r="M96" s="9">
        <v>11.070571291406599</v>
      </c>
      <c r="N96" s="9">
        <v>11.613517372679601</v>
      </c>
      <c r="O96" s="4">
        <v>22.1460674157303</v>
      </c>
      <c r="P96" s="4">
        <v>20.795712484237001</v>
      </c>
      <c r="Q96" s="4">
        <v>9.5034084950183502</v>
      </c>
      <c r="R96" s="4">
        <v>21.905329153604999</v>
      </c>
      <c r="S96" s="4">
        <v>20.772704465629701</v>
      </c>
      <c r="T96" s="4">
        <v>13.6457376212353</v>
      </c>
      <c r="U96" s="4">
        <v>18.273736812881701</v>
      </c>
      <c r="V96" s="4">
        <v>9.7531199131850208</v>
      </c>
      <c r="W96" s="4">
        <v>30.154432793136301</v>
      </c>
      <c r="X96" s="4">
        <v>32.946142649199402</v>
      </c>
      <c r="Y96" s="4">
        <v>22.1102982554867</v>
      </c>
      <c r="Z96" s="14">
        <v>11.1950040290088</v>
      </c>
      <c r="AB96" s="4">
        <f t="shared" ref="AB96:AB135" si="6">AVERAGE(B96:Z96)</f>
        <v>17.4969721347627</v>
      </c>
      <c r="AC96" s="4">
        <f t="shared" ref="AC96:AC135" si="7">STDEV(B96:Z96)</f>
        <v>6.104119028038105</v>
      </c>
      <c r="AD96" s="4">
        <f>AC96/SQRT(29)</f>
        <v>1.1335064471845131</v>
      </c>
      <c r="AE96" s="4"/>
      <c r="AI96" s="4"/>
    </row>
    <row r="97" spans="1:35" x14ac:dyDescent="0.35">
      <c r="A97" s="7">
        <v>0.3</v>
      </c>
      <c r="B97" s="9">
        <v>25.855791962174901</v>
      </c>
      <c r="C97" s="9">
        <v>18.963230466185099</v>
      </c>
      <c r="D97" s="9">
        <v>20.9183864915572</v>
      </c>
      <c r="E97" s="9">
        <v>15.032912781129999</v>
      </c>
      <c r="F97" s="9">
        <v>24.801914580264999</v>
      </c>
      <c r="G97" s="9">
        <v>15.015625</v>
      </c>
      <c r="H97" s="9">
        <v>15.2560590094836</v>
      </c>
      <c r="I97" s="9">
        <v>20.471783295710999</v>
      </c>
      <c r="J97" s="9">
        <v>21.7741312741312</v>
      </c>
      <c r="K97" s="9">
        <v>14.395231213872799</v>
      </c>
      <c r="L97" s="9">
        <v>25.194550408719302</v>
      </c>
      <c r="M97" s="9">
        <v>12.9519607843137</v>
      </c>
      <c r="N97" s="9">
        <v>13.804103566194399</v>
      </c>
      <c r="O97" s="4">
        <v>29.943553559974301</v>
      </c>
      <c r="P97" s="4">
        <v>22.4173989455184</v>
      </c>
      <c r="Q97" s="4">
        <v>12.1546162402669</v>
      </c>
      <c r="R97" s="4">
        <v>23.972132209980501</v>
      </c>
      <c r="S97" s="4">
        <v>22.423338566195699</v>
      </c>
      <c r="T97" s="4">
        <v>15.9088960342979</v>
      </c>
      <c r="U97" s="4">
        <v>20.559863169897302</v>
      </c>
      <c r="V97" s="4">
        <v>11.1033707865168</v>
      </c>
      <c r="W97" s="4">
        <v>36.052682926829199</v>
      </c>
      <c r="X97" s="4">
        <v>37.772209567198097</v>
      </c>
      <c r="Y97" s="4">
        <v>24.228605625374001</v>
      </c>
      <c r="Z97" s="14">
        <v>13.423815620998701</v>
      </c>
      <c r="AB97" s="4">
        <f t="shared" si="6"/>
        <v>20.57584656347144</v>
      </c>
      <c r="AC97" s="4">
        <f t="shared" si="7"/>
        <v>7.0463209480046389</v>
      </c>
      <c r="AD97" s="4">
        <f t="shared" ref="AD97:AD135" si="8">AC97/SQRT(29)</f>
        <v>1.3084689513437662</v>
      </c>
      <c r="AE97" s="4"/>
      <c r="AI97" s="4"/>
    </row>
    <row r="98" spans="1:35" x14ac:dyDescent="0.35">
      <c r="A98" s="7">
        <v>0.42</v>
      </c>
      <c r="B98" s="9">
        <v>30.267020335985801</v>
      </c>
      <c r="C98" s="9">
        <v>20.725899280575501</v>
      </c>
      <c r="D98" s="9">
        <v>25.383828045035798</v>
      </c>
      <c r="E98" s="9">
        <v>16.954381752701</v>
      </c>
      <c r="F98" s="9">
        <v>26.7870967741935</v>
      </c>
      <c r="G98" s="9">
        <v>17.345454545454501</v>
      </c>
      <c r="H98" s="9">
        <v>17.832856325128699</v>
      </c>
      <c r="I98" s="9">
        <v>22.995826377295401</v>
      </c>
      <c r="J98" s="9">
        <v>25.424041297935101</v>
      </c>
      <c r="K98" s="9">
        <v>16.367879746835399</v>
      </c>
      <c r="L98" s="9">
        <v>27.5681685196021</v>
      </c>
      <c r="M98" s="9">
        <v>14.323253388946799</v>
      </c>
      <c r="N98" s="9">
        <v>15.7935755660874</v>
      </c>
      <c r="O98" s="4">
        <v>36.853835021707603</v>
      </c>
      <c r="P98" s="4">
        <v>23.6900191938579</v>
      </c>
      <c r="Q98" s="4">
        <v>14.4597772277227</v>
      </c>
      <c r="R98" s="4">
        <v>25.5622377622377</v>
      </c>
      <c r="S98" s="4">
        <v>23.842989571263001</v>
      </c>
      <c r="T98" s="4">
        <v>17.476603119583999</v>
      </c>
      <c r="U98" s="4">
        <v>22.430418719211801</v>
      </c>
      <c r="V98" s="4">
        <v>12.2045454545454</v>
      </c>
      <c r="W98" s="4">
        <v>41.147948164146797</v>
      </c>
      <c r="X98" s="4">
        <v>40.744592346089803</v>
      </c>
      <c r="Y98" s="4">
        <v>24.525111252383901</v>
      </c>
      <c r="Z98" s="14">
        <v>15.8061611374407</v>
      </c>
      <c r="AB98" s="4">
        <f t="shared" si="6"/>
        <v>23.060540837038729</v>
      </c>
      <c r="AC98" s="4">
        <f t="shared" si="7"/>
        <v>7.8776335623615656</v>
      </c>
      <c r="AD98" s="4">
        <f t="shared" si="8"/>
        <v>1.4628398283976247</v>
      </c>
      <c r="AE98" s="4"/>
      <c r="AI98" s="4"/>
    </row>
    <row r="99" spans="1:35" x14ac:dyDescent="0.35">
      <c r="A99" s="7">
        <v>0.54</v>
      </c>
      <c r="B99" s="9">
        <v>33.713972201901903</v>
      </c>
      <c r="C99" s="9">
        <v>22.2110036275695</v>
      </c>
      <c r="D99" s="9">
        <v>30.748010610079501</v>
      </c>
      <c r="E99" s="9">
        <v>18.9923539049699</v>
      </c>
      <c r="F99" s="9">
        <v>27.350684931506802</v>
      </c>
      <c r="G99" s="9">
        <v>19.415544041450701</v>
      </c>
      <c r="H99" s="9">
        <v>19.638591117917301</v>
      </c>
      <c r="I99" s="9">
        <v>25.216309606081499</v>
      </c>
      <c r="J99" s="9">
        <v>28.4605734767025</v>
      </c>
      <c r="K99" s="9">
        <v>18.820735785953101</v>
      </c>
      <c r="L99" s="9">
        <v>28.751536885245901</v>
      </c>
      <c r="M99" s="9">
        <v>15.9674569967457</v>
      </c>
      <c r="N99" s="9">
        <v>17.970494779845598</v>
      </c>
      <c r="O99" s="4">
        <v>42.326328079392802</v>
      </c>
      <c r="P99" s="4">
        <v>25.211623779946699</v>
      </c>
      <c r="Q99" s="4">
        <v>16.595238095237999</v>
      </c>
      <c r="R99" s="4">
        <v>26.333539987600702</v>
      </c>
      <c r="S99" s="4">
        <v>24.930894308943</v>
      </c>
      <c r="T99" s="4">
        <v>18.518537590113201</v>
      </c>
      <c r="U99" s="4">
        <v>23.323101777059701</v>
      </c>
      <c r="V99" s="4">
        <v>12.871549893842801</v>
      </c>
      <c r="W99" s="4">
        <v>45.208029197080201</v>
      </c>
      <c r="X99" s="4">
        <v>42.382806759735402</v>
      </c>
      <c r="Y99" s="4">
        <v>24.074722708698101</v>
      </c>
      <c r="Z99" s="14">
        <v>17.535936850851598</v>
      </c>
      <c r="AB99" s="4">
        <f t="shared" si="6"/>
        <v>25.062783079778892</v>
      </c>
      <c r="AC99" s="4">
        <f t="shared" si="7"/>
        <v>8.5273255468166909</v>
      </c>
      <c r="AD99" s="4">
        <f t="shared" si="8"/>
        <v>1.5834846011619392</v>
      </c>
      <c r="AE99" s="4"/>
      <c r="AI99" s="4"/>
    </row>
    <row r="100" spans="1:35" x14ac:dyDescent="0.35">
      <c r="A100" s="7">
        <v>0.66</v>
      </c>
      <c r="B100" s="9">
        <v>37.031539888682701</v>
      </c>
      <c r="C100" s="9">
        <v>22.976900149031199</v>
      </c>
      <c r="D100" s="9">
        <v>33.541442411194801</v>
      </c>
      <c r="E100" s="9">
        <v>20.665341285619601</v>
      </c>
      <c r="F100" s="9">
        <v>28.356302521008399</v>
      </c>
      <c r="G100" s="9">
        <v>20.6516290726817</v>
      </c>
      <c r="H100" s="9">
        <v>20.7579771222155</v>
      </c>
      <c r="I100" s="9">
        <v>27.0382608695652</v>
      </c>
      <c r="J100" s="9">
        <v>30.342857142857099</v>
      </c>
      <c r="K100" s="9">
        <v>19.6023102310231</v>
      </c>
      <c r="L100" s="9">
        <v>29.129362214199698</v>
      </c>
      <c r="M100" s="9">
        <v>16.9047109207708</v>
      </c>
      <c r="N100" s="9">
        <v>19.853538123971401</v>
      </c>
      <c r="O100" s="4">
        <v>43.261398176291699</v>
      </c>
      <c r="P100" s="4">
        <v>27.031145717463801</v>
      </c>
      <c r="Q100" s="4">
        <v>17.514450867051998</v>
      </c>
      <c r="R100" s="4">
        <v>27.199127906976699</v>
      </c>
      <c r="S100" s="4">
        <v>25.6437271619975</v>
      </c>
      <c r="T100" s="4">
        <v>19.196289646918</v>
      </c>
      <c r="U100" s="4">
        <v>24.440559440559401</v>
      </c>
      <c r="V100" s="4">
        <v>13.140127388534999</v>
      </c>
      <c r="W100" s="4">
        <v>47.004550625710998</v>
      </c>
      <c r="X100" s="4">
        <v>41.572798605056597</v>
      </c>
      <c r="Y100" s="4">
        <v>22.7969168900804</v>
      </c>
      <c r="Z100" s="14">
        <v>18.514146341463402</v>
      </c>
      <c r="AB100" s="4">
        <f t="shared" si="6"/>
        <v>26.166696428837071</v>
      </c>
      <c r="AC100" s="4">
        <f t="shared" si="7"/>
        <v>8.6721787278334208</v>
      </c>
      <c r="AD100" s="4">
        <f t="shared" si="8"/>
        <v>1.6103831615968627</v>
      </c>
      <c r="AE100" s="4"/>
      <c r="AI100" s="4"/>
    </row>
    <row r="101" spans="1:35" x14ac:dyDescent="0.35">
      <c r="A101" s="7">
        <v>0.78</v>
      </c>
      <c r="B101" s="9">
        <v>38.162162162162097</v>
      </c>
      <c r="C101" s="9">
        <v>23.7748251748251</v>
      </c>
      <c r="D101" s="9">
        <v>35.615544041450697</v>
      </c>
      <c r="E101" s="9">
        <v>22.0804749340369</v>
      </c>
      <c r="F101" s="9">
        <v>28.321371610845201</v>
      </c>
      <c r="G101" s="9">
        <v>21.355239786856099</v>
      </c>
      <c r="H101" s="9">
        <v>20.892648774795799</v>
      </c>
      <c r="I101" s="9">
        <v>28.4817813765182</v>
      </c>
      <c r="J101" s="9">
        <v>31.3201133144475</v>
      </c>
      <c r="K101" s="9">
        <v>20.827073552425599</v>
      </c>
      <c r="L101" s="9">
        <v>28.982163406213999</v>
      </c>
      <c r="M101" s="9">
        <v>17.892395240558699</v>
      </c>
      <c r="N101" s="9">
        <v>21.085863874345499</v>
      </c>
      <c r="O101" s="4">
        <v>41.972708187543702</v>
      </c>
      <c r="P101" s="4">
        <v>27.2394594594594</v>
      </c>
      <c r="Q101" s="4">
        <v>18.122710622710599</v>
      </c>
      <c r="R101" s="4">
        <v>27.221140472879</v>
      </c>
      <c r="S101" s="4">
        <v>25.817229336437698</v>
      </c>
      <c r="T101" s="4">
        <v>19.8765505020673</v>
      </c>
      <c r="U101" s="4">
        <v>24.3667883211678</v>
      </c>
      <c r="V101" s="4">
        <v>13.085662211421599</v>
      </c>
      <c r="W101" s="4">
        <v>47.251883745963397</v>
      </c>
      <c r="X101" s="4">
        <v>41.077506318449799</v>
      </c>
      <c r="Y101" s="4">
        <v>21.761325219743</v>
      </c>
      <c r="Z101" s="14">
        <v>18.716550116550099</v>
      </c>
      <c r="AB101" s="4">
        <f t="shared" si="6"/>
        <v>26.612046870554988</v>
      </c>
      <c r="AC101" s="4">
        <f t="shared" si="7"/>
        <v>8.5184693097181636</v>
      </c>
      <c r="AD101" s="4">
        <f t="shared" si="8"/>
        <v>1.581840039218952</v>
      </c>
      <c r="AE101" s="4"/>
      <c r="AI101" s="4"/>
    </row>
    <row r="102" spans="1:35" x14ac:dyDescent="0.35">
      <c r="A102" s="7">
        <v>0.9</v>
      </c>
      <c r="B102" s="9">
        <v>38.171300448430401</v>
      </c>
      <c r="C102" s="9">
        <v>24.346181299072001</v>
      </c>
      <c r="D102" s="9">
        <v>36.276231263383202</v>
      </c>
      <c r="E102" s="9">
        <v>23.037037037036999</v>
      </c>
      <c r="F102" s="9">
        <v>27.955175224123799</v>
      </c>
      <c r="G102" s="9">
        <v>21.4586602293301</v>
      </c>
      <c r="H102" s="9">
        <v>20.590745192307601</v>
      </c>
      <c r="I102" s="9">
        <v>29.409618573797601</v>
      </c>
      <c r="J102" s="9">
        <v>31.537960954446799</v>
      </c>
      <c r="K102" s="9">
        <v>21.4807073954983</v>
      </c>
      <c r="L102" s="9">
        <v>28.6175438596491</v>
      </c>
      <c r="M102" s="9">
        <v>18.513940031562299</v>
      </c>
      <c r="N102" s="9">
        <v>21.6839295248264</v>
      </c>
      <c r="O102" s="4">
        <v>39.394641564083997</v>
      </c>
      <c r="P102" s="4">
        <v>26.988726042841002</v>
      </c>
      <c r="Q102" s="4">
        <v>18.180286961946301</v>
      </c>
      <c r="R102" s="4">
        <v>26.860614724803401</v>
      </c>
      <c r="S102" s="4">
        <v>25.478130617135999</v>
      </c>
      <c r="T102" s="4">
        <v>20.173194614442998</v>
      </c>
      <c r="U102" s="4">
        <v>24.244389027431399</v>
      </c>
      <c r="V102" s="4">
        <v>12.9531835205992</v>
      </c>
      <c r="W102" s="4">
        <v>46.023255813953398</v>
      </c>
      <c r="X102" s="4">
        <v>40.519861830742599</v>
      </c>
      <c r="Y102" s="4">
        <v>21.102240896358499</v>
      </c>
      <c r="Z102" s="14">
        <v>18.808683206106799</v>
      </c>
      <c r="AB102" s="4">
        <f t="shared" si="6"/>
        <v>26.5522495941564</v>
      </c>
      <c r="AC102" s="4">
        <f t="shared" si="7"/>
        <v>8.1466910370876153</v>
      </c>
      <c r="AD102" s="4">
        <f t="shared" si="8"/>
        <v>1.5128025471559421</v>
      </c>
      <c r="AE102" s="4"/>
      <c r="AI102" s="4"/>
    </row>
    <row r="103" spans="1:35" x14ac:dyDescent="0.35">
      <c r="A103" s="7">
        <v>1.02</v>
      </c>
      <c r="B103" s="9">
        <v>37.208916083916002</v>
      </c>
      <c r="C103" s="9">
        <v>24.833563535911601</v>
      </c>
      <c r="D103" s="9">
        <v>36.25</v>
      </c>
      <c r="E103" s="9">
        <v>23.923076923076898</v>
      </c>
      <c r="F103" s="9">
        <v>27.289660615627401</v>
      </c>
      <c r="G103" s="9">
        <v>21.166863207547099</v>
      </c>
      <c r="H103" s="9">
        <v>20.203638497652499</v>
      </c>
      <c r="I103" s="9">
        <v>29.8464025869038</v>
      </c>
      <c r="J103" s="9">
        <v>31.044786564030701</v>
      </c>
      <c r="K103" s="9">
        <v>21.696055684454699</v>
      </c>
      <c r="L103" s="9">
        <v>28.253569388920599</v>
      </c>
      <c r="M103" s="9">
        <v>18.890488431876602</v>
      </c>
      <c r="N103" s="9">
        <v>21.626469085334602</v>
      </c>
      <c r="O103" s="4">
        <v>36.780334728033402</v>
      </c>
      <c r="P103" s="4">
        <v>26.603721948549499</v>
      </c>
      <c r="Q103" s="4">
        <v>17.992121212121202</v>
      </c>
      <c r="R103" s="4">
        <v>26.216901408450699</v>
      </c>
      <c r="S103" s="4">
        <v>24.868035190615799</v>
      </c>
      <c r="T103" s="4">
        <v>19.971788715486099</v>
      </c>
      <c r="U103" s="4">
        <v>24.151736745886598</v>
      </c>
      <c r="V103" s="4">
        <v>12.8321256038647</v>
      </c>
      <c r="W103" s="4">
        <v>44.561346362649203</v>
      </c>
      <c r="X103" s="4">
        <v>40.223539373412301</v>
      </c>
      <c r="Y103" s="4">
        <v>20.2921582234559</v>
      </c>
      <c r="Z103" s="14">
        <v>18.7053654024051</v>
      </c>
      <c r="AB103" s="4">
        <f t="shared" si="6"/>
        <v>26.217306620807321</v>
      </c>
      <c r="AC103" s="4">
        <f t="shared" si="7"/>
        <v>7.7865884495801811</v>
      </c>
      <c r="AD103" s="4">
        <f t="shared" si="8"/>
        <v>1.4459331753903177</v>
      </c>
      <c r="AE103" s="4"/>
      <c r="AI103" s="4"/>
    </row>
    <row r="104" spans="1:35" x14ac:dyDescent="0.35">
      <c r="A104" s="7">
        <v>1.1399999999999999</v>
      </c>
      <c r="B104" s="9">
        <v>35.6180620884289</v>
      </c>
      <c r="C104" s="9">
        <v>24.562361623616201</v>
      </c>
      <c r="D104" s="9">
        <v>35.616515837103996</v>
      </c>
      <c r="E104" s="9">
        <v>24.780821917808201</v>
      </c>
      <c r="F104" s="9">
        <v>26.940728196443601</v>
      </c>
      <c r="G104" s="9">
        <v>21.162631905648599</v>
      </c>
      <c r="H104" s="9">
        <v>20.380624999999998</v>
      </c>
      <c r="I104" s="9">
        <v>29.988754325259499</v>
      </c>
      <c r="J104" s="9">
        <v>29.988780852655101</v>
      </c>
      <c r="K104" s="9">
        <v>21.546288573811498</v>
      </c>
      <c r="L104" s="9">
        <v>27.701259748050301</v>
      </c>
      <c r="M104" s="9">
        <v>19.139534883720899</v>
      </c>
      <c r="N104" s="9">
        <v>21.251366120218499</v>
      </c>
      <c r="O104" s="4">
        <v>34.1450151057401</v>
      </c>
      <c r="P104" s="4">
        <v>26.6486013986014</v>
      </c>
      <c r="Q104" s="4">
        <v>17.6038585209003</v>
      </c>
      <c r="R104" s="4">
        <v>25.607538802660699</v>
      </c>
      <c r="S104" s="4">
        <v>24.320249221183801</v>
      </c>
      <c r="T104" s="4">
        <v>19.2816091954023</v>
      </c>
      <c r="U104" s="4">
        <v>23.914154652686701</v>
      </c>
      <c r="V104" s="4">
        <v>12.644372990353601</v>
      </c>
      <c r="W104" s="4">
        <v>43.419392523364401</v>
      </c>
      <c r="X104" s="4">
        <v>39.588447653429597</v>
      </c>
      <c r="Y104" s="4">
        <v>19.6260997067448</v>
      </c>
      <c r="Z104" s="14">
        <v>19.041176470588201</v>
      </c>
      <c r="AB104" s="4">
        <f t="shared" si="6"/>
        <v>25.780729892576851</v>
      </c>
      <c r="AC104" s="4">
        <f t="shared" si="7"/>
        <v>7.3953534492606625</v>
      </c>
      <c r="AD104" s="4">
        <f t="shared" si="8"/>
        <v>1.3732826596992858</v>
      </c>
      <c r="AE104" s="4"/>
      <c r="AI104" s="4"/>
    </row>
    <row r="105" spans="1:35" x14ac:dyDescent="0.35">
      <c r="A105" s="7">
        <v>1.26</v>
      </c>
      <c r="B105" s="9">
        <v>33.856250000000003</v>
      </c>
      <c r="C105" s="9">
        <v>24.2146341463414</v>
      </c>
      <c r="D105" s="9">
        <v>34.791154791154703</v>
      </c>
      <c r="E105" s="9">
        <v>25.418876755070201</v>
      </c>
      <c r="F105" s="9">
        <v>27.397759103641398</v>
      </c>
      <c r="G105" s="9">
        <v>21.179175118323101</v>
      </c>
      <c r="H105" s="9">
        <v>20.641900937081601</v>
      </c>
      <c r="I105" s="9">
        <v>29.865959498553501</v>
      </c>
      <c r="J105" s="9">
        <v>28.638983050847401</v>
      </c>
      <c r="K105" s="9">
        <v>21.3424908424908</v>
      </c>
      <c r="L105" s="9">
        <v>27.165161290322501</v>
      </c>
      <c r="M105" s="9">
        <v>19.116399082568801</v>
      </c>
      <c r="N105" s="9">
        <v>20.881485849056599</v>
      </c>
      <c r="O105" s="4">
        <v>32.092465753424598</v>
      </c>
      <c r="P105" s="4">
        <v>26.9354636591478</v>
      </c>
      <c r="Q105" s="4">
        <v>17.189189189189101</v>
      </c>
      <c r="R105" s="4">
        <v>25.259968102073302</v>
      </c>
      <c r="S105" s="4">
        <v>23.988659106070699</v>
      </c>
      <c r="T105" s="4">
        <v>18.2420554428668</v>
      </c>
      <c r="U105" s="4">
        <v>23.224051539012098</v>
      </c>
      <c r="V105" s="4">
        <v>12.4026334026334</v>
      </c>
      <c r="W105" s="4">
        <v>42.8717277486911</v>
      </c>
      <c r="X105" s="4">
        <v>38.389051808406599</v>
      </c>
      <c r="Y105" s="4">
        <v>19.288580246913501</v>
      </c>
      <c r="Z105" s="14">
        <v>19.3431734317343</v>
      </c>
      <c r="AB105" s="4">
        <f t="shared" si="6"/>
        <v>25.349489995824616</v>
      </c>
      <c r="AC105" s="4">
        <f t="shared" si="7"/>
        <v>7.0854739058475875</v>
      </c>
      <c r="AD105" s="4">
        <f t="shared" si="8"/>
        <v>1.3157394730910443</v>
      </c>
      <c r="AE105" s="4"/>
      <c r="AI105" s="4"/>
    </row>
    <row r="106" spans="1:35" x14ac:dyDescent="0.35">
      <c r="A106" s="7">
        <v>1.38</v>
      </c>
      <c r="B106" s="9">
        <v>32.898522167487599</v>
      </c>
      <c r="C106" s="9">
        <v>23.9150726855394</v>
      </c>
      <c r="D106" s="9">
        <v>33.573652694610701</v>
      </c>
      <c r="E106" s="9">
        <v>26.355083459787501</v>
      </c>
      <c r="F106" s="9">
        <v>27.787798408488001</v>
      </c>
      <c r="G106" s="9">
        <v>21.0532051282051</v>
      </c>
      <c r="H106" s="9">
        <v>20.986987638256299</v>
      </c>
      <c r="I106" s="9">
        <v>30.039603960396001</v>
      </c>
      <c r="J106" s="9">
        <v>27.1778471138845</v>
      </c>
      <c r="K106" s="9">
        <v>21.636521739130401</v>
      </c>
      <c r="L106" s="9">
        <v>26.2939356435643</v>
      </c>
      <c r="M106" s="9">
        <v>18.542014468558701</v>
      </c>
      <c r="N106" s="9">
        <v>20.230292792792699</v>
      </c>
      <c r="O106" s="4">
        <v>30.866614048934402</v>
      </c>
      <c r="P106" s="4">
        <v>27.311887254901901</v>
      </c>
      <c r="Q106" s="4">
        <v>17.112881806108899</v>
      </c>
      <c r="R106" s="4">
        <v>25.1091331269349</v>
      </c>
      <c r="S106" s="4">
        <v>23.914452365521701</v>
      </c>
      <c r="T106" s="4">
        <v>17.294820717131401</v>
      </c>
      <c r="U106" s="4">
        <v>22.6608876560332</v>
      </c>
      <c r="V106" s="4">
        <v>12.2023888520238</v>
      </c>
      <c r="W106" s="4">
        <v>42.842821782178198</v>
      </c>
      <c r="X106" s="4">
        <v>37.678672985781901</v>
      </c>
      <c r="Y106" s="4">
        <v>19.242703533026098</v>
      </c>
      <c r="Z106" s="14">
        <v>19.407558733401402</v>
      </c>
      <c r="AB106" s="4">
        <f t="shared" si="6"/>
        <v>25.045414430507158</v>
      </c>
      <c r="AC106" s="4">
        <f t="shared" si="7"/>
        <v>6.9558389697007188</v>
      </c>
      <c r="AD106" s="4">
        <f t="shared" si="8"/>
        <v>1.2916668697836911</v>
      </c>
      <c r="AE106" s="4"/>
      <c r="AI106" s="4"/>
    </row>
    <row r="107" spans="1:35" x14ac:dyDescent="0.35">
      <c r="A107" s="7">
        <v>1.5</v>
      </c>
      <c r="B107" s="9">
        <v>32.165991902834001</v>
      </c>
      <c r="C107" s="9">
        <v>23.368256450351801</v>
      </c>
      <c r="D107" s="9">
        <v>32.561728395061699</v>
      </c>
      <c r="E107" s="9">
        <v>26.845256609642298</v>
      </c>
      <c r="F107" s="9">
        <v>28.407239819004499</v>
      </c>
      <c r="G107" s="9">
        <v>20.551926845199201</v>
      </c>
      <c r="H107" s="9">
        <v>21.1922821024617</v>
      </c>
      <c r="I107" s="9">
        <v>30.0423572744014</v>
      </c>
      <c r="J107" s="9">
        <v>25.4696485623003</v>
      </c>
      <c r="K107" s="9">
        <v>22.229055258467</v>
      </c>
      <c r="L107" s="9">
        <v>25.1069182389937</v>
      </c>
      <c r="M107" s="9">
        <v>17.927159796725</v>
      </c>
      <c r="N107" s="9">
        <v>19.9507445589919</v>
      </c>
      <c r="O107" s="4">
        <v>29.600809716599102</v>
      </c>
      <c r="P107" s="4">
        <v>27.643219264892199</v>
      </c>
      <c r="Q107" s="4">
        <v>16.990508474576199</v>
      </c>
      <c r="R107" s="4">
        <v>24.857597454256101</v>
      </c>
      <c r="S107" s="4">
        <v>24.0792804796802</v>
      </c>
      <c r="T107" s="4">
        <v>16.5918644067796</v>
      </c>
      <c r="U107" s="4">
        <v>22.044285714285699</v>
      </c>
      <c r="V107" s="4">
        <v>11.978216473791599</v>
      </c>
      <c r="W107" s="4">
        <v>42.352941176470502</v>
      </c>
      <c r="X107" s="4">
        <v>36.659863945578202</v>
      </c>
      <c r="Y107" s="4">
        <v>19.424505928853701</v>
      </c>
      <c r="Z107" s="14">
        <v>19.547981122181401</v>
      </c>
      <c r="AB107" s="4">
        <f t="shared" si="6"/>
        <v>24.703585598895167</v>
      </c>
      <c r="AC107" s="4">
        <f t="shared" si="7"/>
        <v>6.792190966084763</v>
      </c>
      <c r="AD107" s="4">
        <f t="shared" si="8"/>
        <v>1.2612781984102268</v>
      </c>
      <c r="AE107" s="4"/>
      <c r="AI107" s="4"/>
    </row>
    <row r="108" spans="1:35" x14ac:dyDescent="0.35">
      <c r="A108" s="7">
        <v>1.62</v>
      </c>
      <c r="B108" s="9">
        <v>32.2284011916583</v>
      </c>
      <c r="C108" s="9">
        <v>22.7517032551097</v>
      </c>
      <c r="D108" s="9">
        <v>31.812958435207801</v>
      </c>
      <c r="E108" s="9">
        <v>26.989914662528999</v>
      </c>
      <c r="F108" s="9">
        <v>28.827433628318499</v>
      </c>
      <c r="G108" s="9">
        <v>19.899871630295198</v>
      </c>
      <c r="H108" s="9">
        <v>21.215775749673998</v>
      </c>
      <c r="I108" s="9">
        <v>30.168478260869499</v>
      </c>
      <c r="J108" s="9">
        <v>23.886733902249802</v>
      </c>
      <c r="K108" s="9">
        <v>23.137068965517201</v>
      </c>
      <c r="L108" s="9">
        <v>23.816553428041999</v>
      </c>
      <c r="M108" s="9">
        <v>17.422246817930201</v>
      </c>
      <c r="N108" s="9">
        <v>19.734761120263499</v>
      </c>
      <c r="O108" s="4">
        <v>28.664596273291899</v>
      </c>
      <c r="P108" s="4">
        <v>27.977667493796499</v>
      </c>
      <c r="Q108" s="4">
        <v>17.0518962075848</v>
      </c>
      <c r="R108" s="4">
        <v>24.423529411764701</v>
      </c>
      <c r="S108" s="4">
        <v>24.633858267716501</v>
      </c>
      <c r="T108" s="4">
        <v>16.054398925453299</v>
      </c>
      <c r="U108" s="4">
        <v>21.374474053295899</v>
      </c>
      <c r="V108" s="4">
        <v>11.816137566137501</v>
      </c>
      <c r="W108" s="4">
        <v>41.543615676359003</v>
      </c>
      <c r="X108" s="4">
        <v>35.748325358851602</v>
      </c>
      <c r="Y108" s="4">
        <v>19.878930817610001</v>
      </c>
      <c r="Z108" s="14">
        <v>19.482207323362498</v>
      </c>
      <c r="AB108" s="4">
        <f t="shared" si="6"/>
        <v>24.421661536915558</v>
      </c>
      <c r="AC108" s="4">
        <f t="shared" si="7"/>
        <v>6.6804270457236585</v>
      </c>
      <c r="AD108" s="4">
        <f t="shared" si="8"/>
        <v>1.2405241594227783</v>
      </c>
      <c r="AE108" s="4"/>
      <c r="AI108" s="4"/>
    </row>
    <row r="109" spans="1:35" x14ac:dyDescent="0.35">
      <c r="A109" s="7">
        <v>1.74</v>
      </c>
      <c r="B109" s="9">
        <v>32.963752665245202</v>
      </c>
      <c r="C109" s="9">
        <v>21.484184914841801</v>
      </c>
      <c r="D109" s="9">
        <v>31.250985545334999</v>
      </c>
      <c r="E109" s="9">
        <v>27.04052936311</v>
      </c>
      <c r="F109" s="9">
        <v>29.7502365184484</v>
      </c>
      <c r="G109" s="9">
        <v>19.539447066756502</v>
      </c>
      <c r="H109" s="9">
        <v>21.029614325068799</v>
      </c>
      <c r="I109" s="9">
        <v>30.766698935140301</v>
      </c>
      <c r="J109" s="9">
        <v>22.5812603648424</v>
      </c>
      <c r="K109" s="9">
        <v>24.3379888268156</v>
      </c>
      <c r="L109" s="9">
        <v>22.519404915911998</v>
      </c>
      <c r="M109" s="9">
        <v>17.225825130283699</v>
      </c>
      <c r="N109" s="9">
        <v>19.660421545667401</v>
      </c>
      <c r="O109" s="4">
        <v>28.0686192468619</v>
      </c>
      <c r="P109" s="4">
        <v>28.1702827087442</v>
      </c>
      <c r="Q109" s="4">
        <v>17.276760563380201</v>
      </c>
      <c r="R109" s="4">
        <v>24.2072368421052</v>
      </c>
      <c r="S109" s="4">
        <v>25.298269896193698</v>
      </c>
      <c r="T109" s="4">
        <v>15.745056497175099</v>
      </c>
      <c r="U109" s="4">
        <v>20.769741697416901</v>
      </c>
      <c r="V109" s="4">
        <v>11.688857743517801</v>
      </c>
      <c r="W109" s="4">
        <v>40.3882833787465</v>
      </c>
      <c r="X109" s="4">
        <v>35.142126789366003</v>
      </c>
      <c r="Y109" s="4">
        <v>20.281094527363098</v>
      </c>
      <c r="Z109" s="14">
        <v>19.111594991834501</v>
      </c>
      <c r="AB109" s="4">
        <f t="shared" si="6"/>
        <v>24.251931000006884</v>
      </c>
      <c r="AC109" s="4">
        <f t="shared" si="7"/>
        <v>6.6614394713636811</v>
      </c>
      <c r="AD109" s="4">
        <f t="shared" si="8"/>
        <v>1.2369982553808405</v>
      </c>
      <c r="AE109" s="4"/>
      <c r="AI109" s="4"/>
    </row>
    <row r="110" spans="1:35" x14ac:dyDescent="0.35">
      <c r="A110" s="7">
        <v>1.86</v>
      </c>
      <c r="B110" s="9">
        <v>34.441420118343103</v>
      </c>
      <c r="C110" s="9">
        <v>20.456171735241501</v>
      </c>
      <c r="D110" s="9">
        <v>30.7210300429184</v>
      </c>
      <c r="E110" s="9">
        <v>26.879325643300799</v>
      </c>
      <c r="F110" s="9">
        <v>30.786163522012501</v>
      </c>
      <c r="G110" s="9">
        <v>19.2866568914956</v>
      </c>
      <c r="H110" s="9">
        <v>20.526661796932</v>
      </c>
      <c r="I110" s="9">
        <v>31.902702702702701</v>
      </c>
      <c r="J110" s="9">
        <v>21.781220657276901</v>
      </c>
      <c r="K110" s="9">
        <v>25.346351490236302</v>
      </c>
      <c r="L110" s="9">
        <v>21.788997214484599</v>
      </c>
      <c r="M110" s="9">
        <v>17.243872549019599</v>
      </c>
      <c r="N110" s="9">
        <v>19.643263757115701</v>
      </c>
      <c r="O110" s="4">
        <v>27.692380952380901</v>
      </c>
      <c r="P110" s="4">
        <v>27.980433263452099</v>
      </c>
      <c r="Q110" s="4">
        <v>17.5416666666666</v>
      </c>
      <c r="R110" s="4">
        <v>24.306140350877101</v>
      </c>
      <c r="S110" s="4">
        <v>26.005869405722599</v>
      </c>
      <c r="T110" s="4">
        <v>15.7155621742367</v>
      </c>
      <c r="U110" s="4">
        <v>20.4829229547259</v>
      </c>
      <c r="V110" s="4">
        <v>11.7562452687358</v>
      </c>
      <c r="W110" s="4">
        <v>39.639570552147198</v>
      </c>
      <c r="X110" s="4">
        <v>34.704520396912898</v>
      </c>
      <c r="Y110" s="4">
        <v>20.8308759757155</v>
      </c>
      <c r="Z110" s="14">
        <v>18.270821199766999</v>
      </c>
      <c r="AB110" s="4">
        <f t="shared" si="6"/>
        <v>24.229233891296801</v>
      </c>
      <c r="AC110" s="4">
        <f t="shared" si="7"/>
        <v>6.773206662412627</v>
      </c>
      <c r="AD110" s="4">
        <f t="shared" si="8"/>
        <v>1.2577529017197735</v>
      </c>
      <c r="AE110" s="4"/>
      <c r="AI110" s="4"/>
    </row>
    <row r="111" spans="1:35" x14ac:dyDescent="0.35">
      <c r="A111" s="7">
        <v>1.98</v>
      </c>
      <c r="B111" s="9">
        <v>35.697487437185899</v>
      </c>
      <c r="C111" s="9">
        <v>19.410313901345202</v>
      </c>
      <c r="D111" s="9">
        <v>29.5121638924455</v>
      </c>
      <c r="E111" s="9">
        <v>27.1412429378531</v>
      </c>
      <c r="F111" s="9">
        <v>30.863354037267001</v>
      </c>
      <c r="G111" s="9">
        <v>19.1784126984127</v>
      </c>
      <c r="H111" s="9">
        <v>20.482250502344201</v>
      </c>
      <c r="I111" s="9">
        <v>32.311653116531097</v>
      </c>
      <c r="J111" s="9">
        <v>20.8052631578947</v>
      </c>
      <c r="K111" s="9">
        <v>25.616580310880799</v>
      </c>
      <c r="L111" s="9">
        <v>21.764705882352899</v>
      </c>
      <c r="M111" s="9">
        <v>17.322473771397</v>
      </c>
      <c r="N111" s="9">
        <v>19.512195121951201</v>
      </c>
      <c r="O111" s="4">
        <v>27.4283559577677</v>
      </c>
      <c r="P111" s="4">
        <v>27.489402697495098</v>
      </c>
      <c r="Q111" s="4">
        <v>17.758760107816698</v>
      </c>
      <c r="R111" s="4">
        <v>24.561445783132498</v>
      </c>
      <c r="S111" s="4">
        <v>27.0067430883344</v>
      </c>
      <c r="T111" s="4">
        <v>16.294642857142801</v>
      </c>
      <c r="U111" s="4">
        <v>20.037063435495298</v>
      </c>
      <c r="V111" s="4">
        <v>11.7686170212765</v>
      </c>
      <c r="W111" s="4">
        <v>39.301282051282001</v>
      </c>
      <c r="X111" s="4">
        <v>34.814341846758303</v>
      </c>
      <c r="Y111" s="4">
        <v>21.679831932773101</v>
      </c>
      <c r="Z111" s="14">
        <v>17.607812500000001</v>
      </c>
      <c r="AB111" s="4">
        <f t="shared" si="6"/>
        <v>24.214655841885431</v>
      </c>
      <c r="AC111" s="4">
        <f t="shared" si="7"/>
        <v>6.8483521149667093</v>
      </c>
      <c r="AD111" s="4">
        <f t="shared" si="8"/>
        <v>1.2717070619442714</v>
      </c>
      <c r="AE111" s="4"/>
      <c r="AI111" s="4"/>
    </row>
    <row r="112" spans="1:35" x14ac:dyDescent="0.35">
      <c r="A112" s="7">
        <v>2.1</v>
      </c>
      <c r="B112" s="9">
        <v>37.052763819095397</v>
      </c>
      <c r="C112" s="9">
        <v>18.6271028037383</v>
      </c>
      <c r="D112" s="9">
        <v>28.524539877300601</v>
      </c>
      <c r="E112" s="9">
        <v>26.998146431881299</v>
      </c>
      <c r="F112" s="9">
        <v>31.931642778390199</v>
      </c>
      <c r="G112" s="9">
        <v>19.210326499620301</v>
      </c>
      <c r="H112" s="9">
        <v>20.542617960426099</v>
      </c>
      <c r="I112" s="9">
        <v>33.488027366020503</v>
      </c>
      <c r="J112" s="9">
        <v>20.385068762278902</v>
      </c>
      <c r="K112" s="9">
        <v>25.857605177993499</v>
      </c>
      <c r="L112" s="9">
        <v>22.1618705035971</v>
      </c>
      <c r="M112" s="9">
        <v>17.277602523659301</v>
      </c>
      <c r="N112" s="9">
        <v>19.795958279009099</v>
      </c>
      <c r="O112" s="4">
        <v>26.936</v>
      </c>
      <c r="P112" s="4">
        <v>26.893371757924999</v>
      </c>
      <c r="Q112" s="4">
        <v>17.638080251770202</v>
      </c>
      <c r="R112" s="4">
        <v>25.085766423357601</v>
      </c>
      <c r="S112" s="4">
        <v>26.990083905415698</v>
      </c>
      <c r="T112" s="4">
        <v>17.000771010023101</v>
      </c>
      <c r="U112" s="4">
        <v>19.691164327002401</v>
      </c>
      <c r="V112" s="4">
        <v>11.9827586206896</v>
      </c>
      <c r="W112" s="4">
        <v>39.438741721854299</v>
      </c>
      <c r="X112" s="4">
        <v>34.935972060535498</v>
      </c>
      <c r="Y112" s="4">
        <v>22.659090909090899</v>
      </c>
      <c r="Z112" s="14">
        <v>16.6207104154124</v>
      </c>
      <c r="AB112" s="4">
        <f t="shared" si="6"/>
        <v>24.309031367443495</v>
      </c>
      <c r="AC112" s="4">
        <f t="shared" si="7"/>
        <v>7.0435019635992022</v>
      </c>
      <c r="AD112" s="4">
        <f t="shared" si="8"/>
        <v>1.3079454790812828</v>
      </c>
      <c r="AE112" s="4"/>
      <c r="AI112" s="4"/>
    </row>
    <row r="113" spans="1:35" x14ac:dyDescent="0.35">
      <c r="A113" s="7">
        <v>2.2200000000000002</v>
      </c>
      <c r="B113" s="9">
        <v>37.634408602150501</v>
      </c>
      <c r="C113" s="9">
        <v>18.0615655233069</v>
      </c>
      <c r="D113" s="9">
        <v>27.593655589123799</v>
      </c>
      <c r="E113" s="9">
        <v>27.479601087941901</v>
      </c>
      <c r="F113" s="9">
        <v>31.792058516196398</v>
      </c>
      <c r="G113" s="9">
        <v>19.563898916967499</v>
      </c>
      <c r="H113" s="9">
        <v>21.103216155572099</v>
      </c>
      <c r="I113" s="9">
        <v>33.178111587982798</v>
      </c>
      <c r="J113" s="9">
        <v>19.998203054806801</v>
      </c>
      <c r="K113" s="9">
        <v>25.472505091649602</v>
      </c>
      <c r="L113" s="9">
        <v>23.0467675378266</v>
      </c>
      <c r="M113" s="9">
        <v>17.114163614163601</v>
      </c>
      <c r="N113" s="9">
        <v>19.785670166769599</v>
      </c>
      <c r="O113" s="4">
        <v>26.210237659963401</v>
      </c>
      <c r="P113" s="4">
        <v>26.242766407904</v>
      </c>
      <c r="Q113" s="4">
        <v>17.248296744890201</v>
      </c>
      <c r="R113" s="4">
        <v>24.993783303730002</v>
      </c>
      <c r="S113" s="4">
        <v>26.865571321882001</v>
      </c>
      <c r="T113" s="4">
        <v>17.923076923076898</v>
      </c>
      <c r="U113" s="4">
        <v>18.987200000000001</v>
      </c>
      <c r="V113" s="4">
        <v>12.1435011269722</v>
      </c>
      <c r="W113" s="4">
        <v>39.606250000000003</v>
      </c>
      <c r="X113" s="4">
        <v>35.430022573363402</v>
      </c>
      <c r="Y113" s="4">
        <v>23.711397058823501</v>
      </c>
      <c r="Z113" s="14">
        <v>16.325174825174798</v>
      </c>
      <c r="AB113" s="4">
        <f t="shared" si="6"/>
        <v>24.300444135609546</v>
      </c>
      <c r="AC113" s="4">
        <f t="shared" si="7"/>
        <v>7.0761879514984711</v>
      </c>
      <c r="AD113" s="4">
        <f t="shared" si="8"/>
        <v>1.3140151146578885</v>
      </c>
      <c r="AE113" s="4"/>
      <c r="AI113" s="4"/>
    </row>
    <row r="114" spans="1:35" x14ac:dyDescent="0.35">
      <c r="A114" s="7">
        <v>2.34</v>
      </c>
      <c r="B114" s="9">
        <v>38.152039555006098</v>
      </c>
      <c r="C114" s="9">
        <v>17.662454873646201</v>
      </c>
      <c r="D114" s="9">
        <v>26.949367088607499</v>
      </c>
      <c r="E114" s="9">
        <v>28.117427772600099</v>
      </c>
      <c r="F114" s="9">
        <v>31.547413793103399</v>
      </c>
      <c r="G114" s="9">
        <v>20.158554572271299</v>
      </c>
      <c r="H114" s="9">
        <v>21.612878200155102</v>
      </c>
      <c r="I114" s="9">
        <v>32.977973568281897</v>
      </c>
      <c r="J114" s="9">
        <v>20.012903225806401</v>
      </c>
      <c r="K114" s="9">
        <v>25.414480587618002</v>
      </c>
      <c r="L114" s="9">
        <v>23.9028169014084</v>
      </c>
      <c r="M114" s="9">
        <v>17.034761018001198</v>
      </c>
      <c r="N114" s="9">
        <v>19.922495274102001</v>
      </c>
      <c r="O114" s="4">
        <v>25.410159924741201</v>
      </c>
      <c r="P114" s="4">
        <v>25.571845368344199</v>
      </c>
      <c r="Q114" s="4">
        <v>16.646141855027199</v>
      </c>
      <c r="R114" s="4">
        <v>24.759668508287199</v>
      </c>
      <c r="S114" s="4">
        <v>26.343558282208502</v>
      </c>
      <c r="T114" s="4">
        <v>18.529821843532101</v>
      </c>
      <c r="U114" s="4">
        <v>18.2606907894736</v>
      </c>
      <c r="V114" s="4">
        <v>12.5448222565687</v>
      </c>
      <c r="W114" s="4">
        <v>39.758508914100403</v>
      </c>
      <c r="X114" s="4">
        <v>35.983663943990599</v>
      </c>
      <c r="Y114" s="4">
        <v>24.491444866920101</v>
      </c>
      <c r="Z114" s="14">
        <v>16.109654350417099</v>
      </c>
      <c r="AB114" s="4">
        <f t="shared" si="6"/>
        <v>24.315021893368744</v>
      </c>
      <c r="AC114" s="4">
        <f t="shared" si="7"/>
        <v>7.1233632644048166</v>
      </c>
      <c r="AD114" s="4">
        <f t="shared" si="8"/>
        <v>1.3227753503416406</v>
      </c>
      <c r="AE114" s="4"/>
      <c r="AI114" s="4"/>
    </row>
    <row r="115" spans="1:35" x14ac:dyDescent="0.35">
      <c r="A115" s="7">
        <v>2.46</v>
      </c>
      <c r="B115" s="9">
        <v>38.558139534883701</v>
      </c>
      <c r="C115" s="9">
        <v>17.532803180914499</v>
      </c>
      <c r="D115" s="9">
        <v>26.252595155709301</v>
      </c>
      <c r="E115" s="9">
        <v>28.9720837487537</v>
      </c>
      <c r="F115" s="9">
        <v>31.3803827751196</v>
      </c>
      <c r="G115" s="9">
        <v>20.873590982286601</v>
      </c>
      <c r="H115" s="9">
        <v>21.971217105263101</v>
      </c>
      <c r="I115" s="9">
        <v>32.841975308641899</v>
      </c>
      <c r="J115" s="9">
        <v>20.210304942166101</v>
      </c>
      <c r="K115" s="9">
        <v>25.797674418604601</v>
      </c>
      <c r="L115" s="9">
        <v>24.149659863945502</v>
      </c>
      <c r="M115" s="9">
        <v>17.247035573122499</v>
      </c>
      <c r="N115" s="9">
        <v>20.052488070892899</v>
      </c>
      <c r="O115" s="4">
        <v>25.1460794844253</v>
      </c>
      <c r="P115" s="4">
        <v>24.846213292117401</v>
      </c>
      <c r="Q115" s="4">
        <v>16.184409052808</v>
      </c>
      <c r="R115" s="4">
        <v>24.632973503434702</v>
      </c>
      <c r="S115" s="4">
        <v>25.570616883116799</v>
      </c>
      <c r="T115" s="4">
        <v>18.837704918032699</v>
      </c>
      <c r="U115" s="4">
        <v>17.951796669587999</v>
      </c>
      <c r="V115" s="4">
        <v>12.959268495428001</v>
      </c>
      <c r="W115" s="4">
        <v>40.502782931354297</v>
      </c>
      <c r="X115" s="4">
        <v>36.676806083650099</v>
      </c>
      <c r="Y115" s="4">
        <v>24.8316831683168</v>
      </c>
      <c r="Z115" s="14">
        <v>15.9111675126903</v>
      </c>
      <c r="AB115" s="4">
        <f t="shared" si="6"/>
        <v>24.395658106210657</v>
      </c>
      <c r="AC115" s="4">
        <f t="shared" si="7"/>
        <v>7.2320493299463315</v>
      </c>
      <c r="AD115" s="4">
        <f t="shared" si="8"/>
        <v>1.3429578460375053</v>
      </c>
      <c r="AE115" s="4"/>
      <c r="AI115" s="4"/>
    </row>
    <row r="116" spans="1:35" x14ac:dyDescent="0.35">
      <c r="A116" s="7">
        <v>2.58</v>
      </c>
      <c r="B116" s="9">
        <v>38.035252643948297</v>
      </c>
      <c r="C116" s="9">
        <v>17.4191114836546</v>
      </c>
      <c r="D116" s="9">
        <v>26.201907790143</v>
      </c>
      <c r="E116" s="9">
        <v>29.380203515263599</v>
      </c>
      <c r="F116" s="9">
        <v>30.511675126903501</v>
      </c>
      <c r="G116" s="9">
        <v>21.320728291316499</v>
      </c>
      <c r="H116" s="9">
        <v>22.4619523443505</v>
      </c>
      <c r="I116" s="9">
        <v>32.659772492244002</v>
      </c>
      <c r="J116" s="9">
        <v>20.866274179983101</v>
      </c>
      <c r="K116" s="9">
        <v>26.014720314033301</v>
      </c>
      <c r="L116" s="9">
        <v>25.228246318607699</v>
      </c>
      <c r="M116" s="9">
        <v>17.586555621653702</v>
      </c>
      <c r="N116" s="9">
        <v>19.786588921282799</v>
      </c>
      <c r="O116" s="4">
        <v>24.597964376590301</v>
      </c>
      <c r="P116" s="4">
        <v>24.111918604651098</v>
      </c>
      <c r="Q116" s="4">
        <v>15.542105263157801</v>
      </c>
      <c r="R116" s="4">
        <v>24.025454545454501</v>
      </c>
      <c r="S116" s="4">
        <v>25.132218844984799</v>
      </c>
      <c r="T116" s="4">
        <v>19.321699544764702</v>
      </c>
      <c r="U116" s="4">
        <v>18.0462151394422</v>
      </c>
      <c r="V116" s="4">
        <v>13.365781710914399</v>
      </c>
      <c r="W116" s="4">
        <v>38.427469135802397</v>
      </c>
      <c r="X116" s="4">
        <v>36.633069082672698</v>
      </c>
      <c r="Y116" s="4">
        <v>25.102941176470502</v>
      </c>
      <c r="Z116" s="14">
        <v>15.764638346727899</v>
      </c>
      <c r="AB116" s="4">
        <f t="shared" si="6"/>
        <v>24.301778592600716</v>
      </c>
      <c r="AC116" s="4">
        <f t="shared" si="7"/>
        <v>6.9324676142428343</v>
      </c>
      <c r="AD116" s="4">
        <f t="shared" si="8"/>
        <v>1.2873269180282831</v>
      </c>
      <c r="AE116" s="4"/>
      <c r="AI116" s="4"/>
    </row>
    <row r="117" spans="1:35" x14ac:dyDescent="0.35">
      <c r="A117" s="7">
        <v>2.7</v>
      </c>
      <c r="B117" s="9">
        <v>37.708211143695003</v>
      </c>
      <c r="C117" s="9">
        <v>17.532915360501502</v>
      </c>
      <c r="D117" s="9">
        <v>25.286792452830099</v>
      </c>
      <c r="E117" s="9">
        <v>29.8041884816753</v>
      </c>
      <c r="F117" s="9">
        <v>30.3350189633375</v>
      </c>
      <c r="G117" s="9">
        <v>21.9974811083123</v>
      </c>
      <c r="H117" s="9">
        <v>22.606034482758599</v>
      </c>
      <c r="I117" s="9">
        <v>32.268774703557298</v>
      </c>
      <c r="J117" s="9">
        <v>21.028824833702799</v>
      </c>
      <c r="K117" s="9">
        <v>26.361623616236098</v>
      </c>
      <c r="L117" s="9">
        <v>24.3899765074393</v>
      </c>
      <c r="M117" s="9">
        <v>17.8394557823129</v>
      </c>
      <c r="N117" s="9">
        <v>19.5249824067558</v>
      </c>
      <c r="O117" s="4">
        <v>25.731596828992</v>
      </c>
      <c r="P117" s="4">
        <v>23.705977382875599</v>
      </c>
      <c r="Q117" s="4">
        <v>15.5704286964129</v>
      </c>
      <c r="R117" s="4">
        <v>24.265432098765402</v>
      </c>
      <c r="S117" s="4">
        <v>24.499576629974499</v>
      </c>
      <c r="T117" s="4">
        <v>19.616496598639401</v>
      </c>
      <c r="U117" s="4">
        <v>18.500912408759099</v>
      </c>
      <c r="V117" s="4">
        <v>13.7155247181266</v>
      </c>
      <c r="W117" s="4">
        <v>40.311608961303399</v>
      </c>
      <c r="X117" s="4">
        <v>37.291105121293803</v>
      </c>
      <c r="Y117" s="4">
        <v>24.840503672612801</v>
      </c>
      <c r="Z117" s="14">
        <v>15.3933026920551</v>
      </c>
      <c r="AB117" s="4">
        <f t="shared" si="6"/>
        <v>24.405069826116996</v>
      </c>
      <c r="AC117" s="4">
        <f t="shared" si="7"/>
        <v>7.0568114292488522</v>
      </c>
      <c r="AD117" s="4">
        <f t="shared" si="8"/>
        <v>1.3104169848060503</v>
      </c>
      <c r="AE117" s="4"/>
      <c r="AI117" s="4"/>
    </row>
    <row r="118" spans="1:35" x14ac:dyDescent="0.35">
      <c r="A118" s="7">
        <v>2.82</v>
      </c>
      <c r="B118" s="9">
        <v>36.781206171107897</v>
      </c>
      <c r="C118" s="9">
        <v>17.609251968503902</v>
      </c>
      <c r="D118" s="9">
        <v>25.2485768500948</v>
      </c>
      <c r="E118" s="9">
        <v>29.724352331606202</v>
      </c>
      <c r="F118" s="9">
        <v>29.486194477791098</v>
      </c>
      <c r="G118" s="9">
        <v>22.062300319488799</v>
      </c>
      <c r="H118" s="9">
        <v>22.935319148936099</v>
      </c>
      <c r="I118" s="9">
        <v>32.064276885043199</v>
      </c>
      <c r="J118" s="9">
        <v>21.616396761133601</v>
      </c>
      <c r="K118" s="9">
        <v>26.412587412587399</v>
      </c>
      <c r="L118" s="9">
        <v>25.116453794139701</v>
      </c>
      <c r="M118" s="9">
        <v>17.865524060645999</v>
      </c>
      <c r="N118" s="9">
        <v>19.042723631508601</v>
      </c>
      <c r="O118" s="4">
        <v>26.1661506707946</v>
      </c>
      <c r="P118" s="4">
        <v>23.499199999999998</v>
      </c>
      <c r="Q118" s="4">
        <v>15.3966244725738</v>
      </c>
      <c r="R118" s="4">
        <v>23.690140845070399</v>
      </c>
      <c r="S118" s="4">
        <v>24.040066777963201</v>
      </c>
      <c r="T118" s="4">
        <v>19.929225645295499</v>
      </c>
      <c r="U118" s="4">
        <v>18.863111111111099</v>
      </c>
      <c r="V118" s="4">
        <v>14.0233333333333</v>
      </c>
      <c r="W118" s="4">
        <v>39.453846153846101</v>
      </c>
      <c r="X118" s="4">
        <v>37.170603674540601</v>
      </c>
      <c r="Y118" s="4">
        <v>25.0756123535676</v>
      </c>
      <c r="Z118" s="14">
        <v>15.2320406865861</v>
      </c>
      <c r="AB118" s="4">
        <f t="shared" si="6"/>
        <v>24.340204781490787</v>
      </c>
      <c r="AC118" s="4">
        <f t="shared" si="7"/>
        <v>6.8388604587227952</v>
      </c>
      <c r="AD118" s="4">
        <f t="shared" si="8"/>
        <v>1.2699445056281975</v>
      </c>
      <c r="AE118" s="4"/>
      <c r="AI118" s="4"/>
    </row>
    <row r="119" spans="1:35" x14ac:dyDescent="0.35">
      <c r="A119" s="7">
        <v>2.94</v>
      </c>
      <c r="B119" s="9">
        <v>35.697101449275301</v>
      </c>
      <c r="C119" s="9">
        <v>17.8479355488418</v>
      </c>
      <c r="D119" s="9">
        <v>25.62874251497</v>
      </c>
      <c r="E119" s="9">
        <v>29.837780149413</v>
      </c>
      <c r="F119" s="9">
        <v>28.605721393034798</v>
      </c>
      <c r="G119" s="9">
        <v>22.271463614063698</v>
      </c>
      <c r="H119" s="9">
        <v>23.1329833770778</v>
      </c>
      <c r="I119" s="9">
        <v>31.621966794380501</v>
      </c>
      <c r="J119" s="9">
        <v>22.410041841004102</v>
      </c>
      <c r="K119" s="9">
        <v>26.483754512635301</v>
      </c>
      <c r="L119" s="9">
        <v>25.161166538756699</v>
      </c>
      <c r="M119" s="9">
        <v>17.777479892761299</v>
      </c>
      <c r="N119" s="9">
        <v>19</v>
      </c>
      <c r="O119" s="4">
        <v>27.0021390374331</v>
      </c>
      <c r="P119" s="4">
        <v>23.881622516556199</v>
      </c>
      <c r="Q119" s="4">
        <v>15.4408695652173</v>
      </c>
      <c r="R119" s="4">
        <v>23.267223382045898</v>
      </c>
      <c r="S119" s="4">
        <v>23.619948409286302</v>
      </c>
      <c r="T119" s="4">
        <v>20.107784431137699</v>
      </c>
      <c r="U119" s="4">
        <v>18.752276867030901</v>
      </c>
      <c r="V119" s="4">
        <v>14.231958762886499</v>
      </c>
      <c r="W119" s="4">
        <v>39.727272727272698</v>
      </c>
      <c r="X119" s="4">
        <v>37.015006821282398</v>
      </c>
      <c r="Y119" s="4">
        <v>25.388092613009899</v>
      </c>
      <c r="Z119" s="14">
        <v>15.2061317677756</v>
      </c>
      <c r="AB119" s="4">
        <f t="shared" si="6"/>
        <v>24.364658581085955</v>
      </c>
      <c r="AC119" s="4">
        <f t="shared" si="7"/>
        <v>6.7142752101686849</v>
      </c>
      <c r="AD119" s="4">
        <f t="shared" si="8"/>
        <v>1.24680960576607</v>
      </c>
      <c r="AE119" s="4"/>
      <c r="AI119" s="4"/>
    </row>
    <row r="120" spans="1:35" x14ac:dyDescent="0.35">
      <c r="A120" s="7">
        <v>3.06</v>
      </c>
      <c r="B120" s="9">
        <v>34.458874458874398</v>
      </c>
      <c r="C120" s="9">
        <v>18.448377581120901</v>
      </c>
      <c r="D120" s="9">
        <v>26.4735772357723</v>
      </c>
      <c r="E120" s="9">
        <v>29.9625267665952</v>
      </c>
      <c r="F120" s="9">
        <v>27.656441717791399</v>
      </c>
      <c r="G120" s="9">
        <v>22.2936893203883</v>
      </c>
      <c r="H120" s="9">
        <v>22.9184027777777</v>
      </c>
      <c r="I120" s="9">
        <v>31.0708860759493</v>
      </c>
      <c r="J120" s="9">
        <v>23.4508196721311</v>
      </c>
      <c r="K120" s="9">
        <v>26.2426383981154</v>
      </c>
      <c r="L120" s="9">
        <v>25.2566237698713</v>
      </c>
      <c r="M120" s="9">
        <v>17.716644649933901</v>
      </c>
      <c r="N120" s="9">
        <v>19.233552631578899</v>
      </c>
      <c r="O120" s="4">
        <v>27.9033915724563</v>
      </c>
      <c r="P120" s="4">
        <v>24.365337672904801</v>
      </c>
      <c r="Q120" s="4">
        <v>15.4705372616984</v>
      </c>
      <c r="R120" s="4">
        <v>22.686396677050801</v>
      </c>
      <c r="S120" s="4">
        <v>23.298969072164901</v>
      </c>
      <c r="T120" s="4">
        <v>20.247474747474701</v>
      </c>
      <c r="U120" s="4">
        <v>18.400900900900901</v>
      </c>
      <c r="V120" s="4">
        <v>14.3170320404721</v>
      </c>
      <c r="W120" s="4">
        <v>39.120162932790201</v>
      </c>
      <c r="X120" s="4">
        <v>37.140921409214002</v>
      </c>
      <c r="Y120" s="4">
        <v>25.640625</v>
      </c>
      <c r="Z120" s="14">
        <v>15.159485530546601</v>
      </c>
      <c r="AB120" s="4">
        <f t="shared" si="6"/>
        <v>24.357371594942951</v>
      </c>
      <c r="AC120" s="4">
        <f t="shared" si="7"/>
        <v>6.5412901626510358</v>
      </c>
      <c r="AD120" s="4">
        <f t="shared" si="8"/>
        <v>1.2146870888677068</v>
      </c>
      <c r="AE120" s="4"/>
      <c r="AI120" s="4"/>
    </row>
    <row r="121" spans="1:35" x14ac:dyDescent="0.35">
      <c r="A121" s="7">
        <v>3.18</v>
      </c>
      <c r="B121" s="9">
        <v>33.136645962732899</v>
      </c>
      <c r="C121" s="9">
        <v>19.0466595970307</v>
      </c>
      <c r="D121" s="9">
        <v>27.589285714285701</v>
      </c>
      <c r="E121" s="9">
        <v>30.611299435028201</v>
      </c>
      <c r="F121" s="9">
        <v>27.082010582010501</v>
      </c>
      <c r="G121" s="9">
        <v>22.157849829351498</v>
      </c>
      <c r="H121" s="9">
        <v>22.710766423357601</v>
      </c>
      <c r="I121" s="9">
        <v>30.1860465116279</v>
      </c>
      <c r="J121" s="9">
        <v>24.437843784378401</v>
      </c>
      <c r="K121" s="9">
        <v>25.608974358974301</v>
      </c>
      <c r="L121" s="9">
        <v>24.848726114649601</v>
      </c>
      <c r="M121" s="9">
        <v>17.5979238754325</v>
      </c>
      <c r="N121" s="9">
        <v>19.800421644413198</v>
      </c>
      <c r="O121" s="4">
        <v>28.694819819819799</v>
      </c>
      <c r="P121" s="4">
        <v>25.123182207014501</v>
      </c>
      <c r="Q121" s="4">
        <v>15.5541401273885</v>
      </c>
      <c r="R121" s="4">
        <v>22.199781659388599</v>
      </c>
      <c r="S121" s="4">
        <v>23.4080717488789</v>
      </c>
      <c r="T121" s="4">
        <v>20.1262222222222</v>
      </c>
      <c r="U121" s="4">
        <v>18.0587121212121</v>
      </c>
      <c r="V121" s="4">
        <v>14.365504915102701</v>
      </c>
      <c r="W121" s="4">
        <v>39.146396396396398</v>
      </c>
      <c r="X121" s="4">
        <v>37.285294117646998</v>
      </c>
      <c r="Y121" s="4">
        <v>25.3915592028136</v>
      </c>
      <c r="Z121" s="14">
        <v>15.218009478672901</v>
      </c>
      <c r="AB121" s="4">
        <f t="shared" si="6"/>
        <v>24.375445913993211</v>
      </c>
      <c r="AC121" s="4">
        <f t="shared" si="7"/>
        <v>6.4625682359625785</v>
      </c>
      <c r="AD121" s="4">
        <f t="shared" si="8"/>
        <v>1.2000687940693446</v>
      </c>
      <c r="AE121" s="4"/>
      <c r="AI121" s="4"/>
    </row>
    <row r="122" spans="1:35" x14ac:dyDescent="0.35">
      <c r="A122" s="7">
        <v>3.3</v>
      </c>
      <c r="B122" s="9">
        <v>32.014084507042199</v>
      </c>
      <c r="C122" s="9">
        <v>19.542011834319499</v>
      </c>
      <c r="D122" s="9">
        <v>28.3805970149253</v>
      </c>
      <c r="E122" s="9">
        <v>30.989182692307601</v>
      </c>
      <c r="F122" s="9">
        <v>26.6983655274888</v>
      </c>
      <c r="G122" s="9">
        <v>22.2532710280373</v>
      </c>
      <c r="H122" s="9">
        <v>22.5525554484088</v>
      </c>
      <c r="I122" s="9">
        <v>29.145539906103199</v>
      </c>
      <c r="J122" s="9">
        <v>25.336721728081301</v>
      </c>
      <c r="K122" s="9">
        <v>24.605755395683399</v>
      </c>
      <c r="L122" s="9">
        <v>23.912705272255799</v>
      </c>
      <c r="M122" s="9">
        <v>17.4381443298969</v>
      </c>
      <c r="N122" s="9">
        <v>20.246177370030502</v>
      </c>
      <c r="O122" s="4">
        <v>29.7360208062418</v>
      </c>
      <c r="P122" s="4">
        <v>25.637272727272698</v>
      </c>
      <c r="Q122" s="4">
        <v>15.744368266405401</v>
      </c>
      <c r="R122" s="4">
        <v>21.7441037735849</v>
      </c>
      <c r="S122" s="4">
        <v>23.555661274976199</v>
      </c>
      <c r="T122" s="4">
        <v>19.962299717247799</v>
      </c>
      <c r="U122" s="4">
        <v>17.833673469387701</v>
      </c>
      <c r="V122" s="4">
        <v>14.4763285024154</v>
      </c>
      <c r="W122" s="4">
        <v>39.796791443850204</v>
      </c>
      <c r="X122" s="4">
        <v>36.917741935483797</v>
      </c>
      <c r="Y122" s="4">
        <v>25.174447174447099</v>
      </c>
      <c r="Z122" s="14">
        <v>15.207070707070701</v>
      </c>
      <c r="AB122" s="4">
        <f t="shared" si="6"/>
        <v>24.356035674118576</v>
      </c>
      <c r="AC122" s="4">
        <f t="shared" si="7"/>
        <v>6.4431358938818084</v>
      </c>
      <c r="AD122" s="4">
        <f t="shared" si="8"/>
        <v>1.1964602987350839</v>
      </c>
      <c r="AE122" s="4"/>
      <c r="AI122" s="4"/>
    </row>
    <row r="123" spans="1:35" x14ac:dyDescent="0.35">
      <c r="A123" s="7">
        <v>3.42</v>
      </c>
      <c r="B123" s="9">
        <v>31.894187779433601</v>
      </c>
      <c r="C123" s="9">
        <v>20.843811394891901</v>
      </c>
      <c r="D123" s="9">
        <v>30.0347222222222</v>
      </c>
      <c r="E123" s="9">
        <v>30.076923076922998</v>
      </c>
      <c r="F123" s="9">
        <v>26.673003802281301</v>
      </c>
      <c r="G123" s="9">
        <v>21.0843471208434</v>
      </c>
      <c r="H123" s="9">
        <v>22.537974683544299</v>
      </c>
      <c r="I123" s="9">
        <v>28.2007672634271</v>
      </c>
      <c r="J123" s="9">
        <v>25.916919959473098</v>
      </c>
      <c r="K123" s="9">
        <v>24.648974668274999</v>
      </c>
      <c r="L123" s="9">
        <v>24.309977151561299</v>
      </c>
      <c r="M123" s="9">
        <v>17.4963406520292</v>
      </c>
      <c r="N123" s="9">
        <v>19.743973941368001</v>
      </c>
      <c r="O123" s="4">
        <v>30.059003051881898</v>
      </c>
      <c r="P123" s="4">
        <v>25.095681625740799</v>
      </c>
      <c r="Q123" s="4">
        <v>15.675675675675601</v>
      </c>
      <c r="R123" s="4">
        <v>21.355579868708901</v>
      </c>
      <c r="S123" s="4">
        <v>23.513976555455301</v>
      </c>
      <c r="T123" s="4">
        <v>19.9522154648132</v>
      </c>
      <c r="U123" s="4">
        <v>17.9584870848708</v>
      </c>
      <c r="V123" s="4">
        <v>14.7193436960276</v>
      </c>
      <c r="W123" s="4">
        <v>39.287912087911998</v>
      </c>
      <c r="X123" s="4">
        <v>37.218658892128197</v>
      </c>
      <c r="Y123" s="4">
        <v>25.812423873325201</v>
      </c>
      <c r="Z123" s="14">
        <v>15.0649180327868</v>
      </c>
      <c r="AB123" s="4">
        <f t="shared" si="6"/>
        <v>24.367031985023985</v>
      </c>
      <c r="AC123" s="4">
        <f t="shared" si="7"/>
        <v>6.4139050824233799</v>
      </c>
      <c r="AD123" s="4">
        <f t="shared" si="8"/>
        <v>1.1910322733161214</v>
      </c>
      <c r="AE123" s="4"/>
      <c r="AI123" s="4"/>
    </row>
    <row r="124" spans="1:35" x14ac:dyDescent="0.35">
      <c r="A124" s="7">
        <v>3.54</v>
      </c>
      <c r="B124" s="9">
        <v>30.3423076923076</v>
      </c>
      <c r="C124" s="9">
        <v>20.9108040201005</v>
      </c>
      <c r="D124" s="9">
        <v>31.6875</v>
      </c>
      <c r="E124" s="9">
        <v>29.8239795918367</v>
      </c>
      <c r="F124" s="9">
        <v>27.236421725239602</v>
      </c>
      <c r="G124" s="9">
        <v>21.125122189638301</v>
      </c>
      <c r="H124" s="9">
        <v>22.9959555106167</v>
      </c>
      <c r="I124" s="9">
        <v>26.717206132878999</v>
      </c>
      <c r="J124" s="9">
        <v>26.374830852503301</v>
      </c>
      <c r="K124" s="9">
        <v>23.786046511627902</v>
      </c>
      <c r="L124" s="9">
        <v>23.233062330623302</v>
      </c>
      <c r="M124" s="9">
        <v>17.615560640732198</v>
      </c>
      <c r="N124" s="9">
        <v>20.474226804123699</v>
      </c>
      <c r="O124" s="4">
        <v>31.268055555555499</v>
      </c>
      <c r="P124" s="4">
        <v>25.229961832061001</v>
      </c>
      <c r="Q124" s="4">
        <v>16.076555023923401</v>
      </c>
      <c r="R124" s="4">
        <v>21.1151439299123</v>
      </c>
      <c r="S124" s="4">
        <v>23.625374625374601</v>
      </c>
      <c r="T124" s="4">
        <v>19.433628318583999</v>
      </c>
      <c r="U124" s="4">
        <v>17.893048128342201</v>
      </c>
      <c r="V124" s="4">
        <v>14.5657894736842</v>
      </c>
      <c r="W124" s="4">
        <v>41.141975308641904</v>
      </c>
      <c r="X124" s="4">
        <v>35.646853146853097</v>
      </c>
      <c r="Y124" s="4">
        <v>25.930446194225699</v>
      </c>
      <c r="Z124" s="14">
        <v>15.260674157303299</v>
      </c>
      <c r="AB124" s="4">
        <f t="shared" si="6"/>
        <v>24.380421187867604</v>
      </c>
      <c r="AC124" s="4">
        <f t="shared" si="7"/>
        <v>6.4810429431945691</v>
      </c>
      <c r="AD124" s="4">
        <f t="shared" si="8"/>
        <v>1.2034994610765111</v>
      </c>
      <c r="AE124" s="4"/>
      <c r="AI124" s="4"/>
    </row>
    <row r="125" spans="1:35" x14ac:dyDescent="0.35">
      <c r="A125" s="7">
        <v>3.66</v>
      </c>
      <c r="B125" s="9">
        <v>29.8500914076782</v>
      </c>
      <c r="C125" s="9">
        <v>21.885613207547099</v>
      </c>
      <c r="D125" s="9">
        <v>33.522988505747101</v>
      </c>
      <c r="E125" s="9">
        <v>28.676056338028101</v>
      </c>
      <c r="F125" s="9">
        <v>28.030487804878</v>
      </c>
      <c r="G125" s="9">
        <v>20.010242085661002</v>
      </c>
      <c r="H125" s="9">
        <v>23.2025948103792</v>
      </c>
      <c r="I125" s="9">
        <v>25.375594294770199</v>
      </c>
      <c r="J125" s="9">
        <v>26.6538461538461</v>
      </c>
      <c r="K125" s="9">
        <v>23.706314243759099</v>
      </c>
      <c r="L125" s="9">
        <v>23.208620689655099</v>
      </c>
      <c r="M125" s="9">
        <v>18.2561065877128</v>
      </c>
      <c r="N125" s="9">
        <v>20.537537537537499</v>
      </c>
      <c r="O125" s="4">
        <v>31.108723135271799</v>
      </c>
      <c r="P125" s="4">
        <v>24.343045112781901</v>
      </c>
      <c r="Q125" s="4">
        <v>15.981020166073501</v>
      </c>
      <c r="R125" s="4">
        <v>20.625925925925898</v>
      </c>
      <c r="S125" s="4">
        <v>23.465739821251201</v>
      </c>
      <c r="T125" s="4">
        <v>19.0202507232401</v>
      </c>
      <c r="U125" s="4">
        <v>18.379274611398898</v>
      </c>
      <c r="V125" s="4">
        <v>14.332027424094001</v>
      </c>
      <c r="W125" s="4">
        <v>41.741176470588201</v>
      </c>
      <c r="X125" s="4">
        <v>35.626506024096301</v>
      </c>
      <c r="Y125" s="4">
        <v>26.900269541778901</v>
      </c>
      <c r="Z125" s="14">
        <v>15.652585579024</v>
      </c>
      <c r="AB125" s="4">
        <f t="shared" si="6"/>
        <v>24.403705528108976</v>
      </c>
      <c r="AC125" s="4">
        <f t="shared" si="7"/>
        <v>6.5799618887761699</v>
      </c>
      <c r="AD125" s="4">
        <f t="shared" si="8"/>
        <v>1.2218682481284038</v>
      </c>
      <c r="AE125" s="4"/>
      <c r="AI125" s="4"/>
    </row>
    <row r="126" spans="1:35" x14ac:dyDescent="0.35">
      <c r="A126" s="7">
        <v>3.78</v>
      </c>
      <c r="B126" s="9">
        <v>29.227533460802999</v>
      </c>
      <c r="C126" s="9">
        <v>22.478102189781001</v>
      </c>
      <c r="D126" s="9">
        <v>34.804953560371501</v>
      </c>
      <c r="E126" s="9">
        <v>27.721485411140499</v>
      </c>
      <c r="F126" s="9">
        <v>28.744408945686899</v>
      </c>
      <c r="G126" s="9">
        <v>19.3730916030534</v>
      </c>
      <c r="H126" s="9">
        <v>23.5818743563336</v>
      </c>
      <c r="I126" s="9">
        <v>24.186468646864601</v>
      </c>
      <c r="J126" s="9">
        <v>27.080872913992199</v>
      </c>
      <c r="K126" s="9">
        <v>23.210122699386499</v>
      </c>
      <c r="L126" s="9">
        <v>22.75</v>
      </c>
      <c r="M126" s="9">
        <v>18.9561602418745</v>
      </c>
      <c r="N126" s="9">
        <v>20.7440430438124</v>
      </c>
      <c r="O126" s="4">
        <v>30.9788359788359</v>
      </c>
      <c r="P126" s="4">
        <v>23.4444444444444</v>
      </c>
      <c r="Q126" s="4">
        <v>16.379844961240298</v>
      </c>
      <c r="R126" s="4">
        <v>20.369649805447398</v>
      </c>
      <c r="S126" s="4">
        <v>23.311408016443899</v>
      </c>
      <c r="T126" s="4">
        <v>18.6636726546906</v>
      </c>
      <c r="U126" s="4">
        <v>18.883422459893001</v>
      </c>
      <c r="V126" s="4">
        <v>13.7180527383367</v>
      </c>
      <c r="W126" s="4">
        <v>43.041139240506297</v>
      </c>
      <c r="X126" s="4">
        <v>34.972875226039697</v>
      </c>
      <c r="Y126" s="4">
        <v>27.456338028169</v>
      </c>
      <c r="Z126" s="14">
        <v>16.366890380313102</v>
      </c>
      <c r="AB126" s="4">
        <f t="shared" si="6"/>
        <v>24.417827640298416</v>
      </c>
      <c r="AC126" s="4">
        <f t="shared" si="7"/>
        <v>6.7144411349001452</v>
      </c>
      <c r="AD126" s="4">
        <f t="shared" si="8"/>
        <v>1.2468404172151903</v>
      </c>
      <c r="AE126" s="4"/>
      <c r="AI126" s="4"/>
    </row>
    <row r="127" spans="1:35" x14ac:dyDescent="0.35">
      <c r="A127" s="7">
        <v>3.9</v>
      </c>
      <c r="B127" s="9">
        <v>28.3612334801762</v>
      </c>
      <c r="C127" s="9">
        <v>22.868673050615499</v>
      </c>
      <c r="D127" s="9">
        <v>35.428057553956798</v>
      </c>
      <c r="E127" s="9">
        <v>27.1845930232558</v>
      </c>
      <c r="F127" s="9">
        <v>28.9444444444444</v>
      </c>
      <c r="G127" s="9">
        <v>19.459290187891401</v>
      </c>
      <c r="H127" s="9">
        <v>24.2707423580786</v>
      </c>
      <c r="I127" s="9">
        <v>23.6375968992248</v>
      </c>
      <c r="J127" s="9">
        <v>27.3387815750371</v>
      </c>
      <c r="K127" s="9">
        <v>22.333913043478201</v>
      </c>
      <c r="L127" s="9">
        <v>22.302213666987399</v>
      </c>
      <c r="M127" s="9">
        <v>19.0763665594855</v>
      </c>
      <c r="N127" s="9">
        <v>20.9941422594142</v>
      </c>
      <c r="O127" s="4">
        <v>31.2717391304347</v>
      </c>
      <c r="P127" s="4">
        <v>22.488058151609501</v>
      </c>
      <c r="Q127" s="4">
        <v>16.7134751773049</v>
      </c>
      <c r="R127" s="4">
        <v>20.377997179125501</v>
      </c>
      <c r="S127" s="4">
        <v>23.190580503833498</v>
      </c>
      <c r="T127" s="4">
        <v>18.732767762460199</v>
      </c>
      <c r="U127" s="4">
        <v>19.241061130334401</v>
      </c>
      <c r="V127" s="4">
        <v>12.9716466739367</v>
      </c>
      <c r="W127" s="4">
        <v>44.97265625</v>
      </c>
      <c r="X127" s="4">
        <v>33.368525896414297</v>
      </c>
      <c r="Y127" s="4">
        <v>27.355654761904699</v>
      </c>
      <c r="Z127" s="14">
        <v>17.175771971496399</v>
      </c>
      <c r="AB127" s="4">
        <f t="shared" si="6"/>
        <v>24.402399307636028</v>
      </c>
      <c r="AC127" s="4">
        <f t="shared" si="7"/>
        <v>6.8673356691636629</v>
      </c>
      <c r="AD127" s="4">
        <f t="shared" si="8"/>
        <v>1.2752322194606771</v>
      </c>
      <c r="AE127" s="4"/>
      <c r="AI127" s="4"/>
    </row>
    <row r="128" spans="1:35" x14ac:dyDescent="0.35">
      <c r="A128" s="7">
        <v>4.0199999999999996</v>
      </c>
      <c r="B128" s="9">
        <v>29.080524344569199</v>
      </c>
      <c r="C128" s="9">
        <v>23.938356164383499</v>
      </c>
      <c r="D128" s="9">
        <v>35.362745098039198</v>
      </c>
      <c r="E128" s="9">
        <v>25.1794425087108</v>
      </c>
      <c r="F128" s="9">
        <v>28.46875</v>
      </c>
      <c r="G128" s="9">
        <v>19.317050691244201</v>
      </c>
      <c r="H128" s="9">
        <v>25.028836251287299</v>
      </c>
      <c r="I128" s="9">
        <v>22.4579439252336</v>
      </c>
      <c r="J128" s="9">
        <v>28.6145584725537</v>
      </c>
      <c r="K128" s="9">
        <v>23.293255131964798</v>
      </c>
      <c r="L128" s="9">
        <v>22.5114116652578</v>
      </c>
      <c r="M128" s="9">
        <v>19.490909090909</v>
      </c>
      <c r="N128" s="9">
        <v>21.188665710186498</v>
      </c>
      <c r="O128" s="4">
        <v>30.846611177170001</v>
      </c>
      <c r="P128" s="4">
        <v>21.7998065764023</v>
      </c>
      <c r="Q128" s="4">
        <v>16.363164721141299</v>
      </c>
      <c r="R128" s="4">
        <v>20.744939271254999</v>
      </c>
      <c r="S128" s="4">
        <v>23.091482649842199</v>
      </c>
      <c r="T128" s="4">
        <v>19.148915187376701</v>
      </c>
      <c r="U128" s="4">
        <v>20.156412930135499</v>
      </c>
      <c r="V128" s="4">
        <v>12.112549800796801</v>
      </c>
      <c r="W128" s="4">
        <v>47.0416666666666</v>
      </c>
      <c r="X128" s="4">
        <v>33.089253187613799</v>
      </c>
      <c r="Y128" s="4">
        <v>27.405646359583901</v>
      </c>
      <c r="Z128" s="14">
        <v>18.097402597402599</v>
      </c>
      <c r="AB128" s="4">
        <f t="shared" si="6"/>
        <v>24.553212007189053</v>
      </c>
      <c r="AC128" s="4">
        <f t="shared" si="7"/>
        <v>7.092535386016448</v>
      </c>
      <c r="AD128" s="4">
        <f t="shared" si="8"/>
        <v>1.3170507570390315</v>
      </c>
      <c r="AE128" s="4"/>
      <c r="AI128" s="4"/>
    </row>
    <row r="129" spans="1:35" x14ac:dyDescent="0.35">
      <c r="A129" s="7">
        <v>4.1399999999999997</v>
      </c>
      <c r="B129" s="9">
        <v>27.620689655172399</v>
      </c>
      <c r="C129" s="9">
        <v>23.691068814055601</v>
      </c>
      <c r="D129" s="9">
        <v>35.876106194690202</v>
      </c>
      <c r="E129" s="9">
        <v>24.941295546558699</v>
      </c>
      <c r="F129" s="9">
        <v>28.182352941176401</v>
      </c>
      <c r="G129" s="9">
        <v>20.0969162995594</v>
      </c>
      <c r="H129" s="9">
        <v>25.772254335260101</v>
      </c>
      <c r="I129" s="9">
        <v>22.827586206896498</v>
      </c>
      <c r="J129" s="9">
        <v>27.808</v>
      </c>
      <c r="K129" s="9">
        <v>22.413662239089099</v>
      </c>
      <c r="L129" s="9">
        <v>22.128412537917001</v>
      </c>
      <c r="M129" s="9">
        <v>18.6967418546365</v>
      </c>
      <c r="N129" s="9">
        <v>21.146214099216699</v>
      </c>
      <c r="O129" s="4">
        <v>31.427135678391899</v>
      </c>
      <c r="P129" s="4">
        <v>21.403719912472599</v>
      </c>
      <c r="Q129" s="4">
        <v>16.6635514018691</v>
      </c>
      <c r="R129" s="4">
        <v>20.979559748427601</v>
      </c>
      <c r="S129" s="4">
        <v>23.321678321678299</v>
      </c>
      <c r="T129" s="4">
        <v>19.576879910213201</v>
      </c>
      <c r="U129" s="4">
        <v>19.9440389294403</v>
      </c>
      <c r="V129" s="4">
        <v>11.752027809965201</v>
      </c>
      <c r="W129" s="4">
        <v>49.572815533980503</v>
      </c>
      <c r="X129" s="4">
        <v>30.6169265033407</v>
      </c>
      <c r="Y129" s="4">
        <v>25.891760904684901</v>
      </c>
      <c r="Z129" s="14">
        <v>18.6666666666666</v>
      </c>
      <c r="AB129" s="4">
        <f t="shared" si="6"/>
        <v>24.440722481814383</v>
      </c>
      <c r="AC129" s="4">
        <f t="shared" si="7"/>
        <v>7.3184139083367379</v>
      </c>
      <c r="AD129" s="4">
        <f t="shared" si="8"/>
        <v>1.3589953456282304</v>
      </c>
      <c r="AE129" s="4"/>
      <c r="AI129" s="4"/>
    </row>
    <row r="130" spans="1:35" x14ac:dyDescent="0.35">
      <c r="A130" s="7">
        <v>4.26</v>
      </c>
      <c r="B130" s="9">
        <v>27.7085308056872</v>
      </c>
      <c r="C130" s="9">
        <v>23.928077455048399</v>
      </c>
      <c r="D130" s="9">
        <v>35.913242009132397</v>
      </c>
      <c r="E130" s="9">
        <v>24.0382165605095</v>
      </c>
      <c r="F130" s="9">
        <v>27.8072519083969</v>
      </c>
      <c r="G130" s="9">
        <v>20.0833333333333</v>
      </c>
      <c r="H130" s="9">
        <v>26.081515499425901</v>
      </c>
      <c r="I130" s="9">
        <v>22.624254473160999</v>
      </c>
      <c r="J130" s="9">
        <v>27.573964497041398</v>
      </c>
      <c r="K130" s="9">
        <v>23.460431654676199</v>
      </c>
      <c r="L130" s="9">
        <v>22</v>
      </c>
      <c r="M130" s="9">
        <v>18.627132412672601</v>
      </c>
      <c r="N130" s="9">
        <v>21.029776674937899</v>
      </c>
      <c r="O130" s="4">
        <v>32.018099547511298</v>
      </c>
      <c r="P130" s="4">
        <v>21.555675675675602</v>
      </c>
      <c r="Q130" s="4">
        <v>16.323574730354299</v>
      </c>
      <c r="R130" s="4">
        <v>21.276357827476001</v>
      </c>
      <c r="S130" s="4">
        <v>23.7880562060889</v>
      </c>
      <c r="T130" s="4">
        <v>19.9181415929203</v>
      </c>
      <c r="U130" s="4">
        <v>20.027186761229299</v>
      </c>
      <c r="V130" s="4">
        <v>11.470319634703101</v>
      </c>
      <c r="W130" s="4">
        <v>51.060747663551403</v>
      </c>
      <c r="X130" s="4">
        <v>30.509977827050999</v>
      </c>
      <c r="Y130" s="4">
        <v>24.683333333333302</v>
      </c>
      <c r="Z130" s="14">
        <v>19.020816653322601</v>
      </c>
      <c r="AB130" s="4">
        <f t="shared" si="6"/>
        <v>24.501120589489595</v>
      </c>
      <c r="AC130" s="4">
        <f t="shared" si="7"/>
        <v>7.5449716224570116</v>
      </c>
      <c r="AD130" s="4">
        <f t="shared" si="8"/>
        <v>1.4010660569684146</v>
      </c>
      <c r="AE130" s="4"/>
      <c r="AI130" s="4"/>
    </row>
    <row r="131" spans="1:35" x14ac:dyDescent="0.35">
      <c r="A131" s="7">
        <v>4.38</v>
      </c>
      <c r="B131" s="9">
        <v>27.486075949366999</v>
      </c>
      <c r="C131" s="9">
        <v>24.031563845050201</v>
      </c>
      <c r="D131" s="9">
        <v>36.305699481865197</v>
      </c>
      <c r="E131" s="9">
        <v>23.528344671201801</v>
      </c>
      <c r="F131" s="9">
        <v>27.695564516129</v>
      </c>
      <c r="G131" s="9">
        <v>20.099020674646301</v>
      </c>
      <c r="H131" s="9">
        <v>26.3563766388557</v>
      </c>
      <c r="I131" s="9">
        <v>22.951781970649801</v>
      </c>
      <c r="J131" s="9">
        <v>26.7283950617283</v>
      </c>
      <c r="K131" s="9">
        <v>23.863377609108099</v>
      </c>
      <c r="L131" s="9">
        <v>21.4268656716417</v>
      </c>
      <c r="M131" s="9">
        <v>18.495435684647301</v>
      </c>
      <c r="N131" s="9">
        <v>20.789473684210499</v>
      </c>
      <c r="O131" s="4">
        <v>32.851265822784796</v>
      </c>
      <c r="P131" s="4">
        <v>21.933106575963699</v>
      </c>
      <c r="Q131" s="4">
        <v>16.110197368421002</v>
      </c>
      <c r="R131" s="4">
        <v>21.709565217391301</v>
      </c>
      <c r="S131" s="4">
        <v>24.420413122721701</v>
      </c>
      <c r="T131" s="4">
        <v>20.0494821634062</v>
      </c>
      <c r="U131" s="4">
        <v>19.7953431372549</v>
      </c>
      <c r="V131" s="4">
        <v>11.1380952380952</v>
      </c>
      <c r="W131" s="4">
        <v>52.204301075268802</v>
      </c>
      <c r="X131" s="4">
        <v>30.176190476190399</v>
      </c>
      <c r="Y131" s="4">
        <v>23.519298245613999</v>
      </c>
      <c r="Z131" s="14">
        <v>19.442434210526301</v>
      </c>
      <c r="AB131" s="4">
        <f t="shared" si="6"/>
        <v>24.524306724509561</v>
      </c>
      <c r="AC131" s="4">
        <f t="shared" si="7"/>
        <v>7.7749199769127424</v>
      </c>
      <c r="AD131" s="4">
        <f t="shared" si="8"/>
        <v>1.443766394412328</v>
      </c>
      <c r="AE131" s="4"/>
      <c r="AI131" s="4"/>
    </row>
    <row r="132" spans="1:35" x14ac:dyDescent="0.35">
      <c r="A132" s="7">
        <v>4.5</v>
      </c>
      <c r="B132" s="9">
        <v>27.6057441253263</v>
      </c>
      <c r="C132" s="9">
        <v>24.453521126760499</v>
      </c>
      <c r="D132" s="9">
        <v>36.531428571428499</v>
      </c>
      <c r="E132" s="9">
        <v>23.144329896907202</v>
      </c>
      <c r="F132" s="9">
        <v>27.691683569979698</v>
      </c>
      <c r="G132" s="9">
        <v>20.092105263157801</v>
      </c>
      <c r="H132" s="9">
        <v>27.0023980815347</v>
      </c>
      <c r="I132" s="9">
        <v>23.6111111111111</v>
      </c>
      <c r="J132" s="9">
        <v>25.897709923664099</v>
      </c>
      <c r="K132" s="9">
        <v>24.201138519924001</v>
      </c>
      <c r="L132" s="9">
        <v>20.560591133004898</v>
      </c>
      <c r="M132" s="9">
        <v>18.599506578947299</v>
      </c>
      <c r="N132" s="9">
        <v>20.952341824157699</v>
      </c>
      <c r="O132" s="4">
        <v>34.361832061068696</v>
      </c>
      <c r="P132" s="4">
        <v>22.9316909294512</v>
      </c>
      <c r="Q132" s="4">
        <v>15.550084889643401</v>
      </c>
      <c r="R132" s="4">
        <v>22.1153153153153</v>
      </c>
      <c r="S132" s="4">
        <v>25.219059405940499</v>
      </c>
      <c r="T132" s="4">
        <v>20.584474885844699</v>
      </c>
      <c r="U132" s="4">
        <v>19.855745721271301</v>
      </c>
      <c r="V132" s="4">
        <v>10.494699646643101</v>
      </c>
      <c r="W132" s="4">
        <v>52.401197604790397</v>
      </c>
      <c r="X132" s="4">
        <v>30.029702970296999</v>
      </c>
      <c r="Y132" s="4">
        <v>23.113718411552298</v>
      </c>
      <c r="Z132" s="14">
        <v>20.1686942416869</v>
      </c>
      <c r="AB132" s="4">
        <f t="shared" si="6"/>
        <v>24.686793032376343</v>
      </c>
      <c r="AC132" s="4">
        <f t="shared" si="7"/>
        <v>7.9209796837185902</v>
      </c>
      <c r="AD132" s="4">
        <f t="shared" si="8"/>
        <v>1.4708890010616811</v>
      </c>
      <c r="AE132" s="4"/>
      <c r="AI132" s="4"/>
    </row>
    <row r="133" spans="1:35" x14ac:dyDescent="0.35">
      <c r="A133" s="7">
        <v>4.62</v>
      </c>
      <c r="B133" s="9">
        <v>28.032352941176399</v>
      </c>
      <c r="C133" s="9">
        <v>24.407120743034</v>
      </c>
      <c r="D133" s="9">
        <v>37.858156028368697</v>
      </c>
      <c r="E133" s="9">
        <v>22.437037037037001</v>
      </c>
      <c r="F133" s="9">
        <v>28.040268456375799</v>
      </c>
      <c r="G133" s="9">
        <v>20.046242774566402</v>
      </c>
      <c r="H133" s="9">
        <v>27.469026548672499</v>
      </c>
      <c r="I133" s="9">
        <v>24.1727493917274</v>
      </c>
      <c r="J133" s="9">
        <v>25.540901502504099</v>
      </c>
      <c r="K133" s="9">
        <v>23.391120507399499</v>
      </c>
      <c r="L133" s="9">
        <v>19.605235602094201</v>
      </c>
      <c r="M133" s="9">
        <v>18.667530224524999</v>
      </c>
      <c r="N133" s="9">
        <v>21.004420866489799</v>
      </c>
      <c r="O133" s="4">
        <v>36.5154639175257</v>
      </c>
      <c r="P133" s="4">
        <v>23.329326923076898</v>
      </c>
      <c r="Q133" s="4">
        <v>14.979515828677799</v>
      </c>
      <c r="R133" s="4">
        <v>22.4345991561181</v>
      </c>
      <c r="S133" s="4">
        <v>26.060288335517601</v>
      </c>
      <c r="T133" s="4">
        <v>20.991473812423799</v>
      </c>
      <c r="U133" s="4">
        <v>20.221642764015598</v>
      </c>
      <c r="V133" s="4">
        <v>9.8252551020408099</v>
      </c>
      <c r="W133" s="4">
        <v>51.656488549618302</v>
      </c>
      <c r="X133" s="4">
        <v>29.810055865921701</v>
      </c>
      <c r="Y133" s="4">
        <v>22.873540856031099</v>
      </c>
      <c r="Z133" s="14">
        <v>21.3538988860325</v>
      </c>
      <c r="AB133" s="4">
        <f t="shared" si="6"/>
        <v>24.828948504838831</v>
      </c>
      <c r="AC133" s="4">
        <f t="shared" si="7"/>
        <v>8.097160853093726</v>
      </c>
      <c r="AD133" s="4">
        <f t="shared" si="8"/>
        <v>1.5036050228892253</v>
      </c>
      <c r="AE133" s="4"/>
      <c r="AI133" s="4"/>
    </row>
    <row r="134" spans="1:35" x14ac:dyDescent="0.35">
      <c r="A134" s="7">
        <v>4.74</v>
      </c>
      <c r="B134" s="9">
        <v>29.0557491289198</v>
      </c>
      <c r="C134" s="9">
        <v>24.169877408055999</v>
      </c>
      <c r="D134" s="9">
        <v>39.865384615384599</v>
      </c>
      <c r="E134" s="9">
        <v>21.7214285714285</v>
      </c>
      <c r="F134" s="9">
        <v>28.135897435897402</v>
      </c>
      <c r="G134" s="9">
        <v>20.079847908745201</v>
      </c>
      <c r="H134" s="9">
        <v>27.443243243243199</v>
      </c>
      <c r="I134" s="9">
        <v>25.068965517241299</v>
      </c>
      <c r="J134" s="9">
        <v>25.2901960784313</v>
      </c>
      <c r="K134" s="9">
        <v>22.428921568627398</v>
      </c>
      <c r="L134" s="9">
        <v>18.7725173210161</v>
      </c>
      <c r="M134" s="9">
        <v>18.699074074074002</v>
      </c>
      <c r="N134" s="9">
        <v>21.0918762088974</v>
      </c>
      <c r="O134" s="4">
        <v>38.562899786780299</v>
      </c>
      <c r="P134" s="4">
        <v>23.584415584415499</v>
      </c>
      <c r="Q134" s="4">
        <v>14.6008403361344</v>
      </c>
      <c r="R134" s="4">
        <v>22.774683544303699</v>
      </c>
      <c r="S134" s="4">
        <v>26.649025069637801</v>
      </c>
      <c r="T134" s="4">
        <v>21.664499349804899</v>
      </c>
      <c r="U134" s="4">
        <v>21.0567375886524</v>
      </c>
      <c r="V134" s="4">
        <v>9.4478442280945707</v>
      </c>
      <c r="W134" s="4">
        <v>49.779069767441797</v>
      </c>
      <c r="X134" s="4">
        <v>29.589743589743499</v>
      </c>
      <c r="Y134" s="4">
        <v>22.6561844863731</v>
      </c>
      <c r="Z134" s="14">
        <v>22.356553620531599</v>
      </c>
      <c r="AB134" s="4">
        <f t="shared" si="6"/>
        <v>24.981819041275038</v>
      </c>
      <c r="AC134" s="4">
        <f t="shared" si="7"/>
        <v>8.1832898779896315</v>
      </c>
      <c r="AD134" s="4">
        <f t="shared" si="8"/>
        <v>1.5195987812941303</v>
      </c>
      <c r="AE134" s="4"/>
      <c r="AI134" s="4"/>
    </row>
    <row r="135" spans="1:35" x14ac:dyDescent="0.35">
      <c r="A135" s="6">
        <v>4.8600000000000003</v>
      </c>
      <c r="B135" s="4">
        <v>29.803448275861999</v>
      </c>
      <c r="C135" s="9">
        <v>25.03</v>
      </c>
      <c r="D135" s="9">
        <v>40.112359550561798</v>
      </c>
      <c r="E135" s="9">
        <v>19.192307692307601</v>
      </c>
      <c r="F135" s="9">
        <v>27.720812182741099</v>
      </c>
      <c r="G135" s="9">
        <v>20.629901960784299</v>
      </c>
      <c r="H135" s="9">
        <v>27.898921832884</v>
      </c>
      <c r="I135" s="9">
        <v>26.087613293051302</v>
      </c>
      <c r="J135" s="9">
        <v>26.222018348623799</v>
      </c>
      <c r="K135" s="9">
        <v>22.251781472684002</v>
      </c>
      <c r="L135" s="9">
        <v>18.546162402669601</v>
      </c>
      <c r="M135" s="9">
        <v>19.101893597835801</v>
      </c>
      <c r="N135" s="9">
        <v>21.514338575393101</v>
      </c>
      <c r="O135" s="4">
        <v>40.915708812260497</v>
      </c>
      <c r="P135" s="4">
        <v>23.676623376623301</v>
      </c>
      <c r="Q135" s="4">
        <v>14.4008528784648</v>
      </c>
      <c r="R135" s="4">
        <v>22.749318801089899</v>
      </c>
      <c r="S135" s="4">
        <v>27.118065433854898</v>
      </c>
      <c r="T135" s="4">
        <v>21.670116429495401</v>
      </c>
      <c r="U135" s="4">
        <v>22.021037868162601</v>
      </c>
      <c r="V135" s="4">
        <v>9.2306629834254093</v>
      </c>
      <c r="W135" s="4">
        <v>50.260273972602697</v>
      </c>
      <c r="X135" s="4">
        <v>30.023333333333301</v>
      </c>
      <c r="Y135" s="4">
        <v>22.2625820568927</v>
      </c>
      <c r="Z135" s="14">
        <v>23.504021447721101</v>
      </c>
      <c r="AB135" s="4">
        <f t="shared" si="6"/>
        <v>25.277766263173</v>
      </c>
      <c r="AC135" s="4">
        <f t="shared" si="7"/>
        <v>8.5039610765250906</v>
      </c>
      <c r="AD135" s="4">
        <f t="shared" si="8"/>
        <v>1.5791459279498128</v>
      </c>
      <c r="AE135" s="4"/>
      <c r="AI135" s="4"/>
    </row>
    <row r="136" spans="1:35" x14ac:dyDescent="0.3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I136" s="4"/>
    </row>
    <row r="137" spans="1:35" x14ac:dyDescent="0.3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I137" s="4"/>
    </row>
    <row r="138" spans="1:35" x14ac:dyDescent="0.35">
      <c r="A138" s="4" t="s">
        <v>31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I138" s="4"/>
    </row>
    <row r="139" spans="1:35" x14ac:dyDescent="0.35">
      <c r="A139" s="4" t="s">
        <v>37</v>
      </c>
      <c r="B139" s="4" t="s">
        <v>38</v>
      </c>
      <c r="C139" s="4" t="s">
        <v>39</v>
      </c>
      <c r="D139" s="4" t="s">
        <v>40</v>
      </c>
      <c r="E139" s="4" t="s">
        <v>41</v>
      </c>
      <c r="F139" s="4" t="s">
        <v>42</v>
      </c>
      <c r="G139" s="4" t="s">
        <v>43</v>
      </c>
      <c r="H139" s="4" t="s">
        <v>44</v>
      </c>
      <c r="I139" s="4" t="s">
        <v>45</v>
      </c>
      <c r="J139" s="4" t="s">
        <v>46</v>
      </c>
      <c r="K139" s="4" t="s">
        <v>47</v>
      </c>
      <c r="L139" s="4" t="s">
        <v>48</v>
      </c>
      <c r="M139" s="4" t="s">
        <v>49</v>
      </c>
      <c r="N139" s="4" t="s">
        <v>50</v>
      </c>
      <c r="O139" s="4" t="s">
        <v>51</v>
      </c>
      <c r="P139" s="4" t="s">
        <v>52</v>
      </c>
      <c r="Q139" s="4" t="s">
        <v>53</v>
      </c>
      <c r="R139" s="4" t="s">
        <v>54</v>
      </c>
      <c r="S139" s="4" t="s">
        <v>55</v>
      </c>
      <c r="T139" s="4" t="s">
        <v>56</v>
      </c>
      <c r="U139" s="4" t="s">
        <v>57</v>
      </c>
      <c r="V139" s="4" t="s">
        <v>58</v>
      </c>
      <c r="W139" s="4" t="s">
        <v>59</v>
      </c>
      <c r="X139" s="4" t="s">
        <v>60</v>
      </c>
      <c r="Y139" s="4" t="s">
        <v>61</v>
      </c>
      <c r="Z139" s="4" t="s">
        <v>62</v>
      </c>
      <c r="AA139" s="4"/>
      <c r="AB139" s="4" t="s">
        <v>23</v>
      </c>
      <c r="AC139" s="4" t="s">
        <v>24</v>
      </c>
      <c r="AD139" s="4" t="s">
        <v>25</v>
      </c>
      <c r="AE139" s="6"/>
      <c r="AI139" s="4"/>
    </row>
    <row r="140" spans="1:35" x14ac:dyDescent="0.35">
      <c r="A140" s="7">
        <v>0.06</v>
      </c>
      <c r="B140" s="9">
        <v>11.765090909090899</v>
      </c>
      <c r="C140" s="9">
        <v>10.1853582554517</v>
      </c>
      <c r="D140" s="9">
        <v>12.432594367884899</v>
      </c>
      <c r="E140" s="9">
        <v>12.0283828382838</v>
      </c>
      <c r="F140" s="9">
        <v>10.698201199200501</v>
      </c>
      <c r="G140" s="9">
        <v>8.6999347684279194</v>
      </c>
      <c r="H140" s="9">
        <v>7.5685830692621003</v>
      </c>
      <c r="I140" s="9">
        <v>13.880057803468199</v>
      </c>
      <c r="J140" s="9">
        <v>9.2721791559000799</v>
      </c>
      <c r="K140" s="9">
        <v>15.1598062953995</v>
      </c>
      <c r="L140" s="9">
        <v>16.8098380323935</v>
      </c>
      <c r="M140" s="9">
        <v>14.484012539184899</v>
      </c>
      <c r="N140" s="9">
        <v>22.1428571428571</v>
      </c>
      <c r="O140" s="4">
        <v>12.480656506447801</v>
      </c>
      <c r="P140" s="4">
        <v>9.7356881851400701</v>
      </c>
      <c r="Q140" s="4">
        <v>10.8633177570093</v>
      </c>
      <c r="R140" s="4">
        <v>8.91256830601092</v>
      </c>
      <c r="S140" s="4">
        <v>12.976756471209701</v>
      </c>
      <c r="T140" s="4">
        <v>11.5551301684532</v>
      </c>
      <c r="U140" s="4">
        <v>14.075878220140501</v>
      </c>
      <c r="V140" s="4">
        <v>10.041851616994199</v>
      </c>
      <c r="W140" s="4">
        <v>13.580750407830299</v>
      </c>
      <c r="X140" s="4">
        <v>13.0871641791044</v>
      </c>
      <c r="Y140" s="4">
        <v>18.545260156806801</v>
      </c>
      <c r="Z140" s="14">
        <v>15.793844367015099</v>
      </c>
      <c r="AB140" s="4">
        <f>AVERAGE(B140:Z140)</f>
        <v>12.671030508758697</v>
      </c>
      <c r="AC140" s="4">
        <f>STDEV(B140:Z140)</f>
        <v>3.3168531794488949</v>
      </c>
      <c r="AD140" s="4">
        <f>AC140/SQRT(25)</f>
        <v>0.66337063588977896</v>
      </c>
      <c r="AE140" s="4"/>
      <c r="AI140" s="4"/>
    </row>
    <row r="141" spans="1:35" x14ac:dyDescent="0.35">
      <c r="A141" s="7">
        <v>0.18</v>
      </c>
      <c r="B141" s="9">
        <v>13.7440109514031</v>
      </c>
      <c r="C141" s="9">
        <v>12.192223037417399</v>
      </c>
      <c r="D141" s="9">
        <v>16.0880713489409</v>
      </c>
      <c r="E141" s="9">
        <v>15.2145976294447</v>
      </c>
      <c r="F141" s="9">
        <v>12.598475222363399</v>
      </c>
      <c r="G141" s="9">
        <v>10.9798288508557</v>
      </c>
      <c r="H141" s="9">
        <v>9.4978795589482594</v>
      </c>
      <c r="I141" s="9">
        <v>16.479423868312701</v>
      </c>
      <c r="J141" s="9">
        <v>11.394800974817199</v>
      </c>
      <c r="K141" s="9">
        <v>18.997154240182098</v>
      </c>
      <c r="L141" s="9">
        <v>21.237987563595201</v>
      </c>
      <c r="M141" s="9">
        <v>18.988425925925899</v>
      </c>
      <c r="N141" s="9">
        <v>26.915966386554601</v>
      </c>
      <c r="O141" s="4">
        <v>14.735262008733599</v>
      </c>
      <c r="P141" s="4">
        <v>12.3546140452698</v>
      </c>
      <c r="Q141" s="4">
        <v>13.4494505494505</v>
      </c>
      <c r="R141" s="4">
        <v>11.2466782206816</v>
      </c>
      <c r="S141" s="4">
        <v>15.3457419683834</v>
      </c>
      <c r="T141" s="4">
        <v>14.386772106398199</v>
      </c>
      <c r="U141" s="4">
        <v>17.7252697841726</v>
      </c>
      <c r="V141" s="4">
        <v>12.260071090047299</v>
      </c>
      <c r="W141" s="4">
        <v>16.0885229027277</v>
      </c>
      <c r="X141" s="4">
        <v>17.045014245014201</v>
      </c>
      <c r="Y141" s="4">
        <v>23.339648173206999</v>
      </c>
      <c r="Z141" s="14">
        <v>19.938741721854299</v>
      </c>
      <c r="AB141" s="4">
        <f t="shared" ref="AB141:AB180" si="9">AVERAGE(B141:Z141)</f>
        <v>15.689785294988056</v>
      </c>
      <c r="AC141" s="4">
        <f t="shared" ref="AC141:AC180" si="10">STDEV(B141:Z141)</f>
        <v>4.1696803734194354</v>
      </c>
      <c r="AD141" s="4">
        <f t="shared" ref="AD141:AD180" si="11">AC141/SQRT(25)</f>
        <v>0.83393607468388709</v>
      </c>
      <c r="AE141" s="4"/>
      <c r="AI141" s="4"/>
    </row>
    <row r="142" spans="1:35" x14ac:dyDescent="0.35">
      <c r="A142" s="7">
        <v>0.3</v>
      </c>
      <c r="B142" s="9">
        <v>15.639262934089199</v>
      </c>
      <c r="C142" s="9">
        <v>14.2610652663165</v>
      </c>
      <c r="D142" s="9">
        <v>19.234455219623499</v>
      </c>
      <c r="E142" s="9">
        <v>18.082322910019101</v>
      </c>
      <c r="F142" s="9">
        <v>14.5912646675358</v>
      </c>
      <c r="G142" s="9">
        <v>13.3322903629536</v>
      </c>
      <c r="H142" s="9">
        <v>11.492797904845</v>
      </c>
      <c r="I142" s="9">
        <v>18.848739495798299</v>
      </c>
      <c r="J142" s="9">
        <v>13.126359832635901</v>
      </c>
      <c r="K142" s="9">
        <v>22.814385150812001</v>
      </c>
      <c r="L142" s="9">
        <v>25.334108076699501</v>
      </c>
      <c r="M142" s="9">
        <v>23.252375296912099</v>
      </c>
      <c r="N142" s="9">
        <v>31.827747466874499</v>
      </c>
      <c r="O142" s="4">
        <v>16.956105796285801</v>
      </c>
      <c r="P142" s="4">
        <v>15.1605231866825</v>
      </c>
      <c r="Q142" s="4">
        <v>15.916477272727199</v>
      </c>
      <c r="R142" s="4">
        <v>13.820298507462599</v>
      </c>
      <c r="S142" s="4">
        <v>17.664882226980701</v>
      </c>
      <c r="T142" s="4">
        <v>17.214497041420099</v>
      </c>
      <c r="U142" s="4">
        <v>22.182037662964699</v>
      </c>
      <c r="V142" s="4">
        <v>14.752126366950099</v>
      </c>
      <c r="W142" s="4">
        <v>18.2901364113326</v>
      </c>
      <c r="X142" s="4">
        <v>21.176196032672099</v>
      </c>
      <c r="Y142" s="4">
        <v>27.4129834254143</v>
      </c>
      <c r="Z142" s="14">
        <v>23.960157126823699</v>
      </c>
      <c r="AB142" s="4">
        <f t="shared" si="9"/>
        <v>18.653743825713256</v>
      </c>
      <c r="AC142" s="4">
        <f t="shared" si="10"/>
        <v>5.0017272808585229</v>
      </c>
      <c r="AD142" s="4">
        <f t="shared" si="11"/>
        <v>1.0003454561717047</v>
      </c>
      <c r="AE142" s="4"/>
      <c r="AI142" s="4"/>
    </row>
    <row r="143" spans="1:35" x14ac:dyDescent="0.35">
      <c r="A143" s="7">
        <v>0.42</v>
      </c>
      <c r="B143" s="9">
        <v>17.2908672294704</v>
      </c>
      <c r="C143" s="9">
        <v>15.9795081967213</v>
      </c>
      <c r="D143" s="9">
        <v>21.983780411727999</v>
      </c>
      <c r="E143" s="9">
        <v>19.8202637057598</v>
      </c>
      <c r="F143" s="9">
        <v>16.325630252100801</v>
      </c>
      <c r="G143" s="9">
        <v>15.2397820163487</v>
      </c>
      <c r="H143" s="9">
        <v>13.4634615384615</v>
      </c>
      <c r="I143" s="9">
        <v>20.581111957349499</v>
      </c>
      <c r="J143" s="9">
        <v>14.573664825046</v>
      </c>
      <c r="K143" s="9">
        <v>25.953400503778301</v>
      </c>
      <c r="L143" s="9">
        <v>28.4899244332493</v>
      </c>
      <c r="M143" s="9">
        <v>26.436713055003299</v>
      </c>
      <c r="N143" s="9">
        <v>35.9848612279226</v>
      </c>
      <c r="O143" s="4">
        <v>18.872470876762701</v>
      </c>
      <c r="P143" s="4">
        <v>17.647133757961701</v>
      </c>
      <c r="Q143" s="4">
        <v>17.9384422110552</v>
      </c>
      <c r="R143" s="4">
        <v>16.5075409836065</v>
      </c>
      <c r="S143" s="4">
        <v>19.3371891266628</v>
      </c>
      <c r="T143" s="4">
        <v>19.472019464720098</v>
      </c>
      <c r="U143" s="4">
        <v>26.223268698060899</v>
      </c>
      <c r="V143" s="4">
        <v>17.415506958250401</v>
      </c>
      <c r="W143" s="4">
        <v>19.924379232505601</v>
      </c>
      <c r="X143" s="4">
        <v>25.176104542626</v>
      </c>
      <c r="Y143" s="4">
        <v>30.195454545454499</v>
      </c>
      <c r="Z143" s="14">
        <v>27.023536511768199</v>
      </c>
      <c r="AB143" s="4">
        <f t="shared" si="9"/>
        <v>21.114240650494956</v>
      </c>
      <c r="AC143" s="4">
        <f t="shared" si="10"/>
        <v>5.6237157465459164</v>
      </c>
      <c r="AD143" s="4">
        <f t="shared" si="11"/>
        <v>1.1247431493091833</v>
      </c>
      <c r="AE143" s="4"/>
      <c r="AI143" s="4"/>
    </row>
    <row r="144" spans="1:35" x14ac:dyDescent="0.35">
      <c r="A144" s="7">
        <v>0.54</v>
      </c>
      <c r="B144" s="9">
        <v>18.421768707482901</v>
      </c>
      <c r="C144" s="9">
        <v>17.669268985095801</v>
      </c>
      <c r="D144" s="9">
        <v>24.418276762402002</v>
      </c>
      <c r="E144" s="9">
        <v>21.252662721893401</v>
      </c>
      <c r="F144" s="9">
        <v>17.791900311526401</v>
      </c>
      <c r="G144" s="9">
        <v>16.681260945709202</v>
      </c>
      <c r="H144" s="9">
        <v>15.6022052586938</v>
      </c>
      <c r="I144" s="9">
        <v>21.897165458141</v>
      </c>
      <c r="J144" s="9">
        <v>15.758837391987401</v>
      </c>
      <c r="K144" s="9">
        <v>28.436392914653698</v>
      </c>
      <c r="L144" s="9">
        <v>31.401200873362399</v>
      </c>
      <c r="M144" s="9">
        <v>28.711016498137301</v>
      </c>
      <c r="N144" s="9">
        <v>39.335043988269703</v>
      </c>
      <c r="O144" s="4">
        <v>20.511111111111099</v>
      </c>
      <c r="P144" s="4">
        <v>20.004446914952702</v>
      </c>
      <c r="Q144" s="4">
        <v>20.881182795698901</v>
      </c>
      <c r="R144" s="4">
        <v>19.204784130688399</v>
      </c>
      <c r="S144" s="4">
        <v>20.319958847736601</v>
      </c>
      <c r="T144" s="4">
        <v>21.972916666666599</v>
      </c>
      <c r="U144" s="4">
        <v>28.683341198678601</v>
      </c>
      <c r="V144" s="4">
        <v>20.1453619909502</v>
      </c>
      <c r="W144" s="4">
        <v>21.0302144249512</v>
      </c>
      <c r="X144" s="4">
        <v>28.798679867986799</v>
      </c>
      <c r="Y144" s="4">
        <v>31.8174496644295</v>
      </c>
      <c r="Z144" s="14">
        <v>29.261917234154001</v>
      </c>
      <c r="AB144" s="4">
        <f t="shared" si="9"/>
        <v>23.200334626614389</v>
      </c>
      <c r="AC144" s="4">
        <f t="shared" si="10"/>
        <v>6.0057699413639254</v>
      </c>
      <c r="AD144" s="4">
        <f t="shared" si="11"/>
        <v>1.2011539882727851</v>
      </c>
      <c r="AE144" s="4"/>
      <c r="AI144" s="4"/>
    </row>
    <row r="145" spans="1:35" x14ac:dyDescent="0.35">
      <c r="A145" s="7">
        <v>0.66</v>
      </c>
      <c r="B145" s="9">
        <v>19.7882165605095</v>
      </c>
      <c r="C145" s="9">
        <v>18.424111014744099</v>
      </c>
      <c r="D145" s="9">
        <v>27.417900837089501</v>
      </c>
      <c r="E145" s="9">
        <v>21.043103448275801</v>
      </c>
      <c r="F145" s="9">
        <v>19.118201595358901</v>
      </c>
      <c r="G145" s="9">
        <v>17.552816901408399</v>
      </c>
      <c r="H145" s="9">
        <v>17.4542667347981</v>
      </c>
      <c r="I145" s="9">
        <v>22.151227236737899</v>
      </c>
      <c r="J145" s="9">
        <v>16.456207892203999</v>
      </c>
      <c r="K145" s="9">
        <v>29.707792207792199</v>
      </c>
      <c r="L145" s="9">
        <v>33.532205595315503</v>
      </c>
      <c r="M145" s="9">
        <v>29.563698630136901</v>
      </c>
      <c r="N145" s="9">
        <v>40.932515337423297</v>
      </c>
      <c r="O145" s="4">
        <v>21.672370088719799</v>
      </c>
      <c r="P145" s="4">
        <v>20.894459102902299</v>
      </c>
      <c r="Q145" s="4">
        <v>21.773977196512401</v>
      </c>
      <c r="R145" s="4">
        <v>21.1741845940319</v>
      </c>
      <c r="S145" s="4">
        <v>20.783573141486801</v>
      </c>
      <c r="T145" s="4">
        <v>23.274030354131501</v>
      </c>
      <c r="U145" s="4">
        <v>30.613236187006599</v>
      </c>
      <c r="V145" s="4">
        <v>22.504801097393599</v>
      </c>
      <c r="W145" s="4">
        <v>21.5730011587485</v>
      </c>
      <c r="X145" s="4">
        <v>31.542546385156701</v>
      </c>
      <c r="Y145" s="4">
        <v>31.787250996015899</v>
      </c>
      <c r="Z145" s="14">
        <v>30.276291225886698</v>
      </c>
      <c r="AB145" s="4">
        <f t="shared" si="9"/>
        <v>24.440479420791473</v>
      </c>
      <c r="AC145" s="4">
        <f t="shared" si="10"/>
        <v>6.1972493628397762</v>
      </c>
      <c r="AD145" s="4">
        <f t="shared" si="11"/>
        <v>1.2394498725679552</v>
      </c>
      <c r="AE145" s="4"/>
      <c r="AI145" s="4"/>
    </row>
    <row r="146" spans="1:35" x14ac:dyDescent="0.35">
      <c r="A146" s="7">
        <v>0.78</v>
      </c>
      <c r="B146" s="9">
        <v>20.427803379416201</v>
      </c>
      <c r="C146" s="9">
        <v>18.867768595041301</v>
      </c>
      <c r="D146" s="9">
        <v>29.2527206771463</v>
      </c>
      <c r="E146" s="9">
        <v>20.972051806407599</v>
      </c>
      <c r="F146" s="9">
        <v>20.103207810320701</v>
      </c>
      <c r="G146" s="9">
        <v>18.2205196535642</v>
      </c>
      <c r="H146" s="9">
        <v>18.8926274121721</v>
      </c>
      <c r="I146" s="9">
        <v>22.103474320241599</v>
      </c>
      <c r="J146" s="9">
        <v>16.531934306569301</v>
      </c>
      <c r="K146" s="9">
        <v>30.405770411295201</v>
      </c>
      <c r="L146" s="9">
        <v>34.841220423412203</v>
      </c>
      <c r="M146" s="9">
        <v>29.295597484276701</v>
      </c>
      <c r="N146" s="9">
        <v>41.694374475230902</v>
      </c>
      <c r="O146" s="4">
        <v>22.566071428571401</v>
      </c>
      <c r="P146" s="4">
        <v>21.3904761904761</v>
      </c>
      <c r="Q146" s="4">
        <v>23.210725552050398</v>
      </c>
      <c r="R146" s="4">
        <v>23.2248480756245</v>
      </c>
      <c r="S146" s="4">
        <v>20.7677532013969</v>
      </c>
      <c r="T146" s="4">
        <v>24.647482014388402</v>
      </c>
      <c r="U146" s="4">
        <v>30.508700696055602</v>
      </c>
      <c r="V146" s="4">
        <v>24.391445236552102</v>
      </c>
      <c r="W146" s="4">
        <v>21.714757709251099</v>
      </c>
      <c r="X146" s="4">
        <v>33.411692307692299</v>
      </c>
      <c r="Y146" s="4">
        <v>31.2796027501909</v>
      </c>
      <c r="Z146" s="14">
        <v>30.646464646464601</v>
      </c>
      <c r="AB146" s="4">
        <f t="shared" si="9"/>
        <v>25.174763622552341</v>
      </c>
      <c r="AC146" s="4">
        <f t="shared" si="10"/>
        <v>6.2234197485539422</v>
      </c>
      <c r="AD146" s="4">
        <f t="shared" si="11"/>
        <v>1.2446839497107884</v>
      </c>
      <c r="AE146" s="4"/>
      <c r="AI146" s="4"/>
    </row>
    <row r="147" spans="1:35" x14ac:dyDescent="0.35">
      <c r="A147" s="7">
        <v>0.9</v>
      </c>
      <c r="B147" s="9">
        <v>20.830055074744202</v>
      </c>
      <c r="C147" s="9">
        <v>18.910397295012601</v>
      </c>
      <c r="D147" s="9">
        <v>30.886994949494898</v>
      </c>
      <c r="E147" s="9">
        <v>20.545073375262</v>
      </c>
      <c r="F147" s="9">
        <v>20.8409742120343</v>
      </c>
      <c r="G147" s="9">
        <v>18.75</v>
      </c>
      <c r="H147" s="9">
        <v>19.6603677221654</v>
      </c>
      <c r="I147" s="9">
        <v>21.8012326656394</v>
      </c>
      <c r="J147" s="9">
        <v>16.376172607879901</v>
      </c>
      <c r="K147" s="9">
        <v>30.767063243581699</v>
      </c>
      <c r="L147" s="9">
        <v>35.329523809523799</v>
      </c>
      <c r="M147" s="9">
        <v>28.529298132646399</v>
      </c>
      <c r="N147" s="9">
        <v>42.080617495711799</v>
      </c>
      <c r="O147" s="4">
        <v>23.282822085889499</v>
      </c>
      <c r="P147" s="4">
        <v>21.2046936114732</v>
      </c>
      <c r="Q147" s="4">
        <v>24.338064516128998</v>
      </c>
      <c r="R147" s="4">
        <v>24.759749303621099</v>
      </c>
      <c r="S147" s="4">
        <v>20.464264264264202</v>
      </c>
      <c r="T147" s="4">
        <v>25.442798353909399</v>
      </c>
      <c r="U147" s="4">
        <v>29.519976147883099</v>
      </c>
      <c r="V147" s="4">
        <v>26.070814030443401</v>
      </c>
      <c r="W147" s="4">
        <v>21.464566929133799</v>
      </c>
      <c r="X147" s="4">
        <v>34.320351758793898</v>
      </c>
      <c r="Y147" s="4">
        <v>30.335156250000001</v>
      </c>
      <c r="Z147" s="14">
        <v>30.457246816252201</v>
      </c>
      <c r="AB147" s="4">
        <f t="shared" si="9"/>
        <v>25.478730986059567</v>
      </c>
      <c r="AC147" s="4">
        <f t="shared" si="10"/>
        <v>6.2406239767812446</v>
      </c>
      <c r="AD147" s="4">
        <f t="shared" si="11"/>
        <v>1.2481247953562489</v>
      </c>
      <c r="AE147" s="4"/>
      <c r="AI147" s="4"/>
    </row>
    <row r="148" spans="1:35" x14ac:dyDescent="0.35">
      <c r="A148" s="7">
        <v>1.02</v>
      </c>
      <c r="B148" s="9">
        <v>20.818111455108301</v>
      </c>
      <c r="C148" s="9">
        <v>18.9370339685169</v>
      </c>
      <c r="D148" s="9">
        <v>30.864281307834599</v>
      </c>
      <c r="E148" s="9">
        <v>20.096443228454099</v>
      </c>
      <c r="F148" s="9">
        <v>21.314788732394302</v>
      </c>
      <c r="G148" s="9">
        <v>19.195508586525701</v>
      </c>
      <c r="H148" s="9">
        <v>19.769384692346101</v>
      </c>
      <c r="I148" s="9">
        <v>21.277609682299499</v>
      </c>
      <c r="J148" s="9">
        <v>16.0285714285714</v>
      </c>
      <c r="K148" s="9">
        <v>30.893074119076498</v>
      </c>
      <c r="L148" s="9">
        <v>35.366995073891601</v>
      </c>
      <c r="M148" s="9">
        <v>27.555487431023899</v>
      </c>
      <c r="N148" s="9">
        <v>42.354026845637499</v>
      </c>
      <c r="O148" s="4">
        <v>23.928445747800499</v>
      </c>
      <c r="P148" s="4">
        <v>20.751572327043998</v>
      </c>
      <c r="Q148" s="4">
        <v>25.871700429711399</v>
      </c>
      <c r="R148" s="4">
        <v>26.135409614082601</v>
      </c>
      <c r="S148" s="4">
        <v>19.929692039511899</v>
      </c>
      <c r="T148" s="4">
        <v>25.736714975845398</v>
      </c>
      <c r="U148" s="4">
        <v>28.135104578858101</v>
      </c>
      <c r="V148" s="4">
        <v>27.7934151065203</v>
      </c>
      <c r="W148" s="4">
        <v>21.221800433839402</v>
      </c>
      <c r="X148" s="4">
        <v>34.632603406325998</v>
      </c>
      <c r="Y148" s="4">
        <v>29.1941673062164</v>
      </c>
      <c r="Z148" s="14">
        <v>30.0755162241887</v>
      </c>
      <c r="AB148" s="4">
        <f t="shared" si="9"/>
        <v>25.515098349665003</v>
      </c>
      <c r="AC148" s="4">
        <f t="shared" si="10"/>
        <v>6.2598683294086435</v>
      </c>
      <c r="AD148" s="4">
        <f t="shared" si="11"/>
        <v>1.2519736658817286</v>
      </c>
      <c r="AE148" s="4"/>
      <c r="AI148" s="4"/>
    </row>
    <row r="149" spans="1:35" x14ac:dyDescent="0.35">
      <c r="A149" s="7">
        <v>1.1399999999999999</v>
      </c>
      <c r="B149" s="9">
        <v>20.5960752248569</v>
      </c>
      <c r="C149" s="9">
        <v>19.1285211267605</v>
      </c>
      <c r="D149" s="9">
        <v>30.108910891089099</v>
      </c>
      <c r="E149" s="9">
        <v>19.6282798833819</v>
      </c>
      <c r="F149" s="9">
        <v>21.571534469977699</v>
      </c>
      <c r="G149" s="9">
        <v>19.5453267744202</v>
      </c>
      <c r="H149" s="9">
        <v>19.9299839657936</v>
      </c>
      <c r="I149" s="9">
        <v>20.912939297124598</v>
      </c>
      <c r="J149" s="9">
        <v>15.5665024630541</v>
      </c>
      <c r="K149" s="9">
        <v>30.6593548387096</v>
      </c>
      <c r="L149" s="9">
        <v>34.774804177545597</v>
      </c>
      <c r="M149" s="9">
        <v>26.937086092715202</v>
      </c>
      <c r="N149" s="9">
        <v>42.834525939177098</v>
      </c>
      <c r="O149" s="4">
        <v>24.3301886792452</v>
      </c>
      <c r="P149" s="4">
        <v>20.530446549391002</v>
      </c>
      <c r="Q149" s="4">
        <v>27.099333333333298</v>
      </c>
      <c r="R149" s="4">
        <v>27.194040697674399</v>
      </c>
      <c r="S149" s="4">
        <v>19.375077112893202</v>
      </c>
      <c r="T149" s="4">
        <v>25.386986301369799</v>
      </c>
      <c r="U149" s="4">
        <v>26.647748303516298</v>
      </c>
      <c r="V149" s="4">
        <v>29.598615916955001</v>
      </c>
      <c r="W149" s="4">
        <v>21.004041570438702</v>
      </c>
      <c r="X149" s="4">
        <v>33.995495495495497</v>
      </c>
      <c r="Y149" s="4">
        <v>28.2141119221411</v>
      </c>
      <c r="Z149" s="14">
        <v>29.782172002510901</v>
      </c>
      <c r="AB149" s="4">
        <f t="shared" si="9"/>
        <v>25.414084121182828</v>
      </c>
      <c r="AC149" s="4">
        <f t="shared" si="10"/>
        <v>6.2657428777109248</v>
      </c>
      <c r="AD149" s="4">
        <f t="shared" si="11"/>
        <v>1.253148575542185</v>
      </c>
      <c r="AE149" s="4"/>
      <c r="AI149" s="4"/>
    </row>
    <row r="150" spans="1:35" x14ac:dyDescent="0.35">
      <c r="A150" s="7">
        <v>1.26</v>
      </c>
      <c r="B150" s="9">
        <v>20.461335676625598</v>
      </c>
      <c r="C150" s="9">
        <v>19.433268858800702</v>
      </c>
      <c r="D150" s="9">
        <v>29.077818181818099</v>
      </c>
      <c r="E150" s="9">
        <v>19.215873015873001</v>
      </c>
      <c r="F150" s="9">
        <v>21.467729083665301</v>
      </c>
      <c r="G150" s="9">
        <v>19.971712538226299</v>
      </c>
      <c r="H150" s="9">
        <v>20.209545983701901</v>
      </c>
      <c r="I150" s="9">
        <v>20.652439024390201</v>
      </c>
      <c r="J150" s="9">
        <v>15.0794341675734</v>
      </c>
      <c r="K150" s="9">
        <v>30.4730203223545</v>
      </c>
      <c r="L150" s="9">
        <v>33.971870604781998</v>
      </c>
      <c r="M150" s="9">
        <v>26.842379182156101</v>
      </c>
      <c r="N150" s="9">
        <v>43.563654033041701</v>
      </c>
      <c r="O150" s="4">
        <v>24.654005524861802</v>
      </c>
      <c r="P150" s="4">
        <v>20.431571325126701</v>
      </c>
      <c r="Q150" s="4">
        <v>28</v>
      </c>
      <c r="R150" s="4">
        <v>27.824271079590201</v>
      </c>
      <c r="S150" s="4">
        <v>18.932414698162699</v>
      </c>
      <c r="T150" s="4">
        <v>24.7996219281663</v>
      </c>
      <c r="U150" s="4">
        <v>25.200677966101601</v>
      </c>
      <c r="V150" s="4">
        <v>30.600913937547599</v>
      </c>
      <c r="W150" s="4">
        <v>20.905648665425201</v>
      </c>
      <c r="X150" s="4">
        <v>33.308701657458499</v>
      </c>
      <c r="Y150" s="4">
        <v>27.441696113074201</v>
      </c>
      <c r="Z150" s="14">
        <v>30.120901639344201</v>
      </c>
      <c r="AB150" s="4">
        <f t="shared" si="9"/>
        <v>25.305620208314707</v>
      </c>
      <c r="AC150" s="4">
        <f t="shared" si="10"/>
        <v>6.3246685171042554</v>
      </c>
      <c r="AD150" s="4">
        <f t="shared" si="11"/>
        <v>1.264933703420851</v>
      </c>
      <c r="AE150" s="4"/>
      <c r="AI150" s="4"/>
    </row>
    <row r="151" spans="1:35" x14ac:dyDescent="0.35">
      <c r="A151" s="7">
        <v>1.38</v>
      </c>
      <c r="B151" s="9">
        <v>20.885470085470001</v>
      </c>
      <c r="C151" s="9">
        <v>19.862672811059898</v>
      </c>
      <c r="D151" s="9">
        <v>27.045051194539202</v>
      </c>
      <c r="E151" s="9">
        <v>19.249047981721201</v>
      </c>
      <c r="F151" s="9">
        <v>21.233976833976801</v>
      </c>
      <c r="G151" s="9">
        <v>20.010948905109402</v>
      </c>
      <c r="H151" s="9">
        <v>19.801117318435701</v>
      </c>
      <c r="I151" s="9">
        <v>20.373443983402399</v>
      </c>
      <c r="J151" s="9">
        <v>14.824198552223301</v>
      </c>
      <c r="K151" s="9">
        <v>29.850666666666601</v>
      </c>
      <c r="L151" s="9">
        <v>33.381498987170801</v>
      </c>
      <c r="M151" s="9">
        <v>26.648630136986299</v>
      </c>
      <c r="N151" s="9">
        <v>44.729653882132801</v>
      </c>
      <c r="O151" s="4">
        <v>25.301244269809999</v>
      </c>
      <c r="P151" s="4">
        <v>20.887719298245599</v>
      </c>
      <c r="Q151" s="4">
        <v>29.201523545706301</v>
      </c>
      <c r="R151" s="4">
        <v>28.208491281273599</v>
      </c>
      <c r="S151" s="4">
        <v>18.856777493606099</v>
      </c>
      <c r="T151" s="4">
        <v>24.4515260323159</v>
      </c>
      <c r="U151" s="4">
        <v>24.117421825143499</v>
      </c>
      <c r="V151" s="4">
        <v>31.870383779869599</v>
      </c>
      <c r="W151" s="4">
        <v>20.849168646080699</v>
      </c>
      <c r="X151" s="4">
        <v>32.724069148936103</v>
      </c>
      <c r="Y151" s="4">
        <v>27.425784563189101</v>
      </c>
      <c r="Z151" s="14">
        <v>30.438863185723701</v>
      </c>
      <c r="AB151" s="4">
        <f t="shared" si="9"/>
        <v>25.289174016351787</v>
      </c>
      <c r="AC151" s="4">
        <f t="shared" si="10"/>
        <v>6.450524830499325</v>
      </c>
      <c r="AD151" s="4">
        <f t="shared" si="11"/>
        <v>1.2901049660998649</v>
      </c>
      <c r="AE151" s="4"/>
      <c r="AI151" s="4"/>
    </row>
    <row r="152" spans="1:35" x14ac:dyDescent="0.35">
      <c r="A152" s="7">
        <v>1.5</v>
      </c>
      <c r="B152" s="9">
        <v>21.704446381865701</v>
      </c>
      <c r="C152" s="9">
        <v>20.3904045155221</v>
      </c>
      <c r="D152" s="9">
        <v>25.0871687587168</v>
      </c>
      <c r="E152" s="9">
        <v>19.557031250000001</v>
      </c>
      <c r="F152" s="9">
        <v>21.077654516640202</v>
      </c>
      <c r="G152" s="9">
        <v>19.891871737509302</v>
      </c>
      <c r="H152" s="9">
        <v>19.3678489702517</v>
      </c>
      <c r="I152" s="9">
        <v>20.134860050890499</v>
      </c>
      <c r="J152" s="9">
        <v>14.986199575371501</v>
      </c>
      <c r="K152" s="9">
        <v>29.6043507817811</v>
      </c>
      <c r="L152" s="9">
        <v>32.915920055134301</v>
      </c>
      <c r="M152" s="9">
        <v>26.602240896358499</v>
      </c>
      <c r="N152" s="9">
        <v>46.052581261950202</v>
      </c>
      <c r="O152" s="4">
        <v>25.8653585926928</v>
      </c>
      <c r="P152" s="4">
        <v>21.387813620071601</v>
      </c>
      <c r="Q152" s="4">
        <v>30.478384124734198</v>
      </c>
      <c r="R152" s="4">
        <v>28.192696192696101</v>
      </c>
      <c r="S152" s="4">
        <v>19.343832020997301</v>
      </c>
      <c r="T152" s="4">
        <v>23.902304147465401</v>
      </c>
      <c r="U152" s="4">
        <v>23.365612648221301</v>
      </c>
      <c r="V152" s="4">
        <v>31.9615952732644</v>
      </c>
      <c r="W152" s="4">
        <v>20.8106796116504</v>
      </c>
      <c r="X152" s="4">
        <v>31.462270564242001</v>
      </c>
      <c r="Y152" s="4">
        <v>27.410434782608601</v>
      </c>
      <c r="Z152" s="14">
        <v>30.422895622895599</v>
      </c>
      <c r="AB152" s="4">
        <f t="shared" si="9"/>
        <v>25.279058238141261</v>
      </c>
      <c r="AC152" s="4">
        <f t="shared" si="10"/>
        <v>6.5174281192777492</v>
      </c>
      <c r="AD152" s="4">
        <f>AC152/SQRT(25)</f>
        <v>1.3034856238555499</v>
      </c>
      <c r="AE152" s="4"/>
      <c r="AI152" s="4"/>
    </row>
    <row r="153" spans="1:35" x14ac:dyDescent="0.35">
      <c r="A153" s="7">
        <v>1.62</v>
      </c>
      <c r="B153" s="9">
        <v>22.568339100346002</v>
      </c>
      <c r="C153" s="9">
        <v>21.0360777058279</v>
      </c>
      <c r="D153" s="9">
        <v>23.415768194070001</v>
      </c>
      <c r="E153" s="9">
        <v>20.319785276073599</v>
      </c>
      <c r="F153" s="9">
        <v>21.047768206734499</v>
      </c>
      <c r="G153" s="9">
        <v>20.022447501810198</v>
      </c>
      <c r="H153" s="9">
        <v>18.667973124300101</v>
      </c>
      <c r="I153" s="9">
        <v>19.748747913188598</v>
      </c>
      <c r="J153" s="9">
        <v>15.627637130801601</v>
      </c>
      <c r="K153" s="9">
        <v>29.6093023255813</v>
      </c>
      <c r="L153" s="9">
        <v>32.595830531270998</v>
      </c>
      <c r="M153" s="9">
        <v>26.225116900467601</v>
      </c>
      <c r="N153" s="9">
        <v>46.767136150234698</v>
      </c>
      <c r="O153" s="4">
        <v>26.376547231270301</v>
      </c>
      <c r="P153" s="4">
        <v>22.0034578146611</v>
      </c>
      <c r="Q153" s="4">
        <v>32.143246930422897</v>
      </c>
      <c r="R153" s="4">
        <v>28.262012012012001</v>
      </c>
      <c r="S153" s="4">
        <v>20.116071428571399</v>
      </c>
      <c r="T153" s="4">
        <v>23.581981981981901</v>
      </c>
      <c r="U153" s="4">
        <v>23.280647168637199</v>
      </c>
      <c r="V153" s="4">
        <v>31.518759018758999</v>
      </c>
      <c r="W153" s="4">
        <v>20.881176470588201</v>
      </c>
      <c r="X153" s="4">
        <v>29.872691292875899</v>
      </c>
      <c r="Y153" s="4">
        <v>27.127476313522799</v>
      </c>
      <c r="Z153" s="14">
        <v>30.078083989501302</v>
      </c>
      <c r="AB153" s="4">
        <f t="shared" si="9"/>
        <v>25.315763268540444</v>
      </c>
      <c r="AC153" s="4">
        <f t="shared" si="10"/>
        <v>6.482610995975973</v>
      </c>
      <c r="AD153" s="4">
        <f t="shared" si="11"/>
        <v>1.2965221991951945</v>
      </c>
      <c r="AE153" s="4"/>
      <c r="AI153" s="4"/>
    </row>
    <row r="154" spans="1:35" x14ac:dyDescent="0.35">
      <c r="A154" s="7">
        <v>1.74</v>
      </c>
      <c r="B154" s="9">
        <v>23.424021838034498</v>
      </c>
      <c r="C154" s="9">
        <v>21.918387413962598</v>
      </c>
      <c r="D154" s="9">
        <v>22.501797268152401</v>
      </c>
      <c r="E154" s="9">
        <v>20.859591836734602</v>
      </c>
      <c r="F154" s="9">
        <v>21.294892915980199</v>
      </c>
      <c r="G154" s="9">
        <v>20.112567463377001</v>
      </c>
      <c r="H154" s="9">
        <v>18.245283018867902</v>
      </c>
      <c r="I154" s="9">
        <v>19.390308370044</v>
      </c>
      <c r="J154" s="9">
        <v>15.8587443946188</v>
      </c>
      <c r="K154" s="9">
        <v>29.732443820224699</v>
      </c>
      <c r="L154" s="9">
        <v>32.397444996451298</v>
      </c>
      <c r="M154" s="9">
        <v>25.749819233550198</v>
      </c>
      <c r="N154" s="9">
        <v>46.990009990009902</v>
      </c>
      <c r="O154" s="4">
        <v>26.552613240418101</v>
      </c>
      <c r="P154" s="4">
        <v>22.482579688658198</v>
      </c>
      <c r="Q154" s="4">
        <v>33.542709867452103</v>
      </c>
      <c r="R154" s="4">
        <v>28.426163723916499</v>
      </c>
      <c r="S154" s="4">
        <v>20.940700808625301</v>
      </c>
      <c r="T154" s="4">
        <v>23.067307692307601</v>
      </c>
      <c r="U154" s="4">
        <v>23.7572881355932</v>
      </c>
      <c r="V154" s="4">
        <v>31.1229007633587</v>
      </c>
      <c r="W154" s="4">
        <v>20.874922215308001</v>
      </c>
      <c r="X154" s="4">
        <v>27.849267271458402</v>
      </c>
      <c r="Y154" s="4">
        <v>26.924408014571899</v>
      </c>
      <c r="Z154" s="14">
        <v>29.5706332637439</v>
      </c>
      <c r="AB154" s="4">
        <f t="shared" si="9"/>
        <v>25.343472289816802</v>
      </c>
      <c r="AC154" s="4">
        <f t="shared" si="10"/>
        <v>6.4367709615175732</v>
      </c>
      <c r="AD154" s="4">
        <f t="shared" si="11"/>
        <v>1.2873541923035146</v>
      </c>
      <c r="AE154" s="4"/>
      <c r="AI154" s="4"/>
    </row>
    <row r="155" spans="1:35" x14ac:dyDescent="0.35">
      <c r="A155" s="7">
        <v>1.86</v>
      </c>
      <c r="B155" s="9">
        <v>24.234604105571801</v>
      </c>
      <c r="C155" s="9">
        <v>22.9913137893593</v>
      </c>
      <c r="D155" s="9">
        <v>22.398089171974501</v>
      </c>
      <c r="E155" s="9">
        <v>20.898589065255699</v>
      </c>
      <c r="F155" s="9">
        <v>21.651368049426299</v>
      </c>
      <c r="G155" s="9">
        <v>20.256066945606602</v>
      </c>
      <c r="H155" s="9">
        <v>17.846349206349199</v>
      </c>
      <c r="I155" s="9">
        <v>18.956563706563699</v>
      </c>
      <c r="J155" s="9">
        <v>16.129353233830798</v>
      </c>
      <c r="K155" s="9">
        <v>29.668188736681799</v>
      </c>
      <c r="L155" s="9">
        <v>32.470948012232398</v>
      </c>
      <c r="M155" s="9">
        <v>25.112286411716799</v>
      </c>
      <c r="N155" s="9">
        <v>46.753544165757901</v>
      </c>
      <c r="O155" s="4">
        <v>26.8950191570881</v>
      </c>
      <c r="P155" s="4">
        <v>22.577742699289601</v>
      </c>
      <c r="Q155" s="4">
        <v>34.726104417670598</v>
      </c>
      <c r="R155" s="4">
        <v>28.718015665796301</v>
      </c>
      <c r="S155" s="4">
        <v>21.896131805157498</v>
      </c>
      <c r="T155" s="4">
        <v>22.395101171459</v>
      </c>
      <c r="U155" s="4">
        <v>24.7298507462686</v>
      </c>
      <c r="V155" s="4">
        <v>30.9621212121212</v>
      </c>
      <c r="W155" s="4">
        <v>20.586782376502001</v>
      </c>
      <c r="X155" s="4">
        <v>26.027715355805199</v>
      </c>
      <c r="Y155" s="4">
        <v>27.039682539682499</v>
      </c>
      <c r="Z155" s="14">
        <v>28.940029985007399</v>
      </c>
      <c r="AB155" s="4">
        <f t="shared" si="9"/>
        <v>25.394462469286992</v>
      </c>
      <c r="AC155" s="4">
        <f t="shared" si="10"/>
        <v>6.4076722012023595</v>
      </c>
      <c r="AD155" s="4">
        <f t="shared" si="11"/>
        <v>1.2815344402404718</v>
      </c>
      <c r="AE155" s="4"/>
      <c r="AI155" s="4"/>
    </row>
    <row r="156" spans="1:35" x14ac:dyDescent="0.35">
      <c r="A156" s="7">
        <v>1.98</v>
      </c>
      <c r="B156" s="9">
        <v>24.0830357142857</v>
      </c>
      <c r="C156" s="9">
        <v>24.277365491651199</v>
      </c>
      <c r="D156" s="9">
        <v>21.604497354497301</v>
      </c>
      <c r="E156" s="9">
        <v>22.189252336448501</v>
      </c>
      <c r="F156" s="9">
        <v>22.019108280254699</v>
      </c>
      <c r="G156" s="9">
        <v>20.9602313810556</v>
      </c>
      <c r="H156" s="9">
        <v>17.041759465478801</v>
      </c>
      <c r="I156" s="9">
        <v>18.893422148209801</v>
      </c>
      <c r="J156" s="9">
        <v>16.223415682062299</v>
      </c>
      <c r="K156" s="9">
        <v>29.519575315195699</v>
      </c>
      <c r="L156" s="9">
        <v>32.560595802301897</v>
      </c>
      <c r="M156" s="9">
        <v>24.3573281452658</v>
      </c>
      <c r="N156" s="9">
        <v>45.912297426120098</v>
      </c>
      <c r="O156" s="4">
        <v>27.042235217673799</v>
      </c>
      <c r="P156" s="4">
        <v>23.604093154551801</v>
      </c>
      <c r="Q156" s="4">
        <v>35.318801089918203</v>
      </c>
      <c r="R156" s="4">
        <v>28.938821752265799</v>
      </c>
      <c r="S156" s="4">
        <v>22.838396897220399</v>
      </c>
      <c r="T156" s="4">
        <v>22.5675430643699</v>
      </c>
      <c r="U156" s="4">
        <v>25.978408389882699</v>
      </c>
      <c r="V156" s="4">
        <v>32.971570717839299</v>
      </c>
      <c r="W156" s="4">
        <v>20.518475073313699</v>
      </c>
      <c r="X156" s="4">
        <v>24.616101131071101</v>
      </c>
      <c r="Y156" s="4">
        <v>27.159407665505199</v>
      </c>
      <c r="Z156" s="14">
        <v>28.3118421052631</v>
      </c>
      <c r="AB156" s="4">
        <f t="shared" si="9"/>
        <v>25.580303232068093</v>
      </c>
      <c r="AC156" s="4">
        <f t="shared" si="10"/>
        <v>6.35618054683796</v>
      </c>
      <c r="AD156" s="4">
        <f t="shared" si="11"/>
        <v>1.2712361093675919</v>
      </c>
      <c r="AE156" s="4"/>
      <c r="AI156" s="4"/>
    </row>
    <row r="157" spans="1:35" x14ac:dyDescent="0.35">
      <c r="A157" s="7">
        <v>2.1</v>
      </c>
      <c r="B157" s="9">
        <v>24.6111111111111</v>
      </c>
      <c r="C157" s="9">
        <v>25.194508009153299</v>
      </c>
      <c r="D157" s="9">
        <v>21.916252072968401</v>
      </c>
      <c r="E157" s="9">
        <v>21.843028624192002</v>
      </c>
      <c r="F157" s="9">
        <v>22.738970588235201</v>
      </c>
      <c r="G157" s="9">
        <v>20.634699215344298</v>
      </c>
      <c r="H157" s="9">
        <v>16.879265091863498</v>
      </c>
      <c r="I157" s="9">
        <v>18.827935222672</v>
      </c>
      <c r="J157" s="9">
        <v>16.627476882430599</v>
      </c>
      <c r="K157" s="9">
        <v>29.328853754940699</v>
      </c>
      <c r="L157" s="9">
        <v>33.355273592386901</v>
      </c>
      <c r="M157" s="9">
        <v>23.484771573604</v>
      </c>
      <c r="N157" s="9">
        <v>46.548906789413103</v>
      </c>
      <c r="O157" s="4">
        <v>26.978486055776798</v>
      </c>
      <c r="P157" s="4">
        <v>22.9098428453267</v>
      </c>
      <c r="Q157" s="4">
        <v>36.306276150627603</v>
      </c>
      <c r="R157" s="4">
        <v>28.597096188747699</v>
      </c>
      <c r="S157" s="4">
        <v>23.697485207100499</v>
      </c>
      <c r="T157" s="4">
        <v>21.721034870641098</v>
      </c>
      <c r="U157" s="4">
        <v>27.566460587326102</v>
      </c>
      <c r="V157" s="4">
        <v>32.894551845342697</v>
      </c>
      <c r="W157" s="4">
        <v>19.897170462387798</v>
      </c>
      <c r="X157" s="4">
        <v>22.862122385747401</v>
      </c>
      <c r="Y157" s="4">
        <v>27.481249999999999</v>
      </c>
      <c r="Z157" s="14">
        <v>28.159657320872199</v>
      </c>
      <c r="AB157" s="4">
        <f t="shared" si="9"/>
        <v>25.642499457928466</v>
      </c>
      <c r="AC157" s="4">
        <f t="shared" si="10"/>
        <v>6.5828569527584229</v>
      </c>
      <c r="AD157" s="4">
        <f t="shared" si="11"/>
        <v>1.3165713905516845</v>
      </c>
      <c r="AE157" s="4"/>
      <c r="AI157" s="4"/>
    </row>
    <row r="158" spans="1:35" x14ac:dyDescent="0.35">
      <c r="A158" s="7">
        <v>2.2200000000000002</v>
      </c>
      <c r="B158" s="9">
        <v>24.196984924623099</v>
      </c>
      <c r="C158" s="9">
        <v>25.864130434782599</v>
      </c>
      <c r="D158" s="9">
        <v>21.447714949651399</v>
      </c>
      <c r="E158" s="9">
        <v>22.878222222222199</v>
      </c>
      <c r="F158" s="9">
        <v>23.380017841213199</v>
      </c>
      <c r="G158" s="9">
        <v>20.634551495016598</v>
      </c>
      <c r="H158" s="9">
        <v>16.363065326633102</v>
      </c>
      <c r="I158" s="9">
        <v>18.758389261744899</v>
      </c>
      <c r="J158" s="9">
        <v>16.783102143757802</v>
      </c>
      <c r="K158" s="9">
        <v>29.600150602409599</v>
      </c>
      <c r="L158" s="9">
        <v>33.530487804878</v>
      </c>
      <c r="M158" s="9">
        <v>23.068885448916401</v>
      </c>
      <c r="N158" s="9">
        <v>46.676243093922601</v>
      </c>
      <c r="O158" s="4">
        <v>26.614114114114098</v>
      </c>
      <c r="P158" s="4">
        <v>23.093623890233999</v>
      </c>
      <c r="Q158" s="4">
        <v>37.083135391923904</v>
      </c>
      <c r="R158" s="4">
        <v>28.282740676496001</v>
      </c>
      <c r="S158" s="4">
        <v>23.943206326383802</v>
      </c>
      <c r="T158" s="4">
        <v>22.203624733475401</v>
      </c>
      <c r="U158" s="4">
        <v>28.789970930232499</v>
      </c>
      <c r="V158" s="4">
        <v>34.309150865622399</v>
      </c>
      <c r="W158" s="4">
        <v>19.816501650165002</v>
      </c>
      <c r="X158" s="4">
        <v>21.632286995515599</v>
      </c>
      <c r="Y158" s="4">
        <v>27.2002002002002</v>
      </c>
      <c r="Z158" s="14">
        <v>28.2755787901418</v>
      </c>
      <c r="AB158" s="4">
        <f t="shared" si="9"/>
        <v>25.777043204571058</v>
      </c>
      <c r="AC158" s="4">
        <f t="shared" si="10"/>
        <v>6.7714142022010364</v>
      </c>
      <c r="AD158" s="4">
        <f t="shared" si="11"/>
        <v>1.3542828404402072</v>
      </c>
      <c r="AE158" s="4"/>
      <c r="AI158" s="4"/>
    </row>
    <row r="159" spans="1:35" x14ac:dyDescent="0.35">
      <c r="A159" s="7">
        <v>2.34</v>
      </c>
      <c r="B159" s="9">
        <v>24.137254901960699</v>
      </c>
      <c r="C159" s="9">
        <v>25.9340044742729</v>
      </c>
      <c r="D159" s="9">
        <v>21.2331482950039</v>
      </c>
      <c r="E159" s="9">
        <v>23.197440585009101</v>
      </c>
      <c r="F159" s="9">
        <v>24.0440771349862</v>
      </c>
      <c r="G159" s="9">
        <v>20.419795221843</v>
      </c>
      <c r="H159" s="9">
        <v>16.083440308087201</v>
      </c>
      <c r="I159" s="9">
        <v>18.3484251968503</v>
      </c>
      <c r="J159" s="9">
        <v>17.0195058517555</v>
      </c>
      <c r="K159" s="9">
        <v>29.979922779922699</v>
      </c>
      <c r="L159" s="9">
        <v>33.9444444444444</v>
      </c>
      <c r="M159" s="9">
        <v>22.795055821371601</v>
      </c>
      <c r="N159" s="9">
        <v>47.419318181818099</v>
      </c>
      <c r="O159" s="4">
        <v>26.176516329704501</v>
      </c>
      <c r="P159" s="4">
        <v>22.3244813278008</v>
      </c>
      <c r="Q159" s="4">
        <v>38.1099348534201</v>
      </c>
      <c r="R159" s="4">
        <v>28.243074173368999</v>
      </c>
      <c r="S159" s="4">
        <v>23.760355029585799</v>
      </c>
      <c r="T159" s="4">
        <v>22.455543358946201</v>
      </c>
      <c r="U159" s="4">
        <v>29.820224719101098</v>
      </c>
      <c r="V159" s="4">
        <v>34.956155143338897</v>
      </c>
      <c r="W159" s="4">
        <v>19.9201623815967</v>
      </c>
      <c r="X159" s="4">
        <v>20.535932721712499</v>
      </c>
      <c r="Y159" s="4">
        <v>26.712962962962902</v>
      </c>
      <c r="Z159" s="14">
        <v>28.114416475972501</v>
      </c>
      <c r="AB159" s="4">
        <f t="shared" si="9"/>
        <v>25.827423706993464</v>
      </c>
      <c r="AC159" s="4">
        <f t="shared" si="10"/>
        <v>7.0805662958784374</v>
      </c>
      <c r="AD159" s="4">
        <f t="shared" si="11"/>
        <v>1.4161132591756875</v>
      </c>
      <c r="AE159" s="4"/>
      <c r="AI159" s="4"/>
    </row>
    <row r="160" spans="1:35" x14ac:dyDescent="0.35">
      <c r="A160" s="7">
        <v>2.46</v>
      </c>
      <c r="B160" s="9">
        <v>24.6806629834254</v>
      </c>
      <c r="C160" s="9">
        <v>26.144801980198</v>
      </c>
      <c r="D160" s="9">
        <v>21.231718061674002</v>
      </c>
      <c r="E160" s="9">
        <v>22.946745562130101</v>
      </c>
      <c r="F160" s="9">
        <v>24.517647058823499</v>
      </c>
      <c r="G160" s="9">
        <v>20.1735918744229</v>
      </c>
      <c r="H160" s="9">
        <v>16.009675190048299</v>
      </c>
      <c r="I160" s="9">
        <v>17.883116883116799</v>
      </c>
      <c r="J160" s="9">
        <v>17.313043478260798</v>
      </c>
      <c r="K160" s="9">
        <v>30.449916527545899</v>
      </c>
      <c r="L160" s="9">
        <v>34.380151387720701</v>
      </c>
      <c r="M160" s="9">
        <v>22.5843806104129</v>
      </c>
      <c r="N160" s="9">
        <v>48.508706467661597</v>
      </c>
      <c r="O160" s="4">
        <v>25.768573868488399</v>
      </c>
      <c r="P160" s="4">
        <v>20.775618374558299</v>
      </c>
      <c r="Q160" s="4">
        <v>39.130319148936103</v>
      </c>
      <c r="R160" s="4">
        <v>28.6267056530214</v>
      </c>
      <c r="S160" s="4">
        <v>23.329383886255901</v>
      </c>
      <c r="T160" s="4">
        <v>22.212454212454201</v>
      </c>
      <c r="U160" s="4">
        <v>30.851273623664699</v>
      </c>
      <c r="V160" s="4">
        <v>34.793650793650698</v>
      </c>
      <c r="W160" s="4">
        <v>20.0686912509038</v>
      </c>
      <c r="X160" s="4">
        <v>19.636363636363601</v>
      </c>
      <c r="Y160" s="4">
        <v>26.484780157835399</v>
      </c>
      <c r="Z160" s="14">
        <v>27.634868421052602</v>
      </c>
      <c r="AB160" s="4">
        <f t="shared" si="9"/>
        <v>25.845473643705045</v>
      </c>
      <c r="AC160" s="4">
        <f t="shared" si="10"/>
        <v>7.4342565012538842</v>
      </c>
      <c r="AD160" s="4">
        <f t="shared" si="11"/>
        <v>1.4868513002507768</v>
      </c>
      <c r="AE160" s="4"/>
      <c r="AI160" s="4"/>
    </row>
    <row r="161" spans="1:35" x14ac:dyDescent="0.35">
      <c r="A161" s="7">
        <v>2.58</v>
      </c>
      <c r="B161" s="9">
        <v>24.660896130346199</v>
      </c>
      <c r="C161" s="9">
        <v>25.243358129649302</v>
      </c>
      <c r="D161" s="9">
        <v>21.0356363636363</v>
      </c>
      <c r="E161" s="9">
        <v>23.365316901408399</v>
      </c>
      <c r="F161" s="9">
        <v>24.427678571428501</v>
      </c>
      <c r="G161" s="9">
        <v>19.853012048192699</v>
      </c>
      <c r="H161" s="9">
        <v>15.4279609279609</v>
      </c>
      <c r="I161" s="9">
        <v>17.678571428571399</v>
      </c>
      <c r="J161" s="9">
        <v>16.778616352201201</v>
      </c>
      <c r="K161" s="9">
        <v>31.4922509225092</v>
      </c>
      <c r="L161" s="9">
        <v>34.117117117117097</v>
      </c>
      <c r="M161" s="9">
        <v>23.467523197715899</v>
      </c>
      <c r="N161" s="9">
        <v>48.446271929824498</v>
      </c>
      <c r="O161" s="4">
        <v>25.789665211062498</v>
      </c>
      <c r="P161" s="4">
        <v>20.066246056782301</v>
      </c>
      <c r="Q161" s="4">
        <v>39.118092354277003</v>
      </c>
      <c r="R161" s="4">
        <v>29.1554054054054</v>
      </c>
      <c r="S161" s="4">
        <v>22.827169274537599</v>
      </c>
      <c r="T161" s="4">
        <v>22.612202688728001</v>
      </c>
      <c r="U161" s="4">
        <v>31.704234972677501</v>
      </c>
      <c r="V161" s="4">
        <v>35.018110236220402</v>
      </c>
      <c r="W161" s="4">
        <v>20.985209003215399</v>
      </c>
      <c r="X161" s="4">
        <v>18.9397944199706</v>
      </c>
      <c r="Y161" s="4">
        <v>26.466995073891599</v>
      </c>
      <c r="Z161" s="14">
        <v>26.586878154289799</v>
      </c>
      <c r="AB161" s="4">
        <f t="shared" si="9"/>
        <v>25.81056851486478</v>
      </c>
      <c r="AC161" s="4">
        <f t="shared" si="10"/>
        <v>7.5661586788507096</v>
      </c>
      <c r="AD161" s="4">
        <f t="shared" si="11"/>
        <v>1.5132317357701419</v>
      </c>
      <c r="AE161" s="4"/>
      <c r="AI161" s="4"/>
    </row>
    <row r="162" spans="1:35" x14ac:dyDescent="0.35">
      <c r="A162" s="7">
        <v>2.7</v>
      </c>
      <c r="B162" s="9">
        <v>26.280885780885701</v>
      </c>
      <c r="C162" s="9">
        <v>25.287401574803098</v>
      </c>
      <c r="D162" s="9">
        <v>21.177226813590401</v>
      </c>
      <c r="E162" s="9">
        <v>22.352390852390801</v>
      </c>
      <c r="F162" s="9">
        <v>24.325128205128198</v>
      </c>
      <c r="G162" s="9">
        <v>19.799033816425101</v>
      </c>
      <c r="H162" s="9">
        <v>15.580229226361</v>
      </c>
      <c r="I162" s="9">
        <v>17.624429223744201</v>
      </c>
      <c r="J162" s="9">
        <v>17.202492211837999</v>
      </c>
      <c r="K162" s="9">
        <v>32.144473455178399</v>
      </c>
      <c r="L162" s="9">
        <v>33.890254609306403</v>
      </c>
      <c r="M162" s="9">
        <v>23.330524344569199</v>
      </c>
      <c r="N162" s="9">
        <v>49.464285714285701</v>
      </c>
      <c r="O162" s="4">
        <v>25.765388046387098</v>
      </c>
      <c r="P162" s="4">
        <v>18.313598519888899</v>
      </c>
      <c r="Q162" s="4">
        <v>39.415584415584398</v>
      </c>
      <c r="R162" s="4">
        <v>29.528934010152199</v>
      </c>
      <c r="S162" s="4">
        <v>22.688216039279801</v>
      </c>
      <c r="T162" s="4">
        <v>21.685714285714202</v>
      </c>
      <c r="U162" s="4">
        <v>32.420376712328697</v>
      </c>
      <c r="V162" s="4">
        <v>34.20703125</v>
      </c>
      <c r="W162" s="4">
        <v>20.6816479400749</v>
      </c>
      <c r="X162" s="4">
        <v>18.4397283531409</v>
      </c>
      <c r="Y162" s="4">
        <v>27.3563766388557</v>
      </c>
      <c r="Z162" s="14">
        <v>26.123499142366999</v>
      </c>
      <c r="AB162" s="4">
        <f t="shared" si="9"/>
        <v>25.803394047291203</v>
      </c>
      <c r="AC162" s="4">
        <f t="shared" si="10"/>
        <v>7.8216883162921382</v>
      </c>
      <c r="AD162" s="4">
        <f t="shared" si="11"/>
        <v>1.5643376632584276</v>
      </c>
      <c r="AE162" s="4"/>
      <c r="AI162" s="4"/>
    </row>
    <row r="163" spans="1:35" x14ac:dyDescent="0.35">
      <c r="A163" s="7">
        <v>2.82</v>
      </c>
      <c r="B163" s="9">
        <v>26.688073394495401</v>
      </c>
      <c r="C163" s="9">
        <v>24.311949685534501</v>
      </c>
      <c r="D163" s="9">
        <v>21.3153384747215</v>
      </c>
      <c r="E163" s="9">
        <v>22.622489959839299</v>
      </c>
      <c r="F163" s="9">
        <v>23.993987975951899</v>
      </c>
      <c r="G163" s="9">
        <v>19.866482504604001</v>
      </c>
      <c r="H163" s="9">
        <v>15.386941580756</v>
      </c>
      <c r="I163" s="9">
        <v>17.6804347826086</v>
      </c>
      <c r="J163" s="9">
        <v>17.330343796711499</v>
      </c>
      <c r="K163" s="9">
        <v>33.241638795986603</v>
      </c>
      <c r="L163" s="9">
        <v>32.824175824175803</v>
      </c>
      <c r="M163" s="9">
        <v>24.377035132819099</v>
      </c>
      <c r="N163" s="9">
        <v>49.436942675159202</v>
      </c>
      <c r="O163" s="4">
        <v>25.995805369127499</v>
      </c>
      <c r="P163" s="4">
        <v>17.981081081081001</v>
      </c>
      <c r="Q163" s="4">
        <v>39.0933098591549</v>
      </c>
      <c r="R163" s="4">
        <v>29.690222652468499</v>
      </c>
      <c r="S163" s="4">
        <v>23.117647058823501</v>
      </c>
      <c r="T163" s="4">
        <v>21.652760736196299</v>
      </c>
      <c r="U163" s="4">
        <v>32.332258064516097</v>
      </c>
      <c r="V163" s="4">
        <v>33.929616087751299</v>
      </c>
      <c r="W163" s="4">
        <v>20.855499640546299</v>
      </c>
      <c r="X163" s="4">
        <v>18.762335526315699</v>
      </c>
      <c r="Y163" s="4">
        <v>28.6082004555808</v>
      </c>
      <c r="Z163" s="14">
        <v>25.384868421052602</v>
      </c>
      <c r="AB163" s="4">
        <f t="shared" si="9"/>
        <v>25.859177581439113</v>
      </c>
      <c r="AC163" s="4">
        <f t="shared" si="10"/>
        <v>7.776417756906123</v>
      </c>
      <c r="AD163" s="4">
        <f t="shared" si="11"/>
        <v>1.5552835513812246</v>
      </c>
      <c r="AE163" s="4"/>
      <c r="AI163" s="4"/>
    </row>
    <row r="164" spans="1:35" x14ac:dyDescent="0.35">
      <c r="A164" s="7">
        <v>2.94</v>
      </c>
      <c r="B164" s="9">
        <v>26.896226415094301</v>
      </c>
      <c r="C164" s="9">
        <v>23.764629388816601</v>
      </c>
      <c r="D164" s="9">
        <v>21.677787532923599</v>
      </c>
      <c r="E164" s="9">
        <v>22.909937888198701</v>
      </c>
      <c r="F164" s="9">
        <v>23.843685300207</v>
      </c>
      <c r="G164" s="9">
        <v>20.233618233618198</v>
      </c>
      <c r="H164" s="9">
        <v>15.604064470918001</v>
      </c>
      <c r="I164" s="9">
        <v>17.6517357222844</v>
      </c>
      <c r="J164" s="9">
        <v>17.916149068322898</v>
      </c>
      <c r="K164" s="9">
        <v>34.018087855297097</v>
      </c>
      <c r="L164" s="9">
        <v>31.868466898954701</v>
      </c>
      <c r="M164" s="9">
        <v>25.227433628318501</v>
      </c>
      <c r="N164" s="9">
        <v>49.669736842105202</v>
      </c>
      <c r="O164" s="4">
        <v>26.281114012184499</v>
      </c>
      <c r="P164" s="4">
        <v>17.848372093023201</v>
      </c>
      <c r="Q164" s="4">
        <v>38.897552130553002</v>
      </c>
      <c r="R164" s="4">
        <v>29.944944944944901</v>
      </c>
      <c r="S164" s="4">
        <v>24.024650780607999</v>
      </c>
      <c r="T164" s="4">
        <v>21.4936386768447</v>
      </c>
      <c r="U164" s="4">
        <v>31.3444259567387</v>
      </c>
      <c r="V164" s="4">
        <v>33.728127939792998</v>
      </c>
      <c r="W164" s="4">
        <v>20.553834808259499</v>
      </c>
      <c r="X164" s="4">
        <v>19.163713080168701</v>
      </c>
      <c r="Y164" s="4">
        <v>30.252347417840301</v>
      </c>
      <c r="Z164" s="14">
        <v>24.544688026981401</v>
      </c>
      <c r="AB164" s="4">
        <f t="shared" si="9"/>
        <v>25.974358764519963</v>
      </c>
      <c r="AC164" s="4">
        <f t="shared" si="10"/>
        <v>7.7248076443508547</v>
      </c>
      <c r="AD164" s="4">
        <f t="shared" si="11"/>
        <v>1.544961528870171</v>
      </c>
      <c r="AE164" s="4"/>
      <c r="AI164" s="4"/>
    </row>
    <row r="165" spans="1:35" x14ac:dyDescent="0.35">
      <c r="A165" s="7">
        <v>3.06</v>
      </c>
      <c r="B165" s="9">
        <v>26.325443786982198</v>
      </c>
      <c r="C165" s="9">
        <v>23.184041184041099</v>
      </c>
      <c r="D165" s="9">
        <v>22.201188455008399</v>
      </c>
      <c r="E165" s="9">
        <v>23.579814624098798</v>
      </c>
      <c r="F165" s="9">
        <v>23.868448098663901</v>
      </c>
      <c r="G165" s="9">
        <v>20.528266913808999</v>
      </c>
      <c r="H165" s="9">
        <v>15.8846685082872</v>
      </c>
      <c r="I165" s="9">
        <v>17.325167037861899</v>
      </c>
      <c r="J165" s="9">
        <v>18.253125000000001</v>
      </c>
      <c r="K165" s="9">
        <v>34.511548331907598</v>
      </c>
      <c r="L165" s="9">
        <v>31.087068965517201</v>
      </c>
      <c r="M165" s="9">
        <v>26.274576271186401</v>
      </c>
      <c r="N165" s="9">
        <v>49.824538258575103</v>
      </c>
      <c r="O165" s="4">
        <v>26.567340067340002</v>
      </c>
      <c r="P165" s="4">
        <v>17.943037974683499</v>
      </c>
      <c r="Q165" s="4">
        <v>38.709903593339099</v>
      </c>
      <c r="R165" s="4">
        <v>30.135922330096999</v>
      </c>
      <c r="S165" s="4">
        <v>24.9696485623003</v>
      </c>
      <c r="T165" s="4">
        <v>21.495619524405502</v>
      </c>
      <c r="U165" s="4">
        <v>30.411302982731499</v>
      </c>
      <c r="V165" s="4">
        <v>33.580496780128797</v>
      </c>
      <c r="W165" s="4">
        <v>20.565437454808301</v>
      </c>
      <c r="X165" s="4">
        <v>19.3827671913835</v>
      </c>
      <c r="Y165" s="4">
        <v>31.643356643356601</v>
      </c>
      <c r="Z165" s="14">
        <v>23.5342126957955</v>
      </c>
      <c r="AB165" s="4">
        <f t="shared" si="9"/>
        <v>26.071477649452337</v>
      </c>
      <c r="AC165" s="4">
        <f t="shared" si="10"/>
        <v>7.6911295081521605</v>
      </c>
      <c r="AD165" s="4">
        <f t="shared" si="11"/>
        <v>1.538225901630432</v>
      </c>
      <c r="AE165" s="4"/>
      <c r="AI165" s="4"/>
    </row>
    <row r="166" spans="1:35" x14ac:dyDescent="0.35">
      <c r="A166" s="7">
        <v>3.18</v>
      </c>
      <c r="B166" s="9">
        <v>25.598002496878902</v>
      </c>
      <c r="C166" s="9">
        <v>22.489597780859899</v>
      </c>
      <c r="D166" s="9">
        <v>22.637442922374401</v>
      </c>
      <c r="E166" s="9">
        <v>23.6059275521405</v>
      </c>
      <c r="F166" s="9">
        <v>23.8919213973799</v>
      </c>
      <c r="G166" s="9">
        <v>20.7841584158415</v>
      </c>
      <c r="H166" s="9">
        <v>16.3422965116279</v>
      </c>
      <c r="I166" s="9">
        <v>17.286894923258501</v>
      </c>
      <c r="J166" s="9">
        <v>18.063973063972998</v>
      </c>
      <c r="K166" s="9">
        <v>34.648014440433201</v>
      </c>
      <c r="L166" s="9">
        <v>30.6145454545454</v>
      </c>
      <c r="M166" s="9">
        <v>27.0193370165745</v>
      </c>
      <c r="N166" s="9">
        <v>49.736619718309797</v>
      </c>
      <c r="O166" s="4">
        <v>26.542572463768099</v>
      </c>
      <c r="P166" s="4">
        <v>18.371345029239698</v>
      </c>
      <c r="Q166" s="4">
        <v>37.9497153700189</v>
      </c>
      <c r="R166" s="4">
        <v>30.098223615464899</v>
      </c>
      <c r="S166" s="4">
        <v>25.248934356351199</v>
      </c>
      <c r="T166" s="4">
        <v>21.579809004092699</v>
      </c>
      <c r="U166" s="4">
        <v>29.7662337662337</v>
      </c>
      <c r="V166" s="4">
        <v>33.462671905697398</v>
      </c>
      <c r="W166" s="4">
        <v>20.248470948012201</v>
      </c>
      <c r="X166" s="4">
        <v>19.453508771929801</v>
      </c>
      <c r="Y166" s="4">
        <v>32.674129353233802</v>
      </c>
      <c r="Z166" s="14">
        <v>22.8077601410934</v>
      </c>
      <c r="AB166" s="4">
        <f t="shared" si="9"/>
        <v>26.036884256773327</v>
      </c>
      <c r="AC166" s="4">
        <f t="shared" si="10"/>
        <v>7.6173795200776757</v>
      </c>
      <c r="AD166" s="4">
        <f t="shared" si="11"/>
        <v>1.5234759040155352</v>
      </c>
      <c r="AE166" s="4"/>
      <c r="AI166" s="4"/>
    </row>
    <row r="167" spans="1:35" x14ac:dyDescent="0.35">
      <c r="A167" s="7">
        <v>3.3</v>
      </c>
      <c r="B167" s="9">
        <v>25.137466307277599</v>
      </c>
      <c r="C167" s="9">
        <v>21.774691358024601</v>
      </c>
      <c r="D167" s="9">
        <v>22.702368692069999</v>
      </c>
      <c r="E167" s="9">
        <v>23.1942789034564</v>
      </c>
      <c r="F167" s="9">
        <v>23.7912735849056</v>
      </c>
      <c r="G167" s="9">
        <v>20.861321776814702</v>
      </c>
      <c r="H167" s="9">
        <v>17.041536050156701</v>
      </c>
      <c r="I167" s="9">
        <v>17.454188481675299</v>
      </c>
      <c r="J167" s="9">
        <v>17.284090909090899</v>
      </c>
      <c r="K167" s="9">
        <v>34.963796477495102</v>
      </c>
      <c r="L167" s="9">
        <v>29.932485322896198</v>
      </c>
      <c r="M167" s="9">
        <v>26.933054393305401</v>
      </c>
      <c r="N167" s="9">
        <v>49.086956521739097</v>
      </c>
      <c r="O167" s="4">
        <v>26.251509054325901</v>
      </c>
      <c r="P167" s="4">
        <v>18.6322444678609</v>
      </c>
      <c r="Q167" s="4">
        <v>36.744548286604299</v>
      </c>
      <c r="R167" s="4">
        <v>30.011507479861901</v>
      </c>
      <c r="S167" s="4">
        <v>24.963403476669701</v>
      </c>
      <c r="T167" s="4">
        <v>21.507621951219502</v>
      </c>
      <c r="U167" s="4">
        <v>29.818882466281298</v>
      </c>
      <c r="V167" s="4">
        <v>33.390350877192901</v>
      </c>
      <c r="W167" s="4">
        <v>20.1963993453355</v>
      </c>
      <c r="X167" s="4">
        <v>18.9981114258734</v>
      </c>
      <c r="Y167" s="4">
        <v>33.120833333333302</v>
      </c>
      <c r="Z167" s="14">
        <v>22.548664122137399</v>
      </c>
      <c r="AB167" s="4">
        <f t="shared" si="9"/>
        <v>25.853663402624143</v>
      </c>
      <c r="AC167" s="4">
        <f t="shared" si="10"/>
        <v>7.4964018888564459</v>
      </c>
      <c r="AD167" s="4">
        <f t="shared" si="11"/>
        <v>1.4992803777712891</v>
      </c>
      <c r="AE167" s="4"/>
      <c r="AI167" s="4"/>
    </row>
    <row r="168" spans="1:35" x14ac:dyDescent="0.35">
      <c r="A168" s="7">
        <v>3.42</v>
      </c>
      <c r="B168" s="9">
        <v>24.695167286245301</v>
      </c>
      <c r="C168" s="9">
        <v>21.594630872483201</v>
      </c>
      <c r="D168" s="9">
        <v>24.020885547201299</v>
      </c>
      <c r="E168" s="9">
        <v>24.649892933618801</v>
      </c>
      <c r="F168" s="9">
        <v>24.657923497267699</v>
      </c>
      <c r="G168" s="9">
        <v>20.570093457943901</v>
      </c>
      <c r="H168" s="9">
        <v>17.078200692041499</v>
      </c>
      <c r="I168" s="9">
        <v>17.4626696832579</v>
      </c>
      <c r="J168" s="9">
        <v>16.815920398009901</v>
      </c>
      <c r="K168" s="9">
        <v>35.181333333333299</v>
      </c>
      <c r="L168" s="9">
        <v>30.3641207815275</v>
      </c>
      <c r="M168" s="9">
        <v>28.015000000000001</v>
      </c>
      <c r="N168" s="9">
        <v>48.801388888888802</v>
      </c>
      <c r="O168" s="4">
        <v>26.1119592875318</v>
      </c>
      <c r="P168" s="4">
        <v>18.473929236499</v>
      </c>
      <c r="Q168" s="4">
        <v>36.370567375886502</v>
      </c>
      <c r="R168" s="4">
        <v>29.923988153998</v>
      </c>
      <c r="S168" s="4">
        <v>25.3426001635322</v>
      </c>
      <c r="T168" s="4">
        <v>21.304862023653001</v>
      </c>
      <c r="U168" s="4">
        <v>30.769049489395101</v>
      </c>
      <c r="V168" s="4">
        <v>33.909174311926598</v>
      </c>
      <c r="W168" s="4">
        <v>20.843612334801701</v>
      </c>
      <c r="X168" s="4">
        <v>19.057774001699201</v>
      </c>
      <c r="Y168" s="4">
        <v>33.783233532934098</v>
      </c>
      <c r="Z168" s="14">
        <v>22.077310924369701</v>
      </c>
      <c r="AB168" s="4">
        <f t="shared" si="9"/>
        <v>26.075011528321838</v>
      </c>
      <c r="AC168" s="4">
        <f t="shared" si="10"/>
        <v>7.5284371985129752</v>
      </c>
      <c r="AD168" s="4">
        <f t="shared" si="11"/>
        <v>1.505687439702595</v>
      </c>
      <c r="AE168" s="4"/>
      <c r="AI168" s="4"/>
    </row>
    <row r="169" spans="1:35" x14ac:dyDescent="0.35">
      <c r="A169" s="7">
        <v>3.54</v>
      </c>
      <c r="B169" s="9">
        <v>24.3079136690647</v>
      </c>
      <c r="C169" s="9">
        <v>21.021666666666601</v>
      </c>
      <c r="D169" s="9">
        <v>24.041214750542299</v>
      </c>
      <c r="E169" s="9">
        <v>23.5183312262958</v>
      </c>
      <c r="F169" s="9">
        <v>23.937185929648201</v>
      </c>
      <c r="G169" s="9">
        <v>20.971395881006799</v>
      </c>
      <c r="H169" s="9">
        <v>18.002439024390199</v>
      </c>
      <c r="I169" s="9">
        <v>18.107541899441301</v>
      </c>
      <c r="J169" s="9">
        <v>16.223382045929</v>
      </c>
      <c r="K169" s="9">
        <v>36.069358178053797</v>
      </c>
      <c r="L169" s="9">
        <v>30.091563786008201</v>
      </c>
      <c r="M169" s="9">
        <v>27.017679558011</v>
      </c>
      <c r="N169" s="9">
        <v>47.216806722689</v>
      </c>
      <c r="O169" s="4">
        <v>25.335805084745701</v>
      </c>
      <c r="P169" s="4">
        <v>18.515555555555501</v>
      </c>
      <c r="Q169" s="4">
        <v>34.986870897155299</v>
      </c>
      <c r="R169" s="4">
        <v>30.112864077669901</v>
      </c>
      <c r="S169" s="4">
        <v>25.477468839884899</v>
      </c>
      <c r="T169" s="4">
        <v>20.626644736842099</v>
      </c>
      <c r="U169" s="4">
        <v>30.901010101010101</v>
      </c>
      <c r="V169" s="4">
        <v>34.3680555555555</v>
      </c>
      <c r="W169" s="4">
        <v>20.391822827938601</v>
      </c>
      <c r="X169" s="4">
        <v>18.080039525691699</v>
      </c>
      <c r="Y169" s="4">
        <v>35.341753343239198</v>
      </c>
      <c r="Z169" s="14">
        <v>22.541541541541498</v>
      </c>
      <c r="AB169" s="4">
        <f t="shared" si="9"/>
        <v>25.88823645698308</v>
      </c>
      <c r="AC169" s="4">
        <f t="shared" si="10"/>
        <v>7.4407726497150009</v>
      </c>
      <c r="AD169" s="4">
        <f t="shared" si="11"/>
        <v>1.4881545299430001</v>
      </c>
      <c r="AE169" s="4"/>
      <c r="AI169" s="4"/>
    </row>
    <row r="170" spans="1:35" x14ac:dyDescent="0.35">
      <c r="A170" s="7">
        <v>3.66</v>
      </c>
      <c r="B170" s="9">
        <v>24.720338983050802</v>
      </c>
      <c r="C170" s="9">
        <v>20.635048231511199</v>
      </c>
      <c r="D170" s="9">
        <v>25.407444668008001</v>
      </c>
      <c r="E170" s="9">
        <v>24.376078914919798</v>
      </c>
      <c r="F170" s="9">
        <v>24.013767209011199</v>
      </c>
      <c r="G170" s="9">
        <v>20.846827133479199</v>
      </c>
      <c r="H170" s="9">
        <v>18.2936137071651</v>
      </c>
      <c r="I170" s="9">
        <v>18.200797872340399</v>
      </c>
      <c r="J170" s="9">
        <v>16.103030303030302</v>
      </c>
      <c r="K170" s="9">
        <v>36.742914979757003</v>
      </c>
      <c r="L170" s="9">
        <v>30.844999999999999</v>
      </c>
      <c r="M170" s="9">
        <v>27.269969666329601</v>
      </c>
      <c r="N170" s="9">
        <v>46.541871921182199</v>
      </c>
      <c r="O170" s="4">
        <v>24.920159680638701</v>
      </c>
      <c r="P170" s="4">
        <v>18.004305705059199</v>
      </c>
      <c r="Q170" s="4">
        <v>34.7129436325678</v>
      </c>
      <c r="R170" s="4">
        <v>30.342196531791899</v>
      </c>
      <c r="S170" s="4">
        <v>26.3532152842497</v>
      </c>
      <c r="T170" s="4">
        <v>20.278481012658201</v>
      </c>
      <c r="U170" s="4">
        <v>30.982970671712302</v>
      </c>
      <c r="V170" s="4">
        <v>35.290810810810797</v>
      </c>
      <c r="W170" s="4">
        <v>20.504934210526301</v>
      </c>
      <c r="X170" s="4">
        <v>17.853846153846099</v>
      </c>
      <c r="Y170" s="4">
        <v>36.027027027027003</v>
      </c>
      <c r="Z170" s="14">
        <v>22.676328502415402</v>
      </c>
      <c r="AB170" s="4">
        <f t="shared" si="9"/>
        <v>26.077756912523519</v>
      </c>
      <c r="AC170" s="4">
        <f t="shared" si="10"/>
        <v>7.5177837505691505</v>
      </c>
      <c r="AD170" s="4">
        <f t="shared" si="11"/>
        <v>1.5035567501138301</v>
      </c>
      <c r="AE170" s="4"/>
      <c r="AI170" s="4"/>
    </row>
    <row r="171" spans="1:35" x14ac:dyDescent="0.35">
      <c r="A171" s="7">
        <v>3.78</v>
      </c>
      <c r="B171" s="9">
        <v>25.649560117301998</v>
      </c>
      <c r="C171" s="9">
        <v>19.896321070234102</v>
      </c>
      <c r="D171" s="9">
        <v>26.390852390852299</v>
      </c>
      <c r="E171" s="9">
        <v>24.6253196930946</v>
      </c>
      <c r="F171" s="9">
        <v>23.628758169934599</v>
      </c>
      <c r="G171" s="9">
        <v>20.915540540540501</v>
      </c>
      <c r="H171" s="9">
        <v>18.647292993630501</v>
      </c>
      <c r="I171" s="9">
        <v>18.499312242090699</v>
      </c>
      <c r="J171" s="9">
        <v>15.703624733475401</v>
      </c>
      <c r="K171" s="9">
        <v>37.399579390115598</v>
      </c>
      <c r="L171" s="9">
        <v>31.1528925619834</v>
      </c>
      <c r="M171" s="9">
        <v>26.888538380651902</v>
      </c>
      <c r="N171" s="9">
        <v>45.458762886597903</v>
      </c>
      <c r="O171" s="4">
        <v>24.500520291363099</v>
      </c>
      <c r="P171" s="4">
        <v>17.524444444444399</v>
      </c>
      <c r="Q171" s="4">
        <v>34.1431670281995</v>
      </c>
      <c r="R171" s="4">
        <v>30.8062575210589</v>
      </c>
      <c r="S171" s="4">
        <v>26.764478764478699</v>
      </c>
      <c r="T171" s="4">
        <v>19.8311258278145</v>
      </c>
      <c r="U171" s="4">
        <v>30.464180569185402</v>
      </c>
      <c r="V171" s="4">
        <v>36.4320712694877</v>
      </c>
      <c r="W171" s="4">
        <v>20.627218934911198</v>
      </c>
      <c r="X171" s="4">
        <v>17.574826560951401</v>
      </c>
      <c r="Y171" s="4">
        <v>35.892330383480797</v>
      </c>
      <c r="Z171" s="14">
        <v>22.9337944664031</v>
      </c>
      <c r="AB171" s="4">
        <f t="shared" si="9"/>
        <v>26.09403084929129</v>
      </c>
      <c r="AC171" s="4">
        <f t="shared" si="10"/>
        <v>7.5303515614966647</v>
      </c>
      <c r="AD171" s="4">
        <f t="shared" si="11"/>
        <v>1.5060703122993329</v>
      </c>
      <c r="AE171" s="4"/>
      <c r="AI171" s="4"/>
    </row>
    <row r="172" spans="1:35" x14ac:dyDescent="0.35">
      <c r="A172" s="7">
        <v>3.9</v>
      </c>
      <c r="B172" s="9">
        <v>25.9649122807017</v>
      </c>
      <c r="C172" s="9">
        <v>19.0672897196261</v>
      </c>
      <c r="D172" s="9">
        <v>26.715130023640601</v>
      </c>
      <c r="E172" s="9">
        <v>24.125864453665201</v>
      </c>
      <c r="F172" s="9">
        <v>23.191155492154</v>
      </c>
      <c r="G172" s="9">
        <v>21.1287128712871</v>
      </c>
      <c r="H172" s="9">
        <v>18.8820998278829</v>
      </c>
      <c r="I172" s="9">
        <v>19.087557603686601</v>
      </c>
      <c r="J172" s="9">
        <v>15.0048661800486</v>
      </c>
      <c r="K172" s="9">
        <v>37.797281993204898</v>
      </c>
      <c r="L172" s="9">
        <v>31.203107658157599</v>
      </c>
      <c r="M172" s="9">
        <v>26.012033694344101</v>
      </c>
      <c r="N172" s="9">
        <v>43.8541666666666</v>
      </c>
      <c r="O172" s="4">
        <v>24.4275862068965</v>
      </c>
      <c r="P172" s="4">
        <v>17.2148859543817</v>
      </c>
      <c r="Q172" s="4">
        <v>33.424999999999997</v>
      </c>
      <c r="R172" s="4">
        <v>31.406417112299401</v>
      </c>
      <c r="S172" s="4">
        <v>26.394160583941598</v>
      </c>
      <c r="T172" s="4">
        <v>19.3431734317343</v>
      </c>
      <c r="U172" s="4">
        <v>29.8257080610021</v>
      </c>
      <c r="V172" s="4">
        <v>37.546933667083799</v>
      </c>
      <c r="W172" s="4">
        <v>21.019873532068601</v>
      </c>
      <c r="X172" s="4">
        <v>17.723991507430998</v>
      </c>
      <c r="Y172" s="4">
        <v>35.404326123128101</v>
      </c>
      <c r="Z172" s="14">
        <v>23.266595289079198</v>
      </c>
      <c r="AB172" s="4">
        <f t="shared" si="9"/>
        <v>25.961313197364483</v>
      </c>
      <c r="AC172" s="4">
        <f t="shared" si="10"/>
        <v>7.4545344015660042</v>
      </c>
      <c r="AD172" s="4">
        <f t="shared" si="11"/>
        <v>1.4909068803132008</v>
      </c>
      <c r="AE172" s="4"/>
      <c r="AI172" s="4"/>
    </row>
    <row r="173" spans="1:35" x14ac:dyDescent="0.35">
      <c r="A173" s="7">
        <v>4.0199999999999996</v>
      </c>
      <c r="B173" s="9">
        <v>27.850812407680898</v>
      </c>
      <c r="C173" s="9">
        <v>18.112769485903801</v>
      </c>
      <c r="D173" s="9">
        <v>28.613026819923299</v>
      </c>
      <c r="E173" s="9">
        <v>26.622137404580101</v>
      </c>
      <c r="F173" s="9">
        <v>23.024226110363301</v>
      </c>
      <c r="G173" s="9">
        <v>21.187229437229401</v>
      </c>
      <c r="H173" s="9">
        <v>18.744843391902201</v>
      </c>
      <c r="I173" s="9">
        <v>18.970350404312601</v>
      </c>
      <c r="J173" s="9">
        <v>14.601731601731601</v>
      </c>
      <c r="K173" s="9">
        <v>38.114930182599302</v>
      </c>
      <c r="L173" s="9">
        <v>31.435401831129099</v>
      </c>
      <c r="M173" s="9">
        <v>25.6028436018957</v>
      </c>
      <c r="N173" s="9">
        <v>43.258620689655103</v>
      </c>
      <c r="O173" s="4">
        <v>24.804326450344099</v>
      </c>
      <c r="P173" s="4">
        <v>16.490343347639399</v>
      </c>
      <c r="Q173" s="4">
        <v>32.6698014629049</v>
      </c>
      <c r="R173" s="4">
        <v>31.405005688282099</v>
      </c>
      <c r="S173" s="4">
        <v>26.391061452513899</v>
      </c>
      <c r="T173" s="4">
        <v>18.676898222940199</v>
      </c>
      <c r="U173" s="4">
        <v>28.974199288256202</v>
      </c>
      <c r="V173" s="4">
        <v>37.428422152560003</v>
      </c>
      <c r="W173" s="4">
        <v>21.677049180327799</v>
      </c>
      <c r="X173" s="4">
        <v>18.204678362572999</v>
      </c>
      <c r="Y173" s="4">
        <v>34.326149425287298</v>
      </c>
      <c r="Z173" s="14">
        <v>23.859464627150999</v>
      </c>
      <c r="AB173" s="4">
        <f t="shared" si="9"/>
        <v>26.041852921187445</v>
      </c>
      <c r="AC173" s="4">
        <f t="shared" si="10"/>
        <v>7.4254357364761079</v>
      </c>
      <c r="AD173" s="4">
        <f t="shared" si="11"/>
        <v>1.4850871472952216</v>
      </c>
      <c r="AE173" s="4"/>
      <c r="AI173" s="4"/>
    </row>
    <row r="174" spans="1:35" x14ac:dyDescent="0.35">
      <c r="A174" s="7">
        <v>4.1399999999999997</v>
      </c>
      <c r="B174" s="9">
        <v>25.922145328719701</v>
      </c>
      <c r="C174" s="9">
        <v>17.195071868583099</v>
      </c>
      <c r="D174" s="9">
        <v>28.112923462986199</v>
      </c>
      <c r="E174" s="9">
        <v>25.123145400593401</v>
      </c>
      <c r="F174" s="9">
        <v>22.067187499999999</v>
      </c>
      <c r="G174" s="9">
        <v>22.0131752305665</v>
      </c>
      <c r="H174" s="9">
        <v>18.654708520179302</v>
      </c>
      <c r="I174" s="9">
        <v>19.707641196013199</v>
      </c>
      <c r="J174" s="9">
        <v>14.1160220994475</v>
      </c>
      <c r="K174" s="9">
        <v>37.946144430844498</v>
      </c>
      <c r="L174" s="9">
        <v>30.889541715628599</v>
      </c>
      <c r="M174" s="9">
        <v>23.605867346938702</v>
      </c>
      <c r="N174" s="9">
        <v>41.287500000000001</v>
      </c>
      <c r="O174" s="4">
        <v>25.234643734643701</v>
      </c>
      <c r="P174" s="4">
        <v>16.5730622617534</v>
      </c>
      <c r="Q174" s="4">
        <v>32.243277848911603</v>
      </c>
      <c r="R174" s="4">
        <v>31.428571428571399</v>
      </c>
      <c r="S174" s="4">
        <v>25.557860262008699</v>
      </c>
      <c r="T174" s="4">
        <v>18.2008113590263</v>
      </c>
      <c r="U174" s="4">
        <v>28.653624856156501</v>
      </c>
      <c r="V174" s="4">
        <v>38.7898936170212</v>
      </c>
      <c r="W174" s="4">
        <v>22.339622641509401</v>
      </c>
      <c r="X174" s="4">
        <v>18.713808463251599</v>
      </c>
      <c r="Y174" s="4">
        <v>34.790990990990899</v>
      </c>
      <c r="Z174" s="14">
        <v>24.153498871331799</v>
      </c>
      <c r="AB174" s="4">
        <f t="shared" si="9"/>
        <v>25.732829617427086</v>
      </c>
      <c r="AC174" s="4">
        <f t="shared" si="10"/>
        <v>7.331159980280626</v>
      </c>
      <c r="AD174" s="4">
        <f t="shared" si="11"/>
        <v>1.4662319960561252</v>
      </c>
      <c r="AE174" s="4"/>
      <c r="AI174" s="4"/>
    </row>
    <row r="175" spans="1:35" x14ac:dyDescent="0.35">
      <c r="A175" s="7">
        <v>4.26</v>
      </c>
      <c r="B175" s="9">
        <v>25.185886402753798</v>
      </c>
      <c r="C175" s="9">
        <v>16.391129032258</v>
      </c>
      <c r="D175" s="9">
        <v>28.532013969732201</v>
      </c>
      <c r="E175" s="9">
        <v>26.365102639296101</v>
      </c>
      <c r="F175" s="9">
        <v>21.4467084639498</v>
      </c>
      <c r="G175" s="9">
        <v>22.522292993630501</v>
      </c>
      <c r="H175" s="9">
        <v>18.363636363636299</v>
      </c>
      <c r="I175" s="9">
        <v>19.6341853035143</v>
      </c>
      <c r="J175" s="9">
        <v>14.0298102981029</v>
      </c>
      <c r="K175" s="9">
        <v>37.6328029375765</v>
      </c>
      <c r="L175" s="9">
        <v>30.113033448673502</v>
      </c>
      <c r="M175" s="9">
        <v>22.3341094295692</v>
      </c>
      <c r="N175" s="9">
        <v>40.435684647302899</v>
      </c>
      <c r="O175" s="4">
        <v>25.841306884480701</v>
      </c>
      <c r="P175" s="4">
        <v>16.467741935483801</v>
      </c>
      <c r="Q175" s="4">
        <v>31.475429975429901</v>
      </c>
      <c r="R175" s="4">
        <v>30.479784366576801</v>
      </c>
      <c r="S175" s="4">
        <v>25.752127659574398</v>
      </c>
      <c r="T175" s="4">
        <v>17.649402390438201</v>
      </c>
      <c r="U175" s="4">
        <v>28.479437229437199</v>
      </c>
      <c r="V175" s="4">
        <v>38.982608695652097</v>
      </c>
      <c r="W175" s="4">
        <v>22.7066911090742</v>
      </c>
      <c r="X175" s="4">
        <v>18.704720087815499</v>
      </c>
      <c r="Y175" s="4">
        <v>34.598615916954998</v>
      </c>
      <c r="Z175" s="14">
        <v>24.651697699890398</v>
      </c>
      <c r="AB175" s="4">
        <f t="shared" si="9"/>
        <v>25.551038395232169</v>
      </c>
      <c r="AC175" s="4">
        <f t="shared" si="10"/>
        <v>7.2708435988579962</v>
      </c>
      <c r="AD175" s="4">
        <f t="shared" si="11"/>
        <v>1.4541687197715993</v>
      </c>
      <c r="AE175" s="4"/>
      <c r="AI175" s="4"/>
    </row>
    <row r="176" spans="1:35" x14ac:dyDescent="0.35">
      <c r="A176" s="7">
        <v>4.38</v>
      </c>
      <c r="B176" s="9">
        <v>23.682971014492701</v>
      </c>
      <c r="C176" s="9">
        <v>15.842217484008501</v>
      </c>
      <c r="D176" s="9">
        <v>27.987878787878699</v>
      </c>
      <c r="E176" s="9">
        <v>25.964939024390201</v>
      </c>
      <c r="F176" s="9">
        <v>20.690280065897799</v>
      </c>
      <c r="G176" s="9">
        <v>23.192307692307601</v>
      </c>
      <c r="H176" s="9">
        <v>17.894409937888199</v>
      </c>
      <c r="I176" s="9">
        <v>19.5199335548172</v>
      </c>
      <c r="J176" s="9">
        <v>14.0115606936416</v>
      </c>
      <c r="K176" s="9">
        <v>36.811779769526197</v>
      </c>
      <c r="L176" s="9">
        <v>28.965435041716301</v>
      </c>
      <c r="M176" s="9">
        <v>20.814545454545399</v>
      </c>
      <c r="N176" s="9">
        <v>39.5230769230769</v>
      </c>
      <c r="O176" s="4">
        <v>26.722493887530501</v>
      </c>
      <c r="P176" s="4">
        <v>16.582262210796902</v>
      </c>
      <c r="Q176" s="4">
        <v>31.089399744572098</v>
      </c>
      <c r="R176" s="4">
        <v>29.266197183098502</v>
      </c>
      <c r="S176" s="4">
        <v>26.1109877913429</v>
      </c>
      <c r="T176" s="4">
        <v>17.317596566523601</v>
      </c>
      <c r="U176" s="4">
        <v>28.928733031674199</v>
      </c>
      <c r="V176" s="4">
        <v>39.313624678663203</v>
      </c>
      <c r="W176" s="4">
        <v>22.361400189214699</v>
      </c>
      <c r="X176" s="4">
        <v>18.561721404303501</v>
      </c>
      <c r="Y176" s="4">
        <v>33.9201451905626</v>
      </c>
      <c r="Z176" s="14">
        <v>24.997747747747699</v>
      </c>
      <c r="AB176" s="4">
        <f t="shared" si="9"/>
        <v>25.20294580280871</v>
      </c>
      <c r="AC176" s="4">
        <f t="shared" si="10"/>
        <v>7.1846895969258675</v>
      </c>
      <c r="AD176" s="4">
        <f t="shared" si="11"/>
        <v>1.4369379193851735</v>
      </c>
      <c r="AE176" s="4"/>
      <c r="AI176" s="4"/>
    </row>
    <row r="177" spans="1:35" x14ac:dyDescent="0.35">
      <c r="A177" s="7">
        <v>4.5</v>
      </c>
      <c r="B177" s="9">
        <v>22.689138576779001</v>
      </c>
      <c r="C177" s="9">
        <v>15.6586956521739</v>
      </c>
      <c r="D177" s="9">
        <v>27.158711217183701</v>
      </c>
      <c r="E177" s="9">
        <v>25.134674922600599</v>
      </c>
      <c r="F177" s="9">
        <v>20.038461538461501</v>
      </c>
      <c r="G177" s="9">
        <v>23.7114882506527</v>
      </c>
      <c r="H177" s="9">
        <v>17.415425065731799</v>
      </c>
      <c r="I177" s="9">
        <v>19.378194207836401</v>
      </c>
      <c r="J177" s="9">
        <v>14.116923076922999</v>
      </c>
      <c r="K177" s="9">
        <v>35.773509933774797</v>
      </c>
      <c r="L177" s="9">
        <v>26.925104022191402</v>
      </c>
      <c r="M177" s="9">
        <v>19.8135198135198</v>
      </c>
      <c r="N177" s="9">
        <v>39.006772009029298</v>
      </c>
      <c r="O177" s="4">
        <v>27.708737864077602</v>
      </c>
      <c r="P177" s="4">
        <v>17.106194690265401</v>
      </c>
      <c r="Q177" s="4">
        <v>30.6027918781725</v>
      </c>
      <c r="R177" s="4">
        <v>27.8674863387978</v>
      </c>
      <c r="S177" s="4">
        <v>26.615715823466001</v>
      </c>
      <c r="T177" s="4">
        <v>17.876126126126099</v>
      </c>
      <c r="U177" s="4">
        <v>29.6738660907127</v>
      </c>
      <c r="V177" s="4">
        <v>39.067430025445198</v>
      </c>
      <c r="W177" s="4">
        <v>21.439550140581002</v>
      </c>
      <c r="X177" s="4">
        <v>18.296045197740099</v>
      </c>
      <c r="Y177" s="4">
        <v>32.933456561922299</v>
      </c>
      <c r="Z177" s="14">
        <v>25.135287485907501</v>
      </c>
      <c r="AB177" s="4">
        <f t="shared" si="9"/>
        <v>24.845732260402883</v>
      </c>
      <c r="AC177" s="4">
        <f t="shared" si="10"/>
        <v>7.000996233444388</v>
      </c>
      <c r="AD177" s="4">
        <f t="shared" si="11"/>
        <v>1.4001992466888775</v>
      </c>
      <c r="AE177" s="4"/>
      <c r="AI177" s="4"/>
    </row>
    <row r="178" spans="1:35" x14ac:dyDescent="0.35">
      <c r="A178" s="7">
        <v>4.62</v>
      </c>
      <c r="B178" s="9">
        <v>22.306288032454301</v>
      </c>
      <c r="C178" s="9">
        <v>15.7338129496402</v>
      </c>
      <c r="D178" s="9">
        <v>26.956749672346</v>
      </c>
      <c r="E178" s="9">
        <v>23.162790697674399</v>
      </c>
      <c r="F178" s="9">
        <v>19.8007246376811</v>
      </c>
      <c r="G178" s="9">
        <v>24.011396011395998</v>
      </c>
      <c r="H178" s="9">
        <v>17.021335807050001</v>
      </c>
      <c r="I178" s="9">
        <v>19.469835466179099</v>
      </c>
      <c r="J178" s="9">
        <v>14.5529010238907</v>
      </c>
      <c r="K178" s="9">
        <v>34.6</v>
      </c>
      <c r="L178" s="9">
        <v>25.649289099526001</v>
      </c>
      <c r="M178" s="9">
        <v>19.2603626943005</v>
      </c>
      <c r="N178" s="9">
        <v>38.8952618453865</v>
      </c>
      <c r="O178" s="4">
        <v>27.692628650903998</v>
      </c>
      <c r="P178" s="4">
        <v>17.643929058663002</v>
      </c>
      <c r="Q178" s="4">
        <v>30.721606648199401</v>
      </c>
      <c r="R178" s="4">
        <v>27.238023952095801</v>
      </c>
      <c r="S178" s="4">
        <v>26.8419203747072</v>
      </c>
      <c r="T178" s="4">
        <v>19.113157894736801</v>
      </c>
      <c r="U178" s="4">
        <v>30.080625752105799</v>
      </c>
      <c r="V178" s="4">
        <v>39.093023255813897</v>
      </c>
      <c r="W178" s="4">
        <v>20.378084896347399</v>
      </c>
      <c r="X178" s="4">
        <v>18.255089820359199</v>
      </c>
      <c r="Y178" s="4">
        <v>31.878243512973999</v>
      </c>
      <c r="Z178" s="14">
        <v>24.974880382775101</v>
      </c>
      <c r="AB178" s="4">
        <f t="shared" si="9"/>
        <v>24.613278485488259</v>
      </c>
      <c r="AC178" s="4">
        <f t="shared" si="10"/>
        <v>6.8383978829120275</v>
      </c>
      <c r="AD178" s="4">
        <f t="shared" si="11"/>
        <v>1.3676795765824055</v>
      </c>
      <c r="AE178" s="4"/>
      <c r="AI178" s="4"/>
    </row>
    <row r="179" spans="1:35" x14ac:dyDescent="0.35">
      <c r="A179" s="7">
        <v>4.74</v>
      </c>
      <c r="B179" s="9">
        <v>22.093959731543599</v>
      </c>
      <c r="C179" s="9">
        <v>15.7520215633423</v>
      </c>
      <c r="D179" s="9">
        <v>26.873088685015201</v>
      </c>
      <c r="E179" s="9">
        <v>21.407678244972502</v>
      </c>
      <c r="F179" s="9">
        <v>19.641176470588199</v>
      </c>
      <c r="G179" s="9">
        <v>24.3151326053042</v>
      </c>
      <c r="H179" s="9">
        <v>16.869346733668301</v>
      </c>
      <c r="I179" s="9">
        <v>19.678936605316899</v>
      </c>
      <c r="J179" s="9">
        <v>15.1516393442622</v>
      </c>
      <c r="K179" s="9">
        <v>34.387559808612401</v>
      </c>
      <c r="L179" s="9">
        <v>25.682456140350801</v>
      </c>
      <c r="M179" s="9">
        <v>19.097859327217101</v>
      </c>
      <c r="N179" s="9">
        <v>38.756906077347999</v>
      </c>
      <c r="O179" s="4">
        <v>27.4823717948717</v>
      </c>
      <c r="P179" s="4">
        <v>18.4449404761904</v>
      </c>
      <c r="Q179" s="4">
        <v>31.199386503067402</v>
      </c>
      <c r="R179" s="4">
        <v>26.942470389170801</v>
      </c>
      <c r="S179" s="4">
        <v>26.885786802030399</v>
      </c>
      <c r="T179" s="4">
        <v>20.287925696594399</v>
      </c>
      <c r="U179" s="4">
        <v>30.5293315143246</v>
      </c>
      <c r="V179" s="4">
        <v>39.330721003134798</v>
      </c>
      <c r="W179" s="4">
        <v>19.494179894179801</v>
      </c>
      <c r="X179" s="4">
        <v>17.731016731016702</v>
      </c>
      <c r="Y179" s="4">
        <v>30.956422018348601</v>
      </c>
      <c r="Z179" s="14">
        <v>24.790637191157298</v>
      </c>
      <c r="AB179" s="4">
        <f t="shared" si="9"/>
        <v>24.551318054065142</v>
      </c>
      <c r="AC179" s="4">
        <f t="shared" si="10"/>
        <v>6.8017834492909675</v>
      </c>
      <c r="AD179" s="4">
        <f t="shared" si="11"/>
        <v>1.3603566898581936</v>
      </c>
      <c r="AE179" s="4"/>
      <c r="AI179" s="4"/>
    </row>
    <row r="180" spans="1:35" x14ac:dyDescent="0.35">
      <c r="A180" s="7">
        <v>4.8600000000000003</v>
      </c>
      <c r="B180" s="9">
        <v>21.7971698113207</v>
      </c>
      <c r="C180" s="9">
        <v>16.063013698630101</v>
      </c>
      <c r="D180" s="9">
        <v>28.972582972582899</v>
      </c>
      <c r="E180" s="9">
        <v>20.1630434782608</v>
      </c>
      <c r="F180" s="9">
        <v>19.7610441767068</v>
      </c>
      <c r="G180" s="9">
        <v>24.734567901234499</v>
      </c>
      <c r="H180" s="9">
        <v>16.558794946550002</v>
      </c>
      <c r="I180" s="9">
        <v>20.336693548387</v>
      </c>
      <c r="J180" s="9">
        <v>15.966666666666599</v>
      </c>
      <c r="K180" s="9">
        <v>33.924242424242401</v>
      </c>
      <c r="L180" s="9">
        <v>25.975352112675999</v>
      </c>
      <c r="M180" s="9">
        <v>19.379746835443001</v>
      </c>
      <c r="N180" s="9">
        <v>39.025714285714201</v>
      </c>
      <c r="O180" s="4">
        <v>26.6318252730109</v>
      </c>
      <c r="P180" s="4">
        <v>19.117474302496301</v>
      </c>
      <c r="Q180" s="4">
        <v>31.817472698907899</v>
      </c>
      <c r="R180" s="4">
        <v>25.969255663430399</v>
      </c>
      <c r="S180" s="4">
        <v>27.09375</v>
      </c>
      <c r="T180" s="4">
        <v>21.279863481228599</v>
      </c>
      <c r="U180" s="4">
        <v>30.301546391752499</v>
      </c>
      <c r="V180" s="4">
        <v>37.786237188872597</v>
      </c>
      <c r="W180" s="4">
        <v>18.640332640332598</v>
      </c>
      <c r="X180" s="4">
        <v>17.204865556978199</v>
      </c>
      <c r="Y180" s="4">
        <v>30.2035794183445</v>
      </c>
      <c r="Z180" s="14">
        <v>24.951776649746101</v>
      </c>
      <c r="AB180" s="4">
        <f t="shared" si="9"/>
        <v>24.546264484940625</v>
      </c>
      <c r="AC180" s="4">
        <f t="shared" si="10"/>
        <v>6.639431744549567</v>
      </c>
      <c r="AD180" s="4">
        <f t="shared" si="11"/>
        <v>1.3278863489099133</v>
      </c>
      <c r="AE180" s="4"/>
      <c r="AI180" s="4"/>
    </row>
    <row r="181" spans="1:35" x14ac:dyDescent="0.3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I181" s="4"/>
    </row>
    <row r="182" spans="1:35" x14ac:dyDescent="0.3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9EA3D-E228-4DAE-9996-AD403F8D4AB0}">
  <dimension ref="A1:K23"/>
  <sheetViews>
    <sheetView zoomScaleNormal="100" workbookViewId="0">
      <selection activeCell="A8" sqref="A8"/>
    </sheetView>
  </sheetViews>
  <sheetFormatPr defaultRowHeight="14.5" x14ac:dyDescent="0.35"/>
  <cols>
    <col min="4" max="4" width="11.81640625" customWidth="1"/>
    <col min="6" max="6" width="14.26953125" customWidth="1"/>
    <col min="7" max="7" width="10.1796875" customWidth="1"/>
    <col min="8" max="8" width="10" customWidth="1"/>
    <col min="9" max="9" width="12.54296875" customWidth="1"/>
    <col min="10" max="10" width="14.7265625" customWidth="1"/>
    <col min="11" max="11" width="15.90625" customWidth="1"/>
  </cols>
  <sheetData>
    <row r="1" spans="1:11" x14ac:dyDescent="0.35">
      <c r="B1" t="s">
        <v>14</v>
      </c>
    </row>
    <row r="2" spans="1:11" x14ac:dyDescent="0.35">
      <c r="J2" s="16" t="s">
        <v>16</v>
      </c>
      <c r="K2" s="16"/>
    </row>
    <row r="3" spans="1:11" x14ac:dyDescent="0.35">
      <c r="B3" s="1" t="s">
        <v>9</v>
      </c>
      <c r="C3" s="1" t="s">
        <v>10</v>
      </c>
      <c r="D3" s="1" t="s">
        <v>11</v>
      </c>
      <c r="E3" s="1" t="s">
        <v>12</v>
      </c>
      <c r="F3" s="1" t="s">
        <v>15</v>
      </c>
      <c r="I3" s="1" t="s">
        <v>17</v>
      </c>
      <c r="J3" s="1" t="s">
        <v>19</v>
      </c>
      <c r="K3" s="1" t="s">
        <v>20</v>
      </c>
    </row>
    <row r="4" spans="1:11" x14ac:dyDescent="0.35">
      <c r="A4" t="s">
        <v>23</v>
      </c>
      <c r="B4">
        <v>6.4666666666666597</v>
      </c>
      <c r="C4">
        <v>22.133333333333301</v>
      </c>
      <c r="D4">
        <v>39.733333333333299</v>
      </c>
      <c r="E4">
        <v>3.6666666666666599</v>
      </c>
      <c r="F4">
        <v>1.93333333333333</v>
      </c>
      <c r="H4" s="4" t="s">
        <v>23</v>
      </c>
      <c r="I4" s="4">
        <v>128.6</v>
      </c>
      <c r="J4" s="4">
        <v>0.26666699999999999</v>
      </c>
      <c r="K4" s="4">
        <v>1.1333329999999999</v>
      </c>
    </row>
    <row r="5" spans="1:11" x14ac:dyDescent="0.35">
      <c r="A5" t="s">
        <v>24</v>
      </c>
      <c r="B5">
        <f>_xlfn.STDEV.P(B9:B23)</f>
        <v>5.7022412747581592</v>
      </c>
      <c r="C5" s="4">
        <f t="shared" ref="C5:F5" si="0">_xlfn.STDEV.P(C9:C23)</f>
        <v>22.324475855487005</v>
      </c>
      <c r="D5" s="4">
        <f>_xlfn.STDEV.P(D9:D23)</f>
        <v>63.464915942239735</v>
      </c>
      <c r="E5" s="4">
        <f>_xlfn.STDEV.P(E9:E23)</f>
        <v>3.0258148581093911</v>
      </c>
      <c r="F5" s="4">
        <f t="shared" si="0"/>
        <v>2.1123972690339814</v>
      </c>
      <c r="H5" s="4" t="s">
        <v>24</v>
      </c>
      <c r="I5" s="4">
        <v>107.4143</v>
      </c>
      <c r="J5" s="4">
        <v>1.032796</v>
      </c>
      <c r="K5" s="4">
        <v>3.642344</v>
      </c>
    </row>
    <row r="6" spans="1:11" x14ac:dyDescent="0.35">
      <c r="A6" t="s">
        <v>25</v>
      </c>
      <c r="B6">
        <v>1.47231237</v>
      </c>
      <c r="C6">
        <v>5.7641548800000004</v>
      </c>
      <c r="D6" s="4">
        <v>16.38657083</v>
      </c>
      <c r="E6">
        <v>0.78126203999999999</v>
      </c>
      <c r="F6">
        <v>0.54541863000000002</v>
      </c>
      <c r="H6" s="4" t="s">
        <v>25</v>
      </c>
      <c r="I6" s="4">
        <v>27.734249999999999</v>
      </c>
      <c r="J6" s="4">
        <v>0.26666699999999999</v>
      </c>
      <c r="K6" s="4">
        <v>0.94044899999999998</v>
      </c>
    </row>
    <row r="7" spans="1:11" x14ac:dyDescent="0.35">
      <c r="H7" s="4"/>
    </row>
    <row r="8" spans="1:11" x14ac:dyDescent="0.35">
      <c r="A8" t="s">
        <v>26</v>
      </c>
      <c r="B8" s="1" t="s">
        <v>9</v>
      </c>
      <c r="C8" s="1" t="s">
        <v>10</v>
      </c>
      <c r="D8" s="1" t="s">
        <v>11</v>
      </c>
      <c r="E8" s="1" t="s">
        <v>12</v>
      </c>
      <c r="F8" s="1" t="s">
        <v>15</v>
      </c>
      <c r="H8" s="4" t="s">
        <v>26</v>
      </c>
      <c r="I8" s="1" t="s">
        <v>17</v>
      </c>
      <c r="J8" s="1" t="s">
        <v>19</v>
      </c>
      <c r="K8" s="1" t="s">
        <v>20</v>
      </c>
    </row>
    <row r="9" spans="1:11" x14ac:dyDescent="0.35">
      <c r="A9">
        <v>1</v>
      </c>
      <c r="B9" s="2">
        <v>1</v>
      </c>
      <c r="C9" s="2">
        <v>1</v>
      </c>
      <c r="D9" s="2">
        <v>43</v>
      </c>
      <c r="E9" s="2">
        <v>2</v>
      </c>
      <c r="F9" s="2">
        <v>2</v>
      </c>
      <c r="H9" s="4">
        <v>1</v>
      </c>
      <c r="I9" s="2">
        <v>3</v>
      </c>
      <c r="J9" s="2">
        <v>0</v>
      </c>
      <c r="K9" s="2">
        <v>0</v>
      </c>
    </row>
    <row r="10" spans="1:11" x14ac:dyDescent="0.35">
      <c r="A10">
        <v>2</v>
      </c>
      <c r="B10" s="2">
        <v>3</v>
      </c>
      <c r="C10" s="2">
        <v>2</v>
      </c>
      <c r="D10" s="2">
        <v>55</v>
      </c>
      <c r="E10" s="2">
        <v>0</v>
      </c>
      <c r="F10" s="2">
        <v>0</v>
      </c>
      <c r="H10" s="4">
        <v>2</v>
      </c>
      <c r="I10" s="2">
        <v>131</v>
      </c>
      <c r="J10" s="2">
        <v>0</v>
      </c>
      <c r="K10" s="2">
        <v>14</v>
      </c>
    </row>
    <row r="11" spans="1:11" x14ac:dyDescent="0.35">
      <c r="A11">
        <v>3</v>
      </c>
      <c r="B11" s="2">
        <v>2</v>
      </c>
      <c r="C11" s="2">
        <v>6</v>
      </c>
      <c r="D11" s="2">
        <v>14</v>
      </c>
      <c r="E11" s="2">
        <v>2</v>
      </c>
      <c r="F11" s="2">
        <v>6</v>
      </c>
      <c r="H11" s="4">
        <v>3</v>
      </c>
      <c r="I11" s="2">
        <v>31</v>
      </c>
      <c r="J11" s="2">
        <v>4</v>
      </c>
      <c r="K11" s="2">
        <v>0</v>
      </c>
    </row>
    <row r="12" spans="1:11" x14ac:dyDescent="0.35">
      <c r="A12">
        <v>4</v>
      </c>
      <c r="B12" s="2">
        <v>6</v>
      </c>
      <c r="C12" s="2">
        <v>0</v>
      </c>
      <c r="D12" s="2">
        <v>61</v>
      </c>
      <c r="E12" s="2">
        <v>2</v>
      </c>
      <c r="F12" s="2">
        <v>5</v>
      </c>
      <c r="H12" s="4">
        <v>4</v>
      </c>
      <c r="I12" s="2">
        <v>155</v>
      </c>
      <c r="J12" s="2">
        <v>0</v>
      </c>
      <c r="K12" s="2">
        <v>3</v>
      </c>
    </row>
    <row r="13" spans="1:11" x14ac:dyDescent="0.35">
      <c r="A13">
        <v>5</v>
      </c>
      <c r="B13" s="2">
        <v>10</v>
      </c>
      <c r="C13" s="2">
        <v>0</v>
      </c>
      <c r="D13" s="2">
        <v>17</v>
      </c>
      <c r="E13" s="2">
        <v>1</v>
      </c>
      <c r="F13" s="2">
        <v>0</v>
      </c>
      <c r="H13" s="4">
        <v>5</v>
      </c>
      <c r="I13" s="2">
        <v>19</v>
      </c>
      <c r="J13" s="2">
        <v>0</v>
      </c>
      <c r="K13" s="2">
        <v>0</v>
      </c>
    </row>
    <row r="14" spans="1:11" x14ac:dyDescent="0.35">
      <c r="A14">
        <v>6</v>
      </c>
      <c r="B14" s="2">
        <v>20</v>
      </c>
      <c r="C14" s="2">
        <v>4</v>
      </c>
      <c r="D14" s="2">
        <v>4</v>
      </c>
      <c r="E14" s="2">
        <v>2</v>
      </c>
      <c r="F14" s="2">
        <v>0</v>
      </c>
      <c r="H14" s="4">
        <v>6</v>
      </c>
      <c r="I14" s="2">
        <v>247</v>
      </c>
      <c r="J14" s="2">
        <v>0</v>
      </c>
      <c r="K14" s="2">
        <v>0</v>
      </c>
    </row>
    <row r="15" spans="1:11" x14ac:dyDescent="0.35">
      <c r="A15">
        <v>7</v>
      </c>
      <c r="B15" s="2">
        <v>2</v>
      </c>
      <c r="C15" s="2">
        <v>9</v>
      </c>
      <c r="D15" s="2">
        <v>5</v>
      </c>
      <c r="E15" s="2">
        <v>1</v>
      </c>
      <c r="F15" s="2">
        <v>0</v>
      </c>
      <c r="H15" s="4">
        <v>7</v>
      </c>
      <c r="I15" s="2">
        <v>375</v>
      </c>
      <c r="J15" s="2">
        <v>0</v>
      </c>
      <c r="K15" s="2">
        <v>0</v>
      </c>
    </row>
    <row r="16" spans="1:11" x14ac:dyDescent="0.35">
      <c r="A16">
        <v>8</v>
      </c>
      <c r="B16" s="2">
        <v>17</v>
      </c>
      <c r="C16" s="2">
        <v>36</v>
      </c>
      <c r="D16" s="2">
        <v>16</v>
      </c>
      <c r="E16" s="2">
        <v>1</v>
      </c>
      <c r="F16" s="2">
        <v>6</v>
      </c>
      <c r="H16" s="4">
        <v>8</v>
      </c>
      <c r="I16" s="2">
        <v>66</v>
      </c>
      <c r="J16" s="2">
        <v>0</v>
      </c>
      <c r="K16" s="2">
        <v>0</v>
      </c>
    </row>
    <row r="17" spans="1:11" x14ac:dyDescent="0.35">
      <c r="A17">
        <v>9</v>
      </c>
      <c r="B17" s="2">
        <v>1</v>
      </c>
      <c r="C17" s="2">
        <v>12</v>
      </c>
      <c r="D17" s="2">
        <v>38</v>
      </c>
      <c r="E17" s="2">
        <v>10</v>
      </c>
      <c r="F17" s="2">
        <v>3</v>
      </c>
      <c r="H17" s="4">
        <v>9</v>
      </c>
      <c r="I17" s="2">
        <v>145</v>
      </c>
      <c r="J17" s="2">
        <v>0</v>
      </c>
      <c r="K17" s="2">
        <v>0</v>
      </c>
    </row>
    <row r="18" spans="1:11" x14ac:dyDescent="0.35">
      <c r="A18">
        <v>10</v>
      </c>
      <c r="B18" s="2">
        <v>12</v>
      </c>
      <c r="C18" s="2">
        <v>55</v>
      </c>
      <c r="D18" s="2">
        <v>18</v>
      </c>
      <c r="E18" s="2">
        <v>4</v>
      </c>
      <c r="F18" s="2">
        <v>0</v>
      </c>
      <c r="H18" s="4">
        <v>10</v>
      </c>
      <c r="I18" s="2">
        <v>100</v>
      </c>
      <c r="J18" s="2">
        <v>0</v>
      </c>
      <c r="K18" s="2">
        <v>0</v>
      </c>
    </row>
    <row r="19" spans="1:11" x14ac:dyDescent="0.35">
      <c r="A19">
        <v>11</v>
      </c>
      <c r="B19" s="2">
        <v>5</v>
      </c>
      <c r="C19" s="2">
        <v>49</v>
      </c>
      <c r="D19" s="2">
        <v>2</v>
      </c>
      <c r="E19" s="2">
        <v>8</v>
      </c>
      <c r="F19" s="2">
        <v>1</v>
      </c>
      <c r="H19" s="4">
        <v>11</v>
      </c>
      <c r="I19" s="2">
        <v>289</v>
      </c>
      <c r="J19" s="2">
        <v>0</v>
      </c>
      <c r="K19" s="2">
        <v>0</v>
      </c>
    </row>
    <row r="20" spans="1:11" x14ac:dyDescent="0.35">
      <c r="A20">
        <v>12</v>
      </c>
      <c r="B20" s="2">
        <v>4</v>
      </c>
      <c r="C20" s="2">
        <v>21</v>
      </c>
      <c r="D20" s="2">
        <v>25</v>
      </c>
      <c r="E20" s="2">
        <v>5</v>
      </c>
      <c r="F20" s="2">
        <v>3</v>
      </c>
      <c r="H20" s="4">
        <v>12</v>
      </c>
      <c r="I20" s="2">
        <v>35</v>
      </c>
      <c r="J20" s="2">
        <v>0</v>
      </c>
      <c r="K20" s="2">
        <v>0</v>
      </c>
    </row>
    <row r="21" spans="1:11" x14ac:dyDescent="0.35">
      <c r="A21">
        <v>13</v>
      </c>
      <c r="B21" s="2">
        <v>7</v>
      </c>
      <c r="C21" s="2">
        <v>33</v>
      </c>
      <c r="D21" s="2">
        <v>10</v>
      </c>
      <c r="E21" s="2">
        <v>5</v>
      </c>
      <c r="F21" s="2">
        <v>1</v>
      </c>
      <c r="H21" s="4">
        <v>13</v>
      </c>
      <c r="I21" s="2">
        <v>88</v>
      </c>
      <c r="J21" s="2">
        <v>0</v>
      </c>
      <c r="K21" s="2">
        <v>0</v>
      </c>
    </row>
    <row r="22" spans="1:11" x14ac:dyDescent="0.35">
      <c r="A22">
        <v>14</v>
      </c>
      <c r="B22" s="2">
        <v>1</v>
      </c>
      <c r="C22" s="2">
        <v>73</v>
      </c>
      <c r="D22" s="2">
        <v>20</v>
      </c>
      <c r="E22" s="2">
        <v>9</v>
      </c>
      <c r="F22" s="2">
        <v>1</v>
      </c>
      <c r="H22" s="4">
        <v>14</v>
      </c>
      <c r="I22" s="2">
        <v>61</v>
      </c>
      <c r="J22" s="2">
        <v>0</v>
      </c>
      <c r="K22" s="2">
        <v>0</v>
      </c>
    </row>
    <row r="23" spans="1:11" x14ac:dyDescent="0.35">
      <c r="A23">
        <v>15</v>
      </c>
      <c r="B23" s="2">
        <v>6</v>
      </c>
      <c r="C23" s="2">
        <v>31</v>
      </c>
      <c r="D23" s="2">
        <v>268</v>
      </c>
      <c r="E23" s="2">
        <v>3</v>
      </c>
      <c r="F23" s="2">
        <v>1</v>
      </c>
      <c r="H23" s="4">
        <v>15</v>
      </c>
      <c r="I23" s="2">
        <v>184</v>
      </c>
      <c r="J23" s="2">
        <v>0</v>
      </c>
      <c r="K23" s="2">
        <v>0</v>
      </c>
    </row>
  </sheetData>
  <mergeCells count="1">
    <mergeCell ref="J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FD7BB-0C64-40B5-B3D3-D2393BAA0643}">
  <dimension ref="A1:L123"/>
  <sheetViews>
    <sheetView zoomScaleNormal="100" workbookViewId="0">
      <selection activeCell="E7" sqref="E7"/>
    </sheetView>
  </sheetViews>
  <sheetFormatPr defaultRowHeight="14.5" x14ac:dyDescent="0.35"/>
  <cols>
    <col min="2" max="2" width="16.08984375" style="4" customWidth="1"/>
    <col min="3" max="3" width="13.26953125" customWidth="1"/>
    <col min="4" max="4" width="15.26953125" customWidth="1"/>
    <col min="5" max="5" width="16.90625" customWidth="1"/>
    <col min="9" max="9" width="14.453125" customWidth="1"/>
    <col min="10" max="10" width="14.7265625" customWidth="1"/>
    <col min="11" max="11" width="14.1796875" customWidth="1"/>
  </cols>
  <sheetData>
    <row r="1" spans="1:12" x14ac:dyDescent="0.35">
      <c r="A1" s="4"/>
      <c r="B1" s="4" t="s">
        <v>35</v>
      </c>
      <c r="C1" s="4"/>
      <c r="D1" s="4"/>
      <c r="E1" s="4"/>
    </row>
    <row r="2" spans="1:12" x14ac:dyDescent="0.35">
      <c r="A2" s="4"/>
      <c r="C2" s="4"/>
      <c r="D2" s="4"/>
      <c r="E2" s="4"/>
    </row>
    <row r="3" spans="1:12" x14ac:dyDescent="0.35">
      <c r="A3" s="4"/>
      <c r="B3" s="4" t="s">
        <v>32</v>
      </c>
      <c r="C3" s="3" t="s">
        <v>29</v>
      </c>
      <c r="D3" s="3" t="s">
        <v>30</v>
      </c>
      <c r="E3" s="3" t="s">
        <v>31</v>
      </c>
      <c r="K3" s="6"/>
    </row>
    <row r="4" spans="1:12" x14ac:dyDescent="0.35">
      <c r="A4" s="4" t="s">
        <v>23</v>
      </c>
      <c r="B4" s="6">
        <f>AVERAGE(B9:B37)</f>
        <v>8890279.4137931038</v>
      </c>
      <c r="C4" s="6">
        <f t="shared" ref="C4:E4" si="0">AVERAGE(C9:C37)</f>
        <v>5114754.6896551726</v>
      </c>
      <c r="D4" s="6">
        <f t="shared" si="0"/>
        <v>7654958.5862068962</v>
      </c>
      <c r="E4" s="6">
        <f t="shared" si="0"/>
        <v>4919135.1379310349</v>
      </c>
      <c r="J4" s="6"/>
    </row>
    <row r="5" spans="1:12" x14ac:dyDescent="0.35">
      <c r="A5" s="4" t="s">
        <v>24</v>
      </c>
      <c r="B5" s="4">
        <f>STDEV(B9:B37)</f>
        <v>2713476.9451254588</v>
      </c>
      <c r="C5" s="4">
        <f t="shared" ref="C5:E5" si="1">STDEV(C9:C37)</f>
        <v>2852691.8244620557</v>
      </c>
      <c r="D5" s="4">
        <f t="shared" si="1"/>
        <v>3620657.3904740154</v>
      </c>
      <c r="E5" s="4">
        <f t="shared" si="1"/>
        <v>3156583.130648592</v>
      </c>
      <c r="L5" s="6"/>
    </row>
    <row r="6" spans="1:12" x14ac:dyDescent="0.35">
      <c r="A6" s="4" t="s">
        <v>25</v>
      </c>
      <c r="B6" s="4">
        <f>B5/SQRT(29)</f>
        <v>503880.01896070567</v>
      </c>
      <c r="C6" s="4">
        <f t="shared" ref="C6:E6" si="2">C5/SQRT(29)</f>
        <v>529731.5730583925</v>
      </c>
      <c r="D6" s="4">
        <f t="shared" si="2"/>
        <v>672339.19854731439</v>
      </c>
      <c r="E6" s="4">
        <f>E5/SQRT(29)</f>
        <v>586162.77192976745</v>
      </c>
      <c r="K6" s="6"/>
    </row>
    <row r="7" spans="1:12" x14ac:dyDescent="0.35">
      <c r="A7" s="4"/>
      <c r="C7" s="4"/>
      <c r="D7" s="4"/>
      <c r="E7" s="4"/>
      <c r="K7" s="6"/>
    </row>
    <row r="8" spans="1:12" x14ac:dyDescent="0.35">
      <c r="A8" s="4" t="s">
        <v>13</v>
      </c>
      <c r="B8" s="4" t="s">
        <v>32</v>
      </c>
      <c r="C8" s="3" t="s">
        <v>29</v>
      </c>
      <c r="D8" s="3" t="s">
        <v>30</v>
      </c>
      <c r="E8" s="3" t="s">
        <v>31</v>
      </c>
      <c r="J8" s="6"/>
    </row>
    <row r="9" spans="1:12" x14ac:dyDescent="0.35">
      <c r="A9" s="4">
        <v>1</v>
      </c>
      <c r="B9" s="6">
        <v>10977159</v>
      </c>
      <c r="C9" s="4">
        <v>5139809</v>
      </c>
      <c r="D9" s="4">
        <v>3910337</v>
      </c>
      <c r="E9" s="4">
        <v>8272236</v>
      </c>
      <c r="L9" s="6"/>
    </row>
    <row r="10" spans="1:12" x14ac:dyDescent="0.35">
      <c r="A10" s="4">
        <v>2</v>
      </c>
      <c r="B10" s="6">
        <v>13457998</v>
      </c>
      <c r="C10" s="4">
        <v>6799368</v>
      </c>
      <c r="D10" s="4">
        <v>7045873</v>
      </c>
      <c r="E10" s="4">
        <v>5513289</v>
      </c>
      <c r="K10" s="6"/>
    </row>
    <row r="11" spans="1:12" x14ac:dyDescent="0.35">
      <c r="A11" s="4">
        <v>3</v>
      </c>
      <c r="B11" s="6">
        <v>12962324</v>
      </c>
      <c r="C11" s="4">
        <v>6560644</v>
      </c>
      <c r="D11" s="6">
        <v>15716278</v>
      </c>
      <c r="E11" s="4">
        <v>2771568</v>
      </c>
      <c r="K11" s="6"/>
      <c r="L11" s="6"/>
    </row>
    <row r="12" spans="1:12" x14ac:dyDescent="0.35">
      <c r="A12" s="4">
        <v>4</v>
      </c>
      <c r="B12" s="6">
        <v>14418723</v>
      </c>
      <c r="C12" s="4">
        <v>7325255</v>
      </c>
      <c r="D12" s="4">
        <v>8098181</v>
      </c>
      <c r="E12" s="4">
        <v>6632335</v>
      </c>
      <c r="J12" s="6"/>
    </row>
    <row r="13" spans="1:12" x14ac:dyDescent="0.35">
      <c r="A13" s="4">
        <v>5</v>
      </c>
      <c r="B13" s="4">
        <v>6001883</v>
      </c>
      <c r="C13" s="4">
        <v>1727228</v>
      </c>
      <c r="D13" s="4">
        <v>5787597</v>
      </c>
      <c r="E13" s="4">
        <v>983482</v>
      </c>
      <c r="L13" s="6"/>
    </row>
    <row r="14" spans="1:12" x14ac:dyDescent="0.35">
      <c r="A14" s="4">
        <v>6</v>
      </c>
      <c r="B14" s="6">
        <v>11343760</v>
      </c>
      <c r="C14" s="4">
        <v>2979067</v>
      </c>
      <c r="D14" s="4">
        <v>3438229</v>
      </c>
      <c r="E14" s="4">
        <v>9887511</v>
      </c>
      <c r="K14" s="6"/>
    </row>
    <row r="15" spans="1:12" x14ac:dyDescent="0.35">
      <c r="A15" s="4">
        <v>7</v>
      </c>
      <c r="B15" s="4">
        <v>6335719</v>
      </c>
      <c r="C15" s="4">
        <v>2787197</v>
      </c>
      <c r="D15" s="4">
        <v>5628869</v>
      </c>
      <c r="E15" s="4">
        <v>7724679</v>
      </c>
      <c r="K15" s="6"/>
      <c r="L15" s="6"/>
    </row>
    <row r="16" spans="1:12" x14ac:dyDescent="0.35">
      <c r="A16" s="4">
        <v>8</v>
      </c>
      <c r="B16" s="4">
        <v>6890131</v>
      </c>
      <c r="C16" s="4">
        <v>3119126</v>
      </c>
      <c r="D16" s="4">
        <v>6618488</v>
      </c>
      <c r="E16" s="4">
        <v>5665160</v>
      </c>
      <c r="J16" s="6"/>
    </row>
    <row r="17" spans="1:12" x14ac:dyDescent="0.35">
      <c r="A17" s="4">
        <v>9</v>
      </c>
      <c r="B17" s="4">
        <v>4779829</v>
      </c>
      <c r="C17" s="4">
        <v>3463353</v>
      </c>
      <c r="D17" s="4">
        <v>3459114</v>
      </c>
      <c r="E17" s="4">
        <v>9307644</v>
      </c>
      <c r="L17" s="6"/>
    </row>
    <row r="18" spans="1:12" x14ac:dyDescent="0.35">
      <c r="A18" s="4">
        <v>10</v>
      </c>
      <c r="B18" s="4">
        <v>6985600</v>
      </c>
      <c r="C18" s="4">
        <v>9814630</v>
      </c>
      <c r="D18" s="6">
        <v>3235120</v>
      </c>
      <c r="E18" s="4">
        <v>5802156</v>
      </c>
      <c r="K18" s="6"/>
    </row>
    <row r="19" spans="1:12" x14ac:dyDescent="0.35">
      <c r="A19" s="4">
        <v>11</v>
      </c>
      <c r="B19" s="4">
        <v>5749438</v>
      </c>
      <c r="C19" s="6">
        <v>13700298</v>
      </c>
      <c r="D19" s="4">
        <v>4629038</v>
      </c>
      <c r="E19" s="4">
        <v>6323211</v>
      </c>
      <c r="J19" s="6"/>
      <c r="K19" s="6"/>
    </row>
    <row r="20" spans="1:12" x14ac:dyDescent="0.35">
      <c r="A20" s="4">
        <v>12</v>
      </c>
      <c r="B20" s="4">
        <v>7990577</v>
      </c>
      <c r="C20" s="4">
        <v>5869184</v>
      </c>
      <c r="D20" s="4">
        <v>4634787</v>
      </c>
      <c r="E20" s="4">
        <v>4689878</v>
      </c>
      <c r="J20" s="6"/>
    </row>
    <row r="21" spans="1:12" x14ac:dyDescent="0.35">
      <c r="A21" s="4">
        <v>13</v>
      </c>
      <c r="B21" s="4">
        <v>3661458</v>
      </c>
      <c r="C21" s="4">
        <v>1538830</v>
      </c>
      <c r="D21" s="4">
        <v>3707688</v>
      </c>
      <c r="E21" s="4">
        <v>9018266</v>
      </c>
      <c r="L21" s="6"/>
    </row>
    <row r="22" spans="1:12" x14ac:dyDescent="0.35">
      <c r="A22" s="4">
        <v>14</v>
      </c>
      <c r="B22" s="4">
        <v>7846121</v>
      </c>
      <c r="C22" s="4">
        <v>7483839</v>
      </c>
      <c r="D22" s="6">
        <v>10896477</v>
      </c>
      <c r="E22" s="4">
        <v>9594789</v>
      </c>
      <c r="J22" s="6"/>
    </row>
    <row r="23" spans="1:12" x14ac:dyDescent="0.35">
      <c r="A23" s="4">
        <v>15</v>
      </c>
      <c r="B23" s="4">
        <v>6108009</v>
      </c>
      <c r="C23" s="4">
        <v>2792863</v>
      </c>
      <c r="D23" s="6">
        <v>10173928</v>
      </c>
      <c r="E23" s="4">
        <v>6630598</v>
      </c>
      <c r="K23" s="6"/>
    </row>
    <row r="24" spans="1:12" x14ac:dyDescent="0.35">
      <c r="A24" s="4">
        <v>16</v>
      </c>
      <c r="B24" s="6">
        <v>10168553</v>
      </c>
      <c r="C24" s="4">
        <v>4069997</v>
      </c>
      <c r="D24" s="4">
        <v>1803966</v>
      </c>
      <c r="E24" s="4">
        <v>3921295</v>
      </c>
      <c r="J24" s="6"/>
    </row>
    <row r="25" spans="1:12" x14ac:dyDescent="0.35">
      <c r="A25" s="4">
        <v>17</v>
      </c>
      <c r="B25" s="4">
        <v>9711927</v>
      </c>
      <c r="C25" s="4">
        <v>9281166</v>
      </c>
      <c r="D25" s="6">
        <v>10998116</v>
      </c>
      <c r="E25" s="4">
        <v>5880053</v>
      </c>
      <c r="L25" s="6"/>
    </row>
    <row r="26" spans="1:12" x14ac:dyDescent="0.35">
      <c r="A26" s="4">
        <v>18</v>
      </c>
      <c r="B26" s="6">
        <v>11104372</v>
      </c>
      <c r="C26" s="4">
        <v>3574160</v>
      </c>
      <c r="D26" s="4">
        <v>5203005</v>
      </c>
      <c r="E26" s="4">
        <v>1287893</v>
      </c>
      <c r="J26" s="6"/>
      <c r="K26" s="6"/>
    </row>
    <row r="27" spans="1:12" x14ac:dyDescent="0.35">
      <c r="A27" s="4">
        <v>19</v>
      </c>
      <c r="B27" s="4">
        <v>7223645</v>
      </c>
      <c r="C27" s="4">
        <v>8982180</v>
      </c>
      <c r="D27" s="4">
        <v>9769760</v>
      </c>
      <c r="E27" s="4">
        <v>6095729</v>
      </c>
      <c r="K27" s="6"/>
    </row>
    <row r="28" spans="1:12" x14ac:dyDescent="0.35">
      <c r="A28" s="4">
        <v>20</v>
      </c>
      <c r="B28" s="6">
        <v>10492403</v>
      </c>
      <c r="C28" s="4">
        <v>4884008</v>
      </c>
      <c r="D28" s="6">
        <v>10374452</v>
      </c>
      <c r="E28" s="4">
        <v>3254834</v>
      </c>
      <c r="J28" s="6"/>
    </row>
    <row r="29" spans="1:12" x14ac:dyDescent="0.35">
      <c r="A29" s="4">
        <v>21</v>
      </c>
      <c r="B29" s="4">
        <v>5384038</v>
      </c>
      <c r="C29" s="4">
        <v>2710831</v>
      </c>
      <c r="D29" s="6">
        <v>10972089</v>
      </c>
      <c r="E29" s="4">
        <v>3873920</v>
      </c>
      <c r="L29" s="6"/>
    </row>
    <row r="30" spans="1:12" x14ac:dyDescent="0.35">
      <c r="A30" s="4">
        <v>22</v>
      </c>
      <c r="B30" s="6">
        <v>10233817</v>
      </c>
      <c r="C30" s="4">
        <v>1849218</v>
      </c>
      <c r="D30" s="6">
        <v>14589668</v>
      </c>
      <c r="E30" s="4">
        <v>414374</v>
      </c>
    </row>
    <row r="31" spans="1:12" x14ac:dyDescent="0.35">
      <c r="A31" s="4">
        <v>23</v>
      </c>
      <c r="B31" s="6">
        <v>10962681</v>
      </c>
      <c r="C31" s="4">
        <v>5477078</v>
      </c>
      <c r="D31" s="4">
        <v>6310489</v>
      </c>
      <c r="E31" s="6">
        <v>10489524</v>
      </c>
      <c r="K31" s="6"/>
    </row>
    <row r="32" spans="1:12" x14ac:dyDescent="0.35">
      <c r="A32" s="4">
        <v>24</v>
      </c>
      <c r="B32" s="4">
        <v>8358454</v>
      </c>
      <c r="C32" s="4">
        <v>3872882</v>
      </c>
      <c r="D32" s="4">
        <v>4462833</v>
      </c>
      <c r="E32" s="4">
        <v>1772389</v>
      </c>
      <c r="J32" s="6"/>
    </row>
    <row r="33" spans="1:12" x14ac:dyDescent="0.35">
      <c r="A33" s="4">
        <v>25</v>
      </c>
      <c r="B33" s="6">
        <v>11280957</v>
      </c>
      <c r="C33" s="4">
        <v>5701135</v>
      </c>
      <c r="D33" s="6">
        <v>11222114</v>
      </c>
      <c r="E33" s="4">
        <v>1391657</v>
      </c>
      <c r="L33" s="6"/>
    </row>
    <row r="34" spans="1:12" x14ac:dyDescent="0.35">
      <c r="A34" s="4">
        <v>26</v>
      </c>
      <c r="B34" s="4">
        <v>9335636</v>
      </c>
      <c r="C34" s="4">
        <v>1393686</v>
      </c>
      <c r="D34" s="4">
        <v>7910418</v>
      </c>
      <c r="E34" s="4">
        <v>223652</v>
      </c>
      <c r="J34" s="6"/>
    </row>
    <row r="35" spans="1:12" x14ac:dyDescent="0.35">
      <c r="A35" s="4">
        <v>27</v>
      </c>
      <c r="B35" s="4">
        <v>9996580</v>
      </c>
      <c r="C35" s="4">
        <v>4120146</v>
      </c>
      <c r="D35" s="4">
        <v>9765848</v>
      </c>
      <c r="E35" s="4">
        <v>1646680</v>
      </c>
      <c r="K35" s="6"/>
      <c r="L35" s="6"/>
    </row>
    <row r="36" spans="1:12" x14ac:dyDescent="0.35">
      <c r="A36" s="4">
        <v>28</v>
      </c>
      <c r="B36" s="6">
        <v>10279549</v>
      </c>
      <c r="C36" s="4">
        <v>5600791</v>
      </c>
      <c r="D36" s="4">
        <v>9927320</v>
      </c>
      <c r="E36" s="4">
        <v>995966</v>
      </c>
      <c r="J36" s="6"/>
    </row>
    <row r="37" spans="1:12" x14ac:dyDescent="0.35">
      <c r="A37" s="4">
        <v>29</v>
      </c>
      <c r="B37" s="4">
        <v>7776762</v>
      </c>
      <c r="C37" s="4">
        <v>5709917</v>
      </c>
      <c r="D37" s="6">
        <v>11703717</v>
      </c>
      <c r="E37" s="4">
        <v>2590151</v>
      </c>
      <c r="L37" s="6"/>
    </row>
    <row r="38" spans="1:12" x14ac:dyDescent="0.35">
      <c r="A38" s="4"/>
      <c r="C38" s="4"/>
      <c r="D38" s="4"/>
      <c r="E38" s="4"/>
    </row>
    <row r="39" spans="1:12" x14ac:dyDescent="0.35">
      <c r="K39" s="6"/>
      <c r="L39" s="6"/>
    </row>
    <row r="40" spans="1:12" x14ac:dyDescent="0.35">
      <c r="J40" s="6"/>
    </row>
    <row r="41" spans="1:12" x14ac:dyDescent="0.35">
      <c r="L41" s="6"/>
    </row>
    <row r="43" spans="1:12" x14ac:dyDescent="0.35">
      <c r="K43" s="6"/>
    </row>
    <row r="44" spans="1:12" x14ac:dyDescent="0.35">
      <c r="J44" s="6"/>
    </row>
    <row r="45" spans="1:12" x14ac:dyDescent="0.35">
      <c r="L45" s="6"/>
    </row>
    <row r="46" spans="1:12" x14ac:dyDescent="0.35">
      <c r="J46" s="6"/>
    </row>
    <row r="47" spans="1:12" x14ac:dyDescent="0.35">
      <c r="J47" s="6"/>
      <c r="K47" s="6"/>
    </row>
    <row r="48" spans="1:12" x14ac:dyDescent="0.35">
      <c r="J48" s="6"/>
    </row>
    <row r="49" spans="10:12" x14ac:dyDescent="0.35">
      <c r="L49" s="6"/>
    </row>
    <row r="50" spans="10:12" x14ac:dyDescent="0.35">
      <c r="J50" s="6"/>
    </row>
    <row r="51" spans="10:12" x14ac:dyDescent="0.35">
      <c r="K51" s="6"/>
      <c r="L51" s="6"/>
    </row>
    <row r="52" spans="10:12" x14ac:dyDescent="0.35">
      <c r="J52" s="6"/>
    </row>
    <row r="53" spans="10:12" x14ac:dyDescent="0.35">
      <c r="L53" s="6"/>
    </row>
    <row r="55" spans="10:12" x14ac:dyDescent="0.35">
      <c r="K55" s="6"/>
      <c r="L55" s="6"/>
    </row>
    <row r="56" spans="10:12" x14ac:dyDescent="0.35">
      <c r="J56" s="6"/>
    </row>
    <row r="57" spans="10:12" x14ac:dyDescent="0.35">
      <c r="L57" s="6"/>
    </row>
    <row r="58" spans="10:12" x14ac:dyDescent="0.35">
      <c r="J58" s="6"/>
    </row>
    <row r="59" spans="10:12" x14ac:dyDescent="0.35">
      <c r="K59" s="6"/>
      <c r="L59" s="6"/>
    </row>
    <row r="60" spans="10:12" x14ac:dyDescent="0.35">
      <c r="J60" s="6"/>
    </row>
    <row r="61" spans="10:12" x14ac:dyDescent="0.35">
      <c r="L61" s="6"/>
    </row>
    <row r="62" spans="10:12" x14ac:dyDescent="0.35">
      <c r="J62" s="6"/>
    </row>
    <row r="63" spans="10:12" x14ac:dyDescent="0.35">
      <c r="J63" s="6"/>
      <c r="K63" s="6"/>
    </row>
    <row r="64" spans="10:12" x14ac:dyDescent="0.35">
      <c r="J64" s="6"/>
    </row>
    <row r="65" spans="10:12" x14ac:dyDescent="0.35">
      <c r="L65" s="6"/>
    </row>
    <row r="66" spans="10:12" x14ac:dyDescent="0.35">
      <c r="J66" s="6"/>
      <c r="K66" s="6"/>
    </row>
    <row r="67" spans="10:12" x14ac:dyDescent="0.35">
      <c r="J67" s="6"/>
      <c r="K67" s="6"/>
      <c r="L67" s="6"/>
    </row>
    <row r="68" spans="10:12" x14ac:dyDescent="0.35">
      <c r="J68" s="6"/>
    </row>
    <row r="69" spans="10:12" x14ac:dyDescent="0.35">
      <c r="L69" s="6"/>
    </row>
    <row r="71" spans="10:12" x14ac:dyDescent="0.35">
      <c r="K71" s="6"/>
      <c r="L71" s="6"/>
    </row>
    <row r="72" spans="10:12" x14ac:dyDescent="0.35">
      <c r="J72" s="6"/>
    </row>
    <row r="73" spans="10:12" x14ac:dyDescent="0.35">
      <c r="L73" s="6"/>
    </row>
    <row r="74" spans="10:12" x14ac:dyDescent="0.35">
      <c r="J74" s="6"/>
      <c r="K74" s="6"/>
    </row>
    <row r="75" spans="10:12" x14ac:dyDescent="0.35">
      <c r="J75" s="6"/>
      <c r="K75" s="6"/>
      <c r="L75" s="6"/>
    </row>
    <row r="76" spans="10:12" x14ac:dyDescent="0.35">
      <c r="J76" s="6"/>
    </row>
    <row r="77" spans="10:12" x14ac:dyDescent="0.35">
      <c r="L77" s="6"/>
    </row>
    <row r="78" spans="10:12" x14ac:dyDescent="0.35">
      <c r="J78" s="6"/>
    </row>
    <row r="79" spans="10:12" x14ac:dyDescent="0.35">
      <c r="K79" s="6"/>
      <c r="L79" s="6"/>
    </row>
    <row r="80" spans="10:12" x14ac:dyDescent="0.35">
      <c r="J80" s="6"/>
    </row>
    <row r="81" spans="10:12" x14ac:dyDescent="0.35">
      <c r="L81" s="6"/>
    </row>
    <row r="82" spans="10:12" x14ac:dyDescent="0.35">
      <c r="J82" s="6"/>
      <c r="K82" s="6"/>
    </row>
    <row r="83" spans="10:12" x14ac:dyDescent="0.35">
      <c r="K83" s="6"/>
      <c r="L83" s="6"/>
    </row>
    <row r="84" spans="10:12" x14ac:dyDescent="0.35">
      <c r="J84" s="6"/>
    </row>
    <row r="85" spans="10:12" x14ac:dyDescent="0.35">
      <c r="L85" s="6"/>
    </row>
    <row r="87" spans="10:12" x14ac:dyDescent="0.35">
      <c r="J87" s="6"/>
      <c r="K87" s="6"/>
      <c r="L87" s="6"/>
    </row>
    <row r="88" spans="10:12" x14ac:dyDescent="0.35">
      <c r="J88" s="6"/>
    </row>
    <row r="89" spans="10:12" x14ac:dyDescent="0.35">
      <c r="L89" s="6"/>
    </row>
    <row r="90" spans="10:12" x14ac:dyDescent="0.35">
      <c r="J90" s="6"/>
      <c r="K90" s="6"/>
    </row>
    <row r="91" spans="10:12" x14ac:dyDescent="0.35">
      <c r="J91" s="6"/>
      <c r="K91" s="6"/>
    </row>
    <row r="92" spans="10:12" x14ac:dyDescent="0.35">
      <c r="J92" s="6"/>
    </row>
    <row r="93" spans="10:12" x14ac:dyDescent="0.35">
      <c r="L93" s="6"/>
    </row>
    <row r="94" spans="10:12" x14ac:dyDescent="0.35">
      <c r="J94" s="6"/>
      <c r="K94" s="6"/>
    </row>
    <row r="95" spans="10:12" x14ac:dyDescent="0.35">
      <c r="J95" s="6"/>
      <c r="K95" s="6"/>
      <c r="L95" s="6"/>
    </row>
    <row r="96" spans="10:12" x14ac:dyDescent="0.35">
      <c r="J96" s="6"/>
      <c r="L96" s="6"/>
    </row>
    <row r="97" spans="10:12" x14ac:dyDescent="0.35">
      <c r="L97" s="6"/>
    </row>
    <row r="98" spans="10:12" x14ac:dyDescent="0.35">
      <c r="J98" s="6"/>
    </row>
    <row r="99" spans="10:12" x14ac:dyDescent="0.35">
      <c r="K99" s="6"/>
      <c r="L99" s="6"/>
    </row>
    <row r="100" spans="10:12" x14ac:dyDescent="0.35">
      <c r="J100" s="6"/>
    </row>
    <row r="101" spans="10:12" x14ac:dyDescent="0.35">
      <c r="L101" s="6"/>
    </row>
    <row r="102" spans="10:12" x14ac:dyDescent="0.35">
      <c r="J102" s="6"/>
      <c r="K102" s="6"/>
    </row>
    <row r="103" spans="10:12" x14ac:dyDescent="0.35">
      <c r="K103" s="6"/>
      <c r="L103" s="6"/>
    </row>
    <row r="104" spans="10:12" x14ac:dyDescent="0.35">
      <c r="J104" s="6"/>
    </row>
    <row r="105" spans="10:12" x14ac:dyDescent="0.35">
      <c r="L105" s="6"/>
    </row>
    <row r="106" spans="10:12" x14ac:dyDescent="0.35">
      <c r="J106" s="6"/>
    </row>
    <row r="107" spans="10:12" x14ac:dyDescent="0.35">
      <c r="J107" s="6"/>
      <c r="K107" s="6"/>
    </row>
    <row r="108" spans="10:12" x14ac:dyDescent="0.35">
      <c r="J108" s="6"/>
    </row>
    <row r="109" spans="10:12" x14ac:dyDescent="0.35">
      <c r="L109" s="6"/>
    </row>
    <row r="110" spans="10:12" x14ac:dyDescent="0.35">
      <c r="J110" s="6"/>
    </row>
    <row r="111" spans="10:12" x14ac:dyDescent="0.35">
      <c r="K111" s="6"/>
    </row>
    <row r="112" spans="10:12" x14ac:dyDescent="0.35">
      <c r="J112" s="6"/>
    </row>
    <row r="113" spans="10:12" x14ac:dyDescent="0.35">
      <c r="L113" s="6"/>
    </row>
    <row r="114" spans="10:12" x14ac:dyDescent="0.35">
      <c r="J114" s="6"/>
      <c r="K114" s="6"/>
    </row>
    <row r="115" spans="10:12" x14ac:dyDescent="0.35">
      <c r="K115" s="6"/>
    </row>
    <row r="116" spans="10:12" x14ac:dyDescent="0.35">
      <c r="J116" s="6"/>
    </row>
    <row r="117" spans="10:12" x14ac:dyDescent="0.35">
      <c r="L117" s="6"/>
    </row>
    <row r="118" spans="10:12" x14ac:dyDescent="0.35">
      <c r="J118" s="6"/>
    </row>
    <row r="120" spans="10:12" x14ac:dyDescent="0.35">
      <c r="J120" s="6"/>
    </row>
    <row r="123" spans="10:12" x14ac:dyDescent="0.35">
      <c r="J123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844B2-4E29-4929-AA94-BA4B1A964F81}">
  <dimension ref="A1:AL183"/>
  <sheetViews>
    <sheetView zoomScaleNormal="100" workbookViewId="0">
      <selection activeCell="AF181" sqref="AF181"/>
    </sheetView>
  </sheetViews>
  <sheetFormatPr defaultRowHeight="14.5" x14ac:dyDescent="0.35"/>
  <cols>
    <col min="4" max="4" width="11.6328125" customWidth="1"/>
    <col min="32" max="32" width="13.1796875" customWidth="1"/>
    <col min="33" max="33" width="13.54296875" customWidth="1"/>
  </cols>
  <sheetData>
    <row r="1" spans="1:36" x14ac:dyDescent="0.35">
      <c r="B1" s="4" t="s">
        <v>36</v>
      </c>
      <c r="C1" s="4"/>
      <c r="D1" s="4"/>
    </row>
    <row r="3" spans="1:36" x14ac:dyDescent="0.35">
      <c r="A3" t="s">
        <v>32</v>
      </c>
    </row>
    <row r="4" spans="1:36" x14ac:dyDescent="0.35">
      <c r="A4" t="s">
        <v>37</v>
      </c>
      <c r="B4" t="s">
        <v>38</v>
      </c>
      <c r="C4" s="4" t="s">
        <v>39</v>
      </c>
      <c r="D4" s="4" t="s">
        <v>40</v>
      </c>
      <c r="E4" s="4" t="s">
        <v>41</v>
      </c>
      <c r="F4" s="4" t="s">
        <v>42</v>
      </c>
      <c r="G4" s="4" t="s">
        <v>43</v>
      </c>
      <c r="H4" s="4" t="s">
        <v>44</v>
      </c>
      <c r="I4" s="4" t="s">
        <v>45</v>
      </c>
      <c r="J4" s="4" t="s">
        <v>46</v>
      </c>
      <c r="K4" s="4" t="s">
        <v>47</v>
      </c>
      <c r="L4" s="4" t="s">
        <v>48</v>
      </c>
      <c r="M4" s="4" t="s">
        <v>49</v>
      </c>
      <c r="N4" s="4" t="s">
        <v>50</v>
      </c>
      <c r="O4" s="4" t="s">
        <v>51</v>
      </c>
      <c r="P4" s="4" t="s">
        <v>52</v>
      </c>
      <c r="Q4" s="4" t="s">
        <v>53</v>
      </c>
      <c r="R4" s="4" t="s">
        <v>54</v>
      </c>
      <c r="S4" s="4" t="s">
        <v>55</v>
      </c>
      <c r="T4" s="4" t="s">
        <v>56</v>
      </c>
      <c r="U4" s="4" t="s">
        <v>57</v>
      </c>
      <c r="V4" s="4" t="s">
        <v>58</v>
      </c>
      <c r="W4" s="4" t="s">
        <v>59</v>
      </c>
      <c r="X4" s="4" t="s">
        <v>60</v>
      </c>
      <c r="Y4" s="4" t="s">
        <v>61</v>
      </c>
      <c r="Z4" s="4" t="s">
        <v>62</v>
      </c>
      <c r="AA4" s="4" t="s">
        <v>63</v>
      </c>
      <c r="AB4" s="4" t="s">
        <v>64</v>
      </c>
      <c r="AC4" s="4" t="s">
        <v>65</v>
      </c>
      <c r="AD4" s="4" t="s">
        <v>66</v>
      </c>
      <c r="AE4" s="6"/>
      <c r="AF4" t="s">
        <v>23</v>
      </c>
      <c r="AG4" t="s">
        <v>24</v>
      </c>
      <c r="AH4" t="s">
        <v>25</v>
      </c>
    </row>
    <row r="5" spans="1:36" x14ac:dyDescent="0.35">
      <c r="A5" s="7">
        <v>0.06</v>
      </c>
      <c r="B5" s="9">
        <v>3.8420279206465802</v>
      </c>
      <c r="C5" s="9">
        <v>7.4253554502369603</v>
      </c>
      <c r="D5" s="9">
        <v>4.7607081667618498</v>
      </c>
      <c r="E5" s="10">
        <v>3.8132054176072199</v>
      </c>
      <c r="F5" s="9">
        <v>1.17369901547116</v>
      </c>
      <c r="G5" s="9">
        <v>3.6481601032924398</v>
      </c>
      <c r="H5" s="9">
        <v>2.1334876543209802</v>
      </c>
      <c r="I5" s="9">
        <v>1.3557558945908399</v>
      </c>
      <c r="J5" s="9">
        <v>1.11511701454775</v>
      </c>
      <c r="K5" s="9">
        <v>1.2863436123348</v>
      </c>
      <c r="L5" s="9">
        <v>2.7395973154362401</v>
      </c>
      <c r="M5" s="9">
        <v>4.6625964010282699</v>
      </c>
      <c r="N5" s="9">
        <v>1.0944010416666601</v>
      </c>
      <c r="O5" s="9">
        <v>2.1206774876499601</v>
      </c>
      <c r="P5" s="9">
        <v>1.84581497797356</v>
      </c>
      <c r="Q5" s="9">
        <v>3.8974700399467301</v>
      </c>
      <c r="R5">
        <v>1.8231334149326801</v>
      </c>
      <c r="S5">
        <v>3.5954514128187398</v>
      </c>
      <c r="T5">
        <v>2.5093209054593801</v>
      </c>
      <c r="U5">
        <v>4.6428149024246004</v>
      </c>
      <c r="V5">
        <v>1.0253699788583499</v>
      </c>
      <c r="W5">
        <v>5.0960000000000001</v>
      </c>
      <c r="X5">
        <v>2.9121540312876002</v>
      </c>
      <c r="Y5">
        <v>4.8256302521008401</v>
      </c>
      <c r="Z5">
        <v>4.5146557600545298</v>
      </c>
      <c r="AA5">
        <v>6.7784431137724503</v>
      </c>
      <c r="AB5">
        <v>6.8281444582814403</v>
      </c>
      <c r="AC5" s="6">
        <v>5.0706552706552701</v>
      </c>
      <c r="AD5">
        <v>3.3311036789297601</v>
      </c>
      <c r="AF5">
        <f>AVERAGE(B5:AD5)</f>
        <v>3.4436998170030222</v>
      </c>
      <c r="AG5">
        <f>STDEV(B5:AD5)</f>
        <v>1.8259374730120363</v>
      </c>
      <c r="AH5">
        <f>AG5/SQRT(29)</f>
        <v>0.33906807654112164</v>
      </c>
    </row>
    <row r="6" spans="1:36" x14ac:dyDescent="0.35">
      <c r="A6" s="7">
        <v>0.18</v>
      </c>
      <c r="B6" s="9">
        <v>5.7893617021276498</v>
      </c>
      <c r="C6" s="9">
        <v>10.6011142061281</v>
      </c>
      <c r="D6" s="9">
        <v>6.9931325937665001</v>
      </c>
      <c r="E6" s="10">
        <v>5.8357883251500198</v>
      </c>
      <c r="F6" s="9">
        <v>1.97345719973457</v>
      </c>
      <c r="G6" s="9">
        <v>5.8109756097560901</v>
      </c>
      <c r="H6" s="9">
        <v>3.1407837445573201</v>
      </c>
      <c r="I6" s="9">
        <v>2.3189432989690699</v>
      </c>
      <c r="J6" s="9">
        <v>1.73441247002398</v>
      </c>
      <c r="K6" s="9">
        <v>2.4148550724637601</v>
      </c>
      <c r="L6" s="9">
        <v>4.2151344590368902</v>
      </c>
      <c r="M6" s="9">
        <v>6.4244047619047597</v>
      </c>
      <c r="N6" s="9">
        <v>1.7239679605668501</v>
      </c>
      <c r="O6" s="9">
        <v>3.3342122610415199</v>
      </c>
      <c r="P6" s="9">
        <v>2.8515671200472998</v>
      </c>
      <c r="Q6" s="9">
        <v>6.0403977625854504</v>
      </c>
      <c r="R6">
        <v>2.8952434881087199</v>
      </c>
      <c r="S6">
        <v>5.62508250825082</v>
      </c>
      <c r="T6">
        <v>3.6314791403286901</v>
      </c>
      <c r="U6">
        <v>6.3390772651473002</v>
      </c>
      <c r="V6">
        <v>1.89518787079762</v>
      </c>
      <c r="W6">
        <v>7.2221530802737997</v>
      </c>
      <c r="X6">
        <v>4.5045662100456596</v>
      </c>
      <c r="Y6">
        <v>6.9383050847457604</v>
      </c>
      <c r="Z6">
        <v>6.87910643889618</v>
      </c>
      <c r="AA6">
        <v>8.7331799884991295</v>
      </c>
      <c r="AB6">
        <v>9.1693500298151402</v>
      </c>
      <c r="AC6" s="6">
        <v>6.9101123595505598</v>
      </c>
      <c r="AD6">
        <v>4.7437858508604203</v>
      </c>
      <c r="AF6" s="4">
        <f t="shared" ref="AF6:AF44" si="0">AVERAGE(B6:AD6)</f>
        <v>5.0582461332130917</v>
      </c>
      <c r="AG6" s="4">
        <f t="shared" ref="AG6:AG45" si="1">STDEV(B6:AD6)</f>
        <v>2.4043148851079552</v>
      </c>
      <c r="AH6" s="4">
        <f t="shared" ref="AH6:AH45" si="2">AG6/SQRT(29)</f>
        <v>0.44647006567424136</v>
      </c>
      <c r="AJ6" s="6"/>
    </row>
    <row r="7" spans="1:36" x14ac:dyDescent="0.35">
      <c r="A7" s="7">
        <v>0.3</v>
      </c>
      <c r="B7" s="9">
        <v>8.0940665701881294</v>
      </c>
      <c r="C7" s="9">
        <v>14.0653889515219</v>
      </c>
      <c r="D7" s="9">
        <v>9.5862808145766305</v>
      </c>
      <c r="E7" s="10">
        <v>8.4067328918322293</v>
      </c>
      <c r="F7" s="9">
        <v>3.0868686868686801</v>
      </c>
      <c r="G7" s="9">
        <v>8.4154798761609904</v>
      </c>
      <c r="H7" s="9">
        <v>4.4161764705882298</v>
      </c>
      <c r="I7" s="9">
        <v>3.5062376887721598</v>
      </c>
      <c r="J7" s="9">
        <v>2.4515539305301601</v>
      </c>
      <c r="K7" s="9">
        <v>3.7947141979102601</v>
      </c>
      <c r="L7" s="9">
        <v>5.8767471410419301</v>
      </c>
      <c r="M7" s="9">
        <v>8.2586731588557498</v>
      </c>
      <c r="N7" s="9">
        <v>2.4591194968553398</v>
      </c>
      <c r="O7" s="9">
        <v>4.8921634293369003</v>
      </c>
      <c r="P7" s="9">
        <v>4.0594237695078004</v>
      </c>
      <c r="Q7" s="9">
        <v>8.62634578847371</v>
      </c>
      <c r="R7">
        <v>4.3013302486986698</v>
      </c>
      <c r="S7">
        <v>8.1300268096514703</v>
      </c>
      <c r="T7">
        <v>4.9820282413350396</v>
      </c>
      <c r="U7">
        <v>8.0933786078098393</v>
      </c>
      <c r="V7">
        <v>3.1564396493593998</v>
      </c>
      <c r="W7">
        <v>9.5912547528517091</v>
      </c>
      <c r="X7">
        <v>6.4816540477577096</v>
      </c>
      <c r="Y7">
        <v>9.3275742916378697</v>
      </c>
      <c r="Z7">
        <v>9.4799196787148592</v>
      </c>
      <c r="AA7">
        <v>10.7071596244131</v>
      </c>
      <c r="AB7">
        <v>11.459066100667</v>
      </c>
      <c r="AC7" s="6">
        <v>8.8213507625272296</v>
      </c>
      <c r="AD7">
        <v>6.4771540469973798</v>
      </c>
      <c r="AF7" s="4">
        <f t="shared" si="0"/>
        <v>6.9311830939807608</v>
      </c>
      <c r="AG7" s="4">
        <f t="shared" si="1"/>
        <v>2.9903227432812258</v>
      </c>
      <c r="AH7" s="4">
        <f t="shared" si="2"/>
        <v>0.55528899307213675</v>
      </c>
      <c r="AJ7" s="6"/>
    </row>
    <row r="8" spans="1:36" x14ac:dyDescent="0.35">
      <c r="A8" s="7">
        <v>0.42</v>
      </c>
      <c r="B8" s="9">
        <v>10.2752505782575</v>
      </c>
      <c r="C8" s="9">
        <v>17.253694581280701</v>
      </c>
      <c r="D8" s="9">
        <v>12.098992294013</v>
      </c>
      <c r="E8" s="10">
        <v>11.373536299765799</v>
      </c>
      <c r="F8" s="9">
        <v>4.3166421207658301</v>
      </c>
      <c r="G8" s="9">
        <v>10.9286195286195</v>
      </c>
      <c r="H8" s="9">
        <v>5.9794952681388001</v>
      </c>
      <c r="I8" s="9">
        <v>4.6647314949201704</v>
      </c>
      <c r="J8" s="9">
        <v>3.09756097560975</v>
      </c>
      <c r="K8" s="9">
        <v>5.2360655737704898</v>
      </c>
      <c r="L8" s="9">
        <v>7.5210378681626899</v>
      </c>
      <c r="M8" s="9">
        <v>9.9382135661517701</v>
      </c>
      <c r="N8" s="9">
        <v>3.3018354860638999</v>
      </c>
      <c r="O8" s="9">
        <v>6.5898004434589801</v>
      </c>
      <c r="P8" s="9">
        <v>5.2367213114754101</v>
      </c>
      <c r="Q8" s="9">
        <v>11.1821974965229</v>
      </c>
      <c r="R8">
        <v>5.9031230082855304</v>
      </c>
      <c r="S8">
        <v>10.756854256854201</v>
      </c>
      <c r="T8">
        <v>6.4255910987482601</v>
      </c>
      <c r="U8">
        <v>9.6687154271665605</v>
      </c>
      <c r="V8">
        <v>4.7708795269770796</v>
      </c>
      <c r="W8">
        <v>11.9477715877437</v>
      </c>
      <c r="X8">
        <v>8.5803011292346305</v>
      </c>
      <c r="Y8">
        <v>11.7344093910491</v>
      </c>
      <c r="Z8">
        <v>11.9387027797576</v>
      </c>
      <c r="AA8">
        <v>12.429906542056001</v>
      </c>
      <c r="AB8">
        <v>13.3849154746423</v>
      </c>
      <c r="AC8" s="6">
        <v>10.5863905325443</v>
      </c>
      <c r="AD8">
        <v>8.2641509433962206</v>
      </c>
      <c r="AF8" s="4">
        <f t="shared" si="0"/>
        <v>8.8064174684631951</v>
      </c>
      <c r="AG8" s="4">
        <f t="shared" si="1"/>
        <v>3.5021091410968594</v>
      </c>
      <c r="AH8" s="4">
        <f t="shared" si="2"/>
        <v>0.65032534128892594</v>
      </c>
      <c r="AJ8" s="6"/>
    </row>
    <row r="9" spans="1:36" x14ac:dyDescent="0.35">
      <c r="A9" s="7">
        <v>0.54</v>
      </c>
      <c r="B9" s="9">
        <v>12.1069444444444</v>
      </c>
      <c r="C9" s="9">
        <v>19.705518308406301</v>
      </c>
      <c r="D9" s="9">
        <v>14.628585086041999</v>
      </c>
      <c r="E9" s="10">
        <v>14.611917098445501</v>
      </c>
      <c r="F9" s="9">
        <v>5.8174504950495001</v>
      </c>
      <c r="G9" s="9">
        <v>13.0506545247581</v>
      </c>
      <c r="H9" s="9">
        <v>7.4376264329062698</v>
      </c>
      <c r="I9" s="9">
        <v>5.7372830640335097</v>
      </c>
      <c r="J9" s="9">
        <v>3.96106094808126</v>
      </c>
      <c r="K9" s="9">
        <v>7.04521432765707</v>
      </c>
      <c r="L9" s="9">
        <v>9.2282352941176402</v>
      </c>
      <c r="M9" s="9">
        <v>11.218543046357601</v>
      </c>
      <c r="N9" s="9">
        <v>4.03519061583577</v>
      </c>
      <c r="O9" s="9">
        <v>8.1856106408706104</v>
      </c>
      <c r="P9" s="9">
        <v>6.2653739612188302</v>
      </c>
      <c r="Q9" s="9">
        <v>13.4360328638497</v>
      </c>
      <c r="R9">
        <v>7.5060240963855396</v>
      </c>
      <c r="S9">
        <v>13.3354271356783</v>
      </c>
      <c r="T9">
        <v>7.9623880597014898</v>
      </c>
      <c r="U9">
        <v>11.398148148148101</v>
      </c>
      <c r="V9">
        <v>6.7346298619824303</v>
      </c>
      <c r="W9">
        <v>13.830254041570401</v>
      </c>
      <c r="X9">
        <v>10.6370087336244</v>
      </c>
      <c r="Y9">
        <v>13.815059445178299</v>
      </c>
      <c r="Z9">
        <v>14.151802656546399</v>
      </c>
      <c r="AA9">
        <v>13.823266219239301</v>
      </c>
      <c r="AB9">
        <v>14.817401259301599</v>
      </c>
      <c r="AC9" s="6">
        <v>12.3071895424836</v>
      </c>
      <c r="AD9">
        <v>10.0030487804878</v>
      </c>
      <c r="AF9" s="4">
        <f t="shared" si="0"/>
        <v>10.579065142496612</v>
      </c>
      <c r="AG9" s="4">
        <f t="shared" si="1"/>
        <v>3.8691919141685549</v>
      </c>
      <c r="AH9" s="4">
        <f t="shared" si="2"/>
        <v>0.71849090097344448</v>
      </c>
      <c r="AJ9" s="6"/>
    </row>
    <row r="10" spans="1:36" x14ac:dyDescent="0.35">
      <c r="A10" s="7">
        <v>0.66</v>
      </c>
      <c r="B10" s="9">
        <v>13.5140112089671</v>
      </c>
      <c r="C10" s="9">
        <v>21.7829949238578</v>
      </c>
      <c r="D10" s="9">
        <v>16.706528370957901</v>
      </c>
      <c r="E10" s="10">
        <v>17.689759036144501</v>
      </c>
      <c r="F10" s="9">
        <v>7.2435114503816704</v>
      </c>
      <c r="G10" s="9">
        <v>14.668754349338901</v>
      </c>
      <c r="H10" s="9">
        <v>9.3014469453376201</v>
      </c>
      <c r="I10" s="9">
        <v>6.6796992481202997</v>
      </c>
      <c r="J10" s="9">
        <v>4.5361035422343301</v>
      </c>
      <c r="K10" s="9">
        <v>8.4820582261340505</v>
      </c>
      <c r="L10" s="9">
        <v>10.6611030478955</v>
      </c>
      <c r="M10" s="9">
        <v>12.4473684210526</v>
      </c>
      <c r="N10" s="9">
        <v>4.9577762139338404</v>
      </c>
      <c r="O10" s="9">
        <v>9.9134099616858204</v>
      </c>
      <c r="P10" s="9">
        <v>7.4184157075152299</v>
      </c>
      <c r="Q10" s="9">
        <v>15.258273381294901</v>
      </c>
      <c r="R10">
        <v>9.0736357659434503</v>
      </c>
      <c r="S10">
        <v>15.8431665421956</v>
      </c>
      <c r="T10">
        <v>9.2266187050359694</v>
      </c>
      <c r="U10">
        <v>12.8682710576314</v>
      </c>
      <c r="V10">
        <v>8.7457886676875898</v>
      </c>
      <c r="W10">
        <v>15.9481268011527</v>
      </c>
      <c r="X10">
        <v>12.482558139534801</v>
      </c>
      <c r="Y10">
        <v>15.715589353612099</v>
      </c>
      <c r="Z10">
        <v>16.1416974169741</v>
      </c>
      <c r="AA10">
        <v>14.7898457583547</v>
      </c>
      <c r="AB10">
        <v>16.103286384976499</v>
      </c>
      <c r="AC10" s="6">
        <v>13.599878197320299</v>
      </c>
      <c r="AD10">
        <v>11.4757772957339</v>
      </c>
      <c r="AF10" s="4">
        <f t="shared" si="0"/>
        <v>12.181912211069148</v>
      </c>
      <c r="AG10" s="4">
        <f t="shared" si="1"/>
        <v>4.1796036861405419</v>
      </c>
      <c r="AH10" s="4">
        <f t="shared" si="2"/>
        <v>0.77613291994392053</v>
      </c>
      <c r="AJ10" s="6"/>
    </row>
    <row r="11" spans="1:36" x14ac:dyDescent="0.35">
      <c r="A11" s="7">
        <v>0.78</v>
      </c>
      <c r="B11" s="9">
        <v>14.5728682170542</v>
      </c>
      <c r="C11" s="9">
        <v>22.760998810939299</v>
      </c>
      <c r="D11" s="9">
        <v>18.195823927765201</v>
      </c>
      <c r="E11" s="10">
        <v>20.030267753201301</v>
      </c>
      <c r="F11" s="9">
        <v>8.4232155731795206</v>
      </c>
      <c r="G11" s="9">
        <v>15.6496062992125</v>
      </c>
      <c r="H11" s="9">
        <v>10.6146230007616</v>
      </c>
      <c r="I11" s="9">
        <v>7.3776223776223704</v>
      </c>
      <c r="J11" s="9">
        <v>5.1758241758241699</v>
      </c>
      <c r="K11" s="9">
        <v>9.8883082952318695</v>
      </c>
      <c r="L11" s="9">
        <v>11.771428571428499</v>
      </c>
      <c r="M11" s="9">
        <v>12.9516441005802</v>
      </c>
      <c r="N11" s="9">
        <v>5.5127175368139198</v>
      </c>
      <c r="O11" s="9">
        <v>10.926533523537801</v>
      </c>
      <c r="P11" s="9">
        <v>8.2142403051493904</v>
      </c>
      <c r="Q11" s="9">
        <v>16.2466216216216</v>
      </c>
      <c r="R11">
        <v>10.2450980392156</v>
      </c>
      <c r="S11">
        <v>17.758052970651299</v>
      </c>
      <c r="T11">
        <v>10.149386084583901</v>
      </c>
      <c r="U11">
        <v>14.193202146690499</v>
      </c>
      <c r="V11">
        <v>10.3429602888086</v>
      </c>
      <c r="W11">
        <v>17.067024128686299</v>
      </c>
      <c r="X11">
        <v>13.896000000000001</v>
      </c>
      <c r="Y11">
        <v>16.75</v>
      </c>
      <c r="Z11">
        <v>17.5099715099715</v>
      </c>
      <c r="AA11">
        <v>15.451552795031001</v>
      </c>
      <c r="AB11">
        <v>17.015473887814299</v>
      </c>
      <c r="AC11" s="6">
        <v>14.5991949396204</v>
      </c>
      <c r="AD11">
        <v>12.547783933518</v>
      </c>
      <c r="AF11" s="4">
        <f t="shared" si="0"/>
        <v>13.304760166017754</v>
      </c>
      <c r="AG11" s="4">
        <f t="shared" si="1"/>
        <v>4.3360702421764632</v>
      </c>
      <c r="AH11" s="4">
        <f t="shared" si="2"/>
        <v>0.8051880299804095</v>
      </c>
      <c r="AJ11" s="6"/>
    </row>
    <row r="12" spans="1:36" x14ac:dyDescent="0.35">
      <c r="A12" s="7">
        <v>0.9</v>
      </c>
      <c r="B12" s="9">
        <v>15.327258320126701</v>
      </c>
      <c r="C12" s="9">
        <v>23.336144578313199</v>
      </c>
      <c r="D12" s="9">
        <v>19.246984491671402</v>
      </c>
      <c r="E12" s="10">
        <v>21.817913965822001</v>
      </c>
      <c r="F12" s="9">
        <v>9.1898826979472101</v>
      </c>
      <c r="G12" s="9">
        <v>16.279225116900399</v>
      </c>
      <c r="H12" s="9">
        <v>11.7482678983833</v>
      </c>
      <c r="I12" s="9">
        <v>7.9098712446351902</v>
      </c>
      <c r="J12" s="9">
        <v>5.73254281949934</v>
      </c>
      <c r="K12" s="9">
        <v>10.956753160345899</v>
      </c>
      <c r="L12" s="9">
        <v>12.512499999999999</v>
      </c>
      <c r="M12" s="9">
        <v>13.217965653896901</v>
      </c>
      <c r="N12" s="9">
        <v>6.0501373626373596</v>
      </c>
      <c r="O12" s="9">
        <v>11.652616279069701</v>
      </c>
      <c r="P12" s="9">
        <v>8.8622250970245702</v>
      </c>
      <c r="Q12" s="9">
        <v>16.84</v>
      </c>
      <c r="R12">
        <v>11.227357901311599</v>
      </c>
      <c r="S12">
        <v>19.185860058309</v>
      </c>
      <c r="T12">
        <v>10.907702984038799</v>
      </c>
      <c r="U12">
        <v>15.2624544349939</v>
      </c>
      <c r="V12">
        <v>11.5361356932153</v>
      </c>
      <c r="W12">
        <v>17.927496580027299</v>
      </c>
      <c r="X12">
        <v>14.952380952380899</v>
      </c>
      <c r="Y12">
        <v>17.449395770392702</v>
      </c>
      <c r="Z12">
        <v>18.653090909090899</v>
      </c>
      <c r="AA12">
        <v>15.852978453738899</v>
      </c>
      <c r="AB12">
        <v>17.680500658761499</v>
      </c>
      <c r="AC12" s="6">
        <v>15.398945518453401</v>
      </c>
      <c r="AD12">
        <v>13.294117647058799</v>
      </c>
      <c r="AF12" s="4">
        <f t="shared" si="0"/>
        <v>14.138231249932625</v>
      </c>
      <c r="AG12" s="4">
        <f t="shared" si="1"/>
        <v>4.441071479220521</v>
      </c>
      <c r="AH12" s="4">
        <f t="shared" si="2"/>
        <v>0.82468627020231466</v>
      </c>
      <c r="AJ12" s="6"/>
    </row>
    <row r="13" spans="1:36" x14ac:dyDescent="0.35">
      <c r="A13" s="7">
        <v>1.02</v>
      </c>
      <c r="B13" s="9">
        <v>15.9052466718872</v>
      </c>
      <c r="C13" s="9">
        <v>23.489510489510401</v>
      </c>
      <c r="D13" s="9">
        <v>19.897992403689599</v>
      </c>
      <c r="E13" s="10">
        <v>23.147362385321099</v>
      </c>
      <c r="F13" s="9">
        <v>9.5202558635394396</v>
      </c>
      <c r="G13" s="9">
        <v>16.558139534883701</v>
      </c>
      <c r="H13" s="9">
        <v>12.609502598366699</v>
      </c>
      <c r="I13" s="9">
        <v>8.3467128027681596</v>
      </c>
      <c r="J13" s="9">
        <v>6.2179732313575498</v>
      </c>
      <c r="K13" s="9">
        <v>11.689836065573701</v>
      </c>
      <c r="L13" s="9">
        <v>12.8983628922237</v>
      </c>
      <c r="M13" s="9">
        <v>13.2614996849401</v>
      </c>
      <c r="N13" s="9">
        <v>6.3744966442953004</v>
      </c>
      <c r="O13" s="9">
        <v>11.915336571825099</v>
      </c>
      <c r="P13" s="9">
        <v>9.2892249527410193</v>
      </c>
      <c r="Q13" s="9">
        <v>17.0938337801608</v>
      </c>
      <c r="R13">
        <v>11.983880597014901</v>
      </c>
      <c r="S13">
        <v>19.964438122332801</v>
      </c>
      <c r="T13">
        <v>11.605280974949199</v>
      </c>
      <c r="U13">
        <v>16.020278099652302</v>
      </c>
      <c r="V13">
        <v>12.2575322812051</v>
      </c>
      <c r="W13">
        <v>18.290513833992001</v>
      </c>
      <c r="X13">
        <v>15.641717791411001</v>
      </c>
      <c r="Y13">
        <v>17.885040530582099</v>
      </c>
      <c r="Z13">
        <v>19.537207654145899</v>
      </c>
      <c r="AA13">
        <v>16.023543990086701</v>
      </c>
      <c r="AB13">
        <v>17.947300771208202</v>
      </c>
      <c r="AC13" s="6">
        <v>16.066101694915201</v>
      </c>
      <c r="AD13">
        <v>13.740054869684499</v>
      </c>
      <c r="AF13" s="4">
        <f t="shared" si="0"/>
        <v>14.661316475319428</v>
      </c>
      <c r="AG13" s="4">
        <f t="shared" si="1"/>
        <v>4.493005660434167</v>
      </c>
      <c r="AH13" s="4">
        <f t="shared" si="2"/>
        <v>0.8343302055457309</v>
      </c>
      <c r="AJ13" s="6"/>
    </row>
    <row r="14" spans="1:36" x14ac:dyDescent="0.35">
      <c r="A14" s="7">
        <v>1.1399999999999999</v>
      </c>
      <c r="B14" s="9">
        <v>16.277138157894701</v>
      </c>
      <c r="C14" s="9">
        <v>23.3829919304779</v>
      </c>
      <c r="D14" s="9">
        <v>20.180047225501699</v>
      </c>
      <c r="E14" s="10">
        <v>24.2</v>
      </c>
      <c r="F14" s="9">
        <v>9.6035007610350007</v>
      </c>
      <c r="G14" s="9">
        <v>16.835399449035801</v>
      </c>
      <c r="H14" s="9">
        <v>13.269230769230701</v>
      </c>
      <c r="I14" s="9">
        <v>8.7448071216617205</v>
      </c>
      <c r="J14" s="9">
        <v>6.5302515295717196</v>
      </c>
      <c r="K14" s="9">
        <v>12.2045298558682</v>
      </c>
      <c r="L14" s="9">
        <v>12.999276410998499</v>
      </c>
      <c r="M14" s="9">
        <v>13.229775662814401</v>
      </c>
      <c r="N14" s="9">
        <v>6.5737822349570196</v>
      </c>
      <c r="O14" s="9">
        <v>11.9262048192771</v>
      </c>
      <c r="P14" s="9">
        <v>9.6564376250833792</v>
      </c>
      <c r="Q14" s="9">
        <v>17.1799431009957</v>
      </c>
      <c r="R14">
        <v>12.5270618556701</v>
      </c>
      <c r="S14">
        <v>20.4509063444108</v>
      </c>
      <c r="T14">
        <v>12.2393961179007</v>
      </c>
      <c r="U14">
        <v>16.571607254534001</v>
      </c>
      <c r="V14">
        <v>12.662604722010601</v>
      </c>
      <c r="W14">
        <v>18.510923185341699</v>
      </c>
      <c r="X14">
        <v>16.087096774193501</v>
      </c>
      <c r="Y14">
        <v>18.190625000000001</v>
      </c>
      <c r="Z14">
        <v>20.0226586102719</v>
      </c>
      <c r="AA14">
        <v>15.9055374592833</v>
      </c>
      <c r="AB14">
        <v>17.796057104010799</v>
      </c>
      <c r="AC14" s="6">
        <v>16.383363471970998</v>
      </c>
      <c r="AD14">
        <v>13.8604821037253</v>
      </c>
      <c r="AF14" s="4">
        <f t="shared" si="0"/>
        <v>14.965573677852666</v>
      </c>
      <c r="AG14" s="4">
        <f t="shared" si="1"/>
        <v>4.514060910633817</v>
      </c>
      <c r="AH14" s="4">
        <f t="shared" si="2"/>
        <v>0.83824006735195733</v>
      </c>
      <c r="AJ14" s="6"/>
    </row>
    <row r="15" spans="1:36" x14ac:dyDescent="0.35">
      <c r="A15" s="7">
        <v>1.26</v>
      </c>
      <c r="B15" s="9">
        <v>16.431338028169002</v>
      </c>
      <c r="C15" s="9">
        <v>23.093579234972601</v>
      </c>
      <c r="D15" s="9">
        <v>20.155206286836901</v>
      </c>
      <c r="E15" s="10">
        <v>24.751937984496099</v>
      </c>
      <c r="F15" s="9">
        <v>9.5726210350584306</v>
      </c>
      <c r="G15" s="9">
        <v>16.830943396226399</v>
      </c>
      <c r="H15" s="9">
        <v>13.7651515151515</v>
      </c>
      <c r="I15" s="9">
        <v>9.0500821018062396</v>
      </c>
      <c r="J15" s="9">
        <v>6.6849112426035502</v>
      </c>
      <c r="K15" s="9">
        <v>12.5875457875457</v>
      </c>
      <c r="L15" s="9">
        <v>12.9160063391442</v>
      </c>
      <c r="M15" s="9">
        <v>13.1758076634109</v>
      </c>
      <c r="N15" s="9">
        <v>6.72501936483346</v>
      </c>
      <c r="O15" s="9">
        <v>11.8633696563285</v>
      </c>
      <c r="P15" s="9">
        <v>9.9846153846153793</v>
      </c>
      <c r="Q15" s="9">
        <v>17.169796557120499</v>
      </c>
      <c r="R15">
        <v>12.895670688431499</v>
      </c>
      <c r="S15">
        <v>20.655791190864601</v>
      </c>
      <c r="T15">
        <v>12.640062597809001</v>
      </c>
      <c r="U15">
        <v>16.7423312883435</v>
      </c>
      <c r="V15">
        <v>12.9538203190596</v>
      </c>
      <c r="W15">
        <v>18.5501567398119</v>
      </c>
      <c r="X15">
        <v>16.474895397489501</v>
      </c>
      <c r="Y15">
        <v>18.2585487906588</v>
      </c>
      <c r="Z15">
        <v>19.8623188405797</v>
      </c>
      <c r="AA15">
        <v>15.683772538141399</v>
      </c>
      <c r="AB15">
        <v>17.3086419753086</v>
      </c>
      <c r="AC15" s="6">
        <v>16.381699346405199</v>
      </c>
      <c r="AD15">
        <v>13.7307086614173</v>
      </c>
      <c r="AF15" s="4">
        <f t="shared" si="0"/>
        <v>15.065391377677237</v>
      </c>
      <c r="AG15" s="4">
        <f t="shared" si="1"/>
        <v>4.4609992192400112</v>
      </c>
      <c r="AH15" s="4">
        <f t="shared" si="2"/>
        <v>0.8283867586243383</v>
      </c>
      <c r="AJ15" s="6"/>
    </row>
    <row r="16" spans="1:36" x14ac:dyDescent="0.35">
      <c r="A16" s="7">
        <v>1.38</v>
      </c>
      <c r="B16" s="9">
        <v>16.305982905982901</v>
      </c>
      <c r="C16" s="9">
        <v>22.968030690536999</v>
      </c>
      <c r="D16" s="9">
        <v>20.052279635258301</v>
      </c>
      <c r="E16" s="10">
        <v>25.009357454772299</v>
      </c>
      <c r="F16" s="9">
        <v>9.4197628458497995</v>
      </c>
      <c r="G16" s="9">
        <v>17.026334519572899</v>
      </c>
      <c r="H16" s="9">
        <v>14.1178829190056</v>
      </c>
      <c r="I16" s="9">
        <v>9.3289777094542607</v>
      </c>
      <c r="J16" s="9">
        <v>6.8511235955056096</v>
      </c>
      <c r="K16" s="9">
        <v>12.897581792318601</v>
      </c>
      <c r="L16" s="9">
        <v>12.8084464555052</v>
      </c>
      <c r="M16" s="9">
        <v>12.989399293286199</v>
      </c>
      <c r="N16" s="9">
        <v>6.8359433258762099</v>
      </c>
      <c r="O16" s="9">
        <v>11.663289166017099</v>
      </c>
      <c r="P16" s="9">
        <v>10.2577319587628</v>
      </c>
      <c r="Q16" s="9">
        <v>17.084008843036099</v>
      </c>
      <c r="R16">
        <v>13.3662906436629</v>
      </c>
      <c r="S16">
        <v>20.785266457680201</v>
      </c>
      <c r="T16">
        <v>12.8092399403874</v>
      </c>
      <c r="U16">
        <v>16.715667311411899</v>
      </c>
      <c r="V16">
        <v>13.246227164416201</v>
      </c>
      <c r="W16">
        <v>18.274122807017498</v>
      </c>
      <c r="X16">
        <v>16.6875</v>
      </c>
      <c r="Y16">
        <v>18.2757502027575</v>
      </c>
      <c r="Z16">
        <v>19.438184663536699</v>
      </c>
      <c r="AA16">
        <v>15.5235849056603</v>
      </c>
      <c r="AB16">
        <v>16.850210970464101</v>
      </c>
      <c r="AC16" s="6">
        <v>16.383995037220799</v>
      </c>
      <c r="AD16">
        <v>13.5907365223993</v>
      </c>
      <c r="AF16" s="4">
        <f t="shared" si="0"/>
        <v>15.088376197839848</v>
      </c>
      <c r="AG16" s="4">
        <f t="shared" si="1"/>
        <v>4.398473467435589</v>
      </c>
      <c r="AH16" s="4">
        <f t="shared" si="2"/>
        <v>0.81677601799824162</v>
      </c>
      <c r="AJ16" s="6"/>
    </row>
    <row r="17" spans="1:36" x14ac:dyDescent="0.35">
      <c r="A17" s="7">
        <v>1.5</v>
      </c>
      <c r="B17" s="9">
        <v>16.034965034965001</v>
      </c>
      <c r="C17" s="9">
        <v>23.085658663205699</v>
      </c>
      <c r="D17" s="9">
        <v>19.7733168622606</v>
      </c>
      <c r="E17" s="10">
        <v>24.728020240354201</v>
      </c>
      <c r="F17" s="9">
        <v>9.2659145850120801</v>
      </c>
      <c r="G17" s="9">
        <v>16.9985507246376</v>
      </c>
      <c r="H17" s="9">
        <v>14.4152473641524</v>
      </c>
      <c r="I17" s="9">
        <v>9.4039370078740099</v>
      </c>
      <c r="J17" s="9">
        <v>6.8354792560801103</v>
      </c>
      <c r="K17" s="9">
        <v>12.975362318840499</v>
      </c>
      <c r="L17" s="9">
        <v>12.6388888888888</v>
      </c>
      <c r="M17" s="9">
        <v>12.8318903318903</v>
      </c>
      <c r="N17" s="9">
        <v>7.0835249042145598</v>
      </c>
      <c r="O17" s="9">
        <v>11.3532219570405</v>
      </c>
      <c r="P17" s="9">
        <v>10.3545900490539</v>
      </c>
      <c r="Q17" s="9">
        <v>16.915101427498101</v>
      </c>
      <c r="R17">
        <v>13.6029810298102</v>
      </c>
      <c r="S17">
        <v>20.965654952076601</v>
      </c>
      <c r="T17">
        <v>12.711465451784299</v>
      </c>
      <c r="U17">
        <v>16.535479632063002</v>
      </c>
      <c r="V17">
        <v>13.381803411860201</v>
      </c>
      <c r="W17">
        <v>18.0983606557377</v>
      </c>
      <c r="X17">
        <v>16.781016949152502</v>
      </c>
      <c r="Y17">
        <v>18.101160862354799</v>
      </c>
      <c r="Z17">
        <v>18.820143884892001</v>
      </c>
      <c r="AA17">
        <v>15.3906785469499</v>
      </c>
      <c r="AB17">
        <v>16.3125</v>
      </c>
      <c r="AC17" s="6">
        <v>16.225725094577498</v>
      </c>
      <c r="AD17">
        <v>13.2565891472868</v>
      </c>
      <c r="AF17" s="4">
        <f t="shared" si="0"/>
        <v>14.995766525328063</v>
      </c>
      <c r="AG17" s="4">
        <f t="shared" si="1"/>
        <v>4.3334431691715309</v>
      </c>
      <c r="AH17" s="4">
        <f t="shared" si="2"/>
        <v>0.80470019477034282</v>
      </c>
      <c r="AJ17" s="6"/>
    </row>
    <row r="18" spans="1:36" x14ac:dyDescent="0.35">
      <c r="A18" s="7">
        <v>1.62</v>
      </c>
      <c r="B18" s="9">
        <v>15.683753258036401</v>
      </c>
      <c r="C18" s="9">
        <v>23.282196969696901</v>
      </c>
      <c r="D18" s="9">
        <v>19.185337243401701</v>
      </c>
      <c r="E18" s="10">
        <v>24.2152133580705</v>
      </c>
      <c r="F18" s="9">
        <v>9.2407843137254897</v>
      </c>
      <c r="G18" s="9">
        <v>16.680084745762699</v>
      </c>
      <c r="H18" s="9">
        <v>14.6259842519685</v>
      </c>
      <c r="I18" s="9">
        <v>9.3504208110175906</v>
      </c>
      <c r="J18" s="9">
        <v>6.8195121951219502</v>
      </c>
      <c r="K18" s="9">
        <v>12.8387329013678</v>
      </c>
      <c r="L18" s="9">
        <v>12.3793893129771</v>
      </c>
      <c r="M18" s="9">
        <v>12.6761640027797</v>
      </c>
      <c r="N18" s="9">
        <v>7.2154076290201896</v>
      </c>
      <c r="O18" s="9">
        <v>11.044140030441399</v>
      </c>
      <c r="P18" s="9">
        <v>10.155219780219699</v>
      </c>
      <c r="Q18" s="9">
        <v>16.5749817117776</v>
      </c>
      <c r="R18">
        <v>13.759947814742301</v>
      </c>
      <c r="S18">
        <v>21.099686028257398</v>
      </c>
      <c r="T18">
        <v>12.4032738095238</v>
      </c>
      <c r="U18">
        <v>16.2903834066624</v>
      </c>
      <c r="V18">
        <v>13.379365079365</v>
      </c>
      <c r="W18">
        <v>17.866906474820102</v>
      </c>
      <c r="X18">
        <v>16.808255659121102</v>
      </c>
      <c r="Y18">
        <v>17.9730171708912</v>
      </c>
      <c r="Z18">
        <v>18.4669811320754</v>
      </c>
      <c r="AA18">
        <v>15.2569303583502</v>
      </c>
      <c r="AB18">
        <v>15.8296973961998</v>
      </c>
      <c r="AC18" s="6">
        <v>16.040490797545999</v>
      </c>
      <c r="AD18">
        <v>12.8308270676691</v>
      </c>
      <c r="AF18" s="4">
        <f t="shared" si="0"/>
        <v>14.826658093469273</v>
      </c>
      <c r="AG18" s="4">
        <f t="shared" si="1"/>
        <v>4.28204709166019</v>
      </c>
      <c r="AH18" s="4">
        <f t="shared" si="2"/>
        <v>0.79515618277590039</v>
      </c>
      <c r="AJ18" s="6"/>
    </row>
    <row r="19" spans="1:36" x14ac:dyDescent="0.35">
      <c r="A19" s="7">
        <v>1.74</v>
      </c>
      <c r="B19" s="9">
        <v>15.284804367606901</v>
      </c>
      <c r="C19" s="9">
        <v>23.253012048192701</v>
      </c>
      <c r="D19" s="9">
        <v>18.439055520102102</v>
      </c>
      <c r="E19" s="10">
        <v>23.464448793215901</v>
      </c>
      <c r="F19" s="9">
        <v>9.3459277917716204</v>
      </c>
      <c r="G19" s="9">
        <v>16.186516853932499</v>
      </c>
      <c r="H19" s="9">
        <v>14.546357615893999</v>
      </c>
      <c r="I19" s="9">
        <v>9.1808510638297793</v>
      </c>
      <c r="J19" s="9">
        <v>6.80236861584011</v>
      </c>
      <c r="K19" s="9">
        <v>12.543200601051799</v>
      </c>
      <c r="L19" s="9">
        <v>11.9823151125401</v>
      </c>
      <c r="M19" s="9">
        <v>12.537147102525999</v>
      </c>
      <c r="N19" s="9">
        <v>7.1763766959297604</v>
      </c>
      <c r="O19" s="9">
        <v>10.8089330024813</v>
      </c>
      <c r="P19" s="9">
        <v>9.7329462989840305</v>
      </c>
      <c r="Q19" s="9">
        <v>16.099610894941598</v>
      </c>
      <c r="R19">
        <v>13.8128941836019</v>
      </c>
      <c r="S19">
        <v>21.207813798836199</v>
      </c>
      <c r="T19">
        <v>12.1468034727703</v>
      </c>
      <c r="U19">
        <v>16.108548168249602</v>
      </c>
      <c r="V19">
        <v>13.180896027049799</v>
      </c>
      <c r="W19">
        <v>17.695685670261899</v>
      </c>
      <c r="X19">
        <v>16.820530726256901</v>
      </c>
      <c r="Y19">
        <v>17.837068965517201</v>
      </c>
      <c r="Z19">
        <v>18.260580912862999</v>
      </c>
      <c r="AA19">
        <v>14.9433828733191</v>
      </c>
      <c r="AB19">
        <v>15.2325408618127</v>
      </c>
      <c r="AC19" s="6">
        <v>15.8317089018843</v>
      </c>
      <c r="AD19">
        <v>12.2811244979919</v>
      </c>
      <c r="AF19" s="4">
        <f t="shared" si="0"/>
        <v>14.577360394457072</v>
      </c>
      <c r="AG19" s="4">
        <f t="shared" si="1"/>
        <v>4.2261671908621201</v>
      </c>
      <c r="AH19" s="4">
        <f t="shared" si="2"/>
        <v>0.78477954569990271</v>
      </c>
      <c r="AJ19" s="6"/>
    </row>
    <row r="20" spans="1:36" x14ac:dyDescent="0.35">
      <c r="A20" s="7">
        <v>1.86</v>
      </c>
      <c r="B20" s="9">
        <v>15.0458984375</v>
      </c>
      <c r="C20" s="9">
        <v>22.901627218934902</v>
      </c>
      <c r="D20" s="9">
        <v>17.742049469964599</v>
      </c>
      <c r="E20" s="10">
        <v>22.8461002785515</v>
      </c>
      <c r="F20" s="9">
        <v>9.3149171270718192</v>
      </c>
      <c r="G20" s="9">
        <v>15.6512778235779</v>
      </c>
      <c r="H20" s="9">
        <v>14.4171833480956</v>
      </c>
      <c r="I20" s="9">
        <v>9.0226039783001806</v>
      </c>
      <c r="J20" s="9">
        <v>6.9354317998385797</v>
      </c>
      <c r="K20" s="9">
        <v>12.320256204963901</v>
      </c>
      <c r="L20" s="9">
        <v>11.4390885188431</v>
      </c>
      <c r="M20" s="9">
        <v>12.3789991796554</v>
      </c>
      <c r="N20" s="9">
        <v>7.0764604810996499</v>
      </c>
      <c r="O20" s="9">
        <v>10.5624421831637</v>
      </c>
      <c r="P20" s="9">
        <v>9.2258579409417401</v>
      </c>
      <c r="Q20" s="9">
        <v>15.672103004291801</v>
      </c>
      <c r="R20">
        <v>13.7995373939861</v>
      </c>
      <c r="S20">
        <v>21.159784560143599</v>
      </c>
      <c r="T20">
        <v>11.9896818572656</v>
      </c>
      <c r="U20">
        <v>15.870110701107</v>
      </c>
      <c r="V20">
        <v>12.8564771668219</v>
      </c>
      <c r="W20">
        <v>17.4557179707652</v>
      </c>
      <c r="X20">
        <v>16.803179409538199</v>
      </c>
      <c r="Y20">
        <v>17.6226937269372</v>
      </c>
      <c r="Z20">
        <v>18.034543844109798</v>
      </c>
      <c r="AA20">
        <v>14.5346385542168</v>
      </c>
      <c r="AB20">
        <v>14.826984126984099</v>
      </c>
      <c r="AC20" s="6">
        <v>15.6960507757404</v>
      </c>
      <c r="AD20">
        <v>11.810017271157101</v>
      </c>
      <c r="AF20" s="4">
        <f t="shared" si="0"/>
        <v>14.310748770812671</v>
      </c>
      <c r="AG20" s="4">
        <f t="shared" si="1"/>
        <v>4.1604555649540123</v>
      </c>
      <c r="AH20" s="4">
        <f t="shared" si="2"/>
        <v>0.77257720310473266</v>
      </c>
      <c r="AJ20" s="6"/>
    </row>
    <row r="21" spans="1:36" x14ac:dyDescent="0.35">
      <c r="A21" s="7">
        <v>1.98</v>
      </c>
      <c r="B21" s="9">
        <v>14.737632508833901</v>
      </c>
      <c r="C21" s="9">
        <v>22.5834862385321</v>
      </c>
      <c r="D21" s="9">
        <v>17.3318129988597</v>
      </c>
      <c r="E21" s="10">
        <v>22.508967223252899</v>
      </c>
      <c r="F21" s="9">
        <v>9.1916732128829501</v>
      </c>
      <c r="G21" s="9">
        <v>15.135380321004799</v>
      </c>
      <c r="H21" s="9">
        <v>14.2334360554699</v>
      </c>
      <c r="I21" s="9">
        <v>8.9234268385140201</v>
      </c>
      <c r="J21" s="9">
        <v>7.0487125956854504</v>
      </c>
      <c r="K21" s="9">
        <v>12.2912692589875</v>
      </c>
      <c r="L21" s="9">
        <v>10.905819295558899</v>
      </c>
      <c r="M21" s="9">
        <v>12.3292433537832</v>
      </c>
      <c r="N21" s="9">
        <v>6.9302147239263796</v>
      </c>
      <c r="O21" s="9">
        <v>10.391660461653</v>
      </c>
      <c r="P21" s="9">
        <v>8.7611336032388607</v>
      </c>
      <c r="Q21" s="9">
        <v>15.168953068592</v>
      </c>
      <c r="R21">
        <v>13.926423544465701</v>
      </c>
      <c r="S21">
        <v>20.8404761904761</v>
      </c>
      <c r="T21">
        <v>11.7514792899408</v>
      </c>
      <c r="U21">
        <v>15.611214953271</v>
      </c>
      <c r="V21">
        <v>12.393481717011101</v>
      </c>
      <c r="W21">
        <v>17.025352112676</v>
      </c>
      <c r="X21">
        <v>17.0033156498673</v>
      </c>
      <c r="Y21">
        <v>17.4334728033472</v>
      </c>
      <c r="Z21">
        <v>18.2347266881028</v>
      </c>
      <c r="AA21">
        <v>14.4146675805346</v>
      </c>
      <c r="AB21">
        <v>14.6245513280689</v>
      </c>
      <c r="AC21" s="6">
        <v>15.6322463768115</v>
      </c>
      <c r="AD21">
        <v>11.4572519083969</v>
      </c>
      <c r="AF21" s="4">
        <f t="shared" si="0"/>
        <v>14.097292479370534</v>
      </c>
      <c r="AG21" s="4">
        <f t="shared" si="1"/>
        <v>4.1305508350207107</v>
      </c>
      <c r="AH21" s="4">
        <f t="shared" si="2"/>
        <v>0.76702403416667486</v>
      </c>
      <c r="AJ21" s="6"/>
    </row>
    <row r="22" spans="1:36" x14ac:dyDescent="0.35">
      <c r="A22" s="7">
        <v>2.1</v>
      </c>
      <c r="B22" s="9">
        <v>14.6045081967213</v>
      </c>
      <c r="C22" s="9">
        <v>22.355061349693202</v>
      </c>
      <c r="D22" s="9">
        <v>16.9882955376737</v>
      </c>
      <c r="E22" s="10">
        <v>21.7845821325648</v>
      </c>
      <c r="F22" s="9">
        <v>8.9354527938342905</v>
      </c>
      <c r="G22" s="9">
        <v>14.961373390557901</v>
      </c>
      <c r="H22" s="9">
        <v>14.0045289855072</v>
      </c>
      <c r="I22" s="9">
        <v>8.8799621928166292</v>
      </c>
      <c r="J22" s="9">
        <v>7.0385906040268402</v>
      </c>
      <c r="K22" s="9">
        <v>11.9658333333333</v>
      </c>
      <c r="L22" s="9">
        <v>10.3860933211344</v>
      </c>
      <c r="M22" s="9">
        <v>12.247651579846201</v>
      </c>
      <c r="N22" s="9">
        <v>6.8025134649910202</v>
      </c>
      <c r="O22" s="9">
        <v>10.140367860600101</v>
      </c>
      <c r="P22" s="9">
        <v>8.1170124481327797</v>
      </c>
      <c r="Q22" s="9">
        <v>14.591234347048299</v>
      </c>
      <c r="R22">
        <v>13.504403522818199</v>
      </c>
      <c r="S22">
        <v>20.3714821763602</v>
      </c>
      <c r="T22">
        <v>11.718132854578</v>
      </c>
      <c r="U22">
        <v>15.378254211332299</v>
      </c>
      <c r="V22">
        <v>11.7509765625</v>
      </c>
      <c r="W22">
        <v>16.686995515694999</v>
      </c>
      <c r="X22">
        <v>16.894034536891599</v>
      </c>
      <c r="Y22">
        <v>16.839768339768298</v>
      </c>
      <c r="Z22">
        <v>17.849213691026801</v>
      </c>
      <c r="AA22">
        <v>14.12734375</v>
      </c>
      <c r="AB22">
        <v>14.426799007444099</v>
      </c>
      <c r="AC22" s="6">
        <v>15.467494521548501</v>
      </c>
      <c r="AD22">
        <v>11.101893597835801</v>
      </c>
      <c r="AF22" s="4">
        <f t="shared" si="0"/>
        <v>13.79033978711313</v>
      </c>
      <c r="AG22" s="4">
        <f t="shared" si="1"/>
        <v>4.0700950309290276</v>
      </c>
      <c r="AH22" s="4">
        <f t="shared" si="2"/>
        <v>0.75579767318110413</v>
      </c>
      <c r="AJ22" s="6"/>
    </row>
    <row r="23" spans="1:36" x14ac:dyDescent="0.35">
      <c r="A23" s="7">
        <v>2.2200000000000002</v>
      </c>
      <c r="B23" s="9">
        <v>14.215705765407501</v>
      </c>
      <c r="C23" s="9">
        <v>22.097142857142799</v>
      </c>
      <c r="D23" s="9">
        <v>16.739484396200801</v>
      </c>
      <c r="E23" s="10">
        <v>21.3363446838082</v>
      </c>
      <c r="F23" s="9">
        <v>8.6547619047618998</v>
      </c>
      <c r="G23" s="9">
        <v>14.677445432497899</v>
      </c>
      <c r="H23" s="9">
        <v>13.8791018998272</v>
      </c>
      <c r="I23" s="9">
        <v>8.8055062166962692</v>
      </c>
      <c r="J23" s="9">
        <v>7.1167999999999996</v>
      </c>
      <c r="K23" s="9">
        <v>11.798537774167301</v>
      </c>
      <c r="L23" s="9">
        <v>9.9903762029746197</v>
      </c>
      <c r="M23" s="9">
        <v>12.090909090908999</v>
      </c>
      <c r="N23" s="9">
        <v>6.67364746945898</v>
      </c>
      <c r="O23" s="9">
        <v>10.086098654708501</v>
      </c>
      <c r="P23" s="9">
        <v>7.7852140077821002</v>
      </c>
      <c r="Q23" s="9">
        <v>14.022708158116</v>
      </c>
      <c r="R23">
        <v>13.1807951987997</v>
      </c>
      <c r="S23">
        <v>19.814981949458399</v>
      </c>
      <c r="T23">
        <v>11.455631399317401</v>
      </c>
      <c r="U23">
        <v>15.0494186046511</v>
      </c>
      <c r="V23">
        <v>11.0417439703153</v>
      </c>
      <c r="W23">
        <v>16.224812656119902</v>
      </c>
      <c r="X23">
        <v>16.822338830584702</v>
      </c>
      <c r="Y23">
        <v>16.342105263157801</v>
      </c>
      <c r="Z23">
        <v>17.711971197119698</v>
      </c>
      <c r="AA23">
        <v>14.142965204236001</v>
      </c>
      <c r="AB23">
        <v>14.518043303929399</v>
      </c>
      <c r="AC23" s="6">
        <v>15.374568071872799</v>
      </c>
      <c r="AD23">
        <v>10.873153779322299</v>
      </c>
      <c r="AF23" s="4">
        <f t="shared" si="0"/>
        <v>13.535252204942884</v>
      </c>
      <c r="AG23" s="4">
        <f t="shared" si="1"/>
        <v>4.0143152022037363</v>
      </c>
      <c r="AH23" s="4">
        <f t="shared" si="2"/>
        <v>0.74543961902250322</v>
      </c>
      <c r="AJ23" s="6"/>
    </row>
    <row r="24" spans="1:36" x14ac:dyDescent="0.35">
      <c r="A24" s="7">
        <v>2.34</v>
      </c>
      <c r="B24" s="9">
        <v>13.7750511247443</v>
      </c>
      <c r="C24" s="9">
        <v>21.917937545388501</v>
      </c>
      <c r="D24" s="9">
        <v>16.302631578947299</v>
      </c>
      <c r="E24" s="10">
        <v>20.7574047954866</v>
      </c>
      <c r="F24" s="9">
        <v>8.4331150608044894</v>
      </c>
      <c r="G24" s="9">
        <v>14.353668590271999</v>
      </c>
      <c r="H24" s="9">
        <v>13.763318777292501</v>
      </c>
      <c r="I24" s="9">
        <v>8.7114155251141501</v>
      </c>
      <c r="J24" s="9">
        <v>7.2600163532297604</v>
      </c>
      <c r="K24" s="9">
        <v>11.580216126350701</v>
      </c>
      <c r="L24" s="9">
        <v>9.6304932735425997</v>
      </c>
      <c r="M24" s="9">
        <v>11.8875205254515</v>
      </c>
      <c r="N24" s="9">
        <v>6.5394265232974904</v>
      </c>
      <c r="O24" s="9">
        <v>10.0055096418732</v>
      </c>
      <c r="P24" s="9">
        <v>7.4289118347895098</v>
      </c>
      <c r="Q24" s="9">
        <v>13.592592592592499</v>
      </c>
      <c r="R24">
        <v>12.75</v>
      </c>
      <c r="S24">
        <v>19.3333333333333</v>
      </c>
      <c r="T24">
        <v>11.1100436681222</v>
      </c>
      <c r="U24">
        <v>14.575037147102501</v>
      </c>
      <c r="V24">
        <v>10.344168260038201</v>
      </c>
      <c r="W24">
        <v>15.745531914893601</v>
      </c>
      <c r="X24">
        <v>16.683244070390199</v>
      </c>
      <c r="Y24">
        <v>15.6910490856592</v>
      </c>
      <c r="Z24">
        <v>17.472760849492101</v>
      </c>
      <c r="AA24">
        <v>14.0665634674922</v>
      </c>
      <c r="AB24">
        <v>14.5776499589153</v>
      </c>
      <c r="AC24" s="6">
        <v>15.332628611698301</v>
      </c>
      <c r="AD24">
        <v>10.6910714285714</v>
      </c>
      <c r="AF24" s="4">
        <f t="shared" si="0"/>
        <v>13.2521486780995</v>
      </c>
      <c r="AG24" s="4">
        <f t="shared" si="1"/>
        <v>3.9492919626866514</v>
      </c>
      <c r="AH24" s="4">
        <f t="shared" si="2"/>
        <v>0.73336510657101062</v>
      </c>
      <c r="AJ24" s="6"/>
    </row>
    <row r="25" spans="1:36" x14ac:dyDescent="0.35">
      <c r="A25" s="7">
        <v>2.46</v>
      </c>
      <c r="B25" s="9">
        <v>13.177631578947301</v>
      </c>
      <c r="C25" s="9">
        <v>21.867741935483799</v>
      </c>
      <c r="D25" s="9">
        <v>15.8561538461538</v>
      </c>
      <c r="E25" s="10">
        <v>20.155589123866999</v>
      </c>
      <c r="F25" s="9">
        <v>8.3497942386831205</v>
      </c>
      <c r="G25" s="9">
        <v>13.852861035422301</v>
      </c>
      <c r="H25" s="9">
        <v>13.5887850467289</v>
      </c>
      <c r="I25" s="9">
        <v>8.5852674066599395</v>
      </c>
      <c r="J25" s="9">
        <v>7.3143365983971496</v>
      </c>
      <c r="K25" s="9">
        <v>11.3027360988526</v>
      </c>
      <c r="L25" s="9">
        <v>9.2607421875</v>
      </c>
      <c r="M25" s="9">
        <v>11.713248638838399</v>
      </c>
      <c r="N25" s="9">
        <v>6.4879923150816499</v>
      </c>
      <c r="O25" s="9">
        <v>9.9969008264462804</v>
      </c>
      <c r="P25" s="9">
        <v>7.0271929824561399</v>
      </c>
      <c r="Q25" s="9">
        <v>13.4319695528068</v>
      </c>
      <c r="R25">
        <v>12.3028764805414</v>
      </c>
      <c r="S25">
        <v>18.740259740259699</v>
      </c>
      <c r="T25">
        <v>10.744985673352399</v>
      </c>
      <c r="U25">
        <v>14.136400322841</v>
      </c>
      <c r="V25">
        <v>9.7228033472803297</v>
      </c>
      <c r="W25">
        <v>15.1722169362511</v>
      </c>
      <c r="X25">
        <v>16.6178660049627</v>
      </c>
      <c r="Y25">
        <v>14.8662551440329</v>
      </c>
      <c r="Z25">
        <v>17.252704031465001</v>
      </c>
      <c r="AA25">
        <v>13.981054365733099</v>
      </c>
      <c r="AB25">
        <v>14.444347063978899</v>
      </c>
      <c r="AC25" s="6">
        <v>15.1657712970069</v>
      </c>
      <c r="AD25">
        <v>10.5536398467432</v>
      </c>
      <c r="AF25" s="4">
        <f t="shared" si="0"/>
        <v>12.954142195405993</v>
      </c>
      <c r="AG25" s="4">
        <f t="shared" si="1"/>
        <v>3.8819165470852655</v>
      </c>
      <c r="AH25" s="4">
        <f t="shared" si="2"/>
        <v>0.72085380598609183</v>
      </c>
      <c r="AJ25" s="6"/>
    </row>
    <row r="26" spans="1:36" x14ac:dyDescent="0.35">
      <c r="A26" s="7">
        <v>2.58</v>
      </c>
      <c r="B26" s="9">
        <v>12.1663326653306</v>
      </c>
      <c r="C26" s="9">
        <v>21.856000000000002</v>
      </c>
      <c r="D26" s="9">
        <v>15.561916614810199</v>
      </c>
      <c r="E26" s="10">
        <v>19.860699865410499</v>
      </c>
      <c r="F26" s="9">
        <v>8.1504424778760995</v>
      </c>
      <c r="G26" s="9">
        <v>13.5976833976833</v>
      </c>
      <c r="H26" s="9">
        <v>13.177049180327799</v>
      </c>
      <c r="I26" s="9">
        <v>8.5213310580204702</v>
      </c>
      <c r="J26" s="9">
        <v>7.4538401861908401</v>
      </c>
      <c r="K26" s="9">
        <v>11.0206270627062</v>
      </c>
      <c r="L26" s="9">
        <v>8.8699045967042505</v>
      </c>
      <c r="M26" s="9">
        <v>11.555806938159799</v>
      </c>
      <c r="N26" s="9">
        <v>6.4055944055943996</v>
      </c>
      <c r="O26" s="9">
        <v>9.7549833887043196</v>
      </c>
      <c r="P26" s="9">
        <v>6.9413075780089102</v>
      </c>
      <c r="Q26" s="9">
        <v>13.3510466988727</v>
      </c>
      <c r="R26">
        <v>12.226173541963</v>
      </c>
      <c r="S26">
        <v>18.063055062166899</v>
      </c>
      <c r="T26">
        <v>10.2634631317315</v>
      </c>
      <c r="U26">
        <v>14.085675119945099</v>
      </c>
      <c r="V26">
        <v>9.0953253895508706</v>
      </c>
      <c r="W26">
        <v>14.7682737169517</v>
      </c>
      <c r="X26">
        <v>16.724542124542101</v>
      </c>
      <c r="Y26">
        <v>14.415486307837501</v>
      </c>
      <c r="Z26">
        <v>17.252268602540799</v>
      </c>
      <c r="AA26">
        <v>13.680482290881599</v>
      </c>
      <c r="AB26">
        <v>14.3544506816359</v>
      </c>
      <c r="AC26" s="6">
        <v>14.832121612690001</v>
      </c>
      <c r="AD26">
        <v>10.4042553191489</v>
      </c>
      <c r="AF26" s="4">
        <f t="shared" si="0"/>
        <v>12.703797897102977</v>
      </c>
      <c r="AG26" s="4">
        <f t="shared" si="1"/>
        <v>3.8659200587465534</v>
      </c>
      <c r="AH26" s="4">
        <f t="shared" si="2"/>
        <v>0.71788333267438953</v>
      </c>
      <c r="AJ26" s="6"/>
    </row>
    <row r="27" spans="1:36" x14ac:dyDescent="0.35">
      <c r="A27" s="7">
        <v>2.7</v>
      </c>
      <c r="B27" s="9">
        <v>11.3611111111111</v>
      </c>
      <c r="C27" s="9">
        <v>21.806208053691201</v>
      </c>
      <c r="D27" s="9">
        <v>15.0815347721822</v>
      </c>
      <c r="E27" s="10">
        <v>19.507053291536</v>
      </c>
      <c r="F27" s="9">
        <v>8.0747562296858</v>
      </c>
      <c r="G27" s="9">
        <v>12.825261158594399</v>
      </c>
      <c r="H27" s="9">
        <v>12.895793499043901</v>
      </c>
      <c r="I27" s="9">
        <v>8.6348195329087005</v>
      </c>
      <c r="J27" s="9">
        <v>7.3330232558139503</v>
      </c>
      <c r="K27" s="9">
        <v>10.5471349353049</v>
      </c>
      <c r="L27" s="9">
        <v>8.3839835728952696</v>
      </c>
      <c r="M27" s="9">
        <v>11.189214758751101</v>
      </c>
      <c r="N27" s="9">
        <v>6.2618328298086601</v>
      </c>
      <c r="O27" s="9">
        <v>9.5673913043478205</v>
      </c>
      <c r="P27" s="9">
        <v>6.5723443223443203</v>
      </c>
      <c r="Q27" s="9">
        <v>13.4275724275724</v>
      </c>
      <c r="R27">
        <v>11.929390997352099</v>
      </c>
      <c r="S27">
        <v>16.996852046169899</v>
      </c>
      <c r="T27">
        <v>9.8598598598598599</v>
      </c>
      <c r="U27">
        <v>13.897565071368501</v>
      </c>
      <c r="V27">
        <v>8.7519294377067194</v>
      </c>
      <c r="W27">
        <v>14.262213359920199</v>
      </c>
      <c r="X27">
        <v>16.559380378657401</v>
      </c>
      <c r="Y27">
        <v>13.5254604550379</v>
      </c>
      <c r="Z27">
        <v>16.902992776057701</v>
      </c>
      <c r="AA27">
        <v>13.473864610111301</v>
      </c>
      <c r="AB27">
        <v>13.8096980786825</v>
      </c>
      <c r="AC27" s="6">
        <v>14.467304625199301</v>
      </c>
      <c r="AD27">
        <v>10.1937751004016</v>
      </c>
      <c r="AF27" s="4">
        <f t="shared" si="0"/>
        <v>12.348252477659194</v>
      </c>
      <c r="AG27" s="4">
        <f t="shared" si="1"/>
        <v>3.8072282892611322</v>
      </c>
      <c r="AH27" s="4">
        <f t="shared" si="2"/>
        <v>0.70698454469158467</v>
      </c>
      <c r="AJ27" s="6"/>
    </row>
    <row r="28" spans="1:36" x14ac:dyDescent="0.35">
      <c r="A28" s="7">
        <v>2.82</v>
      </c>
      <c r="B28" s="9">
        <v>10.5310734463276</v>
      </c>
      <c r="C28" s="9">
        <v>21.827343750000001</v>
      </c>
      <c r="D28" s="9">
        <v>14.7642698295033</v>
      </c>
      <c r="E28" s="10">
        <v>19.1937925813777</v>
      </c>
      <c r="F28" s="9">
        <v>7.8716356107660399</v>
      </c>
      <c r="G28" s="9">
        <v>12.658580413297299</v>
      </c>
      <c r="H28" s="9">
        <v>12.6359489051094</v>
      </c>
      <c r="I28" s="9">
        <v>8.5741482965931795</v>
      </c>
      <c r="J28" s="9">
        <v>7.3713268032056902</v>
      </c>
      <c r="K28" s="9">
        <v>10.325432999088401</v>
      </c>
      <c r="L28" s="9">
        <v>8.0029673590504409</v>
      </c>
      <c r="M28" s="9">
        <v>10.7524401064773</v>
      </c>
      <c r="N28" s="9">
        <v>6.1648568608094703</v>
      </c>
      <c r="O28" s="9">
        <v>9.1145728643216</v>
      </c>
      <c r="P28" s="9">
        <v>6.5210300429184498</v>
      </c>
      <c r="Q28" s="9">
        <v>13.343396226415001</v>
      </c>
      <c r="R28">
        <v>12.0157938487115</v>
      </c>
      <c r="S28">
        <v>16.250253292806399</v>
      </c>
      <c r="T28">
        <v>9.4765550239234404</v>
      </c>
      <c r="U28">
        <v>14.0023942537909</v>
      </c>
      <c r="V28">
        <v>8.2550264550264494</v>
      </c>
      <c r="W28">
        <v>14.2007366482504</v>
      </c>
      <c r="X28">
        <v>16.248554913294701</v>
      </c>
      <c r="Y28">
        <v>13.242328042327999</v>
      </c>
      <c r="Z28">
        <v>16.7464503042596</v>
      </c>
      <c r="AA28">
        <v>13.0590682196339</v>
      </c>
      <c r="AB28">
        <v>13.574239713774499</v>
      </c>
      <c r="AC28" s="6">
        <v>14.118759455370601</v>
      </c>
      <c r="AD28">
        <v>9.8969873663751198</v>
      </c>
      <c r="AF28" s="4">
        <f t="shared" si="0"/>
        <v>12.09448150457953</v>
      </c>
      <c r="AG28" s="4">
        <f t="shared" si="1"/>
        <v>3.8050232702222844</v>
      </c>
      <c r="AH28" s="4">
        <f t="shared" si="2"/>
        <v>0.70657508293547888</v>
      </c>
      <c r="AJ28" s="6"/>
    </row>
    <row r="29" spans="1:36" x14ac:dyDescent="0.35">
      <c r="A29" s="7">
        <v>2.94</v>
      </c>
      <c r="B29" s="9">
        <v>9.9091967403957995</v>
      </c>
      <c r="C29" s="9">
        <v>21.651515151515099</v>
      </c>
      <c r="D29" s="9">
        <v>14.2829046898638</v>
      </c>
      <c r="E29" s="10">
        <v>18.640432098765402</v>
      </c>
      <c r="F29" s="9">
        <v>7.6606382978723397</v>
      </c>
      <c r="G29" s="9">
        <v>12.352022058823501</v>
      </c>
      <c r="H29" s="9">
        <v>12.322550831792899</v>
      </c>
      <c r="I29" s="9">
        <v>8.3367768595041305</v>
      </c>
      <c r="J29" s="9">
        <v>7.3053016453381998</v>
      </c>
      <c r="K29" s="9">
        <v>10.0853658536585</v>
      </c>
      <c r="L29" s="9">
        <v>7.6432212028542299</v>
      </c>
      <c r="M29" s="9">
        <v>10.3479452054794</v>
      </c>
      <c r="N29" s="9">
        <v>6.0784114052953102</v>
      </c>
      <c r="O29" s="9">
        <v>8.6835051546391693</v>
      </c>
      <c r="P29" s="9">
        <v>6.3477112676056304</v>
      </c>
      <c r="Q29" s="9">
        <v>13.233590733590701</v>
      </c>
      <c r="R29">
        <v>12.0119453924914</v>
      </c>
      <c r="S29">
        <v>15.474558670820301</v>
      </c>
      <c r="T29">
        <v>9.2414131501471992</v>
      </c>
      <c r="U29">
        <v>14.1457821457821</v>
      </c>
      <c r="V29">
        <v>7.77947598253275</v>
      </c>
      <c r="W29">
        <v>14.195283018867899</v>
      </c>
      <c r="X29">
        <v>15.8116554054054</v>
      </c>
      <c r="Y29">
        <v>12.9032608695652</v>
      </c>
      <c r="Z29">
        <v>16.527632950990601</v>
      </c>
      <c r="AA29">
        <v>12.8057921635434</v>
      </c>
      <c r="AB29">
        <v>13.225183823529401</v>
      </c>
      <c r="AC29" s="6">
        <v>13.849961330239701</v>
      </c>
      <c r="AD29">
        <v>9.5554445554445504</v>
      </c>
      <c r="AF29" s="4">
        <f t="shared" si="0"/>
        <v>11.80718891918462</v>
      </c>
      <c r="AG29" s="4">
        <f t="shared" si="1"/>
        <v>3.7772448977074569</v>
      </c>
      <c r="AH29" s="4">
        <f t="shared" si="2"/>
        <v>0.70141676865732994</v>
      </c>
      <c r="AJ29" s="6"/>
    </row>
    <row r="30" spans="1:36" x14ac:dyDescent="0.35">
      <c r="A30" s="7">
        <v>3.06</v>
      </c>
      <c r="B30" s="9">
        <v>9.3407234539089803</v>
      </c>
      <c r="C30" s="9">
        <v>21.2176607281177</v>
      </c>
      <c r="D30" s="9">
        <v>13.7874186550976</v>
      </c>
      <c r="E30" s="10">
        <v>17.975665399239499</v>
      </c>
      <c r="F30" s="9">
        <v>7.3091482649842199</v>
      </c>
      <c r="G30" s="9">
        <v>12.181081081081</v>
      </c>
      <c r="H30" s="9">
        <v>11.9594229035166</v>
      </c>
      <c r="I30" s="9">
        <v>8.1392532795156392</v>
      </c>
      <c r="J30" s="9">
        <v>7.2958633093525096</v>
      </c>
      <c r="K30" s="9">
        <v>10.0009478672985</v>
      </c>
      <c r="L30" s="9">
        <v>7.4429599177800601</v>
      </c>
      <c r="M30" s="9">
        <v>10.136684303350901</v>
      </c>
      <c r="N30" s="9">
        <v>6.0576923076923004</v>
      </c>
      <c r="O30" s="9">
        <v>8.3011928429423403</v>
      </c>
      <c r="P30" s="9">
        <v>6.1419860627177698</v>
      </c>
      <c r="Q30" s="9">
        <v>12.995238095237999</v>
      </c>
      <c r="R30">
        <v>11.9641965029142</v>
      </c>
      <c r="S30">
        <v>14.814507772020701</v>
      </c>
      <c r="T30">
        <v>8.9902912621359192</v>
      </c>
      <c r="U30">
        <v>14.218454258674999</v>
      </c>
      <c r="V30">
        <v>7.1173913043478203</v>
      </c>
      <c r="W30">
        <v>14.266544117646999</v>
      </c>
      <c r="X30">
        <v>15.3545683151718</v>
      </c>
      <c r="Y30">
        <v>12.5021739130434</v>
      </c>
      <c r="Z30">
        <v>16.270270270270199</v>
      </c>
      <c r="AA30">
        <v>12.655612244897901</v>
      </c>
      <c r="AB30">
        <v>12.875341219290201</v>
      </c>
      <c r="AC30" s="6">
        <v>13.6430188679245</v>
      </c>
      <c r="AD30">
        <v>9.3496571988246799</v>
      </c>
      <c r="AF30" s="4">
        <f t="shared" si="0"/>
        <v>11.5277574385861</v>
      </c>
      <c r="AG30" s="4">
        <f t="shared" si="1"/>
        <v>3.7206939381944109</v>
      </c>
      <c r="AH30" s="4">
        <f t="shared" si="2"/>
        <v>0.6909155191063181</v>
      </c>
      <c r="AJ30" s="6"/>
    </row>
    <row r="31" spans="1:36" x14ac:dyDescent="0.35">
      <c r="A31" s="7">
        <v>3.18</v>
      </c>
      <c r="B31" s="9">
        <v>8.8972772277227694</v>
      </c>
      <c r="C31" s="9">
        <v>20.477574750830499</v>
      </c>
      <c r="D31" s="9">
        <v>13.578740157480301</v>
      </c>
      <c r="E31" s="10">
        <v>17.421812349639101</v>
      </c>
      <c r="F31" s="9">
        <v>7.0563697857948098</v>
      </c>
      <c r="G31" s="9">
        <v>12.0163618864292</v>
      </c>
      <c r="H31" s="9">
        <v>11.414821944177</v>
      </c>
      <c r="I31" s="9">
        <v>8.0424374319912904</v>
      </c>
      <c r="J31" s="9">
        <v>7.1416267942583698</v>
      </c>
      <c r="K31" s="9">
        <v>9.86237623762376</v>
      </c>
      <c r="L31" s="9">
        <v>7.4918032786885203</v>
      </c>
      <c r="M31" s="9">
        <v>10.129400570884799</v>
      </c>
      <c r="N31" s="9">
        <v>6.0118406889128098</v>
      </c>
      <c r="O31" s="9">
        <v>8.0684039087947799</v>
      </c>
      <c r="P31" s="9">
        <v>6.0388170055452797</v>
      </c>
      <c r="Q31" s="9">
        <v>12.77304964539</v>
      </c>
      <c r="R31">
        <v>11.714157706093101</v>
      </c>
      <c r="S31">
        <v>14.0032894736842</v>
      </c>
      <c r="T31">
        <v>8.6382536382536301</v>
      </c>
      <c r="U31">
        <v>14.3174061433447</v>
      </c>
      <c r="V31">
        <v>6.7384259259259203</v>
      </c>
      <c r="W31">
        <v>14.2173913043478</v>
      </c>
      <c r="X31">
        <v>14.9699911738746</v>
      </c>
      <c r="Y31">
        <v>11.900114810562499</v>
      </c>
      <c r="Z31">
        <v>16.1046255506607</v>
      </c>
      <c r="AA31">
        <v>12.6182462356067</v>
      </c>
      <c r="AB31">
        <v>12.536538461538401</v>
      </c>
      <c r="AC31" s="6">
        <v>13.5076305220883</v>
      </c>
      <c r="AD31">
        <v>9.1781970649895097</v>
      </c>
      <c r="AF31" s="4">
        <f t="shared" si="0"/>
        <v>11.271275230177006</v>
      </c>
      <c r="AG31" s="4">
        <f t="shared" si="1"/>
        <v>3.6244504176943062</v>
      </c>
      <c r="AH31" s="4">
        <f t="shared" si="2"/>
        <v>0.67304354601970107</v>
      </c>
      <c r="AJ31" s="6"/>
    </row>
    <row r="32" spans="1:36" x14ac:dyDescent="0.35">
      <c r="A32" s="7">
        <v>3.3</v>
      </c>
      <c r="B32" s="9">
        <v>8.7406914893616996</v>
      </c>
      <c r="C32" s="9">
        <v>19.572222222222202</v>
      </c>
      <c r="D32" s="9">
        <v>13.6176211453744</v>
      </c>
      <c r="E32" s="10">
        <v>17.042955326460401</v>
      </c>
      <c r="F32" s="9">
        <v>6.8732919254658302</v>
      </c>
      <c r="G32" s="9">
        <v>11.657446808510599</v>
      </c>
      <c r="H32" s="9">
        <v>10.811181434599099</v>
      </c>
      <c r="I32" s="9">
        <v>7.8969696969696903</v>
      </c>
      <c r="J32" s="9">
        <v>6.8840125391849503</v>
      </c>
      <c r="K32" s="9">
        <v>9.71638655462184</v>
      </c>
      <c r="L32" s="9">
        <v>7.6523809523809501</v>
      </c>
      <c r="M32" s="9">
        <v>10.133757961783401</v>
      </c>
      <c r="N32" s="9">
        <v>5.8775981524249401</v>
      </c>
      <c r="O32" s="9">
        <v>7.8106435643564298</v>
      </c>
      <c r="P32" s="9">
        <v>5.8316326530612201</v>
      </c>
      <c r="Q32" s="9">
        <v>12.4548532731376</v>
      </c>
      <c r="R32">
        <v>11.525222551928699</v>
      </c>
      <c r="S32">
        <v>13.057210965435001</v>
      </c>
      <c r="T32">
        <v>8.3238958097395201</v>
      </c>
      <c r="U32">
        <v>14.1497674418604</v>
      </c>
      <c r="V32">
        <v>6.5350318471337498</v>
      </c>
      <c r="W32">
        <v>13.982022471910099</v>
      </c>
      <c r="X32">
        <v>14.502862595419799</v>
      </c>
      <c r="Y32">
        <v>11.441975308641901</v>
      </c>
      <c r="Z32">
        <v>16.099056603773501</v>
      </c>
      <c r="AA32">
        <v>12.6546489563567</v>
      </c>
      <c r="AB32">
        <v>12.2340862422997</v>
      </c>
      <c r="AC32" s="6">
        <v>13.4741454864154</v>
      </c>
      <c r="AD32">
        <v>8.9785067873303106</v>
      </c>
      <c r="AF32" s="4">
        <f t="shared" si="0"/>
        <v>11.018347543729661</v>
      </c>
      <c r="AG32" s="4">
        <f t="shared" si="1"/>
        <v>3.5264930615524155</v>
      </c>
      <c r="AH32" s="4">
        <f t="shared" si="2"/>
        <v>0.65485332164400278</v>
      </c>
      <c r="AJ32" s="6"/>
    </row>
    <row r="33" spans="1:36" x14ac:dyDescent="0.35">
      <c r="A33" s="7">
        <v>3.42</v>
      </c>
      <c r="B33" s="9">
        <v>8.2573891625615694</v>
      </c>
      <c r="C33" s="9">
        <v>18.658295281582902</v>
      </c>
      <c r="D33" s="9">
        <v>14.0306049822064</v>
      </c>
      <c r="E33" s="10">
        <v>16.428571428571399</v>
      </c>
      <c r="F33" s="9">
        <v>6.8961038961038899</v>
      </c>
      <c r="G33" s="9">
        <v>11.8428701180744</v>
      </c>
      <c r="H33" s="9">
        <v>10.118421052631501</v>
      </c>
      <c r="I33" s="9">
        <v>7.6584615384615304</v>
      </c>
      <c r="J33" s="9">
        <v>6.5898617511520703</v>
      </c>
      <c r="K33" s="9">
        <v>9.7015968063872204</v>
      </c>
      <c r="L33" s="9">
        <v>8.0269966254218197</v>
      </c>
      <c r="M33" s="9">
        <v>9.8597883597883502</v>
      </c>
      <c r="N33" s="9">
        <v>5.9064516129032203</v>
      </c>
      <c r="O33" s="9">
        <v>7.7180746561886</v>
      </c>
      <c r="P33" s="9">
        <v>5.7714535901926398</v>
      </c>
      <c r="Q33" s="9">
        <v>11.7846153846153</v>
      </c>
      <c r="R33">
        <v>11.1858108108108</v>
      </c>
      <c r="S33">
        <v>12.6357827476038</v>
      </c>
      <c r="T33">
        <v>8.0820000000000007</v>
      </c>
      <c r="U33">
        <v>13.624203821656</v>
      </c>
      <c r="V33">
        <v>5.9446327683615801</v>
      </c>
      <c r="W33">
        <v>13.8888888888888</v>
      </c>
      <c r="X33">
        <v>14.1833616298811</v>
      </c>
      <c r="Y33">
        <v>11.1947608200455</v>
      </c>
      <c r="Z33">
        <v>15.9724366041896</v>
      </c>
      <c r="AA33">
        <v>12.546806649168801</v>
      </c>
      <c r="AB33">
        <v>12.3977379830348</v>
      </c>
      <c r="AC33" s="6">
        <v>13.415337889141901</v>
      </c>
      <c r="AD33">
        <v>8.9449541284403598</v>
      </c>
      <c r="AF33" s="4">
        <f t="shared" si="0"/>
        <v>10.802285206485029</v>
      </c>
      <c r="AG33" s="4">
        <f t="shared" si="1"/>
        <v>3.4353407770818127</v>
      </c>
      <c r="AH33" s="4">
        <f t="shared" si="2"/>
        <v>0.63792676735362341</v>
      </c>
      <c r="AJ33" s="6"/>
    </row>
    <row r="34" spans="1:36" x14ac:dyDescent="0.35">
      <c r="A34" s="7">
        <v>3.54</v>
      </c>
      <c r="B34" s="9">
        <v>8.4110953058321396</v>
      </c>
      <c r="C34" s="9">
        <v>17.854651162790699</v>
      </c>
      <c r="D34" s="9">
        <v>14.011959521619101</v>
      </c>
      <c r="E34" s="10">
        <v>16.2008968609865</v>
      </c>
      <c r="F34" s="9">
        <v>6.8190224570673701</v>
      </c>
      <c r="G34" s="9">
        <v>10.8867713004484</v>
      </c>
      <c r="H34" s="9">
        <v>9.6561085972850602</v>
      </c>
      <c r="I34" s="9">
        <v>7.2925257731958704</v>
      </c>
      <c r="J34" s="9">
        <v>6.1057268722466898</v>
      </c>
      <c r="K34" s="9">
        <v>9.4811111111111099</v>
      </c>
      <c r="L34" s="9">
        <v>8.4134615384615294</v>
      </c>
      <c r="M34" s="9">
        <v>9.8513966480446893</v>
      </c>
      <c r="N34" s="9">
        <v>5.3562653562653502</v>
      </c>
      <c r="O34" s="9">
        <v>7.5592105263157796</v>
      </c>
      <c r="P34" s="9">
        <v>5.5118025751072901</v>
      </c>
      <c r="Q34" s="9">
        <v>11.3878281622911</v>
      </c>
      <c r="R34">
        <v>11.379166666666601</v>
      </c>
      <c r="S34">
        <v>11.6725663716814</v>
      </c>
      <c r="T34">
        <v>7.8734939759036102</v>
      </c>
      <c r="U34">
        <v>13.0827653359298</v>
      </c>
      <c r="V34">
        <v>6.03809523809523</v>
      </c>
      <c r="W34">
        <v>12.8406658739595</v>
      </c>
      <c r="X34">
        <v>13.611776447105701</v>
      </c>
      <c r="Y34">
        <v>10.9160104986876</v>
      </c>
      <c r="Z34">
        <v>16.088272383354301</v>
      </c>
      <c r="AA34">
        <v>12.349900596421399</v>
      </c>
      <c r="AB34">
        <v>12.46875</v>
      </c>
      <c r="AC34" s="6">
        <v>13.548534798534799</v>
      </c>
      <c r="AD34">
        <v>8.57245508982035</v>
      </c>
      <c r="AF34" s="4">
        <f t="shared" si="0"/>
        <v>10.525596105007892</v>
      </c>
      <c r="AG34" s="4">
        <f t="shared" si="1"/>
        <v>3.3613555392346752</v>
      </c>
      <c r="AH34" s="4">
        <f t="shared" si="2"/>
        <v>0.62418805359148954</v>
      </c>
      <c r="AJ34" s="6"/>
    </row>
    <row r="35" spans="1:36" x14ac:dyDescent="0.35">
      <c r="A35" s="7">
        <v>3.66</v>
      </c>
      <c r="B35" s="9">
        <v>8.20926966292134</v>
      </c>
      <c r="C35" s="9">
        <v>17.0660036166365</v>
      </c>
      <c r="D35" s="9">
        <v>14.0647911338448</v>
      </c>
      <c r="E35" s="10">
        <v>15.622608695652101</v>
      </c>
      <c r="F35" s="9">
        <v>6.88010204081632</v>
      </c>
      <c r="G35" s="9">
        <v>10.683368869936</v>
      </c>
      <c r="H35" s="9">
        <v>9.3007683863885795</v>
      </c>
      <c r="I35" s="9">
        <v>6.9245742092457396</v>
      </c>
      <c r="J35" s="9">
        <v>5.6922257720979701</v>
      </c>
      <c r="K35" s="9">
        <v>9.2995594713656295</v>
      </c>
      <c r="L35" s="9">
        <v>8.8422575976845099</v>
      </c>
      <c r="M35" s="9">
        <v>9.4534031413612496</v>
      </c>
      <c r="N35" s="9">
        <v>4.9731707317073104</v>
      </c>
      <c r="O35" s="9">
        <v>7.5631067961165002</v>
      </c>
      <c r="P35" s="9">
        <v>5.5286885245901596</v>
      </c>
      <c r="Q35" s="9">
        <v>10.776775648252499</v>
      </c>
      <c r="R35">
        <v>11.3662674650698</v>
      </c>
      <c r="S35">
        <v>11.056511056511001</v>
      </c>
      <c r="T35">
        <v>7.7228070175438503</v>
      </c>
      <c r="U35">
        <v>12.425908667287899</v>
      </c>
      <c r="V35">
        <v>5.68386243386243</v>
      </c>
      <c r="W35">
        <v>12.1859956236323</v>
      </c>
      <c r="X35">
        <v>13.2690453230472</v>
      </c>
      <c r="Y35">
        <v>10.6922077922077</v>
      </c>
      <c r="Z35">
        <v>15.8264669163545</v>
      </c>
      <c r="AA35">
        <v>11.979571984435699</v>
      </c>
      <c r="AB35">
        <v>12.775661375661301</v>
      </c>
      <c r="AC35" s="6">
        <v>13.3309982486865</v>
      </c>
      <c r="AD35">
        <v>8.4399066511085099</v>
      </c>
      <c r="AF35" s="4">
        <f t="shared" si="0"/>
        <v>10.263306374276757</v>
      </c>
      <c r="AG35" s="4">
        <f t="shared" si="1"/>
        <v>3.2712273561584913</v>
      </c>
      <c r="AH35" s="4">
        <f t="shared" si="2"/>
        <v>0.60745167015587431</v>
      </c>
      <c r="AJ35" s="6"/>
    </row>
    <row r="36" spans="1:36" x14ac:dyDescent="0.35">
      <c r="A36" s="7">
        <v>3.78</v>
      </c>
      <c r="B36" s="9">
        <v>8.1018922852983994</v>
      </c>
      <c r="C36" s="9">
        <v>16.2749077490774</v>
      </c>
      <c r="D36" s="9">
        <v>13.915061295971899</v>
      </c>
      <c r="E36" s="10">
        <v>15.046263345195699</v>
      </c>
      <c r="F36" s="9">
        <v>6.7736842105263104</v>
      </c>
      <c r="G36" s="9">
        <v>10.3227222832052</v>
      </c>
      <c r="H36" s="9">
        <v>9.0615034168564907</v>
      </c>
      <c r="I36" s="9">
        <v>6.4898734177215101</v>
      </c>
      <c r="J36" s="9">
        <v>5.2768052516411297</v>
      </c>
      <c r="K36" s="9">
        <v>9.1227272727272695</v>
      </c>
      <c r="L36" s="9">
        <v>9.3370429252782099</v>
      </c>
      <c r="M36" s="9">
        <v>9.04994571118349</v>
      </c>
      <c r="N36" s="9">
        <v>4.6057934508816096</v>
      </c>
      <c r="O36" s="9">
        <v>7.46298619824341</v>
      </c>
      <c r="P36" s="9">
        <v>5.4160506863780302</v>
      </c>
      <c r="Q36" s="9">
        <v>10.274941995359599</v>
      </c>
      <c r="R36">
        <v>11.346035015447899</v>
      </c>
      <c r="S36">
        <v>10.339694656488501</v>
      </c>
      <c r="T36">
        <v>7.6666666666666599</v>
      </c>
      <c r="U36">
        <v>11.8291746641074</v>
      </c>
      <c r="V36">
        <v>5.45604395604395</v>
      </c>
      <c r="W36">
        <v>11.411963882618499</v>
      </c>
      <c r="X36">
        <v>12.730426164519301</v>
      </c>
      <c r="Y36">
        <v>10.4285714285714</v>
      </c>
      <c r="Z36">
        <v>15.607792207792199</v>
      </c>
      <c r="AA36">
        <v>11.5795795795795</v>
      </c>
      <c r="AB36">
        <v>12.7995642701525</v>
      </c>
      <c r="AC36" s="6">
        <v>12.9542190305206</v>
      </c>
      <c r="AD36">
        <v>8.2421307506053196</v>
      </c>
      <c r="AF36" s="4">
        <f t="shared" si="0"/>
        <v>9.9628987506434274</v>
      </c>
      <c r="AG36" s="4">
        <f t="shared" si="1"/>
        <v>3.1796357201553849</v>
      </c>
      <c r="AH36" s="4">
        <f t="shared" si="2"/>
        <v>0.59044353033408803</v>
      </c>
      <c r="AJ36" s="6"/>
    </row>
    <row r="37" spans="1:36" x14ac:dyDescent="0.35">
      <c r="A37" s="7">
        <v>3.9</v>
      </c>
      <c r="B37" s="9">
        <v>7.9732704402515697</v>
      </c>
      <c r="C37" s="9">
        <v>15.731404958677601</v>
      </c>
      <c r="D37" s="9">
        <v>13.9382957884427</v>
      </c>
      <c r="E37" s="10">
        <v>14.542502387774499</v>
      </c>
      <c r="F37" s="9">
        <v>6.5528219971056396</v>
      </c>
      <c r="G37" s="9">
        <v>9.9322853688028996</v>
      </c>
      <c r="H37" s="9">
        <v>8.8396464646464601</v>
      </c>
      <c r="I37" s="9">
        <v>6.0368271954674197</v>
      </c>
      <c r="J37" s="9">
        <v>4.8619047619047597</v>
      </c>
      <c r="K37" s="9">
        <v>8.8950542822677896</v>
      </c>
      <c r="L37" s="9">
        <v>9.6271777003484296</v>
      </c>
      <c r="M37" s="9">
        <v>8.6880290205562201</v>
      </c>
      <c r="N37" s="9">
        <v>4.3288043478260798</v>
      </c>
      <c r="O37" s="9">
        <v>7.3453237410071903</v>
      </c>
      <c r="P37" s="9">
        <v>5.2048611111111098</v>
      </c>
      <c r="Q37" s="9">
        <v>9.8059508408796798</v>
      </c>
      <c r="R37">
        <v>11.2203389830508</v>
      </c>
      <c r="S37">
        <v>9.7520661157024797</v>
      </c>
      <c r="T37">
        <v>7.6355263157894697</v>
      </c>
      <c r="U37">
        <v>11.303125</v>
      </c>
      <c r="V37">
        <v>5.4466165413533796</v>
      </c>
      <c r="W37">
        <v>10.7909677419354</v>
      </c>
      <c r="X37">
        <v>12.062165058949599</v>
      </c>
      <c r="Y37">
        <v>10.2239884393063</v>
      </c>
      <c r="Z37">
        <v>15.3683473389355</v>
      </c>
      <c r="AA37">
        <v>11.4049145299145</v>
      </c>
      <c r="AB37">
        <v>12.5401629802095</v>
      </c>
      <c r="AC37" s="6">
        <v>12.583820662768</v>
      </c>
      <c r="AD37">
        <v>8.0416666666666607</v>
      </c>
      <c r="AF37" s="4">
        <f t="shared" si="0"/>
        <v>9.6785471304017818</v>
      </c>
      <c r="AG37" s="4">
        <f t="shared" si="1"/>
        <v>3.1226420902382293</v>
      </c>
      <c r="AH37" s="4">
        <f t="shared" si="2"/>
        <v>0.5798600789526841</v>
      </c>
      <c r="AJ37" s="6"/>
    </row>
    <row r="38" spans="1:36" x14ac:dyDescent="0.35">
      <c r="A38" s="7">
        <v>4.0199999999999996</v>
      </c>
      <c r="B38" s="9">
        <v>7.3268945022288197</v>
      </c>
      <c r="C38" s="9">
        <v>15.448510638297799</v>
      </c>
      <c r="D38" s="9">
        <v>14.1050119331742</v>
      </c>
      <c r="E38" s="10">
        <v>13.604671280276801</v>
      </c>
      <c r="F38" s="9">
        <v>6.1540436456996099</v>
      </c>
      <c r="G38" s="9">
        <v>9.8773584905660297</v>
      </c>
      <c r="H38" s="9">
        <v>8.5968645016797307</v>
      </c>
      <c r="I38" s="9">
        <v>5.66187050359712</v>
      </c>
      <c r="J38" s="9">
        <v>4.4357601713062103</v>
      </c>
      <c r="K38" s="9">
        <v>8.5584112149532707</v>
      </c>
      <c r="L38" s="9">
        <v>9.7698961937716202</v>
      </c>
      <c r="M38" s="9">
        <v>8.1955420466058708</v>
      </c>
      <c r="N38" s="9">
        <v>4.3055198973042303</v>
      </c>
      <c r="O38" s="9">
        <v>7.4087759815242498</v>
      </c>
      <c r="P38" s="9">
        <v>5.15811088295687</v>
      </c>
      <c r="Q38" s="9">
        <v>9.4623172103487008</v>
      </c>
      <c r="R38">
        <v>10.707000000000001</v>
      </c>
      <c r="S38">
        <v>9.3796178343948995</v>
      </c>
      <c r="T38">
        <v>7.62085308056872</v>
      </c>
      <c r="U38">
        <v>10.966485507246301</v>
      </c>
      <c r="V38">
        <v>5.0534246575342401</v>
      </c>
      <c r="W38">
        <v>10.6352331606217</v>
      </c>
      <c r="X38">
        <v>12.0444874274661</v>
      </c>
      <c r="Y38">
        <v>10.3246930422919</v>
      </c>
      <c r="Z38">
        <v>14.7361477572559</v>
      </c>
      <c r="AA38">
        <v>10.6616465863453</v>
      </c>
      <c r="AB38">
        <v>12.5483870967741</v>
      </c>
      <c r="AC38" s="6">
        <v>12.262617621899</v>
      </c>
      <c r="AD38">
        <v>8.0500595947556608</v>
      </c>
      <c r="AF38" s="4">
        <f t="shared" si="0"/>
        <v>9.4158693952222379</v>
      </c>
      <c r="AG38" s="4">
        <f t="shared" si="1"/>
        <v>3.0852185726008505</v>
      </c>
      <c r="AH38" s="4">
        <f t="shared" si="2"/>
        <v>0.57291070618923623</v>
      </c>
      <c r="AJ38" s="6"/>
    </row>
    <row r="39" spans="1:36" x14ac:dyDescent="0.35">
      <c r="A39" s="7">
        <v>4.1399999999999997</v>
      </c>
      <c r="B39" s="9">
        <v>7.4897610921501698</v>
      </c>
      <c r="C39" s="9">
        <v>15</v>
      </c>
      <c r="D39" s="9">
        <v>14.3278520041109</v>
      </c>
      <c r="E39" s="10">
        <v>13.3222891566265</v>
      </c>
      <c r="F39" s="9">
        <v>5.7996870109546101</v>
      </c>
      <c r="G39" s="9">
        <v>9.2647814910025694</v>
      </c>
      <c r="H39" s="9">
        <v>8.6895604395604398</v>
      </c>
      <c r="I39" s="9">
        <v>5.2351145038167903</v>
      </c>
      <c r="J39" s="9">
        <v>4.0987341772151797</v>
      </c>
      <c r="K39" s="9">
        <v>8.2043701799485795</v>
      </c>
      <c r="L39" s="9">
        <v>9.9354838709677402</v>
      </c>
      <c r="M39" s="9">
        <v>7.97435897435897</v>
      </c>
      <c r="N39" s="9">
        <v>4.0252600297176802</v>
      </c>
      <c r="O39" s="9">
        <v>7.2542635658914696</v>
      </c>
      <c r="P39" s="9">
        <v>5.0318627450980298</v>
      </c>
      <c r="Q39" s="9">
        <v>8.8910344827586201</v>
      </c>
      <c r="R39">
        <v>10.5702280912364</v>
      </c>
      <c r="S39">
        <v>8.9041297935103199</v>
      </c>
      <c r="T39">
        <v>7.5738396624472504</v>
      </c>
      <c r="U39">
        <v>10.544456641053699</v>
      </c>
      <c r="V39">
        <v>5.5138211382113802</v>
      </c>
      <c r="W39">
        <v>10.2906336088154</v>
      </c>
      <c r="X39">
        <v>11.2364253393665</v>
      </c>
      <c r="Y39">
        <v>10.0576323987538</v>
      </c>
      <c r="Z39">
        <v>14.626323751891</v>
      </c>
      <c r="AA39">
        <v>10.734463276836101</v>
      </c>
      <c r="AB39">
        <v>12.187422934648501</v>
      </c>
      <c r="AC39" s="6">
        <v>12.1760491299897</v>
      </c>
      <c r="AD39">
        <v>7.9972105997210603</v>
      </c>
      <c r="AF39" s="4">
        <f t="shared" si="0"/>
        <v>9.2054155203675645</v>
      </c>
      <c r="AG39" s="4">
        <f t="shared" si="1"/>
        <v>3.0565747870087501</v>
      </c>
      <c r="AH39" s="4">
        <f t="shared" si="2"/>
        <v>0.56759168873704013</v>
      </c>
      <c r="AJ39" s="6"/>
    </row>
    <row r="40" spans="1:36" x14ac:dyDescent="0.35">
      <c r="A40" s="7">
        <v>4.26</v>
      </c>
      <c r="B40" s="9">
        <v>7.1982905982905896</v>
      </c>
      <c r="C40" s="9">
        <v>14.6812182741116</v>
      </c>
      <c r="D40" s="9">
        <v>14.217973231357499</v>
      </c>
      <c r="E40" s="10">
        <v>12.579667644183701</v>
      </c>
      <c r="F40" s="9">
        <v>5.4329268292682897</v>
      </c>
      <c r="G40" s="9">
        <v>9.0816831683168306</v>
      </c>
      <c r="H40" s="9">
        <v>8.6777629826897407</v>
      </c>
      <c r="I40" s="9">
        <v>5.0130246020260403</v>
      </c>
      <c r="J40" s="9">
        <v>3.86436498150431</v>
      </c>
      <c r="K40" s="9">
        <v>7.9520725388600999</v>
      </c>
      <c r="L40" s="9">
        <v>9.9728033472803297</v>
      </c>
      <c r="M40" s="9">
        <v>7.65533980582524</v>
      </c>
      <c r="N40" s="9">
        <v>4.0608308605341197</v>
      </c>
      <c r="O40" s="9">
        <v>7.2456647398843899</v>
      </c>
      <c r="P40" s="9">
        <v>5.1133651551312598</v>
      </c>
      <c r="Q40" s="9">
        <v>8.6552179656538897</v>
      </c>
      <c r="R40">
        <v>10.179156908665099</v>
      </c>
      <c r="S40">
        <v>8.6378299120234594</v>
      </c>
      <c r="T40">
        <v>7.5789473684210504</v>
      </c>
      <c r="U40">
        <v>10.190476190476099</v>
      </c>
      <c r="V40">
        <v>5.6650406504064996</v>
      </c>
      <c r="W40">
        <v>10.246192893401</v>
      </c>
      <c r="X40">
        <v>11.232967032967</v>
      </c>
      <c r="Y40">
        <v>10.057812500000001</v>
      </c>
      <c r="Z40">
        <v>14.2242424242424</v>
      </c>
      <c r="AA40">
        <v>10.354983202687499</v>
      </c>
      <c r="AB40">
        <v>12.252427184466001</v>
      </c>
      <c r="AC40" s="6">
        <v>11.903448275862001</v>
      </c>
      <c r="AD40">
        <v>8.0632737276478608</v>
      </c>
      <c r="AF40" s="4">
        <f t="shared" si="0"/>
        <v>9.0341036205580636</v>
      </c>
      <c r="AG40" s="4">
        <f t="shared" si="1"/>
        <v>2.9877032110087818</v>
      </c>
      <c r="AH40" s="4">
        <f t="shared" si="2"/>
        <v>0.55480255814093948</v>
      </c>
      <c r="AJ40" s="6"/>
    </row>
    <row r="41" spans="1:36" x14ac:dyDescent="0.35">
      <c r="A41" s="7">
        <v>4.38</v>
      </c>
      <c r="B41" s="9">
        <v>7.2513368983957198</v>
      </c>
      <c r="C41" s="9">
        <v>14.2588357588357</v>
      </c>
      <c r="D41" s="9">
        <v>13.9303921568627</v>
      </c>
      <c r="E41" s="10">
        <v>12.129778672032099</v>
      </c>
      <c r="F41" s="9">
        <v>5.22893481717011</v>
      </c>
      <c r="G41" s="9">
        <v>8.8258642765685007</v>
      </c>
      <c r="H41" s="9">
        <v>8.74166666666666</v>
      </c>
      <c r="I41" s="9">
        <v>4.7609682299546101</v>
      </c>
      <c r="J41" s="9">
        <v>3.71173469387755</v>
      </c>
      <c r="K41" s="9">
        <v>7.7533875338753298</v>
      </c>
      <c r="L41" s="9">
        <v>9.5092024539877293</v>
      </c>
      <c r="M41" s="9">
        <v>7.4760705289672504</v>
      </c>
      <c r="N41" s="9">
        <v>3.9658385093167698</v>
      </c>
      <c r="O41" s="9">
        <v>7.1777108433734904</v>
      </c>
      <c r="P41" s="9">
        <v>5.0185873605947897</v>
      </c>
      <c r="Q41" s="9">
        <v>8.3739726027397197</v>
      </c>
      <c r="R41">
        <v>9.8872727272727197</v>
      </c>
      <c r="S41">
        <v>8.5503048780487791</v>
      </c>
      <c r="T41">
        <v>7.57101865136298</v>
      </c>
      <c r="U41">
        <v>9.7247007616974894</v>
      </c>
      <c r="V41">
        <v>6.2107438016528898</v>
      </c>
      <c r="W41">
        <v>10.148099606815199</v>
      </c>
      <c r="X41">
        <v>11.1087202718006</v>
      </c>
      <c r="Y41">
        <v>9.8780487804878003</v>
      </c>
      <c r="Z41">
        <v>14.063694267515899</v>
      </c>
      <c r="AA41">
        <v>10.252607184241</v>
      </c>
      <c r="AB41">
        <v>12.260101010101</v>
      </c>
      <c r="AC41" s="6">
        <v>11.3927125506072</v>
      </c>
      <c r="AD41">
        <v>8.1035971223021495</v>
      </c>
      <c r="AF41" s="4">
        <f t="shared" si="0"/>
        <v>8.8712380557629107</v>
      </c>
      <c r="AG41" s="4">
        <f t="shared" si="1"/>
        <v>2.9024118870379714</v>
      </c>
      <c r="AH41" s="4">
        <f t="shared" si="2"/>
        <v>0.53896435689261135</v>
      </c>
      <c r="AJ41" s="6"/>
    </row>
    <row r="42" spans="1:36" x14ac:dyDescent="0.35">
      <c r="A42" s="7">
        <v>4.5</v>
      </c>
      <c r="B42" s="9">
        <v>7.4553903345724901</v>
      </c>
      <c r="C42" s="9">
        <v>13.849846782430999</v>
      </c>
      <c r="D42" s="9">
        <v>13.647114474928999</v>
      </c>
      <c r="E42" s="10">
        <v>11.7811244979919</v>
      </c>
      <c r="F42" s="9">
        <v>4.9952076677316297</v>
      </c>
      <c r="G42" s="9">
        <v>8.5717916137229899</v>
      </c>
      <c r="H42" s="9">
        <v>8.6270718232044192</v>
      </c>
      <c r="I42" s="9">
        <v>4.5329341317365204</v>
      </c>
      <c r="J42" s="9">
        <v>3.5717948717948702</v>
      </c>
      <c r="K42" s="9">
        <v>7.5398601398601297</v>
      </c>
      <c r="L42" s="9">
        <v>9.2438016528925608</v>
      </c>
      <c r="M42" s="9">
        <v>7.2883435582822003</v>
      </c>
      <c r="N42" s="9">
        <v>3.99211356466876</v>
      </c>
      <c r="O42" s="9">
        <v>7.02377414561664</v>
      </c>
      <c r="P42" s="9">
        <v>4.8718905472636802</v>
      </c>
      <c r="Q42" s="9">
        <v>8.0867132867132803</v>
      </c>
      <c r="R42">
        <v>9.5090252707581193</v>
      </c>
      <c r="S42">
        <v>8.7173913043478208</v>
      </c>
      <c r="T42">
        <v>7.6095100864553302</v>
      </c>
      <c r="U42">
        <v>9.2167906482465405</v>
      </c>
      <c r="V42">
        <v>7.8396226415094299</v>
      </c>
      <c r="W42">
        <v>9.9383033419023104</v>
      </c>
      <c r="X42">
        <v>11.014739229024901</v>
      </c>
      <c r="Y42">
        <v>9.71475953565505</v>
      </c>
      <c r="Z42">
        <v>13.729200652528499</v>
      </c>
      <c r="AA42">
        <v>9.9469964664310897</v>
      </c>
      <c r="AB42">
        <v>12.253164556962</v>
      </c>
      <c r="AC42" s="6">
        <v>10.7679282868525</v>
      </c>
      <c r="AD42">
        <v>8.1170520231213796</v>
      </c>
      <c r="AF42" s="4">
        <f t="shared" si="0"/>
        <v>8.7397674874898961</v>
      </c>
      <c r="AG42" s="4">
        <f t="shared" si="1"/>
        <v>2.7896613808776261</v>
      </c>
      <c r="AH42" s="4">
        <f t="shared" si="2"/>
        <v>0.5180271135215323</v>
      </c>
      <c r="AJ42" s="6"/>
    </row>
    <row r="43" spans="1:36" x14ac:dyDescent="0.35">
      <c r="A43" s="7">
        <v>4.62</v>
      </c>
      <c r="B43" s="9">
        <v>7.7401574803149602</v>
      </c>
      <c r="C43" s="9">
        <v>13.1274725274725</v>
      </c>
      <c r="D43" s="9">
        <v>13.5020576131687</v>
      </c>
      <c r="E43" s="10">
        <v>11.894904458598701</v>
      </c>
      <c r="F43" s="9">
        <v>4.7739130434782604</v>
      </c>
      <c r="G43" s="9">
        <v>8.1193415637859996</v>
      </c>
      <c r="H43" s="9">
        <v>8.6307922272047808</v>
      </c>
      <c r="I43" s="9">
        <v>4.2023026315789398</v>
      </c>
      <c r="J43" s="9">
        <v>3.5403556771545799</v>
      </c>
      <c r="K43" s="9">
        <v>7.1850220264317102</v>
      </c>
      <c r="L43" s="9">
        <v>9.6907216494845301</v>
      </c>
      <c r="M43" s="9">
        <v>7.1057563587684003</v>
      </c>
      <c r="N43" s="9">
        <v>3.7962328767123199</v>
      </c>
      <c r="O43" s="9">
        <v>6.8561983471074299</v>
      </c>
      <c r="P43" s="9">
        <v>4.5026666666666602</v>
      </c>
      <c r="Q43" s="9">
        <v>7.7678571428571397</v>
      </c>
      <c r="R43">
        <v>9.2957198443579703</v>
      </c>
      <c r="S43">
        <v>8.7903494176372696</v>
      </c>
      <c r="T43">
        <v>7.5727699530516404</v>
      </c>
      <c r="U43">
        <v>8.9134948096885793</v>
      </c>
      <c r="V43">
        <v>8.4395161290322491</v>
      </c>
      <c r="W43">
        <v>9.7106741573033695</v>
      </c>
      <c r="X43">
        <v>10.9520383693045</v>
      </c>
      <c r="Y43">
        <v>9.3946428571428502</v>
      </c>
      <c r="Z43">
        <v>13.670774647887299</v>
      </c>
      <c r="AA43">
        <v>9.7287299630086306</v>
      </c>
      <c r="AB43">
        <v>12.170040485829899</v>
      </c>
      <c r="AC43" s="6">
        <v>10.0502136752136</v>
      </c>
      <c r="AD43">
        <v>8.09375</v>
      </c>
      <c r="AF43" s="4">
        <f t="shared" si="0"/>
        <v>8.5937402275946031</v>
      </c>
      <c r="AG43" s="4">
        <f t="shared" si="1"/>
        <v>2.7783838635702218</v>
      </c>
      <c r="AH43" s="4">
        <f t="shared" si="2"/>
        <v>0.51593293113133631</v>
      </c>
      <c r="AJ43" s="6"/>
    </row>
    <row r="44" spans="1:36" x14ac:dyDescent="0.35">
      <c r="A44" s="7">
        <v>4.74</v>
      </c>
      <c r="B44" s="9">
        <v>8.0746268656716396</v>
      </c>
      <c r="C44" s="9">
        <v>12.589108910890999</v>
      </c>
      <c r="D44" s="9">
        <v>13.4924330616996</v>
      </c>
      <c r="E44" s="10">
        <v>12.255707762557</v>
      </c>
      <c r="F44" s="9">
        <v>4.5725190839694596</v>
      </c>
      <c r="G44" s="9">
        <v>7.8021308980213</v>
      </c>
      <c r="H44" s="9">
        <v>8.5125208681135192</v>
      </c>
      <c r="I44" s="9">
        <v>3.7962962962962901</v>
      </c>
      <c r="J44" s="9">
        <v>3.4985119047619002</v>
      </c>
      <c r="K44" s="9">
        <v>6.8221528861154397</v>
      </c>
      <c r="L44" s="9">
        <v>10.408759124087499</v>
      </c>
      <c r="M44" s="9">
        <v>6.9620060790273497</v>
      </c>
      <c r="N44" s="9">
        <v>3.6817325800376599</v>
      </c>
      <c r="O44" s="9">
        <v>6.7270992366412203</v>
      </c>
      <c r="P44" s="9">
        <v>4.0869565217391299</v>
      </c>
      <c r="Q44" s="9">
        <v>7.4688524590163903</v>
      </c>
      <c r="R44">
        <v>9.0481586402266192</v>
      </c>
      <c r="S44">
        <v>8.9336917562724008</v>
      </c>
      <c r="T44">
        <v>7.5197934595524902</v>
      </c>
      <c r="U44">
        <v>8.6582597730138708</v>
      </c>
      <c r="V44">
        <v>8.3316582914572805</v>
      </c>
      <c r="W44">
        <v>9.4575163398692794</v>
      </c>
      <c r="X44">
        <v>10.5688311688311</v>
      </c>
      <c r="Y44">
        <v>9.0135922330096996</v>
      </c>
      <c r="Z44">
        <v>13.768060836501901</v>
      </c>
      <c r="AA44">
        <v>9.8115942028985508</v>
      </c>
      <c r="AB44">
        <v>12.2020497803806</v>
      </c>
      <c r="AC44" s="6">
        <v>9.2211764705882295</v>
      </c>
      <c r="AD44">
        <v>8.0644067796610095</v>
      </c>
      <c r="AF44" s="4">
        <f t="shared" si="0"/>
        <v>8.4603518714106691</v>
      </c>
      <c r="AG44" s="4">
        <f t="shared" si="1"/>
        <v>2.8379452599533135</v>
      </c>
      <c r="AH44" s="4">
        <f t="shared" si="2"/>
        <v>0.5269932047749919</v>
      </c>
      <c r="AJ44" s="6"/>
    </row>
    <row r="45" spans="1:36" x14ac:dyDescent="0.35">
      <c r="A45" s="7">
        <v>4.8600000000000003</v>
      </c>
      <c r="B45" s="9">
        <v>8.1615720524017394</v>
      </c>
      <c r="C45" s="9">
        <v>12.6558516801854</v>
      </c>
      <c r="D45" s="9">
        <v>13.2946912242686</v>
      </c>
      <c r="E45" s="10">
        <v>12.2105263157894</v>
      </c>
      <c r="F45" s="9">
        <v>4.2933333333333303</v>
      </c>
      <c r="G45" s="9">
        <v>7.6454948301329297</v>
      </c>
      <c r="H45" s="9">
        <v>8.5040387722132404</v>
      </c>
      <c r="I45" s="9">
        <v>3.4157706093189901</v>
      </c>
      <c r="J45" s="9">
        <v>3.4140969162995498</v>
      </c>
      <c r="K45" s="9">
        <v>6.6789137380191601</v>
      </c>
      <c r="L45" s="9">
        <v>9.4615384615384599</v>
      </c>
      <c r="M45" s="9">
        <v>6.64296081277213</v>
      </c>
      <c r="N45" s="9">
        <v>3.6992337164750899</v>
      </c>
      <c r="O45" s="9">
        <v>6.5593525179856096</v>
      </c>
      <c r="P45" s="9">
        <v>3.92252510760401</v>
      </c>
      <c r="Q45" s="9">
        <v>7.7154471544715397</v>
      </c>
      <c r="R45">
        <v>8.6750348675034807</v>
      </c>
      <c r="S45">
        <v>9.1660516605165991</v>
      </c>
      <c r="T45">
        <v>7.6464471403812801</v>
      </c>
      <c r="U45">
        <v>8.3985330073349598</v>
      </c>
      <c r="V45">
        <v>7.6187845303867396</v>
      </c>
      <c r="W45">
        <v>9.4117647058823497</v>
      </c>
      <c r="X45">
        <v>10.816793893129701</v>
      </c>
      <c r="Y45">
        <v>8.7131474103585607</v>
      </c>
      <c r="Z45">
        <v>13.471844660194099</v>
      </c>
      <c r="AA45">
        <v>9.5394736842105203</v>
      </c>
      <c r="AB45">
        <v>12.4241982507288</v>
      </c>
      <c r="AC45">
        <v>8.59863945578231</v>
      </c>
      <c r="AD45">
        <v>8.0654044750430298</v>
      </c>
      <c r="AF45" s="4">
        <f>AVERAGE(B45:AD45)</f>
        <v>8.3041884477331607</v>
      </c>
      <c r="AG45" s="4">
        <f t="shared" si="1"/>
        <v>2.8590470948273481</v>
      </c>
      <c r="AH45" s="4">
        <f t="shared" si="2"/>
        <v>0.53091171713808205</v>
      </c>
      <c r="AJ45" s="6"/>
    </row>
    <row r="46" spans="1:36" x14ac:dyDescent="0.35">
      <c r="B46" s="9"/>
      <c r="C46" s="9"/>
      <c r="D46" s="9"/>
      <c r="E46" s="9"/>
      <c r="G46" s="9"/>
      <c r="H46" s="9"/>
      <c r="I46" s="9"/>
      <c r="K46" s="9"/>
      <c r="L46" s="9"/>
      <c r="N46" s="9"/>
      <c r="O46" s="9"/>
      <c r="P46" s="9"/>
    </row>
    <row r="48" spans="1:36" x14ac:dyDescent="0.35">
      <c r="A48" s="4" t="s">
        <v>29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</row>
    <row r="49" spans="1:35" x14ac:dyDescent="0.35">
      <c r="A49" s="4" t="s">
        <v>37</v>
      </c>
      <c r="B49" s="4" t="s">
        <v>38</v>
      </c>
      <c r="C49" s="4" t="s">
        <v>39</v>
      </c>
      <c r="D49" s="4" t="s">
        <v>40</v>
      </c>
      <c r="E49" s="4" t="s">
        <v>41</v>
      </c>
      <c r="F49" s="4" t="s">
        <v>42</v>
      </c>
      <c r="G49" s="4" t="s">
        <v>43</v>
      </c>
      <c r="H49" s="4" t="s">
        <v>44</v>
      </c>
      <c r="I49" s="4" t="s">
        <v>45</v>
      </c>
      <c r="J49" s="4" t="s">
        <v>46</v>
      </c>
      <c r="K49" s="4" t="s">
        <v>47</v>
      </c>
      <c r="L49" s="4" t="s">
        <v>48</v>
      </c>
      <c r="M49" s="4" t="s">
        <v>49</v>
      </c>
      <c r="N49" s="4" t="s">
        <v>50</v>
      </c>
      <c r="O49" s="4" t="s">
        <v>51</v>
      </c>
      <c r="P49" s="4" t="s">
        <v>52</v>
      </c>
      <c r="Q49" s="4" t="s">
        <v>53</v>
      </c>
      <c r="R49" s="4" t="s">
        <v>54</v>
      </c>
      <c r="S49" s="4" t="s">
        <v>55</v>
      </c>
      <c r="T49" s="4" t="s">
        <v>56</v>
      </c>
      <c r="U49" s="4" t="s">
        <v>57</v>
      </c>
      <c r="V49" s="4" t="s">
        <v>58</v>
      </c>
      <c r="W49" s="4" t="s">
        <v>59</v>
      </c>
      <c r="X49" s="4" t="s">
        <v>60</v>
      </c>
      <c r="Y49" s="4" t="s">
        <v>61</v>
      </c>
      <c r="Z49" s="4" t="s">
        <v>62</v>
      </c>
      <c r="AA49" s="4" t="s">
        <v>63</v>
      </c>
      <c r="AB49" s="4" t="s">
        <v>64</v>
      </c>
      <c r="AC49" s="4" t="s">
        <v>65</v>
      </c>
      <c r="AD49" s="4" t="s">
        <v>66</v>
      </c>
      <c r="AE49" s="6"/>
      <c r="AF49" s="4" t="s">
        <v>23</v>
      </c>
      <c r="AG49" s="4" t="s">
        <v>24</v>
      </c>
      <c r="AH49" s="4" t="s">
        <v>25</v>
      </c>
      <c r="AI49" s="4"/>
    </row>
    <row r="50" spans="1:35" x14ac:dyDescent="0.35">
      <c r="A50" s="7">
        <v>0.06</v>
      </c>
      <c r="B50" s="9">
        <v>2.2360655737704902</v>
      </c>
      <c r="C50" s="9">
        <v>2.8656330749354</v>
      </c>
      <c r="D50" s="10">
        <v>2.2536790469516399</v>
      </c>
      <c r="E50" s="9">
        <v>3.3293450881612001</v>
      </c>
      <c r="F50" s="9">
        <v>0.19513607411696501</v>
      </c>
      <c r="G50" s="9">
        <v>0.51031231585150205</v>
      </c>
      <c r="H50" s="9">
        <v>0.101390498261877</v>
      </c>
      <c r="I50" s="9">
        <v>0.47422154160285801</v>
      </c>
      <c r="J50" s="9">
        <v>1.2793427230046901</v>
      </c>
      <c r="K50" s="9">
        <v>3.3989930774071699</v>
      </c>
      <c r="L50" s="9">
        <v>3.4195121951219498</v>
      </c>
      <c r="M50" s="9">
        <v>1.0526946107784401</v>
      </c>
      <c r="N50" s="9">
        <v>0.17907801418439701</v>
      </c>
      <c r="O50" s="9">
        <v>3.1209616829451501</v>
      </c>
      <c r="P50" s="9">
        <v>0.64224983649444001</v>
      </c>
      <c r="Q50" s="4">
        <v>1.1828410689170099</v>
      </c>
      <c r="R50" s="4">
        <v>2.4689403166869601</v>
      </c>
      <c r="S50" s="4">
        <v>1.59146341463414</v>
      </c>
      <c r="T50" s="4">
        <v>1.92682926829268</v>
      </c>
      <c r="U50">
        <v>1.4524003254678599</v>
      </c>
      <c r="V50" s="4">
        <v>1.015625</v>
      </c>
      <c r="W50" s="4">
        <v>0.38113839285714202</v>
      </c>
      <c r="X50" s="4">
        <v>1.61977789529349</v>
      </c>
      <c r="Y50" s="4">
        <v>0.56152241918665202</v>
      </c>
      <c r="Z50" s="4">
        <v>2.58082360172095</v>
      </c>
      <c r="AA50" s="4">
        <v>0.26891290527654099</v>
      </c>
      <c r="AB50" s="6">
        <v>1.1370772946859899</v>
      </c>
      <c r="AC50" s="4">
        <v>3.9494949494949401</v>
      </c>
      <c r="AD50" s="4">
        <v>1.6750788643533101</v>
      </c>
      <c r="AF50" s="4">
        <f>AVERAGE(B50:AD50)</f>
        <v>1.6162255541536494</v>
      </c>
      <c r="AG50" s="4">
        <f>STDEV(B50:AD50)</f>
        <v>1.1452936921657952</v>
      </c>
      <c r="AH50" s="4">
        <f>AG50/SQRT(29)</f>
        <v>0.21267569947877168</v>
      </c>
      <c r="AI50" s="4"/>
    </row>
    <row r="51" spans="1:35" x14ac:dyDescent="0.35">
      <c r="A51" s="7">
        <v>0.18</v>
      </c>
      <c r="B51" s="9">
        <v>2.9458794587945798</v>
      </c>
      <c r="C51" s="9">
        <v>4.1309378806333701</v>
      </c>
      <c r="D51" s="10">
        <v>3.6132264529058098</v>
      </c>
      <c r="E51" s="9">
        <v>4.5919610231424999</v>
      </c>
      <c r="F51" s="9">
        <v>0.32028276237085301</v>
      </c>
      <c r="G51" s="9">
        <v>0.74031007751937905</v>
      </c>
      <c r="H51" s="9">
        <v>0.21181716833890701</v>
      </c>
      <c r="I51" s="9">
        <v>0.74619771863117801</v>
      </c>
      <c r="J51" s="9">
        <v>1.7819420783645601</v>
      </c>
      <c r="K51" s="9">
        <v>5.2420731707317003</v>
      </c>
      <c r="L51" s="9">
        <v>5.0237131289762802</v>
      </c>
      <c r="M51" s="9">
        <v>1.62371134020618</v>
      </c>
      <c r="N51" s="9">
        <v>0.298226164079822</v>
      </c>
      <c r="O51" s="9">
        <v>4.3825966850828699</v>
      </c>
      <c r="P51" s="9">
        <v>0.98186366479049403</v>
      </c>
      <c r="Q51" s="4">
        <v>1.74570673712021</v>
      </c>
      <c r="R51" s="4">
        <v>3.6642129105322701</v>
      </c>
      <c r="S51" s="4">
        <v>2.3067885117493399</v>
      </c>
      <c r="T51" s="4">
        <v>2.69314472252448</v>
      </c>
      <c r="U51" s="4">
        <v>2.3356481481481399</v>
      </c>
      <c r="V51" s="4">
        <v>1.3624042427813701</v>
      </c>
      <c r="W51" s="4">
        <v>0.563475546305931</v>
      </c>
      <c r="X51" s="4">
        <v>2.1129666011787802</v>
      </c>
      <c r="Y51" s="4">
        <v>0.83782435129740496</v>
      </c>
      <c r="Z51" s="4">
        <v>3.4023668639053199</v>
      </c>
      <c r="AA51" s="4">
        <v>0.39951719975859901</v>
      </c>
      <c r="AB51" s="6">
        <v>1.52511415525114</v>
      </c>
      <c r="AC51" s="4">
        <v>5.4967602591792604</v>
      </c>
      <c r="AD51" s="4">
        <v>2.2630317555422401</v>
      </c>
      <c r="AF51" s="4">
        <f t="shared" ref="AF51:AF89" si="3">AVERAGE(B51:AD51)</f>
        <v>2.3221965786152752</v>
      </c>
      <c r="AG51" s="4">
        <f t="shared" ref="AG51:AG90" si="4">STDEV(B51:AD51)</f>
        <v>1.634247358427996</v>
      </c>
      <c r="AH51" s="4">
        <f t="shared" ref="AH51:AH90" si="5">AG51/SQRT(29)</f>
        <v>0.30347211588824041</v>
      </c>
      <c r="AI51" s="4"/>
    </row>
    <row r="52" spans="1:35" x14ac:dyDescent="0.35">
      <c r="A52" s="7">
        <v>0.3</v>
      </c>
      <c r="B52" s="9">
        <v>3.7910353535353498</v>
      </c>
      <c r="C52" s="9">
        <v>5.3674101610904499</v>
      </c>
      <c r="D52" s="10">
        <v>5.2782312925169999</v>
      </c>
      <c r="E52" s="9">
        <v>6.0049627791563198</v>
      </c>
      <c r="F52" s="9">
        <v>0.51668520578420396</v>
      </c>
      <c r="G52" s="9">
        <v>1.05732122587968</v>
      </c>
      <c r="H52" s="9">
        <v>0.411230856494611</v>
      </c>
      <c r="I52" s="9">
        <v>1.09621993127147</v>
      </c>
      <c r="J52" s="9">
        <v>2.4396999422965902</v>
      </c>
      <c r="K52" s="9">
        <v>7.5919023136246704</v>
      </c>
      <c r="L52" s="9">
        <v>6.9221238938053098</v>
      </c>
      <c r="M52" s="9">
        <v>2.3502923976608101</v>
      </c>
      <c r="N52" s="9">
        <v>0.51451337507114403</v>
      </c>
      <c r="O52" s="9">
        <v>5.9647390691114204</v>
      </c>
      <c r="P52" s="9">
        <v>1.5640849897189799</v>
      </c>
      <c r="Q52" s="4">
        <v>2.4765146358066699</v>
      </c>
      <c r="R52" s="4">
        <v>5.1212643678160896</v>
      </c>
      <c r="S52" s="4">
        <v>3.0780520346897902</v>
      </c>
      <c r="T52" s="4">
        <v>3.6126878130216999</v>
      </c>
      <c r="U52" s="4">
        <v>3.5752773375594198</v>
      </c>
      <c r="V52" s="4">
        <v>1.8287122612446001</v>
      </c>
      <c r="W52" s="4">
        <v>0.76783812566560095</v>
      </c>
      <c r="X52" s="4">
        <v>2.72727272727272</v>
      </c>
      <c r="Y52" s="4">
        <v>1.21238938053097</v>
      </c>
      <c r="Z52" s="4">
        <v>4.2460414129110804</v>
      </c>
      <c r="AA52" s="4">
        <v>0.52085889570552102</v>
      </c>
      <c r="AB52" s="6">
        <v>1.961943793911</v>
      </c>
      <c r="AC52" s="4">
        <v>7.0719002201027097</v>
      </c>
      <c r="AD52" s="4">
        <v>3.03540903540903</v>
      </c>
      <c r="AF52" s="4">
        <f t="shared" si="3"/>
        <v>3.1760901665056864</v>
      </c>
      <c r="AG52" s="4">
        <f t="shared" si="4"/>
        <v>2.1918734083418414</v>
      </c>
      <c r="AH52" s="4">
        <f t="shared" si="5"/>
        <v>0.40702067380332557</v>
      </c>
      <c r="AI52" s="4"/>
    </row>
    <row r="53" spans="1:35" x14ac:dyDescent="0.35">
      <c r="A53" s="7">
        <v>0.42</v>
      </c>
      <c r="B53" s="9">
        <v>4.7439945092656099</v>
      </c>
      <c r="C53" s="9">
        <v>6.4467654986522902</v>
      </c>
      <c r="D53" s="10">
        <v>7.0550256786500301</v>
      </c>
      <c r="E53" s="9">
        <v>7.3173455978974999</v>
      </c>
      <c r="F53" s="9">
        <v>0.833435021354484</v>
      </c>
      <c r="G53" s="9">
        <v>1.43507692307692</v>
      </c>
      <c r="H53" s="9">
        <v>0.67749699157641396</v>
      </c>
      <c r="I53" s="9">
        <v>1.5018726591760201</v>
      </c>
      <c r="J53" s="9">
        <v>3.2327005511328801</v>
      </c>
      <c r="K53" s="9">
        <v>9.82614742698191</v>
      </c>
      <c r="L53" s="9">
        <v>9.0101716465352801</v>
      </c>
      <c r="M53" s="9">
        <v>3.2</v>
      </c>
      <c r="N53" s="9">
        <v>0.81639135959339204</v>
      </c>
      <c r="O53" s="9">
        <v>7.7614533965244803</v>
      </c>
      <c r="P53" s="9">
        <v>2.26645519429024</v>
      </c>
      <c r="Q53" s="4">
        <v>3.3450381679389301</v>
      </c>
      <c r="R53" s="4">
        <v>6.6258719086873796</v>
      </c>
      <c r="S53" s="4">
        <v>3.77683013503909</v>
      </c>
      <c r="T53" s="4">
        <v>4.58731117824773</v>
      </c>
      <c r="U53" s="4">
        <v>4.8979057591622999</v>
      </c>
      <c r="V53" s="4">
        <v>2.3294993234100101</v>
      </c>
      <c r="W53" s="4">
        <v>0.93786295005807196</v>
      </c>
      <c r="X53" s="4">
        <v>3.4013157894736801</v>
      </c>
      <c r="Y53" s="4">
        <v>1.7059809949692499</v>
      </c>
      <c r="Z53" s="4">
        <v>5.0816062176165797</v>
      </c>
      <c r="AA53" s="4">
        <v>0.61923326835607495</v>
      </c>
      <c r="AB53" s="6">
        <v>2.4153944020356199</v>
      </c>
      <c r="AC53" s="4">
        <v>8.4369885433715197</v>
      </c>
      <c r="AD53" s="4">
        <v>3.97023809523809</v>
      </c>
      <c r="AF53" s="4">
        <f t="shared" si="3"/>
        <v>4.0777727306314402</v>
      </c>
      <c r="AG53" s="4">
        <f t="shared" si="4"/>
        <v>2.733806526066775</v>
      </c>
      <c r="AH53" s="4">
        <f t="shared" si="5"/>
        <v>0.50765512736860119</v>
      </c>
      <c r="AI53" s="4"/>
    </row>
    <row r="54" spans="1:35" x14ac:dyDescent="0.35">
      <c r="A54" s="7">
        <v>0.54</v>
      </c>
      <c r="B54" s="9">
        <v>5.6633313713949303</v>
      </c>
      <c r="C54" s="9">
        <v>7.3919540229885001</v>
      </c>
      <c r="D54" s="10">
        <v>8.6487867177522304</v>
      </c>
      <c r="E54" s="9">
        <v>8.6495215311004792</v>
      </c>
      <c r="F54" s="9">
        <v>1.1470286885245899</v>
      </c>
      <c r="G54" s="9">
        <v>1.8187134502923901</v>
      </c>
      <c r="H54" s="9">
        <v>0.98106060606060597</v>
      </c>
      <c r="I54" s="9">
        <v>1.88389169343735</v>
      </c>
      <c r="J54" s="9">
        <v>3.97800338409475</v>
      </c>
      <c r="K54" s="9">
        <v>11.987514863257999</v>
      </c>
      <c r="L54" s="9">
        <v>11.0911086717892</v>
      </c>
      <c r="M54" s="9">
        <v>3.9476940382452099</v>
      </c>
      <c r="N54" s="9">
        <v>1.0216684723726901</v>
      </c>
      <c r="O54" s="9">
        <v>9.3586337760910805</v>
      </c>
      <c r="P54" s="9">
        <v>2.92747559274755</v>
      </c>
      <c r="Q54" s="4">
        <v>4.1267511674449597</v>
      </c>
      <c r="R54" s="4">
        <v>8.2567211386399499</v>
      </c>
      <c r="S54" s="4">
        <v>4.40318471337579</v>
      </c>
      <c r="T54" s="4">
        <v>5.8800205973223401</v>
      </c>
      <c r="U54" s="4">
        <v>6.2440119760478998</v>
      </c>
      <c r="V54" s="4">
        <v>2.81451612903225</v>
      </c>
      <c r="W54" s="4">
        <v>1.21957156767283</v>
      </c>
      <c r="X54" s="4">
        <v>4.0031992687385696</v>
      </c>
      <c r="Y54" s="4">
        <v>2.2834765032844802</v>
      </c>
      <c r="Z54" s="4">
        <v>5.9398584905660297</v>
      </c>
      <c r="AA54" s="4">
        <v>0.76368876080691594</v>
      </c>
      <c r="AB54" s="6">
        <v>2.9139254385964901</v>
      </c>
      <c r="AC54" s="4">
        <v>9.8136036625245193</v>
      </c>
      <c r="AD54" s="4">
        <v>4.9844738355376599</v>
      </c>
      <c r="AF54" s="4">
        <f t="shared" si="3"/>
        <v>4.970461728611733</v>
      </c>
      <c r="AG54" s="4">
        <f t="shared" si="4"/>
        <v>3.265819806487805</v>
      </c>
      <c r="AH54" s="4">
        <f t="shared" si="5"/>
        <v>0.60644751339106706</v>
      </c>
      <c r="AI54" s="4"/>
    </row>
    <row r="55" spans="1:35" x14ac:dyDescent="0.35">
      <c r="A55" s="7">
        <v>0.66</v>
      </c>
      <c r="B55" s="9">
        <v>6.5452586206896504</v>
      </c>
      <c r="C55" s="9">
        <v>8.2618384401114202</v>
      </c>
      <c r="D55" s="10">
        <v>9.9498098859315594</v>
      </c>
      <c r="E55" s="9">
        <v>9.9541409993155305</v>
      </c>
      <c r="F55" s="9">
        <v>1.4984086569064199</v>
      </c>
      <c r="G55" s="9">
        <v>2.1509194673430501</v>
      </c>
      <c r="H55" s="9">
        <v>1.4097954122752601</v>
      </c>
      <c r="I55" s="9">
        <v>2.27077600440286</v>
      </c>
      <c r="J55" s="9">
        <v>4.72533849129593</v>
      </c>
      <c r="K55" s="9">
        <v>14.2280575539568</v>
      </c>
      <c r="L55" s="9">
        <v>13.2108036890645</v>
      </c>
      <c r="M55" s="9">
        <v>4.7318508829300097</v>
      </c>
      <c r="N55" s="9">
        <v>1.28296885354539</v>
      </c>
      <c r="O55" s="9">
        <v>11.1517637407711</v>
      </c>
      <c r="P55" s="9">
        <v>3.6422628951746998</v>
      </c>
      <c r="Q55" s="4">
        <v>4.7426294820717096</v>
      </c>
      <c r="R55" s="4">
        <v>9.8325703073904496</v>
      </c>
      <c r="S55" s="4">
        <v>4.9269911504424702</v>
      </c>
      <c r="T55" s="4">
        <v>6.9707165109034204</v>
      </c>
      <c r="U55" s="4">
        <v>7.4469835466179104</v>
      </c>
      <c r="V55" s="4">
        <v>3.1790730337078599</v>
      </c>
      <c r="W55" s="4">
        <v>1.29832935560859</v>
      </c>
      <c r="X55" s="4">
        <v>4.6159052453468696</v>
      </c>
      <c r="Y55" s="4">
        <v>2.8568075117370801</v>
      </c>
      <c r="Z55" s="4">
        <v>6.9652638610554396</v>
      </c>
      <c r="AA55" s="4">
        <v>0.89160608063450097</v>
      </c>
      <c r="AB55" s="6">
        <v>3.4330708661417302</v>
      </c>
      <c r="AC55" s="4">
        <v>10.634582623509299</v>
      </c>
      <c r="AD55" s="4">
        <v>6.1096641535298097</v>
      </c>
      <c r="AF55" s="4">
        <f t="shared" si="3"/>
        <v>5.8247650800831474</v>
      </c>
      <c r="AG55" s="4">
        <f t="shared" si="4"/>
        <v>3.7820957647234317</v>
      </c>
      <c r="AH55" s="4">
        <f t="shared" si="5"/>
        <v>0.70231755204831325</v>
      </c>
      <c r="AI55" s="4"/>
    </row>
    <row r="56" spans="1:35" x14ac:dyDescent="0.35">
      <c r="A56" s="7">
        <v>0.78</v>
      </c>
      <c r="B56" s="9">
        <v>7.1060606060606002</v>
      </c>
      <c r="C56" s="9">
        <v>8.9353988134475895</v>
      </c>
      <c r="D56" s="10">
        <v>10.707848837209299</v>
      </c>
      <c r="E56" s="9">
        <v>10.982631930527701</v>
      </c>
      <c r="F56" s="9">
        <v>1.8707107843137201</v>
      </c>
      <c r="G56" s="9">
        <v>2.4022919179734599</v>
      </c>
      <c r="H56" s="9">
        <v>1.76442307692307</v>
      </c>
      <c r="I56" s="9">
        <v>2.6149816657936</v>
      </c>
      <c r="J56" s="9">
        <v>5.2567394094993496</v>
      </c>
      <c r="K56" s="9">
        <v>15.882716049382701</v>
      </c>
      <c r="L56" s="9">
        <v>14.927939317319799</v>
      </c>
      <c r="M56" s="9">
        <v>5.2283715012722602</v>
      </c>
      <c r="N56" s="9">
        <v>1.4459036898061199</v>
      </c>
      <c r="O56" s="9">
        <v>12.1899020346646</v>
      </c>
      <c r="P56" s="9">
        <v>4.2060946271050499</v>
      </c>
      <c r="Q56" s="4">
        <v>5.2662586074980799</v>
      </c>
      <c r="R56" s="4">
        <v>10.986560781918101</v>
      </c>
      <c r="S56" s="4">
        <v>5.4059829059829001</v>
      </c>
      <c r="T56" s="4">
        <v>8.1896042528056707</v>
      </c>
      <c r="U56" s="4">
        <v>8.3202443280977292</v>
      </c>
      <c r="V56" s="4">
        <v>3.42904953145917</v>
      </c>
      <c r="W56" s="4">
        <v>1.40033688938798</v>
      </c>
      <c r="X56" s="4">
        <v>4.9957828149710002</v>
      </c>
      <c r="Y56" s="4">
        <v>3.3303167420814401</v>
      </c>
      <c r="Z56" s="4">
        <v>7.9235294117646999</v>
      </c>
      <c r="AA56" s="4">
        <v>1.02737110120942</v>
      </c>
      <c r="AB56" s="6">
        <v>3.8686994399502099</v>
      </c>
      <c r="AC56" s="4">
        <v>11.3622047244094</v>
      </c>
      <c r="AD56" s="4">
        <v>7.0026298487836902</v>
      </c>
      <c r="AF56" s="4">
        <f t="shared" si="3"/>
        <v>6.4838132979868401</v>
      </c>
      <c r="AG56" s="4">
        <f t="shared" si="4"/>
        <v>4.1610319371364737</v>
      </c>
      <c r="AH56" s="4">
        <f t="shared" si="5"/>
        <v>0.77268423273207076</v>
      </c>
      <c r="AI56" s="4"/>
    </row>
    <row r="57" spans="1:35" x14ac:dyDescent="0.35">
      <c r="A57" s="7">
        <v>0.9</v>
      </c>
      <c r="B57" s="9">
        <v>7.5684882895670604</v>
      </c>
      <c r="C57" s="9">
        <v>9.4959731543624102</v>
      </c>
      <c r="D57" s="10">
        <v>11.1855136733185</v>
      </c>
      <c r="E57" s="9">
        <v>11.7537517053206</v>
      </c>
      <c r="F57" s="9">
        <v>2.2561608300907898</v>
      </c>
      <c r="G57" s="9">
        <v>2.6689314391599699</v>
      </c>
      <c r="H57" s="9">
        <v>2.1463714637146301</v>
      </c>
      <c r="I57" s="9">
        <v>2.8827956989247299</v>
      </c>
      <c r="J57" s="9">
        <v>5.6273087071240102</v>
      </c>
      <c r="K57" s="9">
        <v>17.108164689462601</v>
      </c>
      <c r="L57" s="9">
        <v>16.4087069525666</v>
      </c>
      <c r="M57" s="9">
        <v>5.6975228161668801</v>
      </c>
      <c r="N57" s="9">
        <v>1.66987179487179</v>
      </c>
      <c r="O57" s="9">
        <v>12.8705701078582</v>
      </c>
      <c r="P57" s="9">
        <v>4.6534653465346496</v>
      </c>
      <c r="Q57" s="4">
        <v>5.7531446540880502</v>
      </c>
      <c r="R57" s="4">
        <v>11.7740533829919</v>
      </c>
      <c r="S57" s="4">
        <v>5.7916970138383101</v>
      </c>
      <c r="T57" s="4">
        <v>9.2116082224909306</v>
      </c>
      <c r="U57" s="4">
        <v>9.0367054610563997</v>
      </c>
      <c r="V57" s="4">
        <v>3.6753782668500601</v>
      </c>
      <c r="W57" s="4">
        <v>1.43632210165619</v>
      </c>
      <c r="X57" s="4">
        <v>5.3940860215053696</v>
      </c>
      <c r="Y57" s="4">
        <v>3.7372685185185102</v>
      </c>
      <c r="Z57" s="4">
        <v>8.7871485943775092</v>
      </c>
      <c r="AA57" s="4">
        <v>1.17032258064516</v>
      </c>
      <c r="AB57" s="6">
        <v>4.2437937619350699</v>
      </c>
      <c r="AC57" s="4">
        <v>11.879324215607401</v>
      </c>
      <c r="AD57" s="4">
        <v>7.6076716016150696</v>
      </c>
      <c r="AF57" s="4">
        <f t="shared" si="3"/>
        <v>7.0169696919385967</v>
      </c>
      <c r="AG57" s="4">
        <f t="shared" si="4"/>
        <v>4.4325202372317269</v>
      </c>
      <c r="AH57" s="4">
        <f t="shared" si="5"/>
        <v>0.82309834442937169</v>
      </c>
      <c r="AI57" s="4"/>
    </row>
    <row r="58" spans="1:35" x14ac:dyDescent="0.35">
      <c r="A58" s="7">
        <v>1.02</v>
      </c>
      <c r="B58" s="9">
        <v>7.9281314168377799</v>
      </c>
      <c r="C58" s="9">
        <v>9.8718954248366</v>
      </c>
      <c r="D58" s="10">
        <v>11.4996389891696</v>
      </c>
      <c r="E58" s="9">
        <v>12.339648173206999</v>
      </c>
      <c r="F58" s="9">
        <v>2.5466582597730101</v>
      </c>
      <c r="G58" s="9">
        <v>2.9124087591240801</v>
      </c>
      <c r="H58" s="9">
        <v>2.4638989169675001</v>
      </c>
      <c r="I58" s="9">
        <v>3.1206082852648098</v>
      </c>
      <c r="J58" s="9">
        <v>5.9160655737704904</v>
      </c>
      <c r="K58" s="9">
        <v>17.663746630727701</v>
      </c>
      <c r="L58" s="9">
        <v>17.574238578680198</v>
      </c>
      <c r="M58" s="9">
        <v>6.11760925449871</v>
      </c>
      <c r="N58" s="9">
        <v>1.8518518518518501</v>
      </c>
      <c r="O58" s="9">
        <v>13.1384159881569</v>
      </c>
      <c r="P58" s="9">
        <v>4.9869281045751599</v>
      </c>
      <c r="Q58" s="4">
        <v>6.1455938697318002</v>
      </c>
      <c r="R58" s="4">
        <v>12.2760699216395</v>
      </c>
      <c r="S58" s="4">
        <v>6.0824372759856598</v>
      </c>
      <c r="T58" s="4">
        <v>10.069330199764901</v>
      </c>
      <c r="U58" s="4">
        <v>9.4796460176991104</v>
      </c>
      <c r="V58" s="4">
        <v>3.9699799866577701</v>
      </c>
      <c r="W58" s="4">
        <v>1.45644983461962</v>
      </c>
      <c r="X58" s="4">
        <v>5.7596253902185204</v>
      </c>
      <c r="Y58" s="4">
        <v>4.0394811054709496</v>
      </c>
      <c r="Z58" s="4">
        <v>9.4572368421052602</v>
      </c>
      <c r="AA58" s="4">
        <v>1.4519950124688199</v>
      </c>
      <c r="AB58" s="6">
        <v>4.5323874151758101</v>
      </c>
      <c r="AC58" s="4">
        <v>12.237404580152599</v>
      </c>
      <c r="AD58" s="4">
        <v>7.9575163398692803</v>
      </c>
      <c r="AF58" s="4">
        <f t="shared" si="3"/>
        <v>7.4085137241034813</v>
      </c>
      <c r="AG58" s="4">
        <f t="shared" si="4"/>
        <v>4.5800908003513525</v>
      </c>
      <c r="AH58" s="4">
        <f t="shared" si="5"/>
        <v>0.85050151005284857</v>
      </c>
      <c r="AI58" s="4"/>
    </row>
    <row r="59" spans="1:35" x14ac:dyDescent="0.35">
      <c r="A59" s="7">
        <v>1.1399999999999999</v>
      </c>
      <c r="B59" s="9">
        <v>8.3168754605747903</v>
      </c>
      <c r="C59" s="9">
        <v>10.128987517337</v>
      </c>
      <c r="D59" s="10">
        <v>11.8260536398467</v>
      </c>
      <c r="E59" s="9">
        <v>12.747330960854001</v>
      </c>
      <c r="F59" s="9">
        <v>2.7336037863421199</v>
      </c>
      <c r="G59" s="9">
        <v>3.1410256410256401</v>
      </c>
      <c r="H59" s="9">
        <v>2.7577679137603002</v>
      </c>
      <c r="I59" s="9">
        <v>3.4360110803324</v>
      </c>
      <c r="J59" s="9">
        <v>6.0864197530864201</v>
      </c>
      <c r="K59" s="9">
        <v>17.7583212735166</v>
      </c>
      <c r="L59" s="9">
        <v>17.896245733788302</v>
      </c>
      <c r="M59" s="9">
        <v>6.5003399048266397</v>
      </c>
      <c r="N59" s="9">
        <v>2.0405854956753098</v>
      </c>
      <c r="O59" s="9">
        <v>13.237410071942399</v>
      </c>
      <c r="P59" s="9">
        <v>5.2398268398268399</v>
      </c>
      <c r="Q59" s="4">
        <v>6.3663123466884697</v>
      </c>
      <c r="R59" s="4">
        <v>12.4572158365261</v>
      </c>
      <c r="S59" s="4">
        <v>6.3403773584905601</v>
      </c>
      <c r="T59" s="4">
        <v>10.7940074906367</v>
      </c>
      <c r="U59" s="4">
        <v>9.8265402843601901</v>
      </c>
      <c r="V59" s="4">
        <v>4.2295081967213104</v>
      </c>
      <c r="W59" s="4">
        <v>1.4902998236331499</v>
      </c>
      <c r="X59" s="4">
        <v>6.0516379789006098</v>
      </c>
      <c r="Y59" s="4">
        <v>4.3377088305489204</v>
      </c>
      <c r="Z59" s="4">
        <v>9.8453038674033095</v>
      </c>
      <c r="AA59" s="4">
        <v>1.6909927679158401</v>
      </c>
      <c r="AB59" s="6">
        <v>4.6910994764397902</v>
      </c>
      <c r="AC59" s="4">
        <v>12.2644351464435</v>
      </c>
      <c r="AD59" s="4">
        <v>8.22345593337959</v>
      </c>
      <c r="AF59" s="4">
        <f t="shared" si="3"/>
        <v>7.6708862210628794</v>
      </c>
      <c r="AG59" s="4">
        <f t="shared" si="4"/>
        <v>4.5926381807259737</v>
      </c>
      <c r="AH59" s="4">
        <f t="shared" si="5"/>
        <v>0.85283150009474995</v>
      </c>
      <c r="AI59" s="4"/>
    </row>
    <row r="60" spans="1:35" x14ac:dyDescent="0.35">
      <c r="A60" s="7">
        <v>1.26</v>
      </c>
      <c r="B60" s="9">
        <v>8.6367999999999991</v>
      </c>
      <c r="C60" s="9">
        <v>10.261363636363599</v>
      </c>
      <c r="D60" s="10">
        <v>12.116375727348199</v>
      </c>
      <c r="E60" s="9">
        <v>13.165407854984799</v>
      </c>
      <c r="F60" s="9">
        <v>2.8111940298507401</v>
      </c>
      <c r="G60" s="9">
        <v>3.3333333333333299</v>
      </c>
      <c r="H60" s="9">
        <v>2.9534412955465501</v>
      </c>
      <c r="I60" s="9">
        <v>3.7327380952380902</v>
      </c>
      <c r="J60" s="9">
        <v>6.1297764960345997</v>
      </c>
      <c r="K60" s="9">
        <v>17.6142969363707</v>
      </c>
      <c r="L60" s="9">
        <v>17.890289103039201</v>
      </c>
      <c r="M60" s="9">
        <v>6.84481508339376</v>
      </c>
      <c r="N60" s="9">
        <v>2.1688311688311601</v>
      </c>
      <c r="O60" s="9">
        <v>13.3342366757</v>
      </c>
      <c r="P60" s="9">
        <v>5.5794392523364396</v>
      </c>
      <c r="Q60" s="4">
        <v>6.3507067137809097</v>
      </c>
      <c r="R60" s="4">
        <v>12.5614406779661</v>
      </c>
      <c r="S60" s="4">
        <v>6.4351329572924998</v>
      </c>
      <c r="T60" s="4">
        <v>11.3617886178861</v>
      </c>
      <c r="U60" s="4">
        <v>10.068965517241301</v>
      </c>
      <c r="V60" s="4">
        <v>4.49961270333075</v>
      </c>
      <c r="W60" s="4">
        <v>1.56446440025657</v>
      </c>
      <c r="X60" s="4">
        <v>6.1967012828344501</v>
      </c>
      <c r="Y60" s="4">
        <v>4.6108998732572797</v>
      </c>
      <c r="Z60" s="4">
        <v>9.9481751824817497</v>
      </c>
      <c r="AA60" s="4">
        <v>1.9536652835407999</v>
      </c>
      <c r="AB60" s="6">
        <v>4.7569296375266497</v>
      </c>
      <c r="AC60" s="4">
        <v>12.1969839773798</v>
      </c>
      <c r="AD60" s="4">
        <v>8.5055928411633097</v>
      </c>
      <c r="AF60" s="4">
        <f t="shared" si="3"/>
        <v>7.8477033915279124</v>
      </c>
      <c r="AG60" s="4">
        <f t="shared" si="4"/>
        <v>4.5628854601088982</v>
      </c>
      <c r="AH60" s="4">
        <f t="shared" si="5"/>
        <v>0.8473065585780748</v>
      </c>
      <c r="AI60" s="4"/>
    </row>
    <row r="61" spans="1:35" x14ac:dyDescent="0.35">
      <c r="A61" s="7">
        <v>1.38</v>
      </c>
      <c r="B61" s="9">
        <v>8.8193798449612402</v>
      </c>
      <c r="C61" s="9">
        <v>10.328315412186299</v>
      </c>
      <c r="D61" s="10">
        <v>12.309466984884599</v>
      </c>
      <c r="E61" s="9">
        <v>13.801921655580101</v>
      </c>
      <c r="F61" s="9">
        <v>2.87876664330763</v>
      </c>
      <c r="G61" s="9">
        <v>3.5656229180546299</v>
      </c>
      <c r="H61" s="9">
        <v>3.21428571428571</v>
      </c>
      <c r="I61" s="9">
        <v>3.9793814432989598</v>
      </c>
      <c r="J61" s="9">
        <v>6.1799431009957297</v>
      </c>
      <c r="K61" s="9">
        <v>17.441021788129198</v>
      </c>
      <c r="L61" s="9">
        <v>17.892579505300301</v>
      </c>
      <c r="M61" s="9">
        <v>7.1661931818181799</v>
      </c>
      <c r="N61" s="9">
        <v>2.2585969738651901</v>
      </c>
      <c r="O61" s="9">
        <v>13.5295095594347</v>
      </c>
      <c r="P61" s="9">
        <v>5.9463148316651502</v>
      </c>
      <c r="Q61" s="4">
        <v>6.21021276595744</v>
      </c>
      <c r="R61" s="4">
        <v>12.6761213720316</v>
      </c>
      <c r="S61" s="4">
        <v>6.5892018779342703</v>
      </c>
      <c r="T61" s="4">
        <v>11.862225097024499</v>
      </c>
      <c r="U61" s="4">
        <v>10.1305220883534</v>
      </c>
      <c r="V61" s="4">
        <v>4.7481371087928403</v>
      </c>
      <c r="W61" s="4">
        <v>1.68206686930091</v>
      </c>
      <c r="X61" s="4">
        <v>6.1911595866819704</v>
      </c>
      <c r="Y61" s="4">
        <v>4.83343577135832</v>
      </c>
      <c r="Z61" s="4">
        <v>9.8696275071633206</v>
      </c>
      <c r="AA61" s="4">
        <v>2.1157469717362001</v>
      </c>
      <c r="AB61" s="6">
        <v>4.9154834347532104</v>
      </c>
      <c r="AC61" s="4">
        <v>11.976501305483</v>
      </c>
      <c r="AD61" s="4">
        <v>8.6594672426205896</v>
      </c>
      <c r="AF61" s="4">
        <f t="shared" si="3"/>
        <v>7.9921106398951443</v>
      </c>
      <c r="AG61" s="4">
        <f t="shared" si="4"/>
        <v>4.5364851964167521</v>
      </c>
      <c r="AH61" s="4">
        <f t="shared" si="5"/>
        <v>0.84240415268379831</v>
      </c>
      <c r="AI61" s="4"/>
    </row>
    <row r="62" spans="1:35" x14ac:dyDescent="0.35">
      <c r="A62" s="7">
        <v>1.5</v>
      </c>
      <c r="B62" s="9">
        <v>8.9991967871485894</v>
      </c>
      <c r="C62" s="9">
        <v>10.374726077428701</v>
      </c>
      <c r="D62" s="10">
        <v>12.380178716490599</v>
      </c>
      <c r="E62" s="9">
        <v>14.3800904977375</v>
      </c>
      <c r="F62" s="9">
        <v>2.8654259126700001</v>
      </c>
      <c r="G62" s="9">
        <v>3.7358747447242999</v>
      </c>
      <c r="H62" s="9">
        <v>3.4886515353804999</v>
      </c>
      <c r="I62" s="9">
        <v>4.19039250146455</v>
      </c>
      <c r="J62" s="9">
        <v>6.2353367125271504</v>
      </c>
      <c r="K62" s="9">
        <v>17.273215656177999</v>
      </c>
      <c r="L62" s="9">
        <v>17.747656813266001</v>
      </c>
      <c r="M62" s="9">
        <v>7.5382932166301897</v>
      </c>
      <c r="N62" s="9">
        <v>2.3195515066573198</v>
      </c>
      <c r="O62" s="9">
        <v>13.7478777589134</v>
      </c>
      <c r="P62" s="9">
        <v>6.2902621722846401</v>
      </c>
      <c r="Q62" s="4">
        <v>6.1943957968476298</v>
      </c>
      <c r="R62" s="4">
        <v>12.7751004016064</v>
      </c>
      <c r="S62" s="4">
        <v>6.6818910256410202</v>
      </c>
      <c r="T62" s="4">
        <v>12.189189189189101</v>
      </c>
      <c r="U62" s="4">
        <v>10.3170984455958</v>
      </c>
      <c r="V62" s="4">
        <v>4.9166666666666599</v>
      </c>
      <c r="W62" s="4">
        <v>1.6774193548387</v>
      </c>
      <c r="X62" s="4">
        <v>6.1414377556984201</v>
      </c>
      <c r="Y62" s="4">
        <v>5.0232120451693802</v>
      </c>
      <c r="Z62" s="4">
        <v>9.6326230712711194</v>
      </c>
      <c r="AA62" s="4">
        <v>2.3217450579413699</v>
      </c>
      <c r="AB62" s="6">
        <v>5.1021394064872299</v>
      </c>
      <c r="AC62" s="4">
        <v>11.5987544483985</v>
      </c>
      <c r="AD62" s="4">
        <v>8.5660516605165995</v>
      </c>
      <c r="AF62" s="4">
        <f t="shared" si="3"/>
        <v>8.0932570667368751</v>
      </c>
      <c r="AG62" s="4">
        <f t="shared" si="4"/>
        <v>4.5013743625790523</v>
      </c>
      <c r="AH62" s="4">
        <f t="shared" si="5"/>
        <v>0.83588423452062843</v>
      </c>
      <c r="AI62" s="4"/>
    </row>
    <row r="63" spans="1:35" x14ac:dyDescent="0.35">
      <c r="A63" s="7">
        <v>1.62</v>
      </c>
      <c r="B63" s="9">
        <v>9.2234461054287902</v>
      </c>
      <c r="C63" s="9">
        <v>10.3533619456366</v>
      </c>
      <c r="D63" s="10">
        <v>12.2678855325914</v>
      </c>
      <c r="E63" s="9">
        <v>14.781763826606801</v>
      </c>
      <c r="F63" s="9">
        <v>2.8744827586206898</v>
      </c>
      <c r="G63" s="9">
        <v>3.9300134589501998</v>
      </c>
      <c r="H63" s="9">
        <v>3.7158719790986199</v>
      </c>
      <c r="I63" s="9">
        <v>4.3186246418338099</v>
      </c>
      <c r="J63" s="9">
        <v>6.3183791606367503</v>
      </c>
      <c r="K63" s="9">
        <v>17.167037861915301</v>
      </c>
      <c r="L63" s="9">
        <v>17.681850035038501</v>
      </c>
      <c r="M63" s="9">
        <v>8.0231548480463104</v>
      </c>
      <c r="N63" s="9">
        <v>2.3664383561643798</v>
      </c>
      <c r="O63" s="9">
        <v>13.831147540983601</v>
      </c>
      <c r="P63" s="9">
        <v>6.4990636704119797</v>
      </c>
      <c r="Q63" s="4">
        <v>6.1986301369863002</v>
      </c>
      <c r="R63" s="4">
        <v>12.882699868938399</v>
      </c>
      <c r="S63" s="4">
        <v>6.7096260938743004</v>
      </c>
      <c r="T63" s="4">
        <v>12.471153846153801</v>
      </c>
      <c r="U63" s="4">
        <v>10.4478844169246</v>
      </c>
      <c r="V63" s="4">
        <v>4.9420505200594302</v>
      </c>
      <c r="W63" s="4">
        <v>1.7137681159420199</v>
      </c>
      <c r="X63" s="4">
        <v>6.0955088118249003</v>
      </c>
      <c r="Y63" s="4">
        <v>5.2088181261481896</v>
      </c>
      <c r="Z63" s="4">
        <v>9.4042089985486204</v>
      </c>
      <c r="AA63" s="4">
        <v>2.5043189368770702</v>
      </c>
      <c r="AB63" s="6">
        <v>5.3800539083557899</v>
      </c>
      <c r="AC63" s="4">
        <v>11.145051194539199</v>
      </c>
      <c r="AD63" s="4">
        <v>8.4021582733812892</v>
      </c>
      <c r="AF63" s="4">
        <f t="shared" si="3"/>
        <v>8.1675328610523348</v>
      </c>
      <c r="AG63" s="4">
        <f t="shared" si="4"/>
        <v>4.4636420524216254</v>
      </c>
      <c r="AH63" s="4">
        <f t="shared" si="5"/>
        <v>0.82887752042574359</v>
      </c>
      <c r="AI63" s="4"/>
    </row>
    <row r="64" spans="1:35" x14ac:dyDescent="0.35">
      <c r="A64" s="7">
        <v>1.74</v>
      </c>
      <c r="B64" s="9">
        <v>9.4544688026981394</v>
      </c>
      <c r="C64" s="9">
        <v>10.385140257771001</v>
      </c>
      <c r="D64" s="10">
        <v>12.188870151770599</v>
      </c>
      <c r="E64" s="9">
        <v>14.837626854020201</v>
      </c>
      <c r="F64" s="9">
        <v>2.8528106508875699</v>
      </c>
      <c r="G64" s="9">
        <v>4.0457746478873204</v>
      </c>
      <c r="H64" s="9">
        <v>3.9512027491408901</v>
      </c>
      <c r="I64" s="9">
        <v>4.4060240963855399</v>
      </c>
      <c r="J64" s="9">
        <v>6.3118440779610197</v>
      </c>
      <c r="K64" s="9">
        <v>17.044550517104199</v>
      </c>
      <c r="L64" s="9">
        <v>17.764970059880199</v>
      </c>
      <c r="M64" s="9">
        <v>8.3864329268292597</v>
      </c>
      <c r="N64" s="9">
        <v>2.3923410404624201</v>
      </c>
      <c r="O64" s="9">
        <v>13.8225948808473</v>
      </c>
      <c r="P64" s="9">
        <v>6.6243854473942898</v>
      </c>
      <c r="Q64" s="4">
        <v>6.3418647166361897</v>
      </c>
      <c r="R64" s="4">
        <v>12.9135546334716</v>
      </c>
      <c r="S64" s="4">
        <v>6.6133333333333297</v>
      </c>
      <c r="T64" s="4">
        <v>12.6228727025187</v>
      </c>
      <c r="U64" s="4">
        <v>10.616228070175399</v>
      </c>
      <c r="V64" s="4">
        <v>4.9841521394611696</v>
      </c>
      <c r="W64" s="4">
        <v>1.75048107761385</v>
      </c>
      <c r="X64" s="4">
        <v>6.0402160864345698</v>
      </c>
      <c r="Y64" s="4">
        <v>5.3508090614886701</v>
      </c>
      <c r="Z64" s="4">
        <v>9.3503427265803492</v>
      </c>
      <c r="AA64" s="4">
        <v>2.7172557172557101</v>
      </c>
      <c r="AB64" s="6">
        <v>5.6498220640569397</v>
      </c>
      <c r="AC64" s="4">
        <v>10.728876508820701</v>
      </c>
      <c r="AD64" s="4">
        <v>8.2731446059678593</v>
      </c>
      <c r="AF64" s="4">
        <f t="shared" si="3"/>
        <v>8.22144795189155</v>
      </c>
      <c r="AG64" s="4">
        <f t="shared" si="4"/>
        <v>4.425319125725351</v>
      </c>
      <c r="AH64" s="4">
        <f t="shared" si="5"/>
        <v>0.82176113159294462</v>
      </c>
      <c r="AI64" s="4"/>
    </row>
    <row r="65" spans="1:35" x14ac:dyDescent="0.35">
      <c r="A65" s="7">
        <v>1.86</v>
      </c>
      <c r="B65" s="9">
        <v>9.5769230769230695</v>
      </c>
      <c r="C65" s="9">
        <v>10.4145936981757</v>
      </c>
      <c r="D65" s="10">
        <v>12.2</v>
      </c>
      <c r="E65" s="9">
        <v>14.6954356846473</v>
      </c>
      <c r="F65" s="9">
        <v>2.8423645320197002</v>
      </c>
      <c r="G65" s="9">
        <v>4.1212121212121202</v>
      </c>
      <c r="H65" s="9">
        <v>4.1440058479532098</v>
      </c>
      <c r="I65" s="9">
        <v>4.4987129987129899</v>
      </c>
      <c r="J65" s="9">
        <v>6.2778649921507004</v>
      </c>
      <c r="K65" s="9">
        <v>16.939655172413701</v>
      </c>
      <c r="L65" s="9">
        <v>17.842404549146998</v>
      </c>
      <c r="M65" s="9">
        <v>8.7004870129870095</v>
      </c>
      <c r="N65" s="9">
        <v>2.46860282574568</v>
      </c>
      <c r="O65" s="9">
        <v>13.947738693467301</v>
      </c>
      <c r="P65" s="9">
        <v>6.6071805702217503</v>
      </c>
      <c r="Q65" s="4">
        <v>6.4689655172413696</v>
      </c>
      <c r="R65" s="4">
        <v>12.883435582822001</v>
      </c>
      <c r="S65" s="4">
        <v>6.5422974176313398</v>
      </c>
      <c r="T65" s="4">
        <v>12.5439114391143</v>
      </c>
      <c r="U65" s="4">
        <v>10.9165659008464</v>
      </c>
      <c r="V65" s="4">
        <v>5.0745501285346997</v>
      </c>
      <c r="W65" s="4">
        <v>1.76117318435754</v>
      </c>
      <c r="X65" s="4">
        <v>6.0197889182058004</v>
      </c>
      <c r="Y65" s="4">
        <v>5.4461221688400796</v>
      </c>
      <c r="Z65" s="4">
        <v>9.4228617106314907</v>
      </c>
      <c r="AA65" s="4">
        <v>2.8826937002172301</v>
      </c>
      <c r="AB65" s="6">
        <v>5.8424710424710398</v>
      </c>
      <c r="AC65" s="4">
        <v>10.441983122362799</v>
      </c>
      <c r="AD65" s="4">
        <v>8.2456861133935906</v>
      </c>
      <c r="AF65" s="4">
        <f t="shared" si="3"/>
        <v>8.2679202662912719</v>
      </c>
      <c r="AG65" s="4">
        <f t="shared" si="4"/>
        <v>4.3912323927440085</v>
      </c>
      <c r="AH65" s="4">
        <f t="shared" si="5"/>
        <v>0.81543138418462335</v>
      </c>
      <c r="AI65" s="4"/>
    </row>
    <row r="66" spans="1:35" x14ac:dyDescent="0.35">
      <c r="A66" s="7">
        <v>1.98</v>
      </c>
      <c r="B66" s="9">
        <v>9.5114942528735593</v>
      </c>
      <c r="C66" s="9">
        <v>10.405539772727201</v>
      </c>
      <c r="D66" s="10">
        <v>12.269384492405999</v>
      </c>
      <c r="E66" s="9">
        <v>14.429335370511801</v>
      </c>
      <c r="F66" s="9">
        <v>2.8016304347826</v>
      </c>
      <c r="G66" s="9">
        <v>4.2912162162162097</v>
      </c>
      <c r="H66" s="9">
        <v>4.2911725955204201</v>
      </c>
      <c r="I66" s="9">
        <v>4.6291161178509501</v>
      </c>
      <c r="J66" s="9">
        <v>6.3417910447761097</v>
      </c>
      <c r="K66" s="9">
        <v>16.8548026805658</v>
      </c>
      <c r="L66" s="9">
        <v>18.248416608022499</v>
      </c>
      <c r="M66" s="9">
        <v>8.9345238095238102</v>
      </c>
      <c r="N66" s="9">
        <v>2.5793056501021101</v>
      </c>
      <c r="O66" s="9">
        <v>13.861931364724599</v>
      </c>
      <c r="P66" s="9">
        <v>6.5415860735009597</v>
      </c>
      <c r="Q66" s="4">
        <v>6.2970123022847098</v>
      </c>
      <c r="R66" s="4">
        <v>13.064249363867599</v>
      </c>
      <c r="S66" s="4">
        <v>6.4354183590576701</v>
      </c>
      <c r="T66" s="4">
        <v>13.0019096117122</v>
      </c>
      <c r="U66" s="4">
        <v>10.9765458422174</v>
      </c>
      <c r="V66" s="4">
        <v>5.1223564954682699</v>
      </c>
      <c r="W66" s="4">
        <v>1.8707932692307601</v>
      </c>
      <c r="X66" s="4">
        <v>6.0954495005549303</v>
      </c>
      <c r="Y66" s="4">
        <v>5.5967741935483799</v>
      </c>
      <c r="Z66" s="4">
        <v>9.3428143712574805</v>
      </c>
      <c r="AA66" s="4">
        <v>2.9906914893617</v>
      </c>
      <c r="AB66" s="6">
        <v>5.9690860215053698</v>
      </c>
      <c r="AC66" s="4">
        <v>10.1712614870509</v>
      </c>
      <c r="AD66" s="4">
        <v>8.4814004376367595</v>
      </c>
      <c r="AF66" s="4">
        <f t="shared" si="3"/>
        <v>8.3243796285813367</v>
      </c>
      <c r="AG66" s="4">
        <f t="shared" si="4"/>
        <v>4.3895386055614161</v>
      </c>
      <c r="AH66" s="4">
        <f t="shared" si="5"/>
        <v>0.81511685580095183</v>
      </c>
      <c r="AI66" s="4"/>
    </row>
    <row r="67" spans="1:35" x14ac:dyDescent="0.35">
      <c r="A67" s="7">
        <v>2.1</v>
      </c>
      <c r="B67" s="9">
        <v>9.3490384615384592</v>
      </c>
      <c r="C67" s="9">
        <v>10.3791018998272</v>
      </c>
      <c r="D67" s="10">
        <v>12.4107485604606</v>
      </c>
      <c r="E67" s="9">
        <v>13.7956709956709</v>
      </c>
      <c r="F67" s="9">
        <v>2.8561643835616399</v>
      </c>
      <c r="G67" s="9">
        <v>4.3954402515723201</v>
      </c>
      <c r="H67" s="9">
        <v>4.4943224829674397</v>
      </c>
      <c r="I67" s="9">
        <v>4.7764471057884199</v>
      </c>
      <c r="J67" s="9">
        <v>6.2972312703583002</v>
      </c>
      <c r="K67" s="9">
        <v>16.586330935251699</v>
      </c>
      <c r="L67" s="9">
        <v>17.613693998309301</v>
      </c>
      <c r="M67" s="9">
        <v>9.1905165114309906</v>
      </c>
      <c r="N67" s="9">
        <v>2.6291768541157201</v>
      </c>
      <c r="O67" s="9">
        <v>14.0126715945089</v>
      </c>
      <c r="P67" s="9">
        <v>6.6336302895322898</v>
      </c>
      <c r="Q67" s="4">
        <v>6.5770423991726901</v>
      </c>
      <c r="R67" s="4">
        <v>13.0485668789808</v>
      </c>
      <c r="S67" s="4">
        <v>6.4227188081936601</v>
      </c>
      <c r="T67" s="4">
        <v>12.655700076511</v>
      </c>
      <c r="U67" s="4">
        <v>11.4043927648578</v>
      </c>
      <c r="V67" s="4">
        <v>5.07939339875111</v>
      </c>
      <c r="W67" s="4">
        <v>1.83815028901734</v>
      </c>
      <c r="X67" s="4">
        <v>6.2144315861130002</v>
      </c>
      <c r="Y67" s="4">
        <v>5.4957446808510602</v>
      </c>
      <c r="Z67" s="4">
        <v>9.4622406639004097</v>
      </c>
      <c r="AA67" s="4">
        <v>3.08351810790835</v>
      </c>
      <c r="AB67" s="6">
        <v>5.8052884615384599</v>
      </c>
      <c r="AC67" s="4">
        <v>10.112222222222201</v>
      </c>
      <c r="AD67" s="4">
        <v>8.5660051768766099</v>
      </c>
      <c r="AF67" s="4">
        <f t="shared" si="3"/>
        <v>8.3167448658547816</v>
      </c>
      <c r="AG67" s="4">
        <f t="shared" si="4"/>
        <v>4.2770583659839874</v>
      </c>
      <c r="AH67" s="4">
        <f t="shared" si="5"/>
        <v>0.79422979967438545</v>
      </c>
      <c r="AI67" s="4"/>
    </row>
    <row r="68" spans="1:35" x14ac:dyDescent="0.35">
      <c r="A68" s="7">
        <v>2.2200000000000002</v>
      </c>
      <c r="B68" s="9">
        <v>9.1725746268656696</v>
      </c>
      <c r="C68" s="9">
        <v>10.3565004088307</v>
      </c>
      <c r="D68" s="10">
        <v>12.4086317722681</v>
      </c>
      <c r="E68" s="9">
        <v>13.155668358713999</v>
      </c>
      <c r="F68" s="9">
        <v>2.8426517571884902</v>
      </c>
      <c r="G68" s="9">
        <v>4.5087055261165698</v>
      </c>
      <c r="H68" s="9">
        <v>4.7003663003662997</v>
      </c>
      <c r="I68" s="9">
        <v>4.8534704370179904</v>
      </c>
      <c r="J68" s="9">
        <v>6.2836422240128904</v>
      </c>
      <c r="K68" s="9">
        <v>16.468213058419199</v>
      </c>
      <c r="L68" s="9">
        <v>17.257489878542501</v>
      </c>
      <c r="M68" s="9">
        <v>9.4279766860949206</v>
      </c>
      <c r="N68" s="9">
        <v>2.6537567776917101</v>
      </c>
      <c r="O68" s="9">
        <v>13.8248315688161</v>
      </c>
      <c r="P68" s="9">
        <v>6.7074235807860196</v>
      </c>
      <c r="Q68" s="4">
        <v>6.5234765234765204</v>
      </c>
      <c r="R68" s="4">
        <v>13.1911111111111</v>
      </c>
      <c r="S68" s="4">
        <v>6.3145965548504002</v>
      </c>
      <c r="T68" s="4">
        <v>12.9243636363636</v>
      </c>
      <c r="U68" s="4">
        <v>11.5551425030978</v>
      </c>
      <c r="V68" s="4">
        <v>5.0497000856897998</v>
      </c>
      <c r="W68" s="4">
        <v>1.84636488340192</v>
      </c>
      <c r="X68" s="4">
        <v>6.1123165283982104</v>
      </c>
      <c r="Y68" s="4">
        <v>5.4170681348933201</v>
      </c>
      <c r="Z68" s="4">
        <v>9.3587223587223498</v>
      </c>
      <c r="AA68" s="4">
        <v>3.1031746031746001</v>
      </c>
      <c r="AB68" s="6">
        <v>5.7618320610687004</v>
      </c>
      <c r="AC68" s="4">
        <v>10.089048106448301</v>
      </c>
      <c r="AD68" s="4">
        <v>8.5585284280936396</v>
      </c>
      <c r="AF68" s="4">
        <f t="shared" si="3"/>
        <v>8.2905982234662581</v>
      </c>
      <c r="AG68" s="4">
        <f t="shared" si="4"/>
        <v>4.2165647498998133</v>
      </c>
      <c r="AH68" s="4">
        <f t="shared" si="5"/>
        <v>0.78299641717808199</v>
      </c>
      <c r="AI68" s="4"/>
    </row>
    <row r="69" spans="1:35" x14ac:dyDescent="0.35">
      <c r="A69" s="7">
        <v>2.34</v>
      </c>
      <c r="B69" s="9">
        <v>9.0230105465004797</v>
      </c>
      <c r="C69" s="9">
        <v>10.3305509181969</v>
      </c>
      <c r="D69" s="10">
        <v>12.247412982126001</v>
      </c>
      <c r="E69" s="9">
        <v>12.5729166666666</v>
      </c>
      <c r="F69" s="9">
        <v>2.86601307189542</v>
      </c>
      <c r="G69" s="9">
        <v>4.5784996133023901</v>
      </c>
      <c r="H69" s="9">
        <v>4.8923766816143397</v>
      </c>
      <c r="I69" s="9">
        <v>4.90754098360655</v>
      </c>
      <c r="J69" s="9">
        <v>6.1626951520131401</v>
      </c>
      <c r="K69" s="9">
        <v>16.3637961335676</v>
      </c>
      <c r="L69" s="9">
        <v>16.4834162520729</v>
      </c>
      <c r="M69" s="9">
        <v>9.6780821917808204</v>
      </c>
      <c r="N69" s="9">
        <v>2.6658767772511802</v>
      </c>
      <c r="O69" s="9">
        <v>13.610119047618999</v>
      </c>
      <c r="P69" s="9">
        <v>6.7269662921348301</v>
      </c>
      <c r="Q69" s="4">
        <v>6.5159958720330202</v>
      </c>
      <c r="R69" s="4">
        <v>13.158490566037701</v>
      </c>
      <c r="S69" s="4">
        <v>6.1972093023255796</v>
      </c>
      <c r="T69" s="4">
        <v>13.1680297397769</v>
      </c>
      <c r="U69" s="4">
        <v>11.829923273657201</v>
      </c>
      <c r="V69" s="4">
        <v>5.1292875989445896</v>
      </c>
      <c r="W69" s="4">
        <v>1.8626489138051801</v>
      </c>
      <c r="X69" s="4">
        <v>6.0084690553745901</v>
      </c>
      <c r="Y69" s="4">
        <v>5.3251404494381998</v>
      </c>
      <c r="Z69" s="4">
        <v>9.3448566610455295</v>
      </c>
      <c r="AA69" s="4">
        <v>3.1572787125091399</v>
      </c>
      <c r="AB69" s="6">
        <v>5.8149882903981203</v>
      </c>
      <c r="AC69" s="4">
        <v>10.1791359325605</v>
      </c>
      <c r="AD69" s="4">
        <v>8.3931330472103003</v>
      </c>
      <c r="AF69" s="4">
        <f t="shared" si="3"/>
        <v>8.2480641629470579</v>
      </c>
      <c r="AG69" s="4">
        <f t="shared" si="4"/>
        <v>4.1230929039421707</v>
      </c>
      <c r="AH69" s="4">
        <f t="shared" si="5"/>
        <v>0.76563913113294424</v>
      </c>
      <c r="AI69" s="4"/>
    </row>
    <row r="70" spans="1:35" x14ac:dyDescent="0.35">
      <c r="A70" s="7">
        <v>2.46</v>
      </c>
      <c r="B70" s="9">
        <v>8.9205366357069096</v>
      </c>
      <c r="C70" s="9">
        <v>10.2349177330895</v>
      </c>
      <c r="D70" s="10">
        <v>12.058401639344201</v>
      </c>
      <c r="E70" s="9">
        <v>12.0894833948339</v>
      </c>
      <c r="F70" s="9">
        <v>2.9172727272727199</v>
      </c>
      <c r="G70" s="9">
        <v>4.619285120532</v>
      </c>
      <c r="H70" s="9">
        <v>4.9737261146496801</v>
      </c>
      <c r="I70" s="9">
        <v>4.9276685393258397</v>
      </c>
      <c r="J70" s="9">
        <v>5.9759036144578301</v>
      </c>
      <c r="K70" s="9">
        <v>16.125</v>
      </c>
      <c r="L70" s="9">
        <v>15.500899280575499</v>
      </c>
      <c r="M70" s="9">
        <v>9.8729433272394793</v>
      </c>
      <c r="N70" s="9">
        <v>2.6761412575365999</v>
      </c>
      <c r="O70" s="9">
        <v>13.4399092970521</v>
      </c>
      <c r="P70" s="9">
        <v>6.5309090909090903</v>
      </c>
      <c r="Q70" s="4">
        <v>6.4710467706013297</v>
      </c>
      <c r="R70" s="4">
        <v>12.8984899328859</v>
      </c>
      <c r="S70" s="4">
        <v>6.07868525896414</v>
      </c>
      <c r="T70" s="4">
        <v>13.3756058158319</v>
      </c>
      <c r="U70" s="4">
        <v>12.1402266288951</v>
      </c>
      <c r="V70" s="4">
        <v>5.2233840304182504</v>
      </c>
      <c r="W70" s="4">
        <v>1.8740458015267101</v>
      </c>
      <c r="X70" s="4">
        <v>5.91928571428571</v>
      </c>
      <c r="Y70" s="4">
        <v>5.1897321428571397</v>
      </c>
      <c r="Z70" s="4">
        <v>9.4319787985865702</v>
      </c>
      <c r="AA70" s="4">
        <v>3.2509476876421499</v>
      </c>
      <c r="AB70" s="6">
        <v>5.9636517328825001</v>
      </c>
      <c r="AC70" s="4">
        <v>10.352095808383201</v>
      </c>
      <c r="AD70" s="4">
        <v>8.18906394810009</v>
      </c>
      <c r="AF70" s="4">
        <f t="shared" si="3"/>
        <v>8.1800426842891731</v>
      </c>
      <c r="AG70" s="4">
        <f t="shared" si="4"/>
        <v>4.0168468560460679</v>
      </c>
      <c r="AH70" s="4">
        <f t="shared" si="5"/>
        <v>0.74590973533890215</v>
      </c>
      <c r="AI70" s="4"/>
    </row>
    <row r="71" spans="1:35" x14ac:dyDescent="0.35">
      <c r="A71" s="7">
        <v>2.58</v>
      </c>
      <c r="B71" s="9">
        <v>9.0413533834586399</v>
      </c>
      <c r="C71" s="9">
        <v>10.287962234461</v>
      </c>
      <c r="D71" s="10">
        <v>11.879248658318399</v>
      </c>
      <c r="E71" s="9">
        <v>11.6260647359454</v>
      </c>
      <c r="F71" s="9">
        <v>2.8746246246246199</v>
      </c>
      <c r="G71" s="9">
        <v>4.7207207207207196</v>
      </c>
      <c r="H71" s="9">
        <v>5.1364942528735602</v>
      </c>
      <c r="I71" s="9">
        <v>4.9878826530612201</v>
      </c>
      <c r="J71" s="9">
        <v>5.8179571663920902</v>
      </c>
      <c r="K71" s="9">
        <v>16.148671096345499</v>
      </c>
      <c r="L71" s="9">
        <v>15.1967084639498</v>
      </c>
      <c r="M71" s="9">
        <v>10.1264755480607</v>
      </c>
      <c r="N71" s="9">
        <v>2.8060921248142598</v>
      </c>
      <c r="O71" s="9">
        <v>13.008057296329399</v>
      </c>
      <c r="P71" s="9">
        <v>6.24657534246575</v>
      </c>
      <c r="Q71" s="4">
        <v>6.2130000000000001</v>
      </c>
      <c r="R71" s="4">
        <v>12.615438108484</v>
      </c>
      <c r="S71" s="4">
        <v>5.8141025641025603</v>
      </c>
      <c r="T71" s="4">
        <v>14.0027835768963</v>
      </c>
      <c r="U71" s="4">
        <v>12.4576059850374</v>
      </c>
      <c r="V71" s="4">
        <v>5.3803056027164597</v>
      </c>
      <c r="W71" s="4">
        <v>1.88304862023653</v>
      </c>
      <c r="X71" s="4">
        <v>5.6769509981851103</v>
      </c>
      <c r="Y71" s="4">
        <v>5.3360215053763396</v>
      </c>
      <c r="Z71" s="4">
        <v>9.3322259136212597</v>
      </c>
      <c r="AA71" s="4">
        <v>3.2395464209780198</v>
      </c>
      <c r="AB71" s="6">
        <v>6.1103703703703696</v>
      </c>
      <c r="AC71" s="4">
        <v>10.309818875119101</v>
      </c>
      <c r="AD71" s="4">
        <v>8.0531561461794006</v>
      </c>
      <c r="AF71" s="4">
        <f t="shared" si="3"/>
        <v>8.1492849306594444</v>
      </c>
      <c r="AG71" s="4">
        <f t="shared" si="4"/>
        <v>3.9913753459328332</v>
      </c>
      <c r="AH71" s="4">
        <f t="shared" si="5"/>
        <v>0.74117979465454487</v>
      </c>
      <c r="AI71" s="4"/>
    </row>
    <row r="72" spans="1:35" x14ac:dyDescent="0.35">
      <c r="A72" s="7">
        <v>2.7</v>
      </c>
      <c r="B72" s="9">
        <v>9.2771739130434696</v>
      </c>
      <c r="C72" s="9">
        <v>10.0946462715105</v>
      </c>
      <c r="D72" s="10">
        <v>11.860991379310301</v>
      </c>
      <c r="E72" s="9">
        <v>11.1120772946859</v>
      </c>
      <c r="F72" s="9">
        <v>2.97718631178707</v>
      </c>
      <c r="G72" s="9">
        <v>4.5407986111111098</v>
      </c>
      <c r="H72" s="9">
        <v>5.0057899090157099</v>
      </c>
      <c r="I72" s="9">
        <v>4.9629629629629601</v>
      </c>
      <c r="J72" s="9">
        <v>5.6490125673249496</v>
      </c>
      <c r="K72" s="9">
        <v>15.728728728728701</v>
      </c>
      <c r="L72" s="9">
        <v>14.5046992481203</v>
      </c>
      <c r="M72" s="9">
        <v>10.2818791946308</v>
      </c>
      <c r="N72" s="9">
        <v>2.8114901256732399</v>
      </c>
      <c r="O72" s="9">
        <v>12.4850299401197</v>
      </c>
      <c r="P72" s="9">
        <v>6.0358090185676296</v>
      </c>
      <c r="Q72" s="4">
        <v>6.3211764705882301</v>
      </c>
      <c r="R72" s="4">
        <v>12.2867132867132</v>
      </c>
      <c r="S72" s="4">
        <v>5.7033542976939202</v>
      </c>
      <c r="T72" s="4">
        <v>14.080536912751599</v>
      </c>
      <c r="U72" s="4">
        <v>12.709284627092799</v>
      </c>
      <c r="V72" s="4">
        <v>5.5545634920634903</v>
      </c>
      <c r="W72" s="4">
        <v>1.80379746835443</v>
      </c>
      <c r="X72" s="4">
        <v>5.6267553584626704</v>
      </c>
      <c r="Y72" s="4">
        <v>5.1913580246913504</v>
      </c>
      <c r="Z72" s="4">
        <v>9.3963302752293494</v>
      </c>
      <c r="AA72" s="4">
        <v>3.3204334365324999</v>
      </c>
      <c r="AB72" s="6">
        <v>6.2447183098591497</v>
      </c>
      <c r="AC72" s="4">
        <v>10.4866581956797</v>
      </c>
      <c r="AD72" s="4">
        <v>7.7390457643622197</v>
      </c>
      <c r="AF72" s="4">
        <f t="shared" si="3"/>
        <v>8.061827634367825</v>
      </c>
      <c r="AG72" s="4">
        <f t="shared" si="4"/>
        <v>3.9016944386436294</v>
      </c>
      <c r="AH72" s="4">
        <f t="shared" si="5"/>
        <v>0.72452646824745137</v>
      </c>
      <c r="AI72" s="4"/>
    </row>
    <row r="73" spans="1:35" x14ac:dyDescent="0.35">
      <c r="A73" s="7">
        <v>2.82</v>
      </c>
      <c r="B73" s="9">
        <v>9.5339702760084908</v>
      </c>
      <c r="C73" s="9">
        <v>10.036264732547499</v>
      </c>
      <c r="D73" s="10">
        <v>11.8460743801652</v>
      </c>
      <c r="E73" s="9">
        <v>10.3846880907372</v>
      </c>
      <c r="F73" s="9">
        <v>2.9503105590062102</v>
      </c>
      <c r="G73" s="9">
        <v>4.5222129086336897</v>
      </c>
      <c r="H73" s="9">
        <v>5.02568218298555</v>
      </c>
      <c r="I73" s="9">
        <v>4.9071076706544599</v>
      </c>
      <c r="J73" s="9">
        <v>5.52762923351158</v>
      </c>
      <c r="K73" s="9">
        <v>15.4677574590952</v>
      </c>
      <c r="L73" s="9">
        <v>14.5180505415162</v>
      </c>
      <c r="M73" s="9">
        <v>10.352165725047</v>
      </c>
      <c r="N73" s="9">
        <v>2.8110638297872299</v>
      </c>
      <c r="O73" s="9">
        <v>11.873638344226499</v>
      </c>
      <c r="P73" s="9">
        <v>5.8863936591809702</v>
      </c>
      <c r="Q73" s="4">
        <v>6.1721778791334003</v>
      </c>
      <c r="R73" s="4">
        <v>12.004874086108799</v>
      </c>
      <c r="S73" s="4">
        <v>5.43922369765066</v>
      </c>
      <c r="T73" s="4">
        <v>14.4501992031872</v>
      </c>
      <c r="U73" s="4">
        <v>12.609970674486799</v>
      </c>
      <c r="V73" s="4">
        <v>5.5633397312859802</v>
      </c>
      <c r="W73" s="4">
        <v>1.7535687453042801</v>
      </c>
      <c r="X73" s="4">
        <v>5.4705474705474701</v>
      </c>
      <c r="Y73" s="4">
        <v>5.2440119760478998</v>
      </c>
      <c r="Z73" s="4">
        <v>9.2234332425068093</v>
      </c>
      <c r="AA73" s="4">
        <v>3.3001519756838902</v>
      </c>
      <c r="AB73" s="6">
        <v>6.3722689075630203</v>
      </c>
      <c r="AC73" s="4">
        <v>10.4776470588235</v>
      </c>
      <c r="AD73" s="4">
        <v>7.4715370018975298</v>
      </c>
      <c r="AF73" s="4">
        <f t="shared" si="3"/>
        <v>7.9722745256320753</v>
      </c>
      <c r="AG73" s="4">
        <f t="shared" si="4"/>
        <v>3.8713893588679271</v>
      </c>
      <c r="AH73" s="4">
        <f t="shared" si="5"/>
        <v>0.71889895621001976</v>
      </c>
      <c r="AI73" s="4"/>
    </row>
    <row r="74" spans="1:35" x14ac:dyDescent="0.35">
      <c r="A74" s="7">
        <v>2.94</v>
      </c>
      <c r="B74" s="9">
        <v>9.7938257993384692</v>
      </c>
      <c r="C74" s="9">
        <v>9.7595171773444704</v>
      </c>
      <c r="D74" s="10">
        <v>11.8156779661016</v>
      </c>
      <c r="E74" s="9">
        <v>9.7240038872691894</v>
      </c>
      <c r="F74" s="9">
        <v>3.0027322404371501</v>
      </c>
      <c r="G74" s="9">
        <v>4.3931330472103003</v>
      </c>
      <c r="H74" s="9">
        <v>4.9828150572831396</v>
      </c>
      <c r="I74" s="9">
        <v>4.8402877697841697</v>
      </c>
      <c r="J74" s="9">
        <v>5.4228310502283099</v>
      </c>
      <c r="K74" s="9">
        <v>14.8541871921182</v>
      </c>
      <c r="L74" s="9">
        <v>14.3576709796672</v>
      </c>
      <c r="M74" s="9">
        <v>10.4042553191489</v>
      </c>
      <c r="N74" s="9">
        <v>2.8109756097560901</v>
      </c>
      <c r="O74" s="9">
        <v>11.328072153325801</v>
      </c>
      <c r="P74" s="9">
        <v>5.7873799725651498</v>
      </c>
      <c r="Q74" s="4">
        <v>6.1389870435806797</v>
      </c>
      <c r="R74" s="4">
        <v>11.719734660033099</v>
      </c>
      <c r="S74" s="4">
        <v>5.3487881981032599</v>
      </c>
      <c r="T74" s="4">
        <v>14.6677551020408</v>
      </c>
      <c r="U74" s="4">
        <v>12.414003044139999</v>
      </c>
      <c r="V74" s="4">
        <v>5.5300492610837404</v>
      </c>
      <c r="W74" s="4">
        <v>1.6774441878367901</v>
      </c>
      <c r="X74" s="4">
        <v>5.3250708215297404</v>
      </c>
      <c r="Y74" s="4">
        <v>5.1638591117917301</v>
      </c>
      <c r="Z74" s="4">
        <v>9.1719626168224302</v>
      </c>
      <c r="AA74" s="4">
        <v>3.3181818181818099</v>
      </c>
      <c r="AB74" s="6">
        <v>6.5507745266781399</v>
      </c>
      <c r="AC74" s="4">
        <v>10.460606060606001</v>
      </c>
      <c r="AD74" s="4">
        <v>7.0974658869395704</v>
      </c>
      <c r="AF74" s="4">
        <f t="shared" si="3"/>
        <v>7.8573119848602069</v>
      </c>
      <c r="AG74" s="4">
        <f t="shared" si="4"/>
        <v>3.8024981816751477</v>
      </c>
      <c r="AH74" s="4">
        <f t="shared" si="5"/>
        <v>0.70610618576379136</v>
      </c>
      <c r="AI74" s="4"/>
    </row>
    <row r="75" spans="1:35" x14ac:dyDescent="0.35">
      <c r="A75" s="7">
        <v>3.06</v>
      </c>
      <c r="B75" s="9">
        <v>10.0386740331491</v>
      </c>
      <c r="C75" s="9">
        <v>9.5</v>
      </c>
      <c r="D75" s="10">
        <v>11.623157894736799</v>
      </c>
      <c r="E75" s="9">
        <v>9.1539961013645197</v>
      </c>
      <c r="F75" s="9">
        <v>3.13652482269503</v>
      </c>
      <c r="G75" s="9">
        <v>4.2320819112627897</v>
      </c>
      <c r="H75" s="9">
        <v>4.9322033898304998</v>
      </c>
      <c r="I75" s="9">
        <v>4.7601713062098501</v>
      </c>
      <c r="J75" s="9">
        <v>5.3915050784856797</v>
      </c>
      <c r="K75" s="9">
        <v>14.1011560693641</v>
      </c>
      <c r="L75" s="9">
        <v>14.142335766423299</v>
      </c>
      <c r="M75" s="9">
        <v>10.446808510638199</v>
      </c>
      <c r="N75" s="9">
        <v>2.84120171673819</v>
      </c>
      <c r="O75" s="9">
        <v>10.9357298474945</v>
      </c>
      <c r="P75" s="9">
        <v>5.68162692847124</v>
      </c>
      <c r="Q75" s="4">
        <v>6.06868451688009</v>
      </c>
      <c r="R75" s="4">
        <v>11.4094232331437</v>
      </c>
      <c r="S75" s="4">
        <v>5.3231256599788797</v>
      </c>
      <c r="T75" s="4">
        <v>14.741653418124001</v>
      </c>
      <c r="U75" s="4">
        <v>12.1292307692307</v>
      </c>
      <c r="V75" s="4">
        <v>5.4494163424124498</v>
      </c>
      <c r="W75" s="4">
        <v>1.74096385542168</v>
      </c>
      <c r="X75" s="4">
        <v>5.1532091097308399</v>
      </c>
      <c r="Y75" s="4">
        <v>5.0896084337349397</v>
      </c>
      <c r="Z75" s="4">
        <v>9.1275415896487893</v>
      </c>
      <c r="AA75" s="4">
        <v>3.3219696969696901</v>
      </c>
      <c r="AB75" s="6">
        <v>6.7182978723404201</v>
      </c>
      <c r="AC75" s="4">
        <v>10.3659673659673</v>
      </c>
      <c r="AD75" s="4">
        <v>6.8473429951690798</v>
      </c>
      <c r="AF75" s="4">
        <f t="shared" si="3"/>
        <v>7.7380554564005655</v>
      </c>
      <c r="AG75" s="4">
        <f t="shared" si="4"/>
        <v>3.7032043198361055</v>
      </c>
      <c r="AH75" s="4">
        <f t="shared" si="5"/>
        <v>0.68766777851068495</v>
      </c>
      <c r="AI75" s="4"/>
    </row>
    <row r="76" spans="1:35" x14ac:dyDescent="0.35">
      <c r="A76" s="7">
        <v>3.18</v>
      </c>
      <c r="B76" s="9">
        <v>10.0568720379146</v>
      </c>
      <c r="C76" s="9">
        <v>9.2558365758754793</v>
      </c>
      <c r="D76" s="10">
        <v>11.3071748878923</v>
      </c>
      <c r="E76" s="9">
        <v>8.8529111338100108</v>
      </c>
      <c r="F76" s="9">
        <v>3.2661596958174899</v>
      </c>
      <c r="G76" s="9">
        <v>3.9955237242614099</v>
      </c>
      <c r="H76" s="9">
        <v>4.7497872340425502</v>
      </c>
      <c r="I76" s="9">
        <v>4.60579064587973</v>
      </c>
      <c r="J76" s="9">
        <v>5.4103053435114496</v>
      </c>
      <c r="K76" s="9">
        <v>13.412190082644599</v>
      </c>
      <c r="L76" s="9">
        <v>13.8979591836734</v>
      </c>
      <c r="M76" s="9">
        <v>10.589430894308901</v>
      </c>
      <c r="N76" s="9">
        <v>2.8546775658492201</v>
      </c>
      <c r="O76" s="9">
        <v>10.718009478672901</v>
      </c>
      <c r="P76" s="9">
        <v>5.6253687315634204</v>
      </c>
      <c r="Q76" s="4">
        <v>6.16044776119403</v>
      </c>
      <c r="R76" s="4">
        <v>11.030224525043099</v>
      </c>
      <c r="S76" s="4">
        <v>5.3444075304540402</v>
      </c>
      <c r="T76" s="4">
        <v>14.8921901528013</v>
      </c>
      <c r="U76" s="4">
        <v>11.9768595041322</v>
      </c>
      <c r="V76" s="4">
        <v>5.3841400617919604</v>
      </c>
      <c r="W76" s="4">
        <v>1.7793764988009499</v>
      </c>
      <c r="X76" s="4">
        <v>5.0430971512052496</v>
      </c>
      <c r="Y76" s="4">
        <v>4.8928571428571397</v>
      </c>
      <c r="Z76" s="4">
        <v>9.09152872444011</v>
      </c>
      <c r="AA76" s="4">
        <v>3.3205329153604999</v>
      </c>
      <c r="AB76" s="6">
        <v>6.8146821844225602</v>
      </c>
      <c r="AC76" s="4">
        <v>10.299741602067099</v>
      </c>
      <c r="AD76" s="4">
        <v>6.6841025641025604</v>
      </c>
      <c r="AF76" s="4">
        <f t="shared" si="3"/>
        <v>7.6314546735996647</v>
      </c>
      <c r="AG76" s="4">
        <f t="shared" si="4"/>
        <v>3.6323957252764423</v>
      </c>
      <c r="AH76" s="4">
        <f t="shared" si="5"/>
        <v>0.67451895259808659</v>
      </c>
      <c r="AI76" s="4"/>
    </row>
    <row r="77" spans="1:35" x14ac:dyDescent="0.35">
      <c r="A77" s="7">
        <v>3.3</v>
      </c>
      <c r="B77" s="9">
        <v>9.8946015424164493</v>
      </c>
      <c r="C77" s="9">
        <v>9.0214362272239992</v>
      </c>
      <c r="D77" s="10">
        <v>10.867484662576601</v>
      </c>
      <c r="E77" s="9">
        <v>8.6137105549510302</v>
      </c>
      <c r="F77" s="9">
        <v>3.3640256959314701</v>
      </c>
      <c r="G77" s="9">
        <v>3.8173076923076898</v>
      </c>
      <c r="H77" s="9">
        <v>4.6207839562443001</v>
      </c>
      <c r="I77" s="9">
        <v>4.4860779634049299</v>
      </c>
      <c r="J77" s="9">
        <v>5.3941825476429202</v>
      </c>
      <c r="K77" s="9">
        <v>12.685101580135401</v>
      </c>
      <c r="L77" s="9">
        <v>13.649048625792799</v>
      </c>
      <c r="M77" s="9">
        <v>10.685932388222399</v>
      </c>
      <c r="N77" s="9">
        <v>2.8231768231768202</v>
      </c>
      <c r="O77" s="9">
        <v>10.3282548476454</v>
      </c>
      <c r="P77" s="9">
        <v>5.6388443017656504</v>
      </c>
      <c r="Q77" s="4">
        <v>6.1607629427792903</v>
      </c>
      <c r="R77" s="4">
        <v>10.7160852713178</v>
      </c>
      <c r="S77" s="4">
        <v>5.3678571428571402</v>
      </c>
      <c r="T77" s="4">
        <v>15.136194029850699</v>
      </c>
      <c r="U77" s="4">
        <v>11.8134328358208</v>
      </c>
      <c r="V77" s="4">
        <v>5.3930571108622596</v>
      </c>
      <c r="W77" s="4">
        <v>1.8454148471615699</v>
      </c>
      <c r="X77" s="4">
        <v>4.9652945924132297</v>
      </c>
      <c r="Y77" s="4">
        <v>4.6759729272419603</v>
      </c>
      <c r="Z77" s="4">
        <v>9.0030895983522097</v>
      </c>
      <c r="AA77" s="4">
        <v>3.3152350081037198</v>
      </c>
      <c r="AB77" s="6">
        <v>6.8211143695014602</v>
      </c>
      <c r="AC77" s="4">
        <v>10.223214285714199</v>
      </c>
      <c r="AD77" s="4">
        <v>6.5198237885462502</v>
      </c>
      <c r="AF77" s="4">
        <f t="shared" si="3"/>
        <v>7.5119489020676005</v>
      </c>
      <c r="AG77" s="4">
        <f t="shared" si="4"/>
        <v>3.5572154913118954</v>
      </c>
      <c r="AH77" s="4">
        <f t="shared" si="5"/>
        <v>0.66055833362781013</v>
      </c>
      <c r="AI77" s="4"/>
    </row>
    <row r="78" spans="1:35" x14ac:dyDescent="0.35">
      <c r="A78" s="7">
        <v>3.42</v>
      </c>
      <c r="B78" s="9">
        <v>9.9275549805950796</v>
      </c>
      <c r="C78" s="9">
        <v>9.0441582336706503</v>
      </c>
      <c r="D78" s="10">
        <v>10.4254624591947</v>
      </c>
      <c r="E78" s="9">
        <v>7.9042769857433797</v>
      </c>
      <c r="F78" s="9">
        <v>3.1764705882352899</v>
      </c>
      <c r="G78" s="9">
        <v>3.7029616724738599</v>
      </c>
      <c r="H78" s="9">
        <v>4.6825266611977003</v>
      </c>
      <c r="I78" s="9">
        <v>4.3106444605358396</v>
      </c>
      <c r="J78" s="9">
        <v>5.4206963249516402</v>
      </c>
      <c r="K78" s="9">
        <v>12.6134122287968</v>
      </c>
      <c r="L78" s="9">
        <v>13.1325863678804</v>
      </c>
      <c r="M78" s="9">
        <v>10.0553877139979</v>
      </c>
      <c r="N78" s="9">
        <v>2.8027681660899599</v>
      </c>
      <c r="O78" s="9">
        <v>10.565450643776799</v>
      </c>
      <c r="P78" s="9">
        <v>5.4851330203442803</v>
      </c>
      <c r="Q78" s="4">
        <v>5.8801452784503603</v>
      </c>
      <c r="R78" s="4">
        <v>10.664268585131801</v>
      </c>
      <c r="S78" s="4">
        <v>5.1456736035049202</v>
      </c>
      <c r="T78" s="4">
        <v>15.091200000000001</v>
      </c>
      <c r="U78" s="4">
        <v>10.894822006472401</v>
      </c>
      <c r="V78" s="4">
        <v>5.1437066402378502</v>
      </c>
      <c r="W78" s="4">
        <v>2.0121028744326699</v>
      </c>
      <c r="X78" s="4">
        <v>4.9028532608695601</v>
      </c>
      <c r="Y78" s="4">
        <v>4.6047582501918596</v>
      </c>
      <c r="Z78" s="4">
        <v>8.6470019342359699</v>
      </c>
      <c r="AA78" s="4">
        <v>3.23944742900997</v>
      </c>
      <c r="AB78" s="6">
        <v>6.69803250641574</v>
      </c>
      <c r="AC78" s="4">
        <v>10.295774647887299</v>
      </c>
      <c r="AD78" s="4">
        <v>6.5050403225806397</v>
      </c>
      <c r="AF78" s="4">
        <f t="shared" si="3"/>
        <v>7.3439419947208719</v>
      </c>
      <c r="AG78" s="4">
        <f t="shared" si="4"/>
        <v>3.4785326509379972</v>
      </c>
      <c r="AH78" s="4">
        <f t="shared" si="5"/>
        <v>0.64594729697584818</v>
      </c>
      <c r="AI78" s="4"/>
    </row>
    <row r="79" spans="1:35" x14ac:dyDescent="0.35">
      <c r="A79" s="7">
        <v>3.54</v>
      </c>
      <c r="B79" s="9">
        <v>9.6515151515151505</v>
      </c>
      <c r="C79" s="9">
        <v>8.7966101694915206</v>
      </c>
      <c r="D79" s="10">
        <v>9.5443864229764994</v>
      </c>
      <c r="E79" s="9">
        <v>7.8648960739030001</v>
      </c>
      <c r="F79" s="9">
        <v>3.15635545556805</v>
      </c>
      <c r="G79" s="9">
        <v>3.6991951710261501</v>
      </c>
      <c r="H79" s="9">
        <v>4.5438095238095197</v>
      </c>
      <c r="I79" s="9">
        <v>4.2338308457711404</v>
      </c>
      <c r="J79" s="9">
        <v>5.2774261603375496</v>
      </c>
      <c r="K79" s="9">
        <v>11.737156511349999</v>
      </c>
      <c r="L79" s="9">
        <v>12.605790645879701</v>
      </c>
      <c r="M79" s="9">
        <v>9.7459584295612007</v>
      </c>
      <c r="N79" s="9">
        <v>2.7534102833158398</v>
      </c>
      <c r="O79" s="9">
        <v>9.8234421364985103</v>
      </c>
      <c r="P79" s="9">
        <v>5.6985559566786996</v>
      </c>
      <c r="Q79" s="4">
        <v>5.8362573099415203</v>
      </c>
      <c r="R79" s="4">
        <v>10.544715447154401</v>
      </c>
      <c r="S79" s="4">
        <v>5.3139974779318999</v>
      </c>
      <c r="T79" s="4">
        <v>15.3114593535749</v>
      </c>
      <c r="U79" s="4">
        <v>10.719008264462801</v>
      </c>
      <c r="V79" s="4">
        <v>5.1406619385342696</v>
      </c>
      <c r="W79" s="4">
        <v>1.9891008174386899</v>
      </c>
      <c r="X79" s="4">
        <v>4.8080469404861601</v>
      </c>
      <c r="Y79" s="4">
        <v>4.3095238095238004</v>
      </c>
      <c r="Z79" s="4">
        <v>8.6214750542299292</v>
      </c>
      <c r="AA79" s="4">
        <v>3.1556291390728402</v>
      </c>
      <c r="AB79" s="6">
        <v>6.4016393442622901</v>
      </c>
      <c r="AC79" s="4">
        <v>10.434782608695601</v>
      </c>
      <c r="AD79" s="4">
        <v>6.3076923076923004</v>
      </c>
      <c r="AF79" s="4">
        <f t="shared" si="3"/>
        <v>7.1733216810580664</v>
      </c>
      <c r="AG79" s="4">
        <f t="shared" si="4"/>
        <v>3.3719487470079748</v>
      </c>
      <c r="AH79" s="4">
        <f t="shared" si="5"/>
        <v>0.62615516289133222</v>
      </c>
      <c r="AI79" s="4"/>
    </row>
    <row r="80" spans="1:35" x14ac:dyDescent="0.35">
      <c r="A80" s="7">
        <v>3.66</v>
      </c>
      <c r="B80" s="9">
        <v>9.2150375939849596</v>
      </c>
      <c r="C80" s="9">
        <v>8.7811158798283202</v>
      </c>
      <c r="D80" s="10">
        <v>8.9239543726235695</v>
      </c>
      <c r="E80" s="9">
        <v>7.4874429223744201</v>
      </c>
      <c r="F80" s="9">
        <v>2.9601259181531998</v>
      </c>
      <c r="G80" s="9">
        <v>3.6709108716944101</v>
      </c>
      <c r="H80" s="9">
        <v>4.6555863342566903</v>
      </c>
      <c r="I80" s="9">
        <v>4.1319388576025702</v>
      </c>
      <c r="J80" s="9">
        <v>5.21518987341772</v>
      </c>
      <c r="K80" s="9">
        <v>11.6309111880046</v>
      </c>
      <c r="L80" s="9">
        <v>12.1331901181525</v>
      </c>
      <c r="M80" s="9">
        <v>9.0192743764172292</v>
      </c>
      <c r="N80" s="9">
        <v>2.66833166833166</v>
      </c>
      <c r="O80" s="9">
        <v>9.6541554959785501</v>
      </c>
      <c r="P80" s="9">
        <v>5.6022099447513796</v>
      </c>
      <c r="Q80" s="4">
        <v>5.7832861189801701</v>
      </c>
      <c r="R80" s="4">
        <v>10.5468306527909</v>
      </c>
      <c r="S80" s="4">
        <v>5.2336217552533997</v>
      </c>
      <c r="T80" s="4">
        <v>15.2213953488372</v>
      </c>
      <c r="U80" s="4">
        <v>10.0831683168316</v>
      </c>
      <c r="V80" s="4">
        <v>4.9942987457240502</v>
      </c>
      <c r="W80" s="4">
        <v>2.0295395308427402</v>
      </c>
      <c r="X80" s="4">
        <v>4.8826291079812201</v>
      </c>
      <c r="Y80" s="4">
        <v>4.2963917525773097</v>
      </c>
      <c r="Z80" s="4">
        <v>8.32903225806451</v>
      </c>
      <c r="AA80" s="4">
        <v>3.0245901639344202</v>
      </c>
      <c r="AB80" s="6">
        <v>6.0980392156862697</v>
      </c>
      <c r="AC80" s="4">
        <v>10.7451274362818</v>
      </c>
      <c r="AD80" s="4">
        <v>6.3014959723820398</v>
      </c>
      <c r="AF80" s="4">
        <f t="shared" si="3"/>
        <v>7.0109938548875652</v>
      </c>
      <c r="AG80" s="4">
        <f t="shared" si="4"/>
        <v>3.2931535918978607</v>
      </c>
      <c r="AH80" s="4">
        <f t="shared" si="5"/>
        <v>0.61152326991644634</v>
      </c>
      <c r="AI80" s="4"/>
    </row>
    <row r="81" spans="1:36" x14ac:dyDescent="0.35">
      <c r="A81" s="7">
        <v>3.78</v>
      </c>
      <c r="B81" s="9">
        <v>8.7437500000000004</v>
      </c>
      <c r="C81" s="9">
        <v>8.7582781456953605</v>
      </c>
      <c r="D81" s="10">
        <v>8.3604193971166403</v>
      </c>
      <c r="E81" s="9">
        <v>7.36</v>
      </c>
      <c r="F81" s="9">
        <v>2.7958963282937299</v>
      </c>
      <c r="G81" s="9">
        <v>3.5971802618328299</v>
      </c>
      <c r="H81" s="9">
        <v>4.6351606805293004</v>
      </c>
      <c r="I81" s="9">
        <v>4.0717821782178198</v>
      </c>
      <c r="J81" s="9">
        <v>5.2752992383024999</v>
      </c>
      <c r="K81" s="9">
        <v>11.4007177033492</v>
      </c>
      <c r="L81" s="9">
        <v>11.7375415282392</v>
      </c>
      <c r="M81" s="9">
        <v>8.4539089848308002</v>
      </c>
      <c r="N81" s="9">
        <v>2.48509763617677</v>
      </c>
      <c r="O81" s="9">
        <v>9.2022315202231493</v>
      </c>
      <c r="P81" s="9">
        <v>5.8031496062992103</v>
      </c>
      <c r="Q81" s="4">
        <v>5.8831360946745503</v>
      </c>
      <c r="R81" s="4">
        <v>10.4961240310077</v>
      </c>
      <c r="S81" s="4">
        <v>5.2602040816326499</v>
      </c>
      <c r="T81" s="4">
        <v>15.1873198847262</v>
      </c>
      <c r="U81" s="4">
        <v>9.7687500000000007</v>
      </c>
      <c r="V81" s="4">
        <v>4.9740259740259702</v>
      </c>
      <c r="W81" s="4">
        <v>1.9866429207479901</v>
      </c>
      <c r="X81" s="4">
        <v>4.9839228295819904</v>
      </c>
      <c r="Y81" s="4">
        <v>4.2357080035180301</v>
      </c>
      <c r="Z81" s="4">
        <v>8.1568409343715196</v>
      </c>
      <c r="AA81" s="4">
        <v>2.9908026755852801</v>
      </c>
      <c r="AB81" s="6">
        <v>5.7784491440080501</v>
      </c>
      <c r="AC81" s="4">
        <v>11.230046948356801</v>
      </c>
      <c r="AD81" s="4">
        <v>6.3337306317044098</v>
      </c>
      <c r="AF81" s="4">
        <f t="shared" si="3"/>
        <v>6.8946937021740586</v>
      </c>
      <c r="AG81" s="4">
        <f t="shared" si="4"/>
        <v>3.2412415388596854</v>
      </c>
      <c r="AH81" s="4">
        <f t="shared" si="5"/>
        <v>0.60188344367205726</v>
      </c>
      <c r="AI81" s="4"/>
    </row>
    <row r="82" spans="1:36" x14ac:dyDescent="0.35">
      <c r="A82" s="7">
        <v>3.9</v>
      </c>
      <c r="B82" s="9">
        <v>8.3864406779660996</v>
      </c>
      <c r="C82" s="9">
        <v>8.5712545676004801</v>
      </c>
      <c r="D82" s="10">
        <v>7.9142857142857101</v>
      </c>
      <c r="E82" s="9">
        <v>7.4226415094339604</v>
      </c>
      <c r="F82" s="9">
        <v>2.8017031630170299</v>
      </c>
      <c r="G82" s="9">
        <v>3.56465517241379</v>
      </c>
      <c r="H82" s="9">
        <v>4.46435845213849</v>
      </c>
      <c r="I82" s="9">
        <v>4.0353982300884903</v>
      </c>
      <c r="J82" s="9">
        <v>5.4455899198167197</v>
      </c>
      <c r="K82" s="9">
        <v>11.157894736842101</v>
      </c>
      <c r="L82" s="9">
        <v>11.4620024125452</v>
      </c>
      <c r="M82" s="9">
        <v>8.0138190954773805</v>
      </c>
      <c r="N82" s="9">
        <v>2.3201803833145398</v>
      </c>
      <c r="O82" s="9">
        <v>8.4942528735632106</v>
      </c>
      <c r="P82" s="9">
        <v>6.1622807017543799</v>
      </c>
      <c r="Q82" s="4">
        <v>6.0536585365853597</v>
      </c>
      <c r="R82" s="4">
        <v>10.378260869565199</v>
      </c>
      <c r="S82" s="4">
        <v>5.2796143250688701</v>
      </c>
      <c r="T82" s="4">
        <v>14.995762711864399</v>
      </c>
      <c r="U82" s="4">
        <v>9.7098321342925598</v>
      </c>
      <c r="V82" s="4">
        <v>5.0712435233160598</v>
      </c>
      <c r="W82" s="4">
        <v>1.849609375</v>
      </c>
      <c r="X82" s="4">
        <v>5.0266193433895197</v>
      </c>
      <c r="Y82" s="4">
        <v>4.2195121951219496</v>
      </c>
      <c r="Z82" s="4">
        <v>7.9679715302491099</v>
      </c>
      <c r="AA82" s="4">
        <v>3.0541958041958002</v>
      </c>
      <c r="AB82" s="6">
        <v>5.6114160263446697</v>
      </c>
      <c r="AC82" s="4">
        <v>11.8032490974729</v>
      </c>
      <c r="AD82" s="4">
        <v>6.2993548387096698</v>
      </c>
      <c r="AF82" s="4">
        <f t="shared" si="3"/>
        <v>6.8116226869459879</v>
      </c>
      <c r="AG82" s="4">
        <f t="shared" si="4"/>
        <v>3.1898887021172326</v>
      </c>
      <c r="AH82" s="4">
        <f t="shared" si="5"/>
        <v>0.59234746128681659</v>
      </c>
      <c r="AI82" s="4"/>
    </row>
    <row r="83" spans="1:36" x14ac:dyDescent="0.35">
      <c r="A83" s="7">
        <v>4.0199999999999996</v>
      </c>
      <c r="B83" s="9">
        <v>8.0722311396468704</v>
      </c>
      <c r="C83" s="9">
        <v>8.3358050847457594</v>
      </c>
      <c r="D83" s="10">
        <v>7.68992248062015</v>
      </c>
      <c r="E83" s="9">
        <v>7.1431980906921204</v>
      </c>
      <c r="F83" s="9">
        <v>2.5923694779116402</v>
      </c>
      <c r="G83" s="9">
        <v>3.5336008024072201</v>
      </c>
      <c r="H83" s="9">
        <v>4.4506398537477097</v>
      </c>
      <c r="I83" s="9">
        <v>3.9198036006546602</v>
      </c>
      <c r="J83" s="9">
        <v>5.6429365962180196</v>
      </c>
      <c r="K83" s="9">
        <v>11.522543352601099</v>
      </c>
      <c r="L83" s="9">
        <v>11.6390977443609</v>
      </c>
      <c r="M83" s="9">
        <v>7.6324387397899596</v>
      </c>
      <c r="N83" s="9">
        <v>2.2507403751233901</v>
      </c>
      <c r="O83" s="9">
        <v>8.3729456384323608</v>
      </c>
      <c r="P83" s="9">
        <v>6.1382289416846598</v>
      </c>
      <c r="Q83" s="4">
        <v>6.2280701754385897</v>
      </c>
      <c r="R83" s="4">
        <v>10.5081081081081</v>
      </c>
      <c r="S83" s="4">
        <v>5.0755441741357199</v>
      </c>
      <c r="T83" s="4">
        <v>14.728102189781</v>
      </c>
      <c r="U83" s="4">
        <v>9.1344537815125992</v>
      </c>
      <c r="V83" s="4">
        <v>5.1212814645308899</v>
      </c>
      <c r="W83" s="4">
        <v>1.74319727891156</v>
      </c>
      <c r="X83" s="4">
        <v>5.0718025430067302</v>
      </c>
      <c r="Y83" s="4">
        <v>4.2392795883361902</v>
      </c>
      <c r="Z83" s="4">
        <v>7.7881828316610902</v>
      </c>
      <c r="AA83" s="4">
        <v>3.05579773321708</v>
      </c>
      <c r="AB83" s="6">
        <v>5.8151016456921498</v>
      </c>
      <c r="AC83" s="4">
        <v>11.9680232558139</v>
      </c>
      <c r="AD83" s="4">
        <v>6.5173652694610702</v>
      </c>
      <c r="AF83" s="4">
        <f t="shared" si="3"/>
        <v>6.7562348951118336</v>
      </c>
      <c r="AG83" s="4">
        <f t="shared" si="4"/>
        <v>3.1871479432731733</v>
      </c>
      <c r="AH83" s="4">
        <f t="shared" si="5"/>
        <v>0.59183851514640728</v>
      </c>
      <c r="AI83" s="4"/>
    </row>
    <row r="84" spans="1:36" x14ac:dyDescent="0.35">
      <c r="A84" s="7">
        <v>4.1399999999999997</v>
      </c>
      <c r="B84" s="9">
        <v>8.0371057513914597</v>
      </c>
      <c r="C84" s="9">
        <v>8.1126943005181307</v>
      </c>
      <c r="D84" s="10">
        <v>7.3482280431432896</v>
      </c>
      <c r="E84" s="9">
        <v>7.5121293800539002</v>
      </c>
      <c r="F84" s="9">
        <v>2.6490322580645098</v>
      </c>
      <c r="G84" s="9">
        <v>3.4545454545454501</v>
      </c>
      <c r="H84" s="9">
        <v>4.2556149732620296</v>
      </c>
      <c r="I84" s="9">
        <v>3.9320930232558098</v>
      </c>
      <c r="J84" s="9">
        <v>5.5817073170731701</v>
      </c>
      <c r="K84" s="9">
        <v>11.3135593220338</v>
      </c>
      <c r="L84" s="9">
        <v>11.603580562659801</v>
      </c>
      <c r="M84" s="9">
        <v>7.4368279569892399</v>
      </c>
      <c r="N84" s="9">
        <v>2.2014302741358698</v>
      </c>
      <c r="O84" s="9">
        <v>7.5943060498220598</v>
      </c>
      <c r="P84" s="9">
        <v>6.4083769633507801</v>
      </c>
      <c r="Q84" s="4">
        <v>6.5716814159292003</v>
      </c>
      <c r="R84" s="4">
        <v>10.310779816513699</v>
      </c>
      <c r="S84" s="4">
        <v>5.1713441654357402</v>
      </c>
      <c r="T84" s="4">
        <v>14.2497175141242</v>
      </c>
      <c r="U84" s="4">
        <v>9.25683060109289</v>
      </c>
      <c r="V84" s="4">
        <v>5.1818181818181799</v>
      </c>
      <c r="W84" s="4">
        <v>1.5924024640657</v>
      </c>
      <c r="X84" s="4">
        <v>5.2407407407407396</v>
      </c>
      <c r="Y84" s="4">
        <v>4.1712598425196799</v>
      </c>
      <c r="Z84" s="4">
        <v>7.5270440251572301</v>
      </c>
      <c r="AA84" s="4">
        <v>3.1842105263157801</v>
      </c>
      <c r="AB84" s="6">
        <v>5.8887601390498201</v>
      </c>
      <c r="AC84" s="4">
        <v>12.428286852589601</v>
      </c>
      <c r="AD84" s="4">
        <v>6.46594427244582</v>
      </c>
      <c r="AF84" s="4">
        <f t="shared" si="3"/>
        <v>6.7131742133826755</v>
      </c>
      <c r="AG84" s="4">
        <f t="shared" si="4"/>
        <v>3.1401622892215673</v>
      </c>
      <c r="AH84" s="4">
        <f t="shared" si="5"/>
        <v>0.58311349822782432</v>
      </c>
      <c r="AI84" s="4"/>
    </row>
    <row r="85" spans="1:36" x14ac:dyDescent="0.35">
      <c r="A85" s="7">
        <v>4.26</v>
      </c>
      <c r="B85" s="9">
        <v>7.9498141263940498</v>
      </c>
      <c r="C85" s="9">
        <v>7.9390547263681501</v>
      </c>
      <c r="D85" s="10">
        <v>6.8418674698795101</v>
      </c>
      <c r="E85" s="9">
        <v>7.3072776280323399</v>
      </c>
      <c r="F85" s="9">
        <v>2.4963768115942</v>
      </c>
      <c r="G85" s="9">
        <v>3.4686098654708499</v>
      </c>
      <c r="H85" s="9">
        <v>4.3423236514522801</v>
      </c>
      <c r="I85" s="9">
        <v>3.9161349134001799</v>
      </c>
      <c r="J85" s="9">
        <v>5.36151960784313</v>
      </c>
      <c r="K85" s="9">
        <v>11.636863823933901</v>
      </c>
      <c r="L85" s="9">
        <v>11.799256505576199</v>
      </c>
      <c r="M85" s="9">
        <v>7.3205298013244997</v>
      </c>
      <c r="N85" s="9">
        <v>2.26887871853546</v>
      </c>
      <c r="O85" s="9">
        <v>7.5201938610662298</v>
      </c>
      <c r="P85" s="9">
        <v>6.4739726027397202</v>
      </c>
      <c r="Q85" s="4">
        <v>6.6603119584055399</v>
      </c>
      <c r="R85" s="4">
        <v>10.3165236051502</v>
      </c>
      <c r="S85" s="4">
        <v>5.11611030478955</v>
      </c>
      <c r="T85" s="4">
        <v>13.8629989212513</v>
      </c>
      <c r="U85" s="4">
        <v>8.9839142091152802</v>
      </c>
      <c r="V85" s="4">
        <v>5.1693333333333298</v>
      </c>
      <c r="W85" s="4">
        <v>1.61689587426326</v>
      </c>
      <c r="X85" s="4">
        <v>5.4027777777777697</v>
      </c>
      <c r="Y85" s="4">
        <v>4.20480769230769</v>
      </c>
      <c r="Z85" s="4">
        <v>7.4681647940074898</v>
      </c>
      <c r="AA85" s="4">
        <v>3.20079522862823</v>
      </c>
      <c r="AB85" s="6">
        <v>5.9587973273942003</v>
      </c>
      <c r="AC85" s="4">
        <v>12.4288499025341</v>
      </c>
      <c r="AD85" s="4">
        <v>6.6514522821576696</v>
      </c>
      <c r="AF85" s="4">
        <f t="shared" si="3"/>
        <v>6.6787726663698734</v>
      </c>
      <c r="AG85" s="4">
        <f t="shared" si="4"/>
        <v>3.1180021729928238</v>
      </c>
      <c r="AH85" s="4">
        <f t="shared" si="5"/>
        <v>0.57899846795068499</v>
      </c>
      <c r="AI85" s="4"/>
    </row>
    <row r="86" spans="1:36" x14ac:dyDescent="0.35">
      <c r="A86" s="7">
        <v>4.38</v>
      </c>
      <c r="B86" s="9">
        <v>8.0512820512820493</v>
      </c>
      <c r="C86" s="9">
        <v>7.8173575129533601</v>
      </c>
      <c r="D86" s="10">
        <v>6.0015698587127098</v>
      </c>
      <c r="E86" s="9">
        <v>7.2203389830508398</v>
      </c>
      <c r="F86" s="9">
        <v>2.42821473158551</v>
      </c>
      <c r="G86" s="9">
        <v>3.3981481481481399</v>
      </c>
      <c r="H86" s="9">
        <v>4.3942307692307603</v>
      </c>
      <c r="I86" s="9">
        <v>3.89587242026266</v>
      </c>
      <c r="J86" s="9">
        <v>5.0266159695817398</v>
      </c>
      <c r="K86" s="9">
        <v>11.9899135446685</v>
      </c>
      <c r="L86" s="9">
        <v>12.084724005134699</v>
      </c>
      <c r="M86" s="9">
        <v>7.2359396433470504</v>
      </c>
      <c r="N86" s="9">
        <v>2.2904368358913798</v>
      </c>
      <c r="O86" s="9">
        <v>7.1895093062605699</v>
      </c>
      <c r="P86" s="9">
        <v>6.5778443113772402</v>
      </c>
      <c r="Q86" s="4">
        <v>6.72527472527472</v>
      </c>
      <c r="R86" s="4">
        <v>10.0143329658213</v>
      </c>
      <c r="S86" s="4">
        <v>5.2492447129909303</v>
      </c>
      <c r="T86" s="4">
        <v>13.436525612472099</v>
      </c>
      <c r="U86" s="4">
        <v>8.9971014492753607</v>
      </c>
      <c r="V86" s="4">
        <v>5.2013888888888804</v>
      </c>
      <c r="W86" s="4">
        <v>1.7101010101010099</v>
      </c>
      <c r="X86" s="4">
        <v>5.4977738201246602</v>
      </c>
      <c r="Y86" s="4">
        <v>4.20474777448071</v>
      </c>
      <c r="Z86" s="4">
        <v>7.5077720207253797</v>
      </c>
      <c r="AA86" s="4">
        <v>3.2683937823834102</v>
      </c>
      <c r="AB86" s="6">
        <v>5.8287356321838999</v>
      </c>
      <c r="AC86" s="4">
        <v>12.356687898089101</v>
      </c>
      <c r="AD86" s="4">
        <v>6.7270531400966096</v>
      </c>
      <c r="AF86" s="4">
        <f t="shared" si="3"/>
        <v>6.6319700525653555</v>
      </c>
      <c r="AG86" s="4">
        <f t="shared" si="4"/>
        <v>3.1026719851423428</v>
      </c>
      <c r="AH86" s="4">
        <f t="shared" si="5"/>
        <v>0.57615172353347222</v>
      </c>
      <c r="AI86" s="4"/>
    </row>
    <row r="87" spans="1:36" x14ac:dyDescent="0.35">
      <c r="A87" s="7">
        <v>4.5</v>
      </c>
      <c r="B87" s="9">
        <v>8.0969072164948397</v>
      </c>
      <c r="C87" s="9">
        <v>7.59842519685039</v>
      </c>
      <c r="D87" s="10">
        <v>5.1325878594249197</v>
      </c>
      <c r="E87" s="9">
        <v>7.0437956204379502</v>
      </c>
      <c r="F87" s="9">
        <v>2.48645320197044</v>
      </c>
      <c r="G87" s="9">
        <v>3.3764705882352901</v>
      </c>
      <c r="H87" s="9">
        <v>4.4057507987220399</v>
      </c>
      <c r="I87" s="9">
        <v>3.7857811038353599</v>
      </c>
      <c r="J87" s="9">
        <v>4.7516170763260002</v>
      </c>
      <c r="K87" s="9">
        <v>12.4821683309557</v>
      </c>
      <c r="L87" s="9">
        <v>12.7226463104325</v>
      </c>
      <c r="M87" s="9">
        <v>7.0949720670390999</v>
      </c>
      <c r="N87" s="9">
        <v>2.27744982290436</v>
      </c>
      <c r="O87" s="9">
        <v>6.9684908789386402</v>
      </c>
      <c r="P87" s="9">
        <v>6.7096774193548301</v>
      </c>
      <c r="Q87" s="4">
        <v>6.7087198515769897</v>
      </c>
      <c r="R87" s="4">
        <v>9.8237214363438508</v>
      </c>
      <c r="S87" s="4">
        <v>5.3817619783616601</v>
      </c>
      <c r="T87" s="4">
        <v>13.0511982570806</v>
      </c>
      <c r="U87" s="4">
        <v>9.3018292682926802</v>
      </c>
      <c r="V87" s="4">
        <v>5.21161825726141</v>
      </c>
      <c r="W87" s="4">
        <v>1.85456369107321</v>
      </c>
      <c r="X87" s="4">
        <v>5.5496515679442497</v>
      </c>
      <c r="Y87" s="4">
        <v>4.2325809617271801</v>
      </c>
      <c r="Z87" s="4">
        <v>7.5851755526657998</v>
      </c>
      <c r="AA87" s="4">
        <v>3.41825902335456</v>
      </c>
      <c r="AB87" s="6">
        <v>5.70091324200913</v>
      </c>
      <c r="AC87" s="4">
        <v>12.136752136752101</v>
      </c>
      <c r="AD87" s="4">
        <v>7.3404907975460096</v>
      </c>
      <c r="AF87" s="4">
        <f t="shared" si="3"/>
        <v>6.6286355004797164</v>
      </c>
      <c r="AG87" s="4">
        <f t="shared" si="4"/>
        <v>3.1353894175085282</v>
      </c>
      <c r="AH87" s="4">
        <f t="shared" si="5"/>
        <v>0.58222719820099578</v>
      </c>
      <c r="AI87" s="4"/>
    </row>
    <row r="88" spans="1:36" x14ac:dyDescent="0.35">
      <c r="A88" s="7">
        <v>4.62</v>
      </c>
      <c r="B88" s="9">
        <v>8.0513392857142794</v>
      </c>
      <c r="C88" s="9">
        <v>7.3567415730337</v>
      </c>
      <c r="D88" s="10">
        <v>4.4347079037800601</v>
      </c>
      <c r="E88" s="9">
        <v>7.07824726134585</v>
      </c>
      <c r="F88" s="9">
        <v>2.5890957446808498</v>
      </c>
      <c r="G88" s="9">
        <v>3.3583743842364502</v>
      </c>
      <c r="H88" s="9">
        <v>4.3819209039547999</v>
      </c>
      <c r="I88" s="9">
        <v>3.6503428011753098</v>
      </c>
      <c r="J88" s="9">
        <v>4.5033738191632899</v>
      </c>
      <c r="K88" s="9">
        <v>12.6234375</v>
      </c>
      <c r="L88" s="9">
        <v>13.2520547945205</v>
      </c>
      <c r="M88" s="9">
        <v>6.9675516224188696</v>
      </c>
      <c r="N88" s="9">
        <v>2.2767295597484201</v>
      </c>
      <c r="O88" s="9">
        <v>6.6994434137291199</v>
      </c>
      <c r="P88" s="9">
        <v>7.0872727272727198</v>
      </c>
      <c r="Q88" s="4">
        <v>6.7044534412955397</v>
      </c>
      <c r="R88" s="4">
        <v>9.5111111111111093</v>
      </c>
      <c r="S88" s="4">
        <v>5.4582651391162003</v>
      </c>
      <c r="T88" s="4">
        <v>12.4744958481613</v>
      </c>
      <c r="U88" s="4">
        <v>9.7042253521126707</v>
      </c>
      <c r="V88" s="4">
        <v>5.32585949177877</v>
      </c>
      <c r="W88" s="4">
        <v>2.0021436227224001</v>
      </c>
      <c r="X88" s="4">
        <v>5.5796296296296299</v>
      </c>
      <c r="Y88" s="4">
        <v>4.1476091476091401</v>
      </c>
      <c r="Z88" s="4">
        <v>7.5068870523415896</v>
      </c>
      <c r="AA88" s="4">
        <v>3.5914221218961599</v>
      </c>
      <c r="AB88" s="6">
        <v>5.6472019464720198</v>
      </c>
      <c r="AC88" s="4">
        <v>11.9460154241645</v>
      </c>
      <c r="AD88" s="4">
        <v>8.640625</v>
      </c>
      <c r="AF88" s="4">
        <f t="shared" si="3"/>
        <v>6.6396750904546629</v>
      </c>
      <c r="AG88" s="4">
        <f t="shared" si="4"/>
        <v>3.1568909500523459</v>
      </c>
      <c r="AH88" s="4">
        <f t="shared" si="5"/>
        <v>0.58621993255804494</v>
      </c>
      <c r="AI88" s="4"/>
    </row>
    <row r="89" spans="1:36" x14ac:dyDescent="0.35">
      <c r="A89" s="7">
        <v>4.74</v>
      </c>
      <c r="B89" s="9">
        <v>7.9313725490196001</v>
      </c>
      <c r="C89" s="9">
        <v>6.9921752738654099</v>
      </c>
      <c r="D89" s="10">
        <v>3.8003838771592999</v>
      </c>
      <c r="E89" s="9">
        <v>6.8170731707316996</v>
      </c>
      <c r="F89" s="9">
        <v>2.8564954682779402</v>
      </c>
      <c r="G89" s="9">
        <v>3.3394495412844001</v>
      </c>
      <c r="H89" s="9">
        <v>4.3860294117647003</v>
      </c>
      <c r="I89" s="9">
        <v>3.5442105263157799</v>
      </c>
      <c r="J89" s="9">
        <v>4.3575498575498504</v>
      </c>
      <c r="K89" s="9">
        <v>12.796491228070099</v>
      </c>
      <c r="L89" s="9">
        <v>13.8485757121439</v>
      </c>
      <c r="M89" s="9">
        <v>6.8211382113821104</v>
      </c>
      <c r="N89" s="9">
        <v>2.3131034482758599</v>
      </c>
      <c r="O89" s="9">
        <v>6.5515695067264499</v>
      </c>
      <c r="P89" s="9">
        <v>7.5474137931034404</v>
      </c>
      <c r="Q89" s="4">
        <v>6.8603603603603602</v>
      </c>
      <c r="R89" s="4">
        <v>9.1862615587846701</v>
      </c>
      <c r="S89" s="4">
        <v>5.5589285714285701</v>
      </c>
      <c r="T89" s="4">
        <v>12.036096256684401</v>
      </c>
      <c r="U89" s="4">
        <v>10.026785714285699</v>
      </c>
      <c r="V89" s="4">
        <v>5.5058043117744599</v>
      </c>
      <c r="W89" s="4">
        <v>2.0776470588235201</v>
      </c>
      <c r="X89" s="4">
        <v>5.5367114788004104</v>
      </c>
      <c r="Y89" s="4">
        <v>4.1047937569676698</v>
      </c>
      <c r="Z89" s="4">
        <v>7.3501483679525199</v>
      </c>
      <c r="AA89" s="4">
        <v>3.7575392038600701</v>
      </c>
      <c r="AB89" s="6">
        <v>5.7316421895861103</v>
      </c>
      <c r="AC89" s="4">
        <v>11.5603715170278</v>
      </c>
      <c r="AD89" s="4">
        <v>9.7545454545454504</v>
      </c>
      <c r="AF89" s="4">
        <f t="shared" si="3"/>
        <v>6.6534712888466281</v>
      </c>
      <c r="AG89" s="4">
        <f t="shared" si="4"/>
        <v>3.1959736849143416</v>
      </c>
      <c r="AH89" s="4">
        <f t="shared" si="5"/>
        <v>0.59347741422512734</v>
      </c>
      <c r="AI89" s="4"/>
    </row>
    <row r="90" spans="1:36" x14ac:dyDescent="0.35">
      <c r="A90" s="7">
        <v>4.8600000000000003</v>
      </c>
      <c r="B90" s="9">
        <v>7.8163265306122396</v>
      </c>
      <c r="C90" s="9">
        <v>6.5208012326656304</v>
      </c>
      <c r="D90" s="10">
        <v>3.2403846153846101</v>
      </c>
      <c r="E90" s="9">
        <v>5.0779944289693502</v>
      </c>
      <c r="F90" s="9">
        <v>2.9372325249643301</v>
      </c>
      <c r="G90" s="9">
        <v>3.40944881889763</v>
      </c>
      <c r="H90" s="9">
        <v>4.3659117997616201</v>
      </c>
      <c r="I90" s="9">
        <v>3.47265221878224</v>
      </c>
      <c r="J90" s="9">
        <v>4.3699421965317899</v>
      </c>
      <c r="K90" s="9">
        <v>13.0257289879931</v>
      </c>
      <c r="L90" s="9">
        <v>14.221574344023299</v>
      </c>
      <c r="M90" s="9">
        <v>6.6168831168831099</v>
      </c>
      <c r="N90" s="9">
        <v>2.45113788487282</v>
      </c>
      <c r="O90" s="9">
        <v>6.6134969325153303</v>
      </c>
      <c r="P90" s="9">
        <v>8.2237442922374395</v>
      </c>
      <c r="Q90" s="4">
        <v>6.8609865470851998</v>
      </c>
      <c r="R90" s="4">
        <v>9.1389578163771699</v>
      </c>
      <c r="S90" s="4">
        <v>5.6463195691202799</v>
      </c>
      <c r="T90" s="4">
        <v>11.4143222506393</v>
      </c>
      <c r="U90" s="4">
        <v>10.3243243243243</v>
      </c>
      <c r="V90" s="4">
        <v>5.6045380875202504</v>
      </c>
      <c r="W90" s="4">
        <v>2.1776765375854201</v>
      </c>
      <c r="X90" s="4">
        <v>5.5382381413359099</v>
      </c>
      <c r="Y90" s="4">
        <v>4.2229508196721302</v>
      </c>
      <c r="Z90" s="4">
        <v>7.3761061946902604</v>
      </c>
      <c r="AA90" s="4">
        <v>3.9230769230769198</v>
      </c>
      <c r="AB90" s="4">
        <v>5.6563706563706502</v>
      </c>
      <c r="AC90" s="4">
        <v>11.231012658227799</v>
      </c>
      <c r="AD90" s="4">
        <v>8.8095238095238102</v>
      </c>
      <c r="AF90" s="4">
        <f>AVERAGE(B90:AD90)</f>
        <v>6.561643595194619</v>
      </c>
      <c r="AG90" s="4">
        <f t="shared" si="4"/>
        <v>3.1870267287642542</v>
      </c>
      <c r="AH90" s="4">
        <f t="shared" si="5"/>
        <v>0.59181600617718155</v>
      </c>
      <c r="AI90" s="4"/>
    </row>
    <row r="93" spans="1:36" x14ac:dyDescent="0.35">
      <c r="A93" s="4" t="s">
        <v>30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O93" s="4"/>
      <c r="P93" s="4"/>
      <c r="Q93" s="4"/>
      <c r="R93" s="4"/>
      <c r="S93" s="4"/>
      <c r="T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</row>
    <row r="94" spans="1:36" x14ac:dyDescent="0.35">
      <c r="A94" s="4" t="s">
        <v>37</v>
      </c>
      <c r="B94" s="4" t="s">
        <v>38</v>
      </c>
      <c r="C94" s="4" t="s">
        <v>39</v>
      </c>
      <c r="D94" s="4" t="s">
        <v>40</v>
      </c>
      <c r="E94" s="4" t="s">
        <v>41</v>
      </c>
      <c r="F94" s="4" t="s">
        <v>42</v>
      </c>
      <c r="G94" s="4" t="s">
        <v>43</v>
      </c>
      <c r="H94" s="4" t="s">
        <v>44</v>
      </c>
      <c r="I94" s="4" t="s">
        <v>45</v>
      </c>
      <c r="J94" s="4" t="s">
        <v>46</v>
      </c>
      <c r="K94" s="4" t="s">
        <v>47</v>
      </c>
      <c r="L94" s="4" t="s">
        <v>48</v>
      </c>
      <c r="M94" s="4" t="s">
        <v>49</v>
      </c>
      <c r="N94" s="4" t="s">
        <v>50</v>
      </c>
      <c r="O94" s="4" t="s">
        <v>51</v>
      </c>
      <c r="P94" s="4" t="s">
        <v>52</v>
      </c>
      <c r="Q94" s="4" t="s">
        <v>53</v>
      </c>
      <c r="R94" s="4" t="s">
        <v>54</v>
      </c>
      <c r="S94" s="4" t="s">
        <v>55</v>
      </c>
      <c r="T94" s="4" t="s">
        <v>56</v>
      </c>
      <c r="U94" s="4" t="s">
        <v>57</v>
      </c>
      <c r="V94" s="4" t="s">
        <v>58</v>
      </c>
      <c r="W94" s="4" t="s">
        <v>59</v>
      </c>
      <c r="X94" s="4" t="s">
        <v>60</v>
      </c>
      <c r="Y94" s="4" t="s">
        <v>61</v>
      </c>
      <c r="Z94" s="4" t="s">
        <v>62</v>
      </c>
      <c r="AA94" s="4" t="s">
        <v>63</v>
      </c>
      <c r="AB94" s="4" t="s">
        <v>64</v>
      </c>
      <c r="AC94" s="4" t="s">
        <v>65</v>
      </c>
      <c r="AD94" s="4" t="s">
        <v>66</v>
      </c>
      <c r="AE94" s="6"/>
      <c r="AF94" s="4" t="s">
        <v>23</v>
      </c>
      <c r="AG94" s="4" t="s">
        <v>24</v>
      </c>
      <c r="AH94" s="4" t="s">
        <v>25</v>
      </c>
      <c r="AI94" s="4"/>
      <c r="AJ94" s="4"/>
    </row>
    <row r="95" spans="1:36" x14ac:dyDescent="0.35">
      <c r="A95" s="7">
        <v>0.06</v>
      </c>
      <c r="B95" s="9">
        <v>2.52006420545746</v>
      </c>
      <c r="C95" s="9">
        <v>3.8498563218390802</v>
      </c>
      <c r="D95" s="13">
        <v>4.5454545454545396</v>
      </c>
      <c r="E95" s="9">
        <v>2.1663594470045999</v>
      </c>
      <c r="F95" s="9">
        <v>2.6754690757470398</v>
      </c>
      <c r="G95" s="9">
        <v>2.1778697001034102</v>
      </c>
      <c r="H95" s="9">
        <v>5.0144843568945499</v>
      </c>
      <c r="I95" s="9">
        <v>2.5537918871252199</v>
      </c>
      <c r="J95" s="9">
        <v>1.68965517241379</v>
      </c>
      <c r="K95" s="9">
        <v>1.9599371563236401</v>
      </c>
      <c r="L95" s="9">
        <v>1.2907969639468599</v>
      </c>
      <c r="M95" s="9">
        <v>1.3818181818181801</v>
      </c>
      <c r="N95" s="9">
        <v>1.8560919540229801</v>
      </c>
      <c r="O95" s="9">
        <v>4.4061962134251198</v>
      </c>
      <c r="P95" s="9">
        <v>4.3466157205240101</v>
      </c>
      <c r="Q95" s="4">
        <v>0.50800426894343598</v>
      </c>
      <c r="R95" s="4">
        <v>4.2838258164852201</v>
      </c>
      <c r="S95" s="4">
        <v>2.2013487475915201</v>
      </c>
      <c r="T95" s="4">
        <v>4.0401093892433897</v>
      </c>
      <c r="U95" s="4">
        <v>3.9688057040998199</v>
      </c>
      <c r="V95" s="4">
        <v>1.80892143808255</v>
      </c>
      <c r="W95" s="4">
        <v>5.2165963431786198</v>
      </c>
      <c r="X95" s="4">
        <v>2.6083009079117998</v>
      </c>
      <c r="Y95" s="4">
        <v>3.0179468772433502</v>
      </c>
      <c r="Z95">
        <v>3.4018895348837201</v>
      </c>
      <c r="AA95" s="4">
        <v>1.99630723781388</v>
      </c>
      <c r="AB95" s="6">
        <v>2.0489014883061598</v>
      </c>
      <c r="AC95" s="4">
        <v>4.62222222222222</v>
      </c>
      <c r="AD95" s="4">
        <v>3.8049822064056902</v>
      </c>
      <c r="AF95" s="4">
        <f>AVERAGE(B95:AD95)</f>
        <v>2.964228382224547</v>
      </c>
      <c r="AG95" s="4">
        <f>STDEV(B95:AD95)</f>
        <v>1.2653426606184854</v>
      </c>
      <c r="AH95" s="4">
        <f>AG95/SQRT(29)</f>
        <v>0.23496823327340022</v>
      </c>
      <c r="AI95" s="4"/>
      <c r="AJ95" s="4"/>
    </row>
    <row r="96" spans="1:36" x14ac:dyDescent="0.35">
      <c r="A96" s="7">
        <v>0.18</v>
      </c>
      <c r="B96" s="9">
        <v>3.0672268907563001</v>
      </c>
      <c r="C96" s="9">
        <v>5.4307065217391299</v>
      </c>
      <c r="D96" s="13">
        <v>5.8989043824701097</v>
      </c>
      <c r="E96" s="9">
        <v>2.9932401982875101</v>
      </c>
      <c r="F96" s="9">
        <v>3.7194570135746599</v>
      </c>
      <c r="G96" s="9">
        <v>2.6071071071071001</v>
      </c>
      <c r="H96" s="9">
        <v>5.9972206781545303</v>
      </c>
      <c r="I96" s="9">
        <v>3.6520501138952102</v>
      </c>
      <c r="J96" s="9">
        <v>2.20453257790368</v>
      </c>
      <c r="K96" s="9">
        <v>2.70848708487084</v>
      </c>
      <c r="L96" s="9">
        <v>1.5369863013698599</v>
      </c>
      <c r="M96" s="9">
        <v>2.1197097944377199</v>
      </c>
      <c r="N96" s="9">
        <v>2.3562329390354799</v>
      </c>
      <c r="O96" s="9">
        <v>5.7003827227993398</v>
      </c>
      <c r="P96" s="9">
        <v>5.8036529680365296</v>
      </c>
      <c r="Q96" s="4">
        <v>0.75339025615268695</v>
      </c>
      <c r="R96" s="4">
        <v>6.2505510653930898</v>
      </c>
      <c r="S96" s="4">
        <v>3.0942028985507202</v>
      </c>
      <c r="T96" s="4">
        <v>6.5141388174807098</v>
      </c>
      <c r="U96" s="4">
        <v>6.2502106149957797</v>
      </c>
      <c r="V96" s="4">
        <v>2.9584905660377299</v>
      </c>
      <c r="W96" s="4">
        <v>7.6087533156498601</v>
      </c>
      <c r="X96" s="4">
        <v>3.9108478802992499</v>
      </c>
      <c r="Y96" s="4">
        <v>4.03661016949152</v>
      </c>
      <c r="Z96">
        <v>5.2689419795221797</v>
      </c>
      <c r="AA96" s="4">
        <v>3.0156583629893201</v>
      </c>
      <c r="AB96" s="6">
        <v>3.40580688723835</v>
      </c>
      <c r="AC96" s="4">
        <v>6.5195652173912997</v>
      </c>
      <c r="AD96" s="4">
        <v>6.0458167330677197</v>
      </c>
      <c r="AF96" s="4">
        <f t="shared" ref="AF96:AF135" si="6">AVERAGE(B96:AD96)</f>
        <v>4.1872028296102828</v>
      </c>
      <c r="AG96" s="4">
        <f t="shared" ref="AG96:AG135" si="7">STDEV(B96:AD96)</f>
        <v>1.8065570371593875</v>
      </c>
      <c r="AH96" s="4">
        <f t="shared" ref="AH96:AH135" si="8">AG96/SQRT(29)</f>
        <v>0.33546921995144535</v>
      </c>
      <c r="AI96" s="4"/>
      <c r="AJ96" s="4"/>
    </row>
    <row r="97" spans="1:36" x14ac:dyDescent="0.35">
      <c r="A97" s="7">
        <v>0.3</v>
      </c>
      <c r="B97" s="9">
        <v>3.6392796848621201</v>
      </c>
      <c r="C97" s="9">
        <v>7.0732217573221696</v>
      </c>
      <c r="D97" s="13">
        <v>7.5020554984583701</v>
      </c>
      <c r="E97" s="9">
        <v>3.8889966068831798</v>
      </c>
      <c r="F97" s="9">
        <v>4.7807308970099598</v>
      </c>
      <c r="G97" s="9">
        <v>3.13182570325427</v>
      </c>
      <c r="H97" s="9">
        <v>7.0263929618768302</v>
      </c>
      <c r="I97" s="9">
        <v>5.1786372007366399</v>
      </c>
      <c r="J97" s="9">
        <v>2.7947019867549598</v>
      </c>
      <c r="K97" s="9">
        <v>3.6333333333333302</v>
      </c>
      <c r="L97" s="9">
        <v>1.8381924198250701</v>
      </c>
      <c r="M97" s="9">
        <v>3.0915795943454198</v>
      </c>
      <c r="N97" s="9">
        <v>2.7223057644110198</v>
      </c>
      <c r="O97" s="9">
        <v>7.0318970341354197</v>
      </c>
      <c r="P97" s="9">
        <v>7.4632738719832101</v>
      </c>
      <c r="Q97" s="4">
        <v>1.0195775373518801</v>
      </c>
      <c r="R97" s="4">
        <v>8.4188679245282998</v>
      </c>
      <c r="S97" s="4">
        <v>4.2476808905380299</v>
      </c>
      <c r="T97" s="4">
        <v>9.5179352580927308</v>
      </c>
      <c r="U97" s="4">
        <v>9.3195422535211208</v>
      </c>
      <c r="V97" s="4">
        <v>4.3526383526383503</v>
      </c>
      <c r="W97" s="4">
        <v>10.5439189189189</v>
      </c>
      <c r="X97" s="4">
        <v>5.2762820512820499</v>
      </c>
      <c r="Y97" s="4">
        <v>4.9545136459062196</v>
      </c>
      <c r="Z97">
        <v>7.45934676858929</v>
      </c>
      <c r="AA97" s="4">
        <v>4.3588064046579298</v>
      </c>
      <c r="AB97" s="6">
        <v>5.2876806607019899</v>
      </c>
      <c r="AC97" s="4">
        <v>8.7232937685459895</v>
      </c>
      <c r="AD97" s="4">
        <v>8.5582655826558192</v>
      </c>
      <c r="AF97" s="4">
        <f t="shared" si="6"/>
        <v>5.6149922183834695</v>
      </c>
      <c r="AG97" s="4">
        <f t="shared" si="7"/>
        <v>2.5183220233586683</v>
      </c>
      <c r="AH97" s="4">
        <f t="shared" si="8"/>
        <v>0.46764065976630542</v>
      </c>
      <c r="AI97" s="4"/>
      <c r="AJ97" s="4"/>
    </row>
    <row r="98" spans="1:36" x14ac:dyDescent="0.35">
      <c r="A98" s="7">
        <v>0.42</v>
      </c>
      <c r="B98" s="9">
        <v>4.2642550582464702</v>
      </c>
      <c r="C98" s="9">
        <v>8.5916666666666597</v>
      </c>
      <c r="D98" s="13">
        <v>9.3538205980066405</v>
      </c>
      <c r="E98" s="9">
        <v>5.0472056429734096</v>
      </c>
      <c r="F98" s="9">
        <v>5.8911111111111101</v>
      </c>
      <c r="G98" s="9">
        <v>3.6878650227125198</v>
      </c>
      <c r="H98" s="9">
        <v>8.0492327365728897</v>
      </c>
      <c r="I98" s="9">
        <v>6.8063186813186798</v>
      </c>
      <c r="J98" s="9">
        <v>3.4069058903182099</v>
      </c>
      <c r="K98" s="9">
        <v>4.5468102734051303</v>
      </c>
      <c r="L98" s="9">
        <v>2.2962561041779699</v>
      </c>
      <c r="M98" s="9">
        <v>4.1504065040650397</v>
      </c>
      <c r="N98" s="9">
        <v>2.9739081111741301</v>
      </c>
      <c r="O98" s="9">
        <v>8.2933413317336502</v>
      </c>
      <c r="P98" s="9">
        <v>9.0668229777256695</v>
      </c>
      <c r="Q98" s="4">
        <v>1.2382286995515599</v>
      </c>
      <c r="R98" s="4">
        <v>10.797971259509699</v>
      </c>
      <c r="S98" s="4">
        <v>5.4866529774127297</v>
      </c>
      <c r="T98" s="4">
        <v>12.591481122942801</v>
      </c>
      <c r="U98" s="4">
        <v>12.445304937076401</v>
      </c>
      <c r="V98" s="4">
        <v>5.7942415730337</v>
      </c>
      <c r="W98" s="4">
        <v>13.624260355029501</v>
      </c>
      <c r="X98" s="4">
        <v>6.5320334261838404</v>
      </c>
      <c r="Y98" s="4">
        <v>5.8664571877454801</v>
      </c>
      <c r="Z98">
        <v>9.8172043010752592</v>
      </c>
      <c r="AA98" s="4">
        <v>6.0294573643410798</v>
      </c>
      <c r="AB98" s="6">
        <v>7.5338289962825202</v>
      </c>
      <c r="AC98" s="4">
        <v>10.952226720647699</v>
      </c>
      <c r="AD98" s="4">
        <v>10.7829977628635</v>
      </c>
      <c r="AF98" s="4">
        <f t="shared" si="6"/>
        <v>7.1006301170311694</v>
      </c>
      <c r="AG98" s="4">
        <f t="shared" si="7"/>
        <v>3.2760281597231127</v>
      </c>
      <c r="AH98" s="4">
        <f t="shared" si="8"/>
        <v>0.60834315699732833</v>
      </c>
      <c r="AI98" s="4"/>
      <c r="AJ98" s="4"/>
    </row>
    <row r="99" spans="1:36" x14ac:dyDescent="0.35">
      <c r="A99" s="7">
        <v>0.54</v>
      </c>
      <c r="B99" s="9">
        <v>4.7907880133185303</v>
      </c>
      <c r="C99" s="9">
        <v>10.1258922777417</v>
      </c>
      <c r="D99" s="13">
        <v>11.429060665362</v>
      </c>
      <c r="E99" s="9">
        <v>6.2652239557121199</v>
      </c>
      <c r="F99" s="9">
        <v>7.3690909090909003</v>
      </c>
      <c r="G99" s="9">
        <v>4.2805670407560497</v>
      </c>
      <c r="H99" s="9">
        <v>8.8912790697674406</v>
      </c>
      <c r="I99" s="9">
        <v>8.5704531346989405</v>
      </c>
      <c r="J99" s="9">
        <v>3.9785458879618498</v>
      </c>
      <c r="K99" s="9">
        <v>5.4484933426769402</v>
      </c>
      <c r="L99" s="9">
        <v>2.9013062409288799</v>
      </c>
      <c r="M99" s="9">
        <v>5.1152993348115299</v>
      </c>
      <c r="N99" s="9">
        <v>3.0367203219315799</v>
      </c>
      <c r="O99" s="9">
        <v>9.3691737288135499</v>
      </c>
      <c r="P99" s="9">
        <v>10.263414634146301</v>
      </c>
      <c r="Q99" s="4">
        <v>1.49180327868852</v>
      </c>
      <c r="R99" s="4">
        <v>13.8962472406181</v>
      </c>
      <c r="S99" s="4">
        <v>6.3993174061433402</v>
      </c>
      <c r="T99" s="4">
        <v>15.470873786407701</v>
      </c>
      <c r="U99" s="4">
        <v>15.725</v>
      </c>
      <c r="V99" s="4">
        <v>7.6936555891238596</v>
      </c>
      <c r="W99" s="4">
        <v>16.326466916354502</v>
      </c>
      <c r="X99" s="4">
        <v>7.5990249847653804</v>
      </c>
      <c r="Y99" s="4">
        <v>7.0118055555555499</v>
      </c>
      <c r="Z99">
        <v>12.3724590163934</v>
      </c>
      <c r="AA99" s="4">
        <v>7.8780151619572703</v>
      </c>
      <c r="AB99" s="6">
        <v>9.7064868336544592</v>
      </c>
      <c r="AC99" s="4">
        <v>13.1990257480862</v>
      </c>
      <c r="AD99" s="4">
        <v>13.2530712530712</v>
      </c>
      <c r="AF99" s="4">
        <f t="shared" si="6"/>
        <v>8.6158124596047507</v>
      </c>
      <c r="AG99" s="4">
        <f t="shared" si="7"/>
        <v>4.0750919190541453</v>
      </c>
      <c r="AH99" s="4">
        <f t="shared" si="8"/>
        <v>0.75672557201133084</v>
      </c>
      <c r="AI99" s="4"/>
      <c r="AJ99" s="4"/>
    </row>
    <row r="100" spans="1:36" x14ac:dyDescent="0.35">
      <c r="A100" s="7">
        <v>0.66</v>
      </c>
      <c r="B100" s="9">
        <v>5.2080581241743698</v>
      </c>
      <c r="C100" s="9">
        <v>11.359338061465699</v>
      </c>
      <c r="D100" s="13">
        <v>13.691823899371</v>
      </c>
      <c r="E100" s="9">
        <v>7.4877479579929904</v>
      </c>
      <c r="F100" s="9">
        <v>8.76538461538461</v>
      </c>
      <c r="G100" s="9">
        <v>4.9029126213592198</v>
      </c>
      <c r="H100" s="9">
        <v>9.9523485364193292</v>
      </c>
      <c r="I100" s="9">
        <v>10.295817490494199</v>
      </c>
      <c r="J100" s="9">
        <v>4.6281050390347698</v>
      </c>
      <c r="K100" s="9">
        <v>6.2407247627264804</v>
      </c>
      <c r="L100" s="9">
        <v>3.4632478632478598</v>
      </c>
      <c r="M100" s="9">
        <v>5.9159663865546204</v>
      </c>
      <c r="N100" s="9">
        <v>3.14565483476132</v>
      </c>
      <c r="O100" s="9">
        <v>10.3841877702285</v>
      </c>
      <c r="P100" s="9">
        <v>11.0963052695336</v>
      </c>
      <c r="Q100" s="4">
        <v>1.64736537348002</v>
      </c>
      <c r="R100" s="4">
        <v>16.293847566574801</v>
      </c>
      <c r="S100" s="4">
        <v>7.8617710583153304</v>
      </c>
      <c r="T100" s="4">
        <v>18.3908629441624</v>
      </c>
      <c r="U100" s="4">
        <v>18.5264227642276</v>
      </c>
      <c r="V100" s="4">
        <v>9.1257352941176393</v>
      </c>
      <c r="W100" s="4">
        <v>19.140337423312801</v>
      </c>
      <c r="X100" s="4">
        <v>8.9349775784753298</v>
      </c>
      <c r="Y100" s="4">
        <v>7.9495033112582698</v>
      </c>
      <c r="Z100">
        <v>14.4433734939759</v>
      </c>
      <c r="AA100" s="4">
        <v>9.7612903225806402</v>
      </c>
      <c r="AB100" s="6">
        <v>12.358301158301099</v>
      </c>
      <c r="AC100" s="4">
        <v>15.133784928027</v>
      </c>
      <c r="AD100" s="4">
        <v>15.0866202629543</v>
      </c>
      <c r="AF100" s="4">
        <f t="shared" si="6"/>
        <v>10.041097128017645</v>
      </c>
      <c r="AG100" s="4">
        <f t="shared" si="7"/>
        <v>4.8081934095281103</v>
      </c>
      <c r="AH100" s="4">
        <f t="shared" si="8"/>
        <v>0.8928591012029945</v>
      </c>
      <c r="AI100" s="4"/>
      <c r="AJ100" s="4"/>
    </row>
    <row r="101" spans="1:36" x14ac:dyDescent="0.35">
      <c r="A101" s="7">
        <v>0.78</v>
      </c>
      <c r="B101" s="9">
        <v>5.47539893617021</v>
      </c>
      <c r="C101" s="9">
        <v>12.3746246246246</v>
      </c>
      <c r="D101" s="13">
        <v>15.8849360755975</v>
      </c>
      <c r="E101" s="9">
        <v>8.6203703703703702</v>
      </c>
      <c r="F101" s="9">
        <v>10.212274368231</v>
      </c>
      <c r="G101" s="9">
        <v>5.3243787777031502</v>
      </c>
      <c r="H101" s="9">
        <v>10.619708994708899</v>
      </c>
      <c r="I101" s="9">
        <v>12.178030303030299</v>
      </c>
      <c r="J101" s="9">
        <v>5.1560773480662903</v>
      </c>
      <c r="K101" s="9">
        <v>6.8703855619360104</v>
      </c>
      <c r="L101" s="9">
        <v>3.86600221483942</v>
      </c>
      <c r="M101" s="9">
        <v>6.3938802083333304</v>
      </c>
      <c r="N101" s="9">
        <v>3.1992924528301798</v>
      </c>
      <c r="O101" s="9">
        <v>11.1184132622853</v>
      </c>
      <c r="P101" s="9">
        <v>11.561931818181799</v>
      </c>
      <c r="Q101" s="4">
        <v>1.7799121844127299</v>
      </c>
      <c r="R101" s="4">
        <v>18.401731601731601</v>
      </c>
      <c r="S101" s="4">
        <v>8.9613821138211307</v>
      </c>
      <c r="T101" s="4">
        <v>20.158594491927801</v>
      </c>
      <c r="U101" s="4">
        <v>20.5555555555555</v>
      </c>
      <c r="V101" s="4">
        <v>10.671578947368401</v>
      </c>
      <c r="W101" s="4">
        <v>21.084118926758499</v>
      </c>
      <c r="X101" s="4">
        <v>9.9676708302718495</v>
      </c>
      <c r="Y101" s="4">
        <v>9.0792000000000002</v>
      </c>
      <c r="Z101">
        <v>16.232399697199</v>
      </c>
      <c r="AA101" s="4">
        <v>11.3341139734582</v>
      </c>
      <c r="AB101" s="6">
        <v>14.4647058823529</v>
      </c>
      <c r="AC101" s="4">
        <v>16.8176661264181</v>
      </c>
      <c r="AD101" s="4">
        <v>16.929913294797601</v>
      </c>
      <c r="AF101" s="4">
        <f t="shared" si="6"/>
        <v>11.21704306699937</v>
      </c>
      <c r="AG101" s="4">
        <f t="shared" si="7"/>
        <v>5.3905580911707593</v>
      </c>
      <c r="AH101" s="4">
        <f t="shared" si="8"/>
        <v>1.0010015077029975</v>
      </c>
      <c r="AI101" s="4"/>
      <c r="AJ101" s="4"/>
    </row>
    <row r="102" spans="1:36" x14ac:dyDescent="0.35">
      <c r="A102" s="7">
        <v>0.9</v>
      </c>
      <c r="B102" s="9">
        <v>5.7561489810259996</v>
      </c>
      <c r="C102" s="9">
        <v>13.1660231660231</v>
      </c>
      <c r="D102" s="13">
        <v>18.0684695051783</v>
      </c>
      <c r="E102" s="9">
        <v>9.7989130434782599</v>
      </c>
      <c r="F102" s="9">
        <v>11.2326103216155</v>
      </c>
      <c r="G102" s="9">
        <v>5.5966735966735897</v>
      </c>
      <c r="H102" s="9">
        <v>11.15994531784</v>
      </c>
      <c r="I102" s="9">
        <v>13.6324451410658</v>
      </c>
      <c r="J102" s="9">
        <v>5.6671522214129597</v>
      </c>
      <c r="K102" s="9">
        <v>7.4407783417935702</v>
      </c>
      <c r="L102" s="9">
        <v>4.1719561454125698</v>
      </c>
      <c r="M102" s="9">
        <v>6.74535809018567</v>
      </c>
      <c r="N102" s="9">
        <v>3.33108522378908</v>
      </c>
      <c r="O102" s="9">
        <v>11.7540785498489</v>
      </c>
      <c r="P102" s="9">
        <v>12.026162790697599</v>
      </c>
      <c r="Q102" s="4">
        <v>1.8458075407990899</v>
      </c>
      <c r="R102" s="4">
        <v>20.180212014134199</v>
      </c>
      <c r="S102" s="4">
        <v>10.0817610062893</v>
      </c>
      <c r="T102" s="4">
        <v>21.3920233463035</v>
      </c>
      <c r="U102" s="4">
        <v>21.882527147087799</v>
      </c>
      <c r="V102" s="4">
        <v>11.974156496769499</v>
      </c>
      <c r="W102" s="4">
        <v>22.682763744427898</v>
      </c>
      <c r="X102" s="4">
        <v>10.7011320754716</v>
      </c>
      <c r="Y102" s="4">
        <v>10.1644628099173</v>
      </c>
      <c r="Z102">
        <v>17.553750966744001</v>
      </c>
      <c r="AA102" s="4">
        <v>12.6112</v>
      </c>
      <c r="AB102" s="6">
        <v>16.3762227238525</v>
      </c>
      <c r="AC102" s="4">
        <v>18.0389072847682</v>
      </c>
      <c r="AD102" s="4">
        <v>18.197047970479701</v>
      </c>
      <c r="AF102" s="4">
        <f t="shared" si="6"/>
        <v>12.180337088382258</v>
      </c>
      <c r="AG102" s="4">
        <f t="shared" si="7"/>
        <v>5.8402065241950023</v>
      </c>
      <c r="AH102" s="4">
        <f t="shared" si="8"/>
        <v>1.0844991255342156</v>
      </c>
      <c r="AI102" s="4"/>
      <c r="AJ102" s="4"/>
    </row>
    <row r="103" spans="1:36" x14ac:dyDescent="0.35">
      <c r="A103" s="7">
        <v>1.02</v>
      </c>
      <c r="B103" s="9">
        <v>6.0646937370956602</v>
      </c>
      <c r="C103" s="9">
        <v>13.812546676624301</v>
      </c>
      <c r="D103" s="13">
        <v>20.076185101580101</v>
      </c>
      <c r="E103" s="9">
        <v>10.922289156626499</v>
      </c>
      <c r="F103" s="9">
        <v>11.7752727272727</v>
      </c>
      <c r="G103" s="9">
        <v>5.8774542992552403</v>
      </c>
      <c r="H103" s="9">
        <v>11.6202956989247</v>
      </c>
      <c r="I103" s="9">
        <v>14.793528505392899</v>
      </c>
      <c r="J103" s="9">
        <v>6.1055276381909502</v>
      </c>
      <c r="K103" s="9">
        <v>7.9207266721717504</v>
      </c>
      <c r="L103" s="9">
        <v>4.5736389684813696</v>
      </c>
      <c r="M103" s="9">
        <v>6.9872040946896901</v>
      </c>
      <c r="N103" s="9">
        <v>3.5169541939321798</v>
      </c>
      <c r="O103" s="9">
        <v>12.250147492625301</v>
      </c>
      <c r="P103" s="9">
        <v>12.5887590428491</v>
      </c>
      <c r="Q103" s="4">
        <v>1.87431693989071</v>
      </c>
      <c r="R103" s="4">
        <v>21.614592274678099</v>
      </c>
      <c r="S103" s="4">
        <v>11.035569105691</v>
      </c>
      <c r="T103" s="4">
        <v>21.829361296472801</v>
      </c>
      <c r="U103" s="4">
        <v>22.513170731707302</v>
      </c>
      <c r="V103" s="4">
        <v>13.2229965156794</v>
      </c>
      <c r="W103" s="4">
        <v>23.747510668563301</v>
      </c>
      <c r="X103" s="4">
        <v>11.317875841436001</v>
      </c>
      <c r="Y103" s="4">
        <v>11.028618152085</v>
      </c>
      <c r="Z103">
        <v>18.506463878326901</v>
      </c>
      <c r="AA103" s="4">
        <v>13.550544323483599</v>
      </c>
      <c r="AB103" s="6">
        <v>17.8418740849194</v>
      </c>
      <c r="AC103" s="4">
        <v>18.8862713241267</v>
      </c>
      <c r="AD103" s="4">
        <v>18.852296819787899</v>
      </c>
      <c r="AF103" s="4">
        <f t="shared" si="6"/>
        <v>12.920920205605537</v>
      </c>
      <c r="AG103" s="4">
        <f t="shared" si="7"/>
        <v>6.1150177433214932</v>
      </c>
      <c r="AH103" s="4">
        <f t="shared" si="8"/>
        <v>1.1355302878047573</v>
      </c>
      <c r="AI103" s="4"/>
      <c r="AJ103" s="4"/>
    </row>
    <row r="104" spans="1:36" x14ac:dyDescent="0.35">
      <c r="A104" s="7">
        <v>1.1399999999999999</v>
      </c>
      <c r="B104" s="9">
        <v>6.2765179224579297</v>
      </c>
      <c r="C104" s="9">
        <v>14.318145483613099</v>
      </c>
      <c r="D104" s="13">
        <v>21.845045045045001</v>
      </c>
      <c r="E104" s="9">
        <v>12.003861003860999</v>
      </c>
      <c r="F104" s="9">
        <v>12.1243201243201</v>
      </c>
      <c r="G104" s="9">
        <v>6.1776978417266104</v>
      </c>
      <c r="H104" s="9">
        <v>12.0956768249468</v>
      </c>
      <c r="I104" s="9">
        <v>15.780608052588301</v>
      </c>
      <c r="J104" s="9">
        <v>6.5394636015325602</v>
      </c>
      <c r="K104" s="9">
        <v>8.3623445825932503</v>
      </c>
      <c r="L104" s="9">
        <v>4.9384236453201904</v>
      </c>
      <c r="M104" s="9">
        <v>7.1423682409308604</v>
      </c>
      <c r="N104" s="9">
        <v>3.6408404464871902</v>
      </c>
      <c r="O104" s="9">
        <v>12.755114693118401</v>
      </c>
      <c r="P104" s="9">
        <v>13.159976033553001</v>
      </c>
      <c r="Q104" s="4">
        <v>1.89127906976744</v>
      </c>
      <c r="R104" s="4">
        <v>22.7154696132596</v>
      </c>
      <c r="S104" s="4">
        <v>11.720441988950199</v>
      </c>
      <c r="T104" s="4">
        <v>21.783095723014199</v>
      </c>
      <c r="U104" s="4">
        <v>22.828838174273798</v>
      </c>
      <c r="V104" s="4">
        <v>14.118568232662099</v>
      </c>
      <c r="W104" s="4">
        <v>24.6502690238278</v>
      </c>
      <c r="X104" s="4">
        <v>11.7750397456279</v>
      </c>
      <c r="Y104" s="4">
        <v>11.551304347825999</v>
      </c>
      <c r="Z104">
        <v>19.106109324758801</v>
      </c>
      <c r="AA104" s="4">
        <v>14.0897755610972</v>
      </c>
      <c r="AB104" s="6">
        <v>18.8895800933125</v>
      </c>
      <c r="AC104" s="4">
        <v>19.499133448873401</v>
      </c>
      <c r="AD104" s="4">
        <v>19.231651376146701</v>
      </c>
      <c r="AF104" s="4">
        <f t="shared" si="6"/>
        <v>13.483136526396271</v>
      </c>
      <c r="AG104" s="4">
        <f t="shared" si="7"/>
        <v>6.3061149192673343</v>
      </c>
      <c r="AH104" s="4">
        <f t="shared" si="8"/>
        <v>1.1710161425166998</v>
      </c>
      <c r="AI104" s="4"/>
      <c r="AJ104" s="4"/>
    </row>
    <row r="105" spans="1:36" x14ac:dyDescent="0.35">
      <c r="A105" s="7">
        <v>1.26</v>
      </c>
      <c r="B105" s="9">
        <v>6.3906614785992204</v>
      </c>
      <c r="C105" s="9">
        <v>14.7547660311958</v>
      </c>
      <c r="D105" s="13">
        <v>23.3070967741935</v>
      </c>
      <c r="E105" s="9">
        <v>12.9509536784741</v>
      </c>
      <c r="F105" s="9">
        <v>12.368974583698501</v>
      </c>
      <c r="G105" s="9">
        <v>6.4361538461538403</v>
      </c>
      <c r="H105" s="9">
        <v>12.5022727272727</v>
      </c>
      <c r="I105" s="9">
        <v>16.613941018766699</v>
      </c>
      <c r="J105" s="9">
        <v>6.8059210526315699</v>
      </c>
      <c r="K105" s="9">
        <v>8.7034883720930196</v>
      </c>
      <c r="L105" s="9">
        <v>5.4448116325181699</v>
      </c>
      <c r="M105" s="9">
        <v>7.1270928462709202</v>
      </c>
      <c r="N105" s="9">
        <v>3.8091168091168002</v>
      </c>
      <c r="O105" s="9">
        <v>13.071760797342099</v>
      </c>
      <c r="P105" s="9">
        <v>13.587270341207301</v>
      </c>
      <c r="Q105" s="4">
        <v>1.9026993094789699</v>
      </c>
      <c r="R105" s="4">
        <v>23.329568788501</v>
      </c>
      <c r="S105" s="4">
        <v>11.923739237392301</v>
      </c>
      <c r="T105" s="4">
        <v>21.656357388316099</v>
      </c>
      <c r="U105" s="4">
        <v>22.829128440366901</v>
      </c>
      <c r="V105" s="4">
        <v>14.722901385493</v>
      </c>
      <c r="W105" s="4">
        <v>25.292580101180398</v>
      </c>
      <c r="X105" s="4">
        <v>12.160621761658</v>
      </c>
      <c r="Y105" s="4">
        <v>11.8180094786729</v>
      </c>
      <c r="Z105">
        <v>19.2332439678284</v>
      </c>
      <c r="AA105" s="4">
        <v>14.2199465716829</v>
      </c>
      <c r="AB105" s="6">
        <v>19.417442845046502</v>
      </c>
      <c r="AC105" s="4">
        <v>19.899716177861801</v>
      </c>
      <c r="AD105" s="4">
        <v>19.546994072819601</v>
      </c>
      <c r="AF105" s="4">
        <f t="shared" si="6"/>
        <v>13.856111431580448</v>
      </c>
      <c r="AG105" s="4">
        <f t="shared" si="7"/>
        <v>6.4156128463374378</v>
      </c>
      <c r="AH105" s="4">
        <f t="shared" si="8"/>
        <v>1.1913493971136688</v>
      </c>
      <c r="AI105" s="4"/>
      <c r="AJ105" s="4"/>
    </row>
    <row r="106" spans="1:36" x14ac:dyDescent="0.35">
      <c r="A106" s="7">
        <v>1.38</v>
      </c>
      <c r="B106" s="9">
        <v>6.5478395061728296</v>
      </c>
      <c r="C106" s="9">
        <v>15.095198675496601</v>
      </c>
      <c r="D106" s="13">
        <v>25.050473186119799</v>
      </c>
      <c r="E106" s="9">
        <v>13.648921832884</v>
      </c>
      <c r="F106" s="9">
        <v>12.528698464025799</v>
      </c>
      <c r="G106" s="9">
        <v>6.6131441374159801</v>
      </c>
      <c r="H106" s="9">
        <v>12.792719167904901</v>
      </c>
      <c r="I106" s="9">
        <v>17.277491408934701</v>
      </c>
      <c r="J106" s="9">
        <v>7.0388978930307902</v>
      </c>
      <c r="K106" s="9">
        <v>8.8773234200743492</v>
      </c>
      <c r="L106" s="9">
        <v>6.00838168923275</v>
      </c>
      <c r="M106" s="9">
        <v>7.2446808510638299</v>
      </c>
      <c r="N106" s="9">
        <v>3.94941094941094</v>
      </c>
      <c r="O106" s="9">
        <v>13.395378690629</v>
      </c>
      <c r="P106" s="9">
        <v>13.9095975232198</v>
      </c>
      <c r="Q106" s="4">
        <v>1.9171668667466899</v>
      </c>
      <c r="R106" s="4">
        <v>23.7690086621751</v>
      </c>
      <c r="S106" s="4">
        <v>12.0725995316159</v>
      </c>
      <c r="T106" s="4">
        <v>21.175588865096302</v>
      </c>
      <c r="U106" s="4">
        <v>23.441784548422198</v>
      </c>
      <c r="V106" s="4">
        <v>15.5136186770428</v>
      </c>
      <c r="W106" s="4">
        <v>25.5223285486443</v>
      </c>
      <c r="X106" s="4">
        <v>12.454469507101001</v>
      </c>
      <c r="Y106" s="4">
        <v>12.1683532658693</v>
      </c>
      <c r="Z106">
        <v>19.504617968093999</v>
      </c>
      <c r="AA106" s="4">
        <v>14.2311033883579</v>
      </c>
      <c r="AB106" s="6">
        <v>19.537651821862301</v>
      </c>
      <c r="AC106" s="4">
        <v>20.727107887579301</v>
      </c>
      <c r="AD106" s="4">
        <v>19.5709754163362</v>
      </c>
      <c r="AF106" s="4">
        <f t="shared" si="6"/>
        <v>14.192570081053772</v>
      </c>
      <c r="AG106" s="4">
        <f t="shared" si="7"/>
        <v>6.5364358533142566</v>
      </c>
      <c r="AH106" s="4">
        <f t="shared" si="8"/>
        <v>1.2137856662537976</v>
      </c>
      <c r="AI106" s="4"/>
      <c r="AJ106" s="4"/>
    </row>
    <row r="107" spans="1:36" x14ac:dyDescent="0.35">
      <c r="A107" s="7">
        <v>1.5</v>
      </c>
      <c r="B107" s="9">
        <v>6.6383822363203802</v>
      </c>
      <c r="C107" s="9">
        <v>15.4600340136054</v>
      </c>
      <c r="D107" s="13">
        <v>26.64</v>
      </c>
      <c r="E107" s="9">
        <v>14.5031185031185</v>
      </c>
      <c r="F107" s="9">
        <v>12.7352206494587</v>
      </c>
      <c r="G107" s="9">
        <v>6.7124233128834296</v>
      </c>
      <c r="H107" s="9">
        <v>12.884202453987699</v>
      </c>
      <c r="I107" s="9">
        <v>17.805851063829699</v>
      </c>
      <c r="J107" s="9">
        <v>7.2067226890756304</v>
      </c>
      <c r="K107" s="9">
        <v>8.9818875119161099</v>
      </c>
      <c r="L107" s="9">
        <v>6.6231788079470197</v>
      </c>
      <c r="M107" s="9">
        <v>7.3277978339350103</v>
      </c>
      <c r="N107" s="9">
        <v>4.0660042583392402</v>
      </c>
      <c r="O107" s="9">
        <v>13.5281413612565</v>
      </c>
      <c r="P107" s="9">
        <v>14.1949367088607</v>
      </c>
      <c r="Q107" s="4">
        <v>1.90607734806629</v>
      </c>
      <c r="R107" s="4">
        <v>23.837438423645299</v>
      </c>
      <c r="S107" s="4">
        <v>11.936144578313201</v>
      </c>
      <c r="T107" s="4">
        <v>20.756311745334799</v>
      </c>
      <c r="U107" s="4">
        <v>23.785714285714199</v>
      </c>
      <c r="V107" s="4">
        <v>15.9632881085395</v>
      </c>
      <c r="W107" s="4">
        <v>25.930612244897901</v>
      </c>
      <c r="X107" s="4">
        <v>12.7480719794344</v>
      </c>
      <c r="Y107" s="4">
        <v>12.368121442125201</v>
      </c>
      <c r="Z107">
        <v>19.4145922746781</v>
      </c>
      <c r="AA107" s="4">
        <v>14.185383244206699</v>
      </c>
      <c r="AB107" s="6">
        <v>19.328925619834699</v>
      </c>
      <c r="AC107" s="4">
        <v>21.084259259259198</v>
      </c>
      <c r="AD107" s="4">
        <v>19.377221324717201</v>
      </c>
      <c r="AF107" s="4">
        <f t="shared" si="6"/>
        <v>14.41138149252761</v>
      </c>
      <c r="AG107" s="4">
        <f t="shared" si="7"/>
        <v>6.6199632685959271</v>
      </c>
      <c r="AH107" s="4">
        <f t="shared" si="8"/>
        <v>1.2292963178815823</v>
      </c>
      <c r="AI107" s="4"/>
      <c r="AJ107" s="4"/>
    </row>
    <row r="108" spans="1:36" x14ac:dyDescent="0.35">
      <c r="A108" s="7">
        <v>1.62</v>
      </c>
      <c r="B108" s="9">
        <v>6.7990690457719101</v>
      </c>
      <c r="C108" s="9">
        <v>15.725165562913901</v>
      </c>
      <c r="D108" s="13">
        <v>28.140635126377099</v>
      </c>
      <c r="E108" s="9">
        <v>15.4042553191489</v>
      </c>
      <c r="F108" s="9">
        <v>12.9097502014504</v>
      </c>
      <c r="G108" s="9">
        <v>6.77507598784194</v>
      </c>
      <c r="H108" s="9">
        <v>12.8028700906344</v>
      </c>
      <c r="I108" s="9">
        <v>18.1013100436681</v>
      </c>
      <c r="J108" s="9">
        <v>7.2855946398659901</v>
      </c>
      <c r="K108" s="9">
        <v>9.0475746268656696</v>
      </c>
      <c r="L108" s="9">
        <v>7.3344176968119701</v>
      </c>
      <c r="M108" s="9">
        <v>7.3837047353760399</v>
      </c>
      <c r="N108" s="9">
        <v>4.1460905349794199</v>
      </c>
      <c r="O108" s="9">
        <v>13.5953905249679</v>
      </c>
      <c r="P108" s="9">
        <v>14.244984802431601</v>
      </c>
      <c r="Q108" s="4">
        <v>1.95696353855349</v>
      </c>
      <c r="R108" s="4">
        <v>23.550529355149099</v>
      </c>
      <c r="S108" s="4">
        <v>11.7698695136417</v>
      </c>
      <c r="T108" s="4">
        <v>20.0892274211099</v>
      </c>
      <c r="U108" s="4">
        <v>24.062084257206202</v>
      </c>
      <c r="V108" s="4">
        <v>16.3890196078431</v>
      </c>
      <c r="W108" s="4">
        <v>26.183032207384102</v>
      </c>
      <c r="X108" s="4">
        <v>12.968537414965899</v>
      </c>
      <c r="Y108" s="4">
        <v>12.3226716839134</v>
      </c>
      <c r="Z108">
        <v>19.3920406435224</v>
      </c>
      <c r="AA108" s="4">
        <v>14.312390924956301</v>
      </c>
      <c r="AB108" s="6">
        <v>18.796925566342999</v>
      </c>
      <c r="AC108" s="4">
        <v>21.127157129881901</v>
      </c>
      <c r="AD108" s="4">
        <v>19.0210280373831</v>
      </c>
      <c r="AF108" s="4">
        <f t="shared" si="6"/>
        <v>14.539219525550305</v>
      </c>
      <c r="AG108" s="4">
        <f t="shared" si="7"/>
        <v>6.6570394691877688</v>
      </c>
      <c r="AH108" s="4">
        <f t="shared" si="8"/>
        <v>1.2361811954888047</v>
      </c>
      <c r="AI108" s="4"/>
      <c r="AJ108" s="4"/>
    </row>
    <row r="109" spans="1:36" x14ac:dyDescent="0.35">
      <c r="A109" s="7">
        <v>1.74</v>
      </c>
      <c r="B109" s="9">
        <v>6.8187808896210802</v>
      </c>
      <c r="C109" s="9">
        <v>16.013227513227498</v>
      </c>
      <c r="D109" s="13">
        <v>28.946712802768101</v>
      </c>
      <c r="E109" s="9">
        <v>16.4967555875991</v>
      </c>
      <c r="F109" s="9">
        <v>13.040692640692599</v>
      </c>
      <c r="G109" s="9">
        <v>6.7091055600322296</v>
      </c>
      <c r="H109" s="9">
        <v>12.616733067728999</v>
      </c>
      <c r="I109" s="9">
        <v>18.558850787766399</v>
      </c>
      <c r="J109" s="9">
        <v>7.3691215616681403</v>
      </c>
      <c r="K109" s="9">
        <v>9.0249252243270099</v>
      </c>
      <c r="L109" s="9">
        <v>7.97878165639972</v>
      </c>
      <c r="M109" s="9">
        <v>7.4123788217747899</v>
      </c>
      <c r="N109" s="9">
        <v>4.1827560795873202</v>
      </c>
      <c r="O109" s="9">
        <v>13.405241935483801</v>
      </c>
      <c r="P109" s="9">
        <v>14.1627604166666</v>
      </c>
      <c r="Q109" s="4">
        <v>1.9784537389100101</v>
      </c>
      <c r="R109" s="4">
        <v>22.8455200823892</v>
      </c>
      <c r="S109" s="4">
        <v>11.282051282051199</v>
      </c>
      <c r="T109" s="4">
        <v>19.3325581395348</v>
      </c>
      <c r="U109" s="4">
        <v>24.029446407538199</v>
      </c>
      <c r="V109" s="4">
        <v>16.526006711409298</v>
      </c>
      <c r="W109" s="4">
        <v>26.1587436332767</v>
      </c>
      <c r="X109" s="4">
        <v>13.2706834532374</v>
      </c>
      <c r="Y109" s="4">
        <v>12.1088911088911</v>
      </c>
      <c r="Z109">
        <v>19.237455197132601</v>
      </c>
      <c r="AA109" s="4">
        <v>14.436802973977599</v>
      </c>
      <c r="AB109" s="6">
        <v>18.225557461406499</v>
      </c>
      <c r="AC109" s="4">
        <v>20.6413994169096</v>
      </c>
      <c r="AD109" s="4">
        <v>18.6672254819782</v>
      </c>
      <c r="AF109" s="4">
        <f t="shared" si="6"/>
        <v>14.533711021861579</v>
      </c>
      <c r="AG109" s="4">
        <f t="shared" si="7"/>
        <v>6.6218546573126886</v>
      </c>
      <c r="AH109" s="4">
        <f t="shared" si="8"/>
        <v>1.2296475399489657</v>
      </c>
      <c r="AI109" s="4"/>
      <c r="AJ109" s="4"/>
    </row>
    <row r="110" spans="1:36" x14ac:dyDescent="0.35">
      <c r="A110" s="7">
        <v>1.86</v>
      </c>
      <c r="B110" s="9">
        <v>6.8262380538662004</v>
      </c>
      <c r="C110" s="9">
        <v>16.299424184260999</v>
      </c>
      <c r="D110" s="13">
        <v>29.0608308605341</v>
      </c>
      <c r="E110" s="9">
        <v>17.420610687022901</v>
      </c>
      <c r="F110" s="9">
        <v>13.089931573802501</v>
      </c>
      <c r="G110" s="9">
        <v>6.4593425605536297</v>
      </c>
      <c r="H110" s="9">
        <v>12.272804054053999</v>
      </c>
      <c r="I110" s="9">
        <v>18.865134865134799</v>
      </c>
      <c r="J110" s="9">
        <v>7.4230406043437203</v>
      </c>
      <c r="K110" s="9">
        <v>9.0393873085339091</v>
      </c>
      <c r="L110" s="9">
        <v>8.6712727272727204</v>
      </c>
      <c r="M110" s="9">
        <v>7.3552412645590604</v>
      </c>
      <c r="N110" s="9">
        <v>4.2685624012638197</v>
      </c>
      <c r="O110" s="9">
        <v>13.114388489208601</v>
      </c>
      <c r="P110" s="9">
        <v>14.218972895863001</v>
      </c>
      <c r="Q110" s="4">
        <v>1.9567010309278301</v>
      </c>
      <c r="R110" s="4">
        <v>21.859465737514501</v>
      </c>
      <c r="S110" s="4">
        <v>10.7464183381088</v>
      </c>
      <c r="T110" s="4">
        <v>18.856578947368401</v>
      </c>
      <c r="U110" s="4">
        <v>23.480263157894701</v>
      </c>
      <c r="V110" s="4">
        <v>16.588990825688001</v>
      </c>
      <c r="W110" s="4">
        <v>25.750932835820802</v>
      </c>
      <c r="X110" s="4">
        <v>13.7526777020447</v>
      </c>
      <c r="Y110" s="4">
        <v>11.835497835497801</v>
      </c>
      <c r="Z110">
        <v>19.016999999999999</v>
      </c>
      <c r="AA110" s="4">
        <v>14.4424603174603</v>
      </c>
      <c r="AB110" s="6">
        <v>17.806361085126198</v>
      </c>
      <c r="AC110" s="4">
        <v>20.112765957446801</v>
      </c>
      <c r="AD110" s="4">
        <v>18.396632366697801</v>
      </c>
      <c r="AF110" s="4">
        <f t="shared" si="6"/>
        <v>14.447859609236916</v>
      </c>
      <c r="AG110" s="4">
        <f t="shared" si="7"/>
        <v>6.510141941305422</v>
      </c>
      <c r="AH110" s="4">
        <f t="shared" si="8"/>
        <v>1.2089030093713193</v>
      </c>
      <c r="AI110" s="4"/>
      <c r="AJ110" s="4"/>
    </row>
    <row r="111" spans="1:36" x14ac:dyDescent="0.35">
      <c r="A111" s="7">
        <v>1.98</v>
      </c>
      <c r="B111" s="9">
        <v>7.1406377759607498</v>
      </c>
      <c r="C111" s="9">
        <v>15.986666666666601</v>
      </c>
      <c r="D111" s="13">
        <v>29.173063973063901</v>
      </c>
      <c r="E111" s="9">
        <v>17.716235632183899</v>
      </c>
      <c r="F111" s="9">
        <v>12.7647521636506</v>
      </c>
      <c r="G111" s="9">
        <v>6.2720820189274402</v>
      </c>
      <c r="H111" s="9">
        <v>11.7430389817024</v>
      </c>
      <c r="I111" s="9">
        <v>19.146319569120202</v>
      </c>
      <c r="J111" s="9">
        <v>7.5356828193832603</v>
      </c>
      <c r="K111" s="9">
        <v>8.8438978240302699</v>
      </c>
      <c r="L111" s="9">
        <v>9.0165892501658895</v>
      </c>
      <c r="M111" s="9">
        <v>7.2957937584803201</v>
      </c>
      <c r="N111" s="9">
        <v>4.1920623671155202</v>
      </c>
      <c r="O111" s="9">
        <v>12.794458762886499</v>
      </c>
      <c r="P111" s="9">
        <v>14.4416517055655</v>
      </c>
      <c r="Q111" s="4">
        <v>2.1221556886227502</v>
      </c>
      <c r="R111" s="4">
        <v>21.031339031339002</v>
      </c>
      <c r="S111" s="4">
        <v>11.091352009744201</v>
      </c>
      <c r="T111" s="4">
        <v>17.408942202835298</v>
      </c>
      <c r="U111" s="4">
        <v>23.599774520856801</v>
      </c>
      <c r="V111" s="4">
        <v>16.816521048451101</v>
      </c>
      <c r="W111" s="4">
        <v>24.746081504702101</v>
      </c>
      <c r="X111" s="4">
        <v>14.128160418482899</v>
      </c>
      <c r="Y111" s="4">
        <v>11.7088607594936</v>
      </c>
      <c r="Z111">
        <v>19.089765100671102</v>
      </c>
      <c r="AA111" s="4">
        <v>14.3062330623306</v>
      </c>
      <c r="AB111" s="6">
        <v>17.569343065693399</v>
      </c>
      <c r="AC111" s="4">
        <v>20.659320477502199</v>
      </c>
      <c r="AD111" s="4">
        <v>17.800152555301199</v>
      </c>
      <c r="AF111" s="4">
        <f t="shared" si="6"/>
        <v>14.349687403963078</v>
      </c>
      <c r="AG111" s="4">
        <f t="shared" si="7"/>
        <v>6.4066659961051897</v>
      </c>
      <c r="AH111" s="4">
        <f t="shared" si="8"/>
        <v>1.1896880087341721</v>
      </c>
      <c r="AI111" s="4"/>
      <c r="AJ111" s="4"/>
    </row>
    <row r="112" spans="1:36" x14ac:dyDescent="0.35">
      <c r="A112" s="7">
        <v>2.1</v>
      </c>
      <c r="B112" s="9">
        <v>7.0772727272727201</v>
      </c>
      <c r="C112" s="9">
        <v>16.278557114228398</v>
      </c>
      <c r="D112" s="13">
        <v>28.477692307692301</v>
      </c>
      <c r="E112" s="9">
        <v>18.026211278792601</v>
      </c>
      <c r="F112" s="9">
        <v>13.0585817060637</v>
      </c>
      <c r="G112" s="9">
        <v>6.16833484986351</v>
      </c>
      <c r="H112" s="9">
        <v>11.3648409893992</v>
      </c>
      <c r="I112" s="9">
        <v>19.237894736842101</v>
      </c>
      <c r="J112" s="9">
        <v>7.3144278606965099</v>
      </c>
      <c r="K112" s="9">
        <v>9.0494821634062106</v>
      </c>
      <c r="L112" s="9">
        <v>9.7611152976639008</v>
      </c>
      <c r="M112" s="9">
        <v>7.2029488291413699</v>
      </c>
      <c r="N112" s="9">
        <v>4.1573311367380503</v>
      </c>
      <c r="O112" s="9">
        <v>12.2658227848101</v>
      </c>
      <c r="P112" s="9">
        <v>14.9726533628972</v>
      </c>
      <c r="Q112" s="4">
        <v>2.0149253731343202</v>
      </c>
      <c r="R112" s="4">
        <v>19.9066339066339</v>
      </c>
      <c r="S112" s="4">
        <v>10.3805855161787</v>
      </c>
      <c r="T112" s="4">
        <v>17.368495077355799</v>
      </c>
      <c r="U112" s="4">
        <v>22.167134831460601</v>
      </c>
      <c r="V112" s="4">
        <v>16.953978906999001</v>
      </c>
      <c r="W112" s="4">
        <v>23.749512670565299</v>
      </c>
      <c r="X112" s="4">
        <v>14.5331971399387</v>
      </c>
      <c r="Y112" s="4">
        <v>11.3093607305936</v>
      </c>
      <c r="Z112">
        <v>18.368421052631501</v>
      </c>
      <c r="AA112" s="4">
        <v>13.7752341311134</v>
      </c>
      <c r="AB112" s="6">
        <v>17.3457394711067</v>
      </c>
      <c r="AC112" s="4">
        <v>20.2154882154882</v>
      </c>
      <c r="AD112" s="4">
        <v>17.593535749265399</v>
      </c>
      <c r="AF112" s="4">
        <f t="shared" si="6"/>
        <v>14.141221031654243</v>
      </c>
      <c r="AG112" s="4">
        <f t="shared" si="7"/>
        <v>6.1875799883652505</v>
      </c>
      <c r="AH112" s="4">
        <f t="shared" si="8"/>
        <v>1.149004758437044</v>
      </c>
      <c r="AI112" s="4"/>
      <c r="AJ112" s="4"/>
    </row>
    <row r="113" spans="1:36" x14ac:dyDescent="0.35">
      <c r="A113" s="7">
        <v>2.2200000000000002</v>
      </c>
      <c r="B113" s="9">
        <v>7.5594913714804699</v>
      </c>
      <c r="C113" s="9">
        <v>15.9588122605363</v>
      </c>
      <c r="D113" s="13">
        <v>27.976691729323299</v>
      </c>
      <c r="E113" s="9">
        <v>17.8059936908517</v>
      </c>
      <c r="F113" s="9">
        <v>12.851503759398399</v>
      </c>
      <c r="G113" s="9">
        <v>6.2165039929015</v>
      </c>
      <c r="H113" s="9">
        <v>11.086462882096001</v>
      </c>
      <c r="I113" s="9">
        <v>19.2553626149131</v>
      </c>
      <c r="J113" s="9">
        <v>7.0742913000977499</v>
      </c>
      <c r="K113" s="9">
        <v>8.8906077348066201</v>
      </c>
      <c r="L113" s="9">
        <v>9.9742457689477497</v>
      </c>
      <c r="M113" s="9">
        <v>7.2552334943639201</v>
      </c>
      <c r="N113" s="9">
        <v>4.0152855993563898</v>
      </c>
      <c r="O113" s="9">
        <v>11.841954022988499</v>
      </c>
      <c r="P113" s="9">
        <v>15.440748440748401</v>
      </c>
      <c r="Q113" s="4">
        <v>2.1041524846834498</v>
      </c>
      <c r="R113" s="4">
        <v>19.158675799086701</v>
      </c>
      <c r="S113" s="4">
        <v>10.632503660322101</v>
      </c>
      <c r="T113" s="4">
        <v>16.539370078740099</v>
      </c>
      <c r="U113" s="4">
        <v>21.720372836218299</v>
      </c>
      <c r="V113" s="4">
        <v>16.902104300091398</v>
      </c>
      <c r="W113" s="4">
        <v>22.794659300184101</v>
      </c>
      <c r="X113" s="4">
        <v>14.5928500496524</v>
      </c>
      <c r="Y113" s="4">
        <v>10.861572535991099</v>
      </c>
      <c r="Z113">
        <v>17.933136676499501</v>
      </c>
      <c r="AA113" s="4">
        <v>13.199389623601199</v>
      </c>
      <c r="AB113" s="6">
        <v>17.175865294667901</v>
      </c>
      <c r="AC113" s="4">
        <v>20.279443254817899</v>
      </c>
      <c r="AD113" s="4">
        <v>17.4094631483166</v>
      </c>
      <c r="AF113" s="4">
        <f t="shared" si="6"/>
        <v>13.948508541575269</v>
      </c>
      <c r="AG113" s="4">
        <f t="shared" si="7"/>
        <v>6.0178843536670188</v>
      </c>
      <c r="AH113" s="4">
        <f t="shared" si="8"/>
        <v>1.1174930701645862</v>
      </c>
      <c r="AI113" s="4"/>
      <c r="AJ113" s="4"/>
    </row>
    <row r="114" spans="1:36" x14ac:dyDescent="0.35">
      <c r="A114" s="7">
        <v>2.34</v>
      </c>
      <c r="B114" s="9">
        <v>8.1462043111527596</v>
      </c>
      <c r="C114" s="9">
        <v>15.760633036597399</v>
      </c>
      <c r="D114" s="13">
        <v>27.443155452436098</v>
      </c>
      <c r="E114" s="9">
        <v>17.515815085158099</v>
      </c>
      <c r="F114" s="9">
        <v>12.756572541382599</v>
      </c>
      <c r="G114" s="9">
        <v>6.2559414990859201</v>
      </c>
      <c r="H114" s="9">
        <v>10.972850678733</v>
      </c>
      <c r="I114" s="9">
        <v>19.033790918690599</v>
      </c>
      <c r="J114" s="9">
        <v>6.7174796747967402</v>
      </c>
      <c r="K114" s="9">
        <v>8.8416856492027307</v>
      </c>
      <c r="L114" s="9">
        <v>10.246200607902701</v>
      </c>
      <c r="M114" s="9">
        <v>7.3377156943303197</v>
      </c>
      <c r="N114" s="9">
        <v>4.0383333333333304</v>
      </c>
      <c r="O114" s="9">
        <v>11.3301400147383</v>
      </c>
      <c r="P114" s="9">
        <v>15.7101346562721</v>
      </c>
      <c r="Q114" s="4">
        <v>2.1850558659217798</v>
      </c>
      <c r="R114" s="4">
        <v>18.299647473560501</v>
      </c>
      <c r="S114" s="4">
        <v>10.612213740457999</v>
      </c>
      <c r="T114" s="4">
        <v>16.3741496598639</v>
      </c>
      <c r="U114" s="4">
        <v>20.938016528925601</v>
      </c>
      <c r="V114" s="4">
        <v>16.796626054358001</v>
      </c>
      <c r="W114" s="4">
        <v>21.969668246445401</v>
      </c>
      <c r="X114" s="4">
        <v>14.573319755600799</v>
      </c>
      <c r="Y114" s="4">
        <v>10.3524684270952</v>
      </c>
      <c r="Z114">
        <v>17.152679474216299</v>
      </c>
      <c r="AA114" s="4">
        <v>12.559748427672901</v>
      </c>
      <c r="AB114" s="6">
        <v>16.795761078998002</v>
      </c>
      <c r="AC114" s="4">
        <v>19.938257993384699</v>
      </c>
      <c r="AD114" s="4">
        <v>17.696828358208901</v>
      </c>
      <c r="AF114" s="4">
        <f t="shared" si="6"/>
        <v>13.736244628914573</v>
      </c>
      <c r="AG114" s="4">
        <f t="shared" si="7"/>
        <v>5.8214958267788299</v>
      </c>
      <c r="AH114" s="4">
        <f t="shared" si="8"/>
        <v>1.0810246362499911</v>
      </c>
      <c r="AI114" s="4"/>
      <c r="AJ114" s="4"/>
    </row>
    <row r="115" spans="1:36" x14ac:dyDescent="0.35">
      <c r="A115" s="7">
        <v>2.46</v>
      </c>
      <c r="B115" s="9">
        <v>8.5614552605703</v>
      </c>
      <c r="C115" s="9">
        <v>15.6605603448275</v>
      </c>
      <c r="D115" s="13">
        <v>27.085385878489301</v>
      </c>
      <c r="E115" s="9">
        <v>17.205106382978698</v>
      </c>
      <c r="F115" s="9">
        <v>12.712707182320401</v>
      </c>
      <c r="G115" s="9">
        <v>6.3176930596285397</v>
      </c>
      <c r="H115" s="9">
        <v>10.992409867172601</v>
      </c>
      <c r="I115" s="9">
        <v>18.6127562642369</v>
      </c>
      <c r="J115" s="9">
        <v>6.3455723542116598</v>
      </c>
      <c r="K115" s="9">
        <v>8.7728983688833093</v>
      </c>
      <c r="L115" s="9">
        <v>10.5906526994359</v>
      </c>
      <c r="M115" s="9">
        <v>7.2922794117647003</v>
      </c>
      <c r="N115" s="9">
        <v>4.17741935483871</v>
      </c>
      <c r="O115" s="9">
        <v>10.8313725490196</v>
      </c>
      <c r="P115" s="9">
        <v>15.586180124223601</v>
      </c>
      <c r="Q115" s="4">
        <v>2.21503759398496</v>
      </c>
      <c r="R115" s="4">
        <v>17.372994652406401</v>
      </c>
      <c r="S115" s="4">
        <v>10.1</v>
      </c>
      <c r="T115" s="4">
        <v>16.632148377125102</v>
      </c>
      <c r="U115" s="4">
        <v>19.990740740740701</v>
      </c>
      <c r="V115" s="4">
        <v>16.7638036809815</v>
      </c>
      <c r="W115" s="4">
        <v>21.090624999999999</v>
      </c>
      <c r="X115" s="4">
        <v>14.436542669584201</v>
      </c>
      <c r="Y115" s="4">
        <v>10.1242158092848</v>
      </c>
      <c r="Z115">
        <v>16.185101580135399</v>
      </c>
      <c r="AA115" s="4">
        <v>12.109375</v>
      </c>
      <c r="AB115" s="6">
        <v>16.263598326359801</v>
      </c>
      <c r="AC115" s="4">
        <v>19.248477466504202</v>
      </c>
      <c r="AD115" s="4">
        <v>18.398119122257</v>
      </c>
      <c r="AF115" s="4">
        <f t="shared" si="6"/>
        <v>13.506042383516061</v>
      </c>
      <c r="AG115" s="4">
        <f t="shared" si="7"/>
        <v>5.6413879459414629</v>
      </c>
      <c r="AH115" s="4">
        <f t="shared" si="8"/>
        <v>1.0475794424095439</v>
      </c>
      <c r="AI115" s="4"/>
      <c r="AJ115" s="4"/>
    </row>
    <row r="116" spans="1:36" x14ac:dyDescent="0.35">
      <c r="A116" s="7">
        <v>2.58</v>
      </c>
      <c r="B116" s="9">
        <v>8.7299903567984494</v>
      </c>
      <c r="C116" s="9">
        <v>15.055503292568201</v>
      </c>
      <c r="D116" s="13">
        <v>27.039969834087401</v>
      </c>
      <c r="E116" s="9">
        <v>16.900326797385599</v>
      </c>
      <c r="F116" s="9">
        <v>12.2769367764915</v>
      </c>
      <c r="G116" s="9">
        <v>6.3690369036903602</v>
      </c>
      <c r="H116" s="9">
        <v>11.018132366273701</v>
      </c>
      <c r="I116" s="9">
        <v>18.398543184183101</v>
      </c>
      <c r="J116" s="9">
        <v>6.3485772357723498</v>
      </c>
      <c r="K116" s="9">
        <v>8.1565217391304294</v>
      </c>
      <c r="L116" s="9">
        <v>10.528882220555101</v>
      </c>
      <c r="M116" s="9">
        <v>7.5041198501872604</v>
      </c>
      <c r="N116" s="9">
        <v>4.3925686591276198</v>
      </c>
      <c r="O116" s="9">
        <v>10.691436659589501</v>
      </c>
      <c r="P116" s="9">
        <v>15.464889466840001</v>
      </c>
      <c r="Q116" s="4">
        <v>2.4403730846102598</v>
      </c>
      <c r="R116" s="4">
        <v>17.044808743169298</v>
      </c>
      <c r="S116" s="4">
        <v>10.2147058823529</v>
      </c>
      <c r="T116" s="4">
        <v>15.720360824742199</v>
      </c>
      <c r="U116" s="4">
        <v>19.894243641231501</v>
      </c>
      <c r="V116" s="4">
        <v>16.1566696508504</v>
      </c>
      <c r="W116" s="4">
        <v>20.637488947833699</v>
      </c>
      <c r="X116" s="4">
        <v>14.4914914914914</v>
      </c>
      <c r="Y116" s="4">
        <v>9.6821266968325794</v>
      </c>
      <c r="Z116">
        <v>15.915238095237999</v>
      </c>
      <c r="AA116" s="4">
        <v>11.6115107913669</v>
      </c>
      <c r="AB116" s="6">
        <v>15.851476014760101</v>
      </c>
      <c r="AC116" s="4">
        <v>18.825313807531298</v>
      </c>
      <c r="AD116" s="4">
        <v>18.352088661551502</v>
      </c>
      <c r="AF116" s="4">
        <f t="shared" si="6"/>
        <v>13.300459712973881</v>
      </c>
      <c r="AG116" s="4">
        <f t="shared" si="7"/>
        <v>5.5177084915935168</v>
      </c>
      <c r="AH116" s="4">
        <f t="shared" si="8"/>
        <v>1.0246127443088489</v>
      </c>
      <c r="AI116" s="4"/>
      <c r="AJ116" s="4"/>
    </row>
    <row r="117" spans="1:36" x14ac:dyDescent="0.35">
      <c r="A117" s="7">
        <v>2.7</v>
      </c>
      <c r="B117" s="9">
        <v>8.6284501061571106</v>
      </c>
      <c r="C117" s="9">
        <v>14.935300794551599</v>
      </c>
      <c r="D117" s="13">
        <v>26.747018739352601</v>
      </c>
      <c r="E117" s="9">
        <v>16.469858156028302</v>
      </c>
      <c r="F117" s="9">
        <v>12.3235981308411</v>
      </c>
      <c r="G117" s="9">
        <v>6.5257731958762797</v>
      </c>
      <c r="H117" s="9">
        <v>11.118525896414299</v>
      </c>
      <c r="I117" s="9">
        <v>17.9324487334137</v>
      </c>
      <c r="J117" s="9">
        <v>6.05555555555555</v>
      </c>
      <c r="K117" s="9">
        <v>8.1804812834224592</v>
      </c>
      <c r="L117" s="9">
        <v>10.815097540288299</v>
      </c>
      <c r="M117" s="9">
        <v>7.3375000000000004</v>
      </c>
      <c r="N117" s="9">
        <v>4.5845864661654101</v>
      </c>
      <c r="O117" s="9">
        <v>10.4071661237785</v>
      </c>
      <c r="P117" s="9">
        <v>14.9136400322841</v>
      </c>
      <c r="Q117" s="4">
        <v>2.3195635229929801</v>
      </c>
      <c r="R117" s="4">
        <v>16.223175965665199</v>
      </c>
      <c r="S117" s="4">
        <v>8.9039548022598805</v>
      </c>
      <c r="T117" s="4">
        <v>16.534223706176899</v>
      </c>
      <c r="U117" s="4">
        <v>18.678333333333299</v>
      </c>
      <c r="V117" s="4">
        <v>15.937634408602101</v>
      </c>
      <c r="W117" s="4">
        <v>19.560788608981301</v>
      </c>
      <c r="X117" s="4">
        <v>14.286374133949099</v>
      </c>
      <c r="Y117" s="4">
        <v>9.6323529411764692</v>
      </c>
      <c r="Z117">
        <v>15.3794749403341</v>
      </c>
      <c r="AA117" s="4">
        <v>11.501766784452199</v>
      </c>
      <c r="AB117" s="6">
        <v>15.290465631929001</v>
      </c>
      <c r="AC117" s="4">
        <v>17.894941634241199</v>
      </c>
      <c r="AD117" s="4">
        <v>18.8547854785478</v>
      </c>
      <c r="AF117" s="4">
        <f t="shared" si="6"/>
        <v>13.033546091267958</v>
      </c>
      <c r="AG117" s="4">
        <f t="shared" si="7"/>
        <v>5.3639476601052758</v>
      </c>
      <c r="AH117" s="4">
        <f t="shared" si="8"/>
        <v>0.99606007470725533</v>
      </c>
      <c r="AI117" s="4"/>
      <c r="AJ117" s="4"/>
    </row>
    <row r="118" spans="1:36" x14ac:dyDescent="0.35">
      <c r="A118" s="7">
        <v>2.82</v>
      </c>
      <c r="B118" s="9">
        <v>8.5560298826040508</v>
      </c>
      <c r="C118" s="9">
        <v>14.2405200433369</v>
      </c>
      <c r="D118" s="13">
        <v>26.538461538461501</v>
      </c>
      <c r="E118" s="9">
        <v>16.173913043478201</v>
      </c>
      <c r="F118" s="9">
        <v>11.952789699570801</v>
      </c>
      <c r="G118" s="9">
        <v>6.6808080808080801</v>
      </c>
      <c r="H118" s="9">
        <v>11.0595238095238</v>
      </c>
      <c r="I118" s="9">
        <v>17.747928994082798</v>
      </c>
      <c r="J118" s="9">
        <v>6.0810810810810798</v>
      </c>
      <c r="K118" s="9">
        <v>7.8753213367609201</v>
      </c>
      <c r="L118" s="9">
        <v>10.6359102244389</v>
      </c>
      <c r="M118" s="9">
        <v>7.39393939393939</v>
      </c>
      <c r="N118" s="9">
        <v>4.8216266173752302</v>
      </c>
      <c r="O118" s="9">
        <v>10.4258675078864</v>
      </c>
      <c r="P118" s="9">
        <v>14.6585919757759</v>
      </c>
      <c r="Q118" s="4">
        <v>2.4830699774266298</v>
      </c>
      <c r="R118" s="4">
        <v>16.1409574468085</v>
      </c>
      <c r="S118" s="4">
        <v>8.6835443037974596</v>
      </c>
      <c r="T118" s="4">
        <v>16.325471698113201</v>
      </c>
      <c r="U118" s="4">
        <v>18.423999999999999</v>
      </c>
      <c r="V118" s="4">
        <v>15.2286302780638</v>
      </c>
      <c r="W118" s="4">
        <v>18.905503634475501</v>
      </c>
      <c r="X118" s="4">
        <v>14.070135746606301</v>
      </c>
      <c r="Y118" s="4">
        <v>9.2388451443569508</v>
      </c>
      <c r="Z118">
        <v>15.5089686098654</v>
      </c>
      <c r="AA118" s="4">
        <v>11.2436194895591</v>
      </c>
      <c r="AB118" s="6">
        <v>14.932330827067601</v>
      </c>
      <c r="AC118" s="4">
        <v>17.543990086741001</v>
      </c>
      <c r="AD118" s="4">
        <v>18.512269938650299</v>
      </c>
      <c r="AF118" s="4">
        <f t="shared" si="6"/>
        <v>12.830470703815713</v>
      </c>
      <c r="AG118" s="4">
        <f t="shared" si="7"/>
        <v>5.2352862579309614</v>
      </c>
      <c r="AH118" s="4">
        <f t="shared" si="8"/>
        <v>0.97216825212016234</v>
      </c>
      <c r="AI118" s="4"/>
      <c r="AJ118" s="4"/>
    </row>
    <row r="119" spans="1:36" x14ac:dyDescent="0.35">
      <c r="A119" s="7">
        <v>2.94</v>
      </c>
      <c r="B119" s="9">
        <v>8.5927152317880697</v>
      </c>
      <c r="C119" s="9">
        <v>13.6554433221099</v>
      </c>
      <c r="D119" s="13">
        <v>26.165090283748899</v>
      </c>
      <c r="E119" s="9">
        <v>15.7506899724011</v>
      </c>
      <c r="F119" s="9">
        <v>11.8541202672605</v>
      </c>
      <c r="G119" s="9">
        <v>6.8706986444212701</v>
      </c>
      <c r="H119" s="9">
        <v>10.917864476386001</v>
      </c>
      <c r="I119" s="9">
        <v>17.475369458128</v>
      </c>
      <c r="J119" s="9">
        <v>6.0619158878504598</v>
      </c>
      <c r="K119" s="9">
        <v>7.7286096256684402</v>
      </c>
      <c r="L119" s="9">
        <v>10.466666666666599</v>
      </c>
      <c r="M119" s="9">
        <v>7.3251366120218497</v>
      </c>
      <c r="N119" s="9">
        <v>5.0209523809523802</v>
      </c>
      <c r="O119" s="9">
        <v>10.4345718901453</v>
      </c>
      <c r="P119" s="9">
        <v>14.323029366306001</v>
      </c>
      <c r="Q119" s="4">
        <v>2.5460170146944998</v>
      </c>
      <c r="R119" s="4">
        <v>15.784044016506099</v>
      </c>
      <c r="S119" s="4">
        <v>8.5286259541984695</v>
      </c>
      <c r="T119" s="4">
        <v>16.621931260229101</v>
      </c>
      <c r="U119" s="4">
        <v>18.106489184692101</v>
      </c>
      <c r="V119" s="4">
        <v>14.663847780126799</v>
      </c>
      <c r="W119" s="4">
        <v>17.932692307692299</v>
      </c>
      <c r="X119" s="4">
        <v>13.605140186915801</v>
      </c>
      <c r="Y119" s="4">
        <v>8.9079497907949694</v>
      </c>
      <c r="Z119">
        <v>15.3666666666666</v>
      </c>
      <c r="AA119" s="4">
        <v>10.9246411483253</v>
      </c>
      <c r="AB119" s="6">
        <v>14.62</v>
      </c>
      <c r="AC119" s="4">
        <v>16.9437340153452</v>
      </c>
      <c r="AD119" s="4">
        <v>18.104100946372199</v>
      </c>
      <c r="AF119" s="4">
        <f t="shared" si="6"/>
        <v>12.596508770979803</v>
      </c>
      <c r="AG119" s="4">
        <f t="shared" si="7"/>
        <v>5.0722643729633754</v>
      </c>
      <c r="AH119" s="4">
        <f t="shared" si="8"/>
        <v>0.94189584806084592</v>
      </c>
      <c r="AI119" s="4"/>
      <c r="AJ119" s="4"/>
    </row>
    <row r="120" spans="1:36" x14ac:dyDescent="0.35">
      <c r="A120" s="7">
        <v>3.06</v>
      </c>
      <c r="B120" s="9">
        <v>8.6810154525386292</v>
      </c>
      <c r="C120" s="9">
        <v>13.228571428571399</v>
      </c>
      <c r="D120" s="13">
        <v>25.976371308016802</v>
      </c>
      <c r="E120" s="9">
        <v>15.2393715341959</v>
      </c>
      <c r="F120" s="9">
        <v>11.773809523809501</v>
      </c>
      <c r="G120" s="9">
        <v>7.0197710718002</v>
      </c>
      <c r="H120" s="9">
        <v>10.875257731958699</v>
      </c>
      <c r="I120" s="9">
        <v>17.201711491442499</v>
      </c>
      <c r="J120" s="9">
        <v>6.1096698113207504</v>
      </c>
      <c r="K120" s="9">
        <v>7.6140583554376597</v>
      </c>
      <c r="L120" s="9">
        <v>10.2963590177815</v>
      </c>
      <c r="M120" s="9">
        <v>7.3566371681415896</v>
      </c>
      <c r="N120" s="9">
        <v>5.2504655493482302</v>
      </c>
      <c r="O120" s="9">
        <v>10.6974522292993</v>
      </c>
      <c r="P120" s="9">
        <v>14.2126865671641</v>
      </c>
      <c r="Q120" s="4">
        <v>2.6236722306525002</v>
      </c>
      <c r="R120" s="4">
        <v>15.2829931972789</v>
      </c>
      <c r="S120" s="4">
        <v>8.7022900763358706</v>
      </c>
      <c r="T120" s="4">
        <v>16.779411764705799</v>
      </c>
      <c r="U120" s="4">
        <v>17.884745762711798</v>
      </c>
      <c r="V120" s="4">
        <v>14.1198738170347</v>
      </c>
      <c r="W120" s="4">
        <v>16.931606217616501</v>
      </c>
      <c r="X120" s="4">
        <v>13.131455399061</v>
      </c>
      <c r="Y120" s="4">
        <v>8.7330447330447303</v>
      </c>
      <c r="Z120">
        <v>15.1758620689655</v>
      </c>
      <c r="AA120" s="4">
        <v>10.629186602870799</v>
      </c>
      <c r="AB120" s="6">
        <v>14.355263157894701</v>
      </c>
      <c r="AC120" s="4">
        <v>16.591370558375601</v>
      </c>
      <c r="AD120" s="4">
        <v>17.395727365208501</v>
      </c>
      <c r="AF120" s="4">
        <f t="shared" si="6"/>
        <v>12.409300385951159</v>
      </c>
      <c r="AG120" s="4">
        <f t="shared" si="7"/>
        <v>4.9016643143281557</v>
      </c>
      <c r="AH120" s="4">
        <f t="shared" si="8"/>
        <v>0.91021621247955398</v>
      </c>
      <c r="AI120" s="4"/>
      <c r="AJ120" s="4"/>
    </row>
    <row r="121" spans="1:36" x14ac:dyDescent="0.35">
      <c r="A121" s="7">
        <v>3.18</v>
      </c>
      <c r="B121" s="9">
        <v>8.6286721504112798</v>
      </c>
      <c r="C121" s="9">
        <v>13.4643705463182</v>
      </c>
      <c r="D121" s="13">
        <v>25.726947179946201</v>
      </c>
      <c r="E121" s="9">
        <v>14.7978515625</v>
      </c>
      <c r="F121" s="9">
        <v>11.8176470588235</v>
      </c>
      <c r="G121" s="9">
        <v>7.2858719646799104</v>
      </c>
      <c r="H121" s="9">
        <v>11.068108108108101</v>
      </c>
      <c r="I121" s="9">
        <v>16.8625654450261</v>
      </c>
      <c r="J121" s="9">
        <v>6.1838509316770098</v>
      </c>
      <c r="K121" s="9">
        <v>7.7048710601719197</v>
      </c>
      <c r="L121" s="9">
        <v>10.1121076233183</v>
      </c>
      <c r="M121" s="9">
        <v>7.3549618320610604</v>
      </c>
      <c r="N121" s="9">
        <v>5.44723618090452</v>
      </c>
      <c r="O121" s="9">
        <v>10.904602510460199</v>
      </c>
      <c r="P121" s="9">
        <v>14.413600000000001</v>
      </c>
      <c r="Q121" s="4">
        <v>2.6968472109943402</v>
      </c>
      <c r="R121" s="4">
        <v>14.9185185185185</v>
      </c>
      <c r="S121" s="4">
        <v>8.6377118644067803</v>
      </c>
      <c r="T121" s="4">
        <v>17.085409252668999</v>
      </c>
      <c r="U121" s="4">
        <v>17.375912408759099</v>
      </c>
      <c r="V121" s="4">
        <v>13.513363028953201</v>
      </c>
      <c r="W121" s="4">
        <v>16.2741573033707</v>
      </c>
      <c r="X121" s="4">
        <v>12.71875</v>
      </c>
      <c r="Y121" s="4">
        <v>8.5444617784711294</v>
      </c>
      <c r="Z121">
        <v>15.0182926829268</v>
      </c>
      <c r="AA121" s="4">
        <v>10.452471482889701</v>
      </c>
      <c r="AB121" s="6">
        <v>14.3427230046948</v>
      </c>
      <c r="AC121" s="4">
        <v>16.326502732240399</v>
      </c>
      <c r="AD121" s="4">
        <v>16.582320441988902</v>
      </c>
      <c r="AF121" s="4">
        <f t="shared" si="6"/>
        <v>12.284851926389297</v>
      </c>
      <c r="AG121" s="4">
        <f t="shared" si="7"/>
        <v>4.7525277263994354</v>
      </c>
      <c r="AH121" s="4">
        <f t="shared" si="8"/>
        <v>0.88252224334955864</v>
      </c>
      <c r="AI121" s="4"/>
      <c r="AJ121" s="4"/>
    </row>
    <row r="122" spans="1:36" x14ac:dyDescent="0.35">
      <c r="A122" s="7">
        <v>3.3</v>
      </c>
      <c r="B122" s="9">
        <v>8.5657568238213404</v>
      </c>
      <c r="C122" s="9">
        <v>13.7670157068062</v>
      </c>
      <c r="D122" s="13">
        <v>25.753333333333298</v>
      </c>
      <c r="E122" s="9">
        <v>14.2636457260556</v>
      </c>
      <c r="F122" s="9">
        <v>11.776725304465399</v>
      </c>
      <c r="G122" s="9">
        <v>7.6869047619047599</v>
      </c>
      <c r="H122" s="9">
        <v>11.2531356898517</v>
      </c>
      <c r="I122" s="9">
        <v>16.473011363636299</v>
      </c>
      <c r="J122" s="9">
        <v>6.2427055702917702</v>
      </c>
      <c r="K122" s="9">
        <v>7.9823434991974302</v>
      </c>
      <c r="L122" s="9">
        <v>9.8796561604584507</v>
      </c>
      <c r="M122" s="9">
        <v>7.2846320346320299</v>
      </c>
      <c r="N122" s="9">
        <v>5.6460369163952198</v>
      </c>
      <c r="O122" s="9">
        <v>11.110611510791299</v>
      </c>
      <c r="P122" s="9">
        <v>14.436331255565401</v>
      </c>
      <c r="Q122" s="4">
        <v>2.7284595300260999</v>
      </c>
      <c r="R122" s="4">
        <v>14.5677530017152</v>
      </c>
      <c r="S122" s="4">
        <v>8.5721271393642997</v>
      </c>
      <c r="T122" s="4">
        <v>17.782340862422998</v>
      </c>
      <c r="U122" s="4">
        <v>16.734567901234499</v>
      </c>
      <c r="V122" s="4">
        <v>12.968137254901899</v>
      </c>
      <c r="W122" s="4">
        <v>15.5608531994981</v>
      </c>
      <c r="X122" s="4">
        <v>12.398921832884</v>
      </c>
      <c r="Y122" s="4">
        <v>8.5371329879101907</v>
      </c>
      <c r="Z122">
        <v>14.8137931034482</v>
      </c>
      <c r="AA122" s="4">
        <v>10.4048913043478</v>
      </c>
      <c r="AB122" s="6">
        <v>14.4600515463917</v>
      </c>
      <c r="AC122" s="4">
        <v>16.077389984825398</v>
      </c>
      <c r="AD122" s="4">
        <v>15.7465495608532</v>
      </c>
      <c r="AF122" s="4">
        <f t="shared" si="6"/>
        <v>12.188786719552754</v>
      </c>
      <c r="AG122" s="4">
        <f t="shared" si="7"/>
        <v>4.6429560818249449</v>
      </c>
      <c r="AH122" s="4">
        <f t="shared" si="8"/>
        <v>0.86217529975568286</v>
      </c>
      <c r="AI122" s="4"/>
      <c r="AJ122" s="4"/>
    </row>
    <row r="123" spans="1:36" x14ac:dyDescent="0.35">
      <c r="A123" s="7">
        <v>3.42</v>
      </c>
      <c r="B123" s="9">
        <v>8.4630952380952298</v>
      </c>
      <c r="C123" s="9">
        <v>13.925000000000001</v>
      </c>
      <c r="D123" s="13">
        <v>25.811023622047198</v>
      </c>
      <c r="E123" s="9">
        <v>13.9860973187686</v>
      </c>
      <c r="F123" s="9">
        <v>11.3741865509761</v>
      </c>
      <c r="G123" s="9">
        <v>7.9172185430463502</v>
      </c>
      <c r="H123" s="9">
        <v>11.291620111731801</v>
      </c>
      <c r="I123" s="9">
        <v>15.7916666666666</v>
      </c>
      <c r="J123" s="9">
        <v>6.5328282828282802</v>
      </c>
      <c r="K123" s="9">
        <v>7.96229050279329</v>
      </c>
      <c r="L123" s="9">
        <v>10.146748681898</v>
      </c>
      <c r="M123" s="9">
        <v>7.6634699215344302</v>
      </c>
      <c r="N123" s="9">
        <v>5.6822709163346596</v>
      </c>
      <c r="O123" s="9">
        <v>11.6046887631366</v>
      </c>
      <c r="P123" s="9">
        <v>14.578947368421</v>
      </c>
      <c r="Q123" s="4">
        <v>2.84287925696594</v>
      </c>
      <c r="R123" s="4">
        <v>14.5244755244755</v>
      </c>
      <c r="S123" s="4">
        <v>9.0630252100840298</v>
      </c>
      <c r="T123" s="4">
        <v>17.600343053173201</v>
      </c>
      <c r="U123" s="4">
        <v>16.1129326047358</v>
      </c>
      <c r="V123" s="4">
        <v>12.7993492407809</v>
      </c>
      <c r="W123" s="4">
        <v>15.5886075949367</v>
      </c>
      <c r="X123" s="4">
        <v>12.1091593475533</v>
      </c>
      <c r="Y123" s="4">
        <v>8.81230283911672</v>
      </c>
      <c r="Z123">
        <v>14.8626309662398</v>
      </c>
      <c r="AA123" s="4">
        <v>10.121794871794799</v>
      </c>
      <c r="AB123" s="6">
        <v>14.472850678733</v>
      </c>
      <c r="AC123" s="4">
        <v>16.433070866141701</v>
      </c>
      <c r="AD123" s="4">
        <v>14.854692230070601</v>
      </c>
      <c r="AF123" s="4">
        <f t="shared" si="6"/>
        <v>12.16997471631311</v>
      </c>
      <c r="AG123" s="4">
        <f t="shared" si="7"/>
        <v>4.5261957521372613</v>
      </c>
      <c r="AH123" s="4">
        <f t="shared" si="8"/>
        <v>0.84049345084866445</v>
      </c>
      <c r="AI123" s="4"/>
      <c r="AJ123" s="4"/>
    </row>
    <row r="124" spans="1:36" x14ac:dyDescent="0.35">
      <c r="A124" s="7">
        <v>3.54</v>
      </c>
      <c r="B124" s="9">
        <v>8.6269841269841194</v>
      </c>
      <c r="C124" s="9">
        <v>14.355153203342599</v>
      </c>
      <c r="D124" s="13">
        <v>25.9124378109452</v>
      </c>
      <c r="E124" s="9">
        <v>13.7426710097719</v>
      </c>
      <c r="F124" s="9">
        <v>11.662790697674399</v>
      </c>
      <c r="G124" s="9">
        <v>8.0963244613434693</v>
      </c>
      <c r="H124" s="9">
        <v>11.359036144578299</v>
      </c>
      <c r="I124" s="9">
        <v>15.524390243902401</v>
      </c>
      <c r="J124" s="9">
        <v>6.4701704545454497</v>
      </c>
      <c r="K124" s="9">
        <v>8.4333925399644691</v>
      </c>
      <c r="L124" s="9">
        <v>9.7362086258776301</v>
      </c>
      <c r="M124" s="9">
        <v>7.5321100917431103</v>
      </c>
      <c r="N124" s="9">
        <v>5.8805620608899298</v>
      </c>
      <c r="O124" s="9">
        <v>11.2150234741784</v>
      </c>
      <c r="P124" s="9">
        <v>14.183085501858701</v>
      </c>
      <c r="Q124" s="4">
        <v>2.79780420860018</v>
      </c>
      <c r="R124" s="4">
        <v>13.9812734082397</v>
      </c>
      <c r="S124" s="4">
        <v>8.7353760445682394</v>
      </c>
      <c r="T124" s="4">
        <v>18.230593607305899</v>
      </c>
      <c r="U124" s="4">
        <v>15.481735159817299</v>
      </c>
      <c r="V124" s="4">
        <v>11.9099216710182</v>
      </c>
      <c r="W124" s="4">
        <v>14.9361702127659</v>
      </c>
      <c r="X124" s="4">
        <v>12.007215007215001</v>
      </c>
      <c r="Y124" s="4">
        <v>9.1221374045801493</v>
      </c>
      <c r="Z124">
        <v>15.171597633136001</v>
      </c>
      <c r="AA124" s="4">
        <v>10.059506531204599</v>
      </c>
      <c r="AB124" s="6">
        <v>14.557692307692299</v>
      </c>
      <c r="AC124" s="4">
        <v>15.6955810147299</v>
      </c>
      <c r="AD124" s="4">
        <v>14.414438502673701</v>
      </c>
      <c r="AF124" s="4">
        <f t="shared" si="6"/>
        <v>12.063151143487833</v>
      </c>
      <c r="AG124" s="4">
        <f t="shared" si="7"/>
        <v>4.4712282527221605</v>
      </c>
      <c r="AH124" s="4">
        <f t="shared" si="8"/>
        <v>0.83028624245603033</v>
      </c>
      <c r="AI124" s="4"/>
      <c r="AJ124" s="4"/>
    </row>
    <row r="125" spans="1:36" x14ac:dyDescent="0.35">
      <c r="A125" s="7">
        <v>3.66</v>
      </c>
      <c r="B125" s="9">
        <v>8.6120000000000001</v>
      </c>
      <c r="C125" s="9">
        <v>14.672021419009299</v>
      </c>
      <c r="D125" s="13">
        <v>25.971512770137501</v>
      </c>
      <c r="E125" s="9">
        <v>13.573626373626301</v>
      </c>
      <c r="F125" s="9">
        <v>11.631016042780701</v>
      </c>
      <c r="G125" s="9">
        <v>8.2182044887780492</v>
      </c>
      <c r="H125" s="9">
        <v>11.362530413625301</v>
      </c>
      <c r="I125" s="9">
        <v>15.018072289156599</v>
      </c>
      <c r="J125" s="9">
        <v>6.5815602836879403</v>
      </c>
      <c r="K125" s="9">
        <v>8.2886597938144302</v>
      </c>
      <c r="L125" s="9">
        <v>10.065088757396399</v>
      </c>
      <c r="M125" s="9">
        <v>7.7132196162046904</v>
      </c>
      <c r="N125" s="9">
        <v>5.9113185530921797</v>
      </c>
      <c r="O125" s="9">
        <v>11.1713508612873</v>
      </c>
      <c r="P125" s="9">
        <v>13.9653979238754</v>
      </c>
      <c r="Q125" s="4">
        <v>2.7758164165931101</v>
      </c>
      <c r="R125" s="4">
        <v>13.824561403508699</v>
      </c>
      <c r="S125" s="4">
        <v>8.9482288828337797</v>
      </c>
      <c r="T125" s="4">
        <v>17.889370932754801</v>
      </c>
      <c r="U125" s="4">
        <v>15.0492170022371</v>
      </c>
      <c r="V125" s="4">
        <v>11.254705144291</v>
      </c>
      <c r="W125" s="4">
        <v>14.866330390920499</v>
      </c>
      <c r="X125" s="4">
        <v>11.7856115107913</v>
      </c>
      <c r="Y125" s="4">
        <v>9.5375939849624007</v>
      </c>
      <c r="Z125">
        <v>15.3291666666666</v>
      </c>
      <c r="AA125" s="4">
        <v>9.7380607814761202</v>
      </c>
      <c r="AB125" s="6">
        <v>14.287798408487999</v>
      </c>
      <c r="AC125" s="4">
        <v>15.643642072213501</v>
      </c>
      <c r="AD125" s="4">
        <v>14.2086419753086</v>
      </c>
      <c r="AF125" s="4">
        <f t="shared" si="6"/>
        <v>11.996356039983366</v>
      </c>
      <c r="AG125" s="4">
        <f t="shared" si="7"/>
        <v>4.4049686646524568</v>
      </c>
      <c r="AH125" s="4">
        <f t="shared" si="8"/>
        <v>0.81798214584195461</v>
      </c>
      <c r="AI125" s="4"/>
      <c r="AJ125" s="4"/>
    </row>
    <row r="126" spans="1:36" x14ac:dyDescent="0.35">
      <c r="A126" s="7">
        <v>3.78</v>
      </c>
      <c r="B126" s="9">
        <v>8.6791147994467401</v>
      </c>
      <c r="C126" s="9">
        <v>14.952513966480399</v>
      </c>
      <c r="D126" s="13">
        <v>26.088978766430699</v>
      </c>
      <c r="E126" s="9">
        <v>13.339772727272701</v>
      </c>
      <c r="F126" s="9">
        <v>11.621659634317799</v>
      </c>
      <c r="G126" s="9">
        <v>8.3342002600780205</v>
      </c>
      <c r="H126" s="9">
        <v>11.3350189633375</v>
      </c>
      <c r="I126" s="9">
        <v>14.907496012759101</v>
      </c>
      <c r="J126" s="9">
        <v>6.6786786786786703</v>
      </c>
      <c r="K126" s="9">
        <v>8.2359346642468196</v>
      </c>
      <c r="L126" s="9">
        <v>10.3667007150153</v>
      </c>
      <c r="M126" s="9">
        <v>7.7522026431717999</v>
      </c>
      <c r="N126" s="9">
        <v>5.9400244798041602</v>
      </c>
      <c r="O126" s="9">
        <v>10.9962721342031</v>
      </c>
      <c r="P126" s="9">
        <v>13.478260869565201</v>
      </c>
      <c r="Q126" s="4">
        <v>2.7118181818181801</v>
      </c>
      <c r="R126" s="4">
        <v>13.623161764705801</v>
      </c>
      <c r="S126" s="4">
        <v>9.1869436201780399</v>
      </c>
      <c r="T126" s="4">
        <v>17.7921478060046</v>
      </c>
      <c r="U126" s="4">
        <v>14.5579196217494</v>
      </c>
      <c r="V126" s="4">
        <v>10.341526520051699</v>
      </c>
      <c r="W126" s="4">
        <v>14.694225721784701</v>
      </c>
      <c r="X126" s="4">
        <v>11.556221889055401</v>
      </c>
      <c r="Y126" s="4">
        <v>10.927107061503399</v>
      </c>
      <c r="Z126">
        <v>15.5</v>
      </c>
      <c r="AA126" s="4">
        <v>9.5105421686746894</v>
      </c>
      <c r="AB126" s="6">
        <v>13.760989010989</v>
      </c>
      <c r="AC126" s="4">
        <v>15.184339314844999</v>
      </c>
      <c r="AD126" s="4">
        <v>13.993622448979499</v>
      </c>
      <c r="AF126" s="4">
        <f t="shared" si="6"/>
        <v>11.932668773970603</v>
      </c>
      <c r="AG126" s="4">
        <f t="shared" si="7"/>
        <v>4.3483502315363127</v>
      </c>
      <c r="AH126" s="4">
        <f t="shared" si="8"/>
        <v>0.80746836675739742</v>
      </c>
      <c r="AI126" s="4"/>
      <c r="AJ126" s="4"/>
    </row>
    <row r="127" spans="1:36" x14ac:dyDescent="0.35">
      <c r="A127" s="7">
        <v>3.9</v>
      </c>
      <c r="B127" s="9">
        <v>8.8898678414096892</v>
      </c>
      <c r="C127" s="9">
        <v>15.1617873651771</v>
      </c>
      <c r="D127" s="13">
        <v>26.2266380236305</v>
      </c>
      <c r="E127" s="9">
        <v>13.117997616209699</v>
      </c>
      <c r="F127" s="9">
        <v>11.617886178861699</v>
      </c>
      <c r="G127" s="9">
        <v>8.1683029453015408</v>
      </c>
      <c r="H127" s="9">
        <v>11.3025099075297</v>
      </c>
      <c r="I127" s="9">
        <v>15.368141592920299</v>
      </c>
      <c r="J127" s="9">
        <v>6.7467532467532401</v>
      </c>
      <c r="K127" s="9">
        <v>8.1864754098360599</v>
      </c>
      <c r="L127" s="9">
        <v>10.4862183020948</v>
      </c>
      <c r="M127" s="9">
        <v>7.7572327044025098</v>
      </c>
      <c r="N127" s="9">
        <v>6.0330687830687797</v>
      </c>
      <c r="O127" s="9">
        <v>10.887</v>
      </c>
      <c r="P127" s="9">
        <v>12.9188118811881</v>
      </c>
      <c r="Q127" s="4">
        <v>2.7127344521224002</v>
      </c>
      <c r="R127" s="4">
        <v>13.682302771854999</v>
      </c>
      <c r="S127" s="4">
        <v>9.4636678200691993</v>
      </c>
      <c r="T127" s="4">
        <v>18.2129380053908</v>
      </c>
      <c r="U127" s="4">
        <v>13.650273224043699</v>
      </c>
      <c r="V127" s="4">
        <v>9.4835479256080095</v>
      </c>
      <c r="W127" s="4">
        <v>14.4751461988304</v>
      </c>
      <c r="X127" s="4">
        <v>11.306451612903199</v>
      </c>
      <c r="Y127" s="4">
        <v>11.391891891891801</v>
      </c>
      <c r="Z127">
        <v>15.939344262295</v>
      </c>
      <c r="AA127" s="4">
        <v>9.4283413848631206</v>
      </c>
      <c r="AB127" s="6">
        <v>13.4108761329305</v>
      </c>
      <c r="AC127" s="4">
        <v>14.598901098901001</v>
      </c>
      <c r="AD127" s="4">
        <v>13.8161764705882</v>
      </c>
      <c r="AF127" s="4">
        <f t="shared" si="6"/>
        <v>11.877285691402623</v>
      </c>
      <c r="AG127" s="4">
        <f t="shared" si="7"/>
        <v>4.3670184633788693</v>
      </c>
      <c r="AH127" s="4">
        <f t="shared" si="8"/>
        <v>0.81093497038256857</v>
      </c>
      <c r="AI127" s="4"/>
      <c r="AJ127" s="4"/>
    </row>
    <row r="128" spans="1:36" x14ac:dyDescent="0.35">
      <c r="A128" s="7">
        <v>4.0199999999999996</v>
      </c>
      <c r="B128" s="9">
        <v>8.7799999999999994</v>
      </c>
      <c r="C128" s="9">
        <v>15.5483870967741</v>
      </c>
      <c r="D128" s="13">
        <v>26.216000000000001</v>
      </c>
      <c r="E128" s="9">
        <v>13.068604651162699</v>
      </c>
      <c r="F128" s="9">
        <v>11.0278145695364</v>
      </c>
      <c r="G128" s="9">
        <v>7.9155672823218897</v>
      </c>
      <c r="H128" s="9">
        <v>11.226364846870799</v>
      </c>
      <c r="I128" s="9">
        <v>15.1986183074265</v>
      </c>
      <c r="J128" s="9">
        <v>7.1314553990610303</v>
      </c>
      <c r="K128" s="9">
        <v>7.43416370106761</v>
      </c>
      <c r="L128" s="9">
        <v>11.231320368474901</v>
      </c>
      <c r="M128" s="9">
        <v>7.9276859504132204</v>
      </c>
      <c r="N128" s="9">
        <v>5.9937965260545898</v>
      </c>
      <c r="O128" s="9">
        <v>11.2092391304347</v>
      </c>
      <c r="P128" s="9">
        <v>12.756097560975601</v>
      </c>
      <c r="Q128" s="4">
        <v>2.5493449781659301</v>
      </c>
      <c r="R128" s="4">
        <v>14.4204946996466</v>
      </c>
      <c r="S128" s="4">
        <v>10.0131147540983</v>
      </c>
      <c r="T128" s="4">
        <v>17.194954128440301</v>
      </c>
      <c r="U128" s="4">
        <v>12.863184079601901</v>
      </c>
      <c r="V128" s="4">
        <v>9.0813953488371997</v>
      </c>
      <c r="W128" s="4">
        <v>15.077306733166999</v>
      </c>
      <c r="X128" s="4">
        <v>11.1189024390243</v>
      </c>
      <c r="Y128" s="4">
        <v>13.343195266272099</v>
      </c>
      <c r="Z128">
        <v>15.714285714285699</v>
      </c>
      <c r="AA128" s="4">
        <v>9.2132921174652207</v>
      </c>
      <c r="AB128" s="6">
        <v>13.019867549668801</v>
      </c>
      <c r="AC128" s="4">
        <v>14.5641025641025</v>
      </c>
      <c r="AD128" s="4">
        <v>13.3282532239155</v>
      </c>
      <c r="AF128" s="4">
        <f t="shared" si="6"/>
        <v>11.867820999560877</v>
      </c>
      <c r="AG128" s="4">
        <f t="shared" si="7"/>
        <v>4.356873437495798</v>
      </c>
      <c r="AH128" s="4">
        <f t="shared" si="8"/>
        <v>0.80905108637039669</v>
      </c>
      <c r="AI128" s="4"/>
      <c r="AJ128" s="4"/>
    </row>
    <row r="129" spans="1:38" x14ac:dyDescent="0.35">
      <c r="A129" s="7">
        <v>4.1399999999999997</v>
      </c>
      <c r="B129" s="9">
        <v>9.2658022690437605</v>
      </c>
      <c r="C129" s="9">
        <v>15.3704318936877</v>
      </c>
      <c r="D129" s="13">
        <v>25.8108108108108</v>
      </c>
      <c r="E129" s="9">
        <v>13.041614123581301</v>
      </c>
      <c r="F129" s="9">
        <v>11.118794326241099</v>
      </c>
      <c r="G129" s="9">
        <v>7.52798789712556</v>
      </c>
      <c r="H129" s="9">
        <v>10.7489361702127</v>
      </c>
      <c r="I129" s="9">
        <v>15.9738955823293</v>
      </c>
      <c r="J129" s="9">
        <v>7.3014184397163104</v>
      </c>
      <c r="K129" s="9">
        <v>7.4334862385321099</v>
      </c>
      <c r="L129" s="9">
        <v>10.7772511848341</v>
      </c>
      <c r="M129" s="9">
        <v>7.8279132791327903</v>
      </c>
      <c r="N129" s="9">
        <v>6.3802395209580798</v>
      </c>
      <c r="O129" s="9">
        <v>11.0073452256033</v>
      </c>
      <c r="P129" s="9">
        <v>12.517169614984301</v>
      </c>
      <c r="Q129" s="4">
        <v>2.55857740585774</v>
      </c>
      <c r="R129" s="4">
        <v>14.5924170616113</v>
      </c>
      <c r="S129" s="4">
        <v>10.133333333333301</v>
      </c>
      <c r="T129" s="4">
        <v>17.5576323987538</v>
      </c>
      <c r="U129" s="4">
        <v>11.3851132686084</v>
      </c>
      <c r="V129" s="4">
        <v>8.5968992248062008</v>
      </c>
      <c r="W129" s="4">
        <v>14.649371069182299</v>
      </c>
      <c r="X129" s="4">
        <v>10.764084507042201</v>
      </c>
      <c r="Y129" s="4">
        <v>15.5</v>
      </c>
      <c r="Z129">
        <v>17.0891265597147</v>
      </c>
      <c r="AA129" s="4">
        <v>9.4090909090908994</v>
      </c>
      <c r="AB129" s="6">
        <v>13.0700325732899</v>
      </c>
      <c r="AC129" s="4">
        <v>13.9578313253012</v>
      </c>
      <c r="AD129" s="4">
        <v>13.1499202551834</v>
      </c>
      <c r="AF129" s="4">
        <f t="shared" si="6"/>
        <v>11.879880223054089</v>
      </c>
      <c r="AG129" s="4">
        <f t="shared" si="7"/>
        <v>4.411591142474828</v>
      </c>
      <c r="AH129" s="4">
        <f t="shared" si="8"/>
        <v>0.81921190910074981</v>
      </c>
      <c r="AI129" s="4"/>
      <c r="AJ129" s="4"/>
    </row>
    <row r="130" spans="1:38" x14ac:dyDescent="0.35">
      <c r="A130" s="7">
        <v>4.26</v>
      </c>
      <c r="B130" s="9">
        <v>9.2233333333333292</v>
      </c>
      <c r="C130" s="9">
        <v>15.459330143540599</v>
      </c>
      <c r="D130" s="13">
        <v>25.348940914158302</v>
      </c>
      <c r="E130" s="9">
        <v>13.191570881225999</v>
      </c>
      <c r="F130" s="9">
        <v>10.520798668885099</v>
      </c>
      <c r="G130" s="9">
        <v>7.3936651583710402</v>
      </c>
      <c r="H130" s="9">
        <v>10.414598540145899</v>
      </c>
      <c r="I130" s="9">
        <v>15.7613168724279</v>
      </c>
      <c r="J130" s="9">
        <v>7.6816546762589901</v>
      </c>
      <c r="K130" s="9">
        <v>7.0221729490022096</v>
      </c>
      <c r="L130" s="9">
        <v>10.990621336459499</v>
      </c>
      <c r="M130" s="9">
        <v>7.7394094993581497</v>
      </c>
      <c r="N130" s="9">
        <v>6.59032258064516</v>
      </c>
      <c r="O130" s="9">
        <v>11.138775510204001</v>
      </c>
      <c r="P130" s="9">
        <v>12.604651162790599</v>
      </c>
      <c r="Q130" s="4">
        <v>2.37701612903225</v>
      </c>
      <c r="R130" s="4">
        <v>14.9319727891156</v>
      </c>
      <c r="S130" s="4">
        <v>10.43</v>
      </c>
      <c r="T130" s="4">
        <v>16.114114114114098</v>
      </c>
      <c r="U130" s="4">
        <v>10.3527508090614</v>
      </c>
      <c r="V130" s="4">
        <v>8.4483282674771996</v>
      </c>
      <c r="W130" s="4">
        <v>14.7166416791604</v>
      </c>
      <c r="X130" s="4">
        <v>10.331560283687899</v>
      </c>
      <c r="Y130" s="4">
        <v>17.452830188679201</v>
      </c>
      <c r="Z130">
        <v>17.4906937394247</v>
      </c>
      <c r="AA130" s="4">
        <v>9.4031690140845008</v>
      </c>
      <c r="AB130" s="6">
        <v>12.7681388012618</v>
      </c>
      <c r="AC130" s="4">
        <v>13.71484375</v>
      </c>
      <c r="AD130" s="4">
        <v>12.914956011730199</v>
      </c>
      <c r="AF130" s="4">
        <f t="shared" si="6"/>
        <v>11.811316475987452</v>
      </c>
      <c r="AG130" s="4">
        <f t="shared" si="7"/>
        <v>4.4254512277193383</v>
      </c>
      <c r="AH130" s="4">
        <f t="shared" si="8"/>
        <v>0.82178566231739192</v>
      </c>
      <c r="AI130" s="4"/>
      <c r="AJ130" s="4"/>
    </row>
    <row r="131" spans="1:38" x14ac:dyDescent="0.35">
      <c r="A131" s="7">
        <v>4.38</v>
      </c>
      <c r="B131" s="9">
        <v>8.9928443649373797</v>
      </c>
      <c r="C131" s="9">
        <v>15.312080536912701</v>
      </c>
      <c r="D131" s="13">
        <v>24.756912442396299</v>
      </c>
      <c r="E131" s="9">
        <v>13.614775725593599</v>
      </c>
      <c r="F131" s="9">
        <v>10.069930069930001</v>
      </c>
      <c r="G131" s="9">
        <v>7.2886435331230199</v>
      </c>
      <c r="H131" s="9">
        <v>10.1177370030581</v>
      </c>
      <c r="I131" s="9">
        <v>15.4678492239467</v>
      </c>
      <c r="J131" s="9">
        <v>8.1019230769230699</v>
      </c>
      <c r="K131" s="9">
        <v>6.6971153846153797</v>
      </c>
      <c r="L131" s="9">
        <v>10.838235294117601</v>
      </c>
      <c r="M131" s="9">
        <v>7.3185483870967696</v>
      </c>
      <c r="N131" s="9">
        <v>6.8391866913123804</v>
      </c>
      <c r="O131" s="9">
        <v>10.966386554621799</v>
      </c>
      <c r="P131" s="9">
        <v>12.665004985044799</v>
      </c>
      <c r="Q131" s="4">
        <v>2.2447916666666599</v>
      </c>
      <c r="R131" s="4">
        <v>15.1927710843373</v>
      </c>
      <c r="S131" s="4">
        <v>9.9266666666666605</v>
      </c>
      <c r="T131" s="4">
        <v>14.8660130718954</v>
      </c>
      <c r="U131" s="4">
        <v>9.4113475177304906</v>
      </c>
      <c r="V131" s="4">
        <v>8.1776</v>
      </c>
      <c r="W131" s="4">
        <v>14.4449685534591</v>
      </c>
      <c r="X131" s="4">
        <v>9.9253731343283498</v>
      </c>
      <c r="Y131" s="4">
        <v>16.5217391304347</v>
      </c>
      <c r="Z131">
        <v>18.019434628975201</v>
      </c>
      <c r="AA131" s="4">
        <v>9.3673469387755102</v>
      </c>
      <c r="AB131" s="6">
        <v>12.5378289473684</v>
      </c>
      <c r="AC131" s="4">
        <v>13.3094262295081</v>
      </c>
      <c r="AD131" s="4">
        <v>12.641768292682899</v>
      </c>
      <c r="AF131" s="4">
        <f t="shared" si="6"/>
        <v>11.573594797808907</v>
      </c>
      <c r="AG131" s="4">
        <f t="shared" si="7"/>
        <v>4.358054494187094</v>
      </c>
      <c r="AH131" s="4">
        <f t="shared" si="8"/>
        <v>0.80927040309209319</v>
      </c>
      <c r="AI131" s="4"/>
      <c r="AJ131" s="4"/>
    </row>
    <row r="132" spans="1:38" x14ac:dyDescent="0.35">
      <c r="A132" s="7">
        <v>4.5</v>
      </c>
      <c r="B132" s="9">
        <v>8.3290676416819007</v>
      </c>
      <c r="C132" s="9">
        <v>15.632013201320101</v>
      </c>
      <c r="D132" s="13">
        <v>24.526734926052299</v>
      </c>
      <c r="E132" s="9">
        <v>14.2853333333333</v>
      </c>
      <c r="F132" s="9">
        <v>9.6333333333333293</v>
      </c>
      <c r="G132" s="9">
        <v>7.17014446227929</v>
      </c>
      <c r="H132" s="9">
        <v>10.0632911392405</v>
      </c>
      <c r="I132" s="9">
        <v>14.686182669789201</v>
      </c>
      <c r="J132" s="9">
        <v>8.5050301810865196</v>
      </c>
      <c r="K132" s="9">
        <v>6.0759803921568603</v>
      </c>
      <c r="L132" s="9">
        <v>10.5968331303288</v>
      </c>
      <c r="M132" s="9">
        <v>6.6698113207547101</v>
      </c>
      <c r="N132" s="9">
        <v>7.0688976377952697</v>
      </c>
      <c r="O132" s="9">
        <v>10.8129571577847</v>
      </c>
      <c r="P132" s="9">
        <v>12.601351351351299</v>
      </c>
      <c r="Q132" s="4">
        <v>2.1054808686659698</v>
      </c>
      <c r="R132" s="4">
        <v>15.6170731707317</v>
      </c>
      <c r="S132" s="4">
        <v>8.609375</v>
      </c>
      <c r="T132" s="4">
        <v>13.8350515463917</v>
      </c>
      <c r="U132" s="4">
        <v>8.7394636015325595</v>
      </c>
      <c r="V132" s="4">
        <v>7.9684385382059801</v>
      </c>
      <c r="W132" s="4">
        <v>14.5285935085007</v>
      </c>
      <c r="X132" s="4">
        <v>9.65259117082533</v>
      </c>
      <c r="Y132" s="4">
        <v>13.6111111111111</v>
      </c>
      <c r="Z132">
        <v>18.3339382940108</v>
      </c>
      <c r="AA132" s="4">
        <v>9.2823529411764696</v>
      </c>
      <c r="AB132" s="6">
        <v>12.139802631578901</v>
      </c>
      <c r="AC132" s="4">
        <v>12.9621848739495</v>
      </c>
      <c r="AD132" s="4">
        <v>11.899700598802299</v>
      </c>
      <c r="AF132" s="4">
        <f t="shared" si="6"/>
        <v>11.239383439095555</v>
      </c>
      <c r="AG132" s="4">
        <f t="shared" si="7"/>
        <v>4.3564167071671864</v>
      </c>
      <c r="AH132" s="4">
        <f t="shared" si="8"/>
        <v>0.80896627367756946</v>
      </c>
      <c r="AI132" s="4"/>
      <c r="AJ132" s="4"/>
    </row>
    <row r="133" spans="1:38" x14ac:dyDescent="0.35">
      <c r="A133" s="7">
        <v>4.62</v>
      </c>
      <c r="B133" s="9">
        <v>7.8487903225806397</v>
      </c>
      <c r="C133" s="9">
        <v>15.529304029304001</v>
      </c>
      <c r="D133" s="13">
        <v>24.193902439024299</v>
      </c>
      <c r="E133" s="9">
        <v>15</v>
      </c>
      <c r="F133" s="9">
        <v>9.9049504950494995</v>
      </c>
      <c r="G133" s="9">
        <v>7.0449826989619302</v>
      </c>
      <c r="H133" s="9">
        <v>9.9784411276948592</v>
      </c>
      <c r="I133" s="9">
        <v>13.790697674418601</v>
      </c>
      <c r="J133" s="9">
        <v>8.8402625820568907</v>
      </c>
      <c r="K133" s="9">
        <v>5.5810055865921697</v>
      </c>
      <c r="L133" s="9">
        <v>10.087467362924199</v>
      </c>
      <c r="M133" s="9">
        <v>6.0240963855421601</v>
      </c>
      <c r="N133" s="9">
        <v>7.4365256124721597</v>
      </c>
      <c r="O133" s="9">
        <v>10.523178807947</v>
      </c>
      <c r="P133" s="9">
        <v>12.620292887029199</v>
      </c>
      <c r="Q133" s="4">
        <v>1.95286195286195</v>
      </c>
      <c r="R133" s="4">
        <v>15.961748633879701</v>
      </c>
      <c r="S133" s="4"/>
      <c r="T133" s="4">
        <v>13.3769841269841</v>
      </c>
      <c r="U133" s="4">
        <v>8.1321585903083697</v>
      </c>
      <c r="V133" s="4">
        <v>7.7685352622061403</v>
      </c>
      <c r="W133" s="4">
        <v>14.4940374787052</v>
      </c>
      <c r="X133" s="4">
        <v>9.6604554865424408</v>
      </c>
      <c r="Y133" s="4"/>
      <c r="Z133">
        <v>18.595330739299602</v>
      </c>
      <c r="AA133" s="4">
        <v>9.2783725910064199</v>
      </c>
      <c r="AB133" s="6">
        <v>11.9281867145421</v>
      </c>
      <c r="AC133" s="4">
        <v>12.5391705069124</v>
      </c>
      <c r="AD133" s="4">
        <v>10.9834162520729</v>
      </c>
      <c r="AF133" s="4">
        <f t="shared" si="6"/>
        <v>11.07685764247848</v>
      </c>
      <c r="AG133" s="4">
        <f t="shared" si="7"/>
        <v>4.514437021112121</v>
      </c>
      <c r="AH133" s="4">
        <f t="shared" si="8"/>
        <v>0.83830990931441796</v>
      </c>
      <c r="AI133" s="4"/>
      <c r="AJ133" s="4"/>
    </row>
    <row r="134" spans="1:38" x14ac:dyDescent="0.35">
      <c r="A134" s="7">
        <v>4.74</v>
      </c>
      <c r="B134" s="9">
        <v>7.2377777777777696</v>
      </c>
      <c r="C134" s="9">
        <v>15.4906832298136</v>
      </c>
      <c r="D134" s="13">
        <v>24.053455019556701</v>
      </c>
      <c r="E134" s="9">
        <v>15.619047619047601</v>
      </c>
      <c r="F134" s="9">
        <v>10.8476658476658</v>
      </c>
      <c r="G134" s="9">
        <v>6.9248120300751799</v>
      </c>
      <c r="H134" s="9">
        <v>9.9070175438596397</v>
      </c>
      <c r="I134" s="9">
        <v>12.941348973607001</v>
      </c>
      <c r="J134" s="9">
        <v>8.9951456310679596</v>
      </c>
      <c r="K134" s="9">
        <v>5.1732026143790799</v>
      </c>
      <c r="L134" s="9">
        <v>9.4886363636363598</v>
      </c>
      <c r="M134" s="9">
        <v>5.6052173913043397</v>
      </c>
      <c r="N134" s="9">
        <v>7.6020151133501201</v>
      </c>
      <c r="O134" s="9">
        <v>10.2359952324195</v>
      </c>
      <c r="P134" s="9">
        <v>12.533727810650801</v>
      </c>
      <c r="Q134" s="4">
        <v>1.8477722772277201</v>
      </c>
      <c r="R134" s="4">
        <v>15.934640522875799</v>
      </c>
      <c r="S134" s="4"/>
      <c r="T134" s="4">
        <v>13.487922705314</v>
      </c>
      <c r="U134" s="4">
        <v>7.36065573770491</v>
      </c>
      <c r="V134" s="4">
        <v>7.4817813765182102</v>
      </c>
      <c r="W134" s="4">
        <v>14.65625</v>
      </c>
      <c r="X134" s="4">
        <v>9.53828828828828</v>
      </c>
      <c r="Y134" s="4"/>
      <c r="Z134">
        <v>18.572706935123001</v>
      </c>
      <c r="AA134" s="4">
        <v>9.4560570071258905</v>
      </c>
      <c r="AB134" s="6">
        <v>11.752495009980001</v>
      </c>
      <c r="AC134" s="4">
        <v>11.892670157068</v>
      </c>
      <c r="AD134" s="4">
        <v>9.98</v>
      </c>
      <c r="AF134" s="4">
        <f t="shared" si="6"/>
        <v>10.911740304275453</v>
      </c>
      <c r="AG134" s="4">
        <f t="shared" si="7"/>
        <v>4.5944694253495557</v>
      </c>
      <c r="AH134" s="4">
        <f t="shared" si="8"/>
        <v>0.85317155368441089</v>
      </c>
      <c r="AI134" s="4"/>
      <c r="AJ134" s="4"/>
    </row>
    <row r="135" spans="1:38" x14ac:dyDescent="0.35">
      <c r="A135" s="6">
        <v>4.8600000000000003</v>
      </c>
      <c r="B135" s="4">
        <v>6.4882629107981202</v>
      </c>
      <c r="C135" s="9">
        <v>16.128048780487799</v>
      </c>
      <c r="D135" s="13">
        <v>24.4695989650711</v>
      </c>
      <c r="E135" s="9">
        <v>16.031722054380602</v>
      </c>
      <c r="F135" s="9">
        <v>10.850961538461499</v>
      </c>
      <c r="G135" s="9">
        <v>7.0343511450381602</v>
      </c>
      <c r="H135" s="9">
        <v>9.7490842490842393</v>
      </c>
      <c r="I135" s="9">
        <v>12.187116564417099</v>
      </c>
      <c r="J135" s="9">
        <v>9.2531017369727007</v>
      </c>
      <c r="K135" s="9">
        <v>5.0909090909090899</v>
      </c>
      <c r="L135" s="9">
        <v>9.1829608938547391</v>
      </c>
      <c r="M135" s="9">
        <v>5.09</v>
      </c>
      <c r="N135" s="9">
        <v>7.5872576177285298</v>
      </c>
      <c r="O135" s="9">
        <v>10.3862310385064</v>
      </c>
      <c r="P135" s="9">
        <v>12.6766334440753</v>
      </c>
      <c r="Q135" s="4">
        <v>1.6845310596833101</v>
      </c>
      <c r="R135" s="4">
        <v>16.801886792452802</v>
      </c>
      <c r="S135" s="4"/>
      <c r="T135" s="4">
        <v>12.465</v>
      </c>
      <c r="U135" s="4">
        <v>7.1079545454545396</v>
      </c>
      <c r="V135" s="4">
        <v>7.4455852156057496</v>
      </c>
      <c r="W135" s="4">
        <v>15.8091603053435</v>
      </c>
      <c r="X135" s="4">
        <v>9.58041958041958</v>
      </c>
      <c r="Y135" s="4"/>
      <c r="Z135">
        <v>18.6133909287257</v>
      </c>
      <c r="AA135" s="4">
        <v>9.5909090909090899</v>
      </c>
      <c r="AB135" s="4">
        <v>11.606299212598399</v>
      </c>
      <c r="AC135" s="4">
        <v>11.3229166666666</v>
      </c>
      <c r="AD135" s="4">
        <v>9.4862385321100895</v>
      </c>
      <c r="AF135" s="4">
        <f t="shared" si="6"/>
        <v>10.878538220731654</v>
      </c>
      <c r="AG135" s="4">
        <f t="shared" si="7"/>
        <v>4.8077758642251558</v>
      </c>
      <c r="AH135" s="4">
        <f t="shared" si="8"/>
        <v>0.89278156498675809</v>
      </c>
      <c r="AI135" s="4"/>
      <c r="AJ135" s="4"/>
    </row>
    <row r="136" spans="1:38" x14ac:dyDescent="0.35">
      <c r="C136" s="4"/>
      <c r="D136" s="4"/>
      <c r="E136" s="4"/>
      <c r="F136" s="4"/>
      <c r="G136" s="4"/>
      <c r="I136" s="4"/>
      <c r="J136" s="4"/>
      <c r="K136" s="4"/>
      <c r="L136" s="4"/>
      <c r="M136" s="4"/>
      <c r="O136" s="4"/>
      <c r="P136" s="4"/>
      <c r="R136" s="4"/>
      <c r="S136" s="4"/>
      <c r="T136" s="4"/>
      <c r="U136" s="4"/>
      <c r="V136" s="4"/>
      <c r="W136" s="4"/>
      <c r="X136" s="4"/>
      <c r="Y136" s="4"/>
      <c r="Z136" s="4"/>
      <c r="AB136" s="4"/>
      <c r="AC136" s="4"/>
      <c r="AD136" s="4"/>
      <c r="AE136" s="4"/>
      <c r="AF136" s="4"/>
      <c r="AG136" s="4"/>
      <c r="AH136" s="4"/>
      <c r="AI136" s="4"/>
      <c r="AJ136" s="4"/>
    </row>
    <row r="137" spans="1:38" x14ac:dyDescent="0.3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</row>
    <row r="138" spans="1:38" x14ac:dyDescent="0.35">
      <c r="A138" s="4" t="s">
        <v>31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</row>
    <row r="139" spans="1:38" x14ac:dyDescent="0.35">
      <c r="A139" s="4" t="s">
        <v>37</v>
      </c>
      <c r="B139" s="4" t="s">
        <v>38</v>
      </c>
      <c r="C139" s="4" t="s">
        <v>39</v>
      </c>
      <c r="D139" s="4" t="s">
        <v>40</v>
      </c>
      <c r="E139" s="4" t="s">
        <v>41</v>
      </c>
      <c r="F139" s="4" t="s">
        <v>42</v>
      </c>
      <c r="G139" s="4" t="s">
        <v>43</v>
      </c>
      <c r="H139" s="4" t="s">
        <v>44</v>
      </c>
      <c r="I139" s="4" t="s">
        <v>45</v>
      </c>
      <c r="J139" s="4" t="s">
        <v>46</v>
      </c>
      <c r="K139" s="4" t="s">
        <v>47</v>
      </c>
      <c r="L139" s="4" t="s">
        <v>48</v>
      </c>
      <c r="M139" s="4" t="s">
        <v>49</v>
      </c>
      <c r="N139" s="4" t="s">
        <v>50</v>
      </c>
      <c r="O139" s="4" t="s">
        <v>51</v>
      </c>
      <c r="P139" s="4" t="s">
        <v>52</v>
      </c>
      <c r="Q139" s="4" t="s">
        <v>53</v>
      </c>
      <c r="R139" s="4" t="s">
        <v>54</v>
      </c>
      <c r="S139" s="4" t="s">
        <v>55</v>
      </c>
      <c r="T139" s="4" t="s">
        <v>56</v>
      </c>
      <c r="U139" s="4" t="s">
        <v>57</v>
      </c>
      <c r="V139" s="4" t="s">
        <v>58</v>
      </c>
      <c r="W139" s="4" t="s">
        <v>59</v>
      </c>
      <c r="X139" s="4" t="s">
        <v>60</v>
      </c>
      <c r="Y139" s="4" t="s">
        <v>61</v>
      </c>
      <c r="Z139" s="4" t="s">
        <v>62</v>
      </c>
      <c r="AA139" s="4" t="s">
        <v>63</v>
      </c>
      <c r="AB139" s="4" t="s">
        <v>64</v>
      </c>
      <c r="AC139" s="4" t="s">
        <v>65</v>
      </c>
      <c r="AD139" s="4" t="s">
        <v>66</v>
      </c>
      <c r="AE139" s="6"/>
      <c r="AF139" s="4" t="s">
        <v>23</v>
      </c>
      <c r="AG139" s="4" t="s">
        <v>24</v>
      </c>
      <c r="AH139" s="4" t="s">
        <v>25</v>
      </c>
      <c r="AI139" s="4"/>
      <c r="AJ139" s="4"/>
      <c r="AK139" s="4"/>
      <c r="AL139" s="4"/>
    </row>
    <row r="140" spans="1:38" x14ac:dyDescent="0.35">
      <c r="A140" s="7">
        <v>0.06</v>
      </c>
      <c r="B140" s="9">
        <v>3.4863870493009501</v>
      </c>
      <c r="C140" s="9">
        <v>1.4606095457159201</v>
      </c>
      <c r="D140" s="10">
        <v>0.58880936890045499</v>
      </c>
      <c r="E140" s="9">
        <v>3.0234089246525202</v>
      </c>
      <c r="F140" s="9">
        <v>0.30409356725146103</v>
      </c>
      <c r="G140" s="9">
        <v>4.1729200652528498</v>
      </c>
      <c r="H140" s="9">
        <v>3.7134831460674098</v>
      </c>
      <c r="I140" s="9">
        <v>1.4</v>
      </c>
      <c r="J140" s="9">
        <v>5.1842837273991602</v>
      </c>
      <c r="K140" s="9">
        <v>2.2322022621423798</v>
      </c>
      <c r="L140" s="9">
        <v>4.1386687797147301</v>
      </c>
      <c r="M140" s="9">
        <v>1.62324492979719</v>
      </c>
      <c r="N140" s="9">
        <v>4.3241650294695404</v>
      </c>
      <c r="O140" s="9">
        <v>1.7073847862298701</v>
      </c>
      <c r="P140" s="9">
        <v>3.0025806451612902</v>
      </c>
      <c r="Q140" s="4">
        <v>0.67152821813569996</v>
      </c>
      <c r="R140" s="4">
        <v>2.1558718861209898</v>
      </c>
      <c r="S140" s="4">
        <v>0.175805539853024</v>
      </c>
      <c r="T140" s="4">
        <v>1.8089816571790001</v>
      </c>
      <c r="U140" s="4">
        <v>1.14119601328903</v>
      </c>
      <c r="V140" s="4">
        <v>1.2845849802371501</v>
      </c>
      <c r="W140" s="4">
        <v>0.20461095100864499</v>
      </c>
      <c r="X140" s="4">
        <v>2.1622535211267602</v>
      </c>
      <c r="Y140" s="4">
        <v>0.70671834625322905</v>
      </c>
      <c r="Z140" s="4">
        <v>7.7889447236180895E-2</v>
      </c>
      <c r="AA140" s="4">
        <v>9.4537815126050397E-3</v>
      </c>
      <c r="AB140" s="6">
        <v>0.48816378758797102</v>
      </c>
      <c r="AC140" s="4">
        <v>0.28354263053536</v>
      </c>
      <c r="AD140" s="4">
        <v>0.83154506437768205</v>
      </c>
      <c r="AF140" s="4">
        <f>AVERAGE(B140:AD140)</f>
        <v>1.8056685397072085</v>
      </c>
      <c r="AG140" s="4">
        <f>STDEV(B140:AD140)</f>
        <v>1.4918653860791451</v>
      </c>
      <c r="AH140" s="4">
        <f>AG140/SQRT(29)</f>
        <v>0.27703244738260491</v>
      </c>
      <c r="AI140" s="4"/>
      <c r="AJ140" s="4"/>
      <c r="AK140" s="4"/>
      <c r="AL140" s="4"/>
    </row>
    <row r="141" spans="1:38" x14ac:dyDescent="0.35">
      <c r="A141" s="7">
        <v>0.18</v>
      </c>
      <c r="B141" s="9">
        <v>5.6746478873239399</v>
      </c>
      <c r="C141" s="9">
        <v>2.18234672304439</v>
      </c>
      <c r="D141" s="10">
        <v>0.936708860759493</v>
      </c>
      <c r="E141" s="9">
        <v>4.29419703103913</v>
      </c>
      <c r="F141" s="9">
        <v>0.39951573849878902</v>
      </c>
      <c r="G141" s="9">
        <v>6.2413261372397804</v>
      </c>
      <c r="H141" s="9">
        <v>5.1608072916666599</v>
      </c>
      <c r="I141" s="9">
        <v>2.07391763463569</v>
      </c>
      <c r="J141" s="9">
        <v>7.0594919786096204</v>
      </c>
      <c r="K141" s="9">
        <v>3.0853432282003701</v>
      </c>
      <c r="L141" s="9">
        <v>5.3968842729970303</v>
      </c>
      <c r="M141" s="9">
        <v>2.41895803183791</v>
      </c>
      <c r="N141" s="9">
        <v>6.1942046855733599</v>
      </c>
      <c r="O141" s="9">
        <v>2.5044902271526599</v>
      </c>
      <c r="P141" s="9">
        <v>4.4449127031908402</v>
      </c>
      <c r="Q141" s="4">
        <v>1.11164755582377</v>
      </c>
      <c r="R141" s="4">
        <v>2.9893404397068601</v>
      </c>
      <c r="S141" s="4">
        <v>0.31367292225200999</v>
      </c>
      <c r="T141" s="4">
        <v>2.6425557564797999</v>
      </c>
      <c r="U141" s="4">
        <v>1.84973302822273</v>
      </c>
      <c r="V141" s="4">
        <v>2.1514716439339501</v>
      </c>
      <c r="W141" s="4">
        <v>0.26882290562035999</v>
      </c>
      <c r="X141" s="4">
        <v>2.99737670514165</v>
      </c>
      <c r="Y141" s="4">
        <v>0.97424892703862598</v>
      </c>
      <c r="Z141" s="4">
        <v>0.14177362893815601</v>
      </c>
      <c r="AA141" s="4">
        <v>3.5043169121381397E-2</v>
      </c>
      <c r="AB141" s="6">
        <v>0.80872683801554002</v>
      </c>
      <c r="AC141" s="4">
        <v>0.43629583592293297</v>
      </c>
      <c r="AD141" s="4">
        <v>1.11258278145695</v>
      </c>
      <c r="AF141" s="4">
        <f t="shared" ref="AF141:AF180" si="9">AVERAGE(B141:AD141)</f>
        <v>2.6172773989463574</v>
      </c>
      <c r="AG141" s="4">
        <f t="shared" ref="AG141:AG180" si="10">STDEV(B141:AD141)</f>
        <v>2.1028971979960667</v>
      </c>
      <c r="AH141" s="4">
        <f t="shared" ref="AH141:AH180" si="11">AG141/SQRT(29)</f>
        <v>0.39049820633345439</v>
      </c>
      <c r="AI141" s="4"/>
      <c r="AJ141" s="4"/>
      <c r="AK141" s="4"/>
      <c r="AL141" s="4"/>
    </row>
    <row r="142" spans="1:38" x14ac:dyDescent="0.35">
      <c r="A142" s="7">
        <v>0.3</v>
      </c>
      <c r="B142" s="9">
        <v>8.2393961179007906</v>
      </c>
      <c r="C142" s="9">
        <v>3.1014650027129602</v>
      </c>
      <c r="D142" s="10">
        <v>1.36239950525664</v>
      </c>
      <c r="E142" s="9">
        <v>6.0741758241758204</v>
      </c>
      <c r="F142" s="9">
        <v>0.497189256714553</v>
      </c>
      <c r="G142" s="9">
        <v>8.5133647798742107</v>
      </c>
      <c r="H142" s="9">
        <v>6.8455392809587199</v>
      </c>
      <c r="I142" s="9">
        <v>2.8098553829673198</v>
      </c>
      <c r="J142" s="9">
        <v>9.14140040788579</v>
      </c>
      <c r="K142" s="9">
        <v>3.97920604914933</v>
      </c>
      <c r="L142" s="9">
        <v>6.7727272727272698</v>
      </c>
      <c r="M142" s="9">
        <v>3.4215180545320498</v>
      </c>
      <c r="N142" s="9">
        <v>8.1929824561403493</v>
      </c>
      <c r="O142" s="9">
        <v>3.4403225806451601</v>
      </c>
      <c r="P142" s="9">
        <v>6.1581538461538399</v>
      </c>
      <c r="Q142" s="4">
        <v>1.7568238213399501</v>
      </c>
      <c r="R142" s="4">
        <v>3.9556918882072201</v>
      </c>
      <c r="S142" s="4">
        <v>0.50875273522975895</v>
      </c>
      <c r="T142" s="4">
        <v>3.6588669950738901</v>
      </c>
      <c r="U142" s="4">
        <v>2.66873545384018</v>
      </c>
      <c r="V142" s="4">
        <v>3.2816176470588201</v>
      </c>
      <c r="W142" s="4">
        <v>0.341917808219178</v>
      </c>
      <c r="X142" s="4">
        <v>3.8153681963713901</v>
      </c>
      <c r="Y142" s="4">
        <v>1.2897907419150201</v>
      </c>
      <c r="Z142" s="4">
        <v>0.20883054892601399</v>
      </c>
      <c r="AA142" s="4">
        <v>7.8807241746538803E-2</v>
      </c>
      <c r="AB142" s="6">
        <v>1.26776960784313</v>
      </c>
      <c r="AC142" s="4">
        <v>0.638216560509554</v>
      </c>
      <c r="AD142" s="4">
        <v>1.3734243697478901</v>
      </c>
      <c r="AF142" s="4">
        <f t="shared" si="9"/>
        <v>3.565321014959427</v>
      </c>
      <c r="AG142" s="4">
        <f t="shared" si="10"/>
        <v>2.8000305797952065</v>
      </c>
      <c r="AH142" s="4">
        <f t="shared" si="11"/>
        <v>0.5199526254211575</v>
      </c>
      <c r="AI142" s="4"/>
      <c r="AJ142" s="4"/>
      <c r="AK142" s="4"/>
      <c r="AL142" s="4"/>
    </row>
    <row r="143" spans="1:38" x14ac:dyDescent="0.35">
      <c r="A143" s="7">
        <v>0.42</v>
      </c>
      <c r="B143" s="9">
        <v>10.6032992930086</v>
      </c>
      <c r="C143" s="9">
        <v>4.1386018237081998</v>
      </c>
      <c r="D143" s="10">
        <v>1.8084526244035399</v>
      </c>
      <c r="E143" s="9">
        <v>8.1490015360983108</v>
      </c>
      <c r="F143" s="9">
        <v>0.55045871559632997</v>
      </c>
      <c r="G143" s="9">
        <v>10.8415159345391</v>
      </c>
      <c r="H143" s="9">
        <v>8.4088560885608796</v>
      </c>
      <c r="I143" s="9">
        <v>3.5133531157269999</v>
      </c>
      <c r="J143" s="9">
        <v>11.1532792925571</v>
      </c>
      <c r="K143" s="9">
        <v>4.89847009735744</v>
      </c>
      <c r="L143" s="9">
        <v>8.0884808013355496</v>
      </c>
      <c r="M143" s="9">
        <v>4.5837438423645303</v>
      </c>
      <c r="N143" s="9">
        <v>10.1431506849315</v>
      </c>
      <c r="O143" s="9">
        <v>4.2309907834101299</v>
      </c>
      <c r="P143" s="9">
        <v>7.8471940500338002</v>
      </c>
      <c r="Q143" s="4">
        <v>2.5470668485675301</v>
      </c>
      <c r="R143" s="4">
        <v>4.8756593820648</v>
      </c>
      <c r="S143" s="4">
        <v>0.733724340175953</v>
      </c>
      <c r="T143" s="4">
        <v>4.7965425531914896</v>
      </c>
      <c r="U143" s="4">
        <v>3.46262093227792</v>
      </c>
      <c r="V143" s="4">
        <v>4.5050083472453997</v>
      </c>
      <c r="W143" s="4">
        <v>0.39335006273525702</v>
      </c>
      <c r="X143" s="4">
        <v>4.4152046783625698</v>
      </c>
      <c r="Y143" s="4">
        <v>1.6801112656467301</v>
      </c>
      <c r="Z143" s="4">
        <v>0.28034300791556699</v>
      </c>
      <c r="AA143" s="4">
        <v>0.12609457092819601</v>
      </c>
      <c r="AB143" s="6">
        <v>1.9508650519031101</v>
      </c>
      <c r="AC143" s="4">
        <v>0.878830083565459</v>
      </c>
      <c r="AD143" s="4">
        <v>1.6395216400911099</v>
      </c>
      <c r="AF143" s="4">
        <f t="shared" si="9"/>
        <v>4.5256479809759682</v>
      </c>
      <c r="AG143" s="4">
        <f t="shared" si="10"/>
        <v>3.4809455949583961</v>
      </c>
      <c r="AH143" s="4">
        <f t="shared" si="11"/>
        <v>0.64639536943171838</v>
      </c>
      <c r="AI143" s="4"/>
      <c r="AJ143" s="4"/>
      <c r="AK143" s="4"/>
      <c r="AL143" s="4"/>
    </row>
    <row r="144" spans="1:38" x14ac:dyDescent="0.35">
      <c r="A144" s="7">
        <v>0.54</v>
      </c>
      <c r="B144" s="9">
        <v>12.882116543871399</v>
      </c>
      <c r="C144" s="9">
        <v>5.1028684470820904</v>
      </c>
      <c r="D144" s="10">
        <v>2.2444071588366801</v>
      </c>
      <c r="E144" s="9">
        <v>9.9436532507739894</v>
      </c>
      <c r="F144" s="9">
        <v>0.63018641010222398</v>
      </c>
      <c r="G144" s="9">
        <v>13.372634643376999</v>
      </c>
      <c r="H144" s="9">
        <v>9.9499083689676198</v>
      </c>
      <c r="I144" s="9">
        <v>4.1728334956183</v>
      </c>
      <c r="J144" s="9">
        <v>12.8758212877792</v>
      </c>
      <c r="K144" s="9">
        <v>5.7758128921848204</v>
      </c>
      <c r="L144" s="9">
        <v>9.6865979381443292</v>
      </c>
      <c r="M144" s="9">
        <v>5.5853494623655902</v>
      </c>
      <c r="N144" s="9">
        <v>12.0168997668997</v>
      </c>
      <c r="O144" s="9">
        <v>5.0453400503778303</v>
      </c>
      <c r="P144" s="9">
        <v>9.4270952927669303</v>
      </c>
      <c r="Q144" s="4">
        <v>3.42667436489607</v>
      </c>
      <c r="R144" s="4">
        <v>5.9218551461245204</v>
      </c>
      <c r="S144" s="4">
        <v>0.98883248730964401</v>
      </c>
      <c r="T144" s="4">
        <v>6.2106481481481399</v>
      </c>
      <c r="U144" s="4">
        <v>4.2062367115520898</v>
      </c>
      <c r="V144" s="4">
        <v>5.4934554973821896</v>
      </c>
      <c r="W144" s="4">
        <v>0.52376085845682097</v>
      </c>
      <c r="X144" s="4">
        <v>5.0966019417475703</v>
      </c>
      <c r="Y144" s="4">
        <v>2.1160287081339701</v>
      </c>
      <c r="Z144" s="4">
        <v>0.398907103825136</v>
      </c>
      <c r="AA144" s="4">
        <v>0.16231155778894399</v>
      </c>
      <c r="AB144" s="6">
        <v>2.5991784037558601</v>
      </c>
      <c r="AC144" s="4">
        <v>1.11981297486849</v>
      </c>
      <c r="AD144" s="4">
        <v>2.1143277723258098</v>
      </c>
      <c r="AF144" s="4">
        <f t="shared" si="9"/>
        <v>5.4858674719125169</v>
      </c>
      <c r="AG144" s="4">
        <f t="shared" si="10"/>
        <v>4.137460622934567</v>
      </c>
      <c r="AH144" s="4">
        <f t="shared" si="11"/>
        <v>0.76830714957007007</v>
      </c>
      <c r="AI144" s="4"/>
      <c r="AJ144" s="4"/>
      <c r="AK144" s="4"/>
      <c r="AL144" s="4"/>
    </row>
    <row r="145" spans="1:38" x14ac:dyDescent="0.35">
      <c r="A145" s="7">
        <v>0.66</v>
      </c>
      <c r="B145" s="9">
        <v>14.031810766721</v>
      </c>
      <c r="C145" s="9">
        <v>6.0127388535031798</v>
      </c>
      <c r="D145" s="10">
        <v>2.6319493314567199</v>
      </c>
      <c r="E145" s="9">
        <v>12.165869218500699</v>
      </c>
      <c r="F145" s="9">
        <v>0.70445956160241796</v>
      </c>
      <c r="G145" s="9">
        <v>15.5992812219227</v>
      </c>
      <c r="H145" s="9">
        <v>11.3504601226993</v>
      </c>
      <c r="I145" s="9">
        <v>4.6860109957238798</v>
      </c>
      <c r="J145" s="9">
        <v>14.571649883810901</v>
      </c>
      <c r="K145" s="9">
        <v>6.7002156721782802</v>
      </c>
      <c r="L145" s="9">
        <v>11.2339130434782</v>
      </c>
      <c r="M145" s="9">
        <v>6.8034188034187997</v>
      </c>
      <c r="N145" s="9">
        <v>13.5657708628005</v>
      </c>
      <c r="O145" s="9">
        <v>5.5165876777251102</v>
      </c>
      <c r="P145" s="9">
        <v>10.9266521423384</v>
      </c>
      <c r="Q145" s="4">
        <v>4.2576512455515996</v>
      </c>
      <c r="R145" s="4">
        <v>6.97882352941176</v>
      </c>
      <c r="S145" s="4">
        <v>1.33977066988533</v>
      </c>
      <c r="T145" s="4">
        <v>7.4846153846153802</v>
      </c>
      <c r="U145" s="4">
        <v>4.8115808823529402</v>
      </c>
      <c r="V145" s="4">
        <v>6.25871080139372</v>
      </c>
      <c r="W145" s="4">
        <v>0.60912052117263804</v>
      </c>
      <c r="X145" s="4">
        <v>5.31547260686333</v>
      </c>
      <c r="Y145" s="4">
        <v>2.5346320346320299</v>
      </c>
      <c r="Z145" s="4">
        <v>0.51877133105801998</v>
      </c>
      <c r="AA145" s="4">
        <v>0.22094430992736</v>
      </c>
      <c r="AB145" s="6">
        <v>3.3044128646222801</v>
      </c>
      <c r="AC145" s="4">
        <v>1.42177361211247</v>
      </c>
      <c r="AD145" s="4">
        <v>2.42136150234741</v>
      </c>
      <c r="AF145" s="4">
        <f t="shared" si="9"/>
        <v>6.3440837742698744</v>
      </c>
      <c r="AG145" s="4">
        <f t="shared" si="10"/>
        <v>4.7061468947720693</v>
      </c>
      <c r="AH145" s="4">
        <f t="shared" si="11"/>
        <v>0.873909539135582</v>
      </c>
      <c r="AI145" s="4"/>
      <c r="AJ145" s="4"/>
      <c r="AK145" s="4"/>
      <c r="AL145" s="4"/>
    </row>
    <row r="146" spans="1:38" x14ac:dyDescent="0.35">
      <c r="A146" s="7">
        <v>0.78</v>
      </c>
      <c r="B146" s="9">
        <v>14.6084942084942</v>
      </c>
      <c r="C146" s="9">
        <v>6.5786052009456197</v>
      </c>
      <c r="D146" s="10">
        <v>2.9157963446475099</v>
      </c>
      <c r="E146" s="9">
        <v>13.579295154185001</v>
      </c>
      <c r="F146" s="9">
        <v>0.79897285399853202</v>
      </c>
      <c r="G146" s="9">
        <v>17.261460101867499</v>
      </c>
      <c r="H146" s="9">
        <v>12.3741058655221</v>
      </c>
      <c r="I146" s="9">
        <v>5.1544117647058796</v>
      </c>
      <c r="J146" s="9">
        <v>15.7110778443113</v>
      </c>
      <c r="K146" s="9">
        <v>7.4455645161290303</v>
      </c>
      <c r="L146" s="9">
        <v>12.5489396411092</v>
      </c>
      <c r="M146" s="9">
        <v>7.6791104050833896</v>
      </c>
      <c r="N146" s="9">
        <v>14.702864756828699</v>
      </c>
      <c r="O146" s="9">
        <v>5.9834757834757797</v>
      </c>
      <c r="P146" s="9">
        <v>11.5824175824175</v>
      </c>
      <c r="Q146" s="4">
        <v>4.9300271739130404</v>
      </c>
      <c r="R146" s="4">
        <v>8.0096582466567607</v>
      </c>
      <c r="S146" s="4">
        <v>1.64075993091537</v>
      </c>
      <c r="T146" s="4">
        <v>8.4753333333333298</v>
      </c>
      <c r="U146" s="4">
        <v>5.2801687763713003</v>
      </c>
      <c r="V146" s="4">
        <v>6.6948616600790496</v>
      </c>
      <c r="W146" s="4">
        <v>0.72699939867708896</v>
      </c>
      <c r="X146" s="4">
        <v>5.62965050732807</v>
      </c>
      <c r="Y146" s="4">
        <v>2.8811475409836</v>
      </c>
      <c r="Z146" s="4">
        <v>0.74729471674092895</v>
      </c>
      <c r="AA146" s="4">
        <v>0.23183391003460199</v>
      </c>
      <c r="AB146" s="6">
        <v>3.6293408929836901</v>
      </c>
      <c r="AC146" s="4">
        <v>1.6381534283774599</v>
      </c>
      <c r="AD146" s="4">
        <v>2.8059450364554102</v>
      </c>
      <c r="AF146" s="4">
        <f t="shared" si="9"/>
        <v>6.9739919509162389</v>
      </c>
      <c r="AG146" s="4">
        <f t="shared" si="10"/>
        <v>5.0807886907509827</v>
      </c>
      <c r="AH146" s="4">
        <f t="shared" si="11"/>
        <v>0.94347877413514436</v>
      </c>
      <c r="AI146" s="4"/>
      <c r="AJ146" s="4"/>
      <c r="AK146" s="4"/>
      <c r="AL146" s="4"/>
    </row>
    <row r="147" spans="1:38" x14ac:dyDescent="0.35">
      <c r="A147" s="7">
        <v>0.9</v>
      </c>
      <c r="B147" s="9">
        <v>14.6932176656151</v>
      </c>
      <c r="C147" s="9">
        <v>7.0889830508474496</v>
      </c>
      <c r="D147" s="10">
        <v>3.1251673360107</v>
      </c>
      <c r="E147" s="9">
        <v>14.675432006010499</v>
      </c>
      <c r="F147" s="9">
        <v>0.796533534287867</v>
      </c>
      <c r="G147" s="9">
        <v>18.4474370112945</v>
      </c>
      <c r="H147" s="9">
        <v>13.133771929824499</v>
      </c>
      <c r="I147" s="9">
        <v>5.5322580645161201</v>
      </c>
      <c r="J147" s="9">
        <v>16.415584415584402</v>
      </c>
      <c r="K147" s="9">
        <v>8.0965092402463998</v>
      </c>
      <c r="L147" s="9">
        <v>13.3891666666666</v>
      </c>
      <c r="M147" s="9">
        <v>8.5769854132901102</v>
      </c>
      <c r="N147" s="9">
        <v>15.433808553971399</v>
      </c>
      <c r="O147" s="9">
        <v>6.3853317811408603</v>
      </c>
      <c r="P147" s="9">
        <v>11.9578947368421</v>
      </c>
      <c r="Q147" s="4">
        <v>5.4512534818941498</v>
      </c>
      <c r="R147" s="4">
        <v>8.8492003046458496</v>
      </c>
      <c r="S147" s="4">
        <v>1.9167155425219899</v>
      </c>
      <c r="T147" s="4">
        <v>9.2339699863574296</v>
      </c>
      <c r="U147" s="4">
        <v>5.5958549222797904</v>
      </c>
      <c r="V147" s="4">
        <v>7.02180936995153</v>
      </c>
      <c r="W147" s="4">
        <v>0.81322718922228998</v>
      </c>
      <c r="X147" s="4">
        <v>5.8526376146788897</v>
      </c>
      <c r="Y147" s="4">
        <v>3.16619915848527</v>
      </c>
      <c r="Z147" s="4">
        <v>0.97276264591439598</v>
      </c>
      <c r="AA147" s="4">
        <v>0.236780258519388</v>
      </c>
      <c r="AB147" s="6">
        <v>3.83138686131386</v>
      </c>
      <c r="AC147" s="4">
        <v>1.81137309292649</v>
      </c>
      <c r="AD147" s="4">
        <v>3.07458405048766</v>
      </c>
      <c r="AF147" s="4">
        <f t="shared" si="9"/>
        <v>7.4336495132878486</v>
      </c>
      <c r="AG147" s="4">
        <f t="shared" si="10"/>
        <v>5.3237113032016836</v>
      </c>
      <c r="AH147" s="4">
        <f t="shared" si="11"/>
        <v>0.98858837080503015</v>
      </c>
      <c r="AI147" s="4"/>
      <c r="AJ147" s="4"/>
      <c r="AK147" s="4"/>
      <c r="AL147" s="4"/>
    </row>
    <row r="148" spans="1:38" x14ac:dyDescent="0.35">
      <c r="A148" s="7">
        <v>1.02</v>
      </c>
      <c r="B148" s="9">
        <v>14.744811683320499</v>
      </c>
      <c r="C148" s="9">
        <v>7.51244933410538</v>
      </c>
      <c r="D148" s="10">
        <v>3.31582319026265</v>
      </c>
      <c r="E148" s="9">
        <v>15.1534008683068</v>
      </c>
      <c r="F148" s="9">
        <v>0.78145695364238399</v>
      </c>
      <c r="G148" s="9">
        <v>19.202020202020201</v>
      </c>
      <c r="H148" s="9">
        <v>13.593727726300701</v>
      </c>
      <c r="I148" s="9">
        <v>5.8178789561354796</v>
      </c>
      <c r="J148" s="9">
        <v>16.580959520239801</v>
      </c>
      <c r="K148" s="9">
        <v>8.5960912052117209</v>
      </c>
      <c r="L148" s="9">
        <v>13.824840764331199</v>
      </c>
      <c r="M148" s="9">
        <v>9.3244094488188907</v>
      </c>
      <c r="N148" s="9">
        <v>15.8155275381552</v>
      </c>
      <c r="O148" s="9">
        <v>6.7687074829931904</v>
      </c>
      <c r="P148" s="9">
        <v>12.158708809683899</v>
      </c>
      <c r="Q148" s="4">
        <v>5.9503022162525099</v>
      </c>
      <c r="R148" s="4">
        <v>9.6093402520385407</v>
      </c>
      <c r="S148" s="4">
        <v>2.0114220445459701</v>
      </c>
      <c r="T148" s="4">
        <v>9.6475247524752401</v>
      </c>
      <c r="U148" s="4">
        <v>5.8629100084104202</v>
      </c>
      <c r="V148" s="4">
        <v>7.29397967161845</v>
      </c>
      <c r="W148" s="4">
        <v>0.84778761061946895</v>
      </c>
      <c r="X148" s="4">
        <v>6.1906336088154204</v>
      </c>
      <c r="Y148" s="4">
        <v>3.4681724845995801</v>
      </c>
      <c r="Z148" s="4">
        <v>1.2015065913370999</v>
      </c>
      <c r="AA148" s="4">
        <v>0.25581395348837199</v>
      </c>
      <c r="AB148" s="6">
        <v>3.9610757254069302</v>
      </c>
      <c r="AC148" s="4">
        <v>1.9626915389740101</v>
      </c>
      <c r="AD148" s="4">
        <v>3.3224376731301901</v>
      </c>
      <c r="AF148" s="4">
        <f t="shared" si="9"/>
        <v>7.7509107522496645</v>
      </c>
      <c r="AG148" s="4">
        <f t="shared" si="10"/>
        <v>5.4329852817077162</v>
      </c>
      <c r="AH148" s="4">
        <f t="shared" si="11"/>
        <v>1.0088800391976598</v>
      </c>
      <c r="AI148" s="4"/>
      <c r="AJ148" s="4"/>
      <c r="AK148" s="4"/>
      <c r="AL148" s="4"/>
    </row>
    <row r="149" spans="1:38" x14ac:dyDescent="0.35">
      <c r="A149" s="7">
        <v>1.1399999999999999</v>
      </c>
      <c r="B149" s="9">
        <v>14.8644207066557</v>
      </c>
      <c r="C149" s="9">
        <v>7.8443750000000003</v>
      </c>
      <c r="D149" s="10">
        <v>3.5437629221226699</v>
      </c>
      <c r="E149" s="9">
        <v>15.106864274570899</v>
      </c>
      <c r="F149" s="9">
        <v>0.81469898358092196</v>
      </c>
      <c r="G149" s="9">
        <v>19.612669683257899</v>
      </c>
      <c r="H149" s="9">
        <v>13.9514415781487</v>
      </c>
      <c r="I149" s="9">
        <v>5.9550029603315497</v>
      </c>
      <c r="J149" s="9">
        <v>16.465503568596301</v>
      </c>
      <c r="K149" s="9">
        <v>8.8705799151343694</v>
      </c>
      <c r="L149" s="9">
        <v>13.9539930555555</v>
      </c>
      <c r="M149" s="9">
        <v>9.9747262005054704</v>
      </c>
      <c r="N149" s="9">
        <v>15.927221833449901</v>
      </c>
      <c r="O149" s="9">
        <v>7.0827834433113299</v>
      </c>
      <c r="P149" s="9">
        <v>12.289244186046499</v>
      </c>
      <c r="Q149" s="4">
        <v>6.4894545454545396</v>
      </c>
      <c r="R149" s="4">
        <v>10.403952569169901</v>
      </c>
      <c r="S149" s="4">
        <v>1.99332524271844</v>
      </c>
      <c r="T149" s="4">
        <v>9.7131782945736393</v>
      </c>
      <c r="U149" s="4">
        <v>5.93693693693693</v>
      </c>
      <c r="V149" s="4">
        <v>7.3602693602693599</v>
      </c>
      <c r="W149" s="4">
        <v>0.83165195460277397</v>
      </c>
      <c r="X149" s="4">
        <v>6.5365997638724904</v>
      </c>
      <c r="Y149" s="4">
        <v>3.64128843338213</v>
      </c>
      <c r="Z149" s="4">
        <v>1.4350433044636901</v>
      </c>
      <c r="AA149" s="4">
        <v>0.23985463355542</v>
      </c>
      <c r="AB149" s="6">
        <v>3.99241849886277</v>
      </c>
      <c r="AC149" s="4">
        <v>2.0857755539671099</v>
      </c>
      <c r="AD149" s="4">
        <v>3.5088652482269498</v>
      </c>
      <c r="AF149" s="4">
        <f t="shared" si="9"/>
        <v>7.9457207810801318</v>
      </c>
      <c r="AG149" s="4">
        <f t="shared" si="10"/>
        <v>5.4646753508621906</v>
      </c>
      <c r="AH149" s="4">
        <f t="shared" si="11"/>
        <v>1.0147647373061541</v>
      </c>
      <c r="AI149" s="4"/>
      <c r="AJ149" s="4"/>
      <c r="AK149" s="4"/>
      <c r="AL149" s="4"/>
    </row>
    <row r="150" spans="1:38" x14ac:dyDescent="0.35">
      <c r="A150" s="7">
        <v>1.26</v>
      </c>
      <c r="B150" s="9">
        <v>14.9252925292529</v>
      </c>
      <c r="C150" s="9">
        <v>8.1785962473940206</v>
      </c>
      <c r="D150" s="10">
        <v>3.7797390636991501</v>
      </c>
      <c r="E150" s="9">
        <v>14.8770851624231</v>
      </c>
      <c r="F150" s="9">
        <v>0.916307161345987</v>
      </c>
      <c r="G150" s="9">
        <v>19.757000000000001</v>
      </c>
      <c r="H150" s="9">
        <v>14.2548523206751</v>
      </c>
      <c r="I150" s="9">
        <v>5.9481627296587902</v>
      </c>
      <c r="J150" s="9">
        <v>16.2946735395189</v>
      </c>
      <c r="K150" s="9">
        <v>8.87480438184663</v>
      </c>
      <c r="L150" s="9">
        <v>14.050096339113599</v>
      </c>
      <c r="M150" s="9">
        <v>10.390359168241901</v>
      </c>
      <c r="N150" s="9">
        <v>15.7309175019275</v>
      </c>
      <c r="O150" s="9">
        <v>7.31899871630295</v>
      </c>
      <c r="P150" s="9">
        <v>12.3528</v>
      </c>
      <c r="Q150" s="4">
        <v>6.8966061562746601</v>
      </c>
      <c r="R150" s="4">
        <v>11.134380453752099</v>
      </c>
      <c r="S150" s="4">
        <v>1.88823911630929</v>
      </c>
      <c r="T150" s="4">
        <v>9.5889570552147205</v>
      </c>
      <c r="U150" s="4">
        <v>5.9528205128205096</v>
      </c>
      <c r="V150" s="4">
        <v>7.4069767441860401</v>
      </c>
      <c r="W150" s="4">
        <v>0.75776836158192096</v>
      </c>
      <c r="X150" s="4">
        <v>6.8204795852235902</v>
      </c>
      <c r="Y150" s="4">
        <v>3.7328000000000001</v>
      </c>
      <c r="Z150" s="4">
        <v>1.6518518518518499</v>
      </c>
      <c r="AA150" s="4">
        <v>0.27028795811518302</v>
      </c>
      <c r="AB150" s="6">
        <v>3.95684647302904</v>
      </c>
      <c r="AC150" s="4">
        <v>2.1623529411764699</v>
      </c>
      <c r="AD150" s="4">
        <v>3.6961783439490401</v>
      </c>
      <c r="AF150" s="4">
        <f t="shared" si="9"/>
        <v>8.0540079453408602</v>
      </c>
      <c r="AG150" s="4">
        <f t="shared" si="10"/>
        <v>5.4521342491399922</v>
      </c>
      <c r="AH150" s="4">
        <f t="shared" si="11"/>
        <v>1.0124359131807377</v>
      </c>
      <c r="AI150" s="4"/>
      <c r="AJ150" s="4"/>
      <c r="AK150" s="4"/>
      <c r="AL150" s="4"/>
    </row>
    <row r="151" spans="1:38" x14ac:dyDescent="0.35">
      <c r="A151" s="7">
        <v>1.38</v>
      </c>
      <c r="B151" s="9">
        <v>14.798118049615001</v>
      </c>
      <c r="C151" s="9">
        <v>8.4197930142302706</v>
      </c>
      <c r="D151" s="10">
        <v>3.9502487562189001</v>
      </c>
      <c r="E151" s="9">
        <v>14.5691188358932</v>
      </c>
      <c r="F151" s="9">
        <v>1.0138549307253399</v>
      </c>
      <c r="G151" s="9">
        <v>19.741232227488101</v>
      </c>
      <c r="H151" s="9">
        <v>14.407905138339901</v>
      </c>
      <c r="I151" s="9">
        <v>5.9951219512195104</v>
      </c>
      <c r="J151" s="9">
        <v>15.952931461601899</v>
      </c>
      <c r="K151" s="9">
        <v>8.8945054945054896</v>
      </c>
      <c r="L151" s="9">
        <v>13.9936708860759</v>
      </c>
      <c r="M151" s="9">
        <v>10.340969162995499</v>
      </c>
      <c r="N151" s="9">
        <v>15.602470930232499</v>
      </c>
      <c r="O151" s="9">
        <v>7.5574783683559899</v>
      </c>
      <c r="P151" s="9">
        <v>12.253021148036201</v>
      </c>
      <c r="Q151" s="4">
        <v>7.2539802880970399</v>
      </c>
      <c r="R151" s="4">
        <v>11.711920529801301</v>
      </c>
      <c r="S151" s="4">
        <v>1.8053817271589401</v>
      </c>
      <c r="T151" s="4">
        <v>9.3801169590643205</v>
      </c>
      <c r="U151" s="4">
        <v>5.9556603773584902</v>
      </c>
      <c r="V151" s="4">
        <v>7.4071803852889602</v>
      </c>
      <c r="W151" s="4">
        <v>0.75702155453951603</v>
      </c>
      <c r="X151" s="4">
        <v>7.1333333333333302</v>
      </c>
      <c r="Y151" s="4">
        <v>3.7786259541984699</v>
      </c>
      <c r="Z151" s="4">
        <v>1.8760330578512301</v>
      </c>
      <c r="AA151" s="4">
        <v>0.29724655819774698</v>
      </c>
      <c r="AB151" s="6">
        <v>3.9225296442687698</v>
      </c>
      <c r="AC151" s="4">
        <v>2.1781737193763901</v>
      </c>
      <c r="AD151" s="4">
        <v>3.7558139534883699</v>
      </c>
      <c r="AF151" s="4">
        <f t="shared" si="9"/>
        <v>8.0932227033640185</v>
      </c>
      <c r="AG151" s="4">
        <f t="shared" si="10"/>
        <v>5.3934963209222957</v>
      </c>
      <c r="AH151" s="4">
        <f t="shared" si="11"/>
        <v>1.0015471232703508</v>
      </c>
      <c r="AI151" s="4"/>
      <c r="AJ151" s="4"/>
      <c r="AK151" s="4"/>
      <c r="AL151" s="4"/>
    </row>
    <row r="152" spans="1:38" x14ac:dyDescent="0.35">
      <c r="A152" s="7">
        <v>1.5</v>
      </c>
      <c r="B152" s="9">
        <v>14.6730937773882</v>
      </c>
      <c r="C152" s="9">
        <v>8.5854785478547804</v>
      </c>
      <c r="D152" s="10">
        <v>4.0700729927007302</v>
      </c>
      <c r="E152" s="9">
        <v>14.354063018242099</v>
      </c>
      <c r="F152" s="9">
        <v>1.10601001669449</v>
      </c>
      <c r="G152" s="9">
        <v>19.584869059165801</v>
      </c>
      <c r="H152" s="9">
        <v>14.541129032258</v>
      </c>
      <c r="I152" s="9">
        <v>5.9987577639751501</v>
      </c>
      <c r="J152" s="9">
        <v>15.8534119629317</v>
      </c>
      <c r="K152" s="9">
        <v>8.7788605697151407</v>
      </c>
      <c r="L152" s="9">
        <v>13.797773654916501</v>
      </c>
      <c r="M152" s="9">
        <v>10.1413141314131</v>
      </c>
      <c r="N152" s="9">
        <v>15.417346182357299</v>
      </c>
      <c r="O152" s="9">
        <v>7.7738471257106703</v>
      </c>
      <c r="P152" s="9">
        <v>12.053281853281799</v>
      </c>
      <c r="Q152" s="4">
        <v>7.3094867807153898</v>
      </c>
      <c r="R152" s="4">
        <v>12.172765957446799</v>
      </c>
      <c r="S152" s="4">
        <v>1.7304513668149999</v>
      </c>
      <c r="T152" s="4">
        <v>9.3473368342085497</v>
      </c>
      <c r="U152" s="4">
        <v>5.86293436293436</v>
      </c>
      <c r="V152" s="4">
        <v>7.3587443946188298</v>
      </c>
      <c r="W152" s="4">
        <v>0.74866666666666604</v>
      </c>
      <c r="X152" s="4">
        <v>7.3981308411214899</v>
      </c>
      <c r="Y152" s="4">
        <v>3.8081440877055601</v>
      </c>
      <c r="Z152" s="4">
        <v>2.1199158485273402</v>
      </c>
      <c r="AA152" s="4">
        <v>0.32375478927203</v>
      </c>
      <c r="AB152" s="6">
        <v>3.9281098546041999</v>
      </c>
      <c r="AC152" s="4">
        <v>2.2068181818181798</v>
      </c>
      <c r="AD152" s="4">
        <v>3.8421052631578898</v>
      </c>
      <c r="AF152" s="4">
        <f t="shared" si="9"/>
        <v>8.0995405144213013</v>
      </c>
      <c r="AG152" s="4">
        <f t="shared" si="10"/>
        <v>5.33300327069845</v>
      </c>
      <c r="AH152" s="4">
        <f t="shared" si="11"/>
        <v>0.99031384585167237</v>
      </c>
      <c r="AI152" s="4"/>
      <c r="AJ152" s="4"/>
      <c r="AK152" s="4"/>
      <c r="AL152" s="4"/>
    </row>
    <row r="153" spans="1:38" x14ac:dyDescent="0.35">
      <c r="A153" s="7">
        <v>1.62</v>
      </c>
      <c r="B153" s="9">
        <v>14.5424892703862</v>
      </c>
      <c r="C153" s="9">
        <v>8.62460367786937</v>
      </c>
      <c r="D153" s="10">
        <v>4.1100210231254302</v>
      </c>
      <c r="E153" s="9">
        <v>14.1457165732586</v>
      </c>
      <c r="F153" s="9">
        <v>1.1450819672131101</v>
      </c>
      <c r="G153" s="9">
        <v>19.320754716981099</v>
      </c>
      <c r="H153" s="9">
        <v>14.569400630914799</v>
      </c>
      <c r="I153" s="9">
        <v>6.0228365384615303</v>
      </c>
      <c r="J153" s="9">
        <v>15.7723102585487</v>
      </c>
      <c r="K153" s="9">
        <v>8.6442857142857097</v>
      </c>
      <c r="L153" s="9">
        <v>13.422459893048099</v>
      </c>
      <c r="M153" s="9">
        <v>9.8174532502226093</v>
      </c>
      <c r="N153" s="9">
        <v>15.248723559445599</v>
      </c>
      <c r="O153" s="9">
        <v>8.0554517133956391</v>
      </c>
      <c r="P153" s="9">
        <v>11.729629629629599</v>
      </c>
      <c r="Q153" s="4">
        <v>7.3154716981131997</v>
      </c>
      <c r="R153" s="4">
        <v>12.4251247920133</v>
      </c>
      <c r="S153" s="4">
        <v>1.6418373680943501</v>
      </c>
      <c r="T153" s="4">
        <v>9.3165938864628792</v>
      </c>
      <c r="U153" s="4">
        <v>5.8210227272727204</v>
      </c>
      <c r="V153" s="4">
        <v>7.3228894691035604</v>
      </c>
      <c r="W153" s="4">
        <v>0.71005154639175205</v>
      </c>
      <c r="X153" s="4">
        <v>7.6746987951807197</v>
      </c>
      <c r="Y153" s="4">
        <v>3.7731800766283499</v>
      </c>
      <c r="Z153" s="4">
        <v>2.3526208304969298</v>
      </c>
      <c r="AA153" s="4">
        <v>0.38604076590487901</v>
      </c>
      <c r="AB153" s="6">
        <v>3.9535798583792201</v>
      </c>
      <c r="AC153" s="4">
        <v>2.26446886446886</v>
      </c>
      <c r="AD153" s="4">
        <v>3.8173543689320302</v>
      </c>
      <c r="AF153" s="4">
        <f t="shared" si="9"/>
        <v>8.0671087401458195</v>
      </c>
      <c r="AG153" s="4">
        <f t="shared" si="10"/>
        <v>5.2553698857137663</v>
      </c>
      <c r="AH153" s="4">
        <f t="shared" si="11"/>
        <v>0.97589768817311229</v>
      </c>
      <c r="AI153" s="4"/>
      <c r="AJ153" s="4"/>
      <c r="AK153" s="4"/>
      <c r="AL153" s="4"/>
    </row>
    <row r="154" spans="1:38" x14ac:dyDescent="0.35">
      <c r="A154" s="7">
        <v>1.74</v>
      </c>
      <c r="B154" s="9">
        <v>14.3345521023766</v>
      </c>
      <c r="C154" s="9">
        <v>8.5789115646258498</v>
      </c>
      <c r="D154" s="10">
        <v>4.0766917293232998</v>
      </c>
      <c r="E154" s="9">
        <v>13.8895599654874</v>
      </c>
      <c r="F154" s="9">
        <v>1.25021795989537</v>
      </c>
      <c r="G154" s="9">
        <v>18.873096446700501</v>
      </c>
      <c r="H154" s="9">
        <v>14.6206030150753</v>
      </c>
      <c r="I154" s="9">
        <v>6.0542784163473797</v>
      </c>
      <c r="J154" s="9">
        <v>15.7185576077396</v>
      </c>
      <c r="K154" s="9">
        <v>8.6325581395348792</v>
      </c>
      <c r="L154" s="9">
        <v>13.105058365758699</v>
      </c>
      <c r="M154" s="9">
        <v>9.50569259962049</v>
      </c>
      <c r="N154" s="9">
        <v>15.0858237547892</v>
      </c>
      <c r="O154" s="9">
        <v>8.4128440366972406</v>
      </c>
      <c r="P154" s="9">
        <v>11.505591054312999</v>
      </c>
      <c r="Q154" s="4">
        <v>7.2367778681855102</v>
      </c>
      <c r="R154" s="4">
        <v>12.5487588652482</v>
      </c>
      <c r="S154" s="4">
        <v>1.61745406824146</v>
      </c>
      <c r="T154" s="4">
        <v>9.2908242612752705</v>
      </c>
      <c r="U154" s="4">
        <v>5.8523761375126302</v>
      </c>
      <c r="V154" s="4">
        <v>7.2689784442361702</v>
      </c>
      <c r="W154" s="4">
        <v>0.60150891632373105</v>
      </c>
      <c r="X154" s="4">
        <v>7.8766859344893998</v>
      </c>
      <c r="Y154" s="4">
        <v>3.6737012987012898</v>
      </c>
      <c r="Z154" s="4">
        <v>2.5155684286748698</v>
      </c>
      <c r="AA154" s="4">
        <v>0.42781806196440297</v>
      </c>
      <c r="AB154" s="6">
        <v>3.94899665551839</v>
      </c>
      <c r="AC154" s="4">
        <v>2.29577464788732</v>
      </c>
      <c r="AD154" s="4">
        <v>3.8160103292446701</v>
      </c>
      <c r="AF154" s="4">
        <f t="shared" si="9"/>
        <v>8.0212162301995917</v>
      </c>
      <c r="AG154" s="4">
        <f t="shared" si="10"/>
        <v>5.1722755642082729</v>
      </c>
      <c r="AH154" s="4">
        <f t="shared" si="11"/>
        <v>0.96046746004055705</v>
      </c>
      <c r="AI154" s="4"/>
      <c r="AJ154" s="4"/>
      <c r="AK154" s="4"/>
      <c r="AL154" s="4"/>
    </row>
    <row r="155" spans="1:38" x14ac:dyDescent="0.35">
      <c r="A155" s="7">
        <v>1.86</v>
      </c>
      <c r="B155" s="9">
        <v>13.979959919839599</v>
      </c>
      <c r="C155" s="9">
        <v>8.4457099468488899</v>
      </c>
      <c r="D155" s="10">
        <v>4.0907563025210001</v>
      </c>
      <c r="E155" s="9">
        <v>13.8165853658536</v>
      </c>
      <c r="F155" s="9">
        <v>1.38416988416988</v>
      </c>
      <c r="G155" s="9">
        <v>18.4662162162162</v>
      </c>
      <c r="H155" s="9">
        <v>14.5368814192343</v>
      </c>
      <c r="I155" s="9">
        <v>6.1099290780141802</v>
      </c>
      <c r="J155" s="9">
        <v>15.5977121067683</v>
      </c>
      <c r="K155" s="9">
        <v>8.7779690189328701</v>
      </c>
      <c r="L155" s="9">
        <v>12.8832432432432</v>
      </c>
      <c r="M155" s="9">
        <v>9.3121693121693099</v>
      </c>
      <c r="N155" s="9">
        <v>14.909704641350199</v>
      </c>
      <c r="O155" s="9">
        <v>8.8113074204946997</v>
      </c>
      <c r="P155" s="9">
        <v>11.3533039647577</v>
      </c>
      <c r="Q155" s="4">
        <v>6.9703056768558902</v>
      </c>
      <c r="R155" s="4">
        <v>12.4253658536585</v>
      </c>
      <c r="S155" s="4">
        <v>1.5869106263194901</v>
      </c>
      <c r="T155" s="4">
        <v>9.1680743243243192</v>
      </c>
      <c r="U155" s="4">
        <v>6.0150987224157904</v>
      </c>
      <c r="V155" s="4">
        <v>7.2913043478260802</v>
      </c>
      <c r="W155" s="4">
        <v>0.49961270333075097</v>
      </c>
      <c r="X155" s="4">
        <v>7.9365303244005601</v>
      </c>
      <c r="Y155" s="4">
        <v>3.5550621669626898</v>
      </c>
      <c r="Z155" s="4">
        <v>2.52180936995153</v>
      </c>
      <c r="AA155" s="4">
        <v>0.44357700496806202</v>
      </c>
      <c r="AB155" s="6">
        <v>3.94220183486238</v>
      </c>
      <c r="AC155" s="4">
        <v>2.3098106712564501</v>
      </c>
      <c r="AD155" s="4">
        <v>3.78640776699029</v>
      </c>
      <c r="AF155" s="4">
        <f t="shared" si="9"/>
        <v>7.9630237667081625</v>
      </c>
      <c r="AG155" s="4">
        <f t="shared" si="10"/>
        <v>5.0902467667005542</v>
      </c>
      <c r="AH155" s="4">
        <f t="shared" si="11"/>
        <v>0.94523509474710432</v>
      </c>
      <c r="AI155" s="4"/>
      <c r="AJ155" s="4"/>
      <c r="AK155" s="4"/>
      <c r="AL155" s="4"/>
    </row>
    <row r="156" spans="1:38" x14ac:dyDescent="0.35">
      <c r="A156" s="7">
        <v>1.98</v>
      </c>
      <c r="B156" s="9">
        <v>13.843187660668301</v>
      </c>
      <c r="C156" s="9">
        <v>8.0648949320148304</v>
      </c>
      <c r="D156" s="10">
        <v>3.9665529010238898</v>
      </c>
      <c r="E156" s="9">
        <v>13.3129890453834</v>
      </c>
      <c r="F156" s="9">
        <v>1.35849056603773</v>
      </c>
      <c r="G156" s="9">
        <v>17.806054872280001</v>
      </c>
      <c r="H156" s="9">
        <v>14.157853810264299</v>
      </c>
      <c r="I156" s="9">
        <v>6.1281451141018097</v>
      </c>
      <c r="J156" s="9">
        <v>15.5845248107653</v>
      </c>
      <c r="K156" s="9">
        <v>9.1661971830985909</v>
      </c>
      <c r="L156" s="9">
        <v>12.787045252883701</v>
      </c>
      <c r="M156" s="9">
        <v>8.8604444444444397</v>
      </c>
      <c r="N156" s="9">
        <v>15.121650977552401</v>
      </c>
      <c r="O156" s="9">
        <v>8.9808551372048502</v>
      </c>
      <c r="P156" s="9">
        <v>11.147660818713399</v>
      </c>
      <c r="Q156" s="4">
        <v>6.8831269349845199</v>
      </c>
      <c r="R156" s="4">
        <v>12.2845188284518</v>
      </c>
      <c r="S156" s="4">
        <v>1.6506849315068399</v>
      </c>
      <c r="T156" s="4">
        <v>9.0621799561082597</v>
      </c>
      <c r="U156" s="4">
        <v>5.9549218031278697</v>
      </c>
      <c r="V156" s="4">
        <v>7.3630308076602802</v>
      </c>
      <c r="W156" s="4">
        <v>0.47977598008711803</v>
      </c>
      <c r="X156" s="4">
        <v>7.9964391691394603</v>
      </c>
      <c r="Y156" s="4">
        <v>3.5042340261739802</v>
      </c>
      <c r="Z156" s="4">
        <v>2.51195219123505</v>
      </c>
      <c r="AA156" s="4">
        <v>0.5</v>
      </c>
      <c r="AB156" s="6">
        <v>3.7658574784651502</v>
      </c>
      <c r="AC156" s="4">
        <v>2.3282608695652098</v>
      </c>
      <c r="AD156" s="4">
        <v>3.6656479217603901</v>
      </c>
      <c r="AF156" s="4">
        <f t="shared" si="9"/>
        <v>7.8702475318863039</v>
      </c>
      <c r="AG156" s="4">
        <f t="shared" si="10"/>
        <v>5.0058103927577635</v>
      </c>
      <c r="AH156" s="4">
        <f t="shared" si="11"/>
        <v>0.9295556537333538</v>
      </c>
      <c r="AI156" s="4"/>
      <c r="AJ156" s="4"/>
      <c r="AK156" s="4"/>
      <c r="AL156" s="4"/>
    </row>
    <row r="157" spans="1:38" x14ac:dyDescent="0.35">
      <c r="A157" s="7">
        <v>2.1</v>
      </c>
      <c r="B157" s="9">
        <v>13.443743427970499</v>
      </c>
      <c r="C157" s="9">
        <v>7.9504327301337501</v>
      </c>
      <c r="D157" s="10">
        <v>4.0061082024432801</v>
      </c>
      <c r="E157" s="9">
        <v>13.4820880245649</v>
      </c>
      <c r="F157" s="9">
        <v>1.44240570846075</v>
      </c>
      <c r="G157" s="9">
        <v>16.979761904761901</v>
      </c>
      <c r="H157" s="9">
        <v>14.171875</v>
      </c>
      <c r="I157" s="9">
        <v>6.1570066030814301</v>
      </c>
      <c r="J157" s="9">
        <v>15.0538922155688</v>
      </c>
      <c r="K157" s="9">
        <v>9.6007194244604293</v>
      </c>
      <c r="L157" s="9">
        <v>12.618721461187199</v>
      </c>
      <c r="M157" s="9">
        <v>8.7262569832402193</v>
      </c>
      <c r="N157" s="9">
        <v>14.790861159929699</v>
      </c>
      <c r="O157" s="9">
        <v>9.1986706056129908</v>
      </c>
      <c r="P157" s="9">
        <v>11.2736455463728</v>
      </c>
      <c r="Q157" s="4">
        <v>6.69553327256153</v>
      </c>
      <c r="R157" s="4">
        <v>11.639713408393</v>
      </c>
      <c r="S157" s="4">
        <v>1.6618075801749199</v>
      </c>
      <c r="T157" s="4">
        <v>9.0079155672823195</v>
      </c>
      <c r="U157" s="4">
        <v>6.0147420147420103</v>
      </c>
      <c r="V157" s="4">
        <v>7.41169724770642</v>
      </c>
      <c r="W157" s="4">
        <v>0.47020933977455698</v>
      </c>
      <c r="X157" s="4">
        <v>7.9057706355003603</v>
      </c>
      <c r="Y157" s="4">
        <v>3.4823420074349398</v>
      </c>
      <c r="Z157" s="4">
        <v>2.4706375838926098</v>
      </c>
      <c r="AA157" s="4">
        <v>0.49926578560939699</v>
      </c>
      <c r="AB157" s="6">
        <v>3.6266794625719698</v>
      </c>
      <c r="AC157" s="4">
        <v>2.3094170403587402</v>
      </c>
      <c r="AD157" s="4">
        <v>3.58506819813352</v>
      </c>
      <c r="AF157" s="4">
        <f t="shared" si="9"/>
        <v>7.7819651083422361</v>
      </c>
      <c r="AG157" s="4">
        <f t="shared" si="10"/>
        <v>4.881505323864058</v>
      </c>
      <c r="AH157" s="4">
        <f t="shared" si="11"/>
        <v>0.90647278192801539</v>
      </c>
      <c r="AI157" s="4"/>
      <c r="AJ157" s="4"/>
      <c r="AK157" s="4"/>
      <c r="AL157" s="4"/>
    </row>
    <row r="158" spans="1:38" x14ac:dyDescent="0.35">
      <c r="A158" s="7">
        <v>2.2200000000000002</v>
      </c>
      <c r="B158" s="9">
        <v>13.373373373373299</v>
      </c>
      <c r="C158" s="9">
        <v>7.7113702623906697</v>
      </c>
      <c r="D158" s="10">
        <v>3.9604838709677401</v>
      </c>
      <c r="E158" s="9">
        <v>13.241768579492</v>
      </c>
      <c r="F158" s="9">
        <v>1.4961612284068999</v>
      </c>
      <c r="G158" s="9">
        <v>16.368361581920901</v>
      </c>
      <c r="H158" s="9">
        <v>14.026484018264799</v>
      </c>
      <c r="I158" s="9">
        <v>6.0849762066621302</v>
      </c>
      <c r="J158" s="9">
        <v>14.7234449760765</v>
      </c>
      <c r="K158" s="9">
        <v>10.048576214405299</v>
      </c>
      <c r="L158" s="9">
        <v>12.526766595289001</v>
      </c>
      <c r="M158" s="9">
        <v>8.4711437565582308</v>
      </c>
      <c r="N158" s="9">
        <v>14.6755186721991</v>
      </c>
      <c r="O158" s="9">
        <v>9.1309012875536393</v>
      </c>
      <c r="P158" s="9">
        <v>11.2536669542709</v>
      </c>
      <c r="Q158" s="4">
        <v>6.8007085916740397</v>
      </c>
      <c r="R158" s="4">
        <v>11.107976653696401</v>
      </c>
      <c r="S158" s="4">
        <v>1.7242105263157801</v>
      </c>
      <c r="T158" s="4">
        <v>8.95042016806722</v>
      </c>
      <c r="U158" s="4">
        <v>5.98544232922732</v>
      </c>
      <c r="V158" s="4">
        <v>7.2981366459627299</v>
      </c>
      <c r="W158" s="4">
        <v>0.451731761238025</v>
      </c>
      <c r="X158" s="4">
        <v>7.7965517241379301</v>
      </c>
      <c r="Y158" s="4">
        <v>3.4991150442477799</v>
      </c>
      <c r="Z158" s="4">
        <v>2.44685802948021</v>
      </c>
      <c r="AA158" s="4">
        <v>0.49047282992237101</v>
      </c>
      <c r="AB158" s="6">
        <v>3.3061594202898501</v>
      </c>
      <c r="AC158" s="4">
        <v>2.3172995780590702</v>
      </c>
      <c r="AD158" s="4">
        <v>3.6012482662968099</v>
      </c>
      <c r="AF158" s="4">
        <f t="shared" si="9"/>
        <v>7.6851492809119515</v>
      </c>
      <c r="AG158" s="4">
        <f t="shared" si="10"/>
        <v>4.7915533704073647</v>
      </c>
      <c r="AH158" s="4">
        <f t="shared" si="11"/>
        <v>0.88976912351118831</v>
      </c>
      <c r="AI158" s="4"/>
      <c r="AJ158" s="4"/>
      <c r="AK158" s="4"/>
      <c r="AL158" s="4"/>
    </row>
    <row r="159" spans="1:38" x14ac:dyDescent="0.35">
      <c r="A159" s="7">
        <v>2.34</v>
      </c>
      <c r="B159" s="9">
        <v>13.1340839303991</v>
      </c>
      <c r="C159" s="9">
        <v>7.6664184661206196</v>
      </c>
      <c r="D159" s="10">
        <v>3.9609958506224001</v>
      </c>
      <c r="E159" s="9">
        <v>13.0850241545893</v>
      </c>
      <c r="F159" s="9">
        <v>1.5962487660414599</v>
      </c>
      <c r="G159" s="9">
        <v>15.9814600231749</v>
      </c>
      <c r="H159" s="9">
        <v>13.942937324602401</v>
      </c>
      <c r="I159" s="9">
        <v>6.0069541029207203</v>
      </c>
      <c r="J159" s="9">
        <v>14.307843137254901</v>
      </c>
      <c r="K159" s="9">
        <v>10.3767123287671</v>
      </c>
      <c r="L159" s="9">
        <v>12.289966923925</v>
      </c>
      <c r="M159" s="9">
        <v>8.4279523293607799</v>
      </c>
      <c r="N159" s="9">
        <v>14.5310638297872</v>
      </c>
      <c r="O159" s="9">
        <v>9.0278184480234192</v>
      </c>
      <c r="P159" s="9">
        <v>11.2407079646017</v>
      </c>
      <c r="Q159" s="4">
        <v>6.9284420289854998</v>
      </c>
      <c r="R159" s="4">
        <v>10.4001996007984</v>
      </c>
      <c r="S159" s="4">
        <v>1.7075606276747499</v>
      </c>
      <c r="T159" s="4">
        <v>8.8314703353396293</v>
      </c>
      <c r="U159" s="4">
        <v>6.1522491349480903</v>
      </c>
      <c r="V159" s="4">
        <v>7.0097508125677104</v>
      </c>
      <c r="W159" s="4">
        <v>0.47014361300075502</v>
      </c>
      <c r="X159" s="4">
        <v>7.64883884588318</v>
      </c>
      <c r="Y159" s="4">
        <v>3.5432999088422901</v>
      </c>
      <c r="Z159" s="4">
        <v>2.5043685464654399</v>
      </c>
      <c r="AA159" s="4">
        <v>0.46364290856731399</v>
      </c>
      <c r="AB159" s="6">
        <v>3.0251630941286098</v>
      </c>
      <c r="AC159" s="4">
        <v>2.4258456201214198</v>
      </c>
      <c r="AD159" s="4">
        <v>3.6958066808812999</v>
      </c>
      <c r="AF159" s="4">
        <f t="shared" si="9"/>
        <v>7.5994127358067365</v>
      </c>
      <c r="AG159" s="4">
        <f t="shared" si="10"/>
        <v>4.6898340355709802</v>
      </c>
      <c r="AH159" s="4">
        <f t="shared" si="11"/>
        <v>0.87088031722960113</v>
      </c>
      <c r="AI159" s="4"/>
      <c r="AJ159" s="4"/>
      <c r="AK159" s="4"/>
      <c r="AL159" s="4"/>
    </row>
    <row r="160" spans="1:38" x14ac:dyDescent="0.35">
      <c r="A160" s="7">
        <v>2.46</v>
      </c>
      <c r="B160" s="9">
        <v>12.749716874292099</v>
      </c>
      <c r="C160" s="9">
        <v>7.67581047381546</v>
      </c>
      <c r="D160" s="10">
        <v>3.92171481826654</v>
      </c>
      <c r="E160" s="9">
        <v>13.1894852135816</v>
      </c>
      <c r="F160" s="9">
        <v>1.5879120879120801</v>
      </c>
      <c r="G160" s="9">
        <v>15.578608247422601</v>
      </c>
      <c r="H160" s="9">
        <v>13.884254431699601</v>
      </c>
      <c r="I160" s="9">
        <v>5.8443759630200303</v>
      </c>
      <c r="J160" s="9">
        <v>13.9605122732123</v>
      </c>
      <c r="K160" s="9">
        <v>10.589694656488501</v>
      </c>
      <c r="L160" s="9">
        <v>11.8522167487684</v>
      </c>
      <c r="M160" s="9">
        <v>8.4026763990267597</v>
      </c>
      <c r="N160" s="9">
        <v>14.3607476635514</v>
      </c>
      <c r="O160" s="9">
        <v>8.9327599687255592</v>
      </c>
      <c r="P160" s="9">
        <v>11.188420019626999</v>
      </c>
      <c r="Q160" s="4">
        <v>6.9932236205227403</v>
      </c>
      <c r="R160" s="4">
        <v>9.7848518111964804</v>
      </c>
      <c r="S160" s="4">
        <v>1.6653905053598701</v>
      </c>
      <c r="T160" s="4">
        <v>8.6386554621848699</v>
      </c>
      <c r="U160" s="4">
        <v>6.1932885906040198</v>
      </c>
      <c r="V160" s="4">
        <v>6.6611039794608402</v>
      </c>
      <c r="W160" s="4">
        <v>0.490566037735849</v>
      </c>
      <c r="X160" s="4">
        <v>7.5015408320493</v>
      </c>
      <c r="Y160" s="4">
        <v>3.544</v>
      </c>
      <c r="Z160" s="4">
        <v>2.5772646536411998</v>
      </c>
      <c r="AA160" s="4">
        <v>0.43832428238944898</v>
      </c>
      <c r="AB160" s="6">
        <v>2.8862704918032702</v>
      </c>
      <c r="AC160" s="4">
        <v>2.5595805529075299</v>
      </c>
      <c r="AD160" s="4">
        <v>3.8172124904798101</v>
      </c>
      <c r="AF160" s="4">
        <f t="shared" si="9"/>
        <v>7.498971694818799</v>
      </c>
      <c r="AG160" s="4">
        <f t="shared" si="10"/>
        <v>4.596648957570542</v>
      </c>
      <c r="AH160" s="4">
        <f t="shared" si="11"/>
        <v>0.85357628265725483</v>
      </c>
      <c r="AI160" s="4"/>
      <c r="AJ160" s="4"/>
      <c r="AK160" s="4"/>
      <c r="AL160" s="4"/>
    </row>
    <row r="161" spans="1:38" x14ac:dyDescent="0.35">
      <c r="A161" s="7">
        <v>2.58</v>
      </c>
      <c r="B161" s="9">
        <v>12.275096525096499</v>
      </c>
      <c r="C161" s="9">
        <v>7.7169167803547003</v>
      </c>
      <c r="D161" s="10">
        <v>3.75075075075075</v>
      </c>
      <c r="E161" s="9">
        <v>12.3945035460992</v>
      </c>
      <c r="F161" s="9">
        <v>1.7327102803738299</v>
      </c>
      <c r="G161" s="9">
        <v>15.348583877995599</v>
      </c>
      <c r="H161" s="9">
        <v>13.6934497816593</v>
      </c>
      <c r="I161" s="9">
        <v>5.7621483375959004</v>
      </c>
      <c r="J161" s="9">
        <v>14.241281809613501</v>
      </c>
      <c r="K161" s="9">
        <v>10.7167182662538</v>
      </c>
      <c r="L161" s="9">
        <v>11.566632756866699</v>
      </c>
      <c r="M161" s="9">
        <v>8.1692466460268296</v>
      </c>
      <c r="N161" s="9">
        <v>14.657745336577401</v>
      </c>
      <c r="O161" s="9">
        <v>8.7854107648725197</v>
      </c>
      <c r="P161" s="9">
        <v>10.899104963384801</v>
      </c>
      <c r="Q161" s="4">
        <v>7.3304498269896197</v>
      </c>
      <c r="R161" s="4">
        <v>9.3446009389671296</v>
      </c>
      <c r="S161" s="4">
        <v>1.6291751874573901</v>
      </c>
      <c r="T161" s="4">
        <v>8.6569105691056905</v>
      </c>
      <c r="U161" s="4">
        <v>6.2867724867724801</v>
      </c>
      <c r="V161" s="4">
        <v>6.3956478733926803</v>
      </c>
      <c r="W161" s="4">
        <v>0.53840830449826904</v>
      </c>
      <c r="X161" s="4">
        <v>7.3431565160445302</v>
      </c>
      <c r="Y161" s="4">
        <v>3.4965337954939302</v>
      </c>
      <c r="Z161" s="4">
        <v>2.6431172614712302</v>
      </c>
      <c r="AA161" s="4">
        <v>0.46666666666666601</v>
      </c>
      <c r="AB161" s="6">
        <v>2.53752181500872</v>
      </c>
      <c r="AC161" s="4">
        <v>2.5212510024057702</v>
      </c>
      <c r="AD161" s="4">
        <v>3.9742023082145201</v>
      </c>
      <c r="AF161" s="4">
        <f t="shared" si="9"/>
        <v>7.4094729302072384</v>
      </c>
      <c r="AG161" s="4">
        <f t="shared" si="10"/>
        <v>4.5333222461064588</v>
      </c>
      <c r="AH161" s="4">
        <f t="shared" si="11"/>
        <v>0.84181680755629129</v>
      </c>
      <c r="AI161" s="4"/>
      <c r="AJ161" s="4"/>
      <c r="AK161" s="4"/>
      <c r="AL161" s="4"/>
    </row>
    <row r="162" spans="1:38" x14ac:dyDescent="0.35">
      <c r="A162" s="7">
        <v>2.7</v>
      </c>
      <c r="B162" s="9">
        <v>11.7005988023952</v>
      </c>
      <c r="C162" s="9">
        <v>7.6839378238341904</v>
      </c>
      <c r="D162" s="10">
        <v>3.7470817120622502</v>
      </c>
      <c r="E162" s="9">
        <v>12.6531791907514</v>
      </c>
      <c r="F162" s="9">
        <v>1.7671711292200201</v>
      </c>
      <c r="G162" s="9">
        <v>14.777472527472501</v>
      </c>
      <c r="H162" s="9">
        <v>13.797149122806999</v>
      </c>
      <c r="I162" s="9">
        <v>5.4628297362110301</v>
      </c>
      <c r="J162" s="9">
        <v>13.808773903262001</v>
      </c>
      <c r="K162" s="9">
        <v>10.56</v>
      </c>
      <c r="L162" s="9">
        <v>11.1989528795811</v>
      </c>
      <c r="M162" s="9">
        <v>7.8367875647668397</v>
      </c>
      <c r="N162" s="9">
        <v>14.117416829745499</v>
      </c>
      <c r="O162" s="9">
        <v>8.8342810722989409</v>
      </c>
      <c r="P162" s="9">
        <v>10.5642343268242</v>
      </c>
      <c r="Q162" s="4">
        <v>7.3441624365482197</v>
      </c>
      <c r="R162" s="4">
        <v>8.8369942196531799</v>
      </c>
      <c r="S162" s="4">
        <v>1.5828025477707</v>
      </c>
      <c r="T162" s="4">
        <v>8.4373776908023395</v>
      </c>
      <c r="U162" s="4">
        <v>5.9870875179340004</v>
      </c>
      <c r="V162" s="4">
        <v>6.2131837307152802</v>
      </c>
      <c r="W162" s="4">
        <v>0.66279069767441801</v>
      </c>
      <c r="X162" s="4">
        <v>7.2017614091273003</v>
      </c>
      <c r="Y162" s="4">
        <v>3.3242105263157802</v>
      </c>
      <c r="Z162" s="4">
        <v>2.7460611677479099</v>
      </c>
      <c r="AA162" s="4">
        <v>0.45447219983883902</v>
      </c>
      <c r="AB162" s="6">
        <v>2.61771058315334</v>
      </c>
      <c r="AC162" s="4">
        <v>2.7072927072927002</v>
      </c>
      <c r="AD162" s="4">
        <v>3.9716088328075698</v>
      </c>
      <c r="AF162" s="4">
        <f t="shared" si="9"/>
        <v>7.2619787202970283</v>
      </c>
      <c r="AG162" s="4">
        <f t="shared" si="10"/>
        <v>4.3982319850771132</v>
      </c>
      <c r="AH162" s="4">
        <f t="shared" si="11"/>
        <v>0.81673117585002075</v>
      </c>
      <c r="AI162" s="4"/>
      <c r="AJ162" s="4"/>
      <c r="AK162" s="4"/>
      <c r="AL162" s="4"/>
    </row>
    <row r="163" spans="1:38" x14ac:dyDescent="0.35">
      <c r="A163" s="7">
        <v>2.82</v>
      </c>
      <c r="B163" s="9">
        <v>11.3359818388195</v>
      </c>
      <c r="C163" s="9">
        <v>7.5692431561996703</v>
      </c>
      <c r="D163" s="10">
        <v>3.7</v>
      </c>
      <c r="E163" s="9">
        <v>11.885561497326201</v>
      </c>
      <c r="F163" s="9">
        <v>1.83516483516483</v>
      </c>
      <c r="G163" s="9">
        <v>14.651890482398899</v>
      </c>
      <c r="H163" s="9">
        <v>13.7025641025641</v>
      </c>
      <c r="I163" s="9">
        <v>5.3553412462908003</v>
      </c>
      <c r="J163" s="9">
        <v>13.782937365010699</v>
      </c>
      <c r="K163" s="9">
        <v>10.1733457595526</v>
      </c>
      <c r="L163" s="9">
        <v>11.2811344019728</v>
      </c>
      <c r="M163" s="9">
        <v>7.4259485924112596</v>
      </c>
      <c r="N163" s="9">
        <v>14.108635097493</v>
      </c>
      <c r="O163" s="9">
        <v>8.7616416732438793</v>
      </c>
      <c r="P163" s="9">
        <v>10.1901544401544</v>
      </c>
      <c r="Q163" s="4">
        <v>7.5857284440039603</v>
      </c>
      <c r="R163" s="4">
        <v>8.5374449339206997</v>
      </c>
      <c r="S163" s="4">
        <v>1.58044649730561</v>
      </c>
      <c r="T163" s="4">
        <v>8.3850467289719592</v>
      </c>
      <c r="U163" s="4">
        <v>5.98828125</v>
      </c>
      <c r="V163" s="4">
        <v>6.1844416562107902</v>
      </c>
      <c r="W163" s="4">
        <v>0.67130008176614797</v>
      </c>
      <c r="X163" s="4">
        <v>7.0996978851963704</v>
      </c>
      <c r="Y163" s="4">
        <v>3.1480000000000001</v>
      </c>
      <c r="Z163" s="4">
        <v>2.8142734307824502</v>
      </c>
      <c r="AA163" s="4">
        <v>0.49107835531419702</v>
      </c>
      <c r="AB163" s="6">
        <v>2.48872950819672</v>
      </c>
      <c r="AC163" s="4">
        <v>2.63182674199623</v>
      </c>
      <c r="AD163" s="4">
        <v>4.0206106870229004</v>
      </c>
      <c r="AF163" s="4">
        <f t="shared" si="9"/>
        <v>7.1512569203203675</v>
      </c>
      <c r="AG163" s="4">
        <f t="shared" si="10"/>
        <v>4.3229398247790591</v>
      </c>
      <c r="AH163" s="4">
        <f t="shared" si="11"/>
        <v>0.8027497726813928</v>
      </c>
      <c r="AI163" s="4"/>
      <c r="AJ163" s="4"/>
      <c r="AK163" s="4"/>
      <c r="AL163" s="4"/>
    </row>
    <row r="164" spans="1:38" x14ac:dyDescent="0.35">
      <c r="A164" s="7">
        <v>2.94</v>
      </c>
      <c r="B164" s="9">
        <v>10.9766355140186</v>
      </c>
      <c r="C164" s="9">
        <v>7.3283828382838196</v>
      </c>
      <c r="D164" s="10">
        <v>3.7200736648250401</v>
      </c>
      <c r="E164" s="9">
        <v>11.317530319735299</v>
      </c>
      <c r="F164" s="9">
        <v>1.86818181818181</v>
      </c>
      <c r="G164" s="9">
        <v>14.624495289367401</v>
      </c>
      <c r="H164" s="9">
        <v>13.3786919831223</v>
      </c>
      <c r="I164" s="9">
        <v>5.2211246200607899</v>
      </c>
      <c r="J164" s="9">
        <v>13.4950055493895</v>
      </c>
      <c r="K164" s="9">
        <v>9.6017191977077303</v>
      </c>
      <c r="L164" s="9">
        <v>11.3647959183673</v>
      </c>
      <c r="M164" s="9">
        <v>7.0366624525916501</v>
      </c>
      <c r="N164" s="9">
        <v>13.910133843212201</v>
      </c>
      <c r="O164" s="9">
        <v>8.7165861513687606</v>
      </c>
      <c r="P164" s="9">
        <v>9.9304174950298201</v>
      </c>
      <c r="Q164" s="4">
        <v>7.6852791878172502</v>
      </c>
      <c r="R164" s="4">
        <v>8.3503401360544203</v>
      </c>
      <c r="S164" s="4">
        <v>1.61320754716981</v>
      </c>
      <c r="T164" s="4">
        <v>8.2689721421709894</v>
      </c>
      <c r="U164" s="4">
        <v>5.9919137466307202</v>
      </c>
      <c r="V164" s="4">
        <v>6.2258485639686603</v>
      </c>
      <c r="W164" s="4">
        <v>0.69907795473595902</v>
      </c>
      <c r="X164" s="4">
        <v>7.1358024691358004</v>
      </c>
      <c r="Y164" s="4">
        <v>2.9443872296601401</v>
      </c>
      <c r="Z164" s="4">
        <v>2.9320388349514501</v>
      </c>
      <c r="AA164" s="4">
        <v>0.47898493259317998</v>
      </c>
      <c r="AB164" s="6">
        <v>2.4391534391534302</v>
      </c>
      <c r="AC164" s="4">
        <v>2.5470417070805</v>
      </c>
      <c r="AD164" s="4">
        <v>4.1233411397345803</v>
      </c>
      <c r="AF164" s="4">
        <f t="shared" si="9"/>
        <v>7.0319250236592756</v>
      </c>
      <c r="AG164" s="4">
        <f t="shared" si="10"/>
        <v>4.2240130056990335</v>
      </c>
      <c r="AH164" s="4">
        <f t="shared" si="11"/>
        <v>0.78437952355754736</v>
      </c>
      <c r="AI164" s="4"/>
      <c r="AJ164" s="4"/>
      <c r="AK164" s="4"/>
      <c r="AL164" s="4"/>
    </row>
    <row r="165" spans="1:38" x14ac:dyDescent="0.35">
      <c r="A165" s="7">
        <v>3.06</v>
      </c>
      <c r="B165" s="9">
        <v>10.527042577675401</v>
      </c>
      <c r="C165" s="9">
        <v>7.1566746602717801</v>
      </c>
      <c r="D165" s="10">
        <v>3.72035398230088</v>
      </c>
      <c r="E165" s="9">
        <v>10.719525350593299</v>
      </c>
      <c r="F165" s="9">
        <v>1.91063348416289</v>
      </c>
      <c r="G165" s="9">
        <v>14.574074074074</v>
      </c>
      <c r="H165" s="9">
        <v>12.9237199582027</v>
      </c>
      <c r="I165" s="9">
        <v>5.1421169504071003</v>
      </c>
      <c r="J165" s="9">
        <v>13.164079822616401</v>
      </c>
      <c r="K165" s="9">
        <v>9.1279926335174899</v>
      </c>
      <c r="L165" s="9">
        <v>11.3004926108374</v>
      </c>
      <c r="M165" s="9">
        <v>6.7782002534854202</v>
      </c>
      <c r="N165" s="9">
        <v>13.7471374045801</v>
      </c>
      <c r="O165" s="9">
        <v>8.7139423076922995</v>
      </c>
      <c r="P165" s="9">
        <v>9.7609942638623295</v>
      </c>
      <c r="Q165" s="4">
        <v>7.7658730158730096</v>
      </c>
      <c r="R165" s="4">
        <v>8.2790178571428505</v>
      </c>
      <c r="S165" s="4">
        <v>1.652950310559</v>
      </c>
      <c r="T165" s="4">
        <v>8.1134020618556697</v>
      </c>
      <c r="U165" s="4">
        <v>5.9288590604026803</v>
      </c>
      <c r="V165" s="4">
        <v>6.1251612903225796</v>
      </c>
      <c r="W165" s="4">
        <v>0.74856674856674799</v>
      </c>
      <c r="X165" s="4">
        <v>7.3561746987951802</v>
      </c>
      <c r="Y165" s="4">
        <v>2.8206686930091101</v>
      </c>
      <c r="Z165" s="4">
        <v>3.0198446937014598</v>
      </c>
      <c r="AA165" s="4">
        <v>0.45743034055727499</v>
      </c>
      <c r="AB165" s="6">
        <v>2.3333333333333299</v>
      </c>
      <c r="AC165" s="4">
        <v>2.3725305738475999</v>
      </c>
      <c r="AD165" s="4">
        <v>4.25</v>
      </c>
      <c r="AF165" s="4">
        <f t="shared" si="9"/>
        <v>6.9134756211119317</v>
      </c>
      <c r="AG165" s="4">
        <f t="shared" si="10"/>
        <v>4.1224191047891123</v>
      </c>
      <c r="AH165" s="4">
        <f t="shared" si="11"/>
        <v>0.76551400977135364</v>
      </c>
      <c r="AI165" s="4"/>
      <c r="AJ165" s="4"/>
      <c r="AK165" s="4"/>
      <c r="AL165" s="4"/>
    </row>
    <row r="166" spans="1:38" x14ac:dyDescent="0.35">
      <c r="A166" s="7">
        <v>3.18</v>
      </c>
      <c r="B166" s="9">
        <v>10.089330024813799</v>
      </c>
      <c r="C166" s="9">
        <v>7</v>
      </c>
      <c r="D166" s="10">
        <v>3.77639155470249</v>
      </c>
      <c r="E166" s="9">
        <v>10.120892018779299</v>
      </c>
      <c r="F166" s="9">
        <v>1.8860606060606</v>
      </c>
      <c r="G166" s="9">
        <v>14.4674384949348</v>
      </c>
      <c r="H166" s="9">
        <v>12.403351955307199</v>
      </c>
      <c r="I166" s="9">
        <v>5.0070699135899401</v>
      </c>
      <c r="J166" s="9">
        <v>12.6654929577464</v>
      </c>
      <c r="K166" s="9">
        <v>8.6412060301507498</v>
      </c>
      <c r="L166" s="9">
        <v>11.0896739130434</v>
      </c>
      <c r="M166" s="9">
        <v>6.6725543478260798</v>
      </c>
      <c r="N166" s="9">
        <v>13.4662638469285</v>
      </c>
      <c r="O166" s="9">
        <v>8.6820469798657705</v>
      </c>
      <c r="P166" s="9">
        <v>9.5891553701772594</v>
      </c>
      <c r="Q166" s="4">
        <v>7.5599571734475299</v>
      </c>
      <c r="R166" s="4">
        <v>8.2850299401197596</v>
      </c>
      <c r="S166" s="4">
        <v>1.72249589490968</v>
      </c>
      <c r="T166" s="4">
        <v>7.8284854563691004</v>
      </c>
      <c r="U166" s="4">
        <v>5.8699421965317899</v>
      </c>
      <c r="V166" s="4">
        <v>5.8704225352112598</v>
      </c>
      <c r="W166" s="4">
        <v>0.81714785651793498</v>
      </c>
      <c r="X166" s="4">
        <v>7.5327999999999999</v>
      </c>
      <c r="Y166" s="4">
        <v>2.78354978354978</v>
      </c>
      <c r="Z166" s="4">
        <v>3.1549815498154898</v>
      </c>
      <c r="AA166" s="4">
        <v>0.42491749174917398</v>
      </c>
      <c r="AB166" s="6">
        <v>2.26910299003322</v>
      </c>
      <c r="AC166" s="4">
        <v>2.2142131979695399</v>
      </c>
      <c r="AD166" s="4">
        <v>4.3236481033091199</v>
      </c>
      <c r="AF166" s="4">
        <f t="shared" si="9"/>
        <v>6.7659869718434376</v>
      </c>
      <c r="AG166" s="4">
        <f t="shared" si="10"/>
        <v>3.9908386404339362</v>
      </c>
      <c r="AH166" s="4">
        <f t="shared" si="11"/>
        <v>0.74108013094542569</v>
      </c>
      <c r="AI166" s="4"/>
      <c r="AJ166" s="4"/>
      <c r="AK166" s="4"/>
      <c r="AL166" s="4"/>
    </row>
    <row r="167" spans="1:38" x14ac:dyDescent="0.35">
      <c r="A167" s="7">
        <v>3.3</v>
      </c>
      <c r="B167" s="9">
        <v>9.8481894150417801</v>
      </c>
      <c r="C167" s="9">
        <v>6.9653846153846102</v>
      </c>
      <c r="D167" s="10">
        <v>3.8849945235487402</v>
      </c>
      <c r="E167" s="9">
        <v>9.4053691275167708</v>
      </c>
      <c r="F167" s="9">
        <v>1.8625850340136001</v>
      </c>
      <c r="G167" s="9">
        <v>14.1233766233766</v>
      </c>
      <c r="H167" s="9">
        <v>11.7017543859649</v>
      </c>
      <c r="I167" s="9">
        <v>4.8205804749340304</v>
      </c>
      <c r="J167" s="9">
        <v>12.006435006435</v>
      </c>
      <c r="K167" s="9">
        <v>8.2556561085972806</v>
      </c>
      <c r="L167" s="9">
        <v>10.854294478527599</v>
      </c>
      <c r="M167" s="9">
        <v>6.5435114503816703</v>
      </c>
      <c r="N167" s="9">
        <v>13.045203969128901</v>
      </c>
      <c r="O167" s="9">
        <v>8.6840215439856294</v>
      </c>
      <c r="P167" s="9">
        <v>9.4609101516919392</v>
      </c>
      <c r="Q167" s="4">
        <v>7.2359033371691597</v>
      </c>
      <c r="R167" s="4">
        <v>8.2820855614973201</v>
      </c>
      <c r="S167" s="4">
        <v>1.73403324584426</v>
      </c>
      <c r="T167" s="4">
        <v>7.3491189427312698</v>
      </c>
      <c r="U167" s="4">
        <v>5.8113207547169798</v>
      </c>
      <c r="V167" s="4">
        <v>5.8065630397236596</v>
      </c>
      <c r="W167" s="4">
        <v>0.84321608040201002</v>
      </c>
      <c r="X167" s="4">
        <v>7.5893805309734503</v>
      </c>
      <c r="Y167" s="4">
        <v>2.7454981992797101</v>
      </c>
      <c r="Z167" s="4">
        <v>3.2</v>
      </c>
      <c r="AA167" s="4">
        <v>0.392280071813285</v>
      </c>
      <c r="AB167" s="6">
        <v>2.1707920792079198</v>
      </c>
      <c r="AC167" s="4">
        <v>2.0574324324324298</v>
      </c>
      <c r="AD167" s="4">
        <v>4.3455178416013904</v>
      </c>
      <c r="AF167" s="4">
        <f t="shared" si="9"/>
        <v>6.5870830698593767</v>
      </c>
      <c r="AG167" s="4">
        <f t="shared" si="10"/>
        <v>3.8332795019170156</v>
      </c>
      <c r="AH167" s="4">
        <f t="shared" si="11"/>
        <v>0.71182213343564116</v>
      </c>
      <c r="AI167" s="4"/>
      <c r="AJ167" s="4"/>
      <c r="AK167" s="4"/>
      <c r="AL167" s="4"/>
    </row>
    <row r="168" spans="1:38" x14ac:dyDescent="0.35">
      <c r="A168" s="7">
        <v>3.42</v>
      </c>
      <c r="B168" s="9">
        <v>9.1254355400696792</v>
      </c>
      <c r="C168" s="9">
        <v>6.6502384737678799</v>
      </c>
      <c r="D168" s="10">
        <v>3.86481802426343</v>
      </c>
      <c r="E168" s="9">
        <v>8.9658590308370005</v>
      </c>
      <c r="F168" s="9">
        <v>1.8494117647058801</v>
      </c>
      <c r="G168" s="9">
        <v>13.6428571428571</v>
      </c>
      <c r="H168" s="9">
        <v>11.4791443850267</v>
      </c>
      <c r="I168" s="9">
        <v>4.8946220930232496</v>
      </c>
      <c r="J168" s="9">
        <v>11.703321878579599</v>
      </c>
      <c r="K168" s="9">
        <v>8.0380333951762495</v>
      </c>
      <c r="L168" s="9">
        <v>10.7475</v>
      </c>
      <c r="M168" s="9">
        <v>6.5609436435124504</v>
      </c>
      <c r="N168" s="9">
        <v>13.208823529411699</v>
      </c>
      <c r="O168" s="9">
        <v>8.7617477328936495</v>
      </c>
      <c r="P168" s="9">
        <v>9.3020134228187903</v>
      </c>
      <c r="Q168" s="4">
        <v>7.1948453608247398</v>
      </c>
      <c r="R168" s="4">
        <v>8.0978384527872507</v>
      </c>
      <c r="S168" s="4">
        <v>1.8571428571428501</v>
      </c>
      <c r="T168" s="4">
        <v>6.9857549857549799</v>
      </c>
      <c r="U168" s="4">
        <v>5.7076101468624802</v>
      </c>
      <c r="V168" s="4">
        <v>5.6211734693877498</v>
      </c>
      <c r="W168" s="4">
        <v>0.75159235668789803</v>
      </c>
      <c r="X168" s="4">
        <v>7.4823970037453096</v>
      </c>
      <c r="Y168" s="4">
        <v>2.8049792531120299</v>
      </c>
      <c r="Z168" s="4">
        <v>3.2612765957446799</v>
      </c>
      <c r="AA168" s="4">
        <v>0.45054945054945</v>
      </c>
      <c r="AB168" s="6">
        <v>1.9085239085239001</v>
      </c>
      <c r="AC168" s="4">
        <v>1.72727272727272</v>
      </c>
      <c r="AD168" s="4">
        <v>4.4208494208494198</v>
      </c>
      <c r="AF168" s="4">
        <f t="shared" si="9"/>
        <v>6.4505715877996135</v>
      </c>
      <c r="AG168" s="4">
        <f t="shared" si="10"/>
        <v>3.7535994083178319</v>
      </c>
      <c r="AH168" s="4">
        <f t="shared" si="11"/>
        <v>0.69702591150876159</v>
      </c>
      <c r="AI168" s="4"/>
      <c r="AJ168" s="4"/>
      <c r="AK168" s="4"/>
      <c r="AL168" s="4"/>
    </row>
    <row r="169" spans="1:38" x14ac:dyDescent="0.35">
      <c r="A169" s="7">
        <v>3.54</v>
      </c>
      <c r="B169" s="9">
        <v>8.9730941704035807</v>
      </c>
      <c r="C169" s="9">
        <v>6.6821862348178103</v>
      </c>
      <c r="D169" s="10">
        <v>3.9781105990783399</v>
      </c>
      <c r="E169" s="9">
        <v>8.2103703703703701</v>
      </c>
      <c r="F169" s="9">
        <v>1.93889716840536</v>
      </c>
      <c r="G169" s="9">
        <v>13.068661971830901</v>
      </c>
      <c r="H169" s="9">
        <v>10.9454061251664</v>
      </c>
      <c r="I169" s="9">
        <v>4.5889908256880698</v>
      </c>
      <c r="J169" s="9">
        <v>11.058984910836701</v>
      </c>
      <c r="K169" s="9">
        <v>7.6255980861244002</v>
      </c>
      <c r="L169" s="9">
        <v>10.3205980066445</v>
      </c>
      <c r="M169" s="9">
        <v>6.5172981878088896</v>
      </c>
      <c r="N169" s="9">
        <v>12.608847497089601</v>
      </c>
      <c r="O169" s="9">
        <v>8.7790262172284592</v>
      </c>
      <c r="P169" s="9">
        <v>9.2682323856613102</v>
      </c>
      <c r="Q169" s="4">
        <v>6.6760048721071801</v>
      </c>
      <c r="R169" s="4">
        <v>8.2985714285714192</v>
      </c>
      <c r="S169" s="4">
        <v>1.88310502283105</v>
      </c>
      <c r="T169" s="4">
        <v>6.4418604651162701</v>
      </c>
      <c r="U169" s="4">
        <v>5.6560747663551396</v>
      </c>
      <c r="V169" s="4">
        <v>5.7547528517110198</v>
      </c>
      <c r="W169" s="4">
        <v>0.76326963906581702</v>
      </c>
      <c r="X169" s="4">
        <v>7.4153561517113697</v>
      </c>
      <c r="Y169" s="4">
        <v>2.7910828025477699</v>
      </c>
      <c r="Z169" s="4">
        <v>3.1215772179627601</v>
      </c>
      <c r="AA169" s="4">
        <v>0.48359887535145202</v>
      </c>
      <c r="AB169" s="6">
        <v>2.0645586297760201</v>
      </c>
      <c r="AC169" s="4">
        <v>1.5773809523809501</v>
      </c>
      <c r="AD169" s="4">
        <v>4.3052536231884</v>
      </c>
      <c r="AF169" s="4">
        <f t="shared" si="9"/>
        <v>6.2688534502010809</v>
      </c>
      <c r="AG169" s="4">
        <f t="shared" si="10"/>
        <v>3.574528441982519</v>
      </c>
      <c r="AH169" s="4">
        <f t="shared" si="11"/>
        <v>0.66377326785743418</v>
      </c>
      <c r="AI169" s="4"/>
      <c r="AJ169" s="4"/>
      <c r="AK169" s="4"/>
      <c r="AL169" s="4"/>
    </row>
    <row r="170" spans="1:38" x14ac:dyDescent="0.35">
      <c r="A170" s="7">
        <v>3.66</v>
      </c>
      <c r="B170" s="9">
        <v>8.6098591549295698</v>
      </c>
      <c r="C170" s="9">
        <v>6.41831916902738</v>
      </c>
      <c r="D170" s="10">
        <v>4.0189673340358203</v>
      </c>
      <c r="E170" s="9">
        <v>8.4204379562043794</v>
      </c>
      <c r="F170" s="9">
        <v>1.9569583931133401</v>
      </c>
      <c r="G170" s="9">
        <v>12.639593908629401</v>
      </c>
      <c r="H170" s="9">
        <v>10.9324840764331</v>
      </c>
      <c r="I170" s="9">
        <v>4.7258753202391102</v>
      </c>
      <c r="J170" s="9">
        <v>10.8607427055702</v>
      </c>
      <c r="K170" s="9">
        <v>7.4448198198198199</v>
      </c>
      <c r="L170" s="9">
        <v>10.190031152647901</v>
      </c>
      <c r="M170" s="9">
        <v>6.6750788643533099</v>
      </c>
      <c r="N170" s="9">
        <v>12.6351351351351</v>
      </c>
      <c r="O170" s="9">
        <v>8.7956003666361102</v>
      </c>
      <c r="P170" s="9">
        <v>9.2389791183294605</v>
      </c>
      <c r="Q170" s="4">
        <v>6.7194244604316502</v>
      </c>
      <c r="R170" s="4">
        <v>8.0922659430122099</v>
      </c>
      <c r="S170" s="4">
        <v>1.9038634321653101</v>
      </c>
      <c r="T170" s="4">
        <v>6.1775804661487204</v>
      </c>
      <c r="U170" s="4">
        <v>5.5092748735244497</v>
      </c>
      <c r="V170" s="4">
        <v>5.6788685524126397</v>
      </c>
      <c r="W170" s="4">
        <v>0.71911196911196895</v>
      </c>
      <c r="X170" s="4">
        <v>7.3019197207678799</v>
      </c>
      <c r="Y170" s="4">
        <v>2.83576642335766</v>
      </c>
      <c r="Z170" s="4">
        <v>3.1621073961499402</v>
      </c>
      <c r="AA170" s="4">
        <v>0.53206865401987302</v>
      </c>
      <c r="AB170" s="6">
        <v>2.0545229244113998</v>
      </c>
      <c r="AC170" s="4">
        <v>1.43932584269662</v>
      </c>
      <c r="AD170" s="4">
        <v>4.2156003505696704</v>
      </c>
      <c r="AF170" s="4">
        <f t="shared" si="9"/>
        <v>6.2036063270304824</v>
      </c>
      <c r="AG170" s="4">
        <f t="shared" si="10"/>
        <v>3.5211340138063538</v>
      </c>
      <c r="AH170" s="4">
        <f t="shared" si="11"/>
        <v>0.65385817146049097</v>
      </c>
      <c r="AI170" s="4"/>
      <c r="AJ170" s="4"/>
      <c r="AK170" s="4"/>
      <c r="AL170" s="4"/>
    </row>
    <row r="171" spans="1:38" x14ac:dyDescent="0.35">
      <c r="A171" s="7">
        <v>3.78</v>
      </c>
      <c r="B171" s="9">
        <v>8.32942898975109</v>
      </c>
      <c r="C171" s="9">
        <v>6.2446601941747497</v>
      </c>
      <c r="D171" s="10">
        <v>4.1481481481481399</v>
      </c>
      <c r="E171" s="9">
        <v>8.4380952380952294</v>
      </c>
      <c r="F171" s="9">
        <v>1.9470499243570301</v>
      </c>
      <c r="G171" s="9">
        <v>12.205673758865199</v>
      </c>
      <c r="H171" s="9">
        <v>10.8645418326693</v>
      </c>
      <c r="I171" s="9">
        <v>4.8531468531468498</v>
      </c>
      <c r="J171" s="9">
        <v>10.6205479452054</v>
      </c>
      <c r="K171" s="9">
        <v>7.2083333333333304</v>
      </c>
      <c r="L171" s="9">
        <v>9.8847402597402603</v>
      </c>
      <c r="M171" s="9">
        <v>6.6771004942339296</v>
      </c>
      <c r="N171" s="9">
        <v>12.583916083916</v>
      </c>
      <c r="O171" s="9">
        <v>8.7382297551788994</v>
      </c>
      <c r="P171" s="9">
        <v>9.2361445783132492</v>
      </c>
      <c r="Q171" s="4">
        <v>6.7997527812113701</v>
      </c>
      <c r="R171" s="4">
        <v>7.7120786516853901</v>
      </c>
      <c r="S171" s="4">
        <v>1.8506912442396299</v>
      </c>
      <c r="T171" s="4">
        <v>5.9668192219679597</v>
      </c>
      <c r="U171" s="4">
        <v>5.4346289752650101</v>
      </c>
      <c r="V171" s="4">
        <v>5.6272084805653702</v>
      </c>
      <c r="W171" s="4">
        <v>0.70329670329670302</v>
      </c>
      <c r="X171" s="4">
        <v>7.2352415026833601</v>
      </c>
      <c r="Y171" s="4">
        <v>2.7851758793969799</v>
      </c>
      <c r="Z171" s="4">
        <v>3.1912681912681902</v>
      </c>
      <c r="AA171" s="4">
        <v>0.55073800738007295</v>
      </c>
      <c r="AB171" s="6">
        <v>2.05791505791505</v>
      </c>
      <c r="AC171" s="4">
        <v>1.34498834498834</v>
      </c>
      <c r="AD171" s="4">
        <v>3.9847122302158202</v>
      </c>
      <c r="AF171" s="4">
        <f t="shared" si="9"/>
        <v>6.1111818159037208</v>
      </c>
      <c r="AG171" s="4">
        <f t="shared" si="10"/>
        <v>3.4543557666185212</v>
      </c>
      <c r="AH171" s="4">
        <f t="shared" si="11"/>
        <v>0.64145776226607554</v>
      </c>
      <c r="AI171" s="4"/>
      <c r="AJ171" s="4"/>
      <c r="AK171" s="4"/>
      <c r="AL171" s="4"/>
    </row>
    <row r="172" spans="1:38" x14ac:dyDescent="0.35">
      <c r="A172" s="7">
        <v>3.9</v>
      </c>
      <c r="B172" s="9">
        <v>8.3078202995008308</v>
      </c>
      <c r="C172" s="9">
        <v>6.2143634385201301</v>
      </c>
      <c r="D172" s="10">
        <v>4.2347066167290803</v>
      </c>
      <c r="E172" s="9">
        <v>8.1973684210526301</v>
      </c>
      <c r="F172" s="9">
        <v>1.8963730569948101</v>
      </c>
      <c r="G172" s="9">
        <v>11.5702811244979</v>
      </c>
      <c r="H172" s="9">
        <v>10.6141141141141</v>
      </c>
      <c r="I172" s="9">
        <v>4.9141463414634101</v>
      </c>
      <c r="J172" s="9">
        <v>10.3212669683257</v>
      </c>
      <c r="K172" s="9">
        <v>7.0146198830409299</v>
      </c>
      <c r="L172" s="9">
        <v>9.4330855018587307</v>
      </c>
      <c r="M172" s="9">
        <v>6.5223880597014903</v>
      </c>
      <c r="N172" s="9">
        <v>12.8125</v>
      </c>
      <c r="O172" s="9">
        <v>8.5670000000000002</v>
      </c>
      <c r="P172" s="9">
        <v>9.4166666666666607</v>
      </c>
      <c r="Q172" s="4">
        <v>6.8071808510638299</v>
      </c>
      <c r="R172" s="4">
        <v>7.24564183835182</v>
      </c>
      <c r="S172" s="4">
        <v>1.7772373540855999</v>
      </c>
      <c r="T172" s="4">
        <v>5.7182389937106901</v>
      </c>
      <c r="U172" s="4">
        <v>5.5</v>
      </c>
      <c r="V172" s="4">
        <v>5.6977777777777696</v>
      </c>
      <c r="W172" s="4">
        <v>0.65121668597914195</v>
      </c>
      <c r="X172" s="4">
        <v>7.2093253968253901</v>
      </c>
      <c r="Y172" s="4">
        <v>2.6912378303198801</v>
      </c>
      <c r="Z172" s="4">
        <v>3.2030696576151101</v>
      </c>
      <c r="AA172" s="4">
        <v>0.51609657947686105</v>
      </c>
      <c r="AB172" s="6">
        <v>2.03468208092485</v>
      </c>
      <c r="AC172" s="4">
        <v>1.28626943005181</v>
      </c>
      <c r="AD172" s="4">
        <v>3.7676669893514001</v>
      </c>
      <c r="AF172" s="4">
        <f t="shared" si="9"/>
        <v>6.0049083433793289</v>
      </c>
      <c r="AG172" s="4">
        <f t="shared" si="10"/>
        <v>3.3931954808625684</v>
      </c>
      <c r="AH172" s="4">
        <f t="shared" si="11"/>
        <v>0.63010058231961874</v>
      </c>
      <c r="AI172" s="4"/>
      <c r="AJ172" s="4"/>
      <c r="AK172" s="4"/>
      <c r="AL172" s="4"/>
    </row>
    <row r="173" spans="1:38" x14ac:dyDescent="0.35">
      <c r="A173" s="7">
        <v>4.0199999999999996</v>
      </c>
      <c r="B173" s="9">
        <v>7.6838440111420603</v>
      </c>
      <c r="C173" s="9">
        <v>5.9783197831978301</v>
      </c>
      <c r="D173" s="10">
        <v>4.3214990138067</v>
      </c>
      <c r="E173" s="9">
        <v>8.7311643835616408</v>
      </c>
      <c r="F173" s="9">
        <v>1.7140740740740701</v>
      </c>
      <c r="G173" s="9">
        <v>10.7943760984182</v>
      </c>
      <c r="H173" s="9">
        <v>10.8945260347129</v>
      </c>
      <c r="I173" s="9">
        <v>5.1760391198043996</v>
      </c>
      <c r="J173" s="9">
        <v>10.198910081743801</v>
      </c>
      <c r="K173" s="9">
        <v>6.9780219780219701</v>
      </c>
      <c r="L173" s="9">
        <v>9.15501519756838</v>
      </c>
      <c r="M173" s="9">
        <v>6.3208469055374596</v>
      </c>
      <c r="N173" s="9">
        <v>13.900793650793601</v>
      </c>
      <c r="O173" s="9">
        <v>8.8878504672897201</v>
      </c>
      <c r="P173" s="9">
        <v>9.4363839285714199</v>
      </c>
      <c r="Q173" s="4">
        <v>7.13801452784503</v>
      </c>
      <c r="R173" s="4">
        <v>6.4178905206942503</v>
      </c>
      <c r="S173" s="4">
        <v>1.6285452881976199</v>
      </c>
      <c r="T173" s="4">
        <v>5.6207276736493901</v>
      </c>
      <c r="U173" s="4">
        <v>5.2824302134646901</v>
      </c>
      <c r="V173" s="4">
        <v>5.6551155115511502</v>
      </c>
      <c r="W173" s="4">
        <v>0.59554730983302395</v>
      </c>
      <c r="X173" s="4">
        <v>7.3338926174496599</v>
      </c>
      <c r="Y173" s="4">
        <v>2.6892382103990302</v>
      </c>
      <c r="Z173" s="4">
        <v>3.3545279383429598</v>
      </c>
      <c r="AA173" s="4">
        <v>0.48293963254593097</v>
      </c>
      <c r="AB173" s="6">
        <v>1.90276110444177</v>
      </c>
      <c r="AC173" s="4">
        <v>1.2076502732240399</v>
      </c>
      <c r="AD173" s="4">
        <v>3.5303819444444402</v>
      </c>
      <c r="AF173" s="4">
        <f t="shared" si="9"/>
        <v>5.9659078446319693</v>
      </c>
      <c r="AG173" s="4">
        <f t="shared" si="10"/>
        <v>3.4686330730138457</v>
      </c>
      <c r="AH173" s="4">
        <f t="shared" si="11"/>
        <v>0.64410899150541279</v>
      </c>
      <c r="AI173" s="4"/>
      <c r="AJ173" s="4"/>
      <c r="AK173" s="4"/>
      <c r="AL173" s="4"/>
    </row>
    <row r="174" spans="1:38" x14ac:dyDescent="0.35">
      <c r="A174" s="7">
        <v>4.1399999999999997</v>
      </c>
      <c r="B174" s="9">
        <v>7.8858695652173898</v>
      </c>
      <c r="C174" s="9">
        <v>6.1777522935779796</v>
      </c>
      <c r="D174" s="10">
        <v>4.3267195767195696</v>
      </c>
      <c r="E174" s="9">
        <v>7.2252475247524703</v>
      </c>
      <c r="F174" s="9">
        <v>1.6168582375478899</v>
      </c>
      <c r="G174" s="9">
        <v>10.132286995515599</v>
      </c>
      <c r="H174" s="9">
        <v>10.3791946308724</v>
      </c>
      <c r="I174" s="9">
        <v>5.0327198364008101</v>
      </c>
      <c r="J174" s="9">
        <v>9.8406504065040608</v>
      </c>
      <c r="K174" s="9">
        <v>6.4</v>
      </c>
      <c r="L174" s="9">
        <v>8.6221765913757693</v>
      </c>
      <c r="M174" s="9">
        <v>5.9814814814814801</v>
      </c>
      <c r="N174" s="9">
        <v>14.08</v>
      </c>
      <c r="O174" s="9">
        <v>8.5041928721174003</v>
      </c>
      <c r="P174" s="9">
        <v>9.8521229868228399</v>
      </c>
      <c r="Q174" s="4">
        <v>6.8592162554426697</v>
      </c>
      <c r="R174" s="4">
        <v>6.0599315068493098</v>
      </c>
      <c r="S174" s="4">
        <v>1.6210418794688399</v>
      </c>
      <c r="T174" s="4">
        <v>5.2874331550802101</v>
      </c>
      <c r="U174" s="4">
        <v>5.3150357995226702</v>
      </c>
      <c r="V174" s="4">
        <v>5.7933673469387701</v>
      </c>
      <c r="W174" s="4">
        <v>0.56453715775749602</v>
      </c>
      <c r="X174" s="4">
        <v>7.2903225806451601</v>
      </c>
      <c r="Y174" s="4">
        <v>2.6815476190476102</v>
      </c>
      <c r="Z174" s="4">
        <v>3.3312499999999998</v>
      </c>
      <c r="AA174" s="4">
        <v>0.45100105374077898</v>
      </c>
      <c r="AB174" s="6">
        <v>1.9363354037267</v>
      </c>
      <c r="AC174" s="4">
        <v>1.02627939142461</v>
      </c>
      <c r="AD174" s="4">
        <v>3.4159021406727801</v>
      </c>
      <c r="AF174" s="4">
        <f t="shared" si="9"/>
        <v>5.7824301479042504</v>
      </c>
      <c r="AG174" s="4">
        <f t="shared" si="10"/>
        <v>3.3811484971800732</v>
      </c>
      <c r="AH174" s="4">
        <f t="shared" si="11"/>
        <v>0.62786351361068438</v>
      </c>
      <c r="AI174" s="4"/>
      <c r="AJ174" s="4"/>
      <c r="AK174" s="4"/>
      <c r="AL174" s="4"/>
    </row>
    <row r="175" spans="1:38" x14ac:dyDescent="0.35">
      <c r="A175" s="7">
        <v>4.26</v>
      </c>
      <c r="B175" s="9">
        <v>7.40949033391915</v>
      </c>
      <c r="C175" s="9">
        <v>6.0431499460625604</v>
      </c>
      <c r="D175" s="10">
        <v>4.23039806996381</v>
      </c>
      <c r="E175" s="9">
        <v>6.7947368421052596</v>
      </c>
      <c r="F175" s="9">
        <v>1.43012704174228</v>
      </c>
      <c r="G175" s="9">
        <v>9.4844444444444402</v>
      </c>
      <c r="H175" s="9">
        <v>10.494195688225499</v>
      </c>
      <c r="I175" s="9">
        <v>5.0832535885167403</v>
      </c>
      <c r="J175" s="9">
        <v>9.8825396825396794</v>
      </c>
      <c r="K175" s="9">
        <v>6.6087786259541899</v>
      </c>
      <c r="L175" s="9">
        <v>8.4027237354085607</v>
      </c>
      <c r="M175" s="9">
        <v>5.7335984095427399</v>
      </c>
      <c r="N175" s="9">
        <v>14.519434628975199</v>
      </c>
      <c r="O175" s="9">
        <v>8.6742738589211594</v>
      </c>
      <c r="P175" s="9">
        <v>10.0867768595041</v>
      </c>
      <c r="Q175" s="4">
        <v>6.95362318840579</v>
      </c>
      <c r="R175" s="4">
        <v>5.45765472312703</v>
      </c>
      <c r="S175" s="4">
        <v>1.5030549898167</v>
      </c>
      <c r="T175" s="4">
        <v>5.16</v>
      </c>
      <c r="U175" s="4">
        <v>5.1072961373390502</v>
      </c>
      <c r="V175" s="4">
        <v>5.86467889908256</v>
      </c>
      <c r="W175" s="4">
        <v>0.58760429082240695</v>
      </c>
      <c r="X175" s="4">
        <v>7.2737047898338201</v>
      </c>
      <c r="Y175" s="4">
        <v>2.7532097004279601</v>
      </c>
      <c r="Z175" s="4">
        <v>3.3186558516801798</v>
      </c>
      <c r="AA175" s="4">
        <v>0.43059777102330199</v>
      </c>
      <c r="AB175" s="6">
        <v>1.9266862170087899</v>
      </c>
      <c r="AC175" s="4">
        <v>0.87843137254901904</v>
      </c>
      <c r="AD175" s="4">
        <v>3.2673366834170801</v>
      </c>
      <c r="AF175" s="4">
        <f t="shared" si="9"/>
        <v>5.7020847024261743</v>
      </c>
      <c r="AG175" s="4">
        <f t="shared" si="10"/>
        <v>3.4219179957208383</v>
      </c>
      <c r="AH175" s="4">
        <f t="shared" si="11"/>
        <v>0.63543421942952061</v>
      </c>
      <c r="AI175" s="4"/>
      <c r="AJ175" s="4"/>
      <c r="AK175" s="4"/>
      <c r="AL175" s="4"/>
    </row>
    <row r="176" spans="1:38" x14ac:dyDescent="0.35">
      <c r="A176" s="7">
        <v>4.38</v>
      </c>
      <c r="B176" s="9">
        <v>7.1847014925373101</v>
      </c>
      <c r="C176" s="9">
        <v>5.9698660714285703</v>
      </c>
      <c r="D176" s="10">
        <v>4.1407035175879399</v>
      </c>
      <c r="E176" s="9">
        <v>5.9552715654951998</v>
      </c>
      <c r="F176" s="9">
        <v>1.3479923518164401</v>
      </c>
      <c r="G176" s="9">
        <v>8.8018867924528301</v>
      </c>
      <c r="H176" s="9">
        <v>10.300884955752201</v>
      </c>
      <c r="I176" s="9">
        <v>5.15944881889763</v>
      </c>
      <c r="J176" s="9">
        <v>10.1592039800995</v>
      </c>
      <c r="K176" s="9">
        <v>6.9081632653061202</v>
      </c>
      <c r="L176" s="9">
        <v>8.0724637681159397</v>
      </c>
      <c r="M176" s="9">
        <v>5.6152219873150102</v>
      </c>
      <c r="N176" s="9">
        <v>14.6048387096774</v>
      </c>
      <c r="O176" s="9">
        <v>8.6791044776119399</v>
      </c>
      <c r="P176" s="9">
        <v>10.4008620689655</v>
      </c>
      <c r="Q176" s="4">
        <v>6.8670694864048301</v>
      </c>
      <c r="R176" s="4">
        <v>4.8860544217686996</v>
      </c>
      <c r="S176" s="4">
        <v>1.41009463722397</v>
      </c>
      <c r="T176" s="4">
        <v>4.9503355704697896</v>
      </c>
      <c r="U176" s="4">
        <v>4.8718535469107502</v>
      </c>
      <c r="V176" s="4">
        <v>5.9618320610686997</v>
      </c>
      <c r="W176" s="4">
        <v>0.60523038605230295</v>
      </c>
      <c r="X176" s="4">
        <v>7.1385542168674698</v>
      </c>
      <c r="Y176" s="4">
        <v>2.8735119047619002</v>
      </c>
      <c r="Z176" s="4">
        <v>3.3309438470728701</v>
      </c>
      <c r="AA176" s="4">
        <v>0.37981269510926102</v>
      </c>
      <c r="AB176" s="6">
        <v>1.96006144393241</v>
      </c>
      <c r="AC176" s="4">
        <v>0.73233695652173902</v>
      </c>
      <c r="AD176" s="4">
        <v>3.2588726513569899</v>
      </c>
      <c r="AF176" s="4">
        <f t="shared" si="9"/>
        <v>5.6043854361579726</v>
      </c>
      <c r="AG176" s="4">
        <f t="shared" si="10"/>
        <v>3.4230311833659508</v>
      </c>
      <c r="AH176" s="4">
        <f>AG176/SQRT(29)</f>
        <v>0.63564093318573434</v>
      </c>
      <c r="AI176" s="4"/>
      <c r="AJ176" s="4"/>
      <c r="AK176" s="4"/>
      <c r="AL176" s="4"/>
    </row>
    <row r="177" spans="1:38" x14ac:dyDescent="0.35">
      <c r="A177" s="7">
        <v>4.5</v>
      </c>
      <c r="B177" s="9">
        <v>7.0670498084291102</v>
      </c>
      <c r="C177" s="9">
        <v>5.8495092693565898</v>
      </c>
      <c r="D177" s="10">
        <v>4.0608272506082699</v>
      </c>
      <c r="E177" s="9">
        <v>4.7644787644787598</v>
      </c>
      <c r="F177" s="9">
        <v>1.3378378378378299</v>
      </c>
      <c r="G177" s="9">
        <v>7.8827751196172198</v>
      </c>
      <c r="H177" s="9">
        <v>10.199275362318801</v>
      </c>
      <c r="I177" s="9">
        <v>5.29737609329446</v>
      </c>
      <c r="J177" s="9">
        <v>10.563884156729101</v>
      </c>
      <c r="K177" s="9">
        <v>7.1814432989690697</v>
      </c>
      <c r="L177" s="9">
        <v>7.8629856850715703</v>
      </c>
      <c r="M177" s="9">
        <v>5.6021978021978001</v>
      </c>
      <c r="N177" s="9">
        <v>14.7442396313364</v>
      </c>
      <c r="O177" s="9">
        <v>8.82706766917293</v>
      </c>
      <c r="P177" s="9">
        <v>10.6046831955922</v>
      </c>
      <c r="Q177" s="4">
        <v>6.8840361445783103</v>
      </c>
      <c r="R177" s="4">
        <v>4.5382003395585704</v>
      </c>
      <c r="S177" s="4">
        <v>1.3496280552603599</v>
      </c>
      <c r="T177" s="4">
        <v>4.7287234042553097</v>
      </c>
      <c r="U177" s="4">
        <v>4.4776470588235204</v>
      </c>
      <c r="V177" s="4">
        <v>6.1803278688524497</v>
      </c>
      <c r="W177" s="4">
        <v>0.61118012422360202</v>
      </c>
      <c r="X177" s="4">
        <v>7.1242603550295804</v>
      </c>
      <c r="Y177" s="4">
        <v>2.94518518518518</v>
      </c>
      <c r="Z177" s="4">
        <v>3.3895486935866899</v>
      </c>
      <c r="AA177" s="4">
        <v>0.38211382113821102</v>
      </c>
      <c r="AB177" s="6">
        <v>1.9402092675635201</v>
      </c>
      <c r="AC177" s="4">
        <v>0.61885790172642696</v>
      </c>
      <c r="AD177" s="4">
        <v>3.1708333333333298</v>
      </c>
      <c r="AF177" s="4">
        <f t="shared" si="9"/>
        <v>5.5236683620043161</v>
      </c>
      <c r="AG177" s="4">
        <f t="shared" si="10"/>
        <v>3.4576576466191113</v>
      </c>
      <c r="AH177" s="4">
        <f t="shared" si="11"/>
        <v>0.64207090598940519</v>
      </c>
      <c r="AI177" s="4"/>
      <c r="AJ177" s="4"/>
      <c r="AK177" s="4"/>
      <c r="AL177" s="4"/>
    </row>
    <row r="178" spans="1:38" x14ac:dyDescent="0.35">
      <c r="A178" s="7">
        <v>4.62</v>
      </c>
      <c r="B178" s="9">
        <v>6.9043478260869504</v>
      </c>
      <c r="C178" s="9">
        <v>5.8299643281807301</v>
      </c>
      <c r="D178" s="10">
        <v>4.2439678284182296</v>
      </c>
      <c r="E178" s="9">
        <v>2.4764397905759101</v>
      </c>
      <c r="F178" s="9">
        <v>1.39787234042553</v>
      </c>
      <c r="G178" s="9">
        <v>7.1707988980716202</v>
      </c>
      <c r="H178" s="9">
        <v>9.9621513944223103</v>
      </c>
      <c r="I178" s="9">
        <v>5.4241164241164199</v>
      </c>
      <c r="J178" s="9">
        <v>10.899817850637501</v>
      </c>
      <c r="K178" s="9">
        <v>6.7835294117647003</v>
      </c>
      <c r="L178" s="9">
        <v>7.4105011933174199</v>
      </c>
      <c r="M178" s="9">
        <v>5.4829268292682896</v>
      </c>
      <c r="N178" s="9">
        <v>14.941666666666601</v>
      </c>
      <c r="O178" s="9">
        <v>8.7300337457817694</v>
      </c>
      <c r="P178" s="9">
        <v>10.629457364341</v>
      </c>
      <c r="Q178" s="4">
        <v>6.8221476510067101</v>
      </c>
      <c r="R178" s="4">
        <v>4.3587360594795497</v>
      </c>
      <c r="S178" s="4">
        <v>1.41619797525309</v>
      </c>
      <c r="T178" s="4">
        <v>4.4754335260115603</v>
      </c>
      <c r="U178" s="4">
        <v>3.9056603773584899</v>
      </c>
      <c r="V178" s="4">
        <v>6.5146579804560201</v>
      </c>
      <c r="W178" s="4">
        <v>0.56793478260869501</v>
      </c>
      <c r="X178" s="4">
        <v>7.1284210526315697</v>
      </c>
      <c r="Y178" s="4">
        <v>2.8645161290322498</v>
      </c>
      <c r="Z178" s="4">
        <v>3.39719029374201</v>
      </c>
      <c r="AA178" s="4">
        <v>0.41712403951701399</v>
      </c>
      <c r="AB178" s="6">
        <v>1.98677685950413</v>
      </c>
      <c r="AC178" s="4">
        <v>0.524709302325581</v>
      </c>
      <c r="AD178" s="4">
        <v>3.1851851851851798</v>
      </c>
      <c r="AF178" s="4">
        <f t="shared" si="9"/>
        <v>5.3742166588340288</v>
      </c>
      <c r="AG178" s="4">
        <f t="shared" si="10"/>
        <v>3.5010544354742281</v>
      </c>
      <c r="AH178" s="4">
        <f t="shared" si="11"/>
        <v>0.65012948737165421</v>
      </c>
      <c r="AI178" s="4"/>
      <c r="AJ178" s="4"/>
      <c r="AK178" s="4"/>
      <c r="AL178" s="4"/>
    </row>
    <row r="179" spans="1:38" x14ac:dyDescent="0.35">
      <c r="A179" s="7">
        <v>4.74</v>
      </c>
      <c r="B179" s="9">
        <v>6.8695652173913002</v>
      </c>
      <c r="C179" s="9">
        <v>5.9684499314128896</v>
      </c>
      <c r="D179" s="10">
        <v>4.3525741029641098</v>
      </c>
      <c r="E179" s="9">
        <v>1.00806451612903</v>
      </c>
      <c r="F179" s="9">
        <v>1.59</v>
      </c>
      <c r="G179" s="9">
        <v>6.5562500000000004</v>
      </c>
      <c r="H179" s="9">
        <v>9.6970387243735701</v>
      </c>
      <c r="I179" s="9">
        <v>5.5296856810244401</v>
      </c>
      <c r="J179" s="9">
        <v>11.0798403193612</v>
      </c>
      <c r="K179" s="9">
        <v>6.3236994219653102</v>
      </c>
      <c r="L179" s="9">
        <v>6.9972067039106101</v>
      </c>
      <c r="M179" s="9">
        <v>5.4457142857142804</v>
      </c>
      <c r="N179" s="9">
        <v>14.9285714285714</v>
      </c>
      <c r="O179" s="9">
        <v>8.5173652694610702</v>
      </c>
      <c r="P179" s="9">
        <v>10.465703971119099</v>
      </c>
      <c r="Q179" s="4">
        <v>6.5417439703153901</v>
      </c>
      <c r="R179" s="4">
        <v>4.38709677419354</v>
      </c>
      <c r="S179" s="4">
        <v>1.50473933649289</v>
      </c>
      <c r="T179" s="4">
        <v>4.1019417475728099</v>
      </c>
      <c r="U179" s="4">
        <v>3.4909090909090899</v>
      </c>
      <c r="V179" s="4">
        <v>7.02764976958525</v>
      </c>
      <c r="W179" s="4">
        <v>0.649837133550488</v>
      </c>
      <c r="X179" s="4">
        <v>6.9941037735849001</v>
      </c>
      <c r="Y179" s="4">
        <v>2.64673913043478</v>
      </c>
      <c r="Z179" s="4">
        <v>3.4410480349344899</v>
      </c>
      <c r="AA179" s="4">
        <v>0.448359659781287</v>
      </c>
      <c r="AB179" s="6">
        <v>2.056640625</v>
      </c>
      <c r="AC179" s="4">
        <v>0.47532894736842102</v>
      </c>
      <c r="AD179" s="4">
        <v>3.1466992665036599</v>
      </c>
      <c r="AF179" s="4">
        <f t="shared" si="9"/>
        <v>5.2497436839181111</v>
      </c>
      <c r="AG179" s="4">
        <f t="shared" si="10"/>
        <v>3.512323663658159</v>
      </c>
      <c r="AH179" s="4">
        <f t="shared" si="11"/>
        <v>0.65222213051026368</v>
      </c>
      <c r="AI179" s="4"/>
      <c r="AJ179" s="4"/>
      <c r="AK179" s="4"/>
      <c r="AL179" s="4"/>
    </row>
    <row r="180" spans="1:38" x14ac:dyDescent="0.35">
      <c r="A180" s="7">
        <v>4.8600000000000003</v>
      </c>
      <c r="B180" s="9">
        <v>6.4886649874055404</v>
      </c>
      <c r="C180" s="9">
        <v>6.1498559077809798</v>
      </c>
      <c r="D180" s="10">
        <v>4.4157142857142802</v>
      </c>
      <c r="E180" s="9">
        <v>0.879120879120879</v>
      </c>
      <c r="F180" s="9">
        <v>1.8476190476190399</v>
      </c>
      <c r="G180" s="9">
        <v>5.8576388888888804</v>
      </c>
      <c r="H180" s="9">
        <v>9.8108108108108105</v>
      </c>
      <c r="I180" s="9">
        <v>5.6164835164835099</v>
      </c>
      <c r="J180" s="9">
        <v>11.2565656565656</v>
      </c>
      <c r="K180" s="9">
        <v>5.9116022099447498</v>
      </c>
      <c r="L180" s="9">
        <v>6.5521978021978002</v>
      </c>
      <c r="M180" s="9">
        <v>5.3005617977527999</v>
      </c>
      <c r="N180" s="9">
        <v>15.3288888888888</v>
      </c>
      <c r="O180" s="9">
        <v>8.7750000000000004</v>
      </c>
      <c r="P180" s="9">
        <v>10.110918544194099</v>
      </c>
      <c r="Q180" s="4">
        <v>6.47752808988764</v>
      </c>
      <c r="R180" s="4">
        <v>4.3422680412371104</v>
      </c>
      <c r="S180" s="4">
        <v>1.4981729598051099</v>
      </c>
      <c r="T180" s="4">
        <v>4.1987075928917603</v>
      </c>
      <c r="U180" s="4">
        <v>3.2307692307692299</v>
      </c>
      <c r="V180" s="4">
        <v>7.6359447004608203</v>
      </c>
      <c r="W180" s="4">
        <v>0.63691376701966695</v>
      </c>
      <c r="X180" s="4">
        <v>6.8944444444444404</v>
      </c>
      <c r="Y180" s="4">
        <v>2.4692442882249499</v>
      </c>
      <c r="Z180" s="4">
        <v>3.47339699863574</v>
      </c>
      <c r="AA180" s="4">
        <v>0.51691948658109599</v>
      </c>
      <c r="AB180" s="4">
        <v>2.0655430711610401</v>
      </c>
      <c r="AC180" s="4">
        <v>0.44025157232704398</v>
      </c>
      <c r="AD180" s="4">
        <v>3.0587515299877599</v>
      </c>
      <c r="AF180" s="4">
        <f>AVERAGE(B180:AD180)</f>
        <v>5.2151896205793511</v>
      </c>
      <c r="AG180" s="4">
        <f t="shared" si="10"/>
        <v>3.553053075362981</v>
      </c>
      <c r="AH180" s="4">
        <f t="shared" si="11"/>
        <v>0.6597853923905429</v>
      </c>
      <c r="AI180" s="4"/>
      <c r="AJ180" s="4"/>
      <c r="AK180" s="4"/>
      <c r="AL180" s="4"/>
    </row>
    <row r="181" spans="1:38" x14ac:dyDescent="0.35">
      <c r="A181" s="4"/>
      <c r="B181" s="4"/>
      <c r="D181" s="4"/>
      <c r="E181" s="4"/>
      <c r="F181" s="4"/>
      <c r="G181" s="4"/>
      <c r="H181" s="4"/>
      <c r="J181" s="4"/>
      <c r="K181" s="4"/>
      <c r="L181" s="4"/>
      <c r="N181" s="4"/>
      <c r="O181" s="4"/>
      <c r="P181" s="4"/>
      <c r="R181" s="4"/>
      <c r="S181" s="4"/>
      <c r="T181" s="4"/>
      <c r="U181" s="4"/>
      <c r="V181" s="4"/>
      <c r="X181" s="4"/>
      <c r="Z181" s="4"/>
      <c r="AA181" s="4"/>
      <c r="AC181" s="4"/>
      <c r="AD181" s="4"/>
      <c r="AF181" s="4"/>
      <c r="AG181" s="4"/>
      <c r="AH181" s="4"/>
      <c r="AI181" s="4"/>
      <c r="AJ181" s="4"/>
      <c r="AK181" s="4"/>
      <c r="AL181" s="4"/>
    </row>
    <row r="182" spans="1:38" x14ac:dyDescent="0.35">
      <c r="AG182" s="4"/>
    </row>
    <row r="183" spans="1:38" x14ac:dyDescent="0.35">
      <c r="AG183" s="4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DBC2F-BD44-4D59-845B-4EF705BD7E33}">
  <dimension ref="A1:G124"/>
  <sheetViews>
    <sheetView zoomScaleNormal="100" workbookViewId="0">
      <selection activeCell="E7" sqref="E7"/>
    </sheetView>
  </sheetViews>
  <sheetFormatPr defaultRowHeight="14.5" x14ac:dyDescent="0.35"/>
  <cols>
    <col min="2" max="2" width="13.6328125" customWidth="1"/>
    <col min="3" max="3" width="12.54296875" customWidth="1"/>
    <col min="4" max="4" width="13.08984375" customWidth="1"/>
    <col min="5" max="5" width="15" customWidth="1"/>
    <col min="6" max="6" width="15.453125" customWidth="1"/>
  </cols>
  <sheetData>
    <row r="1" spans="1:7" x14ac:dyDescent="0.35">
      <c r="A1" s="4"/>
      <c r="B1" s="4" t="s">
        <v>72</v>
      </c>
      <c r="C1" s="4"/>
      <c r="D1" s="4"/>
      <c r="E1" s="4"/>
    </row>
    <row r="2" spans="1:7" x14ac:dyDescent="0.35">
      <c r="A2" s="4"/>
      <c r="B2" s="4"/>
      <c r="C2" s="4"/>
      <c r="D2" s="4"/>
      <c r="E2" s="4"/>
    </row>
    <row r="3" spans="1:7" x14ac:dyDescent="0.35">
      <c r="A3" s="4"/>
      <c r="B3" s="4" t="s">
        <v>32</v>
      </c>
      <c r="C3" s="11" t="s">
        <v>29</v>
      </c>
      <c r="D3" s="11" t="s">
        <v>30</v>
      </c>
      <c r="E3" s="11" t="s">
        <v>31</v>
      </c>
    </row>
    <row r="4" spans="1:7" x14ac:dyDescent="0.35">
      <c r="A4" s="4" t="s">
        <v>23</v>
      </c>
      <c r="B4" s="4">
        <f>AVERAGE(B9:B37)</f>
        <v>9158281.1724137925</v>
      </c>
      <c r="C4" s="4">
        <f t="shared" ref="C4:E4" si="0">AVERAGE(C9:C37)</f>
        <v>21941775.103448275</v>
      </c>
      <c r="D4" s="4">
        <f t="shared" si="0"/>
        <v>12220201.206896551</v>
      </c>
      <c r="E4" s="4">
        <f t="shared" si="0"/>
        <v>23874181.241379309</v>
      </c>
    </row>
    <row r="5" spans="1:7" x14ac:dyDescent="0.35">
      <c r="A5" s="4" t="s">
        <v>24</v>
      </c>
      <c r="B5" s="4">
        <f>STDEV(B9:B37)</f>
        <v>11445531.796515146</v>
      </c>
      <c r="C5" s="4">
        <f t="shared" ref="C5:E5" si="1">STDEV(C9:C37)</f>
        <v>7646786.7679397399</v>
      </c>
      <c r="D5" s="4">
        <f t="shared" si="1"/>
        <v>8602164.9231798332</v>
      </c>
      <c r="E5" s="4">
        <f t="shared" si="1"/>
        <v>7978612.4767666925</v>
      </c>
    </row>
    <row r="6" spans="1:7" x14ac:dyDescent="0.35">
      <c r="A6" s="4" t="s">
        <v>25</v>
      </c>
      <c r="B6" s="4">
        <f>B5/SQRT(29)</f>
        <v>2125381.8975700801</v>
      </c>
      <c r="C6" s="4">
        <f t="shared" ref="C6:E6" si="2">C5/SQRT(29)</f>
        <v>1419972.6548403755</v>
      </c>
      <c r="D6" s="4">
        <f t="shared" si="2"/>
        <v>1597381.9244646525</v>
      </c>
      <c r="E6" s="4">
        <f>E5/SQRT(29)</f>
        <v>1481591.1420568363</v>
      </c>
    </row>
    <row r="7" spans="1:7" x14ac:dyDescent="0.35">
      <c r="A7" s="4"/>
      <c r="B7" s="4"/>
      <c r="C7" s="4"/>
      <c r="D7" s="4"/>
      <c r="E7" s="4"/>
    </row>
    <row r="8" spans="1:7" x14ac:dyDescent="0.35">
      <c r="A8" s="4" t="s">
        <v>13</v>
      </c>
      <c r="B8" s="4" t="s">
        <v>69</v>
      </c>
      <c r="C8" s="11" t="s">
        <v>29</v>
      </c>
      <c r="D8" s="11" t="s">
        <v>30</v>
      </c>
      <c r="E8" s="11" t="s">
        <v>31</v>
      </c>
    </row>
    <row r="9" spans="1:7" x14ac:dyDescent="0.35">
      <c r="A9" s="4">
        <v>1</v>
      </c>
      <c r="B9" s="4">
        <v>142183</v>
      </c>
      <c r="C9" s="6">
        <v>12059839</v>
      </c>
      <c r="D9" s="6">
        <v>16460120</v>
      </c>
      <c r="E9" s="6">
        <v>7105065</v>
      </c>
      <c r="G9" s="6"/>
    </row>
    <row r="10" spans="1:7" x14ac:dyDescent="0.35">
      <c r="A10" s="4">
        <v>2</v>
      </c>
      <c r="B10" s="4">
        <v>928937</v>
      </c>
      <c r="C10" s="6">
        <v>27462768</v>
      </c>
      <c r="D10" s="6">
        <v>3941963</v>
      </c>
      <c r="E10" s="6">
        <v>41374816</v>
      </c>
    </row>
    <row r="11" spans="1:7" x14ac:dyDescent="0.35">
      <c r="A11" s="4">
        <v>3</v>
      </c>
      <c r="B11" s="4">
        <v>1731199</v>
      </c>
      <c r="C11" s="6">
        <v>26554611</v>
      </c>
      <c r="D11" s="6">
        <v>22572085</v>
      </c>
      <c r="E11" s="6">
        <v>29621336</v>
      </c>
      <c r="G11" s="6"/>
    </row>
    <row r="12" spans="1:7" x14ac:dyDescent="0.35">
      <c r="A12" s="4">
        <v>4</v>
      </c>
      <c r="B12" s="4">
        <v>1147639</v>
      </c>
      <c r="C12" s="6">
        <v>22406586</v>
      </c>
      <c r="D12" s="6">
        <v>9087356</v>
      </c>
      <c r="E12" s="6">
        <v>33895488</v>
      </c>
      <c r="G12" s="6"/>
    </row>
    <row r="13" spans="1:7" x14ac:dyDescent="0.35">
      <c r="A13" s="4">
        <v>5</v>
      </c>
      <c r="B13" s="4">
        <v>4709545</v>
      </c>
      <c r="C13" s="6">
        <v>26208556</v>
      </c>
      <c r="D13" s="6">
        <v>20901498</v>
      </c>
      <c r="E13" s="6">
        <v>32141585</v>
      </c>
      <c r="G13" s="6"/>
    </row>
    <row r="14" spans="1:7" x14ac:dyDescent="0.35">
      <c r="A14" s="4">
        <v>6</v>
      </c>
      <c r="B14" s="4">
        <v>1535319</v>
      </c>
      <c r="C14" s="6">
        <v>18557052</v>
      </c>
      <c r="D14" s="6">
        <v>10614934</v>
      </c>
      <c r="E14" s="6">
        <v>27128275</v>
      </c>
    </row>
    <row r="15" spans="1:7" x14ac:dyDescent="0.35">
      <c r="A15" s="4">
        <v>7</v>
      </c>
      <c r="B15" s="4">
        <v>156075</v>
      </c>
      <c r="C15" s="6">
        <v>25565684</v>
      </c>
      <c r="D15" s="6">
        <v>18852223</v>
      </c>
      <c r="E15" s="6">
        <v>18135576</v>
      </c>
      <c r="G15" s="6"/>
    </row>
    <row r="16" spans="1:7" x14ac:dyDescent="0.35">
      <c r="A16" s="4">
        <v>8</v>
      </c>
      <c r="B16" s="4">
        <v>5209919</v>
      </c>
      <c r="C16" s="6">
        <v>23619176</v>
      </c>
      <c r="D16" s="6">
        <v>9959075</v>
      </c>
      <c r="E16" s="6">
        <v>26197873</v>
      </c>
      <c r="G16" s="6"/>
    </row>
    <row r="17" spans="1:7" x14ac:dyDescent="0.35">
      <c r="A17" s="4">
        <v>9</v>
      </c>
      <c r="B17" s="4">
        <v>3194152</v>
      </c>
      <c r="C17" s="6">
        <v>26091834</v>
      </c>
      <c r="D17" s="6">
        <v>24280154</v>
      </c>
      <c r="E17" s="6">
        <v>8756675</v>
      </c>
      <c r="G17" s="6"/>
    </row>
    <row r="18" spans="1:7" x14ac:dyDescent="0.35">
      <c r="A18" s="4">
        <v>10</v>
      </c>
      <c r="B18" s="4">
        <v>2158606</v>
      </c>
      <c r="C18" s="6">
        <v>19679681</v>
      </c>
      <c r="D18" s="6">
        <v>29146930</v>
      </c>
      <c r="E18" s="6">
        <v>17358944</v>
      </c>
    </row>
    <row r="19" spans="1:7" x14ac:dyDescent="0.35">
      <c r="A19" s="4">
        <v>11</v>
      </c>
      <c r="B19" s="6">
        <v>24828812</v>
      </c>
      <c r="C19" s="6">
        <v>31141187</v>
      </c>
      <c r="D19" s="6">
        <v>8173140</v>
      </c>
      <c r="E19" s="6">
        <v>30624235</v>
      </c>
      <c r="G19" s="6"/>
    </row>
    <row r="20" spans="1:7" x14ac:dyDescent="0.35">
      <c r="A20" s="4">
        <v>12</v>
      </c>
      <c r="B20" s="4">
        <v>5462039</v>
      </c>
      <c r="C20" s="6">
        <v>16925154</v>
      </c>
      <c r="D20" s="6">
        <v>2313933</v>
      </c>
      <c r="E20" s="6">
        <v>36315645</v>
      </c>
      <c r="G20" s="6"/>
    </row>
    <row r="21" spans="1:7" x14ac:dyDescent="0.35">
      <c r="A21" s="4">
        <v>13</v>
      </c>
      <c r="B21" s="4">
        <v>4116819</v>
      </c>
      <c r="C21" s="6">
        <v>20582005</v>
      </c>
      <c r="D21" s="6">
        <v>33091613</v>
      </c>
      <c r="E21" s="6">
        <v>25656419</v>
      </c>
      <c r="G21" s="6"/>
    </row>
    <row r="22" spans="1:7" x14ac:dyDescent="0.35">
      <c r="A22" s="4">
        <v>14</v>
      </c>
      <c r="B22" s="4">
        <v>5733210</v>
      </c>
      <c r="C22" s="6">
        <v>20900568</v>
      </c>
      <c r="D22" s="6">
        <v>14352442</v>
      </c>
      <c r="E22" s="6">
        <v>26553136</v>
      </c>
    </row>
    <row r="23" spans="1:7" x14ac:dyDescent="0.35">
      <c r="A23" s="4">
        <v>15</v>
      </c>
      <c r="B23" s="4">
        <v>669858</v>
      </c>
      <c r="C23" s="4">
        <v>6535282</v>
      </c>
      <c r="D23" s="6">
        <v>20213488</v>
      </c>
      <c r="E23" s="6">
        <v>10113813</v>
      </c>
      <c r="G23" s="6"/>
    </row>
    <row r="24" spans="1:7" x14ac:dyDescent="0.35">
      <c r="A24" s="4">
        <v>16</v>
      </c>
      <c r="B24" s="4">
        <v>7074729</v>
      </c>
      <c r="C24" s="6">
        <v>26172429</v>
      </c>
      <c r="D24" s="6">
        <v>9154108</v>
      </c>
      <c r="E24" s="6">
        <v>25005971</v>
      </c>
      <c r="G24" s="6"/>
    </row>
    <row r="25" spans="1:7" x14ac:dyDescent="0.35">
      <c r="A25" s="4">
        <v>17</v>
      </c>
      <c r="B25" s="6">
        <v>37459114</v>
      </c>
      <c r="C25" s="6">
        <v>21288361</v>
      </c>
      <c r="D25" s="6">
        <v>9414228</v>
      </c>
      <c r="E25" s="6">
        <v>23033832</v>
      </c>
      <c r="G25" s="6"/>
    </row>
    <row r="26" spans="1:7" x14ac:dyDescent="0.35">
      <c r="A26" s="4">
        <v>18</v>
      </c>
      <c r="B26" s="4">
        <v>1899492</v>
      </c>
      <c r="C26" s="6">
        <v>31893550</v>
      </c>
      <c r="D26" s="6">
        <v>1446450</v>
      </c>
      <c r="E26" s="6">
        <v>24998907</v>
      </c>
    </row>
    <row r="27" spans="1:7" x14ac:dyDescent="0.35">
      <c r="A27" s="4">
        <v>19</v>
      </c>
      <c r="B27" s="4">
        <v>250377</v>
      </c>
      <c r="C27" s="4">
        <v>5969377</v>
      </c>
      <c r="D27" s="4">
        <v>1535794</v>
      </c>
      <c r="E27" s="6">
        <v>23842662</v>
      </c>
      <c r="G27" s="6"/>
    </row>
    <row r="28" spans="1:7" x14ac:dyDescent="0.35">
      <c r="A28" s="4">
        <v>20</v>
      </c>
      <c r="B28" s="6">
        <v>28111969</v>
      </c>
      <c r="C28" s="6">
        <v>31085152</v>
      </c>
      <c r="D28" s="6">
        <v>12322712</v>
      </c>
      <c r="E28" s="6">
        <v>27675933</v>
      </c>
      <c r="G28" s="6"/>
    </row>
    <row r="29" spans="1:7" x14ac:dyDescent="0.35">
      <c r="A29" s="4">
        <v>21</v>
      </c>
      <c r="B29" s="6">
        <v>28092316</v>
      </c>
      <c r="C29" s="6">
        <v>26016724</v>
      </c>
      <c r="D29" s="6">
        <v>19946090</v>
      </c>
      <c r="E29" s="6">
        <v>17245026</v>
      </c>
      <c r="G29" s="6"/>
    </row>
    <row r="30" spans="1:7" x14ac:dyDescent="0.35">
      <c r="A30" s="4">
        <v>22</v>
      </c>
      <c r="B30" s="6">
        <v>30130940</v>
      </c>
      <c r="C30" s="6">
        <v>22489070</v>
      </c>
      <c r="D30" s="6">
        <v>11560623</v>
      </c>
      <c r="E30" s="6">
        <v>22791379</v>
      </c>
    </row>
    <row r="31" spans="1:7" x14ac:dyDescent="0.35">
      <c r="A31" s="4">
        <v>23</v>
      </c>
      <c r="B31" s="6">
        <v>24916228</v>
      </c>
      <c r="C31" s="6">
        <v>13502190</v>
      </c>
      <c r="D31" s="6">
        <v>14494682</v>
      </c>
      <c r="E31" s="6">
        <v>16342750</v>
      </c>
      <c r="G31" s="6"/>
    </row>
    <row r="32" spans="1:7" x14ac:dyDescent="0.35">
      <c r="A32" s="4">
        <v>24</v>
      </c>
      <c r="B32" s="6">
        <v>16288427</v>
      </c>
      <c r="C32" s="6">
        <v>1574636</v>
      </c>
      <c r="D32" s="6">
        <v>9179254</v>
      </c>
      <c r="E32" s="6">
        <v>19198786</v>
      </c>
      <c r="G32" s="6"/>
    </row>
    <row r="33" spans="1:7" x14ac:dyDescent="0.35">
      <c r="A33" s="4">
        <v>25</v>
      </c>
      <c r="B33" s="6">
        <v>21731908</v>
      </c>
      <c r="C33" s="6">
        <v>26051250</v>
      </c>
      <c r="D33" s="6">
        <v>10168068</v>
      </c>
      <c r="E33" s="6">
        <v>15749080</v>
      </c>
      <c r="G33" s="6"/>
    </row>
    <row r="34" spans="1:7" x14ac:dyDescent="0.35">
      <c r="A34" s="4">
        <v>26</v>
      </c>
      <c r="B34" s="4">
        <v>858230</v>
      </c>
      <c r="C34" s="6">
        <v>26476900</v>
      </c>
      <c r="D34" s="6">
        <v>1365919</v>
      </c>
      <c r="E34" s="6">
        <v>29931779</v>
      </c>
    </row>
    <row r="35" spans="1:7" x14ac:dyDescent="0.35">
      <c r="A35" s="4">
        <v>27</v>
      </c>
      <c r="B35" s="4">
        <v>315706</v>
      </c>
      <c r="C35" s="6">
        <v>23973587</v>
      </c>
      <c r="D35" s="6">
        <v>1804140</v>
      </c>
      <c r="E35" s="6">
        <v>28813046</v>
      </c>
      <c r="G35" s="6"/>
    </row>
    <row r="36" spans="1:7" x14ac:dyDescent="0.35">
      <c r="A36" s="4">
        <v>28</v>
      </c>
      <c r="B36" s="4">
        <v>5077756</v>
      </c>
      <c r="C36" s="6">
        <v>28529488</v>
      </c>
      <c r="D36" s="6">
        <v>2657715</v>
      </c>
      <c r="E36" s="6">
        <v>24815906</v>
      </c>
      <c r="G36" s="6"/>
    </row>
    <row r="37" spans="1:7" x14ac:dyDescent="0.35">
      <c r="A37" s="4">
        <v>29</v>
      </c>
      <c r="B37" s="4">
        <v>1658650</v>
      </c>
      <c r="C37" s="6">
        <v>26998781</v>
      </c>
      <c r="D37" s="6">
        <v>5375098</v>
      </c>
      <c r="E37" s="6">
        <v>21927318</v>
      </c>
      <c r="G37" s="6"/>
    </row>
    <row r="38" spans="1:7" x14ac:dyDescent="0.35">
      <c r="A38" s="4"/>
      <c r="B38" s="4"/>
      <c r="C38" s="4"/>
      <c r="D38" s="4"/>
      <c r="E38" s="4"/>
    </row>
    <row r="39" spans="1:7" x14ac:dyDescent="0.35">
      <c r="A39" s="4"/>
      <c r="B39" s="4"/>
      <c r="C39" s="4"/>
      <c r="D39" s="4"/>
      <c r="E39" s="4"/>
      <c r="G39" s="6"/>
    </row>
    <row r="40" spans="1:7" x14ac:dyDescent="0.35">
      <c r="A40" s="4"/>
      <c r="B40" s="4"/>
      <c r="C40" s="4"/>
      <c r="D40" s="4"/>
      <c r="E40" s="4"/>
      <c r="G40" s="6"/>
    </row>
    <row r="41" spans="1:7" x14ac:dyDescent="0.35">
      <c r="A41" s="4"/>
      <c r="B41" s="4"/>
      <c r="C41" s="4"/>
      <c r="D41" s="4"/>
      <c r="E41" s="4"/>
      <c r="G41" s="6"/>
    </row>
    <row r="42" spans="1:7" x14ac:dyDescent="0.35">
      <c r="A42" s="4"/>
      <c r="B42" s="4"/>
      <c r="C42" s="4"/>
      <c r="D42" s="4"/>
      <c r="E42" s="4"/>
    </row>
    <row r="43" spans="1:7" x14ac:dyDescent="0.35">
      <c r="A43" s="4"/>
      <c r="B43" s="4"/>
      <c r="C43" s="4"/>
      <c r="D43" s="4"/>
      <c r="E43" s="4"/>
      <c r="G43" s="6"/>
    </row>
    <row r="44" spans="1:7" x14ac:dyDescent="0.35">
      <c r="A44" s="4"/>
      <c r="B44" s="4"/>
      <c r="C44" s="4"/>
      <c r="D44" s="4"/>
      <c r="E44" s="4"/>
      <c r="G44" s="6"/>
    </row>
    <row r="45" spans="1:7" x14ac:dyDescent="0.35">
      <c r="A45" s="4"/>
      <c r="B45" s="4"/>
      <c r="C45" s="4"/>
      <c r="D45" s="4"/>
      <c r="E45" s="4"/>
      <c r="G45" s="6"/>
    </row>
    <row r="46" spans="1:7" x14ac:dyDescent="0.35">
      <c r="A46" s="4"/>
      <c r="B46" s="4"/>
      <c r="C46" s="4"/>
      <c r="D46" s="4"/>
      <c r="E46" s="4"/>
    </row>
    <row r="47" spans="1:7" x14ac:dyDescent="0.35">
      <c r="A47" s="4"/>
      <c r="B47" s="4"/>
      <c r="C47" s="4"/>
      <c r="D47" s="4"/>
      <c r="E47" s="4"/>
      <c r="G47" s="6"/>
    </row>
    <row r="48" spans="1:7" x14ac:dyDescent="0.35">
      <c r="A48" s="4"/>
      <c r="B48" s="4"/>
      <c r="C48" s="4"/>
      <c r="D48" s="4"/>
      <c r="E48" s="4"/>
      <c r="G48" s="6"/>
    </row>
    <row r="49" spans="1:7" x14ac:dyDescent="0.35">
      <c r="A49" s="4"/>
      <c r="B49" s="4"/>
      <c r="C49" s="4"/>
      <c r="D49" s="4"/>
      <c r="E49" s="4"/>
      <c r="G49" s="6"/>
    </row>
    <row r="50" spans="1:7" x14ac:dyDescent="0.35">
      <c r="A50" s="4"/>
      <c r="B50" s="4"/>
      <c r="C50" s="4"/>
      <c r="D50" s="4"/>
      <c r="E50" s="4"/>
    </row>
    <row r="51" spans="1:7" x14ac:dyDescent="0.35">
      <c r="A51" s="4"/>
      <c r="B51" s="4"/>
      <c r="C51" s="4"/>
      <c r="D51" s="4"/>
      <c r="E51" s="4"/>
      <c r="G51" s="6"/>
    </row>
    <row r="52" spans="1:7" x14ac:dyDescent="0.35">
      <c r="A52" s="4"/>
      <c r="B52" s="4"/>
      <c r="C52" s="4"/>
      <c r="D52" s="4"/>
      <c r="E52" s="4"/>
      <c r="G52" s="6"/>
    </row>
    <row r="53" spans="1:7" x14ac:dyDescent="0.35">
      <c r="A53" s="4"/>
      <c r="B53" s="4"/>
      <c r="C53" s="4"/>
      <c r="D53" s="4"/>
      <c r="E53" s="4"/>
      <c r="G53" s="6"/>
    </row>
    <row r="54" spans="1:7" x14ac:dyDescent="0.35">
      <c r="A54" s="4"/>
      <c r="B54" s="4"/>
      <c r="C54" s="4"/>
      <c r="D54" s="4"/>
      <c r="E54" s="4"/>
    </row>
    <row r="55" spans="1:7" x14ac:dyDescent="0.35">
      <c r="A55" s="4"/>
      <c r="B55" s="4"/>
      <c r="C55" s="4"/>
      <c r="D55" s="4"/>
      <c r="E55" s="4"/>
      <c r="G55" s="6"/>
    </row>
    <row r="56" spans="1:7" x14ac:dyDescent="0.35">
      <c r="A56" s="4"/>
      <c r="B56" s="4"/>
      <c r="C56" s="4"/>
      <c r="D56" s="4"/>
      <c r="E56" s="4"/>
      <c r="G56" s="6"/>
    </row>
    <row r="57" spans="1:7" x14ac:dyDescent="0.35">
      <c r="A57" s="4"/>
      <c r="B57" s="4"/>
      <c r="C57" s="4"/>
      <c r="D57" s="4"/>
      <c r="E57" s="4"/>
      <c r="G57" s="6"/>
    </row>
    <row r="58" spans="1:7" x14ac:dyDescent="0.35">
      <c r="A58" s="4"/>
      <c r="B58" s="4"/>
      <c r="C58" s="4"/>
      <c r="D58" s="4"/>
      <c r="E58" s="4"/>
    </row>
    <row r="59" spans="1:7" x14ac:dyDescent="0.35">
      <c r="A59" s="4"/>
      <c r="B59" s="4"/>
      <c r="C59" s="4"/>
      <c r="D59" s="4"/>
      <c r="E59" s="4"/>
      <c r="G59" s="6"/>
    </row>
    <row r="60" spans="1:7" x14ac:dyDescent="0.35">
      <c r="A60" s="4"/>
      <c r="B60" s="4"/>
      <c r="C60" s="4"/>
      <c r="D60" s="4"/>
      <c r="E60" s="4"/>
      <c r="G60" s="6"/>
    </row>
    <row r="61" spans="1:7" x14ac:dyDescent="0.35">
      <c r="A61" s="4"/>
      <c r="B61" s="4"/>
      <c r="C61" s="4"/>
      <c r="D61" s="4"/>
      <c r="E61" s="4"/>
      <c r="G61" s="6"/>
    </row>
    <row r="62" spans="1:7" x14ac:dyDescent="0.35">
      <c r="A62" s="4"/>
      <c r="B62" s="4"/>
      <c r="C62" s="4"/>
      <c r="D62" s="4"/>
      <c r="E62" s="4"/>
    </row>
    <row r="63" spans="1:7" x14ac:dyDescent="0.35">
      <c r="A63" s="4"/>
      <c r="B63" s="4"/>
      <c r="C63" s="4"/>
      <c r="D63" s="4"/>
      <c r="E63" s="4"/>
      <c r="G63" s="6"/>
    </row>
    <row r="64" spans="1:7" x14ac:dyDescent="0.35">
      <c r="A64" s="4"/>
      <c r="B64" s="4"/>
      <c r="C64" s="4"/>
      <c r="D64" s="4"/>
      <c r="E64" s="4"/>
      <c r="G64" s="6"/>
    </row>
    <row r="65" spans="1:7" x14ac:dyDescent="0.35">
      <c r="A65" s="4"/>
      <c r="B65" s="4"/>
      <c r="C65" s="4"/>
      <c r="D65" s="4"/>
      <c r="E65" s="4"/>
      <c r="G65" s="6"/>
    </row>
    <row r="66" spans="1:7" x14ac:dyDescent="0.35">
      <c r="A66" s="4"/>
      <c r="B66" s="4"/>
      <c r="C66" s="4"/>
      <c r="D66" s="4"/>
      <c r="E66" s="4"/>
    </row>
    <row r="67" spans="1:7" x14ac:dyDescent="0.35">
      <c r="A67" s="4"/>
      <c r="B67" s="4"/>
      <c r="C67" s="4"/>
      <c r="D67" s="4"/>
      <c r="E67" s="4"/>
      <c r="G67" s="6"/>
    </row>
    <row r="68" spans="1:7" x14ac:dyDescent="0.35">
      <c r="A68" s="4"/>
      <c r="B68" s="4"/>
      <c r="C68" s="4"/>
      <c r="D68" s="4"/>
      <c r="E68" s="4"/>
      <c r="G68" s="6"/>
    </row>
    <row r="69" spans="1:7" x14ac:dyDescent="0.35">
      <c r="A69" s="4"/>
      <c r="B69" s="4"/>
      <c r="C69" s="4"/>
      <c r="D69" s="4"/>
      <c r="E69" s="4"/>
      <c r="G69" s="6"/>
    </row>
    <row r="70" spans="1:7" x14ac:dyDescent="0.35">
      <c r="A70" s="4"/>
      <c r="B70" s="4"/>
      <c r="C70" s="4"/>
      <c r="D70" s="4"/>
      <c r="E70" s="4"/>
    </row>
    <row r="71" spans="1:7" x14ac:dyDescent="0.35">
      <c r="A71" s="4"/>
      <c r="B71" s="4"/>
      <c r="C71" s="4"/>
      <c r="D71" s="4"/>
      <c r="E71" s="4"/>
      <c r="G71" s="6"/>
    </row>
    <row r="72" spans="1:7" x14ac:dyDescent="0.35">
      <c r="A72" s="4"/>
      <c r="B72" s="4"/>
      <c r="C72" s="4"/>
      <c r="D72" s="4"/>
      <c r="E72" s="4"/>
      <c r="G72" s="6"/>
    </row>
    <row r="73" spans="1:7" x14ac:dyDescent="0.35">
      <c r="A73" s="4"/>
      <c r="B73" s="4"/>
      <c r="C73" s="4"/>
      <c r="D73" s="4"/>
      <c r="E73" s="4"/>
      <c r="G73" s="6"/>
    </row>
    <row r="74" spans="1:7" x14ac:dyDescent="0.35">
      <c r="A74" s="4"/>
      <c r="B74" s="4"/>
      <c r="C74" s="4"/>
      <c r="D74" s="4"/>
      <c r="E74" s="4"/>
    </row>
    <row r="75" spans="1:7" x14ac:dyDescent="0.35">
      <c r="A75" s="4"/>
      <c r="B75" s="4"/>
      <c r="C75" s="4"/>
      <c r="D75" s="4"/>
      <c r="E75" s="4"/>
      <c r="G75" s="6"/>
    </row>
    <row r="76" spans="1:7" x14ac:dyDescent="0.35">
      <c r="A76" s="4"/>
      <c r="B76" s="4"/>
      <c r="C76" s="4"/>
      <c r="D76" s="4"/>
      <c r="E76" s="4"/>
      <c r="G76" s="6"/>
    </row>
    <row r="77" spans="1:7" x14ac:dyDescent="0.35">
      <c r="A77" s="4"/>
      <c r="B77" s="4"/>
      <c r="C77" s="4"/>
      <c r="D77" s="4"/>
      <c r="E77" s="4"/>
      <c r="G77" s="6"/>
    </row>
    <row r="78" spans="1:7" x14ac:dyDescent="0.35">
      <c r="A78" s="4"/>
      <c r="B78" s="4"/>
      <c r="C78" s="4"/>
      <c r="D78" s="4"/>
      <c r="E78" s="4"/>
    </row>
    <row r="79" spans="1:7" x14ac:dyDescent="0.35">
      <c r="A79" s="4"/>
      <c r="B79" s="4"/>
      <c r="C79" s="4"/>
      <c r="D79" s="4"/>
      <c r="E79" s="4"/>
      <c r="G79" s="6"/>
    </row>
    <row r="80" spans="1:7" x14ac:dyDescent="0.35">
      <c r="A80" s="4"/>
      <c r="B80" s="4"/>
      <c r="C80" s="4"/>
      <c r="D80" s="4"/>
      <c r="E80" s="4"/>
      <c r="G80" s="6"/>
    </row>
    <row r="81" spans="7:7" x14ac:dyDescent="0.35">
      <c r="G81" s="6"/>
    </row>
    <row r="83" spans="7:7" x14ac:dyDescent="0.35">
      <c r="G83" s="6"/>
    </row>
    <row r="84" spans="7:7" x14ac:dyDescent="0.35">
      <c r="G84" s="6"/>
    </row>
    <row r="85" spans="7:7" x14ac:dyDescent="0.35">
      <c r="G85" s="6"/>
    </row>
    <row r="87" spans="7:7" x14ac:dyDescent="0.35">
      <c r="G87" s="6"/>
    </row>
    <row r="88" spans="7:7" x14ac:dyDescent="0.35">
      <c r="G88" s="6"/>
    </row>
    <row r="89" spans="7:7" x14ac:dyDescent="0.35">
      <c r="G89" s="6"/>
    </row>
    <row r="91" spans="7:7" x14ac:dyDescent="0.35">
      <c r="G91" s="6"/>
    </row>
    <row r="92" spans="7:7" x14ac:dyDescent="0.35">
      <c r="G92" s="6"/>
    </row>
    <row r="93" spans="7:7" x14ac:dyDescent="0.35">
      <c r="G93" s="6"/>
    </row>
    <row r="95" spans="7:7" x14ac:dyDescent="0.35">
      <c r="G95" s="6"/>
    </row>
    <row r="96" spans="7:7" x14ac:dyDescent="0.35">
      <c r="G96" s="6"/>
    </row>
    <row r="97" spans="7:7" x14ac:dyDescent="0.35">
      <c r="G97" s="6"/>
    </row>
    <row r="99" spans="7:7" x14ac:dyDescent="0.35">
      <c r="G99" s="6"/>
    </row>
    <row r="100" spans="7:7" x14ac:dyDescent="0.35">
      <c r="G100" s="6"/>
    </row>
    <row r="101" spans="7:7" x14ac:dyDescent="0.35">
      <c r="G101" s="6"/>
    </row>
    <row r="103" spans="7:7" x14ac:dyDescent="0.35">
      <c r="G103" s="6"/>
    </row>
    <row r="104" spans="7:7" x14ac:dyDescent="0.35">
      <c r="G104" s="6"/>
    </row>
    <row r="105" spans="7:7" x14ac:dyDescent="0.35">
      <c r="G105" s="6"/>
    </row>
    <row r="107" spans="7:7" x14ac:dyDescent="0.35">
      <c r="G107" s="6"/>
    </row>
    <row r="108" spans="7:7" x14ac:dyDescent="0.35">
      <c r="G108" s="6"/>
    </row>
    <row r="109" spans="7:7" x14ac:dyDescent="0.35">
      <c r="G109" s="6"/>
    </row>
    <row r="111" spans="7:7" x14ac:dyDescent="0.35">
      <c r="G111" s="6"/>
    </row>
    <row r="112" spans="7:7" x14ac:dyDescent="0.35">
      <c r="G112" s="6"/>
    </row>
    <row r="113" spans="7:7" x14ac:dyDescent="0.35">
      <c r="G113" s="6"/>
    </row>
    <row r="115" spans="7:7" x14ac:dyDescent="0.35">
      <c r="G115" s="6"/>
    </row>
    <row r="116" spans="7:7" x14ac:dyDescent="0.35">
      <c r="G116" s="6"/>
    </row>
    <row r="117" spans="7:7" x14ac:dyDescent="0.35">
      <c r="G117" s="6"/>
    </row>
    <row r="119" spans="7:7" x14ac:dyDescent="0.35">
      <c r="G119" s="6"/>
    </row>
    <row r="120" spans="7:7" x14ac:dyDescent="0.35">
      <c r="G120" s="6"/>
    </row>
    <row r="121" spans="7:7" x14ac:dyDescent="0.35">
      <c r="G121" s="6"/>
    </row>
    <row r="123" spans="7:7" x14ac:dyDescent="0.35">
      <c r="G123" s="6"/>
    </row>
    <row r="124" spans="7:7" x14ac:dyDescent="0.35">
      <c r="G124" s="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BA016-1BF5-40BB-A024-690C3ED5C0E1}">
  <dimension ref="A1:AI181"/>
  <sheetViews>
    <sheetView zoomScaleNormal="100" workbookViewId="0">
      <selection activeCell="AH168" sqref="AH168"/>
    </sheetView>
  </sheetViews>
  <sheetFormatPr defaultRowHeight="14.5" x14ac:dyDescent="0.35"/>
  <cols>
    <col min="27" max="27" width="10.36328125" customWidth="1"/>
  </cols>
  <sheetData>
    <row r="1" spans="1:35" x14ac:dyDescent="0.35">
      <c r="A1" s="4"/>
      <c r="B1" s="4" t="s">
        <v>7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 x14ac:dyDescent="0.35">
      <c r="A3" s="4" t="s">
        <v>6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 spans="1:35" x14ac:dyDescent="0.35">
      <c r="A4" s="4" t="s">
        <v>37</v>
      </c>
      <c r="B4" s="4" t="s">
        <v>38</v>
      </c>
      <c r="C4" s="4" t="s">
        <v>39</v>
      </c>
      <c r="D4" s="4" t="s">
        <v>40</v>
      </c>
      <c r="E4" s="4" t="s">
        <v>41</v>
      </c>
      <c r="F4" s="4" t="s">
        <v>42</v>
      </c>
      <c r="G4" s="4" t="s">
        <v>43</v>
      </c>
      <c r="H4" s="4" t="s">
        <v>44</v>
      </c>
      <c r="I4" s="4" t="s">
        <v>45</v>
      </c>
      <c r="J4" s="4" t="s">
        <v>46</v>
      </c>
      <c r="K4" s="4" t="s">
        <v>47</v>
      </c>
      <c r="L4" s="4" t="s">
        <v>48</v>
      </c>
      <c r="M4" s="4" t="s">
        <v>49</v>
      </c>
      <c r="N4" s="4" t="s">
        <v>50</v>
      </c>
      <c r="O4" s="4" t="s">
        <v>51</v>
      </c>
      <c r="P4" s="4" t="s">
        <v>52</v>
      </c>
      <c r="Q4" s="4" t="s">
        <v>53</v>
      </c>
      <c r="R4" s="4" t="s">
        <v>54</v>
      </c>
      <c r="S4" s="4" t="s">
        <v>55</v>
      </c>
      <c r="T4" s="4" t="s">
        <v>56</v>
      </c>
      <c r="U4" s="4" t="s">
        <v>57</v>
      </c>
      <c r="V4" s="4" t="s">
        <v>58</v>
      </c>
      <c r="W4" s="4" t="s">
        <v>59</v>
      </c>
      <c r="X4" s="4" t="s">
        <v>60</v>
      </c>
      <c r="Y4" s="4" t="s">
        <v>61</v>
      </c>
      <c r="Z4" s="4" t="s">
        <v>62</v>
      </c>
      <c r="AA4" s="4" t="s">
        <v>63</v>
      </c>
      <c r="AB4" s="4" t="s">
        <v>64</v>
      </c>
      <c r="AC4" s="4" t="s">
        <v>65</v>
      </c>
      <c r="AD4" s="4" t="s">
        <v>66</v>
      </c>
      <c r="AE4" s="6"/>
      <c r="AF4" s="4" t="s">
        <v>23</v>
      </c>
      <c r="AG4" s="4" t="s">
        <v>24</v>
      </c>
      <c r="AH4" s="4" t="s">
        <v>25</v>
      </c>
      <c r="AI4" s="4"/>
    </row>
    <row r="5" spans="1:35" x14ac:dyDescent="0.35">
      <c r="A5" s="7">
        <v>0.06</v>
      </c>
      <c r="B5" s="9">
        <v>0.176514584891548</v>
      </c>
      <c r="C5" s="9">
        <v>0.37326388888888801</v>
      </c>
      <c r="D5" s="10">
        <v>1.8814082767140199</v>
      </c>
      <c r="E5" s="9">
        <v>0.38348082595870198</v>
      </c>
      <c r="F5" s="9">
        <v>1.72950819672131</v>
      </c>
      <c r="G5" s="9">
        <v>0.58469170800850401</v>
      </c>
      <c r="H5" s="9">
        <v>0.115861214374225</v>
      </c>
      <c r="I5" s="9">
        <v>5.0961904761904702</v>
      </c>
      <c r="J5" s="9">
        <v>2.6479057591622999</v>
      </c>
      <c r="K5" s="9">
        <v>1.2066666666666599</v>
      </c>
      <c r="L5" s="9">
        <v>24.688706846108801</v>
      </c>
      <c r="M5" s="9">
        <v>4.3007360672975796</v>
      </c>
      <c r="N5" s="9">
        <v>5.2663865546218398</v>
      </c>
      <c r="O5" s="9">
        <v>5.3299941072480799</v>
      </c>
      <c r="P5" s="9">
        <v>1.15063520871143</v>
      </c>
      <c r="Q5" s="4">
        <v>13.561643835616399</v>
      </c>
      <c r="R5" s="4">
        <v>32.5271270036991</v>
      </c>
      <c r="S5" s="4">
        <v>1.6894609814963699</v>
      </c>
      <c r="T5" s="4">
        <v>0.19280494659921299</v>
      </c>
      <c r="U5" s="4">
        <v>36.299706744867997</v>
      </c>
      <c r="V5" s="4">
        <v>39.963887065003199</v>
      </c>
      <c r="W5" s="4">
        <v>40.164383561643803</v>
      </c>
      <c r="X5" s="4">
        <v>34.868239921337199</v>
      </c>
      <c r="Y5" s="4">
        <v>19.4992063492063</v>
      </c>
      <c r="Z5" s="4">
        <v>23.469255663430399</v>
      </c>
      <c r="AA5" s="4">
        <v>0.58423236514522803</v>
      </c>
      <c r="AB5" s="6">
        <v>0.25296108291032099</v>
      </c>
      <c r="AC5" s="4">
        <v>2.9834394904458499</v>
      </c>
      <c r="AD5" s="4">
        <v>1.31738212526389</v>
      </c>
      <c r="AF5" s="4">
        <f>AVERAGE(B5:AD5)</f>
        <v>10.424333845456191</v>
      </c>
      <c r="AG5" s="4">
        <f>STDEV(B5:AD5)</f>
        <v>14.023508817625652</v>
      </c>
      <c r="AH5" s="4">
        <f>AG5/SQRT(29)</f>
        <v>2.6041002123178645</v>
      </c>
      <c r="AI5" s="4"/>
    </row>
    <row r="6" spans="1:35" x14ac:dyDescent="0.35">
      <c r="A6" s="7">
        <v>0.18</v>
      </c>
      <c r="B6" s="9">
        <v>0.22019635343618499</v>
      </c>
      <c r="C6" s="9">
        <v>0.62340966921119501</v>
      </c>
      <c r="D6" s="10">
        <v>2.2995255041518301</v>
      </c>
      <c r="E6" s="9">
        <v>0.55424200278164104</v>
      </c>
      <c r="F6" s="9">
        <v>2.4110970996216898</v>
      </c>
      <c r="G6" s="9">
        <v>0.85762032085561501</v>
      </c>
      <c r="H6" s="9">
        <v>0.18287711124053499</v>
      </c>
      <c r="I6" s="9">
        <v>6.6846929422548103</v>
      </c>
      <c r="J6" s="9">
        <v>3.62389937106918</v>
      </c>
      <c r="K6" s="9">
        <v>1.8753968253968201</v>
      </c>
      <c r="L6" s="9">
        <v>29.606655755591898</v>
      </c>
      <c r="M6" s="9">
        <v>6.069</v>
      </c>
      <c r="N6" s="9">
        <v>6.5511319281810998</v>
      </c>
      <c r="O6" s="9">
        <v>7.1164229471315998</v>
      </c>
      <c r="P6" s="9">
        <v>1.49066213921901</v>
      </c>
      <c r="Q6" s="4">
        <v>15.452873563218301</v>
      </c>
      <c r="R6" s="4">
        <v>39.581869688385197</v>
      </c>
      <c r="S6" s="4">
        <v>2.1780185758513899</v>
      </c>
      <c r="T6" s="4">
        <v>0.23722627737226201</v>
      </c>
      <c r="U6" s="4">
        <v>39.241629464285701</v>
      </c>
      <c r="V6" s="4">
        <v>45.2958990536277</v>
      </c>
      <c r="W6" s="4">
        <v>49.562292358803901</v>
      </c>
      <c r="X6" s="4">
        <v>44.476454293628798</v>
      </c>
      <c r="Y6" s="4">
        <v>24.003060443764301</v>
      </c>
      <c r="Z6" s="4">
        <v>29.078582434514601</v>
      </c>
      <c r="AA6" s="4">
        <v>0.83128834355828196</v>
      </c>
      <c r="AB6" s="6">
        <v>0.32987220447284299</v>
      </c>
      <c r="AC6" s="4">
        <v>4.0059880239520904</v>
      </c>
      <c r="AD6" s="4">
        <v>1.70662020905923</v>
      </c>
      <c r="AF6" s="4">
        <f t="shared" ref="AF6:AF45" si="0">AVERAGE(B6:AD6)</f>
        <v>12.625810513953027</v>
      </c>
      <c r="AG6" s="4">
        <f t="shared" ref="AG6:AG45" si="1">STDEV(B6:AD6)</f>
        <v>16.62419079221506</v>
      </c>
      <c r="AH6" s="4">
        <f t="shared" ref="AH6:AH45" si="2">AG6/SQRT(29)</f>
        <v>3.0870347310802075</v>
      </c>
      <c r="AI6" s="4"/>
    </row>
    <row r="7" spans="1:35" x14ac:dyDescent="0.35">
      <c r="A7" s="7">
        <v>0.3</v>
      </c>
      <c r="B7" s="9">
        <v>0.26628489620615597</v>
      </c>
      <c r="C7" s="9">
        <v>0.95414462081128704</v>
      </c>
      <c r="D7" s="10">
        <v>2.8159048215403799</v>
      </c>
      <c r="E7" s="9">
        <v>0.80297661233167905</v>
      </c>
      <c r="F7" s="9">
        <v>3.1761290322580602</v>
      </c>
      <c r="G7" s="9">
        <v>1.2443839346494201</v>
      </c>
      <c r="H7" s="9">
        <v>0.27731591448931098</v>
      </c>
      <c r="I7" s="9">
        <v>8.3298178331735304</v>
      </c>
      <c r="J7" s="9">
        <v>4.5954692556634296</v>
      </c>
      <c r="K7" s="9">
        <v>2.6043689320388301</v>
      </c>
      <c r="L7" s="9">
        <v>34.548135781858598</v>
      </c>
      <c r="M7" s="9">
        <v>8.2456499488229191</v>
      </c>
      <c r="N7" s="9">
        <v>7.8608000000000002</v>
      </c>
      <c r="O7" s="9">
        <v>8.9606481481481399</v>
      </c>
      <c r="P7" s="9">
        <v>1.8842471714534299</v>
      </c>
      <c r="Q7" s="4">
        <v>17.1206569804169</v>
      </c>
      <c r="R7" s="4">
        <v>45.7113163972286</v>
      </c>
      <c r="S7" s="4">
        <v>2.72784810126582</v>
      </c>
      <c r="T7" s="4">
        <v>0.26321353065539099</v>
      </c>
      <c r="U7" s="4">
        <v>42.116983372921602</v>
      </c>
      <c r="V7" s="4">
        <v>50.4603494623655</v>
      </c>
      <c r="W7" s="4">
        <v>59.177323103154301</v>
      </c>
      <c r="X7" s="4">
        <v>54.123818525519802</v>
      </c>
      <c r="Y7" s="4">
        <v>28.446105428796201</v>
      </c>
      <c r="Z7" s="4">
        <v>34.698262243285903</v>
      </c>
      <c r="AA7" s="4">
        <v>1.14387351778656</v>
      </c>
      <c r="AB7" s="6">
        <v>0.44462540716612298</v>
      </c>
      <c r="AC7" s="4">
        <v>5.1588271227855804</v>
      </c>
      <c r="AD7" s="4">
        <v>2.09466566491359</v>
      </c>
      <c r="AF7" s="4">
        <f t="shared" si="0"/>
        <v>14.836349853851969</v>
      </c>
      <c r="AG7" s="4">
        <f t="shared" si="1"/>
        <v>19.207136426242073</v>
      </c>
      <c r="AH7" s="4">
        <f t="shared" si="2"/>
        <v>3.5666756940837931</v>
      </c>
      <c r="AI7" s="4"/>
    </row>
    <row r="8" spans="1:35" x14ac:dyDescent="0.35">
      <c r="A8" s="7">
        <v>0.42</v>
      </c>
      <c r="B8" s="9">
        <v>0.35349567949725003</v>
      </c>
      <c r="C8" s="9">
        <v>1.34160305343511</v>
      </c>
      <c r="D8" s="10">
        <v>3.29501084598698</v>
      </c>
      <c r="E8" s="9">
        <v>1.0309837335398899</v>
      </c>
      <c r="F8" s="9">
        <v>3.82916368834882</v>
      </c>
      <c r="G8" s="9">
        <v>1.60430586488492</v>
      </c>
      <c r="H8" s="9">
        <v>0.36087798579728803</v>
      </c>
      <c r="I8" s="9">
        <v>9.8480083857442295</v>
      </c>
      <c r="J8" s="9">
        <v>5.4869992972593096</v>
      </c>
      <c r="K8" s="9">
        <v>3.4542253521126698</v>
      </c>
      <c r="L8" s="9">
        <v>39.004265691651398</v>
      </c>
      <c r="M8" s="9">
        <v>10.441309255079</v>
      </c>
      <c r="N8" s="9">
        <v>9.1024042742653606</v>
      </c>
      <c r="O8" s="9">
        <v>10.7796284433055</v>
      </c>
      <c r="P8" s="9">
        <v>2.2487899322362002</v>
      </c>
      <c r="Q8" s="4">
        <v>18.372707263389501</v>
      </c>
      <c r="R8" s="4">
        <v>50.026366559485503</v>
      </c>
      <c r="S8" s="4">
        <v>3.2172061328790398</v>
      </c>
      <c r="T8" s="4">
        <v>0.29713952130764698</v>
      </c>
      <c r="U8" s="4">
        <v>44.386229508196699</v>
      </c>
      <c r="V8" s="4">
        <v>54.9185072353389</v>
      </c>
      <c r="W8" s="4">
        <v>67.944696282864896</v>
      </c>
      <c r="X8" s="4">
        <v>62.069254984260198</v>
      </c>
      <c r="Y8" s="4">
        <v>32.034863945578202</v>
      </c>
      <c r="Z8" s="4">
        <v>39.511965811965801</v>
      </c>
      <c r="AA8" s="4">
        <v>1.3802315227070301</v>
      </c>
      <c r="AB8" s="6">
        <v>0.54740608228980303</v>
      </c>
      <c r="AC8" s="4">
        <v>6.2750830564784001</v>
      </c>
      <c r="AD8" s="4">
        <v>2.4449047224523599</v>
      </c>
      <c r="AF8" s="4">
        <f t="shared" si="0"/>
        <v>16.745090831459926</v>
      </c>
      <c r="AG8" s="4">
        <f t="shared" si="1"/>
        <v>21.392611986086077</v>
      </c>
      <c r="AH8" s="4">
        <f t="shared" si="2"/>
        <v>3.9725083172467075</v>
      </c>
      <c r="AI8" s="4"/>
    </row>
    <row r="9" spans="1:35" x14ac:dyDescent="0.35">
      <c r="A9" s="7">
        <v>0.54</v>
      </c>
      <c r="B9" s="9">
        <v>0.39671052631578901</v>
      </c>
      <c r="C9" s="9">
        <v>1.7307692307692299</v>
      </c>
      <c r="D9" s="10">
        <v>3.7360953461975002</v>
      </c>
      <c r="E9" s="9">
        <v>1.3262879788639299</v>
      </c>
      <c r="F9" s="9">
        <v>4.54757734967892</v>
      </c>
      <c r="G9" s="9">
        <v>2.0068578553615901</v>
      </c>
      <c r="H9" s="9">
        <v>0.458695652173913</v>
      </c>
      <c r="I9" s="9">
        <v>11.413793103448199</v>
      </c>
      <c r="J9" s="9">
        <v>6.1720901126407997</v>
      </c>
      <c r="K9" s="9">
        <v>4.0551776266061896</v>
      </c>
      <c r="L9" s="9">
        <v>42.267254800207503</v>
      </c>
      <c r="M9" s="9">
        <v>12.700961538461501</v>
      </c>
      <c r="N9" s="9">
        <v>10.4102564102564</v>
      </c>
      <c r="O9" s="9">
        <v>12.5422612513721</v>
      </c>
      <c r="P9" s="9">
        <v>2.4907778668805101</v>
      </c>
      <c r="Q9" s="4">
        <v>19.445838837516501</v>
      </c>
      <c r="R9" s="4">
        <v>53.949579831932702</v>
      </c>
      <c r="S9" s="4">
        <v>3.6905660377358398</v>
      </c>
      <c r="T9" s="4">
        <v>0.346135381661065</v>
      </c>
      <c r="U9" s="4">
        <v>46.500852757248403</v>
      </c>
      <c r="V9" s="4">
        <v>60.070930968967701</v>
      </c>
      <c r="W9" s="4">
        <v>74.599176954732499</v>
      </c>
      <c r="X9" s="4">
        <v>67.1154513888888</v>
      </c>
      <c r="Y9" s="4">
        <v>34.497754491017901</v>
      </c>
      <c r="Z9" s="4">
        <v>43.959761549925403</v>
      </c>
      <c r="AA9" s="4">
        <v>1.6727405247813401</v>
      </c>
      <c r="AB9" s="6">
        <v>0.67095310136157305</v>
      </c>
      <c r="AC9" s="4">
        <v>7.45316881660123</v>
      </c>
      <c r="AD9" s="4">
        <v>2.86666666666666</v>
      </c>
      <c r="AF9" s="4">
        <f t="shared" si="0"/>
        <v>18.382591170974884</v>
      </c>
      <c r="AG9" s="4">
        <f t="shared" si="1"/>
        <v>23.130862094497807</v>
      </c>
      <c r="AH9" s="4">
        <f t="shared" si="2"/>
        <v>4.295293258964521</v>
      </c>
      <c r="AI9" s="4"/>
    </row>
    <row r="10" spans="1:35" x14ac:dyDescent="0.35">
      <c r="A10" s="7">
        <v>0.66</v>
      </c>
      <c r="B10" s="9">
        <v>0.40408163265306102</v>
      </c>
      <c r="C10" s="9">
        <v>2.15532994923857</v>
      </c>
      <c r="D10" s="10">
        <v>4.0856269113149803</v>
      </c>
      <c r="E10" s="9">
        <v>1.5772946859903301</v>
      </c>
      <c r="F10" s="9">
        <v>5.0621761658031001</v>
      </c>
      <c r="G10" s="9">
        <v>2.3371824480369501</v>
      </c>
      <c r="H10" s="9">
        <v>0.49201065246338199</v>
      </c>
      <c r="I10" s="9">
        <v>12.827624309392201</v>
      </c>
      <c r="J10" s="9">
        <v>6.7902403495994097</v>
      </c>
      <c r="K10" s="9">
        <v>4.7454044117647003</v>
      </c>
      <c r="L10" s="9">
        <v>44.634810126582202</v>
      </c>
      <c r="M10" s="9">
        <v>14.613825983313401</v>
      </c>
      <c r="N10" s="9">
        <v>11.4315004659832</v>
      </c>
      <c r="O10" s="9">
        <v>13.8728984532616</v>
      </c>
      <c r="P10" s="9">
        <v>2.6880733944954098</v>
      </c>
      <c r="Q10" s="4">
        <v>20.477898248540399</v>
      </c>
      <c r="R10" s="4">
        <v>56.595490716180301</v>
      </c>
      <c r="S10" s="4">
        <v>4.1322094055013299</v>
      </c>
      <c r="T10" s="4">
        <v>0.35877403846153799</v>
      </c>
      <c r="U10" s="4">
        <v>48.159231297185997</v>
      </c>
      <c r="V10" s="4">
        <v>63.327987169206096</v>
      </c>
      <c r="W10" s="4">
        <v>80.074881516587595</v>
      </c>
      <c r="X10" s="4">
        <v>71.473451327433594</v>
      </c>
      <c r="Y10" s="4">
        <v>36.921916592724003</v>
      </c>
      <c r="Z10" s="4">
        <v>46.731077471059599</v>
      </c>
      <c r="AA10" s="4">
        <v>1.75584658559401</v>
      </c>
      <c r="AB10" s="6">
        <v>0.79532710280373797</v>
      </c>
      <c r="AC10" s="4">
        <v>8.4420041180507894</v>
      </c>
      <c r="AD10" s="4">
        <v>3.2750217580504701</v>
      </c>
      <c r="AF10" s="4">
        <f t="shared" si="0"/>
        <v>19.663420596112825</v>
      </c>
      <c r="AG10" s="4">
        <f t="shared" si="1"/>
        <v>24.446988519227567</v>
      </c>
      <c r="AH10" s="4">
        <f t="shared" si="2"/>
        <v>4.5396918004884679</v>
      </c>
      <c r="AI10" s="4"/>
    </row>
    <row r="11" spans="1:35" x14ac:dyDescent="0.35">
      <c r="A11" s="7">
        <v>0.78</v>
      </c>
      <c r="B11" s="9">
        <v>0.36162079510703299</v>
      </c>
      <c r="C11" s="9">
        <v>2.41887905604719</v>
      </c>
      <c r="D11" s="10">
        <v>4.3219512195121901</v>
      </c>
      <c r="E11" s="9">
        <v>1.8346036585365799</v>
      </c>
      <c r="F11" s="9">
        <v>5.4403292181069904</v>
      </c>
      <c r="G11" s="9">
        <v>2.5359477124183001</v>
      </c>
      <c r="H11" s="9">
        <v>0.49874371859296401</v>
      </c>
      <c r="I11" s="9">
        <v>14.080472103004199</v>
      </c>
      <c r="J11" s="9">
        <v>7.1981664315937897</v>
      </c>
      <c r="K11" s="9">
        <v>5.0805604203152299</v>
      </c>
      <c r="L11" s="9">
        <v>44.911976047904098</v>
      </c>
      <c r="M11" s="9">
        <v>16.250851305334798</v>
      </c>
      <c r="N11" s="9">
        <v>12.2024326672458</v>
      </c>
      <c r="O11" s="9">
        <v>14.8337563451776</v>
      </c>
      <c r="P11" s="9">
        <v>2.7316141356255899</v>
      </c>
      <c r="Q11" s="4">
        <v>21.867213114754001</v>
      </c>
      <c r="R11" s="4">
        <v>59.499384993849901</v>
      </c>
      <c r="S11" s="4">
        <v>4.4386873920552601</v>
      </c>
      <c r="T11" s="4">
        <v>0.35901730876605198</v>
      </c>
      <c r="U11" s="4">
        <v>49.946475195822401</v>
      </c>
      <c r="V11" s="4">
        <v>66.385487528344598</v>
      </c>
      <c r="W11" s="4">
        <v>82.973148148148098</v>
      </c>
      <c r="X11" s="4">
        <v>73.449064449064394</v>
      </c>
      <c r="Y11" s="4">
        <v>38.4592973436161</v>
      </c>
      <c r="Z11" s="4">
        <v>49.095481670929203</v>
      </c>
      <c r="AA11" s="4">
        <v>1.96160558464223</v>
      </c>
      <c r="AB11" s="6">
        <v>0.93115622241835805</v>
      </c>
      <c r="AC11" s="4">
        <v>9.2117495158166491</v>
      </c>
      <c r="AD11" s="4">
        <v>3.5620316402997498</v>
      </c>
      <c r="AF11" s="4">
        <f t="shared" si="0"/>
        <v>20.58074844631205</v>
      </c>
      <c r="AG11" s="4">
        <f t="shared" si="1"/>
        <v>25.301916150013529</v>
      </c>
      <c r="AH11" s="4">
        <f t="shared" si="2"/>
        <v>4.698447876004173</v>
      </c>
      <c r="AI11" s="4"/>
    </row>
    <row r="12" spans="1:35" x14ac:dyDescent="0.35">
      <c r="A12" s="7">
        <v>0.9</v>
      </c>
      <c r="B12" s="9">
        <v>0.3125</v>
      </c>
      <c r="C12" s="9">
        <v>2.7037411526794699</v>
      </c>
      <c r="D12" s="10">
        <v>4.5197132616487403</v>
      </c>
      <c r="E12" s="9">
        <v>2.0559875583203699</v>
      </c>
      <c r="F12" s="9">
        <v>5.7247191011235898</v>
      </c>
      <c r="G12" s="9">
        <v>2.6960059171597601</v>
      </c>
      <c r="H12" s="9">
        <v>0.47698209718669998</v>
      </c>
      <c r="I12" s="9">
        <v>14.976666666666601</v>
      </c>
      <c r="J12" s="9">
        <v>7.5733812949640198</v>
      </c>
      <c r="K12" s="9">
        <v>5.3467381590705898</v>
      </c>
      <c r="L12" s="9">
        <v>44.423999999999999</v>
      </c>
      <c r="M12" s="9">
        <v>17.610981308411201</v>
      </c>
      <c r="N12" s="9">
        <v>12.7582515611061</v>
      </c>
      <c r="O12" s="9">
        <v>15.533849129593801</v>
      </c>
      <c r="P12" s="9">
        <v>2.7155425219941298</v>
      </c>
      <c r="Q12" s="4">
        <v>22.9991416309012</v>
      </c>
      <c r="R12" s="4">
        <v>61.944340212632802</v>
      </c>
      <c r="S12" s="4">
        <v>4.7369353410097403</v>
      </c>
      <c r="T12" s="4">
        <v>0.36208853575482403</v>
      </c>
      <c r="U12" s="4">
        <v>51.866891891891797</v>
      </c>
      <c r="V12" s="4">
        <v>68.594827586206804</v>
      </c>
      <c r="W12" s="4">
        <v>85.390313390313395</v>
      </c>
      <c r="X12" s="4">
        <v>74.656684491978595</v>
      </c>
      <c r="Y12" s="4">
        <v>39.408611599296997</v>
      </c>
      <c r="Z12" s="4">
        <v>50.842243645924597</v>
      </c>
      <c r="AA12" s="4">
        <v>2.1403345724906999</v>
      </c>
      <c r="AB12" s="6">
        <v>1.0226449275362299</v>
      </c>
      <c r="AC12" s="4">
        <v>9.6954515491100803</v>
      </c>
      <c r="AD12" s="4">
        <v>3.8263112639724799</v>
      </c>
      <c r="AF12" s="4">
        <f t="shared" si="0"/>
        <v>21.272961392032595</v>
      </c>
      <c r="AG12" s="4">
        <f t="shared" si="1"/>
        <v>25.950129300056247</v>
      </c>
      <c r="AH12" s="4">
        <f t="shared" si="2"/>
        <v>4.8188180361121669</v>
      </c>
      <c r="AI12" s="4"/>
    </row>
    <row r="13" spans="1:35" x14ac:dyDescent="0.35">
      <c r="A13" s="7">
        <v>1.02</v>
      </c>
      <c r="B13" s="9">
        <v>0.27321156773211502</v>
      </c>
      <c r="C13" s="9">
        <v>2.9524752475247502</v>
      </c>
      <c r="D13" s="10">
        <v>4.6842105263157796</v>
      </c>
      <c r="E13" s="9">
        <v>2.2393939393939299</v>
      </c>
      <c r="F13" s="9">
        <v>5.9313131313131304</v>
      </c>
      <c r="G13" s="9">
        <v>2.8571428571428501</v>
      </c>
      <c r="H13" s="9">
        <v>0.46646153846153798</v>
      </c>
      <c r="I13" s="9">
        <v>15.5819761129207</v>
      </c>
      <c r="J13" s="9">
        <v>7.92545710267229</v>
      </c>
      <c r="K13" s="9">
        <v>5.5539000876424103</v>
      </c>
      <c r="L13" s="9">
        <v>43.851763299462</v>
      </c>
      <c r="M13" s="9">
        <v>18.662100456621001</v>
      </c>
      <c r="N13" s="9">
        <v>13.1580310880829</v>
      </c>
      <c r="O13" s="9">
        <v>15.8645768025078</v>
      </c>
      <c r="P13" s="9">
        <v>2.7257142857142802</v>
      </c>
      <c r="Q13" s="4">
        <v>23.777206512425</v>
      </c>
      <c r="R13" s="4">
        <v>64.062085593731098</v>
      </c>
      <c r="S13" s="4">
        <v>5.0215703192407197</v>
      </c>
      <c r="T13" s="4">
        <v>0.38236914600550898</v>
      </c>
      <c r="U13" s="4">
        <v>53.802900461436998</v>
      </c>
      <c r="V13" s="4">
        <v>70.415525114155201</v>
      </c>
      <c r="W13" s="4">
        <v>87.181647940074896</v>
      </c>
      <c r="X13" s="4">
        <v>75.469618949536496</v>
      </c>
      <c r="Y13" s="4">
        <v>40.1527303754266</v>
      </c>
      <c r="Z13" s="4">
        <v>51.996587030716697</v>
      </c>
      <c r="AA13" s="4">
        <v>2.2882136279926302</v>
      </c>
      <c r="AB13" s="6">
        <v>1.0690265486725601</v>
      </c>
      <c r="AC13" s="4">
        <v>9.9861023373341702</v>
      </c>
      <c r="AD13" s="4">
        <v>4.0984153461217598</v>
      </c>
      <c r="AF13" s="4">
        <f t="shared" si="0"/>
        <v>21.807990598150958</v>
      </c>
      <c r="AG13" s="4">
        <f t="shared" si="1"/>
        <v>26.464299039216545</v>
      </c>
      <c r="AH13" s="4">
        <f t="shared" si="2"/>
        <v>4.9142969597059452</v>
      </c>
      <c r="AI13" s="4"/>
    </row>
    <row r="14" spans="1:35" x14ac:dyDescent="0.35">
      <c r="A14" s="7">
        <v>1.1399999999999999</v>
      </c>
      <c r="B14" s="9">
        <v>0.25974025974025899</v>
      </c>
      <c r="C14" s="9">
        <v>3.07423117709437</v>
      </c>
      <c r="D14" s="10">
        <v>4.8535127055306404</v>
      </c>
      <c r="E14" s="9">
        <v>2.4198227236099901</v>
      </c>
      <c r="F14" s="9">
        <v>6.14836363636363</v>
      </c>
      <c r="G14" s="9">
        <v>2.8838461538461502</v>
      </c>
      <c r="H14" s="9">
        <v>0.49275362318840499</v>
      </c>
      <c r="I14" s="9">
        <v>16.038641686182601</v>
      </c>
      <c r="J14" s="9">
        <v>8.2023898431665394</v>
      </c>
      <c r="K14" s="9">
        <v>5.7140186915887803</v>
      </c>
      <c r="L14" s="9">
        <v>43.991133628878998</v>
      </c>
      <c r="M14" s="9">
        <v>19.456118665018501</v>
      </c>
      <c r="N14" s="9">
        <v>13.310861423220899</v>
      </c>
      <c r="O14" s="9">
        <v>15.932090545938699</v>
      </c>
      <c r="P14" s="9">
        <v>2.7672502574665199</v>
      </c>
      <c r="Q14" s="4">
        <v>23.7796296296296</v>
      </c>
      <c r="R14" s="4">
        <v>66.300385109114202</v>
      </c>
      <c r="S14" s="4">
        <v>5.2495378927911203</v>
      </c>
      <c r="T14" s="4">
        <v>0.40058479532163699</v>
      </c>
      <c r="U14" s="4">
        <v>55.258245614034998</v>
      </c>
      <c r="V14" s="4">
        <v>71.703521703521702</v>
      </c>
      <c r="W14" s="4">
        <v>88.385842472582198</v>
      </c>
      <c r="X14" s="4">
        <v>75.699662542182196</v>
      </c>
      <c r="Y14" s="4">
        <v>40.944139194139197</v>
      </c>
      <c r="Z14" s="4">
        <v>52.641423357664202</v>
      </c>
      <c r="AA14" s="4">
        <v>2.4077079107505002</v>
      </c>
      <c r="AB14" s="6">
        <v>1.0968660968660899</v>
      </c>
      <c r="AC14" s="4">
        <v>10.2145281737949</v>
      </c>
      <c r="AD14" s="4">
        <v>4.3651938683498601</v>
      </c>
      <c r="AF14" s="4">
        <f t="shared" si="0"/>
        <v>22.206622185571629</v>
      </c>
      <c r="AG14" s="4">
        <f t="shared" si="1"/>
        <v>26.858244615264365</v>
      </c>
      <c r="AH14" s="4">
        <f t="shared" si="2"/>
        <v>4.9874508166734985</v>
      </c>
      <c r="AI14" s="4"/>
    </row>
    <row r="15" spans="1:35" x14ac:dyDescent="0.35">
      <c r="A15" s="7">
        <v>1.26</v>
      </c>
      <c r="B15" s="9">
        <v>0.33153638814016101</v>
      </c>
      <c r="C15" s="9">
        <v>3.1384083044982698</v>
      </c>
      <c r="D15" s="10">
        <v>4.95340811044003</v>
      </c>
      <c r="E15" s="9">
        <v>2.5872453498671302</v>
      </c>
      <c r="F15" s="9">
        <v>6.2718446601941702</v>
      </c>
      <c r="G15" s="9">
        <v>2.9317607413647799</v>
      </c>
      <c r="H15" s="9">
        <v>0.51152737752161304</v>
      </c>
      <c r="I15" s="9">
        <v>16.5</v>
      </c>
      <c r="J15" s="9">
        <v>8.4020618556700999</v>
      </c>
      <c r="K15" s="9">
        <v>5.8893442622950802</v>
      </c>
      <c r="L15" s="9">
        <v>44.7171507607192</v>
      </c>
      <c r="M15" s="9">
        <v>19.924033149171201</v>
      </c>
      <c r="N15" s="9">
        <v>13.278242677824201</v>
      </c>
      <c r="O15" s="9">
        <v>15.816593886462799</v>
      </c>
      <c r="P15" s="9">
        <v>2.82583621683967</v>
      </c>
      <c r="Q15" s="4">
        <v>23.5445344129554</v>
      </c>
      <c r="R15" s="4">
        <v>68.123385939741695</v>
      </c>
      <c r="S15" s="4">
        <v>5.3072348860257597</v>
      </c>
      <c r="T15" s="4">
        <v>0.37870967741935402</v>
      </c>
      <c r="U15" s="4">
        <v>56.369664634146297</v>
      </c>
      <c r="V15" s="4">
        <v>72.917795844625104</v>
      </c>
      <c r="W15" s="4">
        <v>89.072263549415496</v>
      </c>
      <c r="X15" s="4">
        <v>75.734848484848399</v>
      </c>
      <c r="Y15" s="4">
        <v>41.709613478691701</v>
      </c>
      <c r="Z15" s="4">
        <v>52.809099901087997</v>
      </c>
      <c r="AA15" s="4">
        <v>2.4419134396355302</v>
      </c>
      <c r="AB15" s="6">
        <v>1.1680584551148201</v>
      </c>
      <c r="AC15" s="4">
        <v>10.403717472118901</v>
      </c>
      <c r="AD15" s="4">
        <v>4.5284313725490097</v>
      </c>
      <c r="AF15" s="4">
        <f t="shared" si="0"/>
        <v>22.503043630668415</v>
      </c>
      <c r="AG15" s="4">
        <f t="shared" si="1"/>
        <v>27.166770917311144</v>
      </c>
      <c r="AH15" s="4">
        <f t="shared" si="2"/>
        <v>5.0447427126685902</v>
      </c>
      <c r="AI15" s="4"/>
    </row>
    <row r="16" spans="1:35" x14ac:dyDescent="0.35">
      <c r="A16" s="7">
        <v>1.38</v>
      </c>
      <c r="B16" s="9">
        <v>0.35841081994928098</v>
      </c>
      <c r="C16" s="9">
        <v>3.0870535714285698</v>
      </c>
      <c r="D16" s="10">
        <v>5.0155642023346303</v>
      </c>
      <c r="E16" s="9">
        <v>2.6809403862300498</v>
      </c>
      <c r="F16" s="9">
        <v>6.2766917293233</v>
      </c>
      <c r="G16" s="9">
        <v>2.9800478850758099</v>
      </c>
      <c r="H16" s="9">
        <v>0.49830278343516599</v>
      </c>
      <c r="I16" s="9">
        <v>16.674101610904501</v>
      </c>
      <c r="J16" s="9">
        <v>8.47751937984496</v>
      </c>
      <c r="K16" s="9">
        <v>6.0215264187866904</v>
      </c>
      <c r="L16" s="9">
        <v>44.811556139198899</v>
      </c>
      <c r="M16" s="9">
        <v>20.1064388961892</v>
      </c>
      <c r="N16" s="9">
        <v>13.3166175024582</v>
      </c>
      <c r="O16" s="9">
        <v>15.5420110192837</v>
      </c>
      <c r="P16" s="9">
        <v>2.8904555314533602</v>
      </c>
      <c r="Q16" s="4">
        <v>23.853876739562601</v>
      </c>
      <c r="R16" s="4">
        <v>70.158593231585897</v>
      </c>
      <c r="S16" s="4">
        <v>5.4281553398058202</v>
      </c>
      <c r="T16" s="4">
        <v>0.36067551266586201</v>
      </c>
      <c r="U16" s="4">
        <v>57.2001466275659</v>
      </c>
      <c r="V16" s="4">
        <v>74.727506426735204</v>
      </c>
      <c r="W16" s="4">
        <v>90.193110647181598</v>
      </c>
      <c r="X16" s="4">
        <v>76.905727923627595</v>
      </c>
      <c r="Y16" s="4">
        <v>42.800766283524901</v>
      </c>
      <c r="Z16" s="4">
        <v>52.583572110792701</v>
      </c>
      <c r="AA16" s="4">
        <v>2.4429028815368099</v>
      </c>
      <c r="AB16" s="6">
        <v>1.1854436689930199</v>
      </c>
      <c r="AC16" s="4">
        <v>10.6501049685094</v>
      </c>
      <c r="AD16" s="4">
        <v>4.7379830348727596</v>
      </c>
      <c r="AF16" s="4">
        <f t="shared" si="0"/>
        <v>22.826407009408843</v>
      </c>
      <c r="AG16" s="4">
        <f t="shared" si="1"/>
        <v>27.627835831270662</v>
      </c>
      <c r="AH16" s="4">
        <f t="shared" si="2"/>
        <v>5.1303603177878765</v>
      </c>
      <c r="AI16" s="4"/>
    </row>
    <row r="17" spans="1:35" x14ac:dyDescent="0.35">
      <c r="A17" s="7">
        <v>1.5</v>
      </c>
      <c r="B17" s="9">
        <v>0.44031141868512103</v>
      </c>
      <c r="C17" s="9">
        <v>3.0632911392405</v>
      </c>
      <c r="D17" s="10">
        <v>5.0120192307692299</v>
      </c>
      <c r="E17" s="9">
        <v>2.7622317596566499</v>
      </c>
      <c r="F17" s="9">
        <v>6.2577160493827098</v>
      </c>
      <c r="G17" s="9">
        <v>3.0342577487765001</v>
      </c>
      <c r="H17" s="9">
        <v>0.49132546842470498</v>
      </c>
      <c r="I17" s="9">
        <v>16.6241956241956</v>
      </c>
      <c r="J17" s="9">
        <v>8.5474683544303804</v>
      </c>
      <c r="K17" s="9">
        <v>6.0900900900900901</v>
      </c>
      <c r="L17" s="9">
        <v>44.986550100874197</v>
      </c>
      <c r="M17" s="9">
        <v>20.308321964529298</v>
      </c>
      <c r="N17" s="9">
        <v>13.316056910569101</v>
      </c>
      <c r="O17" s="9">
        <v>15.3272343420126</v>
      </c>
      <c r="P17" s="9">
        <v>2.8826815642458099</v>
      </c>
      <c r="Q17" s="4">
        <v>24.341666666666601</v>
      </c>
      <c r="R17" s="4">
        <v>71.2981744421906</v>
      </c>
      <c r="S17" s="4">
        <v>5.5190000000000001</v>
      </c>
      <c r="T17" s="4">
        <v>0.33312883435582802</v>
      </c>
      <c r="U17" s="4">
        <v>58.240151515151503</v>
      </c>
      <c r="V17" s="4">
        <v>76.620476610767795</v>
      </c>
      <c r="W17" s="4">
        <v>91.519354838709603</v>
      </c>
      <c r="X17" s="4">
        <v>77.623312883435503</v>
      </c>
      <c r="Y17" s="4">
        <v>43.435340572556697</v>
      </c>
      <c r="Z17" s="4">
        <v>52.434867776689501</v>
      </c>
      <c r="AA17" s="4">
        <v>2.4922566371681398</v>
      </c>
      <c r="AB17" s="6">
        <v>1.2151639344262199</v>
      </c>
      <c r="AC17" s="4">
        <v>10.785816618911101</v>
      </c>
      <c r="AD17" s="4">
        <v>4.9243452958292897</v>
      </c>
      <c r="AF17" s="4">
        <f t="shared" si="0"/>
        <v>23.100924427335894</v>
      </c>
      <c r="AG17" s="4">
        <f t="shared" si="1"/>
        <v>28.03881449261911</v>
      </c>
      <c r="AH17" s="4">
        <f t="shared" si="2"/>
        <v>5.2066771392905284</v>
      </c>
      <c r="AI17" s="4"/>
    </row>
    <row r="18" spans="1:35" x14ac:dyDescent="0.35">
      <c r="A18" s="7">
        <v>1.62</v>
      </c>
      <c r="B18" s="9">
        <v>0.49276595744680801</v>
      </c>
      <c r="C18" s="9">
        <v>3.0113378684807199</v>
      </c>
      <c r="D18" s="10">
        <v>5.0470053070507896</v>
      </c>
      <c r="E18" s="9">
        <v>2.8856181665264899</v>
      </c>
      <c r="F18" s="9">
        <v>6.2518573551263001</v>
      </c>
      <c r="G18" s="9">
        <v>3.1497197758206501</v>
      </c>
      <c r="H18" s="9">
        <v>0.44846050870147203</v>
      </c>
      <c r="I18" s="9">
        <v>16.410191082802498</v>
      </c>
      <c r="J18" s="9">
        <v>8.5931410756040503</v>
      </c>
      <c r="K18" s="9">
        <v>6.1242603550295804</v>
      </c>
      <c r="L18" s="9">
        <v>45.226736566186098</v>
      </c>
      <c r="M18" s="9">
        <v>20.515394912985201</v>
      </c>
      <c r="N18" s="9">
        <v>13.3330029732408</v>
      </c>
      <c r="O18" s="9">
        <v>15.1537405628002</v>
      </c>
      <c r="P18" s="9">
        <v>2.81229418221734</v>
      </c>
      <c r="Q18" s="4">
        <v>24.765625</v>
      </c>
      <c r="R18" s="4">
        <v>71.575342465753394</v>
      </c>
      <c r="S18" s="4">
        <v>5.6312684365781696</v>
      </c>
      <c r="T18" s="4">
        <v>0.30769230769230699</v>
      </c>
      <c r="U18" s="4">
        <v>59.472406181015401</v>
      </c>
      <c r="V18" s="4">
        <v>78.691845493562198</v>
      </c>
      <c r="W18" s="4">
        <v>92.903433476394795</v>
      </c>
      <c r="X18" s="4">
        <v>77.871428571428496</v>
      </c>
      <c r="Y18" s="4">
        <v>43.974038461538399</v>
      </c>
      <c r="Z18" s="4">
        <v>52.590604026845597</v>
      </c>
      <c r="AA18" s="4">
        <v>2.5304162219850501</v>
      </c>
      <c r="AB18" s="6">
        <v>1.2557905337361499</v>
      </c>
      <c r="AC18" s="4">
        <v>10.8575380359612</v>
      </c>
      <c r="AD18" s="4">
        <v>5.1669847328244201</v>
      </c>
      <c r="AF18" s="4">
        <f t="shared" si="0"/>
        <v>23.346549675701187</v>
      </c>
      <c r="AG18" s="4">
        <f t="shared" si="1"/>
        <v>28.405506088110762</v>
      </c>
      <c r="AH18" s="4">
        <f t="shared" si="2"/>
        <v>5.2747700591220337</v>
      </c>
      <c r="AI18" s="4"/>
    </row>
    <row r="19" spans="1:35" x14ac:dyDescent="0.35">
      <c r="A19" s="7">
        <v>1.74</v>
      </c>
      <c r="B19" s="9">
        <v>0.48241659152389499</v>
      </c>
      <c r="C19" s="9">
        <v>2.95377128953771</v>
      </c>
      <c r="D19" s="10">
        <v>5.0783986655546203</v>
      </c>
      <c r="E19" s="9">
        <v>2.9937444146559402</v>
      </c>
      <c r="F19" s="9">
        <v>6.27345629510826</v>
      </c>
      <c r="G19" s="9">
        <v>3.2476595744680798</v>
      </c>
      <c r="H19" s="9">
        <v>0.42007168458781302</v>
      </c>
      <c r="I19" s="9">
        <v>16.117808219177999</v>
      </c>
      <c r="J19" s="9">
        <v>8.7877049180327802</v>
      </c>
      <c r="K19" s="9">
        <v>6.1348788198103197</v>
      </c>
      <c r="L19" s="9">
        <v>45.821946169772197</v>
      </c>
      <c r="M19" s="9">
        <v>20.653566229985401</v>
      </c>
      <c r="N19" s="9">
        <v>13.175965665235999</v>
      </c>
      <c r="O19" s="9">
        <v>15.069868995633099</v>
      </c>
      <c r="P19" s="9">
        <v>2.7443249701314198</v>
      </c>
      <c r="Q19" s="4">
        <v>24.680092059838799</v>
      </c>
      <c r="R19" s="4">
        <v>71.684283727399105</v>
      </c>
      <c r="S19" s="4">
        <v>5.6859243697478901</v>
      </c>
      <c r="T19" s="4">
        <v>0.299682539682539</v>
      </c>
      <c r="U19" s="4">
        <v>60.558157689305197</v>
      </c>
      <c r="V19" s="4">
        <v>80.232902033271699</v>
      </c>
      <c r="W19" s="4">
        <v>93.813636363636306</v>
      </c>
      <c r="X19" s="4">
        <v>77.547120418848095</v>
      </c>
      <c r="Y19" s="4">
        <v>44.080495356037098</v>
      </c>
      <c r="Z19" s="4">
        <v>53.0513347022587</v>
      </c>
      <c r="AA19" s="4">
        <v>2.59498207885304</v>
      </c>
      <c r="AB19" s="6">
        <v>1.2489177489177401</v>
      </c>
      <c r="AC19" s="4">
        <v>10.886094674556199</v>
      </c>
      <c r="AD19" s="4">
        <v>5.3275332650972302</v>
      </c>
      <c r="AF19" s="4">
        <f t="shared" si="0"/>
        <v>23.505059983816039</v>
      </c>
      <c r="AG19" s="4">
        <f t="shared" si="1"/>
        <v>28.656082408419991</v>
      </c>
      <c r="AH19" s="4">
        <f t="shared" si="2"/>
        <v>5.321300913661017</v>
      </c>
      <c r="AI19" s="4"/>
    </row>
    <row r="20" spans="1:35" x14ac:dyDescent="0.35">
      <c r="A20" s="7">
        <v>1.86</v>
      </c>
      <c r="B20" s="9">
        <v>0.43762575452716201</v>
      </c>
      <c r="C20" s="9">
        <v>2.93492695883134</v>
      </c>
      <c r="D20" s="10">
        <v>5.0767735665694804</v>
      </c>
      <c r="E20" s="9">
        <v>3.0599803343166099</v>
      </c>
      <c r="F20" s="9">
        <v>6.2813620071684504</v>
      </c>
      <c r="G20" s="9">
        <v>3.3109243697478901</v>
      </c>
      <c r="H20" s="9">
        <v>0.45219435736677099</v>
      </c>
      <c r="I20" s="9">
        <v>15.891207153502201</v>
      </c>
      <c r="J20" s="9">
        <v>8.9556135770234899</v>
      </c>
      <c r="K20" s="9">
        <v>6.21875</v>
      </c>
      <c r="L20" s="9">
        <v>46.473288186606403</v>
      </c>
      <c r="M20" s="9">
        <v>20.405582922824301</v>
      </c>
      <c r="N20" s="9">
        <v>12.926946107784399</v>
      </c>
      <c r="O20" s="9">
        <v>14.858414239482199</v>
      </c>
      <c r="P20" s="9">
        <v>2.67204301075268</v>
      </c>
      <c r="Q20" s="4">
        <v>24.842105263157801</v>
      </c>
      <c r="R20" s="4">
        <v>71.513260530421206</v>
      </c>
      <c r="S20" s="4">
        <v>5.7292134831460597</v>
      </c>
      <c r="T20" s="4">
        <v>0.30516759776536301</v>
      </c>
      <c r="U20" s="4">
        <v>61.3316455696202</v>
      </c>
      <c r="V20" s="4">
        <v>81.300407331975507</v>
      </c>
      <c r="W20" s="4">
        <v>94.194679564691597</v>
      </c>
      <c r="X20" s="4">
        <v>76.623529411764693</v>
      </c>
      <c r="Y20" s="4">
        <v>44.083798882681499</v>
      </c>
      <c r="Z20" s="4">
        <v>53.320355951056698</v>
      </c>
      <c r="AA20" s="4">
        <v>2.6424657534246498</v>
      </c>
      <c r="AB20" s="6">
        <v>1.2194543297746101</v>
      </c>
      <c r="AC20" s="4">
        <v>10.922141119221401</v>
      </c>
      <c r="AD20" s="4">
        <v>5.3888268156424504</v>
      </c>
      <c r="AF20" s="4">
        <f t="shared" si="0"/>
        <v>23.564575315546453</v>
      </c>
      <c r="AG20" s="4">
        <f t="shared" si="1"/>
        <v>28.757808856344919</v>
      </c>
      <c r="AH20" s="4">
        <f t="shared" si="2"/>
        <v>5.3401910408099873</v>
      </c>
      <c r="AI20" s="4"/>
    </row>
    <row r="21" spans="1:35" x14ac:dyDescent="0.35">
      <c r="A21" s="7">
        <v>1.98</v>
      </c>
      <c r="B21" s="9">
        <v>0.32236286919831197</v>
      </c>
      <c r="C21" s="9">
        <v>2.7985948477751701</v>
      </c>
      <c r="D21" s="10">
        <v>5.1227305737109603</v>
      </c>
      <c r="E21" s="9">
        <v>3.1576728499156799</v>
      </c>
      <c r="F21" s="9">
        <v>6.1904411764705802</v>
      </c>
      <c r="G21" s="9">
        <v>3.3969648562300301</v>
      </c>
      <c r="H21" s="9">
        <v>0.45490716180371299</v>
      </c>
      <c r="I21" s="9">
        <v>15.6532258064516</v>
      </c>
      <c r="J21" s="9">
        <v>9.0389197776012704</v>
      </c>
      <c r="K21" s="9">
        <v>6.27827827827827</v>
      </c>
      <c r="L21" s="9">
        <v>46.852287581699301</v>
      </c>
      <c r="M21" s="9">
        <v>19.9286694101508</v>
      </c>
      <c r="N21" s="9">
        <v>12.876753507014</v>
      </c>
      <c r="O21" s="9">
        <v>14.8188679245283</v>
      </c>
      <c r="P21" s="9">
        <v>2.70169491525423</v>
      </c>
      <c r="Q21" s="4">
        <v>24.323706377857999</v>
      </c>
      <c r="R21" s="4">
        <v>71.888958594730198</v>
      </c>
      <c r="S21" s="4">
        <v>5.7018633540372603</v>
      </c>
      <c r="T21" s="4">
        <v>0.35493460166468399</v>
      </c>
      <c r="U21" s="4">
        <v>62.444111027756897</v>
      </c>
      <c r="V21" s="4">
        <v>83.681578947368394</v>
      </c>
      <c r="W21" s="4">
        <v>94.9086809470124</v>
      </c>
      <c r="X21" s="4">
        <v>77.081707317073096</v>
      </c>
      <c r="Y21" s="4">
        <v>45.1351084812623</v>
      </c>
      <c r="Z21" s="4">
        <v>54.014720314033298</v>
      </c>
      <c r="AA21" s="4">
        <v>2.6889140271493202</v>
      </c>
      <c r="AB21" s="6">
        <v>1.1956521739130399</v>
      </c>
      <c r="AC21" s="4">
        <v>11.133514986375999</v>
      </c>
      <c r="AD21" s="4">
        <v>5.3845401174168197</v>
      </c>
      <c r="AF21" s="4">
        <f t="shared" si="0"/>
        <v>23.776909062197713</v>
      </c>
      <c r="AG21" s="4">
        <f t="shared" si="1"/>
        <v>29.161040451794094</v>
      </c>
      <c r="AH21" s="4">
        <f t="shared" si="2"/>
        <v>5.4150692682905941</v>
      </c>
      <c r="AI21" s="4"/>
    </row>
    <row r="22" spans="1:35" x14ac:dyDescent="0.35">
      <c r="A22" s="7">
        <v>2.1</v>
      </c>
      <c r="B22" s="9">
        <v>0.23728813559322001</v>
      </c>
      <c r="C22" s="9">
        <v>2.828125</v>
      </c>
      <c r="D22" s="10">
        <v>5.0857142857142801</v>
      </c>
      <c r="E22" s="9">
        <v>3.10227272727272</v>
      </c>
      <c r="F22" s="9">
        <v>6.2730696798493399</v>
      </c>
      <c r="G22" s="9">
        <v>3.3992172211350198</v>
      </c>
      <c r="H22" s="9">
        <v>0.45846905537459198</v>
      </c>
      <c r="I22" s="9">
        <v>15.882825040128401</v>
      </c>
      <c r="J22" s="9">
        <v>9.3097184377838307</v>
      </c>
      <c r="K22" s="9">
        <v>6.2794117647058796</v>
      </c>
      <c r="L22" s="9">
        <v>47.2992985190958</v>
      </c>
      <c r="M22" s="9">
        <v>19.078431372549002</v>
      </c>
      <c r="N22" s="9">
        <v>12.611181702668301</v>
      </c>
      <c r="O22" s="9">
        <v>14.648905803996101</v>
      </c>
      <c r="P22" s="9">
        <v>2.6115107913669</v>
      </c>
      <c r="Q22" s="4">
        <v>25.327195467422001</v>
      </c>
      <c r="R22" s="4">
        <v>72.624291497975705</v>
      </c>
      <c r="S22" s="4">
        <v>5.6738351254480204</v>
      </c>
      <c r="T22" s="4">
        <v>0.41231884057971002</v>
      </c>
      <c r="U22" s="4">
        <v>62.522084805653698</v>
      </c>
      <c r="V22" s="4">
        <v>83.795284030010706</v>
      </c>
      <c r="W22" s="4">
        <v>95.431498079385406</v>
      </c>
      <c r="X22" s="4">
        <v>75.706814580031605</v>
      </c>
      <c r="Y22" s="4">
        <v>44.380165289256198</v>
      </c>
      <c r="Z22" s="4">
        <v>53.396004700352499</v>
      </c>
      <c r="AA22" s="4">
        <v>2.6002994011976002</v>
      </c>
      <c r="AB22" s="6">
        <v>1.15094339622641</v>
      </c>
      <c r="AC22" s="4">
        <v>10.967088607594899</v>
      </c>
      <c r="AD22" s="4">
        <v>5.4052132701421796</v>
      </c>
      <c r="AF22" s="4">
        <f t="shared" si="0"/>
        <v>23.741326780293448</v>
      </c>
      <c r="AG22" s="4">
        <f t="shared" si="1"/>
        <v>29.157578594389484</v>
      </c>
      <c r="AH22" s="4">
        <f t="shared" si="2"/>
        <v>5.4144264175091239</v>
      </c>
      <c r="AI22" s="4"/>
    </row>
    <row r="23" spans="1:35" x14ac:dyDescent="0.35">
      <c r="A23" s="7">
        <v>2.2200000000000002</v>
      </c>
      <c r="B23" s="9">
        <v>0.21172962226640099</v>
      </c>
      <c r="C23" s="9">
        <v>2.7009602194787301</v>
      </c>
      <c r="D23" s="10">
        <v>5.1758839528558402</v>
      </c>
      <c r="E23" s="9">
        <v>3.1488736532810901</v>
      </c>
      <c r="F23" s="9">
        <v>6.3394736842105202</v>
      </c>
      <c r="G23" s="9">
        <v>3.4772937905468</v>
      </c>
      <c r="H23" s="9">
        <v>0.439661798616448</v>
      </c>
      <c r="I23" s="9">
        <v>15.9368088467614</v>
      </c>
      <c r="J23" s="9">
        <v>9.3523131672597799</v>
      </c>
      <c r="K23" s="9">
        <v>6.2306791569086597</v>
      </c>
      <c r="L23" s="9">
        <v>47.541141586360197</v>
      </c>
      <c r="M23" s="9">
        <v>18.2088285229202</v>
      </c>
      <c r="N23" s="9">
        <v>12.4495192307692</v>
      </c>
      <c r="O23" s="9">
        <v>14.794634597594801</v>
      </c>
      <c r="P23" s="9">
        <v>2.5512995896032802</v>
      </c>
      <c r="Q23" s="4">
        <v>25.3850493653032</v>
      </c>
      <c r="R23" s="4">
        <v>73.819125277983602</v>
      </c>
      <c r="S23" s="4">
        <v>5.7328605200945599</v>
      </c>
      <c r="T23" s="4">
        <v>0.50443686006825905</v>
      </c>
      <c r="U23" s="4">
        <v>63.308936170212696</v>
      </c>
      <c r="V23" s="4">
        <v>85.779938587512703</v>
      </c>
      <c r="W23" s="4">
        <v>95.743949044585904</v>
      </c>
      <c r="X23" s="4">
        <v>75.240181268882097</v>
      </c>
      <c r="Y23" s="4">
        <v>44.2821100917431</v>
      </c>
      <c r="Z23" s="4">
        <v>53.304643261608099</v>
      </c>
      <c r="AA23" s="4">
        <v>2.5800561797752799</v>
      </c>
      <c r="AB23" s="6">
        <v>1.1414752116082201</v>
      </c>
      <c r="AC23" s="4">
        <v>10.9373015873015</v>
      </c>
      <c r="AD23" s="4">
        <v>5.3945267958950902</v>
      </c>
      <c r="AF23" s="4">
        <f t="shared" si="0"/>
        <v>23.852196263517502</v>
      </c>
      <c r="AG23" s="4">
        <f t="shared" si="1"/>
        <v>29.416933400278502</v>
      </c>
      <c r="AH23" s="4">
        <f t="shared" si="2"/>
        <v>5.462587395896529</v>
      </c>
      <c r="AI23" s="4"/>
    </row>
    <row r="24" spans="1:35" x14ac:dyDescent="0.35">
      <c r="A24" s="7">
        <v>2.34</v>
      </c>
      <c r="B24" s="9">
        <v>0.22494887525562299</v>
      </c>
      <c r="C24" s="9">
        <v>2.6609686609686598</v>
      </c>
      <c r="D24" s="10">
        <v>5.21175373134328</v>
      </c>
      <c r="E24" s="9">
        <v>3.20020120724346</v>
      </c>
      <c r="F24" s="9">
        <v>6.4602888086642603</v>
      </c>
      <c r="G24" s="9">
        <v>3.48622981956315</v>
      </c>
      <c r="H24" s="9">
        <v>0.42879622344610502</v>
      </c>
      <c r="I24" s="9">
        <v>16.078947368421002</v>
      </c>
      <c r="J24" s="9">
        <v>9.3303002729754301</v>
      </c>
      <c r="K24" s="9">
        <v>6.10469314079422</v>
      </c>
      <c r="L24" s="9">
        <v>47.713853141559397</v>
      </c>
      <c r="M24" s="9">
        <v>17.332155477031801</v>
      </c>
      <c r="N24" s="9">
        <v>12.387780548628401</v>
      </c>
      <c r="O24" s="9">
        <v>14.8664717348927</v>
      </c>
      <c r="P24" s="9">
        <v>2.43323863636363</v>
      </c>
      <c r="Q24" s="4">
        <v>25.733137829912</v>
      </c>
      <c r="R24" s="4">
        <v>74.849999999999994</v>
      </c>
      <c r="S24" s="4">
        <v>5.7732843137254903</v>
      </c>
      <c r="T24" s="4">
        <v>0.53393981805458302</v>
      </c>
      <c r="U24" s="4">
        <v>64.018421052631496</v>
      </c>
      <c r="V24" s="4">
        <v>86.961945031712403</v>
      </c>
      <c r="W24" s="4">
        <v>95.561679790026204</v>
      </c>
      <c r="X24" s="4">
        <v>73.649371069182394</v>
      </c>
      <c r="Y24" s="4">
        <v>43.809467455621302</v>
      </c>
      <c r="Z24" s="4">
        <v>52.523419203746997</v>
      </c>
      <c r="AA24" s="4">
        <v>2.5265486725663702</v>
      </c>
      <c r="AB24" s="6">
        <v>1.0978670012547</v>
      </c>
      <c r="AC24" s="4">
        <v>10.9015459723352</v>
      </c>
      <c r="AD24" s="4">
        <v>5.4407582938388597</v>
      </c>
      <c r="AF24" s="4">
        <f t="shared" si="0"/>
        <v>23.838000453508933</v>
      </c>
      <c r="AG24" s="4">
        <f t="shared" si="1"/>
        <v>29.464844975619894</v>
      </c>
      <c r="AH24" s="4">
        <f t="shared" si="2"/>
        <v>5.4714843520821441</v>
      </c>
      <c r="AI24" s="4"/>
    </row>
    <row r="25" spans="1:35" x14ac:dyDescent="0.35">
      <c r="A25" s="7">
        <v>2.46</v>
      </c>
      <c r="B25" s="9">
        <v>0.30011454753722699</v>
      </c>
      <c r="C25" s="9">
        <v>2.67874015748031</v>
      </c>
      <c r="D25" s="10">
        <v>5.2475138121546898</v>
      </c>
      <c r="E25" s="9">
        <v>3.23751387347391</v>
      </c>
      <c r="F25" s="9">
        <v>6.5208121827411096</v>
      </c>
      <c r="G25" s="9">
        <v>3.4947589098532399</v>
      </c>
      <c r="H25" s="9">
        <v>0.43508168529664598</v>
      </c>
      <c r="I25" s="9">
        <v>16.2150537634408</v>
      </c>
      <c r="J25" s="9">
        <v>9.2584378013500395</v>
      </c>
      <c r="K25" s="9">
        <v>5.9800531914893602</v>
      </c>
      <c r="L25" s="9">
        <v>47.817283950617202</v>
      </c>
      <c r="M25" s="9">
        <v>16.757575757575701</v>
      </c>
      <c r="N25" s="9">
        <v>12.3478260869565</v>
      </c>
      <c r="O25" s="9">
        <v>14.8359201773835</v>
      </c>
      <c r="P25" s="9">
        <v>2.3301282051282</v>
      </c>
      <c r="Q25" s="4">
        <v>26.093799682034899</v>
      </c>
      <c r="R25" s="4">
        <v>75.544520547945197</v>
      </c>
      <c r="S25" s="4">
        <v>5.8235294117647003</v>
      </c>
      <c r="T25" s="4">
        <v>0.46483180428134502</v>
      </c>
      <c r="U25" s="4">
        <v>64.693548387096698</v>
      </c>
      <c r="V25" s="4">
        <v>86.643105446118199</v>
      </c>
      <c r="W25" s="4">
        <v>94.669943820224702</v>
      </c>
      <c r="X25" s="4">
        <v>71.417112299465202</v>
      </c>
      <c r="Y25" s="4">
        <v>43.347381864623202</v>
      </c>
      <c r="Z25" s="4">
        <v>51.115776081424897</v>
      </c>
      <c r="AA25" s="4">
        <v>2.5404040404040402</v>
      </c>
      <c r="AB25" s="6">
        <v>1.04794520547945</v>
      </c>
      <c r="AC25" s="4">
        <v>10.865178571428499</v>
      </c>
      <c r="AD25" s="4">
        <v>5.5026041666666599</v>
      </c>
      <c r="AF25" s="4">
        <f t="shared" si="0"/>
        <v>23.697465359704694</v>
      </c>
      <c r="AG25" s="4">
        <f t="shared" si="1"/>
        <v>29.258196041412031</v>
      </c>
      <c r="AH25" s="4">
        <f t="shared" si="2"/>
        <v>5.4331106083604874</v>
      </c>
      <c r="AI25" s="4"/>
    </row>
    <row r="26" spans="1:35" x14ac:dyDescent="0.35">
      <c r="A26" s="7">
        <v>2.58</v>
      </c>
      <c r="B26" s="9">
        <v>0.31604226705091198</v>
      </c>
      <c r="C26" s="9">
        <v>2.5270457697642099</v>
      </c>
      <c r="D26" s="10">
        <v>5.3260162601626</v>
      </c>
      <c r="E26" s="9">
        <v>3.3698760724499501</v>
      </c>
      <c r="F26" s="9">
        <v>6.4243943191311601</v>
      </c>
      <c r="G26" s="9">
        <v>3.4722222222222201</v>
      </c>
      <c r="H26" s="9">
        <v>0.46017699115044203</v>
      </c>
      <c r="I26" s="9">
        <v>16.211920529801301</v>
      </c>
      <c r="J26" s="9">
        <v>9.14221824686941</v>
      </c>
      <c r="K26" s="9">
        <v>5.9291521486643397</v>
      </c>
      <c r="L26" s="9">
        <v>47.219494584837499</v>
      </c>
      <c r="M26" s="9">
        <v>15.8</v>
      </c>
      <c r="N26" s="9">
        <v>12.4823113207547</v>
      </c>
      <c r="O26" s="9">
        <v>15.0304518664047</v>
      </c>
      <c r="P26" s="9">
        <v>2.2090784044016498</v>
      </c>
      <c r="Q26" s="4">
        <v>25.4553571428571</v>
      </c>
      <c r="R26" s="4">
        <v>75.978723404255305</v>
      </c>
      <c r="S26" s="4">
        <v>5.8933823529411704</v>
      </c>
      <c r="T26" s="4">
        <v>0.45618729096989902</v>
      </c>
      <c r="U26" s="4">
        <v>65.579746835443004</v>
      </c>
      <c r="V26" s="4">
        <v>89.028225806451601</v>
      </c>
      <c r="W26" s="4">
        <v>92.184594953519195</v>
      </c>
      <c r="X26" s="4">
        <v>69.587969924812</v>
      </c>
      <c r="Y26" s="4">
        <v>43.029953917050598</v>
      </c>
      <c r="Z26" s="4">
        <v>49.727990970654602</v>
      </c>
      <c r="AA26" s="4">
        <v>2.5256588072122002</v>
      </c>
      <c r="AB26" s="6">
        <v>1.06038647342995</v>
      </c>
      <c r="AC26" s="4">
        <v>10.908883826879199</v>
      </c>
      <c r="AD26" s="4">
        <v>5.6126436781609197</v>
      </c>
      <c r="AF26" s="4">
        <f t="shared" si="0"/>
        <v>23.550003668562134</v>
      </c>
      <c r="AG26" s="4">
        <f t="shared" si="1"/>
        <v>29.135833545111996</v>
      </c>
      <c r="AH26" s="4">
        <f t="shared" si="2"/>
        <v>5.4103884632298644</v>
      </c>
      <c r="AI26" s="4"/>
    </row>
    <row r="27" spans="1:35" x14ac:dyDescent="0.35">
      <c r="A27" s="7">
        <v>2.7</v>
      </c>
      <c r="B27" s="9">
        <v>0.39975550122249298</v>
      </c>
      <c r="C27" s="9">
        <v>2.5741056218057898</v>
      </c>
      <c r="D27" s="10">
        <v>5.2699530516431903</v>
      </c>
      <c r="E27" s="9">
        <v>3.30210772833723</v>
      </c>
      <c r="F27" s="9">
        <v>6.1889848812094996</v>
      </c>
      <c r="G27" s="9">
        <v>3.3849557522123801</v>
      </c>
      <c r="H27" s="9">
        <v>0.402690582959641</v>
      </c>
      <c r="I27" s="9">
        <v>16.457925636007801</v>
      </c>
      <c r="J27" s="9">
        <v>9.0789473684210495</v>
      </c>
      <c r="K27" s="9">
        <v>5.8025568181818103</v>
      </c>
      <c r="L27" s="9">
        <v>46.6017094017094</v>
      </c>
      <c r="M27" s="9">
        <v>15.6053811659192</v>
      </c>
      <c r="N27" s="9">
        <v>12.1588502269288</v>
      </c>
      <c r="O27" s="9">
        <v>15.1026282853566</v>
      </c>
      <c r="P27" s="9">
        <v>2.2268760907504301</v>
      </c>
      <c r="Q27" s="4">
        <v>24.9496527777777</v>
      </c>
      <c r="R27" s="4">
        <v>76.610714285714195</v>
      </c>
      <c r="S27" s="4">
        <v>5.8469101123595504</v>
      </c>
      <c r="T27" s="4">
        <v>0.38155802861685201</v>
      </c>
      <c r="U27" s="4">
        <v>66.411648568608101</v>
      </c>
      <c r="V27" s="4">
        <v>87.655596555965502</v>
      </c>
      <c r="W27" s="4">
        <v>90.346326836581696</v>
      </c>
      <c r="X27" s="4">
        <v>65.67578125</v>
      </c>
      <c r="Y27" s="4">
        <v>42.674829931972702</v>
      </c>
      <c r="Z27" s="4">
        <v>47.665764546684699</v>
      </c>
      <c r="AA27" s="4">
        <v>2.4639556377079401</v>
      </c>
      <c r="AB27" s="6">
        <v>1.0585651537335199</v>
      </c>
      <c r="AC27" s="4">
        <v>10.930970149253699</v>
      </c>
      <c r="AD27" s="4">
        <v>5.5594405594405503</v>
      </c>
      <c r="AF27" s="4">
        <f t="shared" si="0"/>
        <v>23.199625603692478</v>
      </c>
      <c r="AG27" s="4">
        <f t="shared" si="1"/>
        <v>28.670897855416573</v>
      </c>
      <c r="AH27" s="4">
        <f t="shared" si="2"/>
        <v>5.3240520731012921</v>
      </c>
      <c r="AI27" s="4"/>
    </row>
    <row r="28" spans="1:35" x14ac:dyDescent="0.35">
      <c r="A28" s="7">
        <v>2.82</v>
      </c>
      <c r="B28" s="9">
        <v>0.42562929061784899</v>
      </c>
      <c r="C28" s="9">
        <v>2.3917355371900801</v>
      </c>
      <c r="D28" s="10">
        <v>5.2864583333333304</v>
      </c>
      <c r="E28" s="9">
        <v>3.3425720620842498</v>
      </c>
      <c r="F28" s="9">
        <v>6.0606060606060597</v>
      </c>
      <c r="G28" s="9">
        <v>3.3644957983193202</v>
      </c>
      <c r="H28" s="9">
        <v>0.41858482523444102</v>
      </c>
      <c r="I28" s="9">
        <v>16.394117647058799</v>
      </c>
      <c r="J28" s="9">
        <v>8.8306772908366504</v>
      </c>
      <c r="K28" s="9">
        <v>5.7677595628415297</v>
      </c>
      <c r="L28" s="9">
        <v>45.469820554649203</v>
      </c>
      <c r="M28" s="9">
        <v>15.03426124197</v>
      </c>
      <c r="N28" s="9">
        <v>12.146932952924301</v>
      </c>
      <c r="O28" s="9">
        <v>15.230012300123001</v>
      </c>
      <c r="P28" s="9">
        <v>2.1929530201342202</v>
      </c>
      <c r="Q28" s="4">
        <v>23.353356890459299</v>
      </c>
      <c r="R28" s="4">
        <v>77.361702127659498</v>
      </c>
      <c r="S28" s="4">
        <v>5.7977528089887604</v>
      </c>
      <c r="T28" s="4">
        <v>0.3737680060652</v>
      </c>
      <c r="U28" s="4">
        <v>67.704091341579399</v>
      </c>
      <c r="V28" s="4">
        <v>89.057919621749406</v>
      </c>
      <c r="W28" s="4">
        <v>87.228571428571399</v>
      </c>
      <c r="X28" s="4">
        <v>62.6365348399246</v>
      </c>
      <c r="Y28" s="4">
        <v>42.443850267379602</v>
      </c>
      <c r="Z28" s="4">
        <v>46.519685039370003</v>
      </c>
      <c r="AA28" s="4">
        <v>2.38327526132404</v>
      </c>
      <c r="AB28" s="6">
        <v>1.0341880341880301</v>
      </c>
      <c r="AC28" s="4">
        <v>10.8969162995594</v>
      </c>
      <c r="AD28" s="4">
        <v>5.6089309878213802</v>
      </c>
      <c r="AF28" s="4">
        <f t="shared" si="0"/>
        <v>22.922660670088376</v>
      </c>
      <c r="AG28" s="4">
        <f t="shared" si="1"/>
        <v>28.439722671108907</v>
      </c>
      <c r="AH28" s="4">
        <f t="shared" si="2"/>
        <v>5.2811239190731376</v>
      </c>
      <c r="AI28" s="4"/>
    </row>
    <row r="29" spans="1:35" x14ac:dyDescent="0.35">
      <c r="A29" s="7">
        <v>2.94</v>
      </c>
      <c r="B29" s="9">
        <v>0.39881656804733701</v>
      </c>
      <c r="C29" s="9">
        <v>2.27979274611398</v>
      </c>
      <c r="D29" s="10">
        <v>5.2976324689966097</v>
      </c>
      <c r="E29" s="9">
        <v>3.2625570776255701</v>
      </c>
      <c r="F29" s="9">
        <v>5.9780104712041799</v>
      </c>
      <c r="G29" s="9">
        <v>3.3354978354978302</v>
      </c>
      <c r="H29" s="9">
        <v>0.42769500438211999</v>
      </c>
      <c r="I29" s="9">
        <v>16.360082304526699</v>
      </c>
      <c r="J29" s="9">
        <v>8.6108273748723096</v>
      </c>
      <c r="K29" s="9">
        <v>5.7838983050847403</v>
      </c>
      <c r="L29" s="9">
        <v>44.5705931495405</v>
      </c>
      <c r="M29" s="9">
        <v>14.701594533029599</v>
      </c>
      <c r="N29" s="9">
        <v>12.005970149253701</v>
      </c>
      <c r="O29" s="9">
        <v>15.207124010554001</v>
      </c>
      <c r="P29" s="9">
        <v>2.2021089630931399</v>
      </c>
      <c r="Q29" s="4">
        <v>21.754189944134001</v>
      </c>
      <c r="R29" s="4">
        <v>78.136401673640094</v>
      </c>
      <c r="S29" s="4">
        <v>5.7708029197080197</v>
      </c>
      <c r="T29" s="4">
        <v>0.40124902419984299</v>
      </c>
      <c r="U29" s="4">
        <v>69.412635735439295</v>
      </c>
      <c r="V29" s="4">
        <v>89.663003663003593</v>
      </c>
      <c r="W29" s="4">
        <v>84.662499999999994</v>
      </c>
      <c r="X29" s="4">
        <v>59.153386454183199</v>
      </c>
      <c r="Y29" s="4">
        <v>42.630193905817102</v>
      </c>
      <c r="Z29" s="4">
        <v>45.668027210884297</v>
      </c>
      <c r="AA29" s="4">
        <v>2.2875939849623999</v>
      </c>
      <c r="AB29" s="6">
        <v>1.01479289940828</v>
      </c>
      <c r="AC29" s="4">
        <v>10.7592760180995</v>
      </c>
      <c r="AD29" s="4">
        <v>5.61810466760961</v>
      </c>
      <c r="AF29" s="4">
        <f t="shared" si="0"/>
        <v>22.667391691824534</v>
      </c>
      <c r="AG29" s="4">
        <f t="shared" si="1"/>
        <v>28.247442151354836</v>
      </c>
      <c r="AH29" s="4">
        <f t="shared" si="2"/>
        <v>5.2454183229325455</v>
      </c>
      <c r="AI29" s="4"/>
    </row>
    <row r="30" spans="1:35" x14ac:dyDescent="0.35">
      <c r="A30" s="7">
        <v>3.06</v>
      </c>
      <c r="B30" s="9">
        <v>0.406103286384976</v>
      </c>
      <c r="C30" s="9">
        <v>2.1982608695652099</v>
      </c>
      <c r="D30" s="10">
        <v>5.2972972972972903</v>
      </c>
      <c r="E30" s="9">
        <v>3.1031746031746001</v>
      </c>
      <c r="F30" s="9">
        <v>6.03073770491803</v>
      </c>
      <c r="G30" s="9">
        <v>3.3336909871244602</v>
      </c>
      <c r="H30" s="9">
        <v>0.45516652433817201</v>
      </c>
      <c r="I30" s="9">
        <v>16.250521920668</v>
      </c>
      <c r="J30" s="9">
        <v>8.4581632653061192</v>
      </c>
      <c r="K30" s="9">
        <v>5.7763532763532703</v>
      </c>
      <c r="L30" s="9">
        <v>44.002465078060801</v>
      </c>
      <c r="M30" s="9">
        <v>14.314350797266499</v>
      </c>
      <c r="N30" s="9">
        <v>12.0863836017569</v>
      </c>
      <c r="O30" s="9">
        <v>15.1085481682496</v>
      </c>
      <c r="P30" s="9">
        <v>2.12653778558875</v>
      </c>
      <c r="Q30" s="4">
        <v>20.4749034749034</v>
      </c>
      <c r="R30" s="4">
        <v>79.044009779951097</v>
      </c>
      <c r="S30" s="4">
        <v>5.8464912280701702</v>
      </c>
      <c r="T30" s="4">
        <v>0.43245341614906802</v>
      </c>
      <c r="U30" s="4">
        <v>71.0814742967992</v>
      </c>
      <c r="V30" s="4">
        <v>90.378476420797995</v>
      </c>
      <c r="W30" s="4">
        <v>83.053627760252297</v>
      </c>
      <c r="X30" s="4">
        <v>56.276892430278799</v>
      </c>
      <c r="Y30" s="4">
        <v>43.094391244870003</v>
      </c>
      <c r="Z30" s="4">
        <v>45.349527665317098</v>
      </c>
      <c r="AA30" s="4">
        <v>2.2297551789077201</v>
      </c>
      <c r="AB30" s="6">
        <v>0.97660818713450204</v>
      </c>
      <c r="AC30" s="4">
        <v>10.5977011494252</v>
      </c>
      <c r="AD30" s="4">
        <v>5.5822784810126498</v>
      </c>
      <c r="AF30" s="4">
        <f t="shared" si="0"/>
        <v>22.529873995859372</v>
      </c>
      <c r="AG30" s="4">
        <f t="shared" si="1"/>
        <v>28.227128185646528</v>
      </c>
      <c r="AH30" s="4">
        <f t="shared" si="2"/>
        <v>5.2416461142006243</v>
      </c>
      <c r="AI30" s="4"/>
    </row>
    <row r="31" spans="1:35" x14ac:dyDescent="0.35">
      <c r="A31" s="7">
        <v>3.18</v>
      </c>
      <c r="B31" s="9">
        <v>0.41540404040404</v>
      </c>
      <c r="C31" s="9">
        <v>2.1931818181818099</v>
      </c>
      <c r="D31" s="10">
        <v>5.2720588235294104</v>
      </c>
      <c r="E31" s="9">
        <v>2.92149758454106</v>
      </c>
      <c r="F31" s="9">
        <v>5.98320268756998</v>
      </c>
      <c r="G31" s="9">
        <v>3.4</v>
      </c>
      <c r="H31" s="9">
        <v>0.44830741079597403</v>
      </c>
      <c r="I31" s="9">
        <v>16.368421052631501</v>
      </c>
      <c r="J31" s="9">
        <v>8.4262648008611407</v>
      </c>
      <c r="K31" s="9">
        <v>5.6692189892802398</v>
      </c>
      <c r="L31" s="9">
        <v>44.134899912967697</v>
      </c>
      <c r="M31" s="9">
        <v>13.6452442159383</v>
      </c>
      <c r="N31" s="9">
        <v>12.0497592295345</v>
      </c>
      <c r="O31" s="9">
        <v>15.113178294573601</v>
      </c>
      <c r="P31" s="9">
        <v>2.0696324951644098</v>
      </c>
      <c r="Q31" s="4">
        <v>19.626033057851199</v>
      </c>
      <c r="R31" s="4">
        <v>79.767015706806205</v>
      </c>
      <c r="S31" s="4">
        <v>5.8988941548183202</v>
      </c>
      <c r="T31" s="4">
        <v>0.49511400651465798</v>
      </c>
      <c r="U31" s="4">
        <v>72.143892339544493</v>
      </c>
      <c r="V31" s="4">
        <v>90.568093385213999</v>
      </c>
      <c r="W31" s="4">
        <v>82.600676818950902</v>
      </c>
      <c r="X31" s="4">
        <v>53.620046620046601</v>
      </c>
      <c r="Y31" s="4">
        <v>43.001483679525201</v>
      </c>
      <c r="Z31" s="4">
        <v>45.406113537117903</v>
      </c>
      <c r="AA31" s="4">
        <v>2.2017167381974199</v>
      </c>
      <c r="AB31" s="6">
        <v>0.882911392405063</v>
      </c>
      <c r="AC31" s="4">
        <v>10.3624288425047</v>
      </c>
      <c r="AD31" s="4">
        <v>5.55436447166921</v>
      </c>
      <c r="AF31" s="4">
        <f t="shared" si="0"/>
        <v>22.422036417487575</v>
      </c>
      <c r="AG31" s="4">
        <f t="shared" si="1"/>
        <v>28.243348460034323</v>
      </c>
      <c r="AH31" s="4">
        <f t="shared" si="2"/>
        <v>5.2446581435383912</v>
      </c>
      <c r="AI31" s="4"/>
    </row>
    <row r="32" spans="1:35" x14ac:dyDescent="0.35">
      <c r="A32" s="7">
        <v>3.3</v>
      </c>
      <c r="B32" s="9">
        <v>0.43597122302158198</v>
      </c>
      <c r="C32" s="9">
        <v>2.18723404255319</v>
      </c>
      <c r="D32" s="10">
        <v>5.3987603305785097</v>
      </c>
      <c r="E32" s="9">
        <v>2.73684210526315</v>
      </c>
      <c r="F32" s="9">
        <v>5.9924050632911303</v>
      </c>
      <c r="G32" s="9">
        <v>3.3816993464052199</v>
      </c>
      <c r="H32" s="9">
        <v>0.411468812877263</v>
      </c>
      <c r="I32" s="9">
        <v>16.569620253164501</v>
      </c>
      <c r="J32" s="9">
        <v>8.3986254295532596</v>
      </c>
      <c r="K32" s="9">
        <v>5.53299492385786</v>
      </c>
      <c r="L32" s="9">
        <v>44.391056137012299</v>
      </c>
      <c r="M32" s="9">
        <v>13.301538461538399</v>
      </c>
      <c r="N32" s="9">
        <v>12.126394052044599</v>
      </c>
      <c r="O32" s="9">
        <v>15.202205882352899</v>
      </c>
      <c r="P32" s="9">
        <v>2.0334075723830698</v>
      </c>
      <c r="Q32" s="4">
        <v>19.508009153318</v>
      </c>
      <c r="R32" s="4">
        <v>79.966101694915196</v>
      </c>
      <c r="S32" s="4">
        <v>5.8918918918918903</v>
      </c>
      <c r="T32" s="4">
        <v>0.51054481546572905</v>
      </c>
      <c r="U32" s="4">
        <v>72.731158605174301</v>
      </c>
      <c r="V32" s="4">
        <v>90.04329004329</v>
      </c>
      <c r="W32" s="4">
        <v>82.616363636363602</v>
      </c>
      <c r="X32" s="4">
        <v>50.988919667589997</v>
      </c>
      <c r="Y32" s="4">
        <v>43.3626016260162</v>
      </c>
      <c r="Z32" s="4">
        <v>45.644694533761999</v>
      </c>
      <c r="AA32" s="4">
        <v>2.1288659793814402</v>
      </c>
      <c r="AB32" s="6">
        <v>0.78771929824561404</v>
      </c>
      <c r="AC32" s="4">
        <v>10.141065830721001</v>
      </c>
      <c r="AD32" s="4">
        <v>5.43338954468802</v>
      </c>
      <c r="AF32" s="4">
        <f t="shared" si="0"/>
        <v>22.339822067473097</v>
      </c>
      <c r="AG32" s="4">
        <f t="shared" si="1"/>
        <v>28.193202876988547</v>
      </c>
      <c r="AH32" s="4">
        <f t="shared" si="2"/>
        <v>5.2353463425366202</v>
      </c>
      <c r="AI32" s="4"/>
    </row>
    <row r="33" spans="1:35" x14ac:dyDescent="0.35">
      <c r="A33" s="7">
        <v>3.42</v>
      </c>
      <c r="B33" s="9">
        <v>0.540189125295508</v>
      </c>
      <c r="C33" s="9">
        <v>1.83901515151515</v>
      </c>
      <c r="D33" s="10">
        <v>5.5033444816053496</v>
      </c>
      <c r="E33" s="9">
        <v>2.6888633754305298</v>
      </c>
      <c r="F33" s="9">
        <v>6.0437500000000002</v>
      </c>
      <c r="G33" s="9">
        <v>3.3774230330672701</v>
      </c>
      <c r="H33" s="9">
        <v>0.441176470588235</v>
      </c>
      <c r="I33" s="9">
        <v>16.808056872037898</v>
      </c>
      <c r="J33" s="9">
        <v>8.2299465240641698</v>
      </c>
      <c r="K33" s="9">
        <v>5.60882800608828</v>
      </c>
      <c r="L33" s="9">
        <v>44.156928213689397</v>
      </c>
      <c r="M33" s="9">
        <v>13.002538071065899</v>
      </c>
      <c r="N33" s="9">
        <v>12.894977168949699</v>
      </c>
      <c r="O33" s="9">
        <v>15.6176961602671</v>
      </c>
      <c r="P33" s="9">
        <v>1.80871212121212</v>
      </c>
      <c r="Q33" s="4">
        <v>19.583700440528599</v>
      </c>
      <c r="R33" s="4">
        <v>81.8498023715415</v>
      </c>
      <c r="S33" s="4">
        <v>5.9497568881685501</v>
      </c>
      <c r="T33" s="4">
        <v>0.50793650793650702</v>
      </c>
      <c r="U33" s="4">
        <v>72.402228976697003</v>
      </c>
      <c r="V33" s="4">
        <v>89.882871536523893</v>
      </c>
      <c r="W33" s="4">
        <v>81.961403508771895</v>
      </c>
      <c r="X33" s="4">
        <v>48.921568627450903</v>
      </c>
      <c r="Y33" s="4">
        <v>43.363636363636303</v>
      </c>
      <c r="Z33" s="4">
        <v>46.055873925501402</v>
      </c>
      <c r="AA33" s="4">
        <v>2.1673640167363999</v>
      </c>
      <c r="AB33" s="6">
        <v>0.70643642072213497</v>
      </c>
      <c r="AC33" s="4">
        <v>10.1010733452593</v>
      </c>
      <c r="AD33" s="4">
        <v>5.4061068702290003</v>
      </c>
      <c r="AF33" s="4">
        <f t="shared" si="0"/>
        <v>22.324869123261383</v>
      </c>
      <c r="AG33" s="4">
        <f t="shared" si="1"/>
        <v>28.182041177683072</v>
      </c>
      <c r="AH33" s="4">
        <f t="shared" si="2"/>
        <v>5.2332736670094588</v>
      </c>
      <c r="AI33" s="4"/>
    </row>
    <row r="34" spans="1:35" x14ac:dyDescent="0.35">
      <c r="A34" s="7">
        <v>3.54</v>
      </c>
      <c r="B34" s="9">
        <v>0.55108359133126905</v>
      </c>
      <c r="C34" s="9">
        <v>1.90930787589498</v>
      </c>
      <c r="D34" s="10">
        <v>5.3296296296296299</v>
      </c>
      <c r="E34" s="9">
        <v>2.4357864357864298</v>
      </c>
      <c r="F34" s="9">
        <v>5.9</v>
      </c>
      <c r="G34" s="9">
        <v>3.3427762039659998</v>
      </c>
      <c r="H34" s="9">
        <v>0.39493136219640901</v>
      </c>
      <c r="I34" s="9">
        <v>17.414492753623101</v>
      </c>
      <c r="J34" s="9">
        <v>8.3049817739975698</v>
      </c>
      <c r="K34" s="9">
        <v>5.3265682656826501</v>
      </c>
      <c r="L34" s="9">
        <v>44.6193806193806</v>
      </c>
      <c r="M34" s="9">
        <v>13.485401459854</v>
      </c>
      <c r="N34" s="9">
        <v>12.8395833333333</v>
      </c>
      <c r="O34" s="9">
        <v>16.459954233409601</v>
      </c>
      <c r="P34" s="9">
        <v>1.77099236641221</v>
      </c>
      <c r="Q34" s="4">
        <v>20.5364583333333</v>
      </c>
      <c r="R34" s="4">
        <v>81.387029288702905</v>
      </c>
      <c r="S34" s="4">
        <v>5.8592592592592503</v>
      </c>
      <c r="T34" s="4">
        <v>0.48529411764705799</v>
      </c>
      <c r="U34" s="4">
        <v>72.943060498220603</v>
      </c>
      <c r="V34" s="4">
        <v>87.618973561430707</v>
      </c>
      <c r="W34" s="4">
        <v>82.330677290836604</v>
      </c>
      <c r="X34" s="4">
        <v>45.2157534246575</v>
      </c>
      <c r="Y34" s="4">
        <v>42.308510638297797</v>
      </c>
      <c r="Z34" s="4">
        <v>46.832460732984202</v>
      </c>
      <c r="AA34" s="4">
        <v>2.0121951219512102</v>
      </c>
      <c r="AB34" s="6">
        <v>0.74521072796934795</v>
      </c>
      <c r="AC34" s="4">
        <v>9.7632158590308293</v>
      </c>
      <c r="AD34" s="4">
        <v>5.3963302752293503</v>
      </c>
      <c r="AF34" s="4">
        <f t="shared" si="0"/>
        <v>22.190320656346497</v>
      </c>
      <c r="AG34" s="4">
        <f t="shared" si="1"/>
        <v>27.922007984609785</v>
      </c>
      <c r="AH34" s="4">
        <f t="shared" si="2"/>
        <v>5.1849867152844569</v>
      </c>
      <c r="AI34" s="4"/>
    </row>
    <row r="35" spans="1:35" x14ac:dyDescent="0.35">
      <c r="A35" s="7">
        <v>3.66</v>
      </c>
      <c r="B35" s="9">
        <v>0.49132947976878599</v>
      </c>
      <c r="C35" s="9">
        <v>1.7558685446009299</v>
      </c>
      <c r="D35" s="10">
        <v>4.9471365638766498</v>
      </c>
      <c r="E35" s="9">
        <v>2.3346994535519099</v>
      </c>
      <c r="F35" s="9">
        <v>5.93011435832274</v>
      </c>
      <c r="G35" s="9">
        <v>3.3342503438789501</v>
      </c>
      <c r="H35" s="9">
        <v>0.38725985844287097</v>
      </c>
      <c r="I35" s="9">
        <v>17.7419354838709</v>
      </c>
      <c r="J35" s="9">
        <v>8.3204819277108406</v>
      </c>
      <c r="K35" s="9">
        <v>5.2318840579710102</v>
      </c>
      <c r="L35" s="9">
        <v>44.795606494746899</v>
      </c>
      <c r="M35" s="9">
        <v>13.7667844522968</v>
      </c>
      <c r="N35" s="9">
        <v>13.2705410821643</v>
      </c>
      <c r="O35" s="9">
        <v>17.1725768321513</v>
      </c>
      <c r="P35" s="9">
        <v>1.605</v>
      </c>
      <c r="Q35" s="4">
        <v>21.5984042553191</v>
      </c>
      <c r="R35" s="4">
        <v>82.246653919693998</v>
      </c>
      <c r="S35" s="4">
        <v>5.7528517110266097</v>
      </c>
      <c r="T35" s="4">
        <v>0.47499999999999998</v>
      </c>
      <c r="U35" s="4">
        <v>73.284222737818993</v>
      </c>
      <c r="V35" s="4">
        <v>86.216867469879503</v>
      </c>
      <c r="W35" s="4">
        <v>81.682281059063101</v>
      </c>
      <c r="X35" s="4">
        <v>42.4041811846689</v>
      </c>
      <c r="Y35" s="4">
        <v>40.428822495606298</v>
      </c>
      <c r="Z35" s="4">
        <v>47.1852487135506</v>
      </c>
      <c r="AA35" s="4">
        <v>1.92241379310344</v>
      </c>
      <c r="AB35" s="6">
        <v>0.74387947269303201</v>
      </c>
      <c r="AC35" s="4">
        <v>9.5766806722688997</v>
      </c>
      <c r="AD35" s="4">
        <v>5.4109090909090902</v>
      </c>
      <c r="AF35" s="4">
        <f t="shared" si="0"/>
        <v>22.069444327895049</v>
      </c>
      <c r="AG35" s="4">
        <f t="shared" si="1"/>
        <v>27.749259448908173</v>
      </c>
      <c r="AH35" s="4">
        <f t="shared" si="2"/>
        <v>5.1529081175277556</v>
      </c>
      <c r="AI35" s="4"/>
    </row>
    <row r="36" spans="1:35" x14ac:dyDescent="0.35">
      <c r="A36" s="7">
        <v>3.78</v>
      </c>
      <c r="B36" s="9">
        <v>0.37650602409638501</v>
      </c>
      <c r="C36" s="9">
        <v>1.8632911392405</v>
      </c>
      <c r="D36" s="10">
        <v>5.7912087912087902</v>
      </c>
      <c r="E36" s="9">
        <v>2.2159090909090899</v>
      </c>
      <c r="F36" s="9">
        <v>5.9695364238410598</v>
      </c>
      <c r="G36" s="9">
        <v>3.2978417266186999</v>
      </c>
      <c r="H36" s="9">
        <v>0.362785862785862</v>
      </c>
      <c r="I36" s="9">
        <v>18.117460317460299</v>
      </c>
      <c r="J36" s="9">
        <v>8.3358208955223798</v>
      </c>
      <c r="K36" s="9">
        <v>5.1423149905123298</v>
      </c>
      <c r="L36" s="9">
        <v>45.079724409448801</v>
      </c>
      <c r="M36" s="9">
        <v>14.4505928853754</v>
      </c>
      <c r="N36" s="9">
        <v>13.617903930131</v>
      </c>
      <c r="O36" s="9">
        <v>18.119444444444401</v>
      </c>
      <c r="P36" s="9">
        <v>1.47658402203856</v>
      </c>
      <c r="Q36" s="4">
        <v>22.736994219653099</v>
      </c>
      <c r="R36" s="4">
        <v>82.944936086528998</v>
      </c>
      <c r="S36" s="4">
        <v>5.5188866799204703</v>
      </c>
      <c r="T36" s="4">
        <v>0.45279560036663602</v>
      </c>
      <c r="U36" s="4">
        <v>73.939467312348597</v>
      </c>
      <c r="V36" s="4">
        <v>84.521193092621601</v>
      </c>
      <c r="W36" s="4">
        <v>80.660215053763395</v>
      </c>
      <c r="X36" s="4">
        <v>39.155999999999999</v>
      </c>
      <c r="Y36" s="4">
        <v>37.933579335793297</v>
      </c>
      <c r="Z36" s="4">
        <v>47.079710144927503</v>
      </c>
      <c r="AA36" s="4">
        <v>1.8121019108280201</v>
      </c>
      <c r="AB36" s="6">
        <v>0.79241516966067804</v>
      </c>
      <c r="AC36" s="4">
        <v>9.4028230184581894</v>
      </c>
      <c r="AD36" s="4">
        <v>5.3174904942965702</v>
      </c>
      <c r="AF36" s="4">
        <f t="shared" si="0"/>
        <v>21.947777002510364</v>
      </c>
      <c r="AG36" s="4">
        <f t="shared" si="1"/>
        <v>27.486404996481024</v>
      </c>
      <c r="AH36" s="4">
        <f t="shared" si="2"/>
        <v>5.104097271092952</v>
      </c>
      <c r="AI36" s="4"/>
    </row>
    <row r="37" spans="1:35" x14ac:dyDescent="0.35">
      <c r="A37" s="7">
        <v>3.9</v>
      </c>
      <c r="B37" s="9">
        <v>0.25520833333333298</v>
      </c>
      <c r="C37" s="9">
        <v>2.0086455331412099</v>
      </c>
      <c r="D37" s="10"/>
      <c r="E37" s="9">
        <v>2.1494435612082601</v>
      </c>
      <c r="F37" s="9">
        <v>5.9729729729729701</v>
      </c>
      <c r="G37" s="9">
        <v>3.1894060995184499</v>
      </c>
      <c r="H37" s="9">
        <v>0.32228571428571401</v>
      </c>
      <c r="I37" s="9">
        <v>18.5503597122302</v>
      </c>
      <c r="J37" s="9">
        <v>8.3858477970627501</v>
      </c>
      <c r="K37" s="9">
        <v>5.0063157894736801</v>
      </c>
      <c r="L37" s="9">
        <v>45.155246252676598</v>
      </c>
      <c r="M37" s="9">
        <v>15.419689119170901</v>
      </c>
      <c r="N37" s="9">
        <v>13.8377659574468</v>
      </c>
      <c r="O37" s="9">
        <v>19.721189591078002</v>
      </c>
      <c r="P37" s="9">
        <v>1.3924914675767901</v>
      </c>
      <c r="Q37" s="4">
        <v>23.390322580645101</v>
      </c>
      <c r="R37" s="4">
        <v>83.815610859728494</v>
      </c>
      <c r="S37" s="4">
        <v>5.2055674518201203</v>
      </c>
      <c r="T37" s="4">
        <v>0.43564356435643498</v>
      </c>
      <c r="U37" s="4">
        <v>74.402887139107605</v>
      </c>
      <c r="V37" s="4">
        <v>82.482456140350806</v>
      </c>
      <c r="W37" s="4">
        <v>79.729792147805995</v>
      </c>
      <c r="X37" s="4">
        <v>36.4875621890547</v>
      </c>
      <c r="Y37" s="4">
        <v>35.485714285714202</v>
      </c>
      <c r="Z37" s="4">
        <v>46.820925553319903</v>
      </c>
      <c r="AA37" s="4">
        <v>1.7056451612903201</v>
      </c>
      <c r="AB37" s="6">
        <v>0.84361233480176201</v>
      </c>
      <c r="AC37" s="4">
        <v>9.1642857142857093</v>
      </c>
      <c r="AD37" s="4">
        <v>5.1701680672268902</v>
      </c>
      <c r="AF37" s="4">
        <f t="shared" si="0"/>
        <v>22.375252181810129</v>
      </c>
      <c r="AG37" s="4">
        <f t="shared" si="1"/>
        <v>27.573189481344961</v>
      </c>
      <c r="AH37" s="4">
        <f t="shared" si="2"/>
        <v>5.1202127453582822</v>
      </c>
      <c r="AI37" s="4"/>
    </row>
    <row r="38" spans="1:35" x14ac:dyDescent="0.35">
      <c r="A38" s="7">
        <v>4.0199999999999996</v>
      </c>
      <c r="B38" s="9">
        <v>0.24893314366998501</v>
      </c>
      <c r="C38" s="9">
        <v>1.85828877005347</v>
      </c>
      <c r="D38" s="10"/>
      <c r="E38" s="9">
        <v>2.1064120054570199</v>
      </c>
      <c r="F38" s="9">
        <v>6.1394472361809003</v>
      </c>
      <c r="G38" s="9">
        <v>3.17630057803468</v>
      </c>
      <c r="H38" s="9">
        <v>0.29183266932270902</v>
      </c>
      <c r="I38" s="9">
        <v>18.737024221453201</v>
      </c>
      <c r="J38" s="9">
        <v>8.4149999999999991</v>
      </c>
      <c r="K38" s="9">
        <v>4.9371316306483299</v>
      </c>
      <c r="L38" s="9">
        <v>44.996168582375397</v>
      </c>
      <c r="M38" s="9">
        <v>16.648648648648599</v>
      </c>
      <c r="N38" s="9">
        <v>14.2091954022988</v>
      </c>
      <c r="O38" s="9">
        <v>19.7847682119205</v>
      </c>
      <c r="P38" s="9">
        <v>1.5249169435215899</v>
      </c>
      <c r="Q38" s="4">
        <v>24.162790697674399</v>
      </c>
      <c r="R38" s="4">
        <v>85.7811659192825</v>
      </c>
      <c r="S38" s="4">
        <v>5.0147679324894501</v>
      </c>
      <c r="T38" s="4">
        <v>0.37862318840579701</v>
      </c>
      <c r="U38" s="4">
        <v>74.188633615477599</v>
      </c>
      <c r="V38" s="4">
        <v>82.055469953775003</v>
      </c>
      <c r="W38" s="4">
        <v>79.013953488372096</v>
      </c>
      <c r="X38" s="4">
        <v>35.5571428571428</v>
      </c>
      <c r="Y38" s="4">
        <v>33.924385633270298</v>
      </c>
      <c r="Z38" s="4">
        <v>45.965137614678902</v>
      </c>
      <c r="AA38" s="4">
        <v>1.44827586206896</v>
      </c>
      <c r="AB38" s="6">
        <v>0.85446985446985402</v>
      </c>
      <c r="AC38" s="4">
        <v>9.11075949367088</v>
      </c>
      <c r="AD38" s="4">
        <v>4.92678227360308</v>
      </c>
      <c r="AF38" s="4">
        <f t="shared" si="0"/>
        <v>22.337729515284533</v>
      </c>
      <c r="AG38" s="4">
        <f t="shared" si="1"/>
        <v>27.564184986134787</v>
      </c>
      <c r="AH38" s="4">
        <f t="shared" si="2"/>
        <v>5.1185406525751151</v>
      </c>
      <c r="AI38" s="4"/>
    </row>
    <row r="39" spans="1:35" x14ac:dyDescent="0.35">
      <c r="A39" s="7">
        <v>4.1399999999999997</v>
      </c>
      <c r="B39" s="9">
        <v>0.211026615969581</v>
      </c>
      <c r="C39" s="9">
        <v>2.04095563139931</v>
      </c>
      <c r="D39" s="10"/>
      <c r="E39" s="9">
        <v>1.92598967297762</v>
      </c>
      <c r="F39" s="9">
        <v>6.1751227495908303</v>
      </c>
      <c r="G39" s="9">
        <v>2.90925266903914</v>
      </c>
      <c r="H39" s="9">
        <v>0.322033898305084</v>
      </c>
      <c r="I39" s="9">
        <v>19.528138528138498</v>
      </c>
      <c r="J39" s="9">
        <v>8.67238912732474</v>
      </c>
      <c r="K39" s="9">
        <v>4.8117647058823501</v>
      </c>
      <c r="L39" s="9">
        <v>44.470720720720699</v>
      </c>
      <c r="M39" s="9">
        <v>18.6953125</v>
      </c>
      <c r="N39" s="9">
        <v>13.95</v>
      </c>
      <c r="O39" s="9">
        <v>20.6682242990654</v>
      </c>
      <c r="P39" s="9">
        <v>1.89240506329113</v>
      </c>
      <c r="Q39" s="4">
        <v>23.81640625</v>
      </c>
      <c r="R39" s="4">
        <v>86.234016887816594</v>
      </c>
      <c r="S39" s="4">
        <v>4.8365384615384599</v>
      </c>
      <c r="T39" s="4">
        <v>0.34164070612668701</v>
      </c>
      <c r="U39" s="4">
        <v>74.2475660639777</v>
      </c>
      <c r="V39" s="4">
        <v>80.566218809980796</v>
      </c>
      <c r="W39" s="4">
        <v>79.706806282722496</v>
      </c>
      <c r="X39" s="4">
        <v>33.582417582417499</v>
      </c>
      <c r="Y39" s="4">
        <v>33.489655172413698</v>
      </c>
      <c r="Z39" s="4">
        <v>45.901345291479799</v>
      </c>
      <c r="AA39" s="4">
        <v>1.11320754716981</v>
      </c>
      <c r="AB39" s="6">
        <v>0.90886699507389102</v>
      </c>
      <c r="AC39" s="4">
        <v>9.0637191157347203</v>
      </c>
      <c r="AD39" s="4">
        <v>4.7845433255269301</v>
      </c>
      <c r="AF39" s="4">
        <f t="shared" si="0"/>
        <v>22.316653024060123</v>
      </c>
      <c r="AG39" s="4">
        <f t="shared" si="1"/>
        <v>27.48004681109207</v>
      </c>
      <c r="AH39" s="4">
        <f t="shared" si="2"/>
        <v>5.1029165857069581</v>
      </c>
      <c r="AI39" s="4"/>
    </row>
    <row r="40" spans="1:35" x14ac:dyDescent="0.35">
      <c r="A40" s="7">
        <v>4.26</v>
      </c>
      <c r="B40" s="9">
        <v>0.26642984014209498</v>
      </c>
      <c r="C40" s="9">
        <v>1.9581881533101</v>
      </c>
      <c r="D40" s="10"/>
      <c r="E40" s="9">
        <v>1.92269736842105</v>
      </c>
      <c r="F40" s="9">
        <v>6.3785046728971899</v>
      </c>
      <c r="G40" s="9">
        <v>2.83098591549295</v>
      </c>
      <c r="H40" s="9">
        <v>0.34615384615384598</v>
      </c>
      <c r="I40" s="9">
        <v>19.900900900900901</v>
      </c>
      <c r="J40" s="9">
        <v>8.7564102564102502</v>
      </c>
      <c r="K40" s="9">
        <v>4.83372921615201</v>
      </c>
      <c r="L40" s="9">
        <v>44.229007633587699</v>
      </c>
      <c r="M40" s="9">
        <v>20.161016949152501</v>
      </c>
      <c r="N40" s="9">
        <v>13.8263157894736</v>
      </c>
      <c r="O40" s="9">
        <v>20.619512195121899</v>
      </c>
      <c r="P40" s="9">
        <v>2.5384615384615299</v>
      </c>
      <c r="Q40" s="4">
        <v>23.085972850678701</v>
      </c>
      <c r="R40" s="4">
        <v>86.669230769230694</v>
      </c>
      <c r="S40" s="4">
        <v>4.8287841191066896</v>
      </c>
      <c r="T40" s="4">
        <v>0.29483282674771999</v>
      </c>
      <c r="U40" s="4">
        <v>73.890260631001297</v>
      </c>
      <c r="V40" s="4">
        <v>80.409683426443195</v>
      </c>
      <c r="W40" s="4">
        <v>79.674863387978107</v>
      </c>
      <c r="X40" s="4"/>
      <c r="Y40" s="4">
        <v>33.2320185614849</v>
      </c>
      <c r="Z40" s="4">
        <v>45.722727272727198</v>
      </c>
      <c r="AA40" s="4">
        <v>0.76543209876543195</v>
      </c>
      <c r="AB40" s="6">
        <v>0.85316455696202498</v>
      </c>
      <c r="AC40" s="4">
        <v>9.2746113989637298</v>
      </c>
      <c r="AD40" s="4">
        <v>4.6378504672897201</v>
      </c>
      <c r="AF40" s="4">
        <f t="shared" si="0"/>
        <v>21.922509134928038</v>
      </c>
      <c r="AG40" s="4">
        <f t="shared" si="1"/>
        <v>27.878252726760568</v>
      </c>
      <c r="AH40" s="4">
        <f t="shared" si="2"/>
        <v>5.1768615678811223</v>
      </c>
      <c r="AI40" s="4"/>
    </row>
    <row r="41" spans="1:35" x14ac:dyDescent="0.35">
      <c r="A41" s="7">
        <v>4.38</v>
      </c>
      <c r="B41" s="9">
        <v>0.309124767225325</v>
      </c>
      <c r="C41" s="9">
        <v>1.9034749034748999</v>
      </c>
      <c r="D41" s="10"/>
      <c r="E41" s="9">
        <v>1.88487972508591</v>
      </c>
      <c r="F41" s="9">
        <v>6.6114754098360597</v>
      </c>
      <c r="G41" s="9">
        <v>2.6742424242424199</v>
      </c>
      <c r="H41" s="9">
        <v>0.33493975903614398</v>
      </c>
      <c r="I41" s="9">
        <v>20.673469387755102</v>
      </c>
      <c r="J41" s="9">
        <v>8.7514792899408196</v>
      </c>
      <c r="K41" s="9">
        <v>4.8030303030303001</v>
      </c>
      <c r="L41" s="9">
        <v>44.193475815523001</v>
      </c>
      <c r="M41" s="9">
        <v>21.9375</v>
      </c>
      <c r="N41" s="9">
        <v>12.469135802469101</v>
      </c>
      <c r="O41" s="9">
        <v>20.113772455089801</v>
      </c>
      <c r="P41" s="9">
        <v>3.2380952380952301</v>
      </c>
      <c r="Q41" s="4">
        <v>22.344444444444399</v>
      </c>
      <c r="R41" s="4">
        <v>86.435520361990896</v>
      </c>
      <c r="S41" s="4">
        <v>4.8885941644562303</v>
      </c>
      <c r="T41" s="4">
        <v>0.26569037656903699</v>
      </c>
      <c r="U41" s="4">
        <v>74.018786127167601</v>
      </c>
      <c r="V41" s="4">
        <v>80.017786561264799</v>
      </c>
      <c r="W41" s="4">
        <v>79.806547619047606</v>
      </c>
      <c r="X41" s="4"/>
      <c r="Y41" s="4">
        <v>33.248717948717903</v>
      </c>
      <c r="Z41" s="4">
        <v>45.814814814814802</v>
      </c>
      <c r="AA41" s="4"/>
      <c r="AB41" s="6">
        <v>0.92592592592592504</v>
      </c>
      <c r="AC41" s="4">
        <v>9.1243243243243199</v>
      </c>
      <c r="AD41" s="4">
        <v>4.5049751243780998</v>
      </c>
      <c r="AF41" s="4">
        <f t="shared" si="0"/>
        <v>22.742085502842528</v>
      </c>
      <c r="AG41" s="4">
        <f t="shared" si="1"/>
        <v>28.069066808107618</v>
      </c>
      <c r="AH41" s="4">
        <f t="shared" si="2"/>
        <v>5.2122948532458064</v>
      </c>
      <c r="AI41" s="4"/>
    </row>
    <row r="42" spans="1:35" x14ac:dyDescent="0.35">
      <c r="A42" s="7">
        <v>4.5</v>
      </c>
      <c r="B42" s="9">
        <v>0.30393996247654698</v>
      </c>
      <c r="C42" s="9">
        <v>2.0759493670886</v>
      </c>
      <c r="D42" s="10"/>
      <c r="E42" s="9">
        <v>1.8027444253859299</v>
      </c>
      <c r="F42" s="9">
        <v>6.8282009724473198</v>
      </c>
      <c r="G42" s="9">
        <v>2.5248508946322001</v>
      </c>
      <c r="H42" s="9">
        <v>0.305755395683453</v>
      </c>
      <c r="I42" s="9">
        <v>21.744318181818102</v>
      </c>
      <c r="J42" s="9">
        <v>8.8333333333333304</v>
      </c>
      <c r="K42" s="9">
        <v>4.8739946380696999</v>
      </c>
      <c r="L42" s="9">
        <v>44.407407407407398</v>
      </c>
      <c r="M42" s="9">
        <v>23.288888888888799</v>
      </c>
      <c r="N42" s="9">
        <v>11.2</v>
      </c>
      <c r="O42" s="9">
        <v>19.7722772277227</v>
      </c>
      <c r="P42" s="9">
        <v>3</v>
      </c>
      <c r="Q42" s="4">
        <v>21.110294117647001</v>
      </c>
      <c r="R42" s="4">
        <v>85.948603351955299</v>
      </c>
      <c r="S42" s="4">
        <v>4.8701657458563501</v>
      </c>
      <c r="T42" s="4">
        <v>0.242328042328042</v>
      </c>
      <c r="U42" s="4">
        <v>74.308029197080202</v>
      </c>
      <c r="V42" s="4">
        <v>80.289738430583498</v>
      </c>
      <c r="W42" s="4">
        <v>80.057507987220404</v>
      </c>
      <c r="X42" s="4"/>
      <c r="Y42" s="4">
        <v>37.5762711864406</v>
      </c>
      <c r="Z42" s="4">
        <v>46.384020618556697</v>
      </c>
      <c r="AA42" s="4"/>
      <c r="AB42" s="6">
        <v>1.0186915887850401</v>
      </c>
      <c r="AC42" s="4">
        <v>9.2545871559632999</v>
      </c>
      <c r="AD42" s="4">
        <v>4.3520408163265296</v>
      </c>
      <c r="AF42" s="4">
        <f t="shared" si="0"/>
        <v>22.937459189757583</v>
      </c>
      <c r="AG42" s="4">
        <f t="shared" si="1"/>
        <v>28.212626033240216</v>
      </c>
      <c r="AH42" s="4">
        <f t="shared" si="2"/>
        <v>5.2389531321052392</v>
      </c>
      <c r="AI42" s="4"/>
    </row>
    <row r="43" spans="1:35" x14ac:dyDescent="0.35">
      <c r="A43" s="7">
        <v>4.62</v>
      </c>
      <c r="B43" s="9">
        <v>0.26131687242798302</v>
      </c>
      <c r="C43" s="9">
        <v>2.0871794871794802</v>
      </c>
      <c r="D43" s="10"/>
      <c r="E43" s="9">
        <v>1.7570093457943901</v>
      </c>
      <c r="F43" s="9">
        <v>7.0018083182640103</v>
      </c>
      <c r="G43" s="9">
        <v>2.3251121076233101</v>
      </c>
      <c r="H43" s="9">
        <v>0.28108808290155401</v>
      </c>
      <c r="I43" s="9">
        <v>23.1180555555555</v>
      </c>
      <c r="J43" s="9">
        <v>9.0223999999999993</v>
      </c>
      <c r="K43" s="9">
        <v>5.0449101796407101</v>
      </c>
      <c r="L43" s="9">
        <v>44.546650717703301</v>
      </c>
      <c r="M43" s="9"/>
      <c r="N43" s="9"/>
      <c r="O43" s="9">
        <v>18.5555555555555</v>
      </c>
      <c r="P43" s="9"/>
      <c r="Q43" s="4">
        <v>20.313953488372</v>
      </c>
      <c r="R43" s="4">
        <v>85.698317307692307</v>
      </c>
      <c r="S43" s="4">
        <v>4.953125</v>
      </c>
      <c r="T43" s="4">
        <v>0.27466367713004403</v>
      </c>
      <c r="U43" s="4">
        <v>74.288372093023199</v>
      </c>
      <c r="V43" s="4">
        <v>79.747767857142804</v>
      </c>
      <c r="W43" s="4">
        <v>81.0539568345323</v>
      </c>
      <c r="X43" s="4"/>
      <c r="Y43" s="4"/>
      <c r="Z43" s="4">
        <v>46.836734693877503</v>
      </c>
      <c r="AA43" s="4"/>
      <c r="AB43" s="6">
        <v>1.125</v>
      </c>
      <c r="AC43" s="4">
        <v>9.3300330033003291</v>
      </c>
      <c r="AD43" s="4">
        <v>4.3135593220338899</v>
      </c>
      <c r="AF43" s="4">
        <f t="shared" si="0"/>
        <v>23.724389522715914</v>
      </c>
      <c r="AG43" s="4">
        <f t="shared" si="1"/>
        <v>30.221160347040104</v>
      </c>
      <c r="AH43" s="4">
        <f t="shared" si="2"/>
        <v>5.6119285907465226</v>
      </c>
      <c r="AI43" s="4"/>
    </row>
    <row r="44" spans="1:35" x14ac:dyDescent="0.35">
      <c r="A44" s="7">
        <v>4.74</v>
      </c>
      <c r="B44" s="9">
        <v>0.241975308641975</v>
      </c>
      <c r="C44" s="9">
        <v>2.1176470588235201</v>
      </c>
      <c r="D44" s="10"/>
      <c r="E44" s="9">
        <v>1.6021505376344001</v>
      </c>
      <c r="F44" s="9">
        <v>7.1020833333333302</v>
      </c>
      <c r="G44" s="9">
        <v>2.09350649350649</v>
      </c>
      <c r="H44" s="9">
        <v>0.25931232091690498</v>
      </c>
      <c r="I44" s="9">
        <v>24.173913043478201</v>
      </c>
      <c r="J44" s="9">
        <v>9.2041522491349408</v>
      </c>
      <c r="K44" s="9">
        <v>5.3197278911564601</v>
      </c>
      <c r="L44" s="9">
        <v>44.6459143968871</v>
      </c>
      <c r="M44" s="9"/>
      <c r="N44" s="9"/>
      <c r="O44" s="9"/>
      <c r="P44" s="9"/>
      <c r="Q44" s="4">
        <v>19.787234042553099</v>
      </c>
      <c r="R44" s="4">
        <v>85.552447552447504</v>
      </c>
      <c r="S44" s="4">
        <v>4.9342560553633197</v>
      </c>
      <c r="T44" s="4">
        <v>0.28694581280788101</v>
      </c>
      <c r="U44" s="4">
        <v>73.7155025553662</v>
      </c>
      <c r="V44" s="4">
        <v>79.574742268041206</v>
      </c>
      <c r="W44" s="4">
        <v>81.6666666666666</v>
      </c>
      <c r="X44" s="4"/>
      <c r="Y44" s="4"/>
      <c r="Z44" s="4">
        <v>47.194719471947103</v>
      </c>
      <c r="AA44" s="4"/>
      <c r="AB44" s="6">
        <v>1.1827956989247299</v>
      </c>
      <c r="AC44" s="4">
        <v>9.3469387755101998</v>
      </c>
      <c r="AD44" s="4">
        <v>4.1883116883116802</v>
      </c>
      <c r="AF44" s="4">
        <f t="shared" si="0"/>
        <v>24.009092534354899</v>
      </c>
      <c r="AG44" s="4">
        <f t="shared" si="1"/>
        <v>30.945012843522314</v>
      </c>
      <c r="AH44" s="4">
        <f t="shared" si="2"/>
        <v>5.7463446248710897</v>
      </c>
      <c r="AI44" s="4"/>
    </row>
    <row r="45" spans="1:35" x14ac:dyDescent="0.35">
      <c r="A45" s="7">
        <v>4.8600000000000003</v>
      </c>
      <c r="B45" s="9">
        <v>0.30484988452655798</v>
      </c>
      <c r="C45" s="9">
        <v>1.94814814814814</v>
      </c>
      <c r="D45" s="10"/>
      <c r="E45" s="9">
        <v>1.58627858627858</v>
      </c>
      <c r="F45" s="9">
        <v>7.1636363636363596</v>
      </c>
      <c r="G45" s="9">
        <v>2.2205882352941102</v>
      </c>
      <c r="H45" s="9">
        <v>0.22630834512022599</v>
      </c>
      <c r="I45" s="9">
        <v>24.783505154639101</v>
      </c>
      <c r="J45" s="9">
        <v>9.4454225352112609</v>
      </c>
      <c r="K45" s="9">
        <v>5.3961538461538403</v>
      </c>
      <c r="L45" s="9">
        <v>46.4687065368567</v>
      </c>
      <c r="M45" s="9"/>
      <c r="N45" s="9"/>
      <c r="O45" s="9"/>
      <c r="P45" s="9"/>
      <c r="Q45" s="4"/>
      <c r="R45" s="4">
        <v>84.929577464788693</v>
      </c>
      <c r="S45" s="4">
        <v>4.9037037037036999</v>
      </c>
      <c r="T45" s="4">
        <v>0.325870646766169</v>
      </c>
      <c r="U45" s="4">
        <v>72.928327645051198</v>
      </c>
      <c r="V45" s="4">
        <v>80.664082687338507</v>
      </c>
      <c r="W45" s="4">
        <v>82.624413145539904</v>
      </c>
      <c r="X45" s="4"/>
      <c r="Y45" s="4"/>
      <c r="Z45" s="4">
        <v>47.4041811846689</v>
      </c>
      <c r="AA45" s="4"/>
      <c r="AB45" s="4">
        <v>1.1459854014598501</v>
      </c>
      <c r="AC45" s="4">
        <v>9.67948717948717</v>
      </c>
      <c r="AD45" s="4">
        <v>4.0602006688963197</v>
      </c>
      <c r="AF45" s="4">
        <f t="shared" si="0"/>
        <v>24.410471368178264</v>
      </c>
      <c r="AG45" s="4">
        <f t="shared" si="1"/>
        <v>31.859098776531802</v>
      </c>
      <c r="AH45" s="4">
        <f t="shared" si="2"/>
        <v>5.9160861213241729</v>
      </c>
      <c r="AI45" s="4"/>
    </row>
    <row r="46" spans="1:35" x14ac:dyDescent="0.35">
      <c r="A46" s="4"/>
      <c r="B46" s="9"/>
      <c r="C46" s="9"/>
      <c r="D46" s="9"/>
      <c r="E46" s="9"/>
      <c r="F46" s="4"/>
      <c r="G46" s="9"/>
      <c r="H46" s="9"/>
      <c r="I46" s="4"/>
      <c r="K46" s="9"/>
      <c r="L46" s="9"/>
      <c r="M46" s="4"/>
      <c r="N46" s="9"/>
      <c r="O46" s="9"/>
      <c r="P46" s="9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C46" s="4"/>
      <c r="AE46" s="4"/>
      <c r="AF46" s="4"/>
      <c r="AG46" s="4"/>
      <c r="AH46" s="4"/>
      <c r="AI46" s="4"/>
    </row>
    <row r="47" spans="1:35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</row>
    <row r="48" spans="1:35" x14ac:dyDescent="0.35">
      <c r="A48" s="4" t="s">
        <v>29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</row>
    <row r="49" spans="1:35" x14ac:dyDescent="0.35">
      <c r="A49" s="4" t="s">
        <v>37</v>
      </c>
      <c r="B49" s="4" t="s">
        <v>38</v>
      </c>
      <c r="C49" s="4" t="s">
        <v>39</v>
      </c>
      <c r="D49" s="4" t="s">
        <v>40</v>
      </c>
      <c r="E49" s="4" t="s">
        <v>41</v>
      </c>
      <c r="F49" s="4" t="s">
        <v>42</v>
      </c>
      <c r="G49" s="4" t="s">
        <v>43</v>
      </c>
      <c r="H49" s="4" t="s">
        <v>44</v>
      </c>
      <c r="I49" s="4" t="s">
        <v>45</v>
      </c>
      <c r="J49" s="4" t="s">
        <v>46</v>
      </c>
      <c r="K49" s="4" t="s">
        <v>47</v>
      </c>
      <c r="L49" s="4" t="s">
        <v>48</v>
      </c>
      <c r="M49" s="4" t="s">
        <v>49</v>
      </c>
      <c r="N49" s="4" t="s">
        <v>50</v>
      </c>
      <c r="O49" s="4" t="s">
        <v>51</v>
      </c>
      <c r="P49" s="4" t="s">
        <v>52</v>
      </c>
      <c r="Q49" s="4" t="s">
        <v>53</v>
      </c>
      <c r="R49" s="4" t="s">
        <v>54</v>
      </c>
      <c r="S49" s="4" t="s">
        <v>55</v>
      </c>
      <c r="T49" s="4" t="s">
        <v>56</v>
      </c>
      <c r="U49" s="4" t="s">
        <v>57</v>
      </c>
      <c r="V49" s="4" t="s">
        <v>58</v>
      </c>
      <c r="W49" s="4" t="s">
        <v>59</v>
      </c>
      <c r="X49" s="4" t="s">
        <v>60</v>
      </c>
      <c r="Y49" s="4" t="s">
        <v>61</v>
      </c>
      <c r="Z49" s="4" t="s">
        <v>62</v>
      </c>
      <c r="AA49" s="4" t="s">
        <v>63</v>
      </c>
      <c r="AB49" s="4" t="s">
        <v>64</v>
      </c>
      <c r="AC49" s="4" t="s">
        <v>65</v>
      </c>
      <c r="AD49" s="4" t="s">
        <v>66</v>
      </c>
      <c r="AE49" s="6"/>
      <c r="AF49" s="4" t="s">
        <v>23</v>
      </c>
      <c r="AG49" s="4" t="s">
        <v>24</v>
      </c>
      <c r="AH49" s="4" t="s">
        <v>25</v>
      </c>
      <c r="AI49" s="4"/>
    </row>
    <row r="50" spans="1:35" x14ac:dyDescent="0.35">
      <c r="A50" s="7">
        <v>0.06</v>
      </c>
      <c r="B50" s="9">
        <v>10.154822335025299</v>
      </c>
      <c r="C50" s="10">
        <v>22.0935425467712</v>
      </c>
      <c r="D50" s="9">
        <v>23.566784869976299</v>
      </c>
      <c r="E50" s="9">
        <v>27.552772808586699</v>
      </c>
      <c r="F50" s="9">
        <v>33.710828796128197</v>
      </c>
      <c r="G50" s="9">
        <v>29.5580411124546</v>
      </c>
      <c r="H50" s="9">
        <v>22.658495821727001</v>
      </c>
      <c r="I50" s="9">
        <v>42.025955299206899</v>
      </c>
      <c r="J50" s="9">
        <v>18.7878103837471</v>
      </c>
      <c r="K50" s="9">
        <v>40.338805289557598</v>
      </c>
      <c r="L50" s="9">
        <v>45.5029411764705</v>
      </c>
      <c r="M50" s="9">
        <v>25.457994579945801</v>
      </c>
      <c r="N50" s="9">
        <v>33.743767313019298</v>
      </c>
      <c r="O50" s="9">
        <v>16.2899584076054</v>
      </c>
      <c r="P50" s="4">
        <v>4.5376607470912402</v>
      </c>
      <c r="Q50" s="4">
        <v>19.128959276018101</v>
      </c>
      <c r="R50" s="4">
        <v>18.234739178690301</v>
      </c>
      <c r="S50" s="4">
        <v>36.7313891020721</v>
      </c>
      <c r="T50" s="4">
        <v>5.60737527114967</v>
      </c>
      <c r="U50" s="4">
        <v>28.515719467956401</v>
      </c>
      <c r="V50" s="4">
        <v>21.401262916188202</v>
      </c>
      <c r="W50" s="4">
        <v>22.987273945077</v>
      </c>
      <c r="X50" s="4">
        <v>17.935897435897399</v>
      </c>
      <c r="Y50" s="4">
        <v>1.2568740955137401</v>
      </c>
      <c r="Z50" s="4">
        <v>35.926571250777798</v>
      </c>
      <c r="AA50" s="14">
        <v>16.553642384105899</v>
      </c>
      <c r="AB50" s="4">
        <v>21.700940860214999</v>
      </c>
      <c r="AC50" s="4">
        <v>38.0603975535168</v>
      </c>
      <c r="AD50" s="4">
        <v>29.0494983277591</v>
      </c>
      <c r="AF50" s="4">
        <f>AVERAGE(B50:AD50)</f>
        <v>24.450714570767264</v>
      </c>
      <c r="AG50" s="4">
        <f>STDEV(B50:AD50)</f>
        <v>11.198960955296933</v>
      </c>
      <c r="AH50" s="4">
        <f>AG50/SQRT(29)</f>
        <v>2.0795948418254637</v>
      </c>
      <c r="AI50" s="4"/>
    </row>
    <row r="51" spans="1:35" x14ac:dyDescent="0.35">
      <c r="A51" s="7">
        <v>0.18</v>
      </c>
      <c r="B51" s="9">
        <v>13.4978749241044</v>
      </c>
      <c r="C51" s="10">
        <v>27.945023148148099</v>
      </c>
      <c r="D51" s="9">
        <v>28.4453038674033</v>
      </c>
      <c r="E51" s="9">
        <v>32.698837209302297</v>
      </c>
      <c r="F51" s="9">
        <v>38.473502304147402</v>
      </c>
      <c r="G51" s="9">
        <v>33.569948186528499</v>
      </c>
      <c r="H51" s="9">
        <v>28.368448914769701</v>
      </c>
      <c r="I51" s="9">
        <v>46.9609427609427</v>
      </c>
      <c r="J51" s="9">
        <v>26.261735419630099</v>
      </c>
      <c r="K51" s="9">
        <v>44.059708295350902</v>
      </c>
      <c r="L51" s="9">
        <v>52.438882421420203</v>
      </c>
      <c r="M51" s="9">
        <v>29.248453608247399</v>
      </c>
      <c r="N51" s="9">
        <v>37.356081081081001</v>
      </c>
      <c r="O51" s="9">
        <v>20.884911894273099</v>
      </c>
      <c r="P51" s="4">
        <v>5.9566998244587399</v>
      </c>
      <c r="Q51" s="4">
        <v>23.624330117899198</v>
      </c>
      <c r="R51" s="4">
        <v>21.294117647058801</v>
      </c>
      <c r="S51" s="4">
        <v>45.851878100637798</v>
      </c>
      <c r="T51" s="4">
        <v>7.06730115567641</v>
      </c>
      <c r="U51" s="4">
        <v>34.425936277249797</v>
      </c>
      <c r="V51" s="4">
        <v>25.446409431939902</v>
      </c>
      <c r="W51" s="4">
        <v>29.7305236270753</v>
      </c>
      <c r="X51" s="4">
        <v>21.525258323765701</v>
      </c>
      <c r="Y51" s="4">
        <v>1.7330163043478199</v>
      </c>
      <c r="Z51" s="4">
        <v>42.701945080091498</v>
      </c>
      <c r="AA51" s="14">
        <v>20.423700623700601</v>
      </c>
      <c r="AB51" s="4">
        <v>26.683591331269302</v>
      </c>
      <c r="AC51" s="4">
        <v>46.478386167146901</v>
      </c>
      <c r="AD51" s="4">
        <v>34.553966189856901</v>
      </c>
      <c r="AF51" s="4">
        <f t="shared" ref="AF51:AF90" si="3">AVERAGE(B51:AD51)</f>
        <v>29.231266008190474</v>
      </c>
      <c r="AG51" s="4">
        <f t="shared" ref="AG51:AG90" si="4">STDEV(B51:AD51)</f>
        <v>12.587087771647894</v>
      </c>
      <c r="AH51" s="4">
        <f t="shared" ref="AH51:AH90" si="5">AG51/SQRT(29)</f>
        <v>2.3373635204203902</v>
      </c>
      <c r="AI51" s="4"/>
    </row>
    <row r="52" spans="1:35" x14ac:dyDescent="0.35">
      <c r="A52" s="7">
        <v>0.3</v>
      </c>
      <c r="B52" s="9">
        <v>16.625077591558</v>
      </c>
      <c r="C52" s="10">
        <v>34.277644230769198</v>
      </c>
      <c r="D52" s="9">
        <v>32.780751708428198</v>
      </c>
      <c r="E52" s="9">
        <v>37.811934900542497</v>
      </c>
      <c r="F52" s="9">
        <v>42.820118343195197</v>
      </c>
      <c r="G52" s="9">
        <v>36.714457108578202</v>
      </c>
      <c r="H52" s="9">
        <v>33.059046587215597</v>
      </c>
      <c r="I52" s="9">
        <v>51.234516353514202</v>
      </c>
      <c r="J52" s="9">
        <v>34.095582910934098</v>
      </c>
      <c r="K52" s="9">
        <v>47.321703437660297</v>
      </c>
      <c r="L52" s="9">
        <v>59.643163703249499</v>
      </c>
      <c r="M52" s="9">
        <v>32.344510546241203</v>
      </c>
      <c r="N52" s="9">
        <v>40.082269503546101</v>
      </c>
      <c r="O52" s="9">
        <v>25.132138857782699</v>
      </c>
      <c r="P52" s="4">
        <v>7.5878419452887496</v>
      </c>
      <c r="Q52" s="4">
        <v>29.7220630372492</v>
      </c>
      <c r="R52" s="4">
        <v>24.7136514983351</v>
      </c>
      <c r="S52" s="4">
        <v>54.655797101449203</v>
      </c>
      <c r="T52" s="4">
        <v>8.5707350901525601</v>
      </c>
      <c r="U52" s="4">
        <v>39.921128382268201</v>
      </c>
      <c r="V52" s="4">
        <v>29.3876435210497</v>
      </c>
      <c r="W52" s="4">
        <v>36.307336417713103</v>
      </c>
      <c r="X52" s="4">
        <v>25.604829210836201</v>
      </c>
      <c r="Y52" s="4">
        <v>2.25813148788927</v>
      </c>
      <c r="Z52" s="4">
        <v>47.795990566037702</v>
      </c>
      <c r="AA52" s="14">
        <v>24.998266146510598</v>
      </c>
      <c r="AB52" s="4">
        <v>32.047619047619001</v>
      </c>
      <c r="AC52" s="4">
        <v>54.813509544787003</v>
      </c>
      <c r="AD52" s="4">
        <v>39.8955823293172</v>
      </c>
      <c r="AF52" s="4">
        <f t="shared" si="3"/>
        <v>33.869760038266136</v>
      </c>
      <c r="AG52" s="4">
        <f t="shared" si="4"/>
        <v>13.903048369152753</v>
      </c>
      <c r="AH52" s="4">
        <f t="shared" si="5"/>
        <v>2.5817312686017302</v>
      </c>
      <c r="AI52" s="4"/>
    </row>
    <row r="53" spans="1:35" x14ac:dyDescent="0.35">
      <c r="A53" s="7">
        <v>0.42</v>
      </c>
      <c r="B53" s="9">
        <v>19.180730897009902</v>
      </c>
      <c r="C53" s="10">
        <v>40.208695652173901</v>
      </c>
      <c r="D53" s="9">
        <v>36.030817610062797</v>
      </c>
      <c r="E53" s="9">
        <v>42.290705339485797</v>
      </c>
      <c r="F53" s="9">
        <v>46.167090216010102</v>
      </c>
      <c r="G53" s="9">
        <v>39.063857801184902</v>
      </c>
      <c r="H53" s="9">
        <v>36.077235772357703</v>
      </c>
      <c r="I53" s="9">
        <v>54.202453987730003</v>
      </c>
      <c r="J53" s="9">
        <v>40.6569169960474</v>
      </c>
      <c r="K53" s="9">
        <v>49.844547563805101</v>
      </c>
      <c r="L53" s="9">
        <v>65.325396825396794</v>
      </c>
      <c r="M53" s="9">
        <v>34.3381294964028</v>
      </c>
      <c r="N53" s="9">
        <v>42.163060278207098</v>
      </c>
      <c r="O53" s="9">
        <v>28.149782473586001</v>
      </c>
      <c r="P53" s="4">
        <v>9.2756324900133098</v>
      </c>
      <c r="Q53" s="4">
        <v>34.755527479469301</v>
      </c>
      <c r="R53" s="4">
        <v>28.096118299445401</v>
      </c>
      <c r="S53" s="4">
        <v>62.517587939698402</v>
      </c>
      <c r="T53" s="4">
        <v>10.035384615384601</v>
      </c>
      <c r="U53" s="4">
        <v>43.9782747603833</v>
      </c>
      <c r="V53" s="4">
        <v>32.950927588270403</v>
      </c>
      <c r="W53" s="4">
        <v>41.1636755204594</v>
      </c>
      <c r="X53" s="4">
        <v>28.973719676549798</v>
      </c>
      <c r="Y53" s="4">
        <v>2.71428571428571</v>
      </c>
      <c r="Z53" s="4">
        <v>50.936793080505602</v>
      </c>
      <c r="AA53" s="14">
        <v>29.8025729836714</v>
      </c>
      <c r="AB53" s="4">
        <v>37</v>
      </c>
      <c r="AC53" s="4">
        <v>61.567524115755603</v>
      </c>
      <c r="AD53" s="4">
        <v>44.288557213930297</v>
      </c>
      <c r="AF53" s="4">
        <f t="shared" si="3"/>
        <v>37.646758703009752</v>
      </c>
      <c r="AG53" s="4">
        <f t="shared" si="4"/>
        <v>14.974649298273219</v>
      </c>
      <c r="AH53" s="4">
        <f t="shared" si="5"/>
        <v>2.7807225655255978</v>
      </c>
      <c r="AI53" s="4"/>
    </row>
    <row r="54" spans="1:35" x14ac:dyDescent="0.35">
      <c r="A54" s="7">
        <v>0.54</v>
      </c>
      <c r="B54" s="9">
        <v>21.231404958677601</v>
      </c>
      <c r="C54" s="10">
        <v>45.6320699708454</v>
      </c>
      <c r="D54" s="9">
        <v>39.062195781503497</v>
      </c>
      <c r="E54" s="9">
        <v>45.815539739027201</v>
      </c>
      <c r="F54" s="9">
        <v>47.993201133144403</v>
      </c>
      <c r="G54" s="9">
        <v>41.605008537279403</v>
      </c>
      <c r="H54" s="9">
        <v>37.517118037812899</v>
      </c>
      <c r="I54" s="9">
        <v>58.131868131868103</v>
      </c>
      <c r="J54" s="9">
        <v>45.873806275579803</v>
      </c>
      <c r="K54" s="9">
        <v>52.334734629532299</v>
      </c>
      <c r="L54" s="9">
        <v>69.807893209518198</v>
      </c>
      <c r="M54" s="9">
        <v>35.612362493451997</v>
      </c>
      <c r="N54" s="9">
        <v>44.007994670219801</v>
      </c>
      <c r="O54" s="9">
        <v>30.4735503560529</v>
      </c>
      <c r="P54" s="4">
        <v>11.0780226325193</v>
      </c>
      <c r="Q54" s="4">
        <v>38.916713562183403</v>
      </c>
      <c r="R54" s="4">
        <v>32.144952058657601</v>
      </c>
      <c r="S54" s="4">
        <v>69.314026517794801</v>
      </c>
      <c r="T54" s="4">
        <v>11.4153948241539</v>
      </c>
      <c r="U54" s="4">
        <v>47.7965023847376</v>
      </c>
      <c r="V54" s="4">
        <v>35.606549118387903</v>
      </c>
      <c r="W54" s="4">
        <v>45.186599874765101</v>
      </c>
      <c r="X54" s="4">
        <v>31.961979166666602</v>
      </c>
      <c r="Y54" s="4">
        <v>3.1111111111111098</v>
      </c>
      <c r="Z54" s="4">
        <v>54.6327312534209</v>
      </c>
      <c r="AA54" s="14">
        <v>33.607468519322602</v>
      </c>
      <c r="AB54" s="4">
        <v>41.229291716686603</v>
      </c>
      <c r="AC54" s="4">
        <v>66.796610169491501</v>
      </c>
      <c r="AD54" s="4">
        <v>47.770792403405302</v>
      </c>
      <c r="AF54" s="4">
        <f t="shared" si="3"/>
        <v>40.88508597371785</v>
      </c>
      <c r="AG54" s="4">
        <f t="shared" si="4"/>
        <v>15.970573270563284</v>
      </c>
      <c r="AH54" s="4">
        <f t="shared" si="5"/>
        <v>2.9656610043586342</v>
      </c>
      <c r="AI54" s="4"/>
    </row>
    <row r="55" spans="1:35" x14ac:dyDescent="0.35">
      <c r="A55" s="7">
        <v>0.66</v>
      </c>
      <c r="B55" s="9">
        <v>22.9835164835164</v>
      </c>
      <c r="C55" s="10">
        <v>49.204592901878897</v>
      </c>
      <c r="D55" s="9">
        <v>41.1692411014103</v>
      </c>
      <c r="E55" s="9">
        <v>47.7044159544159</v>
      </c>
      <c r="F55" s="9">
        <v>49.722258699934301</v>
      </c>
      <c r="G55" s="9">
        <v>43.258703071672301</v>
      </c>
      <c r="H55" s="9">
        <v>38.999400838825601</v>
      </c>
      <c r="I55" s="9">
        <v>60.627498001598703</v>
      </c>
      <c r="J55" s="9">
        <v>48.603944124897197</v>
      </c>
      <c r="K55" s="9">
        <v>53.759900990098998</v>
      </c>
      <c r="L55" s="9">
        <v>72.232032854209393</v>
      </c>
      <c r="M55" s="9">
        <v>36.5727848101265</v>
      </c>
      <c r="N55" s="9">
        <v>45.714401952807101</v>
      </c>
      <c r="O55" s="9">
        <v>31.817948717948699</v>
      </c>
      <c r="P55" s="4">
        <v>12.704741379310301</v>
      </c>
      <c r="Q55" s="4">
        <v>41.555118110236201</v>
      </c>
      <c r="R55" s="4">
        <v>35.046143250688701</v>
      </c>
      <c r="S55" s="4">
        <v>73.975697569756903</v>
      </c>
      <c r="T55" s="4">
        <v>12.6893123446561</v>
      </c>
      <c r="U55" s="4">
        <v>49.0943894389438</v>
      </c>
      <c r="V55" s="4">
        <v>38.158544108574901</v>
      </c>
      <c r="W55" s="4">
        <v>46.912071535022299</v>
      </c>
      <c r="X55" s="4">
        <v>33.845296167247298</v>
      </c>
      <c r="Y55" s="4">
        <v>3.4806934594168601</v>
      </c>
      <c r="Z55" s="4">
        <v>55.546148507980497</v>
      </c>
      <c r="AA55" s="14">
        <v>36.062929666842898</v>
      </c>
      <c r="AB55" s="4">
        <v>44.310769230769203</v>
      </c>
      <c r="AC55" s="4">
        <v>69.900501672240793</v>
      </c>
      <c r="AD55" s="4">
        <v>50.342163355408303</v>
      </c>
      <c r="AF55" s="4">
        <f t="shared" si="3"/>
        <v>42.965350355187425</v>
      </c>
      <c r="AG55" s="4">
        <f t="shared" si="4"/>
        <v>16.453015098645221</v>
      </c>
      <c r="AH55" s="4">
        <f t="shared" si="5"/>
        <v>3.0552482027750649</v>
      </c>
      <c r="AI55" s="4"/>
    </row>
    <row r="56" spans="1:35" x14ac:dyDescent="0.35">
      <c r="A56" s="7">
        <v>0.78</v>
      </c>
      <c r="B56" s="9">
        <v>24.493712772997998</v>
      </c>
      <c r="C56" s="10">
        <v>51.799068529607403</v>
      </c>
      <c r="D56" s="9">
        <v>42.726288987905697</v>
      </c>
      <c r="E56" s="9">
        <v>48.442386831275698</v>
      </c>
      <c r="F56" s="9">
        <v>50.857687420584497</v>
      </c>
      <c r="G56" s="9">
        <v>45.006514657980397</v>
      </c>
      <c r="H56" s="9">
        <v>40.490252293577903</v>
      </c>
      <c r="I56" s="9">
        <v>63.613704819277103</v>
      </c>
      <c r="J56" s="9">
        <v>50.525252525252498</v>
      </c>
      <c r="K56" s="9">
        <v>55.246368038740897</v>
      </c>
      <c r="L56" s="9">
        <v>73.629702970297004</v>
      </c>
      <c r="M56" s="9">
        <v>37.552265861027102</v>
      </c>
      <c r="N56" s="9">
        <v>47.298751950078</v>
      </c>
      <c r="O56" s="9">
        <v>33.089445438282603</v>
      </c>
      <c r="P56" s="4">
        <v>13.8147892190739</v>
      </c>
      <c r="Q56" s="4">
        <v>43.535894206549102</v>
      </c>
      <c r="R56" s="4">
        <v>37.493141289437503</v>
      </c>
      <c r="S56" s="4">
        <v>77.558333333333294</v>
      </c>
      <c r="T56" s="4">
        <v>13.688819390148501</v>
      </c>
      <c r="U56" s="4">
        <v>50.506773399014698</v>
      </c>
      <c r="V56" s="4">
        <v>39.778874056877498</v>
      </c>
      <c r="W56" s="4">
        <v>48.841880341880298</v>
      </c>
      <c r="X56" s="4">
        <v>35.570351758793898</v>
      </c>
      <c r="Y56" s="4">
        <v>3.7817371937639099</v>
      </c>
      <c r="Z56" s="4">
        <v>56.465372168284702</v>
      </c>
      <c r="AA56" s="14">
        <v>37.677710843373497</v>
      </c>
      <c r="AB56" s="4">
        <v>45.448005698005701</v>
      </c>
      <c r="AC56" s="4">
        <v>72.011032308904603</v>
      </c>
      <c r="AD56" s="4">
        <v>52.124098124098097</v>
      </c>
      <c r="AF56" s="4">
        <f t="shared" si="3"/>
        <v>44.58855918718703</v>
      </c>
      <c r="AG56" s="4">
        <f t="shared" si="4"/>
        <v>16.83431233675039</v>
      </c>
      <c r="AH56" s="4">
        <f t="shared" si="5"/>
        <v>3.1260533223509799</v>
      </c>
      <c r="AI56" s="4"/>
    </row>
    <row r="57" spans="1:35" x14ac:dyDescent="0.35">
      <c r="A57" s="7">
        <v>0.9</v>
      </c>
      <c r="B57" s="9">
        <v>26.076506431956599</v>
      </c>
      <c r="C57" s="10">
        <v>53.638225255972699</v>
      </c>
      <c r="D57" s="9">
        <v>44.150163934426203</v>
      </c>
      <c r="E57" s="9">
        <v>49.147368421052597</v>
      </c>
      <c r="F57" s="9">
        <v>52.4847303443794</v>
      </c>
      <c r="G57" s="9">
        <v>46.268048128342201</v>
      </c>
      <c r="H57" s="9">
        <v>42.490632318501099</v>
      </c>
      <c r="I57" s="9">
        <v>66.638330757341507</v>
      </c>
      <c r="J57" s="9">
        <v>51.703322784810098</v>
      </c>
      <c r="K57" s="9">
        <v>56.3740554156171</v>
      </c>
      <c r="L57" s="9">
        <v>74.422631220177195</v>
      </c>
      <c r="M57" s="9">
        <v>38.483770287140999</v>
      </c>
      <c r="N57" s="9">
        <v>49.194041867954901</v>
      </c>
      <c r="O57" s="9">
        <v>34.332114564290002</v>
      </c>
      <c r="P57" s="4">
        <v>14.7539118065433</v>
      </c>
      <c r="Q57" s="4">
        <v>45.250967741935398</v>
      </c>
      <c r="R57" s="4">
        <v>39.0919458303635</v>
      </c>
      <c r="S57" s="4">
        <v>80.335610589239906</v>
      </c>
      <c r="T57" s="4">
        <v>14.603199999999999</v>
      </c>
      <c r="U57" s="4">
        <v>51.3501896333754</v>
      </c>
      <c r="V57" s="4">
        <v>41.003548196333497</v>
      </c>
      <c r="W57" s="4">
        <v>50.253818181818097</v>
      </c>
      <c r="X57" s="4">
        <v>37.039871382636598</v>
      </c>
      <c r="Y57" s="4">
        <v>4.0522727272727197</v>
      </c>
      <c r="Z57" s="4">
        <v>56.308617234468898</v>
      </c>
      <c r="AA57" s="14">
        <v>39.315412186379902</v>
      </c>
      <c r="AB57" s="4">
        <v>46.344000000000001</v>
      </c>
      <c r="AC57" s="4">
        <v>73.641190667739295</v>
      </c>
      <c r="AD57" s="4">
        <v>53.5773501110288</v>
      </c>
      <c r="AF57" s="4">
        <f t="shared" si="3"/>
        <v>45.94227062141718</v>
      </c>
      <c r="AG57" s="4">
        <f t="shared" si="4"/>
        <v>17.085001548936141</v>
      </c>
      <c r="AH57" s="4">
        <f t="shared" si="5"/>
        <v>3.1726051403851518</v>
      </c>
      <c r="AI57" s="4"/>
    </row>
    <row r="58" spans="1:35" x14ac:dyDescent="0.35">
      <c r="A58" s="7">
        <v>1.02</v>
      </c>
      <c r="B58" s="9">
        <v>27.5858652575957</v>
      </c>
      <c r="C58" s="10">
        <v>54.897521768251799</v>
      </c>
      <c r="D58" s="9">
        <v>45.658801020408099</v>
      </c>
      <c r="E58" s="9">
        <v>49.9493844049247</v>
      </c>
      <c r="F58" s="9">
        <v>54.718790218790197</v>
      </c>
      <c r="G58" s="9">
        <v>47.345370978332198</v>
      </c>
      <c r="H58" s="9">
        <v>44.4146202170188</v>
      </c>
      <c r="I58" s="9">
        <v>69.436885865457299</v>
      </c>
      <c r="J58" s="9">
        <v>52.806880375293197</v>
      </c>
      <c r="K58" s="9">
        <v>57.569375000000001</v>
      </c>
      <c r="L58" s="9">
        <v>75.754927726675405</v>
      </c>
      <c r="M58" s="9">
        <v>39.488117001828101</v>
      </c>
      <c r="N58" s="9">
        <v>51.297045101088599</v>
      </c>
      <c r="O58" s="9">
        <v>35.6437869822485</v>
      </c>
      <c r="P58" s="4">
        <v>15.536118980169899</v>
      </c>
      <c r="Q58" s="4">
        <v>46.7338403041825</v>
      </c>
      <c r="R58" s="4">
        <v>40.433032616238698</v>
      </c>
      <c r="S58" s="4">
        <v>82.553884711779403</v>
      </c>
      <c r="T58" s="4">
        <v>15.367726920093</v>
      </c>
      <c r="U58" s="4">
        <v>52.413325107958002</v>
      </c>
      <c r="V58" s="4">
        <v>41.915051311288401</v>
      </c>
      <c r="W58" s="4">
        <v>51.333807829181403</v>
      </c>
      <c r="X58" s="4">
        <v>38.365657813465099</v>
      </c>
      <c r="Y58" s="4">
        <v>4.3271513353115703</v>
      </c>
      <c r="Z58" s="4">
        <v>56.351105331599399</v>
      </c>
      <c r="AA58" s="14">
        <v>41.025793650793602</v>
      </c>
      <c r="AB58" s="4">
        <v>47.326760563380198</v>
      </c>
      <c r="AC58" s="4">
        <v>75.058639562157893</v>
      </c>
      <c r="AD58" s="4">
        <v>55.142228739002903</v>
      </c>
      <c r="AF58" s="4">
        <f t="shared" si="3"/>
        <v>47.256948161879805</v>
      </c>
      <c r="AG58" s="4">
        <f t="shared" si="4"/>
        <v>17.359574799356899</v>
      </c>
      <c r="AH58" s="4">
        <f t="shared" si="5"/>
        <v>3.2235921129764069</v>
      </c>
      <c r="AI58" s="4"/>
    </row>
    <row r="59" spans="1:35" x14ac:dyDescent="0.35">
      <c r="A59" s="7">
        <v>1.1399999999999999</v>
      </c>
      <c r="B59" s="9">
        <v>29.0573025856044</v>
      </c>
      <c r="C59" s="10">
        <v>55.6586059743954</v>
      </c>
      <c r="D59" s="9">
        <v>47.331288343558199</v>
      </c>
      <c r="E59" s="9">
        <v>51.416909620991198</v>
      </c>
      <c r="F59" s="9">
        <v>57.054655870445302</v>
      </c>
      <c r="G59" s="9">
        <v>48.368200836820002</v>
      </c>
      <c r="H59" s="9">
        <v>46.0150421179302</v>
      </c>
      <c r="I59" s="9">
        <v>71.1813053988718</v>
      </c>
      <c r="J59" s="9">
        <v>53.586348684210499</v>
      </c>
      <c r="K59" s="9">
        <v>58.835223482321503</v>
      </c>
      <c r="L59" s="9">
        <v>77.522535211267595</v>
      </c>
      <c r="M59" s="9">
        <v>40.499350649350603</v>
      </c>
      <c r="N59" s="9">
        <v>53.468460891505401</v>
      </c>
      <c r="O59" s="9">
        <v>37.519019987105096</v>
      </c>
      <c r="P59" s="4">
        <v>15.888389513108599</v>
      </c>
      <c r="Q59" s="4">
        <v>47.996000000000002</v>
      </c>
      <c r="R59" s="4">
        <v>41.725185185185097</v>
      </c>
      <c r="S59" s="4">
        <v>83.620535714285694</v>
      </c>
      <c r="T59" s="4">
        <v>16.075313807531298</v>
      </c>
      <c r="U59" s="4">
        <v>53.465009810333498</v>
      </c>
      <c r="V59" s="4">
        <v>42.654899573949997</v>
      </c>
      <c r="W59" s="4">
        <v>52.190225563909699</v>
      </c>
      <c r="X59" s="4">
        <v>39.421228304405801</v>
      </c>
      <c r="Y59" s="4">
        <v>4.5055031446540799</v>
      </c>
      <c r="Z59" s="4">
        <v>56.387231089521102</v>
      </c>
      <c r="AA59" s="14">
        <v>42.661919831223599</v>
      </c>
      <c r="AB59" s="4">
        <v>48.582956259426801</v>
      </c>
      <c r="AC59" s="4">
        <v>75.817725752508295</v>
      </c>
      <c r="AD59" s="4">
        <v>56.898850574712597</v>
      </c>
      <c r="AF59" s="4">
        <f t="shared" si="3"/>
        <v>48.462249095832185</v>
      </c>
      <c r="AG59" s="4">
        <f t="shared" si="4"/>
        <v>17.540910802629039</v>
      </c>
      <c r="AH59" s="4">
        <f t="shared" si="5"/>
        <v>3.257265363427702</v>
      </c>
      <c r="AI59" s="4"/>
    </row>
    <row r="60" spans="1:35" x14ac:dyDescent="0.35">
      <c r="A60" s="7">
        <v>1.26</v>
      </c>
      <c r="B60" s="9">
        <v>30.355588897224301</v>
      </c>
      <c r="C60" s="10">
        <v>55.633076923076899</v>
      </c>
      <c r="D60" s="9">
        <v>49.054074074074002</v>
      </c>
      <c r="E60" s="9">
        <v>52.952119309262102</v>
      </c>
      <c r="F60" s="9">
        <v>59.226173541963</v>
      </c>
      <c r="G60" s="9">
        <v>49.490909090909</v>
      </c>
      <c r="H60" s="9">
        <v>46.976804123711297</v>
      </c>
      <c r="I60" s="9">
        <v>71.641592920353901</v>
      </c>
      <c r="J60" s="9">
        <v>54.013574660633402</v>
      </c>
      <c r="K60" s="9">
        <v>60.428774928774899</v>
      </c>
      <c r="L60" s="9">
        <v>79.3743396226415</v>
      </c>
      <c r="M60" s="9">
        <v>41.186968838526901</v>
      </c>
      <c r="N60" s="9">
        <v>55.008181818181797</v>
      </c>
      <c r="O60" s="9">
        <v>38.386379928315399</v>
      </c>
      <c r="P60" s="4">
        <v>16.037933817594801</v>
      </c>
      <c r="Q60" s="4">
        <v>48.845988538681901</v>
      </c>
      <c r="R60" s="4">
        <v>42.567567567567501</v>
      </c>
      <c r="S60" s="4">
        <v>84.169387755101994</v>
      </c>
      <c r="T60" s="4">
        <v>16.773985239852301</v>
      </c>
      <c r="U60" s="4">
        <v>54.603186097031099</v>
      </c>
      <c r="V60" s="4">
        <v>43.464357095269797</v>
      </c>
      <c r="W60" s="4">
        <v>52.544045676998302</v>
      </c>
      <c r="X60" s="4">
        <v>40.350809560524198</v>
      </c>
      <c r="Y60" s="4">
        <v>4.7227036395147302</v>
      </c>
      <c r="Z60" s="4">
        <v>56.510752688171998</v>
      </c>
      <c r="AA60" s="14">
        <v>44.261441647597202</v>
      </c>
      <c r="AB60" s="4">
        <v>50.009282700421899</v>
      </c>
      <c r="AC60" s="4">
        <v>76.169741697416896</v>
      </c>
      <c r="AD60" s="4">
        <v>58.579838709677396</v>
      </c>
      <c r="AF60" s="4">
        <f t="shared" si="3"/>
        <v>49.4255027968645</v>
      </c>
      <c r="AG60" s="4">
        <f t="shared" si="4"/>
        <v>17.662224182238592</v>
      </c>
      <c r="AH60" s="4">
        <f t="shared" si="5"/>
        <v>3.279792692479699</v>
      </c>
      <c r="AI60" s="4"/>
    </row>
    <row r="61" spans="1:35" x14ac:dyDescent="0.35">
      <c r="A61" s="7">
        <v>1.38</v>
      </c>
      <c r="B61" s="9">
        <v>31.328011611030401</v>
      </c>
      <c r="C61" s="10">
        <v>55.2424242424242</v>
      </c>
      <c r="D61" s="9">
        <v>50.307475317348299</v>
      </c>
      <c r="E61" s="9">
        <v>54.559245283018797</v>
      </c>
      <c r="F61" s="9">
        <v>61.115143056524701</v>
      </c>
      <c r="G61" s="9">
        <v>50.596350364963499</v>
      </c>
      <c r="H61" s="9">
        <v>47.718808193668501</v>
      </c>
      <c r="I61" s="9">
        <v>71.879528222409405</v>
      </c>
      <c r="J61" s="9">
        <v>54.306837606837597</v>
      </c>
      <c r="K61" s="9">
        <v>61.891289198606202</v>
      </c>
      <c r="L61" s="9">
        <v>80.750550256786497</v>
      </c>
      <c r="M61" s="9">
        <v>41.835932203389802</v>
      </c>
      <c r="N61" s="9">
        <v>56.884479717813001</v>
      </c>
      <c r="O61" s="9">
        <v>39.214572192513302</v>
      </c>
      <c r="P61" s="4">
        <v>16.226356589147201</v>
      </c>
      <c r="Q61" s="4">
        <v>49.422544951590503</v>
      </c>
      <c r="R61" s="4">
        <v>44.013107170393198</v>
      </c>
      <c r="S61" s="4">
        <v>84.940018744142407</v>
      </c>
      <c r="T61" s="4">
        <v>17.2134733158355</v>
      </c>
      <c r="U61" s="4">
        <v>55.772143340094601</v>
      </c>
      <c r="V61" s="4">
        <v>44.089598997493702</v>
      </c>
      <c r="W61" s="4">
        <v>53.116497263487098</v>
      </c>
      <c r="X61" s="4">
        <v>41.246143057503502</v>
      </c>
      <c r="Y61" s="4">
        <v>4.9524590163934397</v>
      </c>
      <c r="Z61" s="4">
        <v>56.578226387887497</v>
      </c>
      <c r="AA61" s="14">
        <v>45.337133550488602</v>
      </c>
      <c r="AB61" s="4">
        <v>50.65625</v>
      </c>
      <c r="AC61" s="4">
        <v>76.232781168265006</v>
      </c>
      <c r="AD61" s="4">
        <v>60.269169329073399</v>
      </c>
      <c r="AF61" s="4">
        <f t="shared" si="3"/>
        <v>50.265398287901021</v>
      </c>
      <c r="AG61" s="4">
        <f t="shared" si="4"/>
        <v>17.782653193308366</v>
      </c>
      <c r="AH61" s="4">
        <f t="shared" si="5"/>
        <v>3.3021557984166283</v>
      </c>
      <c r="AI61" s="4"/>
    </row>
    <row r="62" spans="1:35" x14ac:dyDescent="0.35">
      <c r="A62" s="7">
        <v>1.5</v>
      </c>
      <c r="B62" s="9">
        <v>32.222717149220401</v>
      </c>
      <c r="C62" s="10">
        <v>54.446293494704904</v>
      </c>
      <c r="D62" s="9">
        <v>51.6524566473988</v>
      </c>
      <c r="E62" s="9">
        <v>56.294072363356399</v>
      </c>
      <c r="F62" s="9">
        <v>63.114204139899996</v>
      </c>
      <c r="G62" s="9">
        <v>52.033783783783697</v>
      </c>
      <c r="H62" s="9">
        <v>48.368987341772097</v>
      </c>
      <c r="I62" s="9">
        <v>71.348615916954998</v>
      </c>
      <c r="J62" s="9">
        <v>54.435427574171001</v>
      </c>
      <c r="K62" s="9">
        <v>62.780116110304697</v>
      </c>
      <c r="L62" s="9">
        <v>81.875468867216796</v>
      </c>
      <c r="M62" s="9">
        <v>42.399028452463497</v>
      </c>
      <c r="N62" s="9">
        <v>58.455122393472301</v>
      </c>
      <c r="O62" s="9">
        <v>39.859183673469303</v>
      </c>
      <c r="P62" s="4">
        <v>16.367879746835399</v>
      </c>
      <c r="Q62" s="4">
        <v>49.893917963224801</v>
      </c>
      <c r="R62" s="4">
        <v>45.088467614533897</v>
      </c>
      <c r="S62" s="4">
        <v>86.001919385796498</v>
      </c>
      <c r="T62" s="4">
        <v>17.5636200716845</v>
      </c>
      <c r="U62" s="4">
        <v>57.039391845196903</v>
      </c>
      <c r="V62" s="4">
        <v>44.7814696485623</v>
      </c>
      <c r="W62" s="4">
        <v>53.294117647058798</v>
      </c>
      <c r="X62" s="4">
        <v>42.362984218077401</v>
      </c>
      <c r="Y62" s="4">
        <v>5.1230125523012502</v>
      </c>
      <c r="Z62" s="4">
        <v>56.141802067946799</v>
      </c>
      <c r="AA62" s="14">
        <v>45.913307564881201</v>
      </c>
      <c r="AB62" s="4">
        <v>51.6199203187251</v>
      </c>
      <c r="AC62" s="4">
        <v>76.408888888888896</v>
      </c>
      <c r="AD62" s="4">
        <v>61.823625922887601</v>
      </c>
      <c r="AF62" s="4">
        <f t="shared" si="3"/>
        <v>50.989993219475522</v>
      </c>
      <c r="AG62" s="4">
        <f t="shared" si="4"/>
        <v>17.901623591488846</v>
      </c>
      <c r="AH62" s="4">
        <f t="shared" si="5"/>
        <v>3.324248046739811</v>
      </c>
      <c r="AI62" s="4"/>
    </row>
    <row r="63" spans="1:35" x14ac:dyDescent="0.35">
      <c r="A63" s="7">
        <v>1.62</v>
      </c>
      <c r="B63" s="9">
        <v>33.071065989847703</v>
      </c>
      <c r="C63" s="10">
        <v>53.5891530460624</v>
      </c>
      <c r="D63" s="9">
        <v>52.901685393258397</v>
      </c>
      <c r="E63" s="9">
        <v>57.726586102718997</v>
      </c>
      <c r="F63" s="9">
        <v>65.182269503546095</v>
      </c>
      <c r="G63" s="9">
        <v>53.637102734663699</v>
      </c>
      <c r="H63" s="9">
        <v>49.149875621890502</v>
      </c>
      <c r="I63" s="9">
        <v>71.073479729729698</v>
      </c>
      <c r="J63" s="9">
        <v>54.9192708333333</v>
      </c>
      <c r="K63" s="9">
        <v>63.235842293906799</v>
      </c>
      <c r="L63" s="9">
        <v>82.238957277335203</v>
      </c>
      <c r="M63" s="9">
        <v>43.092265943012201</v>
      </c>
      <c r="N63" s="9">
        <v>59.800881057268697</v>
      </c>
      <c r="O63" s="9">
        <v>40.675479180436199</v>
      </c>
      <c r="P63" s="4">
        <v>16.588464536243102</v>
      </c>
      <c r="Q63" s="4">
        <v>50.699232379623098</v>
      </c>
      <c r="R63" s="4">
        <v>46.134840218238502</v>
      </c>
      <c r="S63" s="4">
        <v>87.875471698113202</v>
      </c>
      <c r="T63" s="4">
        <v>17.7080419580419</v>
      </c>
      <c r="U63" s="4">
        <v>58.486833220796697</v>
      </c>
      <c r="V63" s="4">
        <v>45.538985148514797</v>
      </c>
      <c r="W63" s="4">
        <v>53.516028146989797</v>
      </c>
      <c r="X63" s="4">
        <v>43.5182130584192</v>
      </c>
      <c r="Y63" s="4">
        <v>5.1663934426229501</v>
      </c>
      <c r="Z63" s="4">
        <v>55.6738660907127</v>
      </c>
      <c r="AA63" s="14">
        <v>46.286788399570298</v>
      </c>
      <c r="AB63" s="4">
        <v>52.247863247863201</v>
      </c>
      <c r="AC63" s="4">
        <v>77.156657963446406</v>
      </c>
      <c r="AD63" s="4">
        <v>63.368550368550302</v>
      </c>
      <c r="AF63" s="4">
        <f t="shared" si="3"/>
        <v>51.733108433957099</v>
      </c>
      <c r="AG63" s="4">
        <f t="shared" si="4"/>
        <v>18.098104163148932</v>
      </c>
      <c r="AH63" s="4">
        <f t="shared" si="5"/>
        <v>3.3607335729394512</v>
      </c>
      <c r="AI63" s="4"/>
    </row>
    <row r="64" spans="1:35" x14ac:dyDescent="0.35">
      <c r="A64" s="7">
        <v>1.74</v>
      </c>
      <c r="B64" s="9">
        <v>33.863045141545498</v>
      </c>
      <c r="C64" s="10">
        <v>52.632283464566903</v>
      </c>
      <c r="D64" s="9">
        <v>54.271428571428501</v>
      </c>
      <c r="E64" s="9">
        <v>59.464057507987199</v>
      </c>
      <c r="F64" s="9">
        <v>67.090909090909093</v>
      </c>
      <c r="G64" s="9">
        <v>55.2751363990646</v>
      </c>
      <c r="H64" s="9">
        <v>49.878985035783998</v>
      </c>
      <c r="I64" s="9">
        <v>70.739639639639606</v>
      </c>
      <c r="J64" s="9">
        <v>55.212920837124599</v>
      </c>
      <c r="K64" s="9">
        <v>63.783004552351997</v>
      </c>
      <c r="L64" s="9">
        <v>82.062645011600907</v>
      </c>
      <c r="M64" s="9">
        <v>43.865757358219597</v>
      </c>
      <c r="N64" s="9">
        <v>61.0729166666666</v>
      </c>
      <c r="O64" s="9">
        <v>41.442334739803002</v>
      </c>
      <c r="P64" s="4">
        <v>16.7075782537067</v>
      </c>
      <c r="Q64" s="4">
        <v>51.571637426900502</v>
      </c>
      <c r="R64" s="4">
        <v>46.875822368420998</v>
      </c>
      <c r="S64" s="4">
        <v>88.956521739130395</v>
      </c>
      <c r="T64" s="4">
        <v>17.7831775700934</v>
      </c>
      <c r="U64" s="4">
        <v>59.318084345961402</v>
      </c>
      <c r="V64" s="4">
        <v>46.3209794837855</v>
      </c>
      <c r="W64" s="4">
        <v>53.683168316831598</v>
      </c>
      <c r="X64" s="4">
        <v>44.657015590200402</v>
      </c>
      <c r="Y64" s="4">
        <v>5.1428571428571397</v>
      </c>
      <c r="Z64" s="4">
        <v>54.495785440612998</v>
      </c>
      <c r="AA64" s="14">
        <v>46.710169491525399</v>
      </c>
      <c r="AB64" s="4">
        <v>52.613730355665801</v>
      </c>
      <c r="AC64" s="4">
        <v>77.490740740740705</v>
      </c>
      <c r="AD64" s="4">
        <v>64.608695652173907</v>
      </c>
      <c r="AF64" s="4">
        <f t="shared" si="3"/>
        <v>52.330725101217219</v>
      </c>
      <c r="AG64" s="4">
        <f t="shared" si="4"/>
        <v>18.209222648589996</v>
      </c>
      <c r="AH64" s="4">
        <f t="shared" si="5"/>
        <v>3.3813677576711516</v>
      </c>
      <c r="AI64" s="4"/>
    </row>
    <row r="65" spans="1:35" x14ac:dyDescent="0.35">
      <c r="A65" s="7">
        <v>1.86</v>
      </c>
      <c r="B65" s="9">
        <v>34.578382838283801</v>
      </c>
      <c r="C65" s="10">
        <v>51.619694397283503</v>
      </c>
      <c r="D65" s="9">
        <v>55.106382978723403</v>
      </c>
      <c r="E65" s="9">
        <v>61.102674719585799</v>
      </c>
      <c r="F65" s="9">
        <v>68.675968992248002</v>
      </c>
      <c r="G65" s="9">
        <v>56.705587989991599</v>
      </c>
      <c r="H65" s="9">
        <v>49.9414634146341</v>
      </c>
      <c r="I65" s="9">
        <v>70.2122408687068</v>
      </c>
      <c r="J65" s="9">
        <v>55.223564954682701</v>
      </c>
      <c r="K65" s="9">
        <v>64.257050765511593</v>
      </c>
      <c r="L65" s="9">
        <v>81.801159900579904</v>
      </c>
      <c r="M65" s="9">
        <v>44.4059328649492</v>
      </c>
      <c r="N65" s="9">
        <v>61.507172131147499</v>
      </c>
      <c r="O65" s="9">
        <v>42.394509803921501</v>
      </c>
      <c r="P65" s="4">
        <v>16.727029438001701</v>
      </c>
      <c r="Q65" s="4">
        <v>52.3375295043273</v>
      </c>
      <c r="R65" s="4">
        <v>47.311504424778697</v>
      </c>
      <c r="S65" s="4">
        <v>88.902923976608193</v>
      </c>
      <c r="T65" s="4">
        <v>17.965979381443201</v>
      </c>
      <c r="U65" s="4">
        <v>59.998420221168999</v>
      </c>
      <c r="V65" s="4">
        <v>47.302241503976802</v>
      </c>
      <c r="W65" s="4">
        <v>53.363554757630098</v>
      </c>
      <c r="X65" s="4">
        <v>45.693895098882201</v>
      </c>
      <c r="Y65" s="4">
        <v>5.1012536162005704</v>
      </c>
      <c r="Z65" s="4">
        <v>53.429906542056003</v>
      </c>
      <c r="AA65" s="14">
        <v>47.665441176470502</v>
      </c>
      <c r="AB65" s="4">
        <v>53.019589552238799</v>
      </c>
      <c r="AC65" s="4">
        <v>77.969135802469097</v>
      </c>
      <c r="AD65" s="4">
        <v>65.503127792672004</v>
      </c>
      <c r="AF65" s="4">
        <f t="shared" si="3"/>
        <v>52.752528255488762</v>
      </c>
      <c r="AG65" s="4">
        <f t="shared" si="4"/>
        <v>18.221982732211028</v>
      </c>
      <c r="AH65" s="4">
        <f t="shared" si="5"/>
        <v>3.3837372457143267</v>
      </c>
      <c r="AI65" s="4"/>
    </row>
    <row r="66" spans="1:35" x14ac:dyDescent="0.35">
      <c r="A66" s="7">
        <v>1.98</v>
      </c>
      <c r="B66" s="9">
        <v>35.137126185266197</v>
      </c>
      <c r="C66" s="10">
        <v>50.829819277108399</v>
      </c>
      <c r="D66" s="9">
        <v>56.251946213729603</v>
      </c>
      <c r="E66" s="9">
        <v>61.746960486322102</v>
      </c>
      <c r="F66" s="9">
        <v>69.656912948061404</v>
      </c>
      <c r="G66" s="9">
        <v>58.002272727272697</v>
      </c>
      <c r="H66" s="9">
        <v>49.772301933873898</v>
      </c>
      <c r="I66" s="9">
        <v>71.772378516624002</v>
      </c>
      <c r="J66" s="9">
        <v>55.277586206896501</v>
      </c>
      <c r="K66" s="9">
        <v>64.719909159727393</v>
      </c>
      <c r="L66" s="9">
        <v>82.366642174871401</v>
      </c>
      <c r="M66" s="9">
        <v>44.858413132694899</v>
      </c>
      <c r="N66" s="9">
        <v>61.396536007292603</v>
      </c>
      <c r="O66" s="9">
        <v>43.741312741312697</v>
      </c>
      <c r="P66" s="4">
        <v>16.600000000000001</v>
      </c>
      <c r="Q66" s="4">
        <v>53.9880197322057</v>
      </c>
      <c r="R66" s="4">
        <v>48.869358669833701</v>
      </c>
      <c r="S66" s="4">
        <v>90.923992673992601</v>
      </c>
      <c r="T66" s="4">
        <v>18.3064798598949</v>
      </c>
      <c r="U66" s="4">
        <v>60.573333333333302</v>
      </c>
      <c r="V66" s="4">
        <v>48.008583690987102</v>
      </c>
      <c r="W66" s="4">
        <v>54.234423676012398</v>
      </c>
      <c r="X66" s="4">
        <v>46.747382198952799</v>
      </c>
      <c r="Y66" s="4">
        <v>5.1361043194783997</v>
      </c>
      <c r="Z66" s="4">
        <v>53.178366762177603</v>
      </c>
      <c r="AA66" s="14">
        <v>48.031463030938603</v>
      </c>
      <c r="AB66" s="4">
        <v>52.742105263157796</v>
      </c>
      <c r="AC66" s="4">
        <v>78.848877374784095</v>
      </c>
      <c r="AD66" s="4">
        <v>66.973344797936306</v>
      </c>
      <c r="AF66" s="4">
        <f t="shared" si="3"/>
        <v>53.403170796370304</v>
      </c>
      <c r="AG66" s="4">
        <f t="shared" si="4"/>
        <v>18.502726408060795</v>
      </c>
      <c r="AH66" s="4">
        <f t="shared" si="5"/>
        <v>3.4358700375423177</v>
      </c>
      <c r="AI66" s="4"/>
    </row>
    <row r="67" spans="1:35" x14ac:dyDescent="0.35">
      <c r="A67" s="7">
        <v>2.1</v>
      </c>
      <c r="B67" s="9">
        <v>35.646603611349903</v>
      </c>
      <c r="C67" s="10">
        <v>50.282300884955703</v>
      </c>
      <c r="D67" s="9">
        <v>56.909710391822799</v>
      </c>
      <c r="E67" s="9">
        <v>63.463546354635398</v>
      </c>
      <c r="F67" s="9">
        <v>70.377921031426197</v>
      </c>
      <c r="G67" s="9">
        <v>58.835652173912997</v>
      </c>
      <c r="H67" s="9">
        <v>49.357142857142797</v>
      </c>
      <c r="I67" s="9">
        <v>71.148340248962597</v>
      </c>
      <c r="J67" s="9">
        <v>54.846560846560799</v>
      </c>
      <c r="K67" s="9">
        <v>64.811384876805405</v>
      </c>
      <c r="L67" s="9">
        <v>82.342195540308694</v>
      </c>
      <c r="M67" s="9">
        <v>44.817221770917897</v>
      </c>
      <c r="N67" s="9">
        <v>61.124324324324299</v>
      </c>
      <c r="O67" s="9">
        <v>44.635399673735698</v>
      </c>
      <c r="P67" s="4">
        <v>16.533146591970102</v>
      </c>
      <c r="Q67" s="4">
        <v>53.738952536824797</v>
      </c>
      <c r="R67" s="4">
        <v>49.0277777777777</v>
      </c>
      <c r="S67" s="4">
        <v>89.882133995037194</v>
      </c>
      <c r="T67" s="4">
        <v>18.736728060671702</v>
      </c>
      <c r="U67" s="4">
        <v>60.954881050041003</v>
      </c>
      <c r="V67" s="4">
        <v>49.360778443113702</v>
      </c>
      <c r="W67" s="4">
        <v>53.440375586854401</v>
      </c>
      <c r="X67" s="4">
        <v>47.322522522522497</v>
      </c>
      <c r="Y67" s="4">
        <v>5.1284125379170797</v>
      </c>
      <c r="Z67" s="4">
        <v>51.694690265486699</v>
      </c>
      <c r="AA67" s="14">
        <v>48.863808322824703</v>
      </c>
      <c r="AB67" s="4">
        <v>53.2529296875</v>
      </c>
      <c r="AC67" s="4">
        <v>78.272727272727195</v>
      </c>
      <c r="AD67" s="4">
        <v>67.739981360670996</v>
      </c>
      <c r="AF67" s="4">
        <f t="shared" si="3"/>
        <v>53.53614312409659</v>
      </c>
      <c r="AG67" s="4">
        <f t="shared" si="4"/>
        <v>18.387075725484909</v>
      </c>
      <c r="AH67" s="4">
        <f t="shared" si="5"/>
        <v>3.4143942449309814</v>
      </c>
      <c r="AI67" s="4"/>
    </row>
    <row r="68" spans="1:35" x14ac:dyDescent="0.35">
      <c r="A68" s="7">
        <v>2.2200000000000002</v>
      </c>
      <c r="B68" s="9">
        <v>36.087603305785102</v>
      </c>
      <c r="C68" s="10">
        <v>49.919011082693899</v>
      </c>
      <c r="D68" s="9">
        <v>57.528409090909001</v>
      </c>
      <c r="E68" s="9">
        <v>63.794117647058798</v>
      </c>
      <c r="F68" s="9">
        <v>70.420508744038102</v>
      </c>
      <c r="G68" s="9">
        <v>59.6248941574936</v>
      </c>
      <c r="H68" s="9">
        <v>49.191504178272901</v>
      </c>
      <c r="I68" s="9">
        <v>72.713293650793602</v>
      </c>
      <c r="J68" s="9">
        <v>54.450298210735497</v>
      </c>
      <c r="K68" s="9">
        <v>65.027989821882898</v>
      </c>
      <c r="L68" s="9">
        <v>82.995829858215103</v>
      </c>
      <c r="M68" s="9">
        <v>45.225077881619903</v>
      </c>
      <c r="N68" s="9">
        <v>61.323529411764703</v>
      </c>
      <c r="O68" s="9">
        <v>45.217424242424201</v>
      </c>
      <c r="P68" s="4">
        <v>16.474014336917499</v>
      </c>
      <c r="Q68" s="4">
        <v>53.8851939825811</v>
      </c>
      <c r="R68" s="4">
        <v>49.8539426523297</v>
      </c>
      <c r="S68" s="4">
        <v>91.581838565022395</v>
      </c>
      <c r="T68" s="4">
        <v>18.9886947584789</v>
      </c>
      <c r="U68" s="4">
        <v>61.489230769230701</v>
      </c>
      <c r="V68" s="4">
        <v>49.954770318021197</v>
      </c>
      <c r="W68" s="4">
        <v>54.145031333930099</v>
      </c>
      <c r="X68" s="4">
        <v>47.689822294022598</v>
      </c>
      <c r="Y68" s="4">
        <v>5.1811248808388903</v>
      </c>
      <c r="Z68" s="4">
        <v>51.598169717138099</v>
      </c>
      <c r="AA68" s="14">
        <v>49.023823704586</v>
      </c>
      <c r="AB68" s="4">
        <v>52.693548387096698</v>
      </c>
      <c r="AC68" s="4">
        <v>77.412423625254505</v>
      </c>
      <c r="AD68" s="4">
        <v>69.318435754189906</v>
      </c>
      <c r="AF68" s="4">
        <f t="shared" si="3"/>
        <v>53.889984702183639</v>
      </c>
      <c r="AG68" s="4">
        <f t="shared" si="4"/>
        <v>18.578650265028553</v>
      </c>
      <c r="AH68" s="4">
        <f t="shared" si="5"/>
        <v>3.4499687438376516</v>
      </c>
      <c r="AI68" s="4"/>
    </row>
    <row r="69" spans="1:35" x14ac:dyDescent="0.35">
      <c r="A69" s="7">
        <v>2.34</v>
      </c>
      <c r="B69" s="9">
        <v>36.424936386768401</v>
      </c>
      <c r="C69" s="10">
        <v>49.727034120734899</v>
      </c>
      <c r="D69" s="9">
        <v>57.885451505016697</v>
      </c>
      <c r="E69" s="9">
        <v>64.113575865128595</v>
      </c>
      <c r="F69" s="9">
        <v>70.149229521492302</v>
      </c>
      <c r="G69" s="9">
        <v>60.180242634315398</v>
      </c>
      <c r="H69" s="9">
        <v>49.190476190476097</v>
      </c>
      <c r="I69" s="9">
        <v>73.625899280575496</v>
      </c>
      <c r="J69" s="9">
        <v>53.837755102040802</v>
      </c>
      <c r="K69" s="9">
        <v>65.248677248677197</v>
      </c>
      <c r="L69" s="9">
        <v>83.1173950299914</v>
      </c>
      <c r="M69" s="9">
        <v>45.664531625300199</v>
      </c>
      <c r="N69" s="9">
        <v>62.264355362946901</v>
      </c>
      <c r="O69" s="9">
        <v>45.762567672080401</v>
      </c>
      <c r="P69" s="4">
        <v>16.3266055045871</v>
      </c>
      <c r="Q69" s="4">
        <v>53.303889789303</v>
      </c>
      <c r="R69" s="4">
        <v>50.239631336405502</v>
      </c>
      <c r="S69" s="4">
        <v>92.271676300577994</v>
      </c>
      <c r="T69" s="4">
        <v>19.071881606765299</v>
      </c>
      <c r="U69" s="4">
        <v>62.0322580645161</v>
      </c>
      <c r="V69" s="4">
        <v>50.5966690803765</v>
      </c>
      <c r="W69" s="4">
        <v>54.530705774518701</v>
      </c>
      <c r="X69" s="4">
        <v>47.564422277639203</v>
      </c>
      <c r="Y69" s="4">
        <v>5.2216796875</v>
      </c>
      <c r="Z69" s="4">
        <v>51.515410958904098</v>
      </c>
      <c r="AA69" s="14">
        <v>49.482989064398502</v>
      </c>
      <c r="AB69" s="4">
        <v>52.581267217630803</v>
      </c>
      <c r="AC69" s="4">
        <v>76.106360792492097</v>
      </c>
      <c r="AD69" s="4">
        <v>70.758620689655103</v>
      </c>
      <c r="AF69" s="4">
        <f t="shared" si="3"/>
        <v>54.096420541062578</v>
      </c>
      <c r="AG69" s="4">
        <f t="shared" si="4"/>
        <v>18.656125574186341</v>
      </c>
      <c r="AH69" s="4">
        <f t="shared" si="5"/>
        <v>3.4643555475720786</v>
      </c>
      <c r="AI69" s="4"/>
    </row>
    <row r="70" spans="1:35" x14ac:dyDescent="0.35">
      <c r="A70" s="7">
        <v>2.46</v>
      </c>
      <c r="B70" s="9">
        <v>36.452881976212197</v>
      </c>
      <c r="C70" s="10">
        <v>49.765315739868001</v>
      </c>
      <c r="D70" s="9">
        <v>58.397820163487701</v>
      </c>
      <c r="E70" s="9">
        <v>64.4468899521531</v>
      </c>
      <c r="F70" s="9">
        <v>69.705531914893598</v>
      </c>
      <c r="G70" s="9">
        <v>60.700371057513898</v>
      </c>
      <c r="H70" s="9">
        <v>49.626899696048604</v>
      </c>
      <c r="I70" s="9">
        <v>73.336312849161999</v>
      </c>
      <c r="J70" s="9">
        <v>53.380249716231503</v>
      </c>
      <c r="K70" s="9">
        <v>65.662628145386705</v>
      </c>
      <c r="L70" s="9">
        <v>82.870642201834798</v>
      </c>
      <c r="M70" s="9">
        <v>46.045887445887402</v>
      </c>
      <c r="N70" s="9">
        <v>63.652941176470499</v>
      </c>
      <c r="O70" s="9">
        <v>46.174438687391998</v>
      </c>
      <c r="P70" s="4">
        <v>16.102487562189001</v>
      </c>
      <c r="Q70" s="4">
        <v>52.376748251748197</v>
      </c>
      <c r="R70" s="4">
        <v>50.386904761904702</v>
      </c>
      <c r="S70" s="4">
        <v>91.589603283173702</v>
      </c>
      <c r="T70" s="4">
        <v>19.191812865496999</v>
      </c>
      <c r="U70" s="4">
        <v>62.341421143847398</v>
      </c>
      <c r="V70" s="4">
        <v>51.2685624012638</v>
      </c>
      <c r="W70" s="4">
        <v>54.505000000000003</v>
      </c>
      <c r="X70" s="4">
        <v>47.159491193737701</v>
      </c>
      <c r="Y70" s="4">
        <v>5.2283549783549699</v>
      </c>
      <c r="Z70" s="4">
        <v>51.1227573182247</v>
      </c>
      <c r="AA70" s="14">
        <v>50.312458800263599</v>
      </c>
      <c r="AB70" s="4">
        <v>53.03125</v>
      </c>
      <c r="AC70" s="4">
        <v>75.424418604651095</v>
      </c>
      <c r="AD70" s="4">
        <v>71.739478957915793</v>
      </c>
      <c r="AF70" s="4">
        <f t="shared" si="3"/>
        <v>54.20688140845909</v>
      </c>
      <c r="AG70" s="4">
        <f t="shared" si="4"/>
        <v>18.613568503051901</v>
      </c>
      <c r="AH70" s="4">
        <f t="shared" si="5"/>
        <v>3.4564528978559439</v>
      </c>
      <c r="AI70" s="4"/>
    </row>
    <row r="71" spans="1:35" x14ac:dyDescent="0.35">
      <c r="A71" s="7">
        <v>2.58</v>
      </c>
      <c r="B71" s="9">
        <v>36.296116504854297</v>
      </c>
      <c r="C71" s="10">
        <v>49.575527426160299</v>
      </c>
      <c r="D71" s="9">
        <v>58.035003977724699</v>
      </c>
      <c r="E71" s="9">
        <v>63.465928449744403</v>
      </c>
      <c r="F71" s="9">
        <v>69.180487804877998</v>
      </c>
      <c r="G71" s="9">
        <v>61.407816482582803</v>
      </c>
      <c r="H71" s="9">
        <v>50.179135209334198</v>
      </c>
      <c r="I71" s="9">
        <v>75.282608695652101</v>
      </c>
      <c r="J71" s="9">
        <v>52.318093385213999</v>
      </c>
      <c r="K71" s="9">
        <v>66.612788632326797</v>
      </c>
      <c r="L71" s="9">
        <v>83.937194127243004</v>
      </c>
      <c r="M71" s="9">
        <v>47.013750954927403</v>
      </c>
      <c r="N71" s="9">
        <v>66.279742765273298</v>
      </c>
      <c r="O71" s="9">
        <v>47.426043878273099</v>
      </c>
      <c r="P71" s="4">
        <v>15.859278803869801</v>
      </c>
      <c r="Q71" s="4">
        <v>51.948194662480297</v>
      </c>
      <c r="R71" s="4">
        <v>51.033958891867698</v>
      </c>
      <c r="S71" s="4">
        <v>92.181052631578893</v>
      </c>
      <c r="T71" s="4">
        <v>19.024048096192299</v>
      </c>
      <c r="U71" s="4">
        <v>63.636830520909697</v>
      </c>
      <c r="V71" s="4">
        <v>51.533559322033803</v>
      </c>
      <c r="W71" s="4">
        <v>56.003487358325998</v>
      </c>
      <c r="X71" s="4">
        <v>46.804267844002901</v>
      </c>
      <c r="Y71" s="4">
        <v>5.3394495412843996</v>
      </c>
      <c r="Z71" s="4">
        <v>52.724497991967802</v>
      </c>
      <c r="AA71" s="14">
        <v>50.659502262443397</v>
      </c>
      <c r="AB71" s="4">
        <v>52.578684429641903</v>
      </c>
      <c r="AC71" s="4">
        <v>73.264390243902398</v>
      </c>
      <c r="AD71" s="4">
        <v>71.693423597678901</v>
      </c>
      <c r="AF71" s="4">
        <f t="shared" si="3"/>
        <v>54.527409120426505</v>
      </c>
      <c r="AG71" s="4">
        <f t="shared" si="4"/>
        <v>18.760770356470012</v>
      </c>
      <c r="AH71" s="4">
        <f t="shared" si="5"/>
        <v>3.4837875958067088</v>
      </c>
      <c r="AI71" s="4"/>
    </row>
    <row r="72" spans="1:35" x14ac:dyDescent="0.35">
      <c r="A72" s="7">
        <v>2.7</v>
      </c>
      <c r="B72" s="9">
        <v>35.6746411483253</v>
      </c>
      <c r="C72" s="10">
        <v>50.157635467980299</v>
      </c>
      <c r="D72" s="9">
        <v>58.830798479087399</v>
      </c>
      <c r="E72" s="9">
        <v>63.5336008024072</v>
      </c>
      <c r="F72" s="9">
        <v>69.391807658058696</v>
      </c>
      <c r="G72" s="9">
        <v>62.348249027237301</v>
      </c>
      <c r="H72" s="9">
        <v>51.361702127659498</v>
      </c>
      <c r="I72" s="9">
        <v>73.153664302600404</v>
      </c>
      <c r="J72" s="9">
        <v>51.878751500600202</v>
      </c>
      <c r="K72" s="9">
        <v>67.442495126705595</v>
      </c>
      <c r="L72" s="9">
        <v>83.588740458015195</v>
      </c>
      <c r="M72" s="9">
        <v>46.766304347826001</v>
      </c>
      <c r="N72" s="9">
        <v>67.991249999999994</v>
      </c>
      <c r="O72" s="9">
        <v>47.464446444644402</v>
      </c>
      <c r="P72" s="4">
        <v>15.679205851619599</v>
      </c>
      <c r="Q72" s="4">
        <v>51.101369863013701</v>
      </c>
      <c r="R72" s="4">
        <v>50.907484407484397</v>
      </c>
      <c r="S72" s="4">
        <v>90.226527570789798</v>
      </c>
      <c r="T72" s="4">
        <v>18.833127317676102</v>
      </c>
      <c r="U72" s="4">
        <v>64.176151761517602</v>
      </c>
      <c r="V72" s="4">
        <v>52.230452674897101</v>
      </c>
      <c r="W72" s="4">
        <v>54.821428571428498</v>
      </c>
      <c r="X72" s="4">
        <v>45.794979079497899</v>
      </c>
      <c r="Y72" s="4">
        <v>5.1210045662100399</v>
      </c>
      <c r="Z72" s="4">
        <v>51.713438735177803</v>
      </c>
      <c r="AA72" s="14">
        <v>51.807065217391298</v>
      </c>
      <c r="AB72" s="4">
        <v>54.086622807017498</v>
      </c>
      <c r="AC72" s="4">
        <v>73.061576354679801</v>
      </c>
      <c r="AD72" s="4">
        <v>71.539832285115295</v>
      </c>
      <c r="AF72" s="4">
        <f t="shared" si="3"/>
        <v>54.506357032919439</v>
      </c>
      <c r="AG72" s="4">
        <f t="shared" si="4"/>
        <v>18.679322591747663</v>
      </c>
      <c r="AH72" s="4">
        <f t="shared" si="5"/>
        <v>3.4686631255928275</v>
      </c>
      <c r="AI72" s="4"/>
    </row>
    <row r="73" spans="1:35" x14ac:dyDescent="0.35">
      <c r="A73" s="7">
        <v>2.82</v>
      </c>
      <c r="B73" s="9">
        <v>35.239669421487598</v>
      </c>
      <c r="C73" s="10">
        <v>50.6879162702188</v>
      </c>
      <c r="D73" s="9">
        <v>58.946265938069203</v>
      </c>
      <c r="E73" s="9">
        <v>62.542635658914698</v>
      </c>
      <c r="F73" s="9">
        <v>69.6872791519434</v>
      </c>
      <c r="G73" s="9">
        <v>62.895992366412202</v>
      </c>
      <c r="H73" s="9">
        <v>52.152322924600099</v>
      </c>
      <c r="I73" s="9">
        <v>73.522831050228305</v>
      </c>
      <c r="J73" s="9">
        <v>50.951247165532799</v>
      </c>
      <c r="K73" s="9">
        <v>68.427184466019398</v>
      </c>
      <c r="L73" s="9">
        <v>84.621395348837197</v>
      </c>
      <c r="M73" s="9">
        <v>46.943478260869497</v>
      </c>
      <c r="N73" s="9">
        <v>70.834771886559807</v>
      </c>
      <c r="O73" s="9">
        <v>47.867278797996597</v>
      </c>
      <c r="P73" s="4">
        <v>15.729103726082499</v>
      </c>
      <c r="Q73" s="4">
        <v>50.894273127753301</v>
      </c>
      <c r="R73" s="4">
        <v>51.127016129032199</v>
      </c>
      <c r="S73" s="4">
        <v>89.437837837837804</v>
      </c>
      <c r="T73" s="4">
        <v>18.5029446407538</v>
      </c>
      <c r="U73" s="4">
        <v>65.519491525423703</v>
      </c>
      <c r="V73" s="4">
        <v>52.556249999999999</v>
      </c>
      <c r="W73" s="4">
        <v>55.265326633165799</v>
      </c>
      <c r="X73" s="4">
        <v>45.109665427509199</v>
      </c>
      <c r="Y73" s="4">
        <v>5.0583153347732104</v>
      </c>
      <c r="Z73" s="4">
        <v>52.629560336763298</v>
      </c>
      <c r="AA73" s="14">
        <v>51.9800771208226</v>
      </c>
      <c r="AB73" s="4">
        <v>54.299899699097203</v>
      </c>
      <c r="AC73" s="4">
        <v>71.015063731170301</v>
      </c>
      <c r="AD73" s="4">
        <v>71.412631578947298</v>
      </c>
      <c r="AF73" s="4">
        <f t="shared" si="3"/>
        <v>54.684749157131797</v>
      </c>
      <c r="AG73" s="4">
        <f t="shared" si="4"/>
        <v>18.794361619661593</v>
      </c>
      <c r="AH73" s="4">
        <f t="shared" si="5"/>
        <v>3.4900253367848642</v>
      </c>
      <c r="AI73" s="4"/>
    </row>
    <row r="74" spans="1:35" x14ac:dyDescent="0.35">
      <c r="A74" s="7">
        <v>2.94</v>
      </c>
      <c r="B74" s="9">
        <v>34.941509433962203</v>
      </c>
      <c r="C74" s="10">
        <v>51.693137254901899</v>
      </c>
      <c r="D74" s="9">
        <v>59.637043966323603</v>
      </c>
      <c r="E74" s="9">
        <v>62.028855721393001</v>
      </c>
      <c r="F74" s="9">
        <v>70.473684210526301</v>
      </c>
      <c r="G74" s="9">
        <v>63.663064833005798</v>
      </c>
      <c r="H74" s="9">
        <v>53.080280592361603</v>
      </c>
      <c r="I74" s="9">
        <v>73.2582938388625</v>
      </c>
      <c r="J74" s="9">
        <v>50.359064327485299</v>
      </c>
      <c r="K74" s="9">
        <v>69.376137512639005</v>
      </c>
      <c r="L74" s="9">
        <v>85.436241610738193</v>
      </c>
      <c r="M74" s="9">
        <v>47.0518783542039</v>
      </c>
      <c r="N74" s="9">
        <v>73.488461538461493</v>
      </c>
      <c r="O74" s="9">
        <v>48.005967604433003</v>
      </c>
      <c r="P74" s="4">
        <v>15.834710743801599</v>
      </c>
      <c r="Q74" s="4">
        <v>50.827149321266901</v>
      </c>
      <c r="R74" s="4">
        <v>50.975103734439799</v>
      </c>
      <c r="S74" s="4">
        <v>87.5212464589235</v>
      </c>
      <c r="T74" s="4">
        <v>18.247560975609701</v>
      </c>
      <c r="U74" s="4">
        <v>66.653913043478198</v>
      </c>
      <c r="V74" s="4">
        <v>53.094551282051199</v>
      </c>
      <c r="W74" s="4">
        <v>55.230134158926703</v>
      </c>
      <c r="X74" s="4">
        <v>44.210779595765104</v>
      </c>
      <c r="Y74" s="4">
        <v>4.8913525498891302</v>
      </c>
      <c r="Z74" s="4">
        <v>52.864292589027897</v>
      </c>
      <c r="AA74" s="14">
        <v>52.2894564505566</v>
      </c>
      <c r="AB74" s="4">
        <v>54.670442842430397</v>
      </c>
      <c r="AC74" s="4">
        <v>69.632142857142796</v>
      </c>
      <c r="AD74" s="4">
        <v>72.352494577006496</v>
      </c>
      <c r="AF74" s="4">
        <f t="shared" si="3"/>
        <v>54.889274206193583</v>
      </c>
      <c r="AG74" s="4">
        <f t="shared" si="4"/>
        <v>18.911226050256701</v>
      </c>
      <c r="AH74" s="4">
        <f t="shared" si="5"/>
        <v>3.5117265167450911</v>
      </c>
      <c r="AI74" s="4"/>
    </row>
    <row r="75" spans="1:35" x14ac:dyDescent="0.35">
      <c r="A75" s="7">
        <v>3.06</v>
      </c>
      <c r="B75" s="9">
        <v>34.935185185185098</v>
      </c>
      <c r="C75" s="10">
        <v>53.153920619554697</v>
      </c>
      <c r="D75" s="9">
        <v>60.0377184912603</v>
      </c>
      <c r="E75" s="9">
        <v>62.0690335305719</v>
      </c>
      <c r="F75" s="9">
        <v>71.166972477064206</v>
      </c>
      <c r="G75" s="9">
        <v>64.422135161606207</v>
      </c>
      <c r="H75" s="9">
        <v>53.959969207082302</v>
      </c>
      <c r="I75" s="9">
        <v>73.645390070921906</v>
      </c>
      <c r="J75" s="9">
        <v>49.862352941176397</v>
      </c>
      <c r="K75" s="9">
        <v>70.242083758937696</v>
      </c>
      <c r="L75" s="9">
        <v>86.769589552238799</v>
      </c>
      <c r="M75" s="9">
        <v>47.787346221441098</v>
      </c>
      <c r="N75" s="9">
        <v>76.391581632653001</v>
      </c>
      <c r="O75" s="9">
        <v>48.360927152317799</v>
      </c>
      <c r="P75" s="4">
        <v>15.9754098360655</v>
      </c>
      <c r="Q75" s="4">
        <v>50.742753623188399</v>
      </c>
      <c r="R75" s="4">
        <v>50.792181069958801</v>
      </c>
      <c r="S75" s="4">
        <v>85.653089887640405</v>
      </c>
      <c r="T75" s="4">
        <v>18.147305389221501</v>
      </c>
      <c r="U75" s="4">
        <v>67.688832054560905</v>
      </c>
      <c r="V75" s="4">
        <v>53.642576590730499</v>
      </c>
      <c r="W75" s="4">
        <v>55.572307692307596</v>
      </c>
      <c r="X75" s="4">
        <v>43.977798334875096</v>
      </c>
      <c r="Y75" s="4">
        <v>4.7809419496166399</v>
      </c>
      <c r="Z75" s="4">
        <v>53.2455146364494</v>
      </c>
      <c r="AA75" s="14">
        <v>52.756516211061601</v>
      </c>
      <c r="AB75" s="4">
        <v>54.556783919597898</v>
      </c>
      <c r="AC75" s="4">
        <v>68.784452296819794</v>
      </c>
      <c r="AD75" s="4">
        <v>73.345315904139397</v>
      </c>
      <c r="AF75" s="4">
        <f t="shared" si="3"/>
        <v>55.25744777235326</v>
      </c>
      <c r="AG75" s="4">
        <f t="shared" si="4"/>
        <v>19.084404318633172</v>
      </c>
      <c r="AH75" s="4">
        <f t="shared" si="5"/>
        <v>3.5438849138561763</v>
      </c>
      <c r="AI75" s="4"/>
    </row>
    <row r="76" spans="1:35" x14ac:dyDescent="0.35">
      <c r="A76" s="7">
        <v>3.18</v>
      </c>
      <c r="B76" s="9">
        <v>34.918145956607397</v>
      </c>
      <c r="C76" s="10">
        <v>54.467625899280499</v>
      </c>
      <c r="D76" s="9">
        <v>60.655239960822698</v>
      </c>
      <c r="E76" s="9">
        <v>63.160545645330501</v>
      </c>
      <c r="F76" s="9">
        <v>71.023832221163005</v>
      </c>
      <c r="G76" s="9">
        <v>64.650727650727603</v>
      </c>
      <c r="H76" s="9">
        <v>55.0999187652315</v>
      </c>
      <c r="I76" s="9">
        <v>73.554002541296001</v>
      </c>
      <c r="J76" s="9">
        <v>49.5975155279503</v>
      </c>
      <c r="K76" s="9">
        <v>70.950854700854705</v>
      </c>
      <c r="L76" s="9">
        <v>87.958793969849197</v>
      </c>
      <c r="M76" s="9">
        <v>48.653558052434398</v>
      </c>
      <c r="N76" s="9">
        <v>77.414500683994504</v>
      </c>
      <c r="O76" s="9">
        <v>48.338065661046997</v>
      </c>
      <c r="P76" s="4">
        <v>15.9521218715995</v>
      </c>
      <c r="Q76" s="4">
        <v>50.841359773371103</v>
      </c>
      <c r="R76" s="4">
        <v>50.598691384950897</v>
      </c>
      <c r="S76" s="4">
        <v>84.232812499999994</v>
      </c>
      <c r="T76" s="4">
        <v>18.104786545924899</v>
      </c>
      <c r="U76" s="4">
        <v>68.027124773960196</v>
      </c>
      <c r="V76" s="4">
        <v>54.201005025125603</v>
      </c>
      <c r="W76" s="4">
        <v>55.045751633986903</v>
      </c>
      <c r="X76" s="4">
        <v>44.469387755101998</v>
      </c>
      <c r="Y76" s="4">
        <v>4.6189917936693998</v>
      </c>
      <c r="Z76" s="4">
        <v>54.543983822042399</v>
      </c>
      <c r="AA76" s="14">
        <v>53.258260283209701</v>
      </c>
      <c r="AB76" s="4">
        <v>54.9739696312364</v>
      </c>
      <c r="AC76" s="4">
        <v>68.631645569620204</v>
      </c>
      <c r="AD76" s="4">
        <v>73.864464692482898</v>
      </c>
      <c r="AF76" s="4">
        <f t="shared" si="3"/>
        <v>55.579575320443844</v>
      </c>
      <c r="AG76" s="4">
        <f t="shared" si="4"/>
        <v>19.16578257114428</v>
      </c>
      <c r="AH76" s="4">
        <f t="shared" si="5"/>
        <v>3.5589964759764841</v>
      </c>
      <c r="AI76" s="4"/>
    </row>
    <row r="77" spans="1:35" x14ac:dyDescent="0.35">
      <c r="A77" s="7">
        <v>3.3</v>
      </c>
      <c r="B77" s="9">
        <v>34.891397849462301</v>
      </c>
      <c r="C77" s="10">
        <v>56.415830546265298</v>
      </c>
      <c r="D77" s="9">
        <v>61.343315508021298</v>
      </c>
      <c r="E77" s="9">
        <v>64.817253121452893</v>
      </c>
      <c r="F77" s="9">
        <v>70.477000000000004</v>
      </c>
      <c r="G77" s="9">
        <v>64.778888888888801</v>
      </c>
      <c r="H77" s="9">
        <v>56.126516464471401</v>
      </c>
      <c r="I77" s="9">
        <v>73.427785419532299</v>
      </c>
      <c r="J77" s="9">
        <v>49.345833333333303</v>
      </c>
      <c r="K77" s="9">
        <v>71.518099547511298</v>
      </c>
      <c r="L77" s="9">
        <v>88.991388589881595</v>
      </c>
      <c r="M77" s="9">
        <v>49.172307692307598</v>
      </c>
      <c r="N77" s="9">
        <v>76.704579025110704</v>
      </c>
      <c r="O77" s="9">
        <v>48.150300601202403</v>
      </c>
      <c r="P77" s="4">
        <v>15.8916666666666</v>
      </c>
      <c r="Q77" s="4">
        <v>51.833846153846103</v>
      </c>
      <c r="R77" s="4">
        <v>50.233412322274802</v>
      </c>
      <c r="S77" s="4">
        <v>84.233999999999995</v>
      </c>
      <c r="T77" s="4">
        <v>17.985569985569899</v>
      </c>
      <c r="U77" s="4">
        <v>68.076458752515094</v>
      </c>
      <c r="V77" s="4">
        <v>54.156450137236902</v>
      </c>
      <c r="W77" s="4">
        <v>53.935406698564499</v>
      </c>
      <c r="X77" s="4">
        <v>45.3051702395964</v>
      </c>
      <c r="Y77" s="4">
        <v>4.4251968503937</v>
      </c>
      <c r="Z77" s="4">
        <v>55.267716535433003</v>
      </c>
      <c r="AA77" s="14">
        <v>53.706705969049302</v>
      </c>
      <c r="AB77" s="4">
        <v>55.055068836045002</v>
      </c>
      <c r="AC77" s="4">
        <v>69.799426934097397</v>
      </c>
      <c r="AD77" s="4">
        <v>74.017964071856198</v>
      </c>
      <c r="AF77" s="4">
        <f t="shared" si="3"/>
        <v>55.864984715192627</v>
      </c>
      <c r="AG77" s="4">
        <f t="shared" si="4"/>
        <v>19.275715687770528</v>
      </c>
      <c r="AH77" s="4">
        <f t="shared" si="5"/>
        <v>3.5794105432452525</v>
      </c>
      <c r="AI77" s="4"/>
    </row>
    <row r="78" spans="1:35" x14ac:dyDescent="0.35">
      <c r="A78" s="7">
        <v>3.42</v>
      </c>
      <c r="B78" s="9">
        <v>35.808270676691698</v>
      </c>
      <c r="C78" s="10">
        <v>57.629960317460302</v>
      </c>
      <c r="D78" s="9">
        <v>61.602059925093599</v>
      </c>
      <c r="E78" s="9">
        <v>66.850305498981598</v>
      </c>
      <c r="F78" s="9">
        <v>69.962245885769605</v>
      </c>
      <c r="G78" s="9">
        <v>61.832991803278603</v>
      </c>
      <c r="H78" s="9">
        <v>55.9188337273443</v>
      </c>
      <c r="I78" s="9">
        <v>72.732660781841105</v>
      </c>
      <c r="J78" s="9">
        <v>49.044524669073397</v>
      </c>
      <c r="K78" s="9">
        <v>71.812917594654706</v>
      </c>
      <c r="L78" s="9">
        <v>91.607385811467395</v>
      </c>
      <c r="M78" s="9">
        <v>49.8108108108108</v>
      </c>
      <c r="N78" s="9">
        <v>77.587994542974002</v>
      </c>
      <c r="O78" s="9">
        <v>49.147461724415699</v>
      </c>
      <c r="P78" s="4">
        <v>15.931506849314999</v>
      </c>
      <c r="Q78" s="4">
        <v>51.099442379182101</v>
      </c>
      <c r="R78" s="4">
        <v>50.638682252922401</v>
      </c>
      <c r="S78" s="4">
        <v>85.382823871906794</v>
      </c>
      <c r="T78" s="4">
        <v>18.125770653514099</v>
      </c>
      <c r="U78" s="4">
        <v>67.846740050804399</v>
      </c>
      <c r="V78" s="4">
        <v>53.818759936406998</v>
      </c>
      <c r="W78" s="4">
        <v>55.183630640083898</v>
      </c>
      <c r="X78" s="4">
        <v>47.310940499040299</v>
      </c>
      <c r="Y78" s="4">
        <v>4.5964325529542904</v>
      </c>
      <c r="Z78" s="4">
        <v>57.409569377990401</v>
      </c>
      <c r="AA78" s="14">
        <v>54.150907952410698</v>
      </c>
      <c r="AB78" s="4">
        <v>53.780607247796198</v>
      </c>
      <c r="AC78" s="4">
        <v>70.699519230769198</v>
      </c>
      <c r="AD78" s="4">
        <v>73.556844547563799</v>
      </c>
      <c r="AF78" s="4">
        <f t="shared" si="3"/>
        <v>56.237262131466125</v>
      </c>
      <c r="AG78" s="4">
        <f t="shared" si="4"/>
        <v>19.400583695488567</v>
      </c>
      <c r="AH78" s="4">
        <f t="shared" si="5"/>
        <v>3.6025979501659484</v>
      </c>
      <c r="AI78" s="4"/>
    </row>
    <row r="79" spans="1:35" x14ac:dyDescent="0.35">
      <c r="A79" s="7">
        <v>3.54</v>
      </c>
      <c r="B79" s="9">
        <v>35.781179138321903</v>
      </c>
      <c r="C79" s="10">
        <v>59.988193624557198</v>
      </c>
      <c r="D79" s="9">
        <v>63.206974128233902</v>
      </c>
      <c r="E79" s="9">
        <v>68.751500600240007</v>
      </c>
      <c r="F79" s="9">
        <v>69.225080385852095</v>
      </c>
      <c r="G79" s="9">
        <v>61.6875</v>
      </c>
      <c r="H79" s="9">
        <v>56.424954792043401</v>
      </c>
      <c r="I79" s="9">
        <v>71.920118343195199</v>
      </c>
      <c r="J79" s="9">
        <v>48.9479166666666</v>
      </c>
      <c r="K79" s="9">
        <v>71.663069544364504</v>
      </c>
      <c r="L79" s="9">
        <v>92.587570621468899</v>
      </c>
      <c r="M79" s="9">
        <v>48.520043336944703</v>
      </c>
      <c r="N79" s="9">
        <v>72.476947535771004</v>
      </c>
      <c r="O79" s="9">
        <v>48.226554267650101</v>
      </c>
      <c r="P79" s="4">
        <v>15.882723833543499</v>
      </c>
      <c r="Q79" s="4">
        <v>53.401294498381802</v>
      </c>
      <c r="R79" s="4">
        <v>49.661635220125703</v>
      </c>
      <c r="S79" s="4">
        <v>86.004950495049499</v>
      </c>
      <c r="T79" s="4">
        <v>17.753894080996801</v>
      </c>
      <c r="U79" s="4">
        <v>68.607822410147904</v>
      </c>
      <c r="V79" s="4">
        <v>52.902205177372899</v>
      </c>
      <c r="W79" s="4">
        <v>52.833545108004998</v>
      </c>
      <c r="X79" s="4">
        <v>49.876800000000003</v>
      </c>
      <c r="Y79" s="4">
        <v>4.2780898876404496</v>
      </c>
      <c r="Z79" s="4">
        <v>58.780285035629397</v>
      </c>
      <c r="AA79" s="14">
        <v>54.429007633587702</v>
      </c>
      <c r="AB79" s="4">
        <v>53.6293333333333</v>
      </c>
      <c r="AC79" s="4">
        <v>72.747303543913702</v>
      </c>
      <c r="AD79" s="4">
        <v>73.119289340101503</v>
      </c>
      <c r="AF79" s="4">
        <f t="shared" si="3"/>
        <v>56.321233882177189</v>
      </c>
      <c r="AG79" s="4">
        <f t="shared" si="4"/>
        <v>19.474059403243775</v>
      </c>
      <c r="AH79" s="4">
        <f t="shared" si="5"/>
        <v>3.61624204656535</v>
      </c>
      <c r="AI79" s="4"/>
    </row>
    <row r="80" spans="1:35" x14ac:dyDescent="0.35">
      <c r="A80" s="7">
        <v>3.66</v>
      </c>
      <c r="B80" s="9">
        <v>36.380848748639799</v>
      </c>
      <c r="C80" s="10">
        <v>60.580941446612997</v>
      </c>
      <c r="D80" s="9">
        <v>64.413606911447005</v>
      </c>
      <c r="E80" s="9">
        <v>70.063010501750298</v>
      </c>
      <c r="F80" s="9">
        <v>69.869815668202705</v>
      </c>
      <c r="G80" s="9">
        <v>59.266899766899698</v>
      </c>
      <c r="H80" s="9">
        <v>55.954907161803703</v>
      </c>
      <c r="I80" s="9">
        <v>70.419825072886297</v>
      </c>
      <c r="J80" s="9">
        <v>49.467994310099499</v>
      </c>
      <c r="K80" s="9">
        <v>71.156626506024097</v>
      </c>
      <c r="L80" s="9">
        <v>94.746666666666599</v>
      </c>
      <c r="M80" s="9">
        <v>48.0833333333333</v>
      </c>
      <c r="N80" s="9">
        <v>70.695583596214504</v>
      </c>
      <c r="O80" s="9">
        <v>48.316553727008703</v>
      </c>
      <c r="P80" s="4">
        <v>15.764058679706601</v>
      </c>
      <c r="Q80" s="4">
        <v>53.820754716981099</v>
      </c>
      <c r="R80" s="4">
        <v>49.622710622710599</v>
      </c>
      <c r="S80" s="4">
        <v>83.239393939393906</v>
      </c>
      <c r="T80" s="4">
        <v>17.580118694362</v>
      </c>
      <c r="U80" s="4">
        <v>68.809523809523796</v>
      </c>
      <c r="V80" s="4">
        <v>52.543119266055001</v>
      </c>
      <c r="W80" s="4">
        <v>53.360393603935997</v>
      </c>
      <c r="X80" s="4">
        <v>55.335000000000001</v>
      </c>
      <c r="Y80" s="4">
        <v>4.3612217795484698</v>
      </c>
      <c r="Z80" s="4">
        <v>62.006756756756701</v>
      </c>
      <c r="AA80" s="14">
        <v>54.528478731074202</v>
      </c>
      <c r="AB80" s="4">
        <v>53.036275695284097</v>
      </c>
      <c r="AC80" s="4">
        <v>74.225618631732104</v>
      </c>
      <c r="AD80" s="4">
        <v>72.383141762452098</v>
      </c>
      <c r="AF80" s="4">
        <f t="shared" si="3"/>
        <v>56.552868279555383</v>
      </c>
      <c r="AG80" s="4">
        <f t="shared" si="4"/>
        <v>19.427493406481435</v>
      </c>
      <c r="AH80" s="4">
        <f t="shared" si="5"/>
        <v>3.6075949580490154</v>
      </c>
      <c r="AI80" s="4"/>
    </row>
    <row r="81" spans="1:35" x14ac:dyDescent="0.35">
      <c r="A81" s="7">
        <v>3.78</v>
      </c>
      <c r="B81" s="9">
        <v>36.646860986546997</v>
      </c>
      <c r="C81" s="10">
        <v>60.866983372921602</v>
      </c>
      <c r="D81" s="9">
        <v>65.2578125</v>
      </c>
      <c r="E81" s="9">
        <v>70.736462093862798</v>
      </c>
      <c r="F81" s="9">
        <v>68.993990384615302</v>
      </c>
      <c r="G81" s="9">
        <v>57.528846153846096</v>
      </c>
      <c r="H81" s="9">
        <v>55.470534904805</v>
      </c>
      <c r="I81" s="9">
        <v>69.351226993864998</v>
      </c>
      <c r="J81" s="9">
        <v>50.265185185185103</v>
      </c>
      <c r="K81" s="9">
        <v>70.310691823899305</v>
      </c>
      <c r="L81" s="9">
        <v>95.768166089965405</v>
      </c>
      <c r="M81" s="9">
        <v>47.675704989153999</v>
      </c>
      <c r="N81" s="9">
        <v>68.424590163934397</v>
      </c>
      <c r="O81" s="9">
        <v>48.025768087214999</v>
      </c>
      <c r="P81" s="4">
        <v>15.5537294563843</v>
      </c>
      <c r="Q81" s="4">
        <v>55.330453563714897</v>
      </c>
      <c r="R81" s="4">
        <v>49.420050761421301</v>
      </c>
      <c r="S81" s="4">
        <v>78.161016949152497</v>
      </c>
      <c r="T81" s="4">
        <v>17.291925465838499</v>
      </c>
      <c r="U81" s="4">
        <v>68.584269662921301</v>
      </c>
      <c r="V81" s="4">
        <v>52.141911069063298</v>
      </c>
      <c r="W81" s="4">
        <v>52.978288633460998</v>
      </c>
      <c r="X81" s="4">
        <v>63.979591836734599</v>
      </c>
      <c r="Y81" s="4">
        <v>4.3063186813186798</v>
      </c>
      <c r="Z81" s="4">
        <v>65.750580046403698</v>
      </c>
      <c r="AA81" s="14">
        <v>54.2090103397341</v>
      </c>
      <c r="AB81" s="4">
        <v>53.034912718204403</v>
      </c>
      <c r="AC81" s="4">
        <v>75.894419306184005</v>
      </c>
      <c r="AD81" s="4">
        <v>71.680426098535193</v>
      </c>
      <c r="AF81" s="4">
        <f t="shared" si="3"/>
        <v>56.677232010996143</v>
      </c>
      <c r="AG81" s="4">
        <f t="shared" si="4"/>
        <v>19.346519787188303</v>
      </c>
      <c r="AH81" s="4">
        <f t="shared" si="5"/>
        <v>3.5925585344309576</v>
      </c>
      <c r="AI81" s="4"/>
    </row>
    <row r="82" spans="1:35" x14ac:dyDescent="0.35">
      <c r="A82" s="7">
        <v>3.9</v>
      </c>
      <c r="B82" s="9">
        <v>36.808068459657697</v>
      </c>
      <c r="C82" s="10">
        <v>60.998702983138699</v>
      </c>
      <c r="D82" s="9">
        <v>65.891330891330895</v>
      </c>
      <c r="E82" s="9">
        <v>70.878748370273797</v>
      </c>
      <c r="F82" s="9">
        <v>68.104786545924895</v>
      </c>
      <c r="G82" s="9">
        <v>56.323376623376603</v>
      </c>
      <c r="H82" s="9">
        <v>54.744927536231799</v>
      </c>
      <c r="I82" s="9">
        <v>69.445182724252405</v>
      </c>
      <c r="J82" s="9">
        <v>50.854545454545402</v>
      </c>
      <c r="K82" s="9">
        <v>69.686586985391699</v>
      </c>
      <c r="L82" s="9">
        <v>95.814585908528997</v>
      </c>
      <c r="M82" s="9">
        <v>47.332138590203101</v>
      </c>
      <c r="N82" s="9">
        <v>66.580071174377196</v>
      </c>
      <c r="O82" s="9">
        <v>47.6809954751131</v>
      </c>
      <c r="P82" s="4">
        <v>15.376033057851201</v>
      </c>
      <c r="Q82" s="4">
        <v>57.648428405122203</v>
      </c>
      <c r="R82" s="4">
        <v>48.965373961218802</v>
      </c>
      <c r="S82" s="4">
        <v>95</v>
      </c>
      <c r="T82" s="4">
        <v>16.846689895470298</v>
      </c>
      <c r="U82" s="4">
        <v>68.0386363636363</v>
      </c>
      <c r="V82" s="4">
        <v>51.5948717948717</v>
      </c>
      <c r="W82" s="4">
        <v>51.6272855133614</v>
      </c>
      <c r="X82" s="4">
        <v>67.8363636363636</v>
      </c>
      <c r="Y82" s="4">
        <v>4.1439628482972104</v>
      </c>
      <c r="Z82" s="4">
        <v>68.875968992248005</v>
      </c>
      <c r="AA82" s="14">
        <v>53.714053614947197</v>
      </c>
      <c r="AB82" s="4">
        <v>53.103498542273996</v>
      </c>
      <c r="AC82" s="4">
        <v>77.470890410958901</v>
      </c>
      <c r="AD82" s="4">
        <v>70.740479548660005</v>
      </c>
      <c r="AF82" s="4">
        <f t="shared" si="3"/>
        <v>57.314709803711281</v>
      </c>
      <c r="AG82" s="4">
        <f t="shared" si="4"/>
        <v>20.418341052838695</v>
      </c>
      <c r="AH82" s="4">
        <f t="shared" si="5"/>
        <v>3.7915907468212628</v>
      </c>
      <c r="AI82" s="4"/>
    </row>
    <row r="83" spans="1:35" x14ac:dyDescent="0.35">
      <c r="A83" s="7">
        <v>4.0199999999999996</v>
      </c>
      <c r="B83" s="9">
        <v>37.332974137930997</v>
      </c>
      <c r="C83" s="10">
        <v>59.473988439306297</v>
      </c>
      <c r="D83" s="9">
        <v>66.284482758620598</v>
      </c>
      <c r="E83" s="9">
        <v>71.234875444839801</v>
      </c>
      <c r="F83" s="9">
        <v>66.8046875</v>
      </c>
      <c r="G83" s="9">
        <v>53.863145258103202</v>
      </c>
      <c r="H83" s="9">
        <v>53.352730528200503</v>
      </c>
      <c r="I83" s="9">
        <v>68.874804381846602</v>
      </c>
      <c r="J83" s="9">
        <v>50.846041055718402</v>
      </c>
      <c r="K83" s="9">
        <v>69.856955380577404</v>
      </c>
      <c r="L83" s="9">
        <v>95.436871508379895</v>
      </c>
      <c r="M83" s="9">
        <v>48.602739726027302</v>
      </c>
      <c r="N83" s="9">
        <v>68.447019867549599</v>
      </c>
      <c r="O83" s="9">
        <v>48.338461538461502</v>
      </c>
      <c r="P83" s="4">
        <v>15.042288557213899</v>
      </c>
      <c r="Q83" s="4">
        <v>57.5513513513513</v>
      </c>
      <c r="R83" s="4">
        <v>49.6379525593008</v>
      </c>
      <c r="S83" s="4"/>
      <c r="T83" s="4">
        <v>17.0393939393939</v>
      </c>
      <c r="U83" s="4">
        <v>66.234615384615296</v>
      </c>
      <c r="V83" s="4">
        <v>51.590328467153199</v>
      </c>
      <c r="W83" s="4">
        <v>53.413486005088998</v>
      </c>
      <c r="X83" s="4"/>
      <c r="Y83" s="4">
        <v>4.5125164690382</v>
      </c>
      <c r="Z83" s="4">
        <v>73.631578947368396</v>
      </c>
      <c r="AA83" s="14">
        <v>53.191533657182497</v>
      </c>
      <c r="AB83" s="4">
        <v>53.694819819819799</v>
      </c>
      <c r="AC83" s="4">
        <v>78.612244897959101</v>
      </c>
      <c r="AD83" s="4">
        <v>69.766666666666595</v>
      </c>
      <c r="AF83" s="4">
        <f t="shared" si="3"/>
        <v>55.654390898063475</v>
      </c>
      <c r="AG83" s="4">
        <f t="shared" si="4"/>
        <v>19.686523364336221</v>
      </c>
      <c r="AH83" s="4">
        <f t="shared" si="5"/>
        <v>3.6556956136708476</v>
      </c>
      <c r="AI83" s="4"/>
    </row>
    <row r="84" spans="1:35" x14ac:dyDescent="0.35">
      <c r="A84" s="7">
        <v>4.1399999999999997</v>
      </c>
      <c r="B84" s="9">
        <v>37.324675324675297</v>
      </c>
      <c r="C84" s="10">
        <v>59.080779944289603</v>
      </c>
      <c r="D84" s="9">
        <v>67.400778210116698</v>
      </c>
      <c r="E84" s="9">
        <v>70.598326359832598</v>
      </c>
      <c r="F84" s="9">
        <v>64.451378809869297</v>
      </c>
      <c r="G84" s="9">
        <v>54.121848739495697</v>
      </c>
      <c r="H84" s="9">
        <v>52.321827411167497</v>
      </c>
      <c r="I84" s="9">
        <v>68.579816513761401</v>
      </c>
      <c r="J84" s="9">
        <v>50.831521739130402</v>
      </c>
      <c r="K84" s="9">
        <v>69.975988700564898</v>
      </c>
      <c r="L84" s="9">
        <v>92.556862745098002</v>
      </c>
      <c r="M84" s="9">
        <v>47.9587096774193</v>
      </c>
      <c r="N84" s="9">
        <v>66.710679611650406</v>
      </c>
      <c r="O84" s="9">
        <v>48.001194743130199</v>
      </c>
      <c r="P84" s="4">
        <v>14.893961708394601</v>
      </c>
      <c r="Q84" s="4">
        <v>60.967861557478301</v>
      </c>
      <c r="R84" s="4">
        <v>49.113905325443703</v>
      </c>
      <c r="S84" s="4"/>
      <c r="T84" s="4">
        <v>16.815238095238001</v>
      </c>
      <c r="U84" s="4">
        <v>65.644657863145198</v>
      </c>
      <c r="V84" s="4">
        <v>50.58658008658</v>
      </c>
      <c r="W84" s="4">
        <v>50.4104134762634</v>
      </c>
      <c r="X84" s="4"/>
      <c r="Y84" s="4">
        <v>4.3149078726968098</v>
      </c>
      <c r="Z84" s="4">
        <v>74.546206896551695</v>
      </c>
      <c r="AA84" s="14">
        <v>53.460950764006697</v>
      </c>
      <c r="AB84" s="4">
        <v>53.670846394984302</v>
      </c>
      <c r="AC84" s="4">
        <v>79.766791044776099</v>
      </c>
      <c r="AD84" s="4">
        <v>67.934150076569594</v>
      </c>
      <c r="AF84" s="4">
        <f t="shared" si="3"/>
        <v>55.260772581197379</v>
      </c>
      <c r="AG84" s="4">
        <f t="shared" si="4"/>
        <v>19.533422534440316</v>
      </c>
      <c r="AH84" s="4">
        <f t="shared" si="5"/>
        <v>3.62726550328814</v>
      </c>
      <c r="AI84" s="4"/>
    </row>
    <row r="85" spans="1:35" x14ac:dyDescent="0.35">
      <c r="A85" s="7">
        <v>4.26</v>
      </c>
      <c r="B85" s="9">
        <v>37.454999999999998</v>
      </c>
      <c r="C85" s="10">
        <v>57.856756756756702</v>
      </c>
      <c r="D85" s="9">
        <v>68.216624685138498</v>
      </c>
      <c r="E85" s="9">
        <v>69.926330150068196</v>
      </c>
      <c r="F85" s="9">
        <v>63.215568862275397</v>
      </c>
      <c r="G85" s="9">
        <v>53.200276243093903</v>
      </c>
      <c r="H85" s="9">
        <v>51.610778443113702</v>
      </c>
      <c r="I85" s="9">
        <v>67.2284644194756</v>
      </c>
      <c r="J85" s="9">
        <v>50.446397188049197</v>
      </c>
      <c r="K85" s="9">
        <v>70.780028943559998</v>
      </c>
      <c r="L85" s="9">
        <v>90.060489060489004</v>
      </c>
      <c r="M85" s="9">
        <v>47.997490589711397</v>
      </c>
      <c r="N85" s="9">
        <v>67.695145631067902</v>
      </c>
      <c r="O85" s="9">
        <v>48.556407447973697</v>
      </c>
      <c r="P85" s="4">
        <v>14.716353111432699</v>
      </c>
      <c r="Q85" s="4">
        <v>62.3227771010962</v>
      </c>
      <c r="R85" s="4">
        <v>49.4164265129683</v>
      </c>
      <c r="S85" s="4"/>
      <c r="T85" s="4">
        <v>17.059149722735601</v>
      </c>
      <c r="U85" s="4">
        <v>64.488713318284397</v>
      </c>
      <c r="V85" s="4">
        <v>49.489664082687298</v>
      </c>
      <c r="W85" s="4">
        <v>50.918566775244301</v>
      </c>
      <c r="X85" s="4"/>
      <c r="Y85" s="4">
        <v>4.6168521462639101</v>
      </c>
      <c r="Z85" s="4">
        <v>76.657894736842096</v>
      </c>
      <c r="AA85" s="14">
        <v>53.873692679002403</v>
      </c>
      <c r="AB85" s="4">
        <v>54.227080394922403</v>
      </c>
      <c r="AC85" s="4">
        <v>79.667259786476805</v>
      </c>
      <c r="AD85" s="4">
        <v>65.828800000000001</v>
      </c>
      <c r="AF85" s="4">
        <f t="shared" si="3"/>
        <v>55.093666251434435</v>
      </c>
      <c r="AG85" s="4">
        <f t="shared" si="4"/>
        <v>19.330080722422721</v>
      </c>
      <c r="AH85" s="4">
        <f t="shared" si="5"/>
        <v>3.5895058767399983</v>
      </c>
      <c r="AI85" s="4"/>
    </row>
    <row r="86" spans="1:35" x14ac:dyDescent="0.35">
      <c r="A86" s="7">
        <v>4.38</v>
      </c>
      <c r="B86" s="9">
        <v>37.463730569948098</v>
      </c>
      <c r="C86" s="10">
        <v>57.982930298719701</v>
      </c>
      <c r="D86" s="9">
        <v>68.723460026212294</v>
      </c>
      <c r="E86" s="9">
        <v>68.064194008559198</v>
      </c>
      <c r="F86" s="9">
        <v>61.725552050473098</v>
      </c>
      <c r="G86" s="9">
        <v>53.315866084424997</v>
      </c>
      <c r="H86" s="9">
        <v>51.497942386831198</v>
      </c>
      <c r="I86" s="9">
        <v>65.848790322580598</v>
      </c>
      <c r="J86" s="9">
        <v>49.878957169459902</v>
      </c>
      <c r="K86" s="9">
        <v>71.509090909090901</v>
      </c>
      <c r="L86" s="9">
        <v>87.308724832214693</v>
      </c>
      <c r="M86" s="9">
        <v>47.005242463957998</v>
      </c>
      <c r="N86" s="9">
        <v>67.606995884773596</v>
      </c>
      <c r="O86" s="9">
        <v>48.649043869516298</v>
      </c>
      <c r="P86" s="4">
        <v>14.7172932330827</v>
      </c>
      <c r="Q86" s="4">
        <v>65.087012987012898</v>
      </c>
      <c r="R86" s="4">
        <v>49.146706586826298</v>
      </c>
      <c r="S86" s="4"/>
      <c r="T86" s="4">
        <v>17.0433925049309</v>
      </c>
      <c r="U86" s="4">
        <v>63.775700934579397</v>
      </c>
      <c r="V86" s="4">
        <v>49.284565916398698</v>
      </c>
      <c r="W86" s="4">
        <v>51.649350649350602</v>
      </c>
      <c r="X86" s="4"/>
      <c r="Y86" s="4">
        <v>4.8198347107438</v>
      </c>
      <c r="Z86" s="4">
        <v>77.093663911845695</v>
      </c>
      <c r="AA86" s="14">
        <v>54.202838063439003</v>
      </c>
      <c r="AB86" s="4">
        <v>54.437591776798797</v>
      </c>
      <c r="AC86" s="4">
        <v>79.614100185528699</v>
      </c>
      <c r="AD86" s="4">
        <v>63.459272097053699</v>
      </c>
      <c r="AF86" s="4">
        <f t="shared" si="3"/>
        <v>54.848586830902001</v>
      </c>
      <c r="AG86" s="4">
        <f t="shared" si="4"/>
        <v>19.078291597148731</v>
      </c>
      <c r="AH86" s="4">
        <f t="shared" si="5"/>
        <v>3.5427498099729404</v>
      </c>
      <c r="AI86" s="4"/>
    </row>
    <row r="87" spans="1:35" x14ac:dyDescent="0.35">
      <c r="A87" s="7">
        <v>4.5</v>
      </c>
      <c r="B87" s="9">
        <v>37.452107279693401</v>
      </c>
      <c r="C87" s="10">
        <v>58.4582132564841</v>
      </c>
      <c r="D87" s="9">
        <v>68.580052493438302</v>
      </c>
      <c r="E87" s="9">
        <v>66.247482014388495</v>
      </c>
      <c r="F87" s="9">
        <v>60.087027914614097</v>
      </c>
      <c r="G87" s="9">
        <v>53.983582089552201</v>
      </c>
      <c r="H87" s="9">
        <v>51.826625386996902</v>
      </c>
      <c r="I87" s="9">
        <v>65.1571753986332</v>
      </c>
      <c r="J87" s="9">
        <v>49.808139534883701</v>
      </c>
      <c r="K87" s="9">
        <v>72.089506172839506</v>
      </c>
      <c r="L87" s="9">
        <v>84.764089121887196</v>
      </c>
      <c r="M87" s="9">
        <v>46.083009079118</v>
      </c>
      <c r="N87" s="9">
        <v>67.750533049040499</v>
      </c>
      <c r="O87" s="9">
        <v>48.503841931942901</v>
      </c>
      <c r="P87" s="4">
        <v>14.660633484162799</v>
      </c>
      <c r="Q87" s="4">
        <v>68.567647058823496</v>
      </c>
      <c r="R87" s="4">
        <v>48.5861027190332</v>
      </c>
      <c r="S87" s="4"/>
      <c r="T87" s="4">
        <v>16.974308300395201</v>
      </c>
      <c r="U87" s="4">
        <v>63.466512702078496</v>
      </c>
      <c r="V87" s="4">
        <v>50.348591549295698</v>
      </c>
      <c r="W87" s="4">
        <v>52.47265625</v>
      </c>
      <c r="X87" s="4"/>
      <c r="Y87" s="4">
        <v>5.1227197346600297</v>
      </c>
      <c r="Z87" s="4">
        <v>77.110644257703001</v>
      </c>
      <c r="AA87" s="14">
        <v>54.037643207855901</v>
      </c>
      <c r="AB87" s="4">
        <v>54.635057471264297</v>
      </c>
      <c r="AC87" s="4">
        <v>79.144465290806707</v>
      </c>
      <c r="AD87" s="4">
        <v>61.040515653775302</v>
      </c>
      <c r="AF87" s="4">
        <f t="shared" si="3"/>
        <v>54.702180829754312</v>
      </c>
      <c r="AG87" s="4">
        <f t="shared" si="4"/>
        <v>18.864935353673697</v>
      </c>
      <c r="AH87" s="4">
        <f t="shared" si="5"/>
        <v>3.5031305501886592</v>
      </c>
      <c r="AI87" s="4"/>
    </row>
    <row r="88" spans="1:35" x14ac:dyDescent="0.35">
      <c r="A88" s="7">
        <v>4.62</v>
      </c>
      <c r="B88" s="9">
        <v>36.842758620689601</v>
      </c>
      <c r="C88" s="10">
        <v>59.969453376205699</v>
      </c>
      <c r="D88" s="9">
        <v>68.115492957746397</v>
      </c>
      <c r="E88" s="9">
        <v>64.181114551083596</v>
      </c>
      <c r="F88" s="9">
        <v>60.765996343692798</v>
      </c>
      <c r="G88" s="9">
        <v>55.357259380097801</v>
      </c>
      <c r="H88" s="9">
        <v>52.308360477741502</v>
      </c>
      <c r="I88" s="9">
        <v>64.306233062330605</v>
      </c>
      <c r="J88" s="9">
        <v>50.151385927505302</v>
      </c>
      <c r="K88" s="9">
        <v>72.107317073170705</v>
      </c>
      <c r="L88" s="9">
        <v>82.940170940170901</v>
      </c>
      <c r="M88" s="9">
        <v>45.361581920903902</v>
      </c>
      <c r="N88" s="9">
        <v>68.822014051522203</v>
      </c>
      <c r="O88" s="9">
        <v>47.782816229116897</v>
      </c>
      <c r="P88" s="4">
        <v>14.636807817589499</v>
      </c>
      <c r="Q88" s="4">
        <v>66.700598802395206</v>
      </c>
      <c r="R88" s="4">
        <v>48.035483870967703</v>
      </c>
      <c r="S88" s="4"/>
      <c r="T88" s="4">
        <v>16.780701754385898</v>
      </c>
      <c r="U88" s="4">
        <v>63.341584158415799</v>
      </c>
      <c r="V88" s="4">
        <v>48.470046082949303</v>
      </c>
      <c r="W88" s="4">
        <v>52.845161290322501</v>
      </c>
      <c r="X88" s="4"/>
      <c r="Y88" s="4">
        <v>5.2540540540540501</v>
      </c>
      <c r="Z88" s="4">
        <v>76.1666666666666</v>
      </c>
      <c r="AA88" s="14">
        <v>53.399470899470899</v>
      </c>
      <c r="AB88" s="4">
        <v>55.623809523809499</v>
      </c>
      <c r="AC88" s="4">
        <v>78.519427402862902</v>
      </c>
      <c r="AD88" s="4">
        <v>58.475903614457799</v>
      </c>
      <c r="AF88" s="4">
        <f t="shared" si="3"/>
        <v>54.343024846308346</v>
      </c>
      <c r="AG88" s="4">
        <f t="shared" si="4"/>
        <v>18.648755621569158</v>
      </c>
      <c r="AH88" s="4">
        <f t="shared" si="5"/>
        <v>3.462986981728482</v>
      </c>
      <c r="AI88" s="4"/>
    </row>
    <row r="89" spans="1:35" x14ac:dyDescent="0.35">
      <c r="A89" s="7">
        <v>4.74</v>
      </c>
      <c r="B89" s="9">
        <v>36.279389312977102</v>
      </c>
      <c r="C89" s="10">
        <v>63.467557251908303</v>
      </c>
      <c r="D89" s="9">
        <v>67.707812500000003</v>
      </c>
      <c r="E89" s="9">
        <v>63.1270903010033</v>
      </c>
      <c r="F89" s="9">
        <v>62.865979381443204</v>
      </c>
      <c r="G89" s="9">
        <v>57.250470809792802</v>
      </c>
      <c r="H89" s="9">
        <v>52.349480968858103</v>
      </c>
      <c r="I89" s="9">
        <v>63.263665594855297</v>
      </c>
      <c r="J89" s="9">
        <v>50.546134663341597</v>
      </c>
      <c r="K89" s="9">
        <v>71.926369863013704</v>
      </c>
      <c r="L89" s="9">
        <v>82.122670807453403</v>
      </c>
      <c r="M89" s="9">
        <v>44.540157480314903</v>
      </c>
      <c r="N89" s="9">
        <v>72.306878306878303</v>
      </c>
      <c r="O89" s="9">
        <v>46.494475138121501</v>
      </c>
      <c r="P89" s="4">
        <v>14.4955436720142</v>
      </c>
      <c r="Q89" s="4">
        <v>63.368852459016303</v>
      </c>
      <c r="R89" s="4">
        <v>47.021428571428501</v>
      </c>
      <c r="S89" s="4"/>
      <c r="T89" s="4">
        <v>16.506393861892501</v>
      </c>
      <c r="U89" s="4">
        <v>63.815277777777702</v>
      </c>
      <c r="V89" s="4">
        <v>46.021021021020999</v>
      </c>
      <c r="W89" s="4">
        <v>52.547029702970299</v>
      </c>
      <c r="X89" s="4"/>
      <c r="Y89" s="4">
        <v>5.1812500000000004</v>
      </c>
      <c r="Z89" s="4">
        <v>74.996632996632997</v>
      </c>
      <c r="AA89" s="14">
        <v>52.570722057368897</v>
      </c>
      <c r="AB89" s="4">
        <v>55.622137404580101</v>
      </c>
      <c r="AC89" s="4">
        <v>78.997641509433905</v>
      </c>
      <c r="AD89" s="4">
        <v>56.371764705882299</v>
      </c>
      <c r="AF89" s="4">
        <f t="shared" si="3"/>
        <v>54.139401041480745</v>
      </c>
      <c r="AG89" s="4">
        <f t="shared" si="4"/>
        <v>18.791829664196566</v>
      </c>
      <c r="AH89" s="4">
        <f t="shared" si="5"/>
        <v>3.4895551644585363</v>
      </c>
      <c r="AI89" s="4"/>
    </row>
    <row r="90" spans="1:35" x14ac:dyDescent="0.35">
      <c r="A90" s="7">
        <v>4.8600000000000003</v>
      </c>
      <c r="B90" s="9">
        <v>35.940915805022101</v>
      </c>
      <c r="C90" s="10">
        <v>67.75</v>
      </c>
      <c r="D90" s="9">
        <v>67.278963414634106</v>
      </c>
      <c r="E90" s="9">
        <v>63.040201005025096</v>
      </c>
      <c r="F90" s="9">
        <v>64.607758620689594</v>
      </c>
      <c r="G90" s="9">
        <v>59.915367483296201</v>
      </c>
      <c r="H90" s="9">
        <v>51.862903225806399</v>
      </c>
      <c r="I90" s="9">
        <v>64.968127490039805</v>
      </c>
      <c r="J90" s="9">
        <v>52.3652849740932</v>
      </c>
      <c r="K90" s="9">
        <v>71.3492907801418</v>
      </c>
      <c r="L90" s="9">
        <v>81.5885978428351</v>
      </c>
      <c r="M90" s="9">
        <v>44.593220338983002</v>
      </c>
      <c r="N90" s="9">
        <v>77.6366120218579</v>
      </c>
      <c r="O90" s="9">
        <v>45.677623261694002</v>
      </c>
      <c r="P90" s="4">
        <v>14.1148409893992</v>
      </c>
      <c r="Q90" s="4">
        <v>64.432352941176404</v>
      </c>
      <c r="R90" s="4">
        <v>46.8621291448516</v>
      </c>
      <c r="S90" s="4"/>
      <c r="T90" s="4">
        <v>16.330827067669102</v>
      </c>
      <c r="U90" s="4">
        <v>63.9317585301837</v>
      </c>
      <c r="V90" s="4">
        <v>45.731034482758602</v>
      </c>
      <c r="W90" s="4">
        <v>54.1725888324873</v>
      </c>
      <c r="X90" s="4"/>
      <c r="Y90" s="4">
        <v>5.2831683168316799</v>
      </c>
      <c r="Z90" s="4">
        <v>74.643678160919507</v>
      </c>
      <c r="AA90" s="14">
        <v>51.877840909090899</v>
      </c>
      <c r="AB90" s="4">
        <v>56.554982817869401</v>
      </c>
      <c r="AC90" s="4">
        <v>78.025114155251103</v>
      </c>
      <c r="AD90" s="4">
        <v>56.252659574467998</v>
      </c>
      <c r="AF90" s="4">
        <f t="shared" si="3"/>
        <v>54.695846006928697</v>
      </c>
      <c r="AG90" s="4">
        <f t="shared" si="4"/>
        <v>19.158471625931174</v>
      </c>
      <c r="AH90" s="4">
        <f t="shared" si="5"/>
        <v>3.5576388675327424</v>
      </c>
      <c r="AI90" s="4"/>
    </row>
    <row r="91" spans="1:35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</row>
    <row r="92" spans="1:35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</row>
    <row r="93" spans="1:35" x14ac:dyDescent="0.35">
      <c r="A93" s="4" t="s">
        <v>30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</row>
    <row r="94" spans="1:35" x14ac:dyDescent="0.35">
      <c r="A94" s="4" t="s">
        <v>37</v>
      </c>
      <c r="B94" s="4" t="s">
        <v>38</v>
      </c>
      <c r="C94" s="4" t="s">
        <v>39</v>
      </c>
      <c r="D94" s="4" t="s">
        <v>40</v>
      </c>
      <c r="E94" s="4" t="s">
        <v>41</v>
      </c>
      <c r="F94" s="4" t="s">
        <v>42</v>
      </c>
      <c r="G94" s="4" t="s">
        <v>43</v>
      </c>
      <c r="H94" s="4" t="s">
        <v>44</v>
      </c>
      <c r="I94" s="4" t="s">
        <v>45</v>
      </c>
      <c r="J94" s="4" t="s">
        <v>46</v>
      </c>
      <c r="K94" s="4" t="s">
        <v>47</v>
      </c>
      <c r="L94" s="4" t="s">
        <v>48</v>
      </c>
      <c r="M94" s="4" t="s">
        <v>49</v>
      </c>
      <c r="N94" s="4" t="s">
        <v>50</v>
      </c>
      <c r="O94" s="4" t="s">
        <v>51</v>
      </c>
      <c r="P94" s="4" t="s">
        <v>52</v>
      </c>
      <c r="Q94" s="4" t="s">
        <v>53</v>
      </c>
      <c r="R94" s="4" t="s">
        <v>54</v>
      </c>
      <c r="S94" s="4" t="s">
        <v>55</v>
      </c>
      <c r="T94" s="4" t="s">
        <v>56</v>
      </c>
      <c r="U94" s="4" t="s">
        <v>57</v>
      </c>
      <c r="V94" s="4" t="s">
        <v>58</v>
      </c>
      <c r="W94" s="4" t="s">
        <v>59</v>
      </c>
      <c r="X94" s="4" t="s">
        <v>60</v>
      </c>
      <c r="Y94" s="4" t="s">
        <v>61</v>
      </c>
      <c r="Z94" s="4" t="s">
        <v>62</v>
      </c>
      <c r="AA94" s="4" t="s">
        <v>63</v>
      </c>
      <c r="AB94" s="4" t="s">
        <v>64</v>
      </c>
      <c r="AC94" s="4" t="s">
        <v>65</v>
      </c>
      <c r="AD94" s="4" t="s">
        <v>66</v>
      </c>
      <c r="AE94" s="6"/>
      <c r="AF94" s="4" t="s">
        <v>23</v>
      </c>
      <c r="AG94" s="4" t="s">
        <v>24</v>
      </c>
      <c r="AH94" s="4" t="s">
        <v>25</v>
      </c>
      <c r="AI94" s="4"/>
    </row>
    <row r="95" spans="1:35" x14ac:dyDescent="0.35">
      <c r="A95" s="7">
        <v>0.06</v>
      </c>
      <c r="B95" s="9">
        <v>11.4526375496313</v>
      </c>
      <c r="C95" s="13">
        <v>3.1146373056994801</v>
      </c>
      <c r="D95" s="9">
        <v>18.6804635761589</v>
      </c>
      <c r="E95" s="9">
        <v>6.5959209687699101</v>
      </c>
      <c r="F95" s="9">
        <v>23.465894465894401</v>
      </c>
      <c r="G95" s="9">
        <v>9.7277486910994693</v>
      </c>
      <c r="H95" s="9">
        <v>20.1273516642547</v>
      </c>
      <c r="I95" s="9">
        <v>6.5479857819905201</v>
      </c>
      <c r="J95" s="9">
        <v>24.593272171253801</v>
      </c>
      <c r="K95" s="9">
        <v>20.9766949152542</v>
      </c>
      <c r="L95" s="9">
        <v>8.9783821478382109</v>
      </c>
      <c r="M95" s="9">
        <v>1.4018952062430301</v>
      </c>
      <c r="N95" s="9">
        <v>27.567746199603398</v>
      </c>
      <c r="O95" s="9">
        <v>10.347095871238601</v>
      </c>
      <c r="P95" s="4">
        <v>16.4615384615384</v>
      </c>
      <c r="Q95" s="4">
        <v>13.04833836858</v>
      </c>
      <c r="R95" s="4">
        <v>6.3716915995396999</v>
      </c>
      <c r="S95" s="4">
        <v>1.51795212765957</v>
      </c>
      <c r="T95" s="4">
        <v>2.1538461538461502</v>
      </c>
      <c r="U95" s="4">
        <v>11.167904903417501</v>
      </c>
      <c r="V95" s="4">
        <v>21.8968701898409</v>
      </c>
      <c r="W95" s="4">
        <v>13.0370888733379</v>
      </c>
      <c r="X95" s="4">
        <v>14.6534422403733</v>
      </c>
      <c r="Y95" s="4">
        <v>12.370235934664199</v>
      </c>
      <c r="Z95" s="4">
        <v>10.318152244632399</v>
      </c>
      <c r="AA95" s="14">
        <v>1.2438356164383499</v>
      </c>
      <c r="AB95" s="4">
        <v>2.1346801346801301</v>
      </c>
      <c r="AC95" s="4">
        <v>3.6758620689655102</v>
      </c>
      <c r="AD95" s="4">
        <v>4.7364945978391297</v>
      </c>
      <c r="AF95" s="4">
        <f>AVERAGE(B95:AD95)</f>
        <v>11.322953794147692</v>
      </c>
      <c r="AG95" s="4">
        <f>STDEV(B95:AD95)</f>
        <v>7.7510349433163848</v>
      </c>
      <c r="AH95" s="4">
        <f>AG95/SQRT(29)</f>
        <v>1.4393310550212821</v>
      </c>
      <c r="AI95" s="4"/>
    </row>
    <row r="96" spans="1:35" x14ac:dyDescent="0.35">
      <c r="A96" s="7">
        <v>0.18</v>
      </c>
      <c r="B96" s="9">
        <v>14.329405463310099</v>
      </c>
      <c r="C96" s="13">
        <v>4.0253470126734996</v>
      </c>
      <c r="D96" s="9">
        <v>24.648249027237298</v>
      </c>
      <c r="E96" s="9">
        <v>8.8659793814432994</v>
      </c>
      <c r="F96" s="9">
        <v>28.394049787492399</v>
      </c>
      <c r="G96" s="9">
        <v>12.848101265822701</v>
      </c>
      <c r="H96" s="9">
        <v>25.8238907849829</v>
      </c>
      <c r="I96" s="9">
        <v>8.6883695047300993</v>
      </c>
      <c r="J96" s="9">
        <v>31.444933920704798</v>
      </c>
      <c r="K96" s="9">
        <v>27.7170830519918</v>
      </c>
      <c r="L96" s="9">
        <v>11.163901791639001</v>
      </c>
      <c r="M96" s="9">
        <v>1.7803738317757001</v>
      </c>
      <c r="N96" s="9">
        <v>34.869510664993697</v>
      </c>
      <c r="O96" s="9">
        <v>13.125657894736801</v>
      </c>
      <c r="P96" s="4">
        <v>20.071760454310699</v>
      </c>
      <c r="Q96" s="4">
        <v>16.240028490028401</v>
      </c>
      <c r="R96" s="4">
        <v>8.1993637327677593</v>
      </c>
      <c r="S96" s="4">
        <v>1.94323144104803</v>
      </c>
      <c r="T96" s="4">
        <v>2.77795527156549</v>
      </c>
      <c r="U96" s="4">
        <v>14.969014084507</v>
      </c>
      <c r="V96" s="4">
        <v>26.335480673934502</v>
      </c>
      <c r="W96" s="4">
        <v>16.837713534822601</v>
      </c>
      <c r="X96" s="4">
        <v>17.396561286744301</v>
      </c>
      <c r="Y96" s="4">
        <v>15.5</v>
      </c>
      <c r="Z96" s="4">
        <v>12.7042513863216</v>
      </c>
      <c r="AA96" s="14">
        <v>1.6323155216284899</v>
      </c>
      <c r="AB96" s="4">
        <v>2.8346581875993602</v>
      </c>
      <c r="AC96" s="4">
        <v>4.7079318013343201</v>
      </c>
      <c r="AD96" s="4">
        <v>6.0755355129650503</v>
      </c>
      <c r="AF96" s="4">
        <f t="shared" ref="AF96:AF135" si="6">AVERAGE(B96:AD96)</f>
        <v>14.3431260263142</v>
      </c>
      <c r="AG96" s="4">
        <f t="shared" ref="AG96:AG135" si="7">STDEV(B96:AD96)</f>
        <v>9.7263066147442689</v>
      </c>
      <c r="AH96" s="4">
        <f>AG96/SQRT(29)</f>
        <v>1.8061297960386336</v>
      </c>
      <c r="AI96" s="4"/>
    </row>
    <row r="97" spans="1:35" x14ac:dyDescent="0.35">
      <c r="A97" s="7">
        <v>0.3</v>
      </c>
      <c r="B97" s="9">
        <v>17.424060968971101</v>
      </c>
      <c r="C97" s="13">
        <v>4.9342751842751804</v>
      </c>
      <c r="D97" s="9">
        <v>30.7858842188739</v>
      </c>
      <c r="E97" s="9">
        <v>11.2484586929716</v>
      </c>
      <c r="F97" s="9">
        <v>33.164272329793803</v>
      </c>
      <c r="G97" s="9">
        <v>16.137410071942401</v>
      </c>
      <c r="H97" s="9">
        <v>31.258872651356899</v>
      </c>
      <c r="I97" s="9">
        <v>10.8131370328425</v>
      </c>
      <c r="J97" s="9">
        <v>38.307634730538901</v>
      </c>
      <c r="K97" s="9">
        <v>34.672614962251203</v>
      </c>
      <c r="L97" s="9">
        <v>13.289278489548201</v>
      </c>
      <c r="M97" s="9">
        <v>2.1469968387776599</v>
      </c>
      <c r="N97" s="9">
        <v>42.288265306122398</v>
      </c>
      <c r="O97" s="9">
        <v>15.9737726967047</v>
      </c>
      <c r="P97" s="4">
        <v>23.899947616553099</v>
      </c>
      <c r="Q97" s="4">
        <v>19.408296943231399</v>
      </c>
      <c r="R97" s="4">
        <v>9.9592833876221505</v>
      </c>
      <c r="S97" s="4">
        <v>2.3214513049013301</v>
      </c>
      <c r="T97" s="4">
        <v>3.4793729372937201</v>
      </c>
      <c r="U97" s="4">
        <v>18.938936781609101</v>
      </c>
      <c r="V97" s="4">
        <v>30.3449691991786</v>
      </c>
      <c r="W97" s="4">
        <v>20.233149931224201</v>
      </c>
      <c r="X97" s="4">
        <v>20.015375854214099</v>
      </c>
      <c r="Y97" s="4">
        <v>18.287356321838999</v>
      </c>
      <c r="Z97" s="4">
        <v>15.000630914826401</v>
      </c>
      <c r="AA97" s="14">
        <v>2.04960835509138</v>
      </c>
      <c r="AB97" s="4">
        <v>3.5811688311688301</v>
      </c>
      <c r="AC97" s="4">
        <v>5.6740458015267103</v>
      </c>
      <c r="AD97" s="4">
        <v>7.2940161104717998</v>
      </c>
      <c r="AF97" s="4">
        <f t="shared" si="6"/>
        <v>17.342501533300766</v>
      </c>
      <c r="AG97" s="4">
        <f t="shared" si="7"/>
        <v>11.718021878826493</v>
      </c>
      <c r="AH97" s="4">
        <f t="shared" ref="AH97:AH135" si="8">AG97/SQRT(29)</f>
        <v>2.1759820355547785</v>
      </c>
      <c r="AI97" s="4"/>
    </row>
    <row r="98" spans="1:35" x14ac:dyDescent="0.35">
      <c r="A98" s="7">
        <v>0.42</v>
      </c>
      <c r="B98" s="9">
        <v>20.420835785756299</v>
      </c>
      <c r="C98" s="13">
        <v>5.7809330628803197</v>
      </c>
      <c r="D98" s="9">
        <v>36.392482517482499</v>
      </c>
      <c r="E98" s="9">
        <v>13.3384308510638</v>
      </c>
      <c r="F98" s="9">
        <v>36.960597826086897</v>
      </c>
      <c r="G98" s="9">
        <v>19.114779874213799</v>
      </c>
      <c r="H98" s="9">
        <v>35.748103186646397</v>
      </c>
      <c r="I98" s="9">
        <v>12.685344827586199</v>
      </c>
      <c r="J98" s="9">
        <v>44.274919614147898</v>
      </c>
      <c r="K98" s="9">
        <v>40.861686390532498</v>
      </c>
      <c r="L98" s="9">
        <v>15.2067202337472</v>
      </c>
      <c r="M98" s="9">
        <v>2.4520231213872798</v>
      </c>
      <c r="N98" s="9">
        <v>48.458247066942697</v>
      </c>
      <c r="O98" s="9">
        <v>18.5948717948717</v>
      </c>
      <c r="P98" s="4">
        <v>27.542061281336998</v>
      </c>
      <c r="Q98" s="4">
        <v>22.0357710651828</v>
      </c>
      <c r="R98" s="4">
        <v>11.530156815440201</v>
      </c>
      <c r="S98" s="4">
        <v>2.6215277777777701</v>
      </c>
      <c r="T98" s="4">
        <v>4.0597285067873301</v>
      </c>
      <c r="U98" s="4">
        <v>22.6209048361934</v>
      </c>
      <c r="V98" s="4">
        <v>33.638720353006001</v>
      </c>
      <c r="W98" s="4">
        <v>22.435837245696401</v>
      </c>
      <c r="X98" s="4">
        <v>22.492983526540499</v>
      </c>
      <c r="Y98" s="4">
        <v>20.544840887174502</v>
      </c>
      <c r="Z98" s="4">
        <v>17.0923913043478</v>
      </c>
      <c r="AA98" s="14">
        <v>2.40201005025125</v>
      </c>
      <c r="AB98" s="4">
        <v>4.2909252669039102</v>
      </c>
      <c r="AC98" s="4">
        <v>6.4377610693400102</v>
      </c>
      <c r="AD98" s="4">
        <v>8.1857682619647303</v>
      </c>
      <c r="AF98" s="4">
        <f t="shared" si="6"/>
        <v>19.938667737975489</v>
      </c>
      <c r="AG98" s="4">
        <f t="shared" si="7"/>
        <v>13.43656243009927</v>
      </c>
      <c r="AH98" s="4">
        <f t="shared" si="8"/>
        <v>2.4951070043943537</v>
      </c>
      <c r="AI98" s="4"/>
    </row>
    <row r="99" spans="1:35" x14ac:dyDescent="0.35">
      <c r="A99" s="7">
        <v>0.54</v>
      </c>
      <c r="B99" s="9">
        <v>22.897139989964799</v>
      </c>
      <c r="C99" s="13">
        <v>6.5064788732394296</v>
      </c>
      <c r="D99" s="9">
        <v>40.792151162790603</v>
      </c>
      <c r="E99" s="9">
        <v>15.011567379988399</v>
      </c>
      <c r="F99" s="9">
        <v>40.338963308095501</v>
      </c>
      <c r="G99" s="9">
        <v>21.907590759075902</v>
      </c>
      <c r="H99" s="9">
        <v>39.425531914893597</v>
      </c>
      <c r="I99" s="9">
        <v>14.52776336274</v>
      </c>
      <c r="J99" s="9">
        <v>49.517290049400103</v>
      </c>
      <c r="K99" s="9">
        <v>44.966942148760303</v>
      </c>
      <c r="L99" s="9">
        <v>17</v>
      </c>
      <c r="M99" s="9">
        <v>2.7483349191246398</v>
      </c>
      <c r="N99" s="9">
        <v>53.358112094395203</v>
      </c>
      <c r="O99" s="9">
        <v>20.979280926264401</v>
      </c>
      <c r="P99" s="4">
        <v>30.281466798810701</v>
      </c>
      <c r="Q99" s="4">
        <v>24.604380561259401</v>
      </c>
      <c r="R99" s="4">
        <v>13.0404680643588</v>
      </c>
      <c r="S99" s="4">
        <v>2.9275700934579398</v>
      </c>
      <c r="T99" s="4">
        <v>4.6910828025477702</v>
      </c>
      <c r="U99" s="4">
        <v>25.453747467926998</v>
      </c>
      <c r="V99" s="4">
        <v>35.710474308300398</v>
      </c>
      <c r="W99" s="4">
        <v>24.4298642533936</v>
      </c>
      <c r="X99" s="4">
        <v>24.121064060803398</v>
      </c>
      <c r="Y99" s="4">
        <v>22.296389588581</v>
      </c>
      <c r="Z99" s="4">
        <v>18.768865121806201</v>
      </c>
      <c r="AA99" s="14">
        <v>2.7029643073200198</v>
      </c>
      <c r="AB99" s="4">
        <v>4.89675960813865</v>
      </c>
      <c r="AC99" s="4">
        <v>7.0584415584415501</v>
      </c>
      <c r="AD99" s="4">
        <v>8.9951768488745891</v>
      </c>
      <c r="AF99" s="4">
        <f t="shared" si="6"/>
        <v>22.06744352871565</v>
      </c>
      <c r="AG99" s="4">
        <f t="shared" si="7"/>
        <v>14.760347285320016</v>
      </c>
      <c r="AH99" s="4">
        <f t="shared" si="8"/>
        <v>2.7409276807582299</v>
      </c>
      <c r="AI99" s="4"/>
    </row>
    <row r="100" spans="1:35" x14ac:dyDescent="0.35">
      <c r="A100" s="7">
        <v>0.66</v>
      </c>
      <c r="B100" s="9">
        <v>25.159903089036899</v>
      </c>
      <c r="C100" s="13">
        <v>7.1781970649895097</v>
      </c>
      <c r="D100" s="9">
        <v>44.474452554744502</v>
      </c>
      <c r="E100" s="9">
        <v>16.471153846153801</v>
      </c>
      <c r="F100" s="9">
        <v>42.558238636363598</v>
      </c>
      <c r="G100" s="9">
        <v>24.1601307189542</v>
      </c>
      <c r="H100" s="9">
        <v>41.975590551181099</v>
      </c>
      <c r="I100" s="9">
        <v>15.7963197969543</v>
      </c>
      <c r="J100" s="9">
        <v>53.429288702928801</v>
      </c>
      <c r="K100" s="9">
        <v>48.2576687116564</v>
      </c>
      <c r="L100" s="9">
        <v>18.367146101438301</v>
      </c>
      <c r="M100" s="9">
        <v>2.9019024970273399</v>
      </c>
      <c r="N100" s="9">
        <v>56.808708065667297</v>
      </c>
      <c r="O100" s="9">
        <v>23.044039483675</v>
      </c>
      <c r="P100" s="4">
        <v>33.023468803663398</v>
      </c>
      <c r="Q100" s="4">
        <v>26.118672199170099</v>
      </c>
      <c r="R100" s="4">
        <v>14.4562383612662</v>
      </c>
      <c r="S100" s="4">
        <v>3.1329022988505701</v>
      </c>
      <c r="T100" s="4">
        <v>5.2726368159203902</v>
      </c>
      <c r="U100" s="4">
        <v>27.8638573743922</v>
      </c>
      <c r="V100" s="4">
        <v>37.105202973127497</v>
      </c>
      <c r="W100" s="4">
        <v>24.568979591836701</v>
      </c>
      <c r="X100" s="4">
        <v>26.397984886649802</v>
      </c>
      <c r="Y100" s="4">
        <v>23.925176946410499</v>
      </c>
      <c r="Z100" s="4">
        <v>20.3403508771929</v>
      </c>
      <c r="AA100" s="14">
        <v>2.9887133182844199</v>
      </c>
      <c r="AB100" s="4">
        <v>5.3289962825278803</v>
      </c>
      <c r="AC100" s="4">
        <v>7.5048034934497796</v>
      </c>
      <c r="AD100" s="4">
        <v>9.2971913781841895</v>
      </c>
      <c r="AF100" s="4">
        <f t="shared" si="6"/>
        <v>23.720962600748194</v>
      </c>
      <c r="AG100" s="4">
        <f t="shared" si="7"/>
        <v>15.753846295598835</v>
      </c>
      <c r="AH100" s="4">
        <f t="shared" si="8"/>
        <v>2.9254158154505219</v>
      </c>
      <c r="AI100" s="4"/>
    </row>
    <row r="101" spans="1:35" x14ac:dyDescent="0.35">
      <c r="A101" s="7">
        <v>0.78</v>
      </c>
      <c r="B101" s="9">
        <v>26.6118458884416</v>
      </c>
      <c r="C101" s="13">
        <v>7.6086105675146696</v>
      </c>
      <c r="D101" s="9">
        <v>46.3055793991416</v>
      </c>
      <c r="E101" s="9">
        <v>17.5852047556142</v>
      </c>
      <c r="F101" s="9">
        <v>44.010832769126601</v>
      </c>
      <c r="G101" s="9">
        <v>25.933998465080499</v>
      </c>
      <c r="H101" s="9">
        <v>43.393442622950801</v>
      </c>
      <c r="I101" s="9">
        <v>16.909634949132201</v>
      </c>
      <c r="J101" s="9">
        <v>56.218270008083998</v>
      </c>
      <c r="K101" s="9">
        <v>49.292307692307602</v>
      </c>
      <c r="L101" s="9">
        <v>19.3834422657952</v>
      </c>
      <c r="M101" s="9">
        <v>3.1045932484781402</v>
      </c>
      <c r="N101" s="9">
        <v>59.3784887678693</v>
      </c>
      <c r="O101" s="9">
        <v>24.418986438258301</v>
      </c>
      <c r="P101" s="4">
        <v>34.633204633204599</v>
      </c>
      <c r="Q101" s="4">
        <v>27.602999210734001</v>
      </c>
      <c r="R101" s="4">
        <v>15.574394463667799</v>
      </c>
      <c r="S101" s="4">
        <v>3.34417344173441</v>
      </c>
      <c r="T101" s="4">
        <v>5.6980056980056899</v>
      </c>
      <c r="U101" s="4">
        <v>29.104086353122501</v>
      </c>
      <c r="V101" s="4">
        <v>37.621862799776899</v>
      </c>
      <c r="W101" s="4">
        <v>25.297090352220501</v>
      </c>
      <c r="X101" s="4">
        <v>27.738997555012201</v>
      </c>
      <c r="Y101" s="4">
        <v>25.380952380952301</v>
      </c>
      <c r="Z101" s="4">
        <v>21.2879298718813</v>
      </c>
      <c r="AA101" s="14">
        <v>3.1721947776993602</v>
      </c>
      <c r="AB101" s="4">
        <v>5.5381913959613698</v>
      </c>
      <c r="AC101" s="4">
        <v>7.6790736145574803</v>
      </c>
      <c r="AD101" s="4">
        <v>9.5810643564356397</v>
      </c>
      <c r="AF101" s="4">
        <f t="shared" si="6"/>
        <v>24.80722271526761</v>
      </c>
      <c r="AG101" s="4">
        <f t="shared" si="7"/>
        <v>16.319811416765603</v>
      </c>
      <c r="AH101" s="4">
        <f t="shared" si="8"/>
        <v>3.0305129000220008</v>
      </c>
      <c r="AI101" s="4"/>
    </row>
    <row r="102" spans="1:35" x14ac:dyDescent="0.35">
      <c r="A102" s="7">
        <v>0.9</v>
      </c>
      <c r="B102" s="9">
        <v>27.916325336454001</v>
      </c>
      <c r="C102" s="13">
        <v>7.9361702127659504</v>
      </c>
      <c r="D102" s="9">
        <v>47.552930883639497</v>
      </c>
      <c r="E102" s="9">
        <v>18.471940500338</v>
      </c>
      <c r="F102" s="9">
        <v>44.735457063711898</v>
      </c>
      <c r="G102" s="9">
        <v>27.274725274725199</v>
      </c>
      <c r="H102" s="9">
        <v>44.264638783269902</v>
      </c>
      <c r="I102" s="9">
        <v>17.746195982958</v>
      </c>
      <c r="J102" s="9">
        <v>58.220016542597101</v>
      </c>
      <c r="K102" s="9">
        <v>49.5961251862891</v>
      </c>
      <c r="L102" s="9">
        <v>20.069506726457298</v>
      </c>
      <c r="M102" s="9">
        <v>3.2212837837837802</v>
      </c>
      <c r="N102" s="9">
        <v>61.253824756606399</v>
      </c>
      <c r="O102" s="9">
        <v>25.3756382202771</v>
      </c>
      <c r="P102" s="4">
        <v>35.774049217002201</v>
      </c>
      <c r="Q102" s="4">
        <v>28.554567502021001</v>
      </c>
      <c r="R102" s="4">
        <v>16.461402474955801</v>
      </c>
      <c r="S102" s="4">
        <v>3.51209398756047</v>
      </c>
      <c r="T102" s="4">
        <v>5.9756809338521402</v>
      </c>
      <c r="U102" s="4">
        <v>29.8705603788476</v>
      </c>
      <c r="V102" s="4">
        <v>38.023740590619497</v>
      </c>
      <c r="W102" s="4">
        <v>25.5682888540031</v>
      </c>
      <c r="X102" s="4">
        <v>29.164150943396201</v>
      </c>
      <c r="Y102" s="4">
        <v>26.622754491017901</v>
      </c>
      <c r="Z102" s="4">
        <v>22.0379048931771</v>
      </c>
      <c r="AA102" s="14">
        <v>3.3323678493845001</v>
      </c>
      <c r="AB102" s="4">
        <v>5.5480682839173401</v>
      </c>
      <c r="AC102" s="4">
        <v>7.8371501272264599</v>
      </c>
      <c r="AD102" s="4">
        <v>9.8208386277001196</v>
      </c>
      <c r="AF102" s="4">
        <f t="shared" si="6"/>
        <v>25.577186152019117</v>
      </c>
      <c r="AG102" s="4">
        <f t="shared" si="7"/>
        <v>16.692427106808239</v>
      </c>
      <c r="AH102" s="4">
        <f t="shared" si="8"/>
        <v>3.0997058965945437</v>
      </c>
      <c r="AI102" s="4"/>
    </row>
    <row r="103" spans="1:35" x14ac:dyDescent="0.35">
      <c r="A103" s="7">
        <v>1.02</v>
      </c>
      <c r="B103" s="9">
        <v>28.920134983127099</v>
      </c>
      <c r="C103" s="13">
        <v>8.1240310077519293</v>
      </c>
      <c r="D103" s="9">
        <v>48.543607112616399</v>
      </c>
      <c r="E103" s="9">
        <v>19.134259259259199</v>
      </c>
      <c r="F103" s="9">
        <v>45.260374832663899</v>
      </c>
      <c r="G103" s="9">
        <v>28.348221044663099</v>
      </c>
      <c r="H103" s="9">
        <v>44.760677466863001</v>
      </c>
      <c r="I103" s="9">
        <v>18.494736842105201</v>
      </c>
      <c r="J103" s="9">
        <v>59.247787610619397</v>
      </c>
      <c r="K103" s="9">
        <v>49.554277498202701</v>
      </c>
      <c r="L103" s="9">
        <v>20.510294117647</v>
      </c>
      <c r="M103" s="9">
        <v>3.3063304721029998</v>
      </c>
      <c r="N103" s="9">
        <v>62.378523489932803</v>
      </c>
      <c r="O103" s="9">
        <v>26.0443213296398</v>
      </c>
      <c r="P103" s="4">
        <v>36.450905101480998</v>
      </c>
      <c r="Q103" s="4">
        <v>29.290245836637499</v>
      </c>
      <c r="R103" s="4">
        <v>17.0645704660303</v>
      </c>
      <c r="S103" s="4">
        <v>3.6312625250500998</v>
      </c>
      <c r="T103" s="4">
        <v>6.1428571428571397</v>
      </c>
      <c r="U103" s="4">
        <v>30.1009316770186</v>
      </c>
      <c r="V103" s="4">
        <v>38.235394214407201</v>
      </c>
      <c r="W103" s="4">
        <v>25.6392067124332</v>
      </c>
      <c r="X103" s="4">
        <v>30.516408668730602</v>
      </c>
      <c r="Y103" s="4">
        <v>27.5779092702169</v>
      </c>
      <c r="Z103" s="4">
        <v>22.558823529411701</v>
      </c>
      <c r="AA103" s="14">
        <v>3.4543539325842598</v>
      </c>
      <c r="AB103" s="4">
        <v>5.5705521472392601</v>
      </c>
      <c r="AC103" s="4">
        <v>8.0284995808885107</v>
      </c>
      <c r="AD103" s="4">
        <v>10.097075295581799</v>
      </c>
      <c r="AF103" s="4">
        <f t="shared" si="6"/>
        <v>26.102985281646987</v>
      </c>
      <c r="AG103" s="4">
        <f t="shared" si="7"/>
        <v>16.896885305051228</v>
      </c>
      <c r="AH103" s="4">
        <f t="shared" si="8"/>
        <v>3.1376728308603461</v>
      </c>
      <c r="AI103" s="4"/>
    </row>
    <row r="104" spans="1:35" x14ac:dyDescent="0.35">
      <c r="A104" s="7">
        <v>1.1399999999999999</v>
      </c>
      <c r="B104" s="9">
        <v>29.567388688327298</v>
      </c>
      <c r="C104" s="13">
        <v>8.2852233676975899</v>
      </c>
      <c r="D104" s="9">
        <v>49.072212065813503</v>
      </c>
      <c r="E104" s="9">
        <v>19.537438768369402</v>
      </c>
      <c r="F104" s="9">
        <v>45.725518227305201</v>
      </c>
      <c r="G104" s="9">
        <v>29.1099348534201</v>
      </c>
      <c r="H104" s="9">
        <v>45.0402525651144</v>
      </c>
      <c r="I104" s="9">
        <v>19.196484620213401</v>
      </c>
      <c r="J104" s="9">
        <v>59.6188841201716</v>
      </c>
      <c r="K104" s="9">
        <v>49.4749034749034</v>
      </c>
      <c r="L104" s="9">
        <v>20.820172009382301</v>
      </c>
      <c r="M104" s="9">
        <v>3.34313725490196</v>
      </c>
      <c r="N104" s="9">
        <v>62.945887445887401</v>
      </c>
      <c r="O104" s="9">
        <v>26.375470278404801</v>
      </c>
      <c r="P104" s="4">
        <v>37.0817031070195</v>
      </c>
      <c r="Q104" s="4">
        <v>29.654882154882099</v>
      </c>
      <c r="R104" s="4">
        <v>17.349878934624599</v>
      </c>
      <c r="S104" s="4">
        <v>3.6547788873038498</v>
      </c>
      <c r="T104" s="4">
        <v>6.3514344262294999</v>
      </c>
      <c r="U104" s="4">
        <v>29.955701394585699</v>
      </c>
      <c r="V104" s="4">
        <v>38.437834622248602</v>
      </c>
      <c r="W104" s="4">
        <v>25.553644553644499</v>
      </c>
      <c r="X104" s="4">
        <v>31.726977950713302</v>
      </c>
      <c r="Y104" s="4">
        <v>28.0897571277719</v>
      </c>
      <c r="Z104" s="4">
        <v>23.0149253731343</v>
      </c>
      <c r="AA104" s="14">
        <v>3.5475655430711601</v>
      </c>
      <c r="AB104" s="4">
        <v>5.6197183098591497</v>
      </c>
      <c r="AC104" s="4">
        <v>8.2358156028368796</v>
      </c>
      <c r="AD104" s="4">
        <v>10.293529019346201</v>
      </c>
      <c r="AF104" s="4">
        <f t="shared" si="6"/>
        <v>26.437277749902886</v>
      </c>
      <c r="AG104" s="4">
        <f t="shared" si="7"/>
        <v>16.991582650181623</v>
      </c>
      <c r="AH104" s="4">
        <f t="shared" si="8"/>
        <v>3.1552576863888038</v>
      </c>
      <c r="AI104" s="4"/>
    </row>
    <row r="105" spans="1:35" x14ac:dyDescent="0.35">
      <c r="A105" s="7">
        <v>1.26</v>
      </c>
      <c r="B105" s="9">
        <v>29.883887801696002</v>
      </c>
      <c r="C105" s="13">
        <v>8.3737680060652</v>
      </c>
      <c r="D105" s="9">
        <v>49.296747967479597</v>
      </c>
      <c r="E105" s="9">
        <v>19.6998491704374</v>
      </c>
      <c r="F105" s="9">
        <v>46.242968750000003</v>
      </c>
      <c r="G105" s="9">
        <v>29.491007194244599</v>
      </c>
      <c r="H105" s="9">
        <v>45.307426597582001</v>
      </c>
      <c r="I105" s="9">
        <v>19.666438356164299</v>
      </c>
      <c r="J105" s="9">
        <v>59.419205909510602</v>
      </c>
      <c r="K105" s="9">
        <v>49.293624161073801</v>
      </c>
      <c r="L105" s="9">
        <v>20.986509274873502</v>
      </c>
      <c r="M105" s="9">
        <v>3.3598726114649602</v>
      </c>
      <c r="N105" s="9">
        <v>63.226635514018596</v>
      </c>
      <c r="O105" s="9">
        <v>26.487136929460501</v>
      </c>
      <c r="P105" s="4">
        <v>37.810893512851898</v>
      </c>
      <c r="Q105" s="4">
        <v>29.833178869323401</v>
      </c>
      <c r="R105" s="4">
        <v>17.579514824797801</v>
      </c>
      <c r="S105" s="4">
        <v>3.7359374999999999</v>
      </c>
      <c r="T105" s="4">
        <v>6.4836527621195001</v>
      </c>
      <c r="U105" s="4">
        <v>29.6753130590339</v>
      </c>
      <c r="V105" s="4">
        <v>38.723390694709998</v>
      </c>
      <c r="W105" s="4">
        <v>25.239819004524801</v>
      </c>
      <c r="X105" s="4">
        <v>32.566298342541401</v>
      </c>
      <c r="Y105" s="4">
        <v>28.012600229095</v>
      </c>
      <c r="Z105" s="4">
        <v>23.326219512195099</v>
      </c>
      <c r="AA105" s="14">
        <v>3.6248962655601602</v>
      </c>
      <c r="AB105" s="4">
        <v>5.6763485477178399</v>
      </c>
      <c r="AC105" s="4">
        <v>8.3015564202334602</v>
      </c>
      <c r="AD105" s="4">
        <v>10.489098837209299</v>
      </c>
      <c r="AF105" s="4">
        <f t="shared" si="6"/>
        <v>26.614268849171886</v>
      </c>
      <c r="AG105" s="4">
        <f t="shared" si="7"/>
        <v>17.023927860629612</v>
      </c>
      <c r="AH105" s="4">
        <f t="shared" si="8"/>
        <v>3.1612640411813513</v>
      </c>
      <c r="AI105" s="4"/>
    </row>
    <row r="106" spans="1:35" x14ac:dyDescent="0.35">
      <c r="A106" s="7">
        <v>1.38</v>
      </c>
      <c r="B106" s="9">
        <v>29.925650557620799</v>
      </c>
      <c r="C106" s="13">
        <v>8.3550673281360694</v>
      </c>
      <c r="D106" s="9">
        <v>48.830945558739202</v>
      </c>
      <c r="E106" s="9">
        <v>19.693033381712599</v>
      </c>
      <c r="F106" s="9">
        <v>46.853422619047599</v>
      </c>
      <c r="G106" s="9">
        <v>29.693998309382899</v>
      </c>
      <c r="H106" s="9">
        <v>45.315832649712803</v>
      </c>
      <c r="I106" s="9">
        <v>20.085917312661401</v>
      </c>
      <c r="J106" s="9">
        <v>59.217430368373698</v>
      </c>
      <c r="K106" s="9">
        <v>48.837600000000002</v>
      </c>
      <c r="L106" s="9">
        <v>21.0845528455284</v>
      </c>
      <c r="M106" s="9">
        <v>3.4091448931116299</v>
      </c>
      <c r="N106" s="9">
        <v>63.3111443530291</v>
      </c>
      <c r="O106" s="9">
        <v>26.403906249999999</v>
      </c>
      <c r="P106" s="4">
        <v>37.977528089887599</v>
      </c>
      <c r="Q106" s="4">
        <v>29.800176834659499</v>
      </c>
      <c r="R106" s="4">
        <v>17.550343964978101</v>
      </c>
      <c r="S106" s="4">
        <v>3.7772861356932101</v>
      </c>
      <c r="T106" s="4">
        <v>6.52597402597402</v>
      </c>
      <c r="U106" s="4">
        <v>29.437768240343299</v>
      </c>
      <c r="V106" s="4">
        <v>38.954008701056502</v>
      </c>
      <c r="W106" s="4">
        <v>25.8872633390705</v>
      </c>
      <c r="X106" s="4">
        <v>33.289757412398899</v>
      </c>
      <c r="Y106" s="4">
        <v>27.887402452619799</v>
      </c>
      <c r="Z106" s="4">
        <v>23.486049926578499</v>
      </c>
      <c r="AA106" s="14">
        <v>3.66899766899766</v>
      </c>
      <c r="AB106" s="4">
        <v>5.6984282907662003</v>
      </c>
      <c r="AC106" s="4">
        <v>8.4003707136237207</v>
      </c>
      <c r="AD106" s="4">
        <v>10.6590594744121</v>
      </c>
      <c r="AF106" s="4">
        <f t="shared" si="6"/>
        <v>26.690277989590193</v>
      </c>
      <c r="AG106" s="4">
        <f t="shared" si="7"/>
        <v>16.990823590481217</v>
      </c>
      <c r="AH106" s="4">
        <f t="shared" si="8"/>
        <v>3.1551167325410403</v>
      </c>
      <c r="AI106" s="4"/>
    </row>
    <row r="107" spans="1:35" x14ac:dyDescent="0.35">
      <c r="A107" s="7">
        <v>1.5</v>
      </c>
      <c r="B107" s="9">
        <v>30.056818181818102</v>
      </c>
      <c r="C107" s="13">
        <v>8.2976104272266404</v>
      </c>
      <c r="D107" s="9">
        <v>47.736070381231599</v>
      </c>
      <c r="E107" s="9">
        <v>19.5303254437869</v>
      </c>
      <c r="F107" s="9">
        <v>47.3427051671732</v>
      </c>
      <c r="G107" s="9">
        <v>29.8225108225108</v>
      </c>
      <c r="H107" s="9">
        <v>45.4015025041736</v>
      </c>
      <c r="I107" s="9">
        <v>20.2022324359816</v>
      </c>
      <c r="J107" s="9">
        <v>58.837465564738203</v>
      </c>
      <c r="K107" s="9">
        <v>48.0334148329258</v>
      </c>
      <c r="L107" s="9">
        <v>21.1269709543568</v>
      </c>
      <c r="M107" s="9">
        <v>3.4616314199395699</v>
      </c>
      <c r="N107" s="9">
        <v>63.313501144164697</v>
      </c>
      <c r="O107" s="9">
        <v>26.267942583732001</v>
      </c>
      <c r="P107" s="4">
        <v>38.215403128760499</v>
      </c>
      <c r="Q107" s="4">
        <v>29.500905797101399</v>
      </c>
      <c r="R107" s="4">
        <v>17.6149425287356</v>
      </c>
      <c r="S107" s="4">
        <v>3.75753012048192</v>
      </c>
      <c r="T107" s="4">
        <v>6.5427302996670296</v>
      </c>
      <c r="U107" s="4">
        <v>29.1046613896218</v>
      </c>
      <c r="V107" s="4">
        <v>39.292620865139902</v>
      </c>
      <c r="W107" s="4">
        <v>26.492444444444398</v>
      </c>
      <c r="X107" s="4">
        <v>33.6710344827586</v>
      </c>
      <c r="Y107" s="4">
        <v>27.422988505747099</v>
      </c>
      <c r="Z107" s="4">
        <v>23.543200601051801</v>
      </c>
      <c r="AA107" s="14">
        <v>3.7416</v>
      </c>
      <c r="AB107" s="4">
        <v>5.7537688442211001</v>
      </c>
      <c r="AC107" s="4">
        <v>8.4653371320037891</v>
      </c>
      <c r="AD107" s="4">
        <v>10.794617563739299</v>
      </c>
      <c r="AF107" s="4">
        <f t="shared" si="6"/>
        <v>26.667051295421853</v>
      </c>
      <c r="AG107" s="4">
        <f t="shared" si="7"/>
        <v>16.905040136228738</v>
      </c>
      <c r="AH107" s="4">
        <f t="shared" si="8"/>
        <v>3.1391871449936306</v>
      </c>
      <c r="AI107" s="4"/>
    </row>
    <row r="108" spans="1:35" x14ac:dyDescent="0.35">
      <c r="A108" s="7">
        <v>1.62</v>
      </c>
      <c r="B108" s="9">
        <v>30.235115431348699</v>
      </c>
      <c r="C108" s="13">
        <v>8.1590429275158307</v>
      </c>
      <c r="D108" s="9">
        <v>46.242395437262303</v>
      </c>
      <c r="E108" s="9">
        <v>19.173469387755102</v>
      </c>
      <c r="F108" s="9">
        <v>47.635085122131699</v>
      </c>
      <c r="G108" s="9">
        <v>29.952980688497</v>
      </c>
      <c r="H108" s="9">
        <v>45.350734094616598</v>
      </c>
      <c r="I108" s="9">
        <v>20.211160431198401</v>
      </c>
      <c r="J108" s="9">
        <v>58.2034203420342</v>
      </c>
      <c r="K108" s="9">
        <v>46.832411067193597</v>
      </c>
      <c r="L108" s="9">
        <v>21.1449631449631</v>
      </c>
      <c r="M108" s="9">
        <v>3.5080831408775901</v>
      </c>
      <c r="N108" s="9">
        <v>62.784065524944097</v>
      </c>
      <c r="O108" s="9">
        <v>26.238203957382002</v>
      </c>
      <c r="P108" s="4">
        <v>38.185360094450999</v>
      </c>
      <c r="Q108" s="4">
        <v>29.081923419412199</v>
      </c>
      <c r="R108" s="4">
        <v>17.517661388550501</v>
      </c>
      <c r="S108" s="4">
        <v>3.7947406866325699</v>
      </c>
      <c r="T108" s="4">
        <v>6.5750834260289199</v>
      </c>
      <c r="U108" s="4">
        <v>28.8725834797891</v>
      </c>
      <c r="V108" s="4">
        <v>39.5694444444444</v>
      </c>
      <c r="W108" s="4">
        <v>27.5422106179286</v>
      </c>
      <c r="X108" s="4">
        <v>33.606825938566502</v>
      </c>
      <c r="Y108" s="4">
        <v>26.930285714285699</v>
      </c>
      <c r="Z108" s="4">
        <v>23.502567865003599</v>
      </c>
      <c r="AA108" s="14">
        <v>3.8271317829457301</v>
      </c>
      <c r="AB108" s="4">
        <v>5.7790927021696197</v>
      </c>
      <c r="AC108" s="4">
        <v>8.4769520225776098</v>
      </c>
      <c r="AD108" s="4">
        <v>10.877168632893801</v>
      </c>
      <c r="AF108" s="4">
        <f t="shared" si="6"/>
        <v>26.545178031496558</v>
      </c>
      <c r="AG108" s="4">
        <f t="shared" si="7"/>
        <v>16.717832459967624</v>
      </c>
      <c r="AH108" s="4">
        <f t="shared" si="8"/>
        <v>3.1044235522409829</v>
      </c>
      <c r="AI108" s="4"/>
    </row>
    <row r="109" spans="1:35" x14ac:dyDescent="0.35">
      <c r="A109" s="7">
        <v>1.74</v>
      </c>
      <c r="B109" s="9">
        <v>30.5587280986372</v>
      </c>
      <c r="C109" s="13">
        <v>7.9932634730538901</v>
      </c>
      <c r="D109" s="9">
        <v>44.595701125895602</v>
      </c>
      <c r="E109" s="9">
        <v>18.779310344827501</v>
      </c>
      <c r="F109" s="9">
        <v>47.619197482297402</v>
      </c>
      <c r="G109" s="9">
        <v>29.781588447653402</v>
      </c>
      <c r="H109" s="9">
        <v>45.302001740644002</v>
      </c>
      <c r="I109" s="9">
        <v>20.120677966101599</v>
      </c>
      <c r="J109" s="9">
        <v>57.093779904306203</v>
      </c>
      <c r="K109" s="9">
        <v>46.022842639593897</v>
      </c>
      <c r="L109" s="9">
        <v>21.276190476190401</v>
      </c>
      <c r="M109" s="9">
        <v>3.4411400247831399</v>
      </c>
      <c r="N109" s="9">
        <v>61.9785544082605</v>
      </c>
      <c r="O109" s="9">
        <v>26.022350993377401</v>
      </c>
      <c r="P109" s="4">
        <v>38.327960322380598</v>
      </c>
      <c r="Q109" s="4">
        <v>28.701704545454501</v>
      </c>
      <c r="R109" s="4">
        <v>17.553512803676899</v>
      </c>
      <c r="S109" s="4">
        <v>3.8009367681498798</v>
      </c>
      <c r="T109" s="4">
        <v>6.6761229314420802</v>
      </c>
      <c r="U109" s="4">
        <v>28.722744360902201</v>
      </c>
      <c r="V109" s="4">
        <v>39.781722550953297</v>
      </c>
      <c r="W109" s="4">
        <v>28.028810408921899</v>
      </c>
      <c r="X109" s="4">
        <v>32.976512455516001</v>
      </c>
      <c r="Y109" s="4">
        <v>26.2530413625304</v>
      </c>
      <c r="Z109" s="4">
        <v>23.4639255236617</v>
      </c>
      <c r="AA109" s="14">
        <v>3.9593360995850602</v>
      </c>
      <c r="AB109" s="4">
        <v>5.8356164383561602</v>
      </c>
      <c r="AC109" s="4">
        <v>8.4651394422310702</v>
      </c>
      <c r="AD109" s="4">
        <v>10.9486224869694</v>
      </c>
      <c r="AF109" s="4">
        <f t="shared" si="6"/>
        <v>26.347621918150107</v>
      </c>
      <c r="AG109" s="4">
        <f t="shared" si="7"/>
        <v>16.476786779171391</v>
      </c>
      <c r="AH109" s="4">
        <f t="shared" si="8"/>
        <v>3.0596624930294087</v>
      </c>
      <c r="AI109" s="4"/>
    </row>
    <row r="110" spans="1:35" x14ac:dyDescent="0.35">
      <c r="A110" s="7">
        <v>1.86</v>
      </c>
      <c r="B110" s="9">
        <v>30.957072484166002</v>
      </c>
      <c r="C110" s="13">
        <v>7.8308457711442703</v>
      </c>
      <c r="D110" s="9">
        <v>43.098623853211002</v>
      </c>
      <c r="E110" s="9">
        <v>18.3923841059602</v>
      </c>
      <c r="F110" s="9">
        <v>47.636051502145897</v>
      </c>
      <c r="G110" s="9">
        <v>29.61</v>
      </c>
      <c r="H110" s="9">
        <v>45.116746411483199</v>
      </c>
      <c r="I110" s="9">
        <v>20.013382899628201</v>
      </c>
      <c r="J110" s="9">
        <v>55.8764160659114</v>
      </c>
      <c r="K110" s="9">
        <v>45.336111111111101</v>
      </c>
      <c r="L110" s="9">
        <v>21.230337078651601</v>
      </c>
      <c r="M110" s="9">
        <v>3.3537087912087902</v>
      </c>
      <c r="N110" s="9">
        <v>60.917235494880501</v>
      </c>
      <c r="O110" s="9">
        <v>25.925892040256102</v>
      </c>
      <c r="P110" s="4">
        <v>38.583278472679297</v>
      </c>
      <c r="Q110" s="4">
        <v>28.3752598752598</v>
      </c>
      <c r="R110" s="4">
        <v>17.617862371888702</v>
      </c>
      <c r="S110" s="4">
        <v>3.9092465753424599</v>
      </c>
      <c r="T110" s="4">
        <v>6.8145265888456503</v>
      </c>
      <c r="U110" s="4">
        <v>28.401849948612501</v>
      </c>
      <c r="V110" s="4">
        <v>40.092243186582799</v>
      </c>
      <c r="W110" s="4">
        <v>27.8258196721311</v>
      </c>
      <c r="X110" s="4">
        <v>32.109848484848399</v>
      </c>
      <c r="Y110" s="4">
        <v>25.538969616908801</v>
      </c>
      <c r="Z110" s="4">
        <v>23.441666666666599</v>
      </c>
      <c r="AA110" s="14">
        <v>4.0921658986175098</v>
      </c>
      <c r="AB110" s="4">
        <v>5.8720657276995301</v>
      </c>
      <c r="AC110" s="4">
        <v>8.4628008752735209</v>
      </c>
      <c r="AD110" s="4">
        <v>11.0747359870024</v>
      </c>
      <c r="AF110" s="4">
        <f t="shared" si="6"/>
        <v>26.120936122693699</v>
      </c>
      <c r="AG110" s="4">
        <f t="shared" si="7"/>
        <v>16.219217482081941</v>
      </c>
      <c r="AH110" s="4">
        <f t="shared" si="8"/>
        <v>3.0118330753023579</v>
      </c>
      <c r="AI110" s="4"/>
    </row>
    <row r="111" spans="1:35" x14ac:dyDescent="0.35">
      <c r="A111" s="7">
        <v>1.98</v>
      </c>
      <c r="B111" s="9">
        <v>31.468263473053799</v>
      </c>
      <c r="C111" s="13">
        <v>7.6952054794520501</v>
      </c>
      <c r="D111" s="9">
        <v>41.875939849623997</v>
      </c>
      <c r="E111" s="9">
        <v>17.961342086068498</v>
      </c>
      <c r="F111" s="9">
        <v>48.272324723247202</v>
      </c>
      <c r="G111" s="9">
        <v>29.04</v>
      </c>
      <c r="H111" s="9">
        <v>44.432300163132098</v>
      </c>
      <c r="I111" s="9">
        <v>20.3673981191222</v>
      </c>
      <c r="J111" s="9">
        <v>54.520295202951999</v>
      </c>
      <c r="K111" s="9">
        <v>43.917192429022002</v>
      </c>
      <c r="L111" s="9">
        <v>21.289975144987501</v>
      </c>
      <c r="M111" s="9">
        <v>3.3206703910614501</v>
      </c>
      <c r="N111" s="9">
        <v>59.207674943566502</v>
      </c>
      <c r="O111" s="9">
        <v>25.741185296324002</v>
      </c>
      <c r="P111" s="4">
        <v>37.095011876484499</v>
      </c>
      <c r="Q111" s="4">
        <v>28.504035874439399</v>
      </c>
      <c r="R111" s="4">
        <v>17.2782043709391</v>
      </c>
      <c r="S111" s="4">
        <v>3.8844476744185998</v>
      </c>
      <c r="T111" s="4">
        <v>6.9029680365296802</v>
      </c>
      <c r="U111" s="4">
        <v>28.064606741573002</v>
      </c>
      <c r="V111" s="4">
        <v>40.225113858165201</v>
      </c>
      <c r="W111" s="4">
        <v>29.7938325991189</v>
      </c>
      <c r="X111" s="4">
        <v>31.6328233657858</v>
      </c>
      <c r="Y111" s="4">
        <v>25.2809523809523</v>
      </c>
      <c r="Z111" s="4">
        <v>23.231337767923101</v>
      </c>
      <c r="AA111" s="14">
        <v>4.1127300613496898</v>
      </c>
      <c r="AB111" s="4">
        <v>5.8015873015872996</v>
      </c>
      <c r="AC111" s="4">
        <v>8.3301707779886094</v>
      </c>
      <c r="AD111" s="4">
        <v>11.213219616204601</v>
      </c>
      <c r="AF111" s="4">
        <f t="shared" si="6"/>
        <v>25.877958951899078</v>
      </c>
      <c r="AG111" s="4">
        <f t="shared" si="7"/>
        <v>15.890041194764981</v>
      </c>
      <c r="AH111" s="4">
        <f t="shared" si="8"/>
        <v>2.9507065733091684</v>
      </c>
      <c r="AI111" s="4"/>
    </row>
    <row r="112" spans="1:35" x14ac:dyDescent="0.35">
      <c r="A112" s="7">
        <v>2.1</v>
      </c>
      <c r="B112" s="9">
        <v>31.599417334304398</v>
      </c>
      <c r="C112" s="13">
        <v>7.67530224525043</v>
      </c>
      <c r="D112" s="9">
        <v>40.838592233009699</v>
      </c>
      <c r="E112" s="9">
        <v>17.726724137931001</v>
      </c>
      <c r="F112" s="9">
        <v>48.474060822897997</v>
      </c>
      <c r="G112" s="9">
        <v>29.011542497376698</v>
      </c>
      <c r="H112" s="9">
        <v>44.192771084337302</v>
      </c>
      <c r="I112" s="9">
        <v>20.3191653786707</v>
      </c>
      <c r="J112" s="9">
        <v>53.252711496746201</v>
      </c>
      <c r="K112" s="9">
        <v>43.468023255813897</v>
      </c>
      <c r="L112" s="9">
        <v>20.932286555446499</v>
      </c>
      <c r="M112" s="9">
        <v>3.2214336408800501</v>
      </c>
      <c r="N112" s="9">
        <v>58.3823529411764</v>
      </c>
      <c r="O112" s="9">
        <v>25.782775119617199</v>
      </c>
      <c r="P112" s="4">
        <v>37.646938775510201</v>
      </c>
      <c r="Q112" s="4">
        <v>28.0755750273822</v>
      </c>
      <c r="R112" s="4">
        <v>17.501512859304</v>
      </c>
      <c r="S112" s="4">
        <v>3.8937499999999998</v>
      </c>
      <c r="T112" s="4">
        <v>6.9571230982019303</v>
      </c>
      <c r="U112" s="4">
        <v>27.650881057268698</v>
      </c>
      <c r="V112" s="4">
        <v>40.418958031837903</v>
      </c>
      <c r="W112" s="4">
        <v>27.4682454251883</v>
      </c>
      <c r="X112" s="4">
        <v>30.977952755905498</v>
      </c>
      <c r="Y112" s="4">
        <v>24.4626234132581</v>
      </c>
      <c r="Z112" s="4">
        <v>23.0807291666666</v>
      </c>
      <c r="AA112" s="14">
        <v>4.1840077071290898</v>
      </c>
      <c r="AB112" s="4">
        <v>5.64925373134328</v>
      </c>
      <c r="AC112" s="4">
        <v>8.3637413394919093</v>
      </c>
      <c r="AD112" s="4">
        <v>11.3231292517006</v>
      </c>
      <c r="AF112" s="4">
        <f t="shared" si="6"/>
        <v>25.604537254608509</v>
      </c>
      <c r="AG112" s="4">
        <f t="shared" si="7"/>
        <v>15.695983060313422</v>
      </c>
      <c r="AH112" s="4">
        <f t="shared" si="8"/>
        <v>2.9146708824061784</v>
      </c>
      <c r="AI112" s="4"/>
    </row>
    <row r="113" spans="1:35" x14ac:dyDescent="0.35">
      <c r="A113" s="7">
        <v>2.2200000000000002</v>
      </c>
      <c r="B113" s="9">
        <v>31.751206064782899</v>
      </c>
      <c r="C113" s="13">
        <v>7.6910699919549401</v>
      </c>
      <c r="D113" s="9">
        <v>40.515288788221902</v>
      </c>
      <c r="E113" s="9">
        <v>17.511147811725799</v>
      </c>
      <c r="F113" s="9">
        <v>48.986406117247199</v>
      </c>
      <c r="G113" s="9">
        <v>28.732090284592701</v>
      </c>
      <c r="H113" s="9">
        <v>43.740247383444299</v>
      </c>
      <c r="I113" s="9">
        <v>20.687772925764101</v>
      </c>
      <c r="J113" s="9">
        <v>52.174736842105197</v>
      </c>
      <c r="K113" s="9">
        <v>42.636279926335099</v>
      </c>
      <c r="L113" s="9">
        <v>20.655009451795799</v>
      </c>
      <c r="M113" s="9">
        <v>3.2121212121212102</v>
      </c>
      <c r="N113" s="9">
        <v>56.968938740293297</v>
      </c>
      <c r="O113" s="9">
        <v>25.704565801253299</v>
      </c>
      <c r="P113" s="4">
        <v>37.118890356671002</v>
      </c>
      <c r="Q113" s="4">
        <v>28.060416666666601</v>
      </c>
      <c r="R113" s="4">
        <v>17.370707778556401</v>
      </c>
      <c r="S113" s="4">
        <v>3.8473861720067402</v>
      </c>
      <c r="T113" s="4">
        <v>6.8095872170439398</v>
      </c>
      <c r="U113" s="4">
        <v>27.2920258620689</v>
      </c>
      <c r="V113" s="4">
        <v>40.145596590909001</v>
      </c>
      <c r="W113" s="4">
        <v>27.812114989733001</v>
      </c>
      <c r="X113" s="4">
        <v>30.764434180138501</v>
      </c>
      <c r="Y113" s="4">
        <v>24.520718232044199</v>
      </c>
      <c r="Z113" s="4">
        <v>22.7871452420701</v>
      </c>
      <c r="AA113" s="14">
        <v>4.1805929919137403</v>
      </c>
      <c r="AB113" s="4">
        <v>5.52291421856639</v>
      </c>
      <c r="AC113" s="4">
        <v>8.2211221122112192</v>
      </c>
      <c r="AD113" s="4">
        <v>11.2984464431725</v>
      </c>
      <c r="AF113" s="4">
        <f t="shared" si="6"/>
        <v>25.404102772255513</v>
      </c>
      <c r="AG113" s="4">
        <f t="shared" si="7"/>
        <v>15.489235673665785</v>
      </c>
      <c r="AH113" s="4">
        <f t="shared" si="8"/>
        <v>2.876278856525424</v>
      </c>
      <c r="AI113" s="4"/>
    </row>
    <row r="114" spans="1:35" x14ac:dyDescent="0.35">
      <c r="A114" s="7">
        <v>2.34</v>
      </c>
      <c r="B114" s="9">
        <v>31.913502109704599</v>
      </c>
      <c r="C114" s="13">
        <v>7.7446457990115301</v>
      </c>
      <c r="D114" s="9">
        <v>40.687209302325499</v>
      </c>
      <c r="E114" s="9">
        <v>17.320707070707002</v>
      </c>
      <c r="F114" s="9">
        <v>49.137391304347801</v>
      </c>
      <c r="G114" s="9">
        <v>28.6761133603238</v>
      </c>
      <c r="H114" s="9">
        <v>43.517543859649102</v>
      </c>
      <c r="I114" s="9">
        <v>21.020848845867398</v>
      </c>
      <c r="J114" s="9">
        <v>51.243506493506402</v>
      </c>
      <c r="K114" s="9">
        <v>42.285042333019703</v>
      </c>
      <c r="L114" s="9">
        <v>20.241513094083398</v>
      </c>
      <c r="M114" s="9">
        <v>3.1014103425117501</v>
      </c>
      <c r="N114" s="9">
        <v>56.007073386383702</v>
      </c>
      <c r="O114" s="9">
        <v>25.7216589861751</v>
      </c>
      <c r="P114" s="4">
        <v>37.305574210879698</v>
      </c>
      <c r="Q114" s="4">
        <v>27.748380129589599</v>
      </c>
      <c r="R114" s="4">
        <v>17.298710601719101</v>
      </c>
      <c r="S114" s="4">
        <v>3.9057908383751001</v>
      </c>
      <c r="T114" s="4">
        <v>6.6362378976486802</v>
      </c>
      <c r="U114" s="4">
        <v>26.924444444444401</v>
      </c>
      <c r="V114" s="4">
        <v>39.759272727272702</v>
      </c>
      <c r="W114" s="4">
        <v>27.111464968152799</v>
      </c>
      <c r="X114" s="4">
        <v>30.590837282780399</v>
      </c>
      <c r="Y114" s="4">
        <v>24.568571428571399</v>
      </c>
      <c r="Z114" s="4">
        <v>22.451750640478199</v>
      </c>
      <c r="AA114" s="14">
        <v>4.1571164510166296</v>
      </c>
      <c r="AB114" s="4">
        <v>5.4133333333333304</v>
      </c>
      <c r="AC114" s="4">
        <v>8.1540203850509592</v>
      </c>
      <c r="AD114" s="4">
        <v>11.2778242677824</v>
      </c>
      <c r="AF114" s="4">
        <f t="shared" si="6"/>
        <v>25.238672272231451</v>
      </c>
      <c r="AG114" s="4">
        <f t="shared" si="7"/>
        <v>15.364645278749013</v>
      </c>
      <c r="AH114" s="4">
        <f t="shared" si="8"/>
        <v>2.8531430010077412</v>
      </c>
      <c r="AI114" s="4"/>
    </row>
    <row r="115" spans="1:35" x14ac:dyDescent="0.35">
      <c r="A115" s="7">
        <v>2.46</v>
      </c>
      <c r="B115" s="9">
        <v>32.086325439266602</v>
      </c>
      <c r="C115" s="13">
        <v>7.7893772893772804</v>
      </c>
      <c r="D115" s="9">
        <v>41.0684210526315</v>
      </c>
      <c r="E115" s="9">
        <v>17.115981735159799</v>
      </c>
      <c r="F115" s="9">
        <v>48.9743346007604</v>
      </c>
      <c r="G115" s="9">
        <v>28.7387387387387</v>
      </c>
      <c r="H115" s="9">
        <v>43.662017167381897</v>
      </c>
      <c r="I115" s="9">
        <v>21.296658516707399</v>
      </c>
      <c r="J115" s="9">
        <v>50.168997668997598</v>
      </c>
      <c r="K115" s="9">
        <v>42.315082644628099</v>
      </c>
      <c r="L115" s="9">
        <v>20.005257623554101</v>
      </c>
      <c r="M115" s="9">
        <v>3.0111773472429202</v>
      </c>
      <c r="N115" s="9">
        <v>55.962857142857096</v>
      </c>
      <c r="O115" s="9">
        <v>25.833673469387701</v>
      </c>
      <c r="P115" s="4">
        <v>38.002853067046999</v>
      </c>
      <c r="Q115" s="4">
        <v>27.446682464454899</v>
      </c>
      <c r="R115" s="4">
        <v>17.396964856229999</v>
      </c>
      <c r="S115" s="4">
        <v>3.99242424242424</v>
      </c>
      <c r="T115" s="4">
        <v>6.4977099236641198</v>
      </c>
      <c r="U115" s="4">
        <v>26.6179640718562</v>
      </c>
      <c r="V115" s="4">
        <v>39.435877862595397</v>
      </c>
      <c r="W115" s="4">
        <v>25.497062279670899</v>
      </c>
      <c r="X115" s="4">
        <v>30.4321608040201</v>
      </c>
      <c r="Y115" s="4">
        <v>24.3779160186625</v>
      </c>
      <c r="Z115" s="4">
        <v>22.188419117647001</v>
      </c>
      <c r="AA115" s="14">
        <v>4.1521068859198298</v>
      </c>
      <c r="AB115" s="4">
        <v>5.3423545331529096</v>
      </c>
      <c r="AC115" s="4">
        <v>8.2746566791510592</v>
      </c>
      <c r="AD115" s="4">
        <v>11.245693563009899</v>
      </c>
      <c r="AF115" s="4">
        <f t="shared" si="6"/>
        <v>25.135508510558523</v>
      </c>
      <c r="AG115" s="4">
        <f t="shared" si="7"/>
        <v>15.322332394926928</v>
      </c>
      <c r="AH115" s="4">
        <f t="shared" si="8"/>
        <v>2.8452856957371528</v>
      </c>
      <c r="AI115" s="4"/>
    </row>
    <row r="116" spans="1:35" x14ac:dyDescent="0.35">
      <c r="A116" s="7">
        <v>2.58</v>
      </c>
      <c r="B116" s="9">
        <v>32.294346978557499</v>
      </c>
      <c r="C116" s="13">
        <v>7.6550943396226403</v>
      </c>
      <c r="D116" s="9">
        <v>41.353763440860199</v>
      </c>
      <c r="E116" s="9">
        <v>17.193418940609899</v>
      </c>
      <c r="F116" s="9">
        <v>49.994238683127499</v>
      </c>
      <c r="G116" s="9">
        <v>28.649155722326402</v>
      </c>
      <c r="H116" s="9">
        <v>43.657773689052398</v>
      </c>
      <c r="I116" s="9">
        <v>22.024930747922401</v>
      </c>
      <c r="J116" s="9">
        <v>50.116156282998901</v>
      </c>
      <c r="K116" s="9">
        <v>41.816578483245102</v>
      </c>
      <c r="L116" s="9">
        <v>19.637802607076299</v>
      </c>
      <c r="M116" s="9">
        <v>3.0079219987812298</v>
      </c>
      <c r="N116" s="9">
        <v>55.148809523809497</v>
      </c>
      <c r="O116" s="9">
        <v>25.850459482038399</v>
      </c>
      <c r="P116" s="4">
        <v>37.912144702842298</v>
      </c>
      <c r="Q116" s="4">
        <v>27.4460580912863</v>
      </c>
      <c r="R116" s="4">
        <v>17.024453024452999</v>
      </c>
      <c r="S116" s="4">
        <v>3.98466505246166</v>
      </c>
      <c r="T116" s="4">
        <v>6.4884038199181404</v>
      </c>
      <c r="U116" s="4">
        <v>26.126106194690198</v>
      </c>
      <c r="V116" s="4">
        <v>39.256335988414101</v>
      </c>
      <c r="W116" s="4">
        <v>26.601005025125598</v>
      </c>
      <c r="X116" s="4">
        <v>30.658593750000001</v>
      </c>
      <c r="Y116" s="4">
        <v>24.8595988538681</v>
      </c>
      <c r="Z116" s="4">
        <v>21.986122448979501</v>
      </c>
      <c r="AA116" s="14">
        <v>4.1818965517241304</v>
      </c>
      <c r="AB116" s="4">
        <v>5.1786941580755999</v>
      </c>
      <c r="AC116" s="4">
        <v>8.1004366812226998</v>
      </c>
      <c r="AD116" s="4">
        <v>11.255369928400899</v>
      </c>
      <c r="AF116" s="4">
        <f t="shared" si="6"/>
        <v>25.153804661775538</v>
      </c>
      <c r="AG116" s="4">
        <f t="shared" si="7"/>
        <v>15.332119843776258</v>
      </c>
      <c r="AH116" s="4">
        <f t="shared" si="8"/>
        <v>2.8471031793611199</v>
      </c>
      <c r="AI116" s="4"/>
    </row>
    <row r="117" spans="1:35" x14ac:dyDescent="0.35">
      <c r="A117" s="7">
        <v>2.7</v>
      </c>
      <c r="B117" s="9">
        <v>32.293417922283901</v>
      </c>
      <c r="C117" s="13">
        <v>7.6803827751196101</v>
      </c>
      <c r="D117" s="9">
        <v>41.602528089887599</v>
      </c>
      <c r="E117" s="9">
        <v>17.100190839694601</v>
      </c>
      <c r="F117" s="9">
        <v>49.756461232604302</v>
      </c>
      <c r="G117" s="9">
        <v>28.6928571428571</v>
      </c>
      <c r="H117" s="9">
        <v>44.049773755656098</v>
      </c>
      <c r="I117" s="9">
        <v>22.001697792869201</v>
      </c>
      <c r="J117" s="9">
        <v>48.716049382716001</v>
      </c>
      <c r="K117" s="9">
        <v>42.510869565217298</v>
      </c>
      <c r="L117" s="9">
        <v>19.6603773584905</v>
      </c>
      <c r="M117" s="9">
        <v>2.9621329211746499</v>
      </c>
      <c r="N117" s="9">
        <v>56.856143856143802</v>
      </c>
      <c r="O117" s="9">
        <v>26.046137339055701</v>
      </c>
      <c r="P117" s="4">
        <v>39.263313609467403</v>
      </c>
      <c r="Q117" s="4">
        <v>27.4879898862199</v>
      </c>
      <c r="R117" s="4">
        <v>17.466501240694701</v>
      </c>
      <c r="S117" s="4">
        <v>4.0863095238095202</v>
      </c>
      <c r="T117" s="4">
        <v>6.3388429752066102</v>
      </c>
      <c r="U117" s="4">
        <v>26.099236641221299</v>
      </c>
      <c r="V117" s="4">
        <v>39.237113402061802</v>
      </c>
      <c r="W117" s="4">
        <v>24.337468982630199</v>
      </c>
      <c r="X117" s="4">
        <v>30.924759405074301</v>
      </c>
      <c r="Y117" s="4">
        <v>24.410774410774401</v>
      </c>
      <c r="Z117" s="4">
        <v>22.182692307692299</v>
      </c>
      <c r="AA117" s="14">
        <v>4.2753779697624097</v>
      </c>
      <c r="AB117" s="4">
        <v>5.0927536231883996</v>
      </c>
      <c r="AC117" s="4">
        <v>8.2563081009296102</v>
      </c>
      <c r="AD117" s="4">
        <v>11.0958254269449</v>
      </c>
      <c r="AF117" s="4">
        <f t="shared" si="6"/>
        <v>25.189113361360278</v>
      </c>
      <c r="AG117" s="4">
        <f t="shared" si="7"/>
        <v>15.453815675941392</v>
      </c>
      <c r="AH117" s="4">
        <f t="shared" si="8"/>
        <v>2.8697015280697622</v>
      </c>
      <c r="AI117" s="4"/>
    </row>
    <row r="118" spans="1:35" x14ac:dyDescent="0.35">
      <c r="A118" s="7">
        <v>2.82</v>
      </c>
      <c r="B118" s="9">
        <v>32.426426426426403</v>
      </c>
      <c r="C118" s="13">
        <v>7.4612644701691897</v>
      </c>
      <c r="D118" s="9">
        <v>41.857142857142797</v>
      </c>
      <c r="E118" s="9">
        <v>17.353747714808001</v>
      </c>
      <c r="F118" s="9">
        <v>50.740075614366702</v>
      </c>
      <c r="G118" s="9">
        <v>28.584169453734599</v>
      </c>
      <c r="H118" s="9">
        <v>43.837982832618003</v>
      </c>
      <c r="I118" s="9">
        <v>22.3349397590361</v>
      </c>
      <c r="J118" s="9">
        <v>48.507228915662601</v>
      </c>
      <c r="K118" s="9">
        <v>42.560950413223097</v>
      </c>
      <c r="L118" s="9">
        <v>19.323372465314801</v>
      </c>
      <c r="M118" s="9">
        <v>2.9246771879483502</v>
      </c>
      <c r="N118" s="9">
        <v>57.397672162948503</v>
      </c>
      <c r="O118" s="9">
        <v>26.079079079079001</v>
      </c>
      <c r="P118" s="4">
        <v>39.683680805176103</v>
      </c>
      <c r="Q118" s="4">
        <v>27.746943765281099</v>
      </c>
      <c r="R118" s="4">
        <v>17.370683039140399</v>
      </c>
      <c r="S118" s="4">
        <v>4.0967136150234698</v>
      </c>
      <c r="T118" s="4">
        <v>6.2852564102564097</v>
      </c>
      <c r="U118" s="4">
        <v>26.023869346733601</v>
      </c>
      <c r="V118" s="4">
        <v>39.265098039215601</v>
      </c>
      <c r="W118" s="4">
        <v>24.6218787158145</v>
      </c>
      <c r="X118" s="4">
        <v>31.977644024075602</v>
      </c>
      <c r="Y118" s="4">
        <v>24.73</v>
      </c>
      <c r="Z118" s="4">
        <v>22.432683379758501</v>
      </c>
      <c r="AA118" s="14">
        <v>4.3094758064516103</v>
      </c>
      <c r="AB118" s="4">
        <v>4.95491803278688</v>
      </c>
      <c r="AC118" s="4">
        <v>8.1043256997455408</v>
      </c>
      <c r="AD118" s="4">
        <v>11.041133455210201</v>
      </c>
      <c r="AF118" s="4">
        <f t="shared" si="6"/>
        <v>25.311483913349921</v>
      </c>
      <c r="AG118" s="4">
        <f t="shared" si="7"/>
        <v>15.595377599838107</v>
      </c>
      <c r="AH118" s="4">
        <f t="shared" si="8"/>
        <v>2.8959889174007567</v>
      </c>
      <c r="AI118" s="4"/>
    </row>
    <row r="119" spans="1:35" x14ac:dyDescent="0.35">
      <c r="A119" s="7">
        <v>2.94</v>
      </c>
      <c r="B119" s="9">
        <v>32.583269378357599</v>
      </c>
      <c r="C119" s="13">
        <v>7.3041095890410901</v>
      </c>
      <c r="D119" s="9">
        <v>42.272604588394003</v>
      </c>
      <c r="E119" s="9">
        <v>17.5900562851782</v>
      </c>
      <c r="F119" s="9">
        <v>51.344054580896596</v>
      </c>
      <c r="G119" s="9">
        <v>28.5086505190311</v>
      </c>
      <c r="H119" s="9">
        <v>43.296703296703299</v>
      </c>
      <c r="I119" s="9">
        <v>22.310855263157801</v>
      </c>
      <c r="J119" s="9">
        <v>48.093052109181102</v>
      </c>
      <c r="K119" s="9">
        <v>42.944033790918603</v>
      </c>
      <c r="L119" s="9">
        <v>19.0810514786418</v>
      </c>
      <c r="M119" s="9">
        <v>2.8206442166910599</v>
      </c>
      <c r="N119" s="9">
        <v>58.838484546360903</v>
      </c>
      <c r="O119" s="9">
        <v>26.0434332988624</v>
      </c>
      <c r="P119" s="4">
        <v>40.281844802342597</v>
      </c>
      <c r="Q119" s="4">
        <v>28.3989769820971</v>
      </c>
      <c r="R119" s="4">
        <v>17.447678992918899</v>
      </c>
      <c r="S119" s="4">
        <v>4.1236714975845397</v>
      </c>
      <c r="T119" s="4">
        <v>6.1986644407345501</v>
      </c>
      <c r="U119" s="4">
        <v>26.2916666666666</v>
      </c>
      <c r="V119" s="4">
        <v>39.4665052461662</v>
      </c>
      <c r="W119" s="4">
        <v>24.240740740740701</v>
      </c>
      <c r="X119" s="4">
        <v>33.219190140845001</v>
      </c>
      <c r="Y119" s="4">
        <v>24.798960138648098</v>
      </c>
      <c r="Z119" s="4">
        <v>22.788167938931299</v>
      </c>
      <c r="AA119" s="14">
        <v>4.3367983367983296</v>
      </c>
      <c r="AB119" s="4">
        <v>4.8628005657708604</v>
      </c>
      <c r="AC119" s="4">
        <v>8.2239789196310902</v>
      </c>
      <c r="AD119" s="4">
        <v>10.8923220973782</v>
      </c>
      <c r="AF119" s="4">
        <f t="shared" si="6"/>
        <v>25.469067946505852</v>
      </c>
      <c r="AG119" s="4">
        <f t="shared" si="7"/>
        <v>15.791716631386796</v>
      </c>
      <c r="AH119" s="4">
        <f t="shared" si="8"/>
        <v>2.9324481602615458</v>
      </c>
      <c r="AI119" s="4"/>
    </row>
    <row r="120" spans="1:35" x14ac:dyDescent="0.35">
      <c r="A120" s="7">
        <v>3.06</v>
      </c>
      <c r="B120" s="9">
        <v>32.824483775811203</v>
      </c>
      <c r="C120" s="13">
        <v>7.12677304964539</v>
      </c>
      <c r="D120" s="9">
        <v>43.069148936170201</v>
      </c>
      <c r="E120" s="9">
        <v>18.0111317254174</v>
      </c>
      <c r="F120" s="9">
        <v>52.069789674952197</v>
      </c>
      <c r="G120" s="9">
        <v>28.433408577878101</v>
      </c>
      <c r="H120" s="9">
        <v>42.555070883315103</v>
      </c>
      <c r="I120" s="9">
        <v>22.248192771084302</v>
      </c>
      <c r="J120" s="9">
        <v>48.245306633291598</v>
      </c>
      <c r="K120" s="9">
        <v>43.162863070539402</v>
      </c>
      <c r="L120" s="9">
        <v>18.668122270742298</v>
      </c>
      <c r="M120" s="9">
        <v>2.71458625525946</v>
      </c>
      <c r="N120" s="9">
        <v>59.940357852882698</v>
      </c>
      <c r="O120" s="9">
        <v>26.019782393669601</v>
      </c>
      <c r="P120" s="4">
        <v>40.701957940536602</v>
      </c>
      <c r="Q120" s="4">
        <v>29.3105670103092</v>
      </c>
      <c r="R120" s="4">
        <v>17.490977443609001</v>
      </c>
      <c r="S120" s="4">
        <v>4.18156161806208</v>
      </c>
      <c r="T120" s="4">
        <v>6.1232876712328697</v>
      </c>
      <c r="U120" s="4">
        <v>26.604774535809</v>
      </c>
      <c r="V120" s="4">
        <v>39.838474025974001</v>
      </c>
      <c r="W120" s="4">
        <v>23.997587454764702</v>
      </c>
      <c r="X120" s="4">
        <v>34.711521547933103</v>
      </c>
      <c r="Y120" s="4">
        <v>24.9428571428571</v>
      </c>
      <c r="Z120" s="4">
        <v>23.2406015037594</v>
      </c>
      <c r="AA120" s="14">
        <v>4.3017329255861299</v>
      </c>
      <c r="AB120" s="4">
        <v>4.7510548523206699</v>
      </c>
      <c r="AC120" s="4">
        <v>8.3236074270557001</v>
      </c>
      <c r="AD120" s="4">
        <v>10.7713498622589</v>
      </c>
      <c r="AF120" s="4">
        <f t="shared" si="6"/>
        <v>25.668307959749228</v>
      </c>
      <c r="AG120" s="4">
        <f t="shared" si="7"/>
        <v>16.017438372890453</v>
      </c>
      <c r="AH120" s="4">
        <f t="shared" si="8"/>
        <v>2.97436363538398</v>
      </c>
      <c r="AI120" s="4"/>
    </row>
    <row r="121" spans="1:35" x14ac:dyDescent="0.35">
      <c r="A121" s="7">
        <v>3.18</v>
      </c>
      <c r="B121" s="9">
        <v>33.1717011128775</v>
      </c>
      <c r="C121" s="13">
        <v>6.9164265129682896</v>
      </c>
      <c r="D121" s="9">
        <v>43.491329479768702</v>
      </c>
      <c r="E121" s="9">
        <v>18.388015717092301</v>
      </c>
      <c r="F121" s="9">
        <v>52.9144602851323</v>
      </c>
      <c r="G121" s="9">
        <v>28.459756097560899</v>
      </c>
      <c r="H121" s="9">
        <v>42.001160092807403</v>
      </c>
      <c r="I121" s="9">
        <v>21.893195521102498</v>
      </c>
      <c r="J121" s="9">
        <v>48.366047745358003</v>
      </c>
      <c r="K121" s="9">
        <v>43.447661469933102</v>
      </c>
      <c r="L121" s="9">
        <v>18.374275782155198</v>
      </c>
      <c r="M121" s="9">
        <v>2.6984848484848398</v>
      </c>
      <c r="N121" s="9">
        <v>61.290734824281103</v>
      </c>
      <c r="O121" s="9">
        <v>25.957562568008701</v>
      </c>
      <c r="P121" s="4">
        <v>41.350342726580301</v>
      </c>
      <c r="Q121" s="4">
        <v>30.608635097493</v>
      </c>
      <c r="R121" s="4">
        <v>17.699346405228699</v>
      </c>
      <c r="S121" s="4">
        <v>4.1365015166835102</v>
      </c>
      <c r="T121" s="4">
        <v>6.0636363636363599</v>
      </c>
      <c r="U121" s="4">
        <v>26.9608391608391</v>
      </c>
      <c r="V121" s="4">
        <v>40.5839727195225</v>
      </c>
      <c r="W121" s="4">
        <v>23.613965744400499</v>
      </c>
      <c r="X121" s="4">
        <v>35.831955922864999</v>
      </c>
      <c r="Y121" s="4">
        <v>24.8358778625954</v>
      </c>
      <c r="Z121" s="4">
        <v>23.4008016032064</v>
      </c>
      <c r="AA121" s="14">
        <v>4.2</v>
      </c>
      <c r="AB121" s="4">
        <v>4.7166666666666597</v>
      </c>
      <c r="AC121" s="4">
        <v>8.1645390070921895</v>
      </c>
      <c r="AD121" s="4">
        <v>10.6764995083579</v>
      </c>
      <c r="AF121" s="4">
        <f t="shared" si="6"/>
        <v>25.869461805610296</v>
      </c>
      <c r="AG121" s="4">
        <f t="shared" si="7"/>
        <v>16.300776220545334</v>
      </c>
      <c r="AH121" s="4">
        <f t="shared" si="8"/>
        <v>3.0269781528226112</v>
      </c>
      <c r="AI121" s="4"/>
    </row>
    <row r="122" spans="1:35" x14ac:dyDescent="0.35">
      <c r="A122" s="7">
        <v>3.3</v>
      </c>
      <c r="B122" s="9">
        <v>33.457317073170699</v>
      </c>
      <c r="C122" s="13">
        <v>6.7887931034482696</v>
      </c>
      <c r="D122" s="9">
        <v>43.426666666666598</v>
      </c>
      <c r="E122" s="9">
        <v>18.777301927194799</v>
      </c>
      <c r="F122" s="9">
        <v>53.842105263157897</v>
      </c>
      <c r="G122" s="9">
        <v>28.433287482806001</v>
      </c>
      <c r="H122" s="9">
        <v>41.930051813471501</v>
      </c>
      <c r="I122" s="9">
        <v>21.549575070821501</v>
      </c>
      <c r="J122" s="9">
        <v>48.719197707736299</v>
      </c>
      <c r="K122" s="9">
        <v>43.617100371747199</v>
      </c>
      <c r="L122" s="9">
        <v>18.371029224904699</v>
      </c>
      <c r="M122" s="9">
        <v>2.6595925297113698</v>
      </c>
      <c r="N122" s="9">
        <v>62.709826589595302</v>
      </c>
      <c r="O122" s="9">
        <v>25.976800976800899</v>
      </c>
      <c r="P122" s="4">
        <v>41.760940032414901</v>
      </c>
      <c r="Q122" s="4">
        <v>31.527301092043601</v>
      </c>
      <c r="R122" s="4">
        <v>18.1279707495429</v>
      </c>
      <c r="S122" s="4">
        <v>4.0536312849162002</v>
      </c>
      <c r="T122" s="4">
        <v>5.9611451942740201</v>
      </c>
      <c r="U122" s="4">
        <v>26.9819819819819</v>
      </c>
      <c r="V122" s="4">
        <v>41.235611510791301</v>
      </c>
      <c r="W122" s="4">
        <v>23.285081240768001</v>
      </c>
      <c r="X122" s="4">
        <v>36.4208984375</v>
      </c>
      <c r="Y122" s="4">
        <v>24.4363256784968</v>
      </c>
      <c r="Z122" s="4">
        <v>23.402162162162099</v>
      </c>
      <c r="AA122" s="14">
        <v>4.1781326781326698</v>
      </c>
      <c r="AB122" s="4">
        <v>4.8114186851211</v>
      </c>
      <c r="AC122" s="4">
        <v>7.9984301412872796</v>
      </c>
      <c r="AD122" s="4">
        <v>10.532481363152201</v>
      </c>
      <c r="AF122" s="4">
        <f t="shared" si="6"/>
        <v>26.033522690821307</v>
      </c>
      <c r="AG122" s="4">
        <f t="shared" si="7"/>
        <v>16.56493534752051</v>
      </c>
      <c r="AH122" s="4">
        <f t="shared" si="8"/>
        <v>3.0760312712388216</v>
      </c>
      <c r="AI122" s="4"/>
    </row>
    <row r="123" spans="1:35" x14ac:dyDescent="0.35">
      <c r="A123" s="7">
        <v>3.42</v>
      </c>
      <c r="B123" s="9">
        <v>33.370315944158698</v>
      </c>
      <c r="C123" s="13">
        <v>6.5004405286343596</v>
      </c>
      <c r="D123" s="9">
        <v>44.186234817813698</v>
      </c>
      <c r="E123" s="9">
        <v>19.337760910815899</v>
      </c>
      <c r="F123" s="9">
        <v>55.521276595744602</v>
      </c>
      <c r="G123" s="9">
        <v>28.5559360730593</v>
      </c>
      <c r="H123" s="9">
        <v>41.450390189520597</v>
      </c>
      <c r="I123" s="9">
        <v>21.7089430894308</v>
      </c>
      <c r="J123" s="9">
        <v>50.411999999999999</v>
      </c>
      <c r="K123" s="9">
        <v>43.252609603340197</v>
      </c>
      <c r="L123" s="9">
        <v>17.592592592592499</v>
      </c>
      <c r="M123" s="9">
        <v>2.6618655692729698</v>
      </c>
      <c r="N123" s="9">
        <v>61</v>
      </c>
      <c r="O123" s="9">
        <v>25.241550695825001</v>
      </c>
      <c r="P123" s="4">
        <v>41.749814951887402</v>
      </c>
      <c r="Q123" s="4">
        <v>32.032033426183801</v>
      </c>
      <c r="R123" s="4">
        <v>18.124076809453399</v>
      </c>
      <c r="S123" s="4">
        <v>3.9924314096499498</v>
      </c>
      <c r="T123" s="4">
        <v>5.8868274582560298</v>
      </c>
      <c r="U123" s="4">
        <v>26.706821480406301</v>
      </c>
      <c r="V123" s="4">
        <v>41.652790079716503</v>
      </c>
      <c r="W123" s="4">
        <v>23.972636815920399</v>
      </c>
      <c r="X123" s="4">
        <v>37.177272727272701</v>
      </c>
      <c r="Y123" s="4">
        <v>24.084677419354801</v>
      </c>
      <c r="Z123" s="4">
        <v>23.490384615384599</v>
      </c>
      <c r="AA123" s="14">
        <v>4.2040816326530601</v>
      </c>
      <c r="AB123" s="4">
        <v>4.7463556851311903</v>
      </c>
      <c r="AC123" s="4">
        <v>7.78881118881118</v>
      </c>
      <c r="AD123" s="4">
        <v>10.497652582159599</v>
      </c>
      <c r="AF123" s="4">
        <f t="shared" si="6"/>
        <v>26.099951203187917</v>
      </c>
      <c r="AG123" s="4">
        <f t="shared" si="7"/>
        <v>16.687992311561036</v>
      </c>
      <c r="AH123" s="4">
        <f t="shared" si="8"/>
        <v>3.0988823757913684</v>
      </c>
      <c r="AI123" s="4"/>
    </row>
    <row r="124" spans="1:35" x14ac:dyDescent="0.35">
      <c r="A124" s="7">
        <v>3.54</v>
      </c>
      <c r="B124" s="9">
        <v>33.678798908098202</v>
      </c>
      <c r="C124" s="13">
        <v>6.3731513083048901</v>
      </c>
      <c r="D124" s="9">
        <v>43.293478260869499</v>
      </c>
      <c r="E124" s="9">
        <v>19.396162528216699</v>
      </c>
      <c r="F124" s="9">
        <v>56.291124260354998</v>
      </c>
      <c r="G124" s="9">
        <v>28.285714285714199</v>
      </c>
      <c r="H124" s="9">
        <v>42.0055325034578</v>
      </c>
      <c r="I124" s="9">
        <v>20.9970238095238</v>
      </c>
      <c r="J124" s="9">
        <v>50.818461538461499</v>
      </c>
      <c r="K124" s="9">
        <v>43.186015831134497</v>
      </c>
      <c r="L124" s="9">
        <v>18.005412719891702</v>
      </c>
      <c r="M124" s="9">
        <v>2.58053097345132</v>
      </c>
      <c r="N124" s="9">
        <v>62.946012269938599</v>
      </c>
      <c r="O124" s="9">
        <v>25.2360570687418</v>
      </c>
      <c r="P124" s="4">
        <v>42.338968723584102</v>
      </c>
      <c r="Q124" s="4">
        <v>32.332752613240402</v>
      </c>
      <c r="R124" s="4">
        <v>18.8701050620821</v>
      </c>
      <c r="S124" s="4">
        <v>3.8096926713947901</v>
      </c>
      <c r="T124" s="4">
        <v>5.7357630979498797</v>
      </c>
      <c r="U124" s="4">
        <v>26.556818181818102</v>
      </c>
      <c r="V124" s="4">
        <v>42.179980750721803</v>
      </c>
      <c r="W124" s="4">
        <v>23.532154340836001</v>
      </c>
      <c r="X124" s="4">
        <v>36.414534288638599</v>
      </c>
      <c r="Y124" s="4">
        <v>23.943661971830899</v>
      </c>
      <c r="Z124" s="4">
        <v>23.571917808219101</v>
      </c>
      <c r="AA124" s="14">
        <v>4.1840731070496</v>
      </c>
      <c r="AB124" s="4">
        <v>4.87878787878787</v>
      </c>
      <c r="AC124" s="4">
        <v>7.6926994906621298</v>
      </c>
      <c r="AD124" s="4">
        <v>10.415073115860499</v>
      </c>
      <c r="AF124" s="4">
        <f t="shared" si="6"/>
        <v>26.191395150649502</v>
      </c>
      <c r="AG124" s="4">
        <f t="shared" si="7"/>
        <v>16.931459781393972</v>
      </c>
      <c r="AH124" s="4">
        <f t="shared" si="8"/>
        <v>3.1440931499371065</v>
      </c>
      <c r="AI124" s="4"/>
    </row>
    <row r="125" spans="1:35" x14ac:dyDescent="0.35">
      <c r="A125" s="7">
        <v>3.66</v>
      </c>
      <c r="B125" s="9">
        <v>33.84165232358</v>
      </c>
      <c r="C125" s="13">
        <v>6.1307120085015896</v>
      </c>
      <c r="D125" s="9">
        <v>43.576530612244802</v>
      </c>
      <c r="E125" s="9">
        <v>19.584147665580801</v>
      </c>
      <c r="F125" s="9">
        <v>57.553551296504999</v>
      </c>
      <c r="G125" s="9">
        <v>28.013831258644501</v>
      </c>
      <c r="H125" s="9">
        <v>42.113157894736801</v>
      </c>
      <c r="I125" s="9">
        <v>21.011342155009402</v>
      </c>
      <c r="J125" s="9">
        <v>52.482388973966302</v>
      </c>
      <c r="K125" s="9">
        <v>43.42</v>
      </c>
      <c r="L125" s="9">
        <v>17.4535947712418</v>
      </c>
      <c r="M125" s="9">
        <v>2.620294599018</v>
      </c>
      <c r="N125" s="9">
        <v>61.627544910179601</v>
      </c>
      <c r="O125" s="9">
        <v>24.571428571428498</v>
      </c>
      <c r="P125" s="4">
        <v>42.629843363561399</v>
      </c>
      <c r="Q125" s="4">
        <v>32.396581196581103</v>
      </c>
      <c r="R125" s="4">
        <v>19.128091872791501</v>
      </c>
      <c r="S125" s="4">
        <v>3.7042410714285698</v>
      </c>
      <c r="T125" s="4">
        <v>5.7472035794183398</v>
      </c>
      <c r="U125" s="4">
        <v>26.785597381342001</v>
      </c>
      <c r="V125" s="4">
        <v>42.436826640548396</v>
      </c>
      <c r="W125" s="4">
        <v>24.058282208588899</v>
      </c>
      <c r="X125" s="4">
        <v>35.748230535894798</v>
      </c>
      <c r="Y125" s="4">
        <v>24.076543209876501</v>
      </c>
      <c r="Z125" s="4">
        <v>23.709392265193301</v>
      </c>
      <c r="AA125" s="14">
        <v>4.1922141119221399</v>
      </c>
      <c r="AB125" s="4">
        <v>4.7906976744185998</v>
      </c>
      <c r="AC125" s="4">
        <v>7.6478405315614602</v>
      </c>
      <c r="AD125" s="4">
        <v>10.3919213973799</v>
      </c>
      <c r="AF125" s="4">
        <f t="shared" si="6"/>
        <v>26.256678761418758</v>
      </c>
      <c r="AG125" s="4">
        <f t="shared" si="7"/>
        <v>17.051167097226315</v>
      </c>
      <c r="AH125" s="4">
        <f t="shared" si="8"/>
        <v>3.1663222404328604</v>
      </c>
      <c r="AI125" s="4"/>
    </row>
    <row r="126" spans="1:35" x14ac:dyDescent="0.35">
      <c r="A126" s="7">
        <v>3.78</v>
      </c>
      <c r="B126" s="9">
        <v>34.2786596119929</v>
      </c>
      <c r="C126" s="13">
        <v>6.0449561403508696</v>
      </c>
      <c r="D126" s="9">
        <v>43.657193605683801</v>
      </c>
      <c r="E126" s="9">
        <v>19.585011185682301</v>
      </c>
      <c r="F126" s="9">
        <v>58.730363423212097</v>
      </c>
      <c r="G126" s="9">
        <v>27.654624277456598</v>
      </c>
      <c r="H126" s="9">
        <v>42.230245231607597</v>
      </c>
      <c r="I126" s="9">
        <v>21.028210116731501</v>
      </c>
      <c r="J126" s="9">
        <v>53.934609250398701</v>
      </c>
      <c r="K126" s="9">
        <v>43.751288659793801</v>
      </c>
      <c r="L126" s="9">
        <v>17.351826792963401</v>
      </c>
      <c r="M126" s="9">
        <v>2.6021775544388599</v>
      </c>
      <c r="N126" s="9">
        <v>60.319306930693003</v>
      </c>
      <c r="O126" s="9">
        <v>24.171284634760699</v>
      </c>
      <c r="P126" s="4">
        <v>43.217830109335502</v>
      </c>
      <c r="Q126" s="4">
        <v>32.329090909090901</v>
      </c>
      <c r="R126" s="4">
        <v>19.564428312159698</v>
      </c>
      <c r="S126" s="4">
        <v>3.5995370370370301</v>
      </c>
      <c r="T126" s="4">
        <v>5.6587677725118404</v>
      </c>
      <c r="U126" s="4">
        <v>27.3299145299145</v>
      </c>
      <c r="V126" s="4">
        <v>42.690816326530602</v>
      </c>
      <c r="W126" s="4">
        <v>24.7408</v>
      </c>
      <c r="X126" s="4">
        <v>34.907194994786202</v>
      </c>
      <c r="Y126" s="4">
        <v>24.243967828418199</v>
      </c>
      <c r="Z126" s="4">
        <v>23.804323094425399</v>
      </c>
      <c r="AA126" s="14">
        <v>4.1227848101265803</v>
      </c>
      <c r="AB126" s="4">
        <v>4.7932330827067604</v>
      </c>
      <c r="AC126" s="4">
        <v>7.6429809358752099</v>
      </c>
      <c r="AD126" s="4">
        <v>10.3284589426321</v>
      </c>
      <c r="AF126" s="4">
        <f t="shared" si="6"/>
        <v>26.355651244872995</v>
      </c>
      <c r="AG126" s="4">
        <f t="shared" si="7"/>
        <v>17.165772051007128</v>
      </c>
      <c r="AH126" s="4">
        <f t="shared" si="8"/>
        <v>3.187603846081954</v>
      </c>
      <c r="AI126" s="4"/>
    </row>
    <row r="127" spans="1:35" x14ac:dyDescent="0.35">
      <c r="A127" s="7">
        <v>3.9</v>
      </c>
      <c r="B127" s="9">
        <v>34.851063829787201</v>
      </c>
      <c r="C127" s="13">
        <v>6.0024752475247496</v>
      </c>
      <c r="D127" s="9">
        <v>43.391752577319501</v>
      </c>
      <c r="E127" s="9">
        <v>19.393902439024298</v>
      </c>
      <c r="F127" s="9">
        <v>59.654241645244198</v>
      </c>
      <c r="G127" s="9">
        <v>27.430894308943</v>
      </c>
      <c r="H127" s="9">
        <v>42.314589665653401</v>
      </c>
      <c r="I127" s="9">
        <v>20.7770700636942</v>
      </c>
      <c r="J127" s="9">
        <v>55.1821305841924</v>
      </c>
      <c r="K127" s="9">
        <v>44.087896253602302</v>
      </c>
      <c r="L127" s="9">
        <v>17.6637037037037</v>
      </c>
      <c r="M127" s="9">
        <v>2.5492957746478799</v>
      </c>
      <c r="N127" s="9">
        <v>58.7150537634408</v>
      </c>
      <c r="O127" s="9">
        <v>24.113314447592</v>
      </c>
      <c r="P127" s="4">
        <v>44.290322580645103</v>
      </c>
      <c r="Q127" s="4">
        <v>32.026915113871603</v>
      </c>
      <c r="R127" s="4">
        <v>19.947745901639301</v>
      </c>
      <c r="S127" s="4">
        <v>3.4699103713188202</v>
      </c>
      <c r="T127" s="4">
        <v>5.6631016042780704</v>
      </c>
      <c r="U127" s="4">
        <v>27.703636363636299</v>
      </c>
      <c r="V127" s="4">
        <v>43.061093247588403</v>
      </c>
      <c r="W127" s="4">
        <v>25.3576642335766</v>
      </c>
      <c r="X127" s="4">
        <v>34.407079646017699</v>
      </c>
      <c r="Y127" s="4">
        <v>24.4391691394658</v>
      </c>
      <c r="Z127" s="4">
        <v>24.0826140567201</v>
      </c>
      <c r="AA127" s="14">
        <v>4.0485021398002798</v>
      </c>
      <c r="AB127" s="4">
        <v>4.9104803493449696</v>
      </c>
      <c r="AC127" s="4">
        <v>7.5934489402697496</v>
      </c>
      <c r="AD127" s="4">
        <v>10.201958384332899</v>
      </c>
      <c r="AF127" s="4">
        <f t="shared" si="6"/>
        <v>26.459690564719835</v>
      </c>
      <c r="AG127" s="4">
        <f t="shared" si="7"/>
        <v>17.251549604168584</v>
      </c>
      <c r="AH127" s="4">
        <f t="shared" si="8"/>
        <v>3.2035323378242708</v>
      </c>
      <c r="AI127" s="4"/>
    </row>
    <row r="128" spans="1:35" x14ac:dyDescent="0.35">
      <c r="A128" s="7">
        <v>4.0199999999999996</v>
      </c>
      <c r="B128" s="9">
        <v>35.399014778325103</v>
      </c>
      <c r="C128" s="13">
        <v>5.9721936148300703</v>
      </c>
      <c r="D128" s="9">
        <v>44.241962774957699</v>
      </c>
      <c r="E128" s="9">
        <v>19.724212812160602</v>
      </c>
      <c r="F128" s="9">
        <v>61.253950338600397</v>
      </c>
      <c r="G128" s="9">
        <v>26.963114754098299</v>
      </c>
      <c r="H128" s="9">
        <v>41.349734042553102</v>
      </c>
      <c r="I128" s="9">
        <v>21.1130676552363</v>
      </c>
      <c r="J128" s="9">
        <v>56.632450331125803</v>
      </c>
      <c r="K128" s="9">
        <v>44.665042630937798</v>
      </c>
      <c r="L128" s="9">
        <v>17.078771695594099</v>
      </c>
      <c r="M128" s="9">
        <v>2.56088280060882</v>
      </c>
      <c r="N128" s="9">
        <v>55.725394896719301</v>
      </c>
      <c r="O128" s="9">
        <v>23.813441483198101</v>
      </c>
      <c r="P128" s="4">
        <v>43.830578512396599</v>
      </c>
      <c r="Q128" s="4">
        <v>31.054613935969801</v>
      </c>
      <c r="R128" s="4">
        <v>19.7808667211774</v>
      </c>
      <c r="S128" s="4">
        <v>3.3818984547461302</v>
      </c>
      <c r="T128" s="4">
        <v>5.6186868686868596</v>
      </c>
      <c r="U128" s="4">
        <v>27.752727272727199</v>
      </c>
      <c r="V128" s="4">
        <v>43.358449946178602</v>
      </c>
      <c r="W128" s="4">
        <v>26.525190839694599</v>
      </c>
      <c r="X128" s="4">
        <v>33.573361082205999</v>
      </c>
      <c r="Y128" s="4">
        <v>24.263473053892199</v>
      </c>
      <c r="Z128" s="4">
        <v>24.496703296703199</v>
      </c>
      <c r="AA128" s="14">
        <v>4.1227436823104604</v>
      </c>
      <c r="AB128" s="4">
        <v>4.9381818181818096</v>
      </c>
      <c r="AC128" s="4">
        <v>7.6291739894551798</v>
      </c>
      <c r="AD128" s="4">
        <v>10.1934426229508</v>
      </c>
      <c r="AF128" s="4">
        <f t="shared" si="6"/>
        <v>26.44873540366283</v>
      </c>
      <c r="AG128" s="4">
        <f t="shared" si="7"/>
        <v>17.267954278398005</v>
      </c>
      <c r="AH128" s="4">
        <f t="shared" si="8"/>
        <v>3.2065786093529871</v>
      </c>
      <c r="AI128" s="4"/>
    </row>
    <row r="129" spans="1:35" x14ac:dyDescent="0.35">
      <c r="A129" s="7">
        <v>4.1399999999999997</v>
      </c>
      <c r="B129" s="9">
        <v>35.518255578093303</v>
      </c>
      <c r="C129" s="13">
        <v>5.9614361702127603</v>
      </c>
      <c r="D129" s="9">
        <v>44.075688073394403</v>
      </c>
      <c r="E129" s="9">
        <v>19.110103626943001</v>
      </c>
      <c r="F129" s="9">
        <v>61.173972602739703</v>
      </c>
      <c r="G129" s="9">
        <v>27.264550264550198</v>
      </c>
      <c r="H129" s="9">
        <v>41.836065573770398</v>
      </c>
      <c r="I129" s="9">
        <v>20.262038073908101</v>
      </c>
      <c r="J129" s="9">
        <v>57.8180112570356</v>
      </c>
      <c r="K129" s="9">
        <v>45.3111455108359</v>
      </c>
      <c r="L129" s="9">
        <v>17.632587859424898</v>
      </c>
      <c r="M129" s="9">
        <v>2.5826771653543301</v>
      </c>
      <c r="N129" s="9">
        <v>54.198561151079097</v>
      </c>
      <c r="O129" s="9">
        <v>24.080792682926798</v>
      </c>
      <c r="P129" s="4">
        <v>45.1508011310084</v>
      </c>
      <c r="Q129" s="4">
        <v>31.169590643274798</v>
      </c>
      <c r="R129" s="4">
        <v>19.844253490869999</v>
      </c>
      <c r="S129" s="4">
        <v>3.1931506849315001</v>
      </c>
      <c r="T129" s="4">
        <v>5.5679012345679002</v>
      </c>
      <c r="U129" s="4">
        <v>27.648809523809501</v>
      </c>
      <c r="V129" s="4">
        <v>44.4459770114942</v>
      </c>
      <c r="W129" s="4">
        <v>26.731462925851702</v>
      </c>
      <c r="X129" s="4">
        <v>33.487719298245601</v>
      </c>
      <c r="Y129" s="4">
        <v>24.695804195804101</v>
      </c>
      <c r="Z129" s="4">
        <v>24.972477064220101</v>
      </c>
      <c r="AA129" s="14">
        <v>3.94342507645259</v>
      </c>
      <c r="AB129" s="4">
        <v>5.1784841075794601</v>
      </c>
      <c r="AC129" s="4">
        <v>7.5021367521367504</v>
      </c>
      <c r="AD129" s="4">
        <v>10.1816993464052</v>
      </c>
      <c r="AF129" s="4">
        <f t="shared" si="6"/>
        <v>26.570330278514493</v>
      </c>
      <c r="AG129" s="4">
        <f t="shared" si="7"/>
        <v>17.388108653608242</v>
      </c>
      <c r="AH129" s="4">
        <f t="shared" si="8"/>
        <v>3.2288907166911045</v>
      </c>
      <c r="AI129" s="4"/>
    </row>
    <row r="130" spans="1:35" x14ac:dyDescent="0.35">
      <c r="A130" s="7">
        <v>4.26</v>
      </c>
      <c r="B130" s="9">
        <v>35.357348703169997</v>
      </c>
      <c r="C130" s="13">
        <v>6</v>
      </c>
      <c r="D130" s="9">
        <v>44.625</v>
      </c>
      <c r="E130" s="9">
        <v>19.2406015037594</v>
      </c>
      <c r="F130" s="9">
        <v>60.689564068692199</v>
      </c>
      <c r="G130" s="9">
        <v>27.122689075630198</v>
      </c>
      <c r="H130" s="9">
        <v>41.708201892744398</v>
      </c>
      <c r="I130" s="9">
        <v>20.091594827586199</v>
      </c>
      <c r="J130" s="9">
        <v>59.053231939163403</v>
      </c>
      <c r="K130" s="9">
        <v>45.773195876288597</v>
      </c>
      <c r="L130" s="9">
        <v>17.2519561815336</v>
      </c>
      <c r="M130" s="9">
        <v>2.6448683015440499</v>
      </c>
      <c r="N130" s="9">
        <v>52.506364922206501</v>
      </c>
      <c r="O130" s="9">
        <v>24.002861230329</v>
      </c>
      <c r="P130" s="4">
        <v>44.949720670391002</v>
      </c>
      <c r="Q130" s="4">
        <v>29.872340425531899</v>
      </c>
      <c r="R130" s="4">
        <v>19.456888007928601</v>
      </c>
      <c r="S130" s="4">
        <v>3.2007926023777999</v>
      </c>
      <c r="T130" s="4">
        <v>5.5423197492162997</v>
      </c>
      <c r="U130" s="4">
        <v>27.867768595041301</v>
      </c>
      <c r="V130" s="4">
        <v>45.350649350649299</v>
      </c>
      <c r="W130" s="4">
        <v>27.3</v>
      </c>
      <c r="X130" s="4">
        <v>32.8541666666666</v>
      </c>
      <c r="Y130" s="4">
        <v>24.821292775665398</v>
      </c>
      <c r="Z130" s="4">
        <v>25.040764331210099</v>
      </c>
      <c r="AA130" s="14">
        <v>3.8651362984217998</v>
      </c>
      <c r="AB130" s="4">
        <v>5.34106728538283</v>
      </c>
      <c r="AC130" s="4">
        <v>7.4936974789915904</v>
      </c>
      <c r="AD130" s="4">
        <v>10.1061381074168</v>
      </c>
      <c r="AF130" s="4">
        <f t="shared" si="6"/>
        <v>26.521731754053057</v>
      </c>
      <c r="AG130" s="4">
        <f t="shared" si="7"/>
        <v>17.389003028422845</v>
      </c>
      <c r="AH130" s="4">
        <f t="shared" si="8"/>
        <v>3.2290567979247595</v>
      </c>
      <c r="AI130" s="4"/>
    </row>
    <row r="131" spans="1:35" x14ac:dyDescent="0.35">
      <c r="A131" s="7">
        <v>4.38</v>
      </c>
      <c r="B131" s="9">
        <v>34.9169960474308</v>
      </c>
      <c r="C131" s="13">
        <v>6.1232166018158196</v>
      </c>
      <c r="D131" s="9">
        <v>45.148401826483997</v>
      </c>
      <c r="E131" s="9">
        <v>19.253576072821801</v>
      </c>
      <c r="F131" s="9">
        <v>59.113103448275801</v>
      </c>
      <c r="G131" s="9">
        <v>27.215167548500801</v>
      </c>
      <c r="H131" s="9">
        <v>42.049180327868797</v>
      </c>
      <c r="I131" s="9">
        <v>19.886033519552999</v>
      </c>
      <c r="J131" s="9">
        <v>60.001992031872497</v>
      </c>
      <c r="K131" s="9">
        <v>46.0137614678899</v>
      </c>
      <c r="L131" s="9">
        <v>17.1742671009772</v>
      </c>
      <c r="M131" s="9">
        <v>2.6669776119402901</v>
      </c>
      <c r="N131" s="9">
        <v>51.149779735682799</v>
      </c>
      <c r="O131" s="9">
        <v>23.905970149253701</v>
      </c>
      <c r="P131" s="4">
        <v>45.4120458891013</v>
      </c>
      <c r="Q131" s="4">
        <v>24.071428571428498</v>
      </c>
      <c r="R131" s="4">
        <v>18.975535168195702</v>
      </c>
      <c r="S131" s="4">
        <v>3.1456043956043902</v>
      </c>
      <c r="T131" s="4">
        <v>5.6101694915254203</v>
      </c>
      <c r="U131" s="4">
        <v>28.938596491228001</v>
      </c>
      <c r="V131" s="4">
        <v>46.466830466830402</v>
      </c>
      <c r="W131" s="4">
        <v>27.957055214723901</v>
      </c>
      <c r="X131" s="4">
        <v>32.401678657074299</v>
      </c>
      <c r="Y131" s="4">
        <v>25.370044052863399</v>
      </c>
      <c r="Z131" s="4">
        <v>24.799736495388601</v>
      </c>
      <c r="AA131" s="14">
        <v>3.6781954887218</v>
      </c>
      <c r="AB131" s="4">
        <v>5.4876237623762298</v>
      </c>
      <c r="AC131" s="4">
        <v>7.3713646532438402</v>
      </c>
      <c r="AD131" s="4">
        <v>10.014666666666599</v>
      </c>
      <c r="AF131" s="4">
        <f t="shared" si="6"/>
        <v>26.355827550184127</v>
      </c>
      <c r="AG131" s="4">
        <f t="shared" si="7"/>
        <v>17.377768745644744</v>
      </c>
      <c r="AH131" s="4">
        <f t="shared" si="8"/>
        <v>3.2269706439851031</v>
      </c>
      <c r="AI131" s="4"/>
    </row>
    <row r="132" spans="1:35" x14ac:dyDescent="0.35">
      <c r="A132" s="7">
        <v>4.5</v>
      </c>
      <c r="B132" s="9">
        <v>34.576628352490403</v>
      </c>
      <c r="C132" s="13">
        <v>6.2927461139896304</v>
      </c>
      <c r="D132" s="9">
        <v>46.379069767441798</v>
      </c>
      <c r="E132" s="9">
        <v>19.308192457737299</v>
      </c>
      <c r="F132" s="9">
        <v>57.874828060522603</v>
      </c>
      <c r="G132" s="9">
        <v>27.360281195079001</v>
      </c>
      <c r="H132" s="9">
        <v>42.217970049916801</v>
      </c>
      <c r="I132" s="9">
        <v>19.922566371681398</v>
      </c>
      <c r="J132" s="9">
        <v>60.412997903563898</v>
      </c>
      <c r="K132" s="9">
        <v>45.799392097264402</v>
      </c>
      <c r="L132" s="9">
        <v>17.423529411764701</v>
      </c>
      <c r="M132" s="9">
        <v>2.7254725472547201</v>
      </c>
      <c r="N132" s="9">
        <v>49.680473372781002</v>
      </c>
      <c r="O132" s="9">
        <v>23.6564774381368</v>
      </c>
      <c r="P132" s="4">
        <v>45.872115384615299</v>
      </c>
      <c r="Q132" s="4">
        <v>20.844444444444399</v>
      </c>
      <c r="R132" s="4">
        <v>18.3912195121951</v>
      </c>
      <c r="S132" s="4">
        <v>3.11050477489768</v>
      </c>
      <c r="T132" s="4">
        <v>5.5904059040590397</v>
      </c>
      <c r="U132" s="4">
        <v>29.9813953488372</v>
      </c>
      <c r="V132" s="4">
        <v>47.313527180783801</v>
      </c>
      <c r="W132" s="4">
        <v>28.643286573146199</v>
      </c>
      <c r="X132" s="4">
        <v>32.141646489104097</v>
      </c>
      <c r="Y132" s="4">
        <v>28.753731343283501</v>
      </c>
      <c r="Z132" s="4">
        <v>24.351174934725801</v>
      </c>
      <c r="AA132" s="14">
        <v>3.5454545454545401</v>
      </c>
      <c r="AB132" s="4">
        <v>5.6497461928934003</v>
      </c>
      <c r="AC132" s="4">
        <v>7.0310262529832901</v>
      </c>
      <c r="AD132" s="4">
        <v>9.8484042553191493</v>
      </c>
      <c r="AF132" s="4">
        <f t="shared" si="6"/>
        <v>26.368920975047132</v>
      </c>
      <c r="AG132" s="4">
        <f t="shared" si="7"/>
        <v>17.400421140485737</v>
      </c>
      <c r="AH132" s="4">
        <f t="shared" si="8"/>
        <v>3.2311770881056217</v>
      </c>
      <c r="AI132" s="4"/>
    </row>
    <row r="133" spans="1:35" x14ac:dyDescent="0.35">
      <c r="A133" s="7">
        <v>4.62</v>
      </c>
      <c r="B133" s="9">
        <v>34.173596673596599</v>
      </c>
      <c r="C133" s="13">
        <v>6.18207681365576</v>
      </c>
      <c r="D133" s="9">
        <v>46.683116883116803</v>
      </c>
      <c r="E133" s="9">
        <v>19.100418410041801</v>
      </c>
      <c r="F133" s="9">
        <v>56.529940119760397</v>
      </c>
      <c r="G133" s="9">
        <v>27.6854368932038</v>
      </c>
      <c r="H133" s="9">
        <v>42.841726618705003</v>
      </c>
      <c r="I133" s="9">
        <v>19.526190476190401</v>
      </c>
      <c r="J133" s="9">
        <v>60.795100222717103</v>
      </c>
      <c r="K133" s="9">
        <v>46.013266998341599</v>
      </c>
      <c r="L133" s="9">
        <v>17.6391941391941</v>
      </c>
      <c r="M133" s="9">
        <v>2.75390625</v>
      </c>
      <c r="N133" s="9">
        <v>48.791068580542202</v>
      </c>
      <c r="O133" s="9">
        <v>23.292880258899601</v>
      </c>
      <c r="P133" s="4">
        <v>46.899383983572797</v>
      </c>
      <c r="Q133" s="4">
        <v>18.8043478260869</v>
      </c>
      <c r="R133" s="4">
        <v>17.907626208378002</v>
      </c>
      <c r="S133" s="4">
        <v>3.1114413075780001</v>
      </c>
      <c r="T133" s="4">
        <v>5.5714285714285703</v>
      </c>
      <c r="U133" s="4">
        <v>30.8287841191067</v>
      </c>
      <c r="V133" s="4">
        <v>48.093421052631498</v>
      </c>
      <c r="W133" s="4">
        <v>29.113953488372001</v>
      </c>
      <c r="X133" s="4">
        <v>32.081736909323098</v>
      </c>
      <c r="Y133" s="4">
        <v>33.961538461538403</v>
      </c>
      <c r="Z133" s="4">
        <v>24.102961918194602</v>
      </c>
      <c r="AA133" s="14">
        <v>3.4094616639477899</v>
      </c>
      <c r="AB133" s="4">
        <v>5.5864022662889496</v>
      </c>
      <c r="AC133" s="4">
        <v>6.60723514211886</v>
      </c>
      <c r="AD133" s="4">
        <v>9.7278020378457004</v>
      </c>
      <c r="AF133" s="4">
        <f t="shared" si="6"/>
        <v>26.476394630840591</v>
      </c>
      <c r="AG133" s="4">
        <f t="shared" si="7"/>
        <v>17.55134934454501</v>
      </c>
      <c r="AH133" s="4">
        <f t="shared" si="8"/>
        <v>3.2592037519988635</v>
      </c>
      <c r="AI133" s="4"/>
    </row>
    <row r="134" spans="1:35" x14ac:dyDescent="0.35">
      <c r="A134" s="7">
        <v>4.74</v>
      </c>
      <c r="B134" s="9">
        <v>33.881880733944897</v>
      </c>
      <c r="C134" s="13">
        <v>6.1766666666666596</v>
      </c>
      <c r="D134" s="9">
        <v>47.332288401253898</v>
      </c>
      <c r="E134" s="9">
        <v>18.4058641975308</v>
      </c>
      <c r="F134" s="9">
        <v>55.399328859060397</v>
      </c>
      <c r="G134" s="9">
        <v>28.022222222222201</v>
      </c>
      <c r="H134" s="9">
        <v>43.724346076458701</v>
      </c>
      <c r="I134" s="9">
        <v>19.1760840998685</v>
      </c>
      <c r="J134" s="9">
        <v>61.05</v>
      </c>
      <c r="K134" s="9">
        <v>45.803370786516801</v>
      </c>
      <c r="L134" s="9">
        <v>17.955375253549601</v>
      </c>
      <c r="M134" s="9">
        <v>2.7002212389380502</v>
      </c>
      <c r="N134" s="9">
        <v>47.331588132635197</v>
      </c>
      <c r="O134" s="9">
        <v>22.898523985239802</v>
      </c>
      <c r="P134" s="4">
        <v>47.392271662763399</v>
      </c>
      <c r="Q134" s="4">
        <v>18.2</v>
      </c>
      <c r="R134" s="4">
        <v>17.774352651048002</v>
      </c>
      <c r="S134" s="4">
        <v>3.2405271828665501</v>
      </c>
      <c r="T134" s="4">
        <v>5.3940886699507304</v>
      </c>
      <c r="U134" s="4">
        <v>31.1747311827957</v>
      </c>
      <c r="V134" s="4">
        <v>48.836762688614499</v>
      </c>
      <c r="W134" s="4">
        <v>28.867069486404802</v>
      </c>
      <c r="X134" s="4">
        <v>32.208446866484998</v>
      </c>
      <c r="Y134" s="4"/>
      <c r="Z134" s="4">
        <v>24.1975308641975</v>
      </c>
      <c r="AA134" s="14">
        <v>3.2587800369685702</v>
      </c>
      <c r="AB134" s="4">
        <v>5.6550522648083597</v>
      </c>
      <c r="AC134" s="4">
        <v>6.0758017492711298</v>
      </c>
      <c r="AD134" s="4">
        <v>9.6490384615384599</v>
      </c>
      <c r="AF134" s="4">
        <f t="shared" si="6"/>
        <v>26.135079086485653</v>
      </c>
      <c r="AG134" s="4">
        <f t="shared" si="7"/>
        <v>17.859342926720473</v>
      </c>
      <c r="AH134" s="4">
        <f t="shared" si="8"/>
        <v>3.3163967243972974</v>
      </c>
      <c r="AI134" s="4"/>
    </row>
    <row r="135" spans="1:35" x14ac:dyDescent="0.35">
      <c r="A135" s="6">
        <v>4.8600000000000003</v>
      </c>
      <c r="B135" s="4">
        <v>33.994535519125598</v>
      </c>
      <c r="C135" s="13">
        <v>6.24262295081967</v>
      </c>
      <c r="D135" s="9">
        <v>48.544642857142797</v>
      </c>
      <c r="E135" s="9">
        <v>18.243243243243199</v>
      </c>
      <c r="F135" s="9">
        <v>54.3055555555555</v>
      </c>
      <c r="G135" s="9">
        <v>27.898924731182699</v>
      </c>
      <c r="H135" s="9">
        <v>43.639763779527499</v>
      </c>
      <c r="I135" s="9">
        <v>19.256505576208099</v>
      </c>
      <c r="J135" s="9">
        <v>61.055276381909501</v>
      </c>
      <c r="K135" s="9">
        <v>45.624548736462003</v>
      </c>
      <c r="L135" s="9">
        <v>18.400414937759301</v>
      </c>
      <c r="M135" s="9">
        <v>2.6851282051281999</v>
      </c>
      <c r="N135" s="9">
        <v>47.283478260869501</v>
      </c>
      <c r="O135" s="9">
        <v>22.454225352112601</v>
      </c>
      <c r="P135" s="4">
        <v>46.1872659176029</v>
      </c>
      <c r="Q135" s="4"/>
      <c r="R135" s="4">
        <v>17.5791855203619</v>
      </c>
      <c r="S135" s="4">
        <v>3.1829855537720699</v>
      </c>
      <c r="T135" s="4">
        <v>5.1141304347826004</v>
      </c>
      <c r="U135" s="4">
        <v>31.167155425219899</v>
      </c>
      <c r="V135" s="4">
        <v>49.2631578947368</v>
      </c>
      <c r="W135" s="4">
        <v>25.637254901960699</v>
      </c>
      <c r="X135" s="4">
        <v>31.931129476584001</v>
      </c>
      <c r="Y135" s="4"/>
      <c r="Z135" s="4">
        <v>24.141566265060199</v>
      </c>
      <c r="AA135" s="14">
        <v>3.2173144876325002</v>
      </c>
      <c r="AB135" s="4">
        <v>5.3833333333333302</v>
      </c>
      <c r="AC135" s="4">
        <v>5.6816816816816802</v>
      </c>
      <c r="AD135" s="4">
        <v>9.4073482428114996</v>
      </c>
      <c r="AF135" s="4">
        <f t="shared" si="6"/>
        <v>26.204532415651336</v>
      </c>
      <c r="AG135" s="4">
        <f t="shared" si="7"/>
        <v>18.121449118298088</v>
      </c>
      <c r="AH135" s="4">
        <f t="shared" si="8"/>
        <v>3.3650686222806021</v>
      </c>
      <c r="AI135" s="4"/>
    </row>
    <row r="136" spans="1:35" x14ac:dyDescent="0.3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</row>
    <row r="137" spans="1:35" x14ac:dyDescent="0.3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</row>
    <row r="138" spans="1:35" x14ac:dyDescent="0.35">
      <c r="A138" s="4" t="s">
        <v>31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</row>
    <row r="139" spans="1:35" x14ac:dyDescent="0.35">
      <c r="A139" s="4" t="s">
        <v>37</v>
      </c>
      <c r="B139" s="4" t="s">
        <v>38</v>
      </c>
      <c r="C139" s="4" t="s">
        <v>39</v>
      </c>
      <c r="D139" s="4" t="s">
        <v>40</v>
      </c>
      <c r="E139" s="4" t="s">
        <v>41</v>
      </c>
      <c r="F139" s="4" t="s">
        <v>42</v>
      </c>
      <c r="G139" s="4" t="s">
        <v>43</v>
      </c>
      <c r="H139" s="4" t="s">
        <v>44</v>
      </c>
      <c r="I139" s="4" t="s">
        <v>45</v>
      </c>
      <c r="J139" s="4" t="s">
        <v>46</v>
      </c>
      <c r="K139" s="4" t="s">
        <v>47</v>
      </c>
      <c r="L139" s="4" t="s">
        <v>48</v>
      </c>
      <c r="M139" s="4" t="s">
        <v>49</v>
      </c>
      <c r="N139" s="4" t="s">
        <v>50</v>
      </c>
      <c r="O139" s="4" t="s">
        <v>51</v>
      </c>
      <c r="P139" s="4" t="s">
        <v>52</v>
      </c>
      <c r="Q139" s="4" t="s">
        <v>53</v>
      </c>
      <c r="R139" s="4" t="s">
        <v>54</v>
      </c>
      <c r="S139" s="4" t="s">
        <v>55</v>
      </c>
      <c r="T139" s="4" t="s">
        <v>56</v>
      </c>
      <c r="U139" s="4" t="s">
        <v>57</v>
      </c>
      <c r="V139" s="4" t="s">
        <v>58</v>
      </c>
      <c r="W139" s="4" t="s">
        <v>59</v>
      </c>
      <c r="X139" s="4" t="s">
        <v>60</v>
      </c>
      <c r="Y139" s="4" t="s">
        <v>61</v>
      </c>
      <c r="Z139" s="4" t="s">
        <v>62</v>
      </c>
      <c r="AA139" s="4" t="s">
        <v>63</v>
      </c>
      <c r="AB139" s="4" t="s">
        <v>64</v>
      </c>
      <c r="AC139" s="4" t="s">
        <v>65</v>
      </c>
      <c r="AD139" s="4" t="s">
        <v>66</v>
      </c>
      <c r="AE139" s="6"/>
      <c r="AF139" s="4" t="s">
        <v>23</v>
      </c>
      <c r="AG139" s="4" t="s">
        <v>24</v>
      </c>
      <c r="AH139" s="4" t="s">
        <v>25</v>
      </c>
      <c r="AI139" s="4"/>
    </row>
    <row r="140" spans="1:35" x14ac:dyDescent="0.35">
      <c r="A140" s="7">
        <v>0.06</v>
      </c>
      <c r="B140" s="9">
        <v>5.27039274924471</v>
      </c>
      <c r="C140" s="13">
        <v>40.848236775818599</v>
      </c>
      <c r="D140" s="9">
        <v>33.022727272727202</v>
      </c>
      <c r="E140" s="9">
        <v>37.731756756756702</v>
      </c>
      <c r="F140" s="9">
        <v>27.978884677855898</v>
      </c>
      <c r="G140" s="9">
        <v>32.149297856614901</v>
      </c>
      <c r="H140" s="9">
        <v>21.004314063848099</v>
      </c>
      <c r="I140" s="9">
        <v>32.086445366528302</v>
      </c>
      <c r="J140" s="9">
        <v>7.2738095238095202</v>
      </c>
      <c r="K140" s="9">
        <v>18.7300150829562</v>
      </c>
      <c r="L140" s="9">
        <v>27.490717821782098</v>
      </c>
      <c r="M140" s="9">
        <v>37.719812426729099</v>
      </c>
      <c r="N140" s="9">
        <v>27.195190947666099</v>
      </c>
      <c r="O140" s="9">
        <v>28.594312246082399</v>
      </c>
      <c r="P140" s="4">
        <v>11.9052453468697</v>
      </c>
      <c r="Q140" s="4">
        <v>28.881781376518202</v>
      </c>
      <c r="R140" s="4">
        <v>22.042105263157801</v>
      </c>
      <c r="S140" s="4">
        <v>26.585156250000001</v>
      </c>
      <c r="T140" s="4">
        <v>29.503591380686299</v>
      </c>
      <c r="U140" s="4">
        <v>34.571527777777703</v>
      </c>
      <c r="V140" s="4">
        <v>19.4551131928181</v>
      </c>
      <c r="W140" s="4">
        <v>26.766182298546799</v>
      </c>
      <c r="X140" s="4">
        <v>12.862167982770901</v>
      </c>
      <c r="Y140" s="4">
        <v>25.015725518227299</v>
      </c>
      <c r="Z140" s="4">
        <v>14.325872284397599</v>
      </c>
      <c r="AA140" s="14">
        <v>29.0170049369171</v>
      </c>
      <c r="AB140" s="4">
        <v>25.4976387249114</v>
      </c>
      <c r="AC140" s="4">
        <v>34.849510910458903</v>
      </c>
      <c r="AD140" s="4">
        <v>31.452903855539201</v>
      </c>
      <c r="AF140" s="4">
        <f>AVERAGE(B140:AD140)</f>
        <v>25.85611864372472</v>
      </c>
      <c r="AG140" s="4">
        <f>STDEV(B140:AD140)</f>
        <v>9.0058138619716708</v>
      </c>
      <c r="AH140" s="4">
        <f>AG140/SQRT(29)</f>
        <v>1.6723376506584109</v>
      </c>
      <c r="AI140" s="4"/>
    </row>
    <row r="141" spans="1:35" x14ac:dyDescent="0.35">
      <c r="A141" s="7">
        <v>0.18</v>
      </c>
      <c r="B141" s="9">
        <v>7.0082361015785803</v>
      </c>
      <c r="C141" s="13">
        <v>51.546848381601301</v>
      </c>
      <c r="D141" s="9">
        <v>41.069160197600503</v>
      </c>
      <c r="E141" s="9">
        <v>46.630890052356001</v>
      </c>
      <c r="F141" s="9">
        <v>32.909367088607503</v>
      </c>
      <c r="G141" s="9">
        <v>39.243224461431502</v>
      </c>
      <c r="H141" s="9">
        <v>25.983987189751801</v>
      </c>
      <c r="I141" s="9">
        <v>37.129715420251401</v>
      </c>
      <c r="J141" s="9">
        <v>9.2553191489361701</v>
      </c>
      <c r="K141" s="9">
        <v>23.121863799283101</v>
      </c>
      <c r="L141" s="9">
        <v>33.3914819136522</v>
      </c>
      <c r="M141" s="9">
        <v>45.224137931034399</v>
      </c>
      <c r="N141" s="9">
        <v>34.502350570852897</v>
      </c>
      <c r="O141" s="9">
        <v>34.501642935377802</v>
      </c>
      <c r="P141" s="4">
        <v>15.2338709677419</v>
      </c>
      <c r="Q141" s="4">
        <v>37.484871993793597</v>
      </c>
      <c r="R141" s="4">
        <v>28.103308575286899</v>
      </c>
      <c r="S141" s="4">
        <v>33.296678966789599</v>
      </c>
      <c r="T141" s="4">
        <v>36.704172876304</v>
      </c>
      <c r="U141" s="4">
        <v>42.427644386761799</v>
      </c>
      <c r="V141" s="4">
        <v>23.895744680850999</v>
      </c>
      <c r="W141" s="4">
        <v>33.411947728686997</v>
      </c>
      <c r="X141" s="4">
        <v>16.420477815699599</v>
      </c>
      <c r="Y141" s="4">
        <v>28.849638870650001</v>
      </c>
      <c r="Z141" s="4">
        <v>17.3257389162561</v>
      </c>
      <c r="AA141" s="14">
        <v>33.794162826420802</v>
      </c>
      <c r="AB141" s="4">
        <v>30.142301278487999</v>
      </c>
      <c r="AC141" s="4">
        <v>40.408743927827899</v>
      </c>
      <c r="AD141" s="4">
        <v>33.007422068282999</v>
      </c>
      <c r="AF141" s="4">
        <f t="shared" ref="AF141:AF180" si="9">AVERAGE(B141:AD141)</f>
        <v>31.449136243867461</v>
      </c>
      <c r="AG141" s="4">
        <f t="shared" ref="AG141:AG180" si="10">STDEV(B141:AD141)</f>
        <v>10.804125795984472</v>
      </c>
      <c r="AH141" s="4">
        <f t="shared" ref="AH141:AH180" si="11">AG141/SQRT(29)</f>
        <v>2.0062757933927462</v>
      </c>
      <c r="AI141" s="4"/>
    </row>
    <row r="142" spans="1:35" x14ac:dyDescent="0.35">
      <c r="A142" s="7">
        <v>0.3</v>
      </c>
      <c r="B142" s="9">
        <v>8.88165266106442</v>
      </c>
      <c r="C142" s="13">
        <v>61.339150668993597</v>
      </c>
      <c r="D142" s="9">
        <v>48.396836808051702</v>
      </c>
      <c r="E142" s="9">
        <v>55.6784741144414</v>
      </c>
      <c r="F142" s="9">
        <v>36.884754521963799</v>
      </c>
      <c r="G142" s="9">
        <v>45.653655074520898</v>
      </c>
      <c r="H142" s="9">
        <v>30.810260586319199</v>
      </c>
      <c r="I142" s="9">
        <v>41.674846625766797</v>
      </c>
      <c r="J142" s="9">
        <v>11.355254237288101</v>
      </c>
      <c r="K142" s="9">
        <v>28.2962692026335</v>
      </c>
      <c r="L142" s="9">
        <v>39.345855694692901</v>
      </c>
      <c r="M142" s="9">
        <v>52.317198177676502</v>
      </c>
      <c r="N142" s="9">
        <v>41.122939560439498</v>
      </c>
      <c r="O142" s="9">
        <v>39.314929577464703</v>
      </c>
      <c r="P142" s="4">
        <v>18.458813838550199</v>
      </c>
      <c r="Q142" s="4">
        <v>45.202692003167002</v>
      </c>
      <c r="R142" s="4">
        <v>34.765038924274499</v>
      </c>
      <c r="S142" s="4">
        <v>39.479514415781402</v>
      </c>
      <c r="T142" s="4">
        <v>43.939024390243901</v>
      </c>
      <c r="U142" s="4">
        <v>49.243935309972997</v>
      </c>
      <c r="V142" s="4">
        <v>28.064093226511201</v>
      </c>
      <c r="W142" s="4">
        <v>39.1571609632446</v>
      </c>
      <c r="X142" s="4">
        <v>19.960674157303298</v>
      </c>
      <c r="Y142" s="4">
        <v>32.694029850746197</v>
      </c>
      <c r="Z142" s="4">
        <v>20.3635790800252</v>
      </c>
      <c r="AA142" s="14">
        <v>38.102818371607498</v>
      </c>
      <c r="AB142" s="4">
        <v>35.0469293163383</v>
      </c>
      <c r="AC142" s="4">
        <v>45.565217391304301</v>
      </c>
      <c r="AD142" s="4">
        <v>34.734357224118298</v>
      </c>
      <c r="AF142" s="4">
        <f t="shared" si="9"/>
        <v>36.753446757741571</v>
      </c>
      <c r="AG142" s="4">
        <f t="shared" si="10"/>
        <v>12.485627621675038</v>
      </c>
      <c r="AH142" s="4">
        <f t="shared" si="11"/>
        <v>2.3185228435596859</v>
      </c>
      <c r="AI142" s="4"/>
    </row>
    <row r="143" spans="1:35" x14ac:dyDescent="0.35">
      <c r="A143" s="7">
        <v>0.42</v>
      </c>
      <c r="B143" s="9">
        <v>10.688095238095199</v>
      </c>
      <c r="C143" s="13">
        <v>67.998678996036901</v>
      </c>
      <c r="D143" s="9">
        <v>54.861538461538402</v>
      </c>
      <c r="E143" s="9">
        <v>63.812922614575498</v>
      </c>
      <c r="F143" s="9">
        <v>39.534831460674098</v>
      </c>
      <c r="G143" s="9">
        <v>50.6327639751552</v>
      </c>
      <c r="H143" s="9">
        <v>35.027422303473401</v>
      </c>
      <c r="I143" s="9">
        <v>45.243045387994101</v>
      </c>
      <c r="J143" s="9">
        <v>13.242290748898601</v>
      </c>
      <c r="K143" s="9">
        <v>33.553528945281499</v>
      </c>
      <c r="L143" s="9">
        <v>44.253393665158299</v>
      </c>
      <c r="M143" s="9">
        <v>58.281891723708704</v>
      </c>
      <c r="N143" s="9">
        <v>46.375370919881298</v>
      </c>
      <c r="O143" s="9">
        <v>42.711926605504502</v>
      </c>
      <c r="P143" s="4">
        <v>21.243291592128799</v>
      </c>
      <c r="Q143" s="4">
        <v>51.467976088812897</v>
      </c>
      <c r="R143" s="4">
        <v>40.422118380062301</v>
      </c>
      <c r="S143" s="4">
        <v>44.385313531353098</v>
      </c>
      <c r="T143" s="4">
        <v>50.347093513058098</v>
      </c>
      <c r="U143" s="4">
        <v>54.618098159509202</v>
      </c>
      <c r="V143" s="4">
        <v>31.595061728394999</v>
      </c>
      <c r="W143" s="4">
        <v>43.917184265010299</v>
      </c>
      <c r="X143" s="4">
        <v>22.933534743202401</v>
      </c>
      <c r="Y143" s="4">
        <v>35.891830559757899</v>
      </c>
      <c r="Z143" s="4">
        <v>23.030576789437099</v>
      </c>
      <c r="AA143" s="14">
        <v>41.557264957264898</v>
      </c>
      <c r="AB143" s="4">
        <v>39.604961832061001</v>
      </c>
      <c r="AC143" s="4">
        <v>49.478191911181597</v>
      </c>
      <c r="AD143" s="4">
        <v>36.652638190954697</v>
      </c>
      <c r="AF143" s="4">
        <f t="shared" si="9"/>
        <v>41.150442665109125</v>
      </c>
      <c r="AG143" s="4">
        <f t="shared" si="10"/>
        <v>13.790773555005773</v>
      </c>
      <c r="AH143" s="4">
        <f t="shared" si="11"/>
        <v>2.5608823590199408</v>
      </c>
      <c r="AI143" s="4"/>
    </row>
    <row r="144" spans="1:35" x14ac:dyDescent="0.35">
      <c r="A144" s="7">
        <v>0.54</v>
      </c>
      <c r="B144" s="9">
        <v>12.320175438596401</v>
      </c>
      <c r="C144" s="13">
        <v>76.281653746770004</v>
      </c>
      <c r="D144" s="9">
        <v>60.015109890109798</v>
      </c>
      <c r="E144" s="9">
        <v>70.019661016949101</v>
      </c>
      <c r="F144" s="9">
        <v>42.277176470588202</v>
      </c>
      <c r="G144" s="9">
        <v>54.6242584047462</v>
      </c>
      <c r="H144" s="9">
        <v>38.471952131637998</v>
      </c>
      <c r="I144" s="9">
        <v>48.404487179487099</v>
      </c>
      <c r="J144" s="9">
        <v>14.626114649681501</v>
      </c>
      <c r="K144" s="9">
        <v>37.789473684210499</v>
      </c>
      <c r="L144" s="9">
        <v>47.095291479820602</v>
      </c>
      <c r="M144" s="9">
        <v>61.877429805615499</v>
      </c>
      <c r="N144" s="9">
        <v>49.643861892583097</v>
      </c>
      <c r="O144" s="9">
        <v>46.673107049608298</v>
      </c>
      <c r="P144" s="4">
        <v>23.698289269051301</v>
      </c>
      <c r="Q144" s="4">
        <v>56.245339299030498</v>
      </c>
      <c r="R144" s="4">
        <v>43.779835390946502</v>
      </c>
      <c r="S144" s="4">
        <v>49.541784702549499</v>
      </c>
      <c r="T144" s="4">
        <v>55.761772853185597</v>
      </c>
      <c r="U144" s="4">
        <v>60.1852564102564</v>
      </c>
      <c r="V144" s="4">
        <v>35.181700194678697</v>
      </c>
      <c r="W144" s="4">
        <v>47.507067137809102</v>
      </c>
      <c r="X144" s="4">
        <v>26.476034143138499</v>
      </c>
      <c r="Y144" s="4">
        <v>38.650735294117602</v>
      </c>
      <c r="Z144" s="4">
        <v>25.372743156668601</v>
      </c>
      <c r="AA144" s="14">
        <v>44.607965451055598</v>
      </c>
      <c r="AB144" s="4">
        <v>43.491297024143698</v>
      </c>
      <c r="AC144" s="4">
        <v>51.851298701298703</v>
      </c>
      <c r="AD144" s="4">
        <v>38.946596244131399</v>
      </c>
      <c r="AF144" s="4">
        <f t="shared" si="9"/>
        <v>44.876464417671237</v>
      </c>
      <c r="AG144" s="4">
        <f t="shared" si="10"/>
        <v>14.935627745584929</v>
      </c>
      <c r="AH144" s="4">
        <f t="shared" si="11"/>
        <v>2.7734764451029523</v>
      </c>
      <c r="AI144" s="4"/>
    </row>
    <row r="145" spans="1:35" x14ac:dyDescent="0.35">
      <c r="A145" s="7">
        <v>0.66</v>
      </c>
      <c r="B145" s="9">
        <v>13.7846534653465</v>
      </c>
      <c r="C145" s="13">
        <v>77.828668941979501</v>
      </c>
      <c r="D145" s="9">
        <v>64.678657074340506</v>
      </c>
      <c r="E145" s="9">
        <v>73.716666666666598</v>
      </c>
      <c r="F145" s="9">
        <v>43.635260115606897</v>
      </c>
      <c r="G145" s="9">
        <v>57.016935483870903</v>
      </c>
      <c r="H145" s="9">
        <v>41.836520076481797</v>
      </c>
      <c r="I145" s="9">
        <v>50.886191198786001</v>
      </c>
      <c r="J145" s="9">
        <v>15.890243902439</v>
      </c>
      <c r="K145" s="9">
        <v>41.887417218543</v>
      </c>
      <c r="L145" s="9">
        <v>49.090361445783103</v>
      </c>
      <c r="M145" s="9">
        <v>64.399224806201502</v>
      </c>
      <c r="N145" s="9">
        <v>52.898305084745701</v>
      </c>
      <c r="O145" s="9">
        <v>48.602913236225397</v>
      </c>
      <c r="P145" s="4">
        <v>25.7897196261682</v>
      </c>
      <c r="Q145" s="4">
        <v>60.087266251113</v>
      </c>
      <c r="R145" s="4">
        <v>45.854368932038803</v>
      </c>
      <c r="S145" s="4">
        <v>52.8485370051635</v>
      </c>
      <c r="T145" s="4">
        <v>60.682456140350801</v>
      </c>
      <c r="U145" s="4">
        <v>65.755932203389804</v>
      </c>
      <c r="V145" s="4">
        <v>37.862896315338403</v>
      </c>
      <c r="W145" s="4">
        <v>51.038709677419298</v>
      </c>
      <c r="X145" s="4">
        <v>28.821316614419999</v>
      </c>
      <c r="Y145" s="4">
        <v>40.4972505891594</v>
      </c>
      <c r="Z145" s="4">
        <v>27.291457286432099</v>
      </c>
      <c r="AA145" s="14">
        <v>46.5351699882766</v>
      </c>
      <c r="AB145" s="4">
        <v>47.360218728639701</v>
      </c>
      <c r="AC145" s="4">
        <v>54.199009083402103</v>
      </c>
      <c r="AD145" s="4">
        <v>41.157295850066902</v>
      </c>
      <c r="AF145" s="4">
        <f t="shared" si="9"/>
        <v>47.652883552013627</v>
      </c>
      <c r="AG145" s="4">
        <f t="shared" si="10"/>
        <v>15.471644800697915</v>
      </c>
      <c r="AH145" s="4">
        <f t="shared" si="11"/>
        <v>2.8730123134208254</v>
      </c>
      <c r="AI145" s="4"/>
    </row>
    <row r="146" spans="1:35" x14ac:dyDescent="0.35">
      <c r="A146" s="7">
        <v>0.78</v>
      </c>
      <c r="B146" s="9">
        <v>14.753926701570601</v>
      </c>
      <c r="C146" s="13">
        <v>80.566420664206603</v>
      </c>
      <c r="D146" s="9">
        <v>67.393050193050101</v>
      </c>
      <c r="E146" s="9">
        <v>76.722137404580096</v>
      </c>
      <c r="F146" s="9">
        <v>45.559046587215597</v>
      </c>
      <c r="G146" s="9">
        <v>58.801067073170699</v>
      </c>
      <c r="H146" s="9">
        <v>44.01685891748</v>
      </c>
      <c r="I146" s="9">
        <v>53.415080527086303</v>
      </c>
      <c r="J146" s="9">
        <v>16.683103698332101</v>
      </c>
      <c r="K146" s="9">
        <v>44.305379746835399</v>
      </c>
      <c r="L146" s="9">
        <v>49.874439461883398</v>
      </c>
      <c r="M146" s="9">
        <v>65.330868761552594</v>
      </c>
      <c r="N146" s="9">
        <v>54.672312223858597</v>
      </c>
      <c r="O146" s="9">
        <v>50.981370192307601</v>
      </c>
      <c r="P146" s="4">
        <v>27.470062555853399</v>
      </c>
      <c r="Q146" s="4">
        <v>61.790638297872299</v>
      </c>
      <c r="R146" s="4">
        <v>46.891321344800602</v>
      </c>
      <c r="S146" s="4">
        <v>55.422167889160498</v>
      </c>
      <c r="T146" s="4">
        <v>64.019704433497495</v>
      </c>
      <c r="U146" s="4">
        <v>69.462197973499599</v>
      </c>
      <c r="V146" s="4">
        <v>40.073815073814998</v>
      </c>
      <c r="W146" s="4">
        <v>52.968027210884301</v>
      </c>
      <c r="X146" s="4">
        <v>31.3140929535232</v>
      </c>
      <c r="Y146" s="4">
        <v>41.830065359477103</v>
      </c>
      <c r="Z146" s="4">
        <v>28.608754208754199</v>
      </c>
      <c r="AA146" s="14">
        <v>48.008810572687203</v>
      </c>
      <c r="AB146" s="4">
        <v>50.592838196286401</v>
      </c>
      <c r="AC146" s="4">
        <v>55.969372128636998</v>
      </c>
      <c r="AD146" s="4">
        <v>43.1541554959785</v>
      </c>
      <c r="AF146" s="4">
        <f t="shared" si="9"/>
        <v>49.67762364992609</v>
      </c>
      <c r="AG146" s="4">
        <f t="shared" si="10"/>
        <v>15.883234342971523</v>
      </c>
      <c r="AH146" s="4">
        <f t="shared" si="11"/>
        <v>2.9494425726634614</v>
      </c>
      <c r="AI146" s="4"/>
    </row>
    <row r="147" spans="1:35" x14ac:dyDescent="0.35">
      <c r="A147" s="7">
        <v>0.9</v>
      </c>
      <c r="B147" s="9">
        <v>15.7291507268553</v>
      </c>
      <c r="C147" s="13">
        <v>80.959016393442596</v>
      </c>
      <c r="D147" s="9">
        <v>69.173364854215905</v>
      </c>
      <c r="E147" s="9">
        <v>79.910296411856393</v>
      </c>
      <c r="F147" s="9">
        <v>47.157371617890597</v>
      </c>
      <c r="G147" s="9">
        <v>60.307031250000001</v>
      </c>
      <c r="H147" s="9">
        <v>45.9181818181818</v>
      </c>
      <c r="I147" s="9">
        <v>56.109774436090198</v>
      </c>
      <c r="J147" s="9">
        <v>17.452997779422599</v>
      </c>
      <c r="K147" s="9">
        <v>46.150974025974001</v>
      </c>
      <c r="L147" s="9">
        <v>51.063157894736797</v>
      </c>
      <c r="M147" s="9">
        <v>65.486792452830102</v>
      </c>
      <c r="N147" s="9">
        <v>56.2289156626506</v>
      </c>
      <c r="O147" s="9">
        <v>52.713226205191503</v>
      </c>
      <c r="P147" s="4">
        <v>29.005474452554701</v>
      </c>
      <c r="Q147" s="4">
        <v>62.0706806282722</v>
      </c>
      <c r="R147" s="4">
        <v>47.635124298315901</v>
      </c>
      <c r="S147" s="4">
        <v>56.8274706867671</v>
      </c>
      <c r="T147" s="4">
        <v>66.599159663865507</v>
      </c>
      <c r="U147" s="4">
        <v>73.628799999999998</v>
      </c>
      <c r="V147" s="4">
        <v>41.909309791332198</v>
      </c>
      <c r="W147" s="4">
        <v>54.4075104311543</v>
      </c>
      <c r="X147" s="4">
        <v>33.309761721752501</v>
      </c>
      <c r="Y147" s="4">
        <v>43.217326362957401</v>
      </c>
      <c r="Z147" s="4">
        <v>29.7431129476584</v>
      </c>
      <c r="AA147" s="14">
        <v>49.211204481792699</v>
      </c>
      <c r="AB147" s="4">
        <v>53.065896739130402</v>
      </c>
      <c r="AC147" s="4">
        <v>57.969339622641499</v>
      </c>
      <c r="AD147" s="4">
        <v>44.715782122904997</v>
      </c>
      <c r="AF147" s="4">
        <f t="shared" si="9"/>
        <v>51.299179499325462</v>
      </c>
      <c r="AG147" s="4">
        <f t="shared" si="10"/>
        <v>16.1129820984332</v>
      </c>
      <c r="AH147" s="4">
        <f t="shared" si="11"/>
        <v>2.9921056598093361</v>
      </c>
      <c r="AI147" s="4"/>
    </row>
    <row r="148" spans="1:35" x14ac:dyDescent="0.35">
      <c r="A148" s="7">
        <v>1.02</v>
      </c>
      <c r="B148" s="9">
        <v>16.606351550960099</v>
      </c>
      <c r="C148" s="13">
        <v>80.5870224378411</v>
      </c>
      <c r="D148" s="9">
        <v>69.910226385636193</v>
      </c>
      <c r="E148" s="9">
        <v>83.207055214723894</v>
      </c>
      <c r="F148" s="9">
        <v>48.583377169910499</v>
      </c>
      <c r="G148" s="9">
        <v>62.005339435545302</v>
      </c>
      <c r="H148" s="9">
        <v>47.365658362989301</v>
      </c>
      <c r="I148" s="9">
        <v>59.088192419824999</v>
      </c>
      <c r="J148" s="9">
        <v>18.0632727272727</v>
      </c>
      <c r="K148" s="9">
        <v>47.633725490195999</v>
      </c>
      <c r="L148" s="9">
        <v>52.967886962106597</v>
      </c>
      <c r="M148" s="9">
        <v>64.755176613885496</v>
      </c>
      <c r="N148" s="9">
        <v>57.435225618631698</v>
      </c>
      <c r="O148" s="9">
        <v>54.277678037103499</v>
      </c>
      <c r="P148" s="4">
        <v>30.2553571428571</v>
      </c>
      <c r="Q148" s="4">
        <v>61.096938775510203</v>
      </c>
      <c r="R148" s="4">
        <v>48.1946833463643</v>
      </c>
      <c r="S148" s="4">
        <v>57.179153094462499</v>
      </c>
      <c r="T148" s="4">
        <v>68.127419354838693</v>
      </c>
      <c r="U148" s="4">
        <v>77.909020817270601</v>
      </c>
      <c r="V148" s="4">
        <v>43.099078341013801</v>
      </c>
      <c r="W148" s="4">
        <v>55.263408010862101</v>
      </c>
      <c r="X148" s="4">
        <v>34.694362017804103</v>
      </c>
      <c r="Y148" s="4">
        <v>44.660471765546802</v>
      </c>
      <c r="Z148" s="4">
        <v>30.762096774193498</v>
      </c>
      <c r="AA148" s="14">
        <v>50.401404646137202</v>
      </c>
      <c r="AB148" s="4">
        <v>55.472883597883502</v>
      </c>
      <c r="AC148" s="4">
        <v>59.748480243161097</v>
      </c>
      <c r="AD148" s="4">
        <v>45.924190213645701</v>
      </c>
      <c r="AF148" s="4">
        <f t="shared" si="9"/>
        <v>52.595694364419948</v>
      </c>
      <c r="AG148" s="4">
        <f t="shared" si="10"/>
        <v>16.301871742545408</v>
      </c>
      <c r="AH148" s="4">
        <f t="shared" si="11"/>
        <v>3.0271815861508955</v>
      </c>
      <c r="AI148" s="4"/>
    </row>
    <row r="149" spans="1:35" x14ac:dyDescent="0.35">
      <c r="A149" s="7">
        <v>1.1399999999999999</v>
      </c>
      <c r="B149" s="9">
        <v>17.321711568938099</v>
      </c>
      <c r="C149" s="13">
        <v>79.1566970091027</v>
      </c>
      <c r="D149" s="9">
        <v>70.5749385749385</v>
      </c>
      <c r="E149" s="9">
        <v>86.279674796747898</v>
      </c>
      <c r="F149" s="9">
        <v>49.516694963214398</v>
      </c>
      <c r="G149" s="9">
        <v>63.686737184702999</v>
      </c>
      <c r="H149" s="9">
        <v>48.612380952380903</v>
      </c>
      <c r="I149" s="9">
        <v>61.941451990632302</v>
      </c>
      <c r="J149" s="9">
        <v>18.617986164488801</v>
      </c>
      <c r="K149" s="9">
        <v>49.230379746835403</v>
      </c>
      <c r="L149" s="9">
        <v>55.192910702113103</v>
      </c>
      <c r="M149" s="9">
        <v>64.351984385165906</v>
      </c>
      <c r="N149" s="9">
        <v>58.659392049883003</v>
      </c>
      <c r="O149" s="9">
        <v>55.311266709102398</v>
      </c>
      <c r="P149" s="4">
        <v>31.101711026615899</v>
      </c>
      <c r="Q149" s="4">
        <v>59.748181818181799</v>
      </c>
      <c r="R149" s="4">
        <v>48.637801831806797</v>
      </c>
      <c r="S149" s="4">
        <v>57.010471204188399</v>
      </c>
      <c r="T149" s="4">
        <v>68.638596491228</v>
      </c>
      <c r="U149" s="4">
        <v>82.056478405315602</v>
      </c>
      <c r="V149" s="4">
        <v>43.573566084787998</v>
      </c>
      <c r="W149" s="4">
        <v>56.251085383502101</v>
      </c>
      <c r="X149" s="4">
        <v>35.753370340999197</v>
      </c>
      <c r="Y149" s="4">
        <v>45.9922420480993</v>
      </c>
      <c r="Z149" s="4">
        <v>31.747323340470999</v>
      </c>
      <c r="AA149" s="14">
        <v>51.197239792984398</v>
      </c>
      <c r="AB149" s="4">
        <v>57.713483146067396</v>
      </c>
      <c r="AC149" s="4">
        <v>61.7683523654159</v>
      </c>
      <c r="AD149" s="4">
        <v>47.0451565914056</v>
      </c>
      <c r="AF149" s="4">
        <f t="shared" si="9"/>
        <v>53.678940229976412</v>
      </c>
      <c r="AG149" s="4">
        <f t="shared" si="10"/>
        <v>16.515772432092113</v>
      </c>
      <c r="AH149" s="4">
        <f t="shared" si="11"/>
        <v>3.0669019470325756</v>
      </c>
      <c r="AI149" s="4"/>
    </row>
    <row r="150" spans="1:35" x14ac:dyDescent="0.35">
      <c r="A150" s="7">
        <v>1.26</v>
      </c>
      <c r="B150" s="9">
        <v>17.861692447679701</v>
      </c>
      <c r="C150" s="13">
        <v>78.057164068299898</v>
      </c>
      <c r="D150" s="9">
        <v>71.0386303775241</v>
      </c>
      <c r="E150" s="9">
        <v>88.464285714285694</v>
      </c>
      <c r="F150" s="9">
        <v>50.398268398268399</v>
      </c>
      <c r="G150" s="9">
        <v>64.944790739091701</v>
      </c>
      <c r="H150" s="9">
        <v>49.770877944325399</v>
      </c>
      <c r="I150" s="9">
        <v>64.420217209690804</v>
      </c>
      <c r="J150" s="9">
        <v>19.092577147623</v>
      </c>
      <c r="K150" s="9">
        <v>50.704797047970402</v>
      </c>
      <c r="L150" s="9">
        <v>57.133480825958699</v>
      </c>
      <c r="M150" s="9">
        <v>64.0351370344343</v>
      </c>
      <c r="N150" s="9">
        <v>59.995769881556598</v>
      </c>
      <c r="O150" s="9">
        <v>55.728907330566997</v>
      </c>
      <c r="P150" s="4">
        <v>31.5109717868338</v>
      </c>
      <c r="Q150" s="4">
        <v>58.563798219584498</v>
      </c>
      <c r="R150" s="4">
        <v>49.273214285714197</v>
      </c>
      <c r="S150" s="4">
        <v>56.603431839847403</v>
      </c>
      <c r="T150" s="4">
        <v>68.638401559454195</v>
      </c>
      <c r="U150" s="4">
        <v>85.471361502347406</v>
      </c>
      <c r="V150" s="4">
        <v>43.761633428300001</v>
      </c>
      <c r="W150" s="4">
        <v>57.205835962145102</v>
      </c>
      <c r="X150" s="4">
        <v>36.624137931034397</v>
      </c>
      <c r="Y150" s="4">
        <v>47.390052356020902</v>
      </c>
      <c r="Z150" s="4">
        <v>32.684500393390998</v>
      </c>
      <c r="AA150" s="14">
        <v>51.563167818981697</v>
      </c>
      <c r="AB150" s="4">
        <v>59.439393939393902</v>
      </c>
      <c r="AC150" s="4">
        <v>63.587591240875902</v>
      </c>
      <c r="AD150" s="4">
        <v>48.1161538461538</v>
      </c>
      <c r="AF150" s="4">
        <f t="shared" si="9"/>
        <v>54.554491113012226</v>
      </c>
      <c r="AG150" s="4">
        <f t="shared" si="10"/>
        <v>16.7220449429946</v>
      </c>
      <c r="AH150" s="4">
        <f t="shared" si="11"/>
        <v>3.1052057907012425</v>
      </c>
      <c r="AI150" s="4"/>
    </row>
    <row r="151" spans="1:35" x14ac:dyDescent="0.35">
      <c r="A151" s="7">
        <v>1.38</v>
      </c>
      <c r="B151" s="9">
        <v>18.2638544251447</v>
      </c>
      <c r="C151" s="13">
        <v>77.896226415094304</v>
      </c>
      <c r="D151" s="9">
        <v>70.9531914893617</v>
      </c>
      <c r="E151" s="9">
        <v>90.889077053344593</v>
      </c>
      <c r="F151" s="9">
        <v>51.402439024390198</v>
      </c>
      <c r="G151" s="9">
        <v>65.814940577249502</v>
      </c>
      <c r="H151" s="9">
        <v>51.016016016016003</v>
      </c>
      <c r="I151" s="9">
        <v>66.767423014586697</v>
      </c>
      <c r="J151" s="9">
        <v>19.598242811501599</v>
      </c>
      <c r="K151" s="9">
        <v>51.435242290748803</v>
      </c>
      <c r="L151" s="9">
        <v>58.510938602681698</v>
      </c>
      <c r="M151" s="9">
        <v>64.1769851951547</v>
      </c>
      <c r="N151" s="9">
        <v>60.790584415584398</v>
      </c>
      <c r="O151" s="9">
        <v>56.588896232650299</v>
      </c>
      <c r="P151" s="4">
        <v>31.619142572283099</v>
      </c>
      <c r="Q151" s="4">
        <v>57.415559772296</v>
      </c>
      <c r="R151" s="4">
        <v>49.8394097222222</v>
      </c>
      <c r="S151" s="4">
        <v>56.1965579710144</v>
      </c>
      <c r="T151" s="4">
        <v>68.566210045662103</v>
      </c>
      <c r="U151" s="4">
        <v>87.708188153310104</v>
      </c>
      <c r="V151" s="4">
        <v>43.490940465918897</v>
      </c>
      <c r="W151" s="4">
        <v>57.9955056179775</v>
      </c>
      <c r="X151" s="4">
        <v>37.286540049545799</v>
      </c>
      <c r="Y151" s="4">
        <v>48.808870967741903</v>
      </c>
      <c r="Z151" s="4">
        <v>33.394366197182997</v>
      </c>
      <c r="AA151" s="14">
        <v>52.068801897983299</v>
      </c>
      <c r="AB151" s="4">
        <v>61.1788321167883</v>
      </c>
      <c r="AC151" s="4">
        <v>64.958404074702798</v>
      </c>
      <c r="AD151" s="4">
        <v>48.870597243491503</v>
      </c>
      <c r="AF151" s="4">
        <f t="shared" si="9"/>
        <v>55.293171876952762</v>
      </c>
      <c r="AG151" s="4">
        <f t="shared" si="10"/>
        <v>16.982061447262755</v>
      </c>
      <c r="AH151" s="4">
        <f t="shared" si="11"/>
        <v>3.1534896433929323</v>
      </c>
      <c r="AI151" s="4"/>
    </row>
    <row r="152" spans="1:35" x14ac:dyDescent="0.35">
      <c r="A152" s="7">
        <v>1.5</v>
      </c>
      <c r="B152" s="9">
        <v>18.5258255715495</v>
      </c>
      <c r="C152" s="13">
        <v>77.957063711911303</v>
      </c>
      <c r="D152" s="9">
        <v>71.21875</v>
      </c>
      <c r="E152" s="9">
        <v>92.899392888117902</v>
      </c>
      <c r="F152" s="9">
        <v>52.148432879952601</v>
      </c>
      <c r="G152" s="9">
        <v>66.275412684621998</v>
      </c>
      <c r="H152" s="9">
        <v>52.402263374485599</v>
      </c>
      <c r="I152" s="9">
        <v>68.205320033250203</v>
      </c>
      <c r="J152" s="9">
        <v>20.078303425774799</v>
      </c>
      <c r="K152" s="9">
        <v>51.945945945945901</v>
      </c>
      <c r="L152" s="9">
        <v>59.721382289416802</v>
      </c>
      <c r="M152" s="9">
        <v>64.779684282772806</v>
      </c>
      <c r="N152" s="9">
        <v>61.518672199170098</v>
      </c>
      <c r="O152" s="9">
        <v>57.110885733603702</v>
      </c>
      <c r="P152" s="4">
        <v>31.791624106230799</v>
      </c>
      <c r="Q152" s="4">
        <v>56.491739552963999</v>
      </c>
      <c r="R152" s="4">
        <v>50.604092526690302</v>
      </c>
      <c r="S152" s="4">
        <v>56.179368029739699</v>
      </c>
      <c r="T152" s="4">
        <v>68.227741330834107</v>
      </c>
      <c r="U152" s="4">
        <v>89.112701252236107</v>
      </c>
      <c r="V152" s="4">
        <v>43.453333333333298</v>
      </c>
      <c r="W152" s="4">
        <v>59.016079632465498</v>
      </c>
      <c r="X152" s="4">
        <v>37.932260795935598</v>
      </c>
      <c r="Y152" s="4">
        <v>50.428452579034897</v>
      </c>
      <c r="Z152" s="4">
        <v>34.046282245827001</v>
      </c>
      <c r="AA152" s="14">
        <v>52.172601086300503</v>
      </c>
      <c r="AB152" s="4">
        <v>62.782089552238801</v>
      </c>
      <c r="AC152" s="4">
        <v>65.975673327541202</v>
      </c>
      <c r="AD152" s="4">
        <v>49.346306592533701</v>
      </c>
      <c r="AF152" s="4">
        <f t="shared" si="9"/>
        <v>55.943023481533764</v>
      </c>
      <c r="AG152" s="4">
        <f t="shared" si="10"/>
        <v>17.178752424181301</v>
      </c>
      <c r="AH152" s="4">
        <f t="shared" si="11"/>
        <v>3.1900142408681962</v>
      </c>
      <c r="AI152" s="4"/>
    </row>
    <row r="153" spans="1:35" x14ac:dyDescent="0.35">
      <c r="A153" s="7">
        <v>1.62</v>
      </c>
      <c r="B153" s="9">
        <v>18.637326813365899</v>
      </c>
      <c r="C153" s="13">
        <v>78.411804158283005</v>
      </c>
      <c r="D153" s="9">
        <v>71.4991319444444</v>
      </c>
      <c r="E153" s="9">
        <v>95.020618556700995</v>
      </c>
      <c r="F153" s="9">
        <v>52.623655913978403</v>
      </c>
      <c r="G153" s="9">
        <v>66.969257045260406</v>
      </c>
      <c r="H153" s="9">
        <v>53.8119918699187</v>
      </c>
      <c r="I153" s="9">
        <v>68.762794476035694</v>
      </c>
      <c r="J153" s="9">
        <v>20.4153969526864</v>
      </c>
      <c r="K153" s="9">
        <v>52.269603524228998</v>
      </c>
      <c r="L153" s="9">
        <v>60.753173483779896</v>
      </c>
      <c r="M153" s="9">
        <v>65.394648829431404</v>
      </c>
      <c r="N153" s="9">
        <v>61.879644588045203</v>
      </c>
      <c r="O153" s="9">
        <v>57.3598161523309</v>
      </c>
      <c r="P153" s="4">
        <v>32.041330645161203</v>
      </c>
      <c r="Q153" s="4">
        <v>55.693702290076303</v>
      </c>
      <c r="R153" s="4">
        <v>50.983391608391599</v>
      </c>
      <c r="S153" s="4">
        <v>56.073502722322999</v>
      </c>
      <c r="T153" s="4">
        <v>68.086720867208598</v>
      </c>
      <c r="U153" s="4">
        <v>89.890893470790303</v>
      </c>
      <c r="V153" s="4">
        <v>43.5962521294718</v>
      </c>
      <c r="W153" s="4">
        <v>59.944610778443099</v>
      </c>
      <c r="X153" s="4">
        <v>38.0246305418719</v>
      </c>
      <c r="Y153" s="4">
        <v>51.924980047885001</v>
      </c>
      <c r="Z153" s="4">
        <v>34.506329113923996</v>
      </c>
      <c r="AA153" s="14">
        <v>52.1774941995359</v>
      </c>
      <c r="AB153" s="4">
        <v>64.373450036469706</v>
      </c>
      <c r="AC153" s="4">
        <v>66.899408284023593</v>
      </c>
      <c r="AD153" s="4">
        <v>49.097714736012598</v>
      </c>
      <c r="AF153" s="4">
        <f t="shared" si="9"/>
        <v>56.452526751037205</v>
      </c>
      <c r="AG153" s="4">
        <f t="shared" si="10"/>
        <v>17.421501021282531</v>
      </c>
      <c r="AH153" s="4">
        <f t="shared" si="11"/>
        <v>3.2350915236989142</v>
      </c>
      <c r="AI153" s="4"/>
    </row>
    <row r="154" spans="1:35" x14ac:dyDescent="0.35">
      <c r="A154" s="7">
        <v>1.74</v>
      </c>
      <c r="B154" s="9">
        <v>18.757255936675399</v>
      </c>
      <c r="C154" s="13">
        <v>79.336697909156399</v>
      </c>
      <c r="D154" s="9">
        <v>71.444242973708</v>
      </c>
      <c r="E154" s="9">
        <v>96.835902085222102</v>
      </c>
      <c r="F154" s="9">
        <v>52.705454545454501</v>
      </c>
      <c r="G154" s="9">
        <v>68.005444646097999</v>
      </c>
      <c r="H154" s="9">
        <v>54.969696969696898</v>
      </c>
      <c r="I154" s="9">
        <v>69.014718614718603</v>
      </c>
      <c r="J154" s="9">
        <v>20.6448598130841</v>
      </c>
      <c r="K154" s="9">
        <v>52.381491973559903</v>
      </c>
      <c r="L154" s="9">
        <v>61.477611940298502</v>
      </c>
      <c r="M154" s="9">
        <v>65.831564048124505</v>
      </c>
      <c r="N154" s="9">
        <v>62.147540983606497</v>
      </c>
      <c r="O154" s="9">
        <v>56.998603351955303</v>
      </c>
      <c r="P154" s="4">
        <v>32.164339419978504</v>
      </c>
      <c r="Q154" s="4">
        <v>54.871690427698503</v>
      </c>
      <c r="R154" s="4">
        <v>51.081936685288603</v>
      </c>
      <c r="S154" s="4">
        <v>55.418853255587898</v>
      </c>
      <c r="T154" s="4">
        <v>67.473012757605503</v>
      </c>
      <c r="U154" s="4">
        <v>90.621872103799802</v>
      </c>
      <c r="V154" s="4">
        <v>43.964879852125598</v>
      </c>
      <c r="W154" s="4">
        <v>60.777866242038201</v>
      </c>
      <c r="X154" s="4">
        <v>38.033421284080902</v>
      </c>
      <c r="Y154" s="4">
        <v>53.018998272884197</v>
      </c>
      <c r="Z154" s="4">
        <v>34.6219415943172</v>
      </c>
      <c r="AA154" s="14">
        <v>51.688696726374303</v>
      </c>
      <c r="AB154" s="4">
        <v>65.9537393986121</v>
      </c>
      <c r="AC154" s="4">
        <v>67.737318840579704</v>
      </c>
      <c r="AD154" s="4">
        <v>48.5099667774086</v>
      </c>
      <c r="AF154" s="4">
        <f t="shared" si="9"/>
        <v>56.775504118266852</v>
      </c>
      <c r="AG154" s="4">
        <f t="shared" si="10"/>
        <v>17.694216686507438</v>
      </c>
      <c r="AH154" s="4">
        <f t="shared" si="11"/>
        <v>3.2857335513790331</v>
      </c>
      <c r="AI154" s="4"/>
    </row>
    <row r="155" spans="1:35" x14ac:dyDescent="0.35">
      <c r="A155" s="7">
        <v>1.86</v>
      </c>
      <c r="B155" s="9">
        <v>18.855837563451701</v>
      </c>
      <c r="C155" s="13">
        <v>79.9219391947411</v>
      </c>
      <c r="D155" s="9">
        <v>71.251217137292997</v>
      </c>
      <c r="E155" s="9">
        <v>98.116166505324301</v>
      </c>
      <c r="F155" s="9">
        <v>52.748670212765902</v>
      </c>
      <c r="G155" s="9">
        <v>69.629960317460302</v>
      </c>
      <c r="H155" s="9">
        <v>55.888077858880699</v>
      </c>
      <c r="I155" s="9">
        <v>69.206703910614493</v>
      </c>
      <c r="J155" s="9">
        <v>20.651012891344301</v>
      </c>
      <c r="K155" s="9">
        <v>52.628865979381402</v>
      </c>
      <c r="L155" s="9">
        <v>62.004854368932001</v>
      </c>
      <c r="M155" s="9">
        <v>65.463768115942003</v>
      </c>
      <c r="N155" s="9">
        <v>62.213283442469503</v>
      </c>
      <c r="O155" s="9">
        <v>56.477996965098598</v>
      </c>
      <c r="P155" s="4">
        <v>32.495260663507104</v>
      </c>
      <c r="Q155" s="4">
        <v>53.983314794215701</v>
      </c>
      <c r="R155" s="4">
        <v>51.049800796812697</v>
      </c>
      <c r="S155" s="4">
        <v>54.960512273212302</v>
      </c>
      <c r="T155" s="4">
        <v>67.041621029572795</v>
      </c>
      <c r="U155" s="4">
        <v>91.410526315789397</v>
      </c>
      <c r="V155" s="4">
        <v>44.697872340425498</v>
      </c>
      <c r="W155" s="4">
        <v>61.514705882352899</v>
      </c>
      <c r="X155" s="4">
        <v>37.829827915869899</v>
      </c>
      <c r="Y155" s="4">
        <v>53.4050632911392</v>
      </c>
      <c r="Z155" s="4">
        <v>34.376634699215302</v>
      </c>
      <c r="AA155" s="14">
        <v>51.002706359945797</v>
      </c>
      <c r="AB155" s="4">
        <v>67.424192212096102</v>
      </c>
      <c r="AC155" s="4">
        <v>68.352642276422699</v>
      </c>
      <c r="AD155" s="4">
        <v>48.293239683933201</v>
      </c>
      <c r="AF155" s="4">
        <f t="shared" si="9"/>
        <v>56.996423275800346</v>
      </c>
      <c r="AG155" s="4">
        <f t="shared" si="10"/>
        <v>17.942065617187321</v>
      </c>
      <c r="AH155" s="4">
        <f t="shared" si="11"/>
        <v>3.3317579423784545</v>
      </c>
      <c r="AI155" s="4"/>
    </row>
    <row r="156" spans="1:35" x14ac:dyDescent="0.35">
      <c r="A156" s="7">
        <v>1.98</v>
      </c>
      <c r="B156" s="9">
        <v>18.819531250000001</v>
      </c>
      <c r="C156" s="13">
        <v>79.625</v>
      </c>
      <c r="D156" s="9">
        <v>69.421847246891602</v>
      </c>
      <c r="E156" s="9">
        <v>99.617750439367299</v>
      </c>
      <c r="F156" s="9">
        <v>53.4366041896361</v>
      </c>
      <c r="G156" s="9">
        <v>71.679098005203798</v>
      </c>
      <c r="H156" s="9">
        <v>55.903160040774701</v>
      </c>
      <c r="I156" s="9">
        <v>70.2056384742951</v>
      </c>
      <c r="J156" s="9">
        <v>20.828225806451599</v>
      </c>
      <c r="K156" s="9">
        <v>50.843085106382901</v>
      </c>
      <c r="L156" s="9">
        <v>63.4004237288135</v>
      </c>
      <c r="M156" s="9">
        <v>65.846768820786096</v>
      </c>
      <c r="N156" s="9">
        <v>62.023615635179098</v>
      </c>
      <c r="O156" s="9">
        <v>56.711374095989399</v>
      </c>
      <c r="P156" s="4">
        <v>32.3295918367346</v>
      </c>
      <c r="Q156" s="4">
        <v>54.072463768115902</v>
      </c>
      <c r="R156" s="4">
        <v>50.4878923766816</v>
      </c>
      <c r="S156" s="4">
        <v>53.451730418943498</v>
      </c>
      <c r="T156" s="4">
        <v>66.062218214607697</v>
      </c>
      <c r="U156" s="4">
        <v>92.463414634146304</v>
      </c>
      <c r="V156" s="4">
        <v>44.700495049504902</v>
      </c>
      <c r="W156" s="4">
        <v>61.985041136873598</v>
      </c>
      <c r="X156" s="4">
        <v>36.762852404643397</v>
      </c>
      <c r="Y156" s="4">
        <v>54.110242376856903</v>
      </c>
      <c r="Z156" s="4">
        <v>34.449888641425296</v>
      </c>
      <c r="AA156" s="14">
        <v>50.896045197740101</v>
      </c>
      <c r="AB156" s="4">
        <v>69.178386380458903</v>
      </c>
      <c r="AC156" s="4">
        <v>68.366859027205194</v>
      </c>
      <c r="AD156" s="4">
        <v>48.266499582289001</v>
      </c>
      <c r="AF156" s="4">
        <f t="shared" si="9"/>
        <v>57.101577375379264</v>
      </c>
      <c r="AG156" s="4">
        <f t="shared" si="10"/>
        <v>18.264026258050905</v>
      </c>
      <c r="AH156" s="4">
        <f t="shared" si="11"/>
        <v>3.391544532463318</v>
      </c>
      <c r="AI156" s="4"/>
    </row>
    <row r="157" spans="1:35" x14ac:dyDescent="0.35">
      <c r="A157" s="7">
        <v>2.1</v>
      </c>
      <c r="B157" s="9">
        <v>18.803837953091602</v>
      </c>
      <c r="C157" s="13">
        <v>80.073086844368007</v>
      </c>
      <c r="D157" s="9">
        <v>69.965270684371802</v>
      </c>
      <c r="E157" s="9">
        <v>99.631472081218206</v>
      </c>
      <c r="F157" s="9">
        <v>53.768384879724998</v>
      </c>
      <c r="G157" s="9">
        <v>72.971874999999997</v>
      </c>
      <c r="H157" s="9">
        <v>56.771317829457303</v>
      </c>
      <c r="I157" s="9">
        <v>70.887159533073898</v>
      </c>
      <c r="J157" s="9">
        <v>20.527027027027</v>
      </c>
      <c r="K157" s="9">
        <v>51.062975027144397</v>
      </c>
      <c r="L157" s="9">
        <v>64.671152228763603</v>
      </c>
      <c r="M157" s="9">
        <v>65.056962025316395</v>
      </c>
      <c r="N157" s="9">
        <v>62.470703125</v>
      </c>
      <c r="O157" s="9">
        <v>55.945583596214497</v>
      </c>
      <c r="P157" s="4">
        <v>32.8982412060301</v>
      </c>
      <c r="Q157" s="4">
        <v>52.143529411764703</v>
      </c>
      <c r="R157" s="4">
        <v>50.6858638743455</v>
      </c>
      <c r="S157" s="4">
        <v>52.724409448818797</v>
      </c>
      <c r="T157" s="4">
        <v>65.238979118329397</v>
      </c>
      <c r="U157" s="4">
        <v>93.636766334440694</v>
      </c>
      <c r="V157" s="4">
        <v>46.061590145576702</v>
      </c>
      <c r="W157" s="4">
        <v>62.7906137184115</v>
      </c>
      <c r="X157" s="4">
        <v>36.942771084337302</v>
      </c>
      <c r="Y157" s="4">
        <v>54.029622063329903</v>
      </c>
      <c r="Z157" s="4">
        <v>34.3639672429481</v>
      </c>
      <c r="AA157" s="14">
        <v>49.974825174825099</v>
      </c>
      <c r="AB157" s="4">
        <v>70.083620689655106</v>
      </c>
      <c r="AC157" s="4">
        <v>68.766025641025607</v>
      </c>
      <c r="AD157" s="4">
        <v>49.554844606946901</v>
      </c>
      <c r="AF157" s="4">
        <f t="shared" si="9"/>
        <v>57.327671641226111</v>
      </c>
      <c r="AG157" s="4">
        <f t="shared" si="10"/>
        <v>18.435573455274724</v>
      </c>
      <c r="AH157" s="4">
        <f t="shared" si="11"/>
        <v>3.4234000472651207</v>
      </c>
      <c r="AI157" s="4"/>
    </row>
    <row r="158" spans="1:35" x14ac:dyDescent="0.35">
      <c r="A158" s="7">
        <v>2.2200000000000002</v>
      </c>
      <c r="B158" s="9">
        <v>18.726315789473599</v>
      </c>
      <c r="C158" s="13">
        <v>80.130708661417302</v>
      </c>
      <c r="D158" s="9">
        <v>69.388446215139396</v>
      </c>
      <c r="E158" s="9">
        <v>99.853174603174594</v>
      </c>
      <c r="F158" s="9">
        <v>54.842206542655497</v>
      </c>
      <c r="G158" s="9">
        <v>73.749253731343202</v>
      </c>
      <c r="H158" s="9">
        <v>56.644417475728098</v>
      </c>
      <c r="I158" s="9">
        <v>72.237735849056605</v>
      </c>
      <c r="J158" s="9">
        <v>20.5282146160962</v>
      </c>
      <c r="K158" s="9">
        <v>49.652533609100303</v>
      </c>
      <c r="L158" s="9">
        <v>66.558776167471805</v>
      </c>
      <c r="M158" s="9">
        <v>65.722306525037894</v>
      </c>
      <c r="N158" s="9">
        <v>63.226291079812199</v>
      </c>
      <c r="O158" s="9">
        <v>55.721804511278101</v>
      </c>
      <c r="P158" s="4">
        <v>32.443779904306197</v>
      </c>
      <c r="Q158" s="4">
        <v>51.746067415730302</v>
      </c>
      <c r="R158" s="4">
        <v>50.720858895705497</v>
      </c>
      <c r="S158" s="4">
        <v>51.196162046908299</v>
      </c>
      <c r="T158" s="4">
        <v>64.348156182212506</v>
      </c>
      <c r="U158" s="4">
        <v>94.797959183673399</v>
      </c>
      <c r="V158" s="4">
        <v>46.159113796576001</v>
      </c>
      <c r="W158" s="4">
        <v>62.8098106712564</v>
      </c>
      <c r="X158" s="4">
        <v>36.5</v>
      </c>
      <c r="Y158" s="4">
        <v>54.664783427495202</v>
      </c>
      <c r="Z158" s="4">
        <v>34.676949443016198</v>
      </c>
      <c r="AA158" s="14">
        <v>49.988219895287898</v>
      </c>
      <c r="AB158" s="4">
        <v>70.951626355296</v>
      </c>
      <c r="AC158" s="4">
        <v>68.725933202357496</v>
      </c>
      <c r="AD158" s="4">
        <v>50.901189387008202</v>
      </c>
      <c r="AF158" s="4">
        <f t="shared" si="9"/>
        <v>57.503889489090149</v>
      </c>
      <c r="AG158" s="4">
        <f t="shared" si="10"/>
        <v>18.681690170665593</v>
      </c>
      <c r="AH158" s="4">
        <f t="shared" si="11"/>
        <v>3.4691027739606533</v>
      </c>
      <c r="AI158" s="4"/>
    </row>
    <row r="159" spans="1:35" x14ac:dyDescent="0.35">
      <c r="A159" s="7">
        <v>2.34</v>
      </c>
      <c r="B159" s="9">
        <v>18.7490157480314</v>
      </c>
      <c r="C159" s="13">
        <v>80.575264442636296</v>
      </c>
      <c r="D159" s="9">
        <v>69.514811031664905</v>
      </c>
      <c r="E159" s="9">
        <v>99.723014256619095</v>
      </c>
      <c r="F159" s="9">
        <v>55.9201570680628</v>
      </c>
      <c r="G159" s="9">
        <v>74.383350462487101</v>
      </c>
      <c r="H159" s="9">
        <v>56.7602996254681</v>
      </c>
      <c r="I159" s="9">
        <v>73.438289601554899</v>
      </c>
      <c r="J159" s="9">
        <v>20.4115421002838</v>
      </c>
      <c r="K159" s="9">
        <v>49.1021276595744</v>
      </c>
      <c r="L159" s="9">
        <v>68.045304777594694</v>
      </c>
      <c r="M159" s="9">
        <v>66.444875776397495</v>
      </c>
      <c r="N159" s="9">
        <v>64.215250965250902</v>
      </c>
      <c r="O159" s="9">
        <v>55.324074074073998</v>
      </c>
      <c r="P159" s="4">
        <v>32.008663366336599</v>
      </c>
      <c r="Q159" s="4">
        <v>50.5739030023094</v>
      </c>
      <c r="R159" s="4">
        <v>51.1854583772392</v>
      </c>
      <c r="S159" s="4">
        <v>50.352360043907701</v>
      </c>
      <c r="T159" s="4">
        <v>63.625979843224997</v>
      </c>
      <c r="U159" s="4">
        <v>95.740779768177006</v>
      </c>
      <c r="V159" s="4">
        <v>46.381400208986399</v>
      </c>
      <c r="W159" s="4">
        <v>62.590669014084497</v>
      </c>
      <c r="X159" s="4">
        <v>36.247290640393999</v>
      </c>
      <c r="Y159" s="4">
        <v>55.220602526724903</v>
      </c>
      <c r="Z159" s="4">
        <v>34.870598591549196</v>
      </c>
      <c r="AA159" s="14">
        <v>50.110740493662398</v>
      </c>
      <c r="AB159" s="4">
        <v>71.797435897435903</v>
      </c>
      <c r="AC159" s="4">
        <v>69.032421479229995</v>
      </c>
      <c r="AD159" s="4">
        <v>52.506196377502299</v>
      </c>
      <c r="AF159" s="4">
        <f t="shared" si="9"/>
        <v>57.753513007602216</v>
      </c>
      <c r="AG159" s="4">
        <f t="shared" si="10"/>
        <v>18.910222691008062</v>
      </c>
      <c r="AH159" s="4">
        <f t="shared" si="11"/>
        <v>3.5115401976101022</v>
      </c>
      <c r="AI159" s="4"/>
    </row>
    <row r="160" spans="1:35" x14ac:dyDescent="0.35">
      <c r="A160" s="7">
        <v>2.46</v>
      </c>
      <c r="B160" s="9">
        <v>18.741122565864799</v>
      </c>
      <c r="C160" s="13">
        <v>81.363636363636303</v>
      </c>
      <c r="D160" s="9">
        <v>70.082056892778994</v>
      </c>
      <c r="E160" s="9">
        <v>99.727173913043401</v>
      </c>
      <c r="F160" s="9">
        <v>56.450754852624002</v>
      </c>
      <c r="G160" s="9">
        <v>75.465246636771298</v>
      </c>
      <c r="H160" s="9">
        <v>57.105633802816897</v>
      </c>
      <c r="I160" s="9">
        <v>74.212343096234306</v>
      </c>
      <c r="J160" s="9">
        <v>20.2286302780638</v>
      </c>
      <c r="K160" s="9">
        <v>49.269005847953203</v>
      </c>
      <c r="L160" s="9">
        <v>69.093917710196706</v>
      </c>
      <c r="M160" s="9">
        <v>67.033361134278493</v>
      </c>
      <c r="N160" s="9">
        <v>65.148535564853503</v>
      </c>
      <c r="O160" s="9">
        <v>54.9580888516345</v>
      </c>
      <c r="P160" s="4">
        <v>31.628415300546401</v>
      </c>
      <c r="Q160" s="4">
        <v>48.919745222929897</v>
      </c>
      <c r="R160" s="4">
        <v>51.752821670428801</v>
      </c>
      <c r="S160" s="4">
        <v>50.2484848484848</v>
      </c>
      <c r="T160" s="4">
        <v>62.696473551637197</v>
      </c>
      <c r="U160" s="4">
        <v>97.0587529976019</v>
      </c>
      <c r="V160" s="4">
        <v>46.569528415961301</v>
      </c>
      <c r="W160" s="4">
        <v>62.591738712776099</v>
      </c>
      <c r="X160" s="4">
        <v>36.2430107526881</v>
      </c>
      <c r="Y160" s="4">
        <v>55.455445544554401</v>
      </c>
      <c r="Z160" s="4">
        <v>34.9824732229795</v>
      </c>
      <c r="AA160" s="14">
        <v>50.307692307692299</v>
      </c>
      <c r="AB160" s="4">
        <v>72.445970695970701</v>
      </c>
      <c r="AC160" s="4">
        <v>69.925373134328296</v>
      </c>
      <c r="AD160" s="4">
        <v>53.957042957042901</v>
      </c>
      <c r="AF160" s="4">
        <f t="shared" si="9"/>
        <v>58.057326787805962</v>
      </c>
      <c r="AG160" s="4">
        <f t="shared" si="10"/>
        <v>19.203462198682221</v>
      </c>
      <c r="AH160" s="4">
        <f t="shared" si="11"/>
        <v>3.5659934071545272</v>
      </c>
      <c r="AI160" s="4"/>
    </row>
    <row r="161" spans="1:35" x14ac:dyDescent="0.35">
      <c r="A161" s="7">
        <v>2.58</v>
      </c>
      <c r="B161" s="9">
        <v>18.629921259842501</v>
      </c>
      <c r="C161" s="13">
        <v>82.511244377811096</v>
      </c>
      <c r="D161" s="9">
        <v>68.939857288481093</v>
      </c>
      <c r="E161" s="9">
        <v>99.828657314629197</v>
      </c>
      <c r="F161" s="9">
        <v>58.007168458781301</v>
      </c>
      <c r="G161" s="9">
        <v>76.089463220675896</v>
      </c>
      <c r="H161" s="9">
        <v>57.391408114558402</v>
      </c>
      <c r="I161" s="9">
        <v>74.868620037807105</v>
      </c>
      <c r="J161" s="9">
        <v>20.537070524412201</v>
      </c>
      <c r="K161" s="9">
        <v>47.276830491474399</v>
      </c>
      <c r="L161" s="9">
        <v>70.144080996884696</v>
      </c>
      <c r="M161" s="9">
        <v>68.829503335804304</v>
      </c>
      <c r="N161" s="9">
        <v>65.887867647058798</v>
      </c>
      <c r="O161" s="9">
        <v>55.513177159590001</v>
      </c>
      <c r="P161" s="4">
        <v>30.9157769869513</v>
      </c>
      <c r="Q161" s="4">
        <v>49.238986784140899</v>
      </c>
      <c r="R161" s="4">
        <v>51.235955056179698</v>
      </c>
      <c r="S161" s="4">
        <v>49.4028925619834</v>
      </c>
      <c r="T161" s="4">
        <v>62.722567287784599</v>
      </c>
      <c r="U161" s="4">
        <v>98.310940499040299</v>
      </c>
      <c r="V161" s="4">
        <v>45.069962686567102</v>
      </c>
      <c r="W161" s="4">
        <v>61.701842546063602</v>
      </c>
      <c r="X161" s="4">
        <v>35.850371747211803</v>
      </c>
      <c r="Y161" s="4">
        <v>55.270629991126803</v>
      </c>
      <c r="Z161" s="4">
        <v>35.086048454469498</v>
      </c>
      <c r="AA161" s="14">
        <v>51.513795217657801</v>
      </c>
      <c r="AB161" s="4">
        <v>73.0816831683168</v>
      </c>
      <c r="AC161" s="4">
        <v>69.025046382189203</v>
      </c>
      <c r="AD161" s="4">
        <v>54.377413127413099</v>
      </c>
      <c r="AF161" s="4">
        <f t="shared" si="9"/>
        <v>58.18133733534161</v>
      </c>
      <c r="AG161" s="4">
        <f t="shared" si="10"/>
        <v>19.519567766588334</v>
      </c>
      <c r="AH161" s="4">
        <f t="shared" si="11"/>
        <v>3.6246927374865021</v>
      </c>
      <c r="AI161" s="4"/>
    </row>
    <row r="162" spans="1:35" x14ac:dyDescent="0.35">
      <c r="A162" s="7">
        <v>2.7</v>
      </c>
      <c r="B162" s="9">
        <v>18.613333333333301</v>
      </c>
      <c r="C162" s="13">
        <v>84.778206364512997</v>
      </c>
      <c r="D162" s="9">
        <v>69.722543352601093</v>
      </c>
      <c r="E162" s="9">
        <v>100.033218785796</v>
      </c>
      <c r="F162" s="9">
        <v>57.738644825018604</v>
      </c>
      <c r="G162" s="9">
        <v>77.313167259786397</v>
      </c>
      <c r="H162" s="9">
        <v>58.0196374622356</v>
      </c>
      <c r="I162" s="9">
        <v>74.811258278145701</v>
      </c>
      <c r="J162" s="9">
        <v>20.2112676056338</v>
      </c>
      <c r="K162" s="9">
        <v>47.768277571251502</v>
      </c>
      <c r="L162" s="9">
        <v>70.308768656716396</v>
      </c>
      <c r="M162" s="9">
        <v>68.5451388888888</v>
      </c>
      <c r="N162" s="9">
        <v>66.332233223322305</v>
      </c>
      <c r="O162" s="9">
        <v>54.923009623797</v>
      </c>
      <c r="P162" s="4">
        <v>30.234260614934101</v>
      </c>
      <c r="Q162" s="4">
        <v>48.135685210311998</v>
      </c>
      <c r="R162" s="4">
        <v>50.771156138259798</v>
      </c>
      <c r="S162" s="4">
        <v>49.684684684684598</v>
      </c>
      <c r="T162" s="4">
        <v>60.353494623655898</v>
      </c>
      <c r="U162" s="4">
        <v>100.099616858237</v>
      </c>
      <c r="V162" s="4">
        <v>45.238767650834397</v>
      </c>
      <c r="W162" s="4">
        <v>62.159959758551302</v>
      </c>
      <c r="X162" s="4">
        <v>36.739524348810797</v>
      </c>
      <c r="Y162" s="4">
        <v>55.333719582850499</v>
      </c>
      <c r="Z162" s="4">
        <v>35.157786885245898</v>
      </c>
      <c r="AA162" s="14">
        <v>51.851823708206602</v>
      </c>
      <c r="AB162" s="4">
        <v>73.096836049856094</v>
      </c>
      <c r="AC162" s="4">
        <v>69.670316301703096</v>
      </c>
      <c r="AD162" s="4">
        <v>54.765263157894701</v>
      </c>
      <c r="AF162" s="4">
        <f t="shared" si="9"/>
        <v>58.359020717416428</v>
      </c>
      <c r="AG162" s="4">
        <f t="shared" si="10"/>
        <v>19.856436168168617</v>
      </c>
      <c r="AH162" s="4">
        <f t="shared" si="11"/>
        <v>3.6872476292391156</v>
      </c>
      <c r="AI162" s="4"/>
    </row>
    <row r="163" spans="1:35" x14ac:dyDescent="0.35">
      <c r="A163" s="7">
        <v>2.82</v>
      </c>
      <c r="B163" s="9">
        <v>18.613217768147301</v>
      </c>
      <c r="C163" s="13">
        <v>86.724199288256202</v>
      </c>
      <c r="D163" s="9">
        <v>69.625570776255699</v>
      </c>
      <c r="E163" s="9">
        <v>99.764108352144405</v>
      </c>
      <c r="F163" s="9">
        <v>58.665274878218497</v>
      </c>
      <c r="G163" s="9">
        <v>78.095074455899194</v>
      </c>
      <c r="H163" s="9">
        <v>58.629629629629598</v>
      </c>
      <c r="I163" s="9">
        <v>75</v>
      </c>
      <c r="J163" s="9">
        <v>20.608921161825702</v>
      </c>
      <c r="K163" s="9">
        <v>46.074380165289199</v>
      </c>
      <c r="L163" s="9">
        <v>70.408928571428504</v>
      </c>
      <c r="M163" s="9">
        <v>69.194304857621404</v>
      </c>
      <c r="N163" s="9">
        <v>66.687566418703497</v>
      </c>
      <c r="O163" s="9">
        <v>55.287751677852299</v>
      </c>
      <c r="P163" s="4">
        <v>29.7009873060648</v>
      </c>
      <c r="Q163" s="4">
        <v>49.244818652849702</v>
      </c>
      <c r="R163" s="4">
        <v>49.473067915690798</v>
      </c>
      <c r="S163" s="4">
        <v>49.249694002447903</v>
      </c>
      <c r="T163" s="4">
        <v>59.611041405269702</v>
      </c>
      <c r="U163" s="4">
        <v>100.21101992966</v>
      </c>
      <c r="V163" s="4">
        <v>44.138408304498199</v>
      </c>
      <c r="W163" s="4">
        <v>61.576515880654398</v>
      </c>
      <c r="X163" s="4">
        <v>36.9697624190064</v>
      </c>
      <c r="Y163" s="4">
        <v>55.0757737459978</v>
      </c>
      <c r="Z163" s="4">
        <v>35.247342995168999</v>
      </c>
      <c r="AA163" s="14">
        <v>53.049893086243699</v>
      </c>
      <c r="AB163" s="4">
        <v>73.602790697674394</v>
      </c>
      <c r="AC163" s="4">
        <v>68.283632286995498</v>
      </c>
      <c r="AD163" s="4">
        <v>54.509513742071803</v>
      </c>
      <c r="AF163" s="4">
        <f t="shared" si="9"/>
        <v>58.39045484039881</v>
      </c>
      <c r="AG163" s="4">
        <f t="shared" si="10"/>
        <v>20.015991102109741</v>
      </c>
      <c r="AH163" s="4">
        <f t="shared" si="11"/>
        <v>3.7168762366551293</v>
      </c>
      <c r="AI163" s="4"/>
    </row>
    <row r="164" spans="1:35" x14ac:dyDescent="0.35">
      <c r="A164" s="7">
        <v>2.94</v>
      </c>
      <c r="B164" s="9">
        <v>18.793721973094101</v>
      </c>
      <c r="C164" s="13">
        <v>88.507366482504594</v>
      </c>
      <c r="D164" s="9">
        <v>70.253521126760504</v>
      </c>
      <c r="E164" s="9">
        <v>99.469837587006893</v>
      </c>
      <c r="F164" s="9">
        <v>58.910256410256402</v>
      </c>
      <c r="G164" s="9">
        <v>79.149466192170806</v>
      </c>
      <c r="H164" s="9">
        <v>58.675516224188698</v>
      </c>
      <c r="I164" s="9">
        <v>75.395296752519599</v>
      </c>
      <c r="J164" s="9">
        <v>20.862473347547901</v>
      </c>
      <c r="K164" s="9">
        <v>44.993894993894898</v>
      </c>
      <c r="L164" s="9">
        <v>69.8510054844607</v>
      </c>
      <c r="M164" s="9">
        <v>69.072226999140099</v>
      </c>
      <c r="N164" s="9">
        <v>66.858862144420101</v>
      </c>
      <c r="O164" s="9">
        <v>55.519413287316603</v>
      </c>
      <c r="P164" s="4">
        <v>29.293430656934301</v>
      </c>
      <c r="Q164" s="4">
        <v>49.892617449664399</v>
      </c>
      <c r="R164" s="4">
        <v>48.680337756332897</v>
      </c>
      <c r="S164" s="4">
        <v>49.337974683544303</v>
      </c>
      <c r="T164" s="4">
        <v>57.981675392670098</v>
      </c>
      <c r="U164" s="4">
        <v>99.5474452554744</v>
      </c>
      <c r="V164" s="4">
        <v>43.261131167268303</v>
      </c>
      <c r="W164" s="4">
        <v>61.2941757156959</v>
      </c>
      <c r="X164" s="4">
        <v>37.354586129753898</v>
      </c>
      <c r="Y164" s="4">
        <v>54.9359823399558</v>
      </c>
      <c r="Z164" s="4">
        <v>35.371513944223103</v>
      </c>
      <c r="AA164" s="14">
        <v>54.137055837563402</v>
      </c>
      <c r="AB164" s="4">
        <v>74.3052631578947</v>
      </c>
      <c r="AC164" s="4">
        <v>66.796296296296205</v>
      </c>
      <c r="AD164" s="4">
        <v>54.229759299781101</v>
      </c>
      <c r="AF164" s="4">
        <f t="shared" si="9"/>
        <v>58.370072554770168</v>
      </c>
      <c r="AG164" s="4">
        <f t="shared" si="10"/>
        <v>20.095280577111186</v>
      </c>
      <c r="AH164" s="4">
        <f t="shared" si="11"/>
        <v>3.7315999225294036</v>
      </c>
      <c r="AI164" s="4"/>
    </row>
    <row r="165" spans="1:35" x14ac:dyDescent="0.35">
      <c r="A165" s="7">
        <v>3.06</v>
      </c>
      <c r="B165" s="9">
        <v>19.0010893246187</v>
      </c>
      <c r="C165" s="13">
        <v>89.355637030247394</v>
      </c>
      <c r="D165" s="9">
        <v>71.027315914489293</v>
      </c>
      <c r="E165" s="9">
        <v>98.850348027842202</v>
      </c>
      <c r="F165" s="9">
        <v>59.146958304853001</v>
      </c>
      <c r="G165" s="9">
        <v>80.082352941176396</v>
      </c>
      <c r="H165" s="9">
        <v>58.047548291233198</v>
      </c>
      <c r="I165" s="9">
        <v>76.025386313465702</v>
      </c>
      <c r="J165" s="9">
        <v>21.206382978723401</v>
      </c>
      <c r="K165" s="9">
        <v>43.856115107913602</v>
      </c>
      <c r="L165" s="9">
        <v>68.527305282005301</v>
      </c>
      <c r="M165" s="9">
        <v>69.123841617523098</v>
      </c>
      <c r="N165" s="9">
        <v>66.977419354838702</v>
      </c>
      <c r="O165" s="9">
        <v>55.884094754653098</v>
      </c>
      <c r="P165" s="4">
        <v>28.985443959243</v>
      </c>
      <c r="Q165" s="4">
        <v>50.532710280373799</v>
      </c>
      <c r="R165" s="4">
        <v>48.846522781774503</v>
      </c>
      <c r="S165" s="4">
        <v>49.145885286782999</v>
      </c>
      <c r="T165" s="4">
        <v>56.9282051282051</v>
      </c>
      <c r="U165" s="4">
        <v>97.621336459554499</v>
      </c>
      <c r="V165" s="4">
        <v>42.005841121495301</v>
      </c>
      <c r="W165" s="4">
        <v>60.934184675834899</v>
      </c>
      <c r="X165" s="4">
        <v>37.374727668845303</v>
      </c>
      <c r="Y165" s="4">
        <v>54.401709401709397</v>
      </c>
      <c r="Z165" s="4">
        <v>35.446977205153601</v>
      </c>
      <c r="AA165" s="14">
        <v>55.5230769230769</v>
      </c>
      <c r="AB165" s="4">
        <v>74.901794145420197</v>
      </c>
      <c r="AC165" s="4">
        <v>64.468996617812806</v>
      </c>
      <c r="AD165" s="4">
        <v>54.171052631578902</v>
      </c>
      <c r="AF165" s="4">
        <f t="shared" si="9"/>
        <v>58.220698604498061</v>
      </c>
      <c r="AG165" s="4">
        <f t="shared" si="10"/>
        <v>20.016929246639904</v>
      </c>
      <c r="AH165" s="4">
        <f t="shared" si="11"/>
        <v>3.717050445720917</v>
      </c>
      <c r="AI165" s="4"/>
    </row>
    <row r="166" spans="1:35" x14ac:dyDescent="0.35">
      <c r="A166" s="7">
        <v>3.18</v>
      </c>
      <c r="B166" s="9">
        <v>19.079952267303099</v>
      </c>
      <c r="C166" s="13">
        <v>89.152195121951195</v>
      </c>
      <c r="D166" s="9">
        <v>71.633416458852807</v>
      </c>
      <c r="E166" s="9">
        <v>98.357142857142804</v>
      </c>
      <c r="F166" s="9">
        <v>59.0442804428044</v>
      </c>
      <c r="G166" s="9">
        <v>81.0301886792452</v>
      </c>
      <c r="H166" s="9">
        <v>56.582802547770697</v>
      </c>
      <c r="I166" s="9">
        <v>75.781212841854895</v>
      </c>
      <c r="J166" s="9">
        <v>21.2751981879954</v>
      </c>
      <c r="K166" s="9">
        <v>43.146944083224902</v>
      </c>
      <c r="L166" s="9">
        <v>67.093959731543606</v>
      </c>
      <c r="M166" s="9">
        <v>68.422421524663605</v>
      </c>
      <c r="N166" s="9">
        <v>66.389850057670103</v>
      </c>
      <c r="O166" s="9">
        <v>55.892599277978299</v>
      </c>
      <c r="P166" s="4">
        <v>28.378335949764502</v>
      </c>
      <c r="Q166" s="4">
        <v>50.925179856115101</v>
      </c>
      <c r="R166" s="4">
        <v>50.106002554278398</v>
      </c>
      <c r="S166" s="4">
        <v>48.948717948717899</v>
      </c>
      <c r="T166" s="4">
        <v>55.246478873239397</v>
      </c>
      <c r="U166" s="4">
        <v>96.594594594594597</v>
      </c>
      <c r="V166" s="4">
        <v>41.268886043533897</v>
      </c>
      <c r="W166" s="4">
        <v>61.122002085505699</v>
      </c>
      <c r="X166" s="4">
        <v>37.925882352941102</v>
      </c>
      <c r="Y166" s="4">
        <v>53.861305361305298</v>
      </c>
      <c r="Z166" s="4">
        <v>35.447120418848101</v>
      </c>
      <c r="AA166" s="14">
        <v>56.044294294294197</v>
      </c>
      <c r="AB166" s="4">
        <v>75.704408817635198</v>
      </c>
      <c r="AC166" s="4">
        <v>62.353300733496297</v>
      </c>
      <c r="AD166" s="4">
        <v>54.876585928489</v>
      </c>
      <c r="AF166" s="4">
        <f t="shared" si="9"/>
        <v>57.989146892853775</v>
      </c>
      <c r="AG166" s="4">
        <f t="shared" si="10"/>
        <v>19.926816948887822</v>
      </c>
      <c r="AH166" s="4">
        <f t="shared" si="11"/>
        <v>3.7003170121159332</v>
      </c>
      <c r="AI166" s="4"/>
    </row>
    <row r="167" spans="1:35" x14ac:dyDescent="0.35">
      <c r="A167" s="7">
        <v>3.3</v>
      </c>
      <c r="B167" s="9">
        <v>18.915954415954399</v>
      </c>
      <c r="C167" s="13">
        <v>88.059800664451799</v>
      </c>
      <c r="D167" s="9">
        <v>71.893475366178393</v>
      </c>
      <c r="E167" s="9">
        <v>97.494736842105198</v>
      </c>
      <c r="F167" s="9">
        <v>59.056051990251802</v>
      </c>
      <c r="G167" s="9">
        <v>81.896121883656505</v>
      </c>
      <c r="H167" s="9">
        <v>54.545620437956202</v>
      </c>
      <c r="I167" s="9">
        <v>75.779487179487106</v>
      </c>
      <c r="J167" s="9">
        <v>21.197287299629998</v>
      </c>
      <c r="K167" s="9">
        <v>42.885838150288997</v>
      </c>
      <c r="L167" s="9">
        <v>66.073375262054498</v>
      </c>
      <c r="M167" s="9">
        <v>67.857142857142804</v>
      </c>
      <c r="N167" s="9">
        <v>65.162060301507495</v>
      </c>
      <c r="O167" s="9">
        <v>55.605288932419199</v>
      </c>
      <c r="P167" s="4">
        <v>27.200704225352101</v>
      </c>
      <c r="Q167" s="4">
        <v>51.459200000000003</v>
      </c>
      <c r="R167" s="4">
        <v>51.492371705963897</v>
      </c>
      <c r="S167" s="4">
        <v>48.726586102718997</v>
      </c>
      <c r="T167" s="4">
        <v>54.212560386473399</v>
      </c>
      <c r="U167" s="4">
        <v>95.888217522658607</v>
      </c>
      <c r="V167" s="4">
        <v>40.2586989409984</v>
      </c>
      <c r="W167" s="4">
        <v>61.201594533029599</v>
      </c>
      <c r="X167" s="4">
        <v>38.545098039215603</v>
      </c>
      <c r="Y167" s="4">
        <v>52.701472556894203</v>
      </c>
      <c r="Z167" s="4">
        <v>35.4477958236658</v>
      </c>
      <c r="AA167" s="14">
        <v>55.950124688279303</v>
      </c>
      <c r="AB167" s="4">
        <v>76.036836403033504</v>
      </c>
      <c r="AC167" s="4">
        <v>61.1739745403111</v>
      </c>
      <c r="AD167" s="4">
        <v>55.738181818181801</v>
      </c>
      <c r="AF167" s="4">
        <f>AVERAGE(B167:AD167)</f>
        <v>57.670884788615879</v>
      </c>
      <c r="AG167" s="4">
        <f>STDEV(B167:AD167)</f>
        <v>19.854639082857901</v>
      </c>
      <c r="AH167" s="4">
        <f>AG167/SQRT(29)</f>
        <v>3.686913918874609</v>
      </c>
      <c r="AI167" s="4"/>
    </row>
    <row r="168" spans="1:35" x14ac:dyDescent="0.35">
      <c r="A168" s="7">
        <v>3.42</v>
      </c>
      <c r="B168" s="9">
        <v>19.112068965517199</v>
      </c>
      <c r="C168" s="13">
        <v>88.642458100558599</v>
      </c>
      <c r="D168" s="9">
        <v>72.830402010050193</v>
      </c>
      <c r="E168" s="9">
        <v>94.484029484029406</v>
      </c>
      <c r="F168" s="9">
        <v>60.003367003367003</v>
      </c>
      <c r="G168" s="9">
        <v>82.661746617466093</v>
      </c>
      <c r="H168" s="9">
        <v>53.444104134762597</v>
      </c>
      <c r="I168" s="9">
        <v>75.223915592028106</v>
      </c>
      <c r="J168" s="9">
        <v>21.876923076922999</v>
      </c>
      <c r="K168" s="9">
        <v>41.242874845105298</v>
      </c>
      <c r="L168" s="9">
        <v>64.375</v>
      </c>
      <c r="M168" s="9">
        <v>67.341652323580007</v>
      </c>
      <c r="N168" s="9">
        <v>63.195773081201303</v>
      </c>
      <c r="O168" s="9">
        <v>56.207612456747398</v>
      </c>
      <c r="P168" s="4">
        <v>27.2777777777777</v>
      </c>
      <c r="Q168" s="4">
        <v>53.182072829131599</v>
      </c>
      <c r="R168" s="4">
        <v>52.029113924050598</v>
      </c>
      <c r="S168" s="4">
        <v>49.716129032258003</v>
      </c>
      <c r="T168" s="4">
        <v>54.011889035667103</v>
      </c>
      <c r="U168" s="4">
        <v>91.746495327102807</v>
      </c>
      <c r="V168" s="4">
        <v>39.053117782909901</v>
      </c>
      <c r="W168" s="4">
        <v>60.100202429149697</v>
      </c>
      <c r="X168" s="4">
        <v>38.098998887652897</v>
      </c>
      <c r="Y168" s="4">
        <v>52.360934182590199</v>
      </c>
      <c r="Z168" s="4">
        <v>35.242728184553599</v>
      </c>
      <c r="AA168" s="14">
        <v>57.811385459533597</v>
      </c>
      <c r="AB168" s="4">
        <v>76.434146341463403</v>
      </c>
      <c r="AC168" s="4">
        <v>59.249720044792802</v>
      </c>
      <c r="AD168" s="4">
        <v>56.989461358313797</v>
      </c>
      <c r="AF168" s="4">
        <f t="shared" si="9"/>
        <v>57.377451734078761</v>
      </c>
      <c r="AG168" s="4">
        <f>STDEV(B168:AD168)</f>
        <v>19.403692410349677</v>
      </c>
      <c r="AH168" s="4">
        <f t="shared" si="11"/>
        <v>3.6031752240233783</v>
      </c>
      <c r="AI168" s="4"/>
    </row>
    <row r="169" spans="1:35" x14ac:dyDescent="0.35">
      <c r="A169" s="7">
        <v>3.54</v>
      </c>
      <c r="B169" s="9">
        <v>18.969372128637001</v>
      </c>
      <c r="C169" s="13">
        <v>88.567200986436504</v>
      </c>
      <c r="D169" s="9">
        <v>72.499286733238193</v>
      </c>
      <c r="E169" s="9">
        <v>94.882022471910105</v>
      </c>
      <c r="F169" s="9">
        <v>59.792054099746402</v>
      </c>
      <c r="G169" s="9">
        <v>82.894029850746193</v>
      </c>
      <c r="H169" s="9">
        <v>50.576000000000001</v>
      </c>
      <c r="I169" s="9">
        <v>74.974008207934304</v>
      </c>
      <c r="J169" s="9">
        <v>21.322411533420699</v>
      </c>
      <c r="K169" s="9">
        <v>41.361934477379002</v>
      </c>
      <c r="L169" s="9">
        <v>64.786975717439205</v>
      </c>
      <c r="M169" s="9">
        <v>66.464105156723903</v>
      </c>
      <c r="N169" s="9">
        <v>61.298527443105698</v>
      </c>
      <c r="O169" s="9">
        <v>55.628748707342297</v>
      </c>
      <c r="P169" s="4">
        <v>25.976923076923001</v>
      </c>
      <c r="Q169" s="4">
        <v>54.1871750433275</v>
      </c>
      <c r="R169" s="4">
        <v>53.002971768202002</v>
      </c>
      <c r="S169" s="4">
        <v>49.891980360065403</v>
      </c>
      <c r="T169" s="4">
        <v>53.128975265017601</v>
      </c>
      <c r="U169" s="4">
        <v>91.539087947882706</v>
      </c>
      <c r="V169" s="4">
        <v>37.990212071778103</v>
      </c>
      <c r="W169" s="4">
        <v>61.212048192771</v>
      </c>
      <c r="X169" s="4">
        <v>39.011173184357503</v>
      </c>
      <c r="Y169" s="4">
        <v>50.536480686695199</v>
      </c>
      <c r="Z169" s="4">
        <v>35.572303921568597</v>
      </c>
      <c r="AA169" s="14">
        <v>56.0571428571428</v>
      </c>
      <c r="AB169" s="4">
        <v>75.690992018244003</v>
      </c>
      <c r="AC169" s="4">
        <v>59.852807283763198</v>
      </c>
      <c r="AD169" s="4">
        <v>56.978233034570998</v>
      </c>
      <c r="AF169" s="4">
        <f t="shared" si="9"/>
        <v>57.056730490564448</v>
      </c>
      <c r="AG169" s="4">
        <f t="shared" si="10"/>
        <v>19.507712785371737</v>
      </c>
      <c r="AH169" s="4">
        <f t="shared" si="11"/>
        <v>3.6224913227404034</v>
      </c>
      <c r="AI169" s="4"/>
    </row>
    <row r="170" spans="1:35" x14ac:dyDescent="0.35">
      <c r="A170" s="7">
        <v>3.66</v>
      </c>
      <c r="B170" s="9">
        <v>19.075862068965499</v>
      </c>
      <c r="C170" s="13">
        <v>90.287671232876704</v>
      </c>
      <c r="D170" s="9">
        <v>73.539886039885999</v>
      </c>
      <c r="E170" s="9">
        <v>93.681118881118806</v>
      </c>
      <c r="F170" s="9">
        <v>60.156769596199503</v>
      </c>
      <c r="G170" s="9">
        <v>82.329462989840295</v>
      </c>
      <c r="H170" s="9">
        <v>49.306967984933998</v>
      </c>
      <c r="I170" s="9">
        <v>74.919137466307205</v>
      </c>
      <c r="J170" s="9">
        <v>21.615286624203801</v>
      </c>
      <c r="K170" s="9">
        <v>40.047619047619001</v>
      </c>
      <c r="L170" s="9">
        <v>64.542676501580601</v>
      </c>
      <c r="M170" s="9">
        <v>66.480788177339903</v>
      </c>
      <c r="N170" s="9">
        <v>59.327698309492803</v>
      </c>
      <c r="O170" s="9">
        <v>55.927145708582799</v>
      </c>
      <c r="P170" s="4">
        <v>26.330223880597</v>
      </c>
      <c r="Q170" s="4">
        <v>55.781302170283801</v>
      </c>
      <c r="R170" s="4">
        <v>53.825513196480898</v>
      </c>
      <c r="S170" s="4">
        <v>50.693023255813898</v>
      </c>
      <c r="T170" s="4">
        <v>52.465890183028201</v>
      </c>
      <c r="U170" s="4">
        <v>88.163690476190396</v>
      </c>
      <c r="V170" s="4">
        <v>37.414598540145903</v>
      </c>
      <c r="W170" s="4">
        <v>61.3779069767441</v>
      </c>
      <c r="X170" s="4">
        <v>38.927344782034297</v>
      </c>
      <c r="Y170" s="4">
        <v>50.295904887714599</v>
      </c>
      <c r="Z170" s="4">
        <v>35.518561484918699</v>
      </c>
      <c r="AA170" s="14">
        <v>56.472447325769799</v>
      </c>
      <c r="AB170" s="4">
        <v>75.170731707317003</v>
      </c>
      <c r="AC170" s="4">
        <v>59.313453536754501</v>
      </c>
      <c r="AD170" s="4">
        <v>57.052699228791703</v>
      </c>
      <c r="AF170" s="4">
        <f t="shared" si="9"/>
        <v>56.897978698673498</v>
      </c>
      <c r="AG170" s="4">
        <f t="shared" si="10"/>
        <v>19.314134949798213</v>
      </c>
      <c r="AH170" s="4">
        <f t="shared" si="11"/>
        <v>3.5865448210999959</v>
      </c>
      <c r="AI170" s="4"/>
    </row>
    <row r="171" spans="1:35" x14ac:dyDescent="0.35">
      <c r="A171" s="7">
        <v>3.78</v>
      </c>
      <c r="B171" s="9">
        <v>18.982658959537499</v>
      </c>
      <c r="C171" s="13">
        <v>91.988950276243003</v>
      </c>
      <c r="D171" s="9">
        <v>74.458702064896698</v>
      </c>
      <c r="E171" s="9">
        <v>93.418840579710107</v>
      </c>
      <c r="F171" s="9">
        <v>60.0948905109489</v>
      </c>
      <c r="G171" s="9">
        <v>81.482602118003001</v>
      </c>
      <c r="H171" s="9">
        <v>47.340594059405902</v>
      </c>
      <c r="I171" s="9">
        <v>75.538787023977406</v>
      </c>
      <c r="J171" s="9">
        <v>21.7727873183619</v>
      </c>
      <c r="K171" s="9">
        <v>39.2734375</v>
      </c>
      <c r="L171" s="9">
        <v>64.817589576547206</v>
      </c>
      <c r="M171" s="9">
        <v>67.621703853955296</v>
      </c>
      <c r="N171" s="9">
        <v>58.151351351351302</v>
      </c>
      <c r="O171" s="9">
        <v>55.970256410256397</v>
      </c>
      <c r="P171" s="4">
        <v>26.407045009784699</v>
      </c>
      <c r="Q171" s="4">
        <v>58.203508771929798</v>
      </c>
      <c r="R171" s="4">
        <v>54.8992366412213</v>
      </c>
      <c r="S171" s="4">
        <v>50.946341463414598</v>
      </c>
      <c r="T171" s="4">
        <v>51.677192982456098</v>
      </c>
      <c r="U171" s="4">
        <v>85.800940438871393</v>
      </c>
      <c r="V171" s="4">
        <v>36.665137614678898</v>
      </c>
      <c r="W171" s="4">
        <v>61.970023980815299</v>
      </c>
      <c r="X171" s="4">
        <v>39.053941908713597</v>
      </c>
      <c r="Y171" s="4">
        <v>49.737569060773403</v>
      </c>
      <c r="Z171" s="4">
        <v>35.454981992797101</v>
      </c>
      <c r="AA171" s="14">
        <v>55.919635459817698</v>
      </c>
      <c r="AB171" s="4">
        <v>74.849942726231305</v>
      </c>
      <c r="AC171" s="4">
        <v>59.677745664739803</v>
      </c>
      <c r="AD171" s="4">
        <v>56.4959785522788</v>
      </c>
      <c r="AF171" s="4">
        <f t="shared" si="9"/>
        <v>56.850771512817879</v>
      </c>
      <c r="AG171" s="4">
        <f t="shared" si="10"/>
        <v>19.381681550683282</v>
      </c>
      <c r="AH171" s="4">
        <f t="shared" si="11"/>
        <v>3.5990879099940591</v>
      </c>
      <c r="AI171" s="4"/>
    </row>
    <row r="172" spans="1:35" x14ac:dyDescent="0.35">
      <c r="A172" s="7">
        <v>3.9</v>
      </c>
      <c r="B172" s="9">
        <v>18.771477663230201</v>
      </c>
      <c r="C172" s="13">
        <v>93.695121951219505</v>
      </c>
      <c r="D172" s="9">
        <v>74.470031545741307</v>
      </c>
      <c r="E172" s="9">
        <v>93.512422360248394</v>
      </c>
      <c r="F172" s="9">
        <v>59.8731009830205</v>
      </c>
      <c r="G172" s="9">
        <v>81.053691275167694</v>
      </c>
      <c r="H172" s="9">
        <v>45.317129629629598</v>
      </c>
      <c r="I172" s="9">
        <v>77.098934550989298</v>
      </c>
      <c r="J172" s="9">
        <v>21.759712230215801</v>
      </c>
      <c r="K172" s="9">
        <v>39.0158450704225</v>
      </c>
      <c r="L172" s="9">
        <v>65.443914081145493</v>
      </c>
      <c r="M172" s="9">
        <v>69.885496183206101</v>
      </c>
      <c r="N172" s="9">
        <v>58.294814814814799</v>
      </c>
      <c r="O172" s="9">
        <v>55.718091009988903</v>
      </c>
      <c r="P172" s="4">
        <v>26.3237885462555</v>
      </c>
      <c r="Q172" s="4">
        <v>61.660784313725401</v>
      </c>
      <c r="R172" s="4">
        <v>55.730769230769198</v>
      </c>
      <c r="S172" s="4">
        <v>50.680733944954099</v>
      </c>
      <c r="T172" s="4">
        <v>51.773858921161803</v>
      </c>
      <c r="U172" s="4">
        <v>84.377110694183799</v>
      </c>
      <c r="V172" s="4">
        <v>35.695810564662999</v>
      </c>
      <c r="W172" s="4">
        <v>63.086500655307901</v>
      </c>
      <c r="X172" s="4">
        <v>39.225308641975303</v>
      </c>
      <c r="Y172" s="4">
        <v>49.206022187004699</v>
      </c>
      <c r="Z172" s="4">
        <v>35.504010695187098</v>
      </c>
      <c r="AA172" s="14">
        <v>54.490808823529399</v>
      </c>
      <c r="AB172" s="4">
        <v>75.039702233250594</v>
      </c>
      <c r="AC172" s="4">
        <v>60.551433389544599</v>
      </c>
      <c r="AD172" s="4">
        <v>55.793493635077702</v>
      </c>
      <c r="AF172" s="4">
        <f t="shared" si="9"/>
        <v>57.001721373297592</v>
      </c>
      <c r="AG172" s="4">
        <f t="shared" si="10"/>
        <v>19.672455023247561</v>
      </c>
      <c r="AH172" s="4">
        <f t="shared" si="11"/>
        <v>3.6530831883147989</v>
      </c>
      <c r="AI172" s="4"/>
    </row>
    <row r="173" spans="1:35" x14ac:dyDescent="0.35">
      <c r="A173" s="7">
        <v>4.0199999999999996</v>
      </c>
      <c r="B173" s="9">
        <v>18.6994680851063</v>
      </c>
      <c r="C173" s="13">
        <v>95.979553903345703</v>
      </c>
      <c r="D173" s="9">
        <v>75.843465045592694</v>
      </c>
      <c r="E173" s="9">
        <v>91.653902798232593</v>
      </c>
      <c r="F173" s="9">
        <v>60.556877323419997</v>
      </c>
      <c r="G173" s="9">
        <v>81.428148148148097</v>
      </c>
      <c r="H173" s="9">
        <v>44.339768339768298</v>
      </c>
      <c r="I173" s="9">
        <v>77.653409090909093</v>
      </c>
      <c r="J173" s="9">
        <v>22.567639257294399</v>
      </c>
      <c r="K173" s="9">
        <v>38.447129909365501</v>
      </c>
      <c r="L173" s="9">
        <v>65.766597510373401</v>
      </c>
      <c r="M173" s="9">
        <v>70.783084577114394</v>
      </c>
      <c r="N173" s="9">
        <v>58.302910052910001</v>
      </c>
      <c r="O173" s="9">
        <v>55.756461232604302</v>
      </c>
      <c r="P173" s="4">
        <v>26.982421875</v>
      </c>
      <c r="Q173" s="4">
        <v>62.889860139860097</v>
      </c>
      <c r="R173" s="4">
        <v>55.744514106582997</v>
      </c>
      <c r="S173" s="4">
        <v>51.375987361769297</v>
      </c>
      <c r="T173" s="4">
        <v>49.911222780569503</v>
      </c>
      <c r="U173" s="4">
        <v>81.697142857142794</v>
      </c>
      <c r="V173" s="4">
        <v>35.363888888888802</v>
      </c>
      <c r="W173" s="4">
        <v>61.838902147971297</v>
      </c>
      <c r="X173" s="4">
        <v>38.749340369393103</v>
      </c>
      <c r="Y173" s="4">
        <v>49.224935732647801</v>
      </c>
      <c r="Z173" s="4">
        <v>35.287528868360198</v>
      </c>
      <c r="AA173" s="14">
        <v>56.051301684532902</v>
      </c>
      <c r="AB173" s="4">
        <v>75.807736063708703</v>
      </c>
      <c r="AC173" s="4">
        <v>60.307898259705397</v>
      </c>
      <c r="AD173" s="4">
        <v>56.063448275862001</v>
      </c>
      <c r="AF173" s="4">
        <f t="shared" si="9"/>
        <v>57.071536023661359</v>
      </c>
      <c r="AG173" s="4">
        <f t="shared" si="10"/>
        <v>19.72159962042485</v>
      </c>
      <c r="AH173" s="4">
        <f t="shared" si="11"/>
        <v>3.6622091109072104</v>
      </c>
      <c r="AI173" s="4"/>
    </row>
    <row r="174" spans="1:35" x14ac:dyDescent="0.35">
      <c r="A174" s="7">
        <v>4.1399999999999997</v>
      </c>
      <c r="B174" s="9">
        <v>18.796963946868999</v>
      </c>
      <c r="C174" s="13">
        <v>107.108695652173</v>
      </c>
      <c r="D174" s="9">
        <v>74.027350427350399</v>
      </c>
      <c r="E174" s="9">
        <v>91.680067001674999</v>
      </c>
      <c r="F174" s="9">
        <v>59.969187675070003</v>
      </c>
      <c r="G174" s="9">
        <v>81.316849816849796</v>
      </c>
      <c r="H174" s="9">
        <v>42.6927083333333</v>
      </c>
      <c r="I174" s="9">
        <v>79.726973684210506</v>
      </c>
      <c r="J174" s="9">
        <v>21.960876369327</v>
      </c>
      <c r="K174" s="9">
        <v>38.453667953667903</v>
      </c>
      <c r="L174" s="9">
        <v>66.419721871049305</v>
      </c>
      <c r="M174" s="9">
        <v>72.772621809744706</v>
      </c>
      <c r="N174" s="9">
        <v>60.527156549520697</v>
      </c>
      <c r="O174" s="9">
        <v>55.261430246189903</v>
      </c>
      <c r="P174" s="4">
        <v>26.598522167487602</v>
      </c>
      <c r="Q174" s="4">
        <v>66.506493506493499</v>
      </c>
      <c r="R174" s="4">
        <v>55.679104477611901</v>
      </c>
      <c r="S174" s="4">
        <v>51.292338709677402</v>
      </c>
      <c r="T174" s="4">
        <v>50.510638297872298</v>
      </c>
      <c r="U174" s="4">
        <v>80.471816283924795</v>
      </c>
      <c r="V174" s="4">
        <v>34.955911823647199</v>
      </c>
      <c r="W174" s="4">
        <v>63.789029535864898</v>
      </c>
      <c r="X174" s="4">
        <v>39.288107202680003</v>
      </c>
      <c r="Y174" s="4">
        <v>48.8797250859106</v>
      </c>
      <c r="Z174" s="4">
        <v>35.483594864479301</v>
      </c>
      <c r="AA174" s="14">
        <v>53.776493256262</v>
      </c>
      <c r="AB174" s="4">
        <v>76.123670212765902</v>
      </c>
      <c r="AC174" s="4">
        <v>61.084558823529399</v>
      </c>
      <c r="AD174" s="4">
        <v>56.395770392749199</v>
      </c>
      <c r="AF174" s="4">
        <f t="shared" si="9"/>
        <v>57.639656757861616</v>
      </c>
      <c r="AG174" s="4">
        <f t="shared" si="10"/>
        <v>20.793987578012079</v>
      </c>
      <c r="AH174" s="4">
        <f t="shared" si="11"/>
        <v>3.8613465553483688</v>
      </c>
      <c r="AI174" s="4"/>
    </row>
    <row r="175" spans="1:35" x14ac:dyDescent="0.35">
      <c r="A175" s="7">
        <v>4.26</v>
      </c>
      <c r="B175" s="9">
        <v>19.042955326460401</v>
      </c>
      <c r="C175" s="13">
        <v>122.20363636363599</v>
      </c>
      <c r="D175" s="9">
        <v>74.0590277777777</v>
      </c>
      <c r="E175" s="9">
        <v>90.183811129848195</v>
      </c>
      <c r="F175" s="9">
        <v>60.309440559440503</v>
      </c>
      <c r="G175" s="9">
        <v>82.226950354609897</v>
      </c>
      <c r="H175" s="9">
        <v>42.039506172839502</v>
      </c>
      <c r="I175" s="9">
        <v>80.797004991680495</v>
      </c>
      <c r="J175" s="9">
        <v>22.314062499999999</v>
      </c>
      <c r="K175" s="9">
        <v>38.408163265306101</v>
      </c>
      <c r="L175" s="9">
        <v>65.729598051157097</v>
      </c>
      <c r="M175" s="9">
        <v>72.979545454545402</v>
      </c>
      <c r="N175" s="9">
        <v>61.896875000000001</v>
      </c>
      <c r="O175" s="9">
        <v>54.870011402508503</v>
      </c>
      <c r="P175" s="4">
        <v>27.0315533980582</v>
      </c>
      <c r="Q175" s="4">
        <v>66.233684210526306</v>
      </c>
      <c r="R175" s="4">
        <v>55.493433395872401</v>
      </c>
      <c r="S175" s="4">
        <v>52.337837837837803</v>
      </c>
      <c r="T175" s="4">
        <v>47.6443418013856</v>
      </c>
      <c r="U175" s="4">
        <v>78.613207547169793</v>
      </c>
      <c r="V175" s="4">
        <v>35.384476534295999</v>
      </c>
      <c r="W175" s="4">
        <v>63.402250351617397</v>
      </c>
      <c r="X175" s="4">
        <v>39.477635782747598</v>
      </c>
      <c r="Y175" s="4">
        <v>48.988727858292997</v>
      </c>
      <c r="Z175" s="4">
        <v>35.069387755101999</v>
      </c>
      <c r="AA175" s="14">
        <v>54.9521228545618</v>
      </c>
      <c r="AB175" s="4">
        <v>75.819607843137206</v>
      </c>
      <c r="AC175" s="4">
        <v>61.361486486486399</v>
      </c>
      <c r="AD175" s="4">
        <v>57.358895705521398</v>
      </c>
      <c r="AF175" s="4">
        <f t="shared" si="9"/>
        <v>58.145835783186989</v>
      </c>
      <c r="AG175" s="4">
        <f t="shared" si="10"/>
        <v>22.11382653815885</v>
      </c>
      <c r="AH175" s="4">
        <f t="shared" si="11"/>
        <v>4.1064344973920717</v>
      </c>
      <c r="AI175" s="4"/>
    </row>
    <row r="176" spans="1:35" x14ac:dyDescent="0.35">
      <c r="A176" s="7">
        <v>4.38</v>
      </c>
      <c r="B176" s="9">
        <v>19.472826086956498</v>
      </c>
      <c r="C176" s="13">
        <v>143.081218274111</v>
      </c>
      <c r="D176" s="9">
        <v>74.260000000000005</v>
      </c>
      <c r="E176" s="9">
        <v>89.516695957820701</v>
      </c>
      <c r="F176" s="9">
        <v>60.659478885893897</v>
      </c>
      <c r="G176" s="9">
        <v>83.306967984934005</v>
      </c>
      <c r="H176" s="9">
        <v>41.153034300791496</v>
      </c>
      <c r="I176" s="9">
        <v>81.861759425493702</v>
      </c>
      <c r="J176" s="9">
        <v>22.5040916530278</v>
      </c>
      <c r="K176" s="9">
        <v>38.611328125</v>
      </c>
      <c r="L176" s="9">
        <v>64.392181588902901</v>
      </c>
      <c r="M176" s="9">
        <v>73.511189634864493</v>
      </c>
      <c r="N176" s="9">
        <v>63.718032786885203</v>
      </c>
      <c r="O176" s="9">
        <v>54.387058823529401</v>
      </c>
      <c r="P176" s="4">
        <v>27.139534883720899</v>
      </c>
      <c r="Q176" s="4">
        <v>66.322072072072004</v>
      </c>
      <c r="R176" s="4">
        <v>56.036144578313198</v>
      </c>
      <c r="S176" s="4">
        <v>53.5397148676171</v>
      </c>
      <c r="T176" s="4">
        <v>43.704188481675303</v>
      </c>
      <c r="U176" s="4">
        <v>77.016064257028106</v>
      </c>
      <c r="V176" s="4">
        <v>35.796905222437097</v>
      </c>
      <c r="W176" s="4">
        <v>63.730253353204098</v>
      </c>
      <c r="X176" s="4">
        <v>39.947811447811397</v>
      </c>
      <c r="Y176" s="4">
        <v>49.464285714285701</v>
      </c>
      <c r="Z176" s="4">
        <v>34.75</v>
      </c>
      <c r="AA176" s="14">
        <v>55.664814814814797</v>
      </c>
      <c r="AB176" s="4">
        <v>74.231607629427799</v>
      </c>
      <c r="AC176" s="4">
        <v>61.880994671403101</v>
      </c>
      <c r="AD176" s="4">
        <v>58.017799352750799</v>
      </c>
      <c r="AF176" s="4">
        <f t="shared" si="9"/>
        <v>58.885450168095609</v>
      </c>
      <c r="AG176" s="4">
        <f t="shared" si="10"/>
        <v>24.482040635491803</v>
      </c>
      <c r="AH176" s="4">
        <f>AG176/SQRT(29)</f>
        <v>4.5462008150719759</v>
      </c>
      <c r="AI176" s="4"/>
    </row>
    <row r="177" spans="1:35" x14ac:dyDescent="0.35">
      <c r="A177" s="7">
        <v>4.5</v>
      </c>
      <c r="B177" s="9">
        <v>20.032432432432401</v>
      </c>
      <c r="C177" s="13">
        <v>150.555555555555</v>
      </c>
      <c r="D177" s="9">
        <v>75.293785310734407</v>
      </c>
      <c r="E177" s="9">
        <v>89.023090586145599</v>
      </c>
      <c r="F177" s="9">
        <v>61.198096885813101</v>
      </c>
      <c r="G177" s="9">
        <v>84.941287878787804</v>
      </c>
      <c r="H177" s="9">
        <v>40.360433604336002</v>
      </c>
      <c r="I177" s="9">
        <v>81.635496183206101</v>
      </c>
      <c r="J177" s="9">
        <v>22.898132427843802</v>
      </c>
      <c r="K177" s="9">
        <v>38.873046875</v>
      </c>
      <c r="L177" s="9">
        <v>62.588308457711399</v>
      </c>
      <c r="M177" s="9">
        <v>74.4895833333333</v>
      </c>
      <c r="N177" s="9">
        <v>65.882644628099101</v>
      </c>
      <c r="O177" s="9">
        <v>53.529205607476598</v>
      </c>
      <c r="P177" s="4">
        <v>27.270777479892701</v>
      </c>
      <c r="Q177" s="4">
        <v>65.5361305361305</v>
      </c>
      <c r="R177" s="4">
        <v>57.141962421711902</v>
      </c>
      <c r="S177" s="4">
        <v>55.037815126050397</v>
      </c>
      <c r="T177" s="4">
        <v>37.058479532163702</v>
      </c>
      <c r="U177" s="4">
        <v>76.212598425196802</v>
      </c>
      <c r="V177" s="4">
        <v>36.611969111969103</v>
      </c>
      <c r="W177" s="4">
        <v>63.715160796324597</v>
      </c>
      <c r="X177" s="4">
        <v>40.285714285714199</v>
      </c>
      <c r="Y177" s="4">
        <v>50.479201331114801</v>
      </c>
      <c r="Z177" s="4">
        <v>34.2247510668563</v>
      </c>
      <c r="AA177" s="14">
        <v>57.132313231323103</v>
      </c>
      <c r="AB177" s="4">
        <v>71.621399176954696</v>
      </c>
      <c r="AC177" s="4">
        <v>62.260563380281603</v>
      </c>
      <c r="AD177" s="4">
        <v>58.7361563517915</v>
      </c>
      <c r="AF177" s="4">
        <f t="shared" si="9"/>
        <v>59.125037655860361</v>
      </c>
      <c r="AG177" s="4">
        <f t="shared" si="10"/>
        <v>25.511441064037914</v>
      </c>
      <c r="AH177" s="4">
        <f t="shared" si="11"/>
        <v>4.7373556757704485</v>
      </c>
      <c r="AI177" s="4"/>
    </row>
    <row r="178" spans="1:35" x14ac:dyDescent="0.35">
      <c r="A178" s="7">
        <v>4.62</v>
      </c>
      <c r="B178" s="9">
        <v>20.9375</v>
      </c>
      <c r="C178" s="13">
        <v>157.89024390243901</v>
      </c>
      <c r="D178" s="9">
        <v>76.493975903614398</v>
      </c>
      <c r="E178" s="9">
        <v>89.055769230769201</v>
      </c>
      <c r="F178" s="9">
        <v>61.449152542372801</v>
      </c>
      <c r="G178" s="9">
        <v>85.606694560669396</v>
      </c>
      <c r="H178" s="9">
        <v>38.820121951219498</v>
      </c>
      <c r="I178" s="9">
        <v>80.539042821158603</v>
      </c>
      <c r="J178" s="9">
        <v>23.057195571955699</v>
      </c>
      <c r="K178" s="9">
        <v>38.668112798264602</v>
      </c>
      <c r="L178" s="9">
        <v>61.239247311827903</v>
      </c>
      <c r="M178" s="9">
        <v>75.868585732165201</v>
      </c>
      <c r="N178" s="9">
        <v>68.263254113345496</v>
      </c>
      <c r="O178" s="9">
        <v>52.971141781681297</v>
      </c>
      <c r="P178" s="4">
        <v>27.5625</v>
      </c>
      <c r="Q178" s="4">
        <v>65.152454780361694</v>
      </c>
      <c r="R178" s="4">
        <v>58.705479452054703</v>
      </c>
      <c r="S178" s="4">
        <v>56.3471264367816</v>
      </c>
      <c r="T178" s="4">
        <v>33.7127272727272</v>
      </c>
      <c r="U178" s="4">
        <v>76.188505747126399</v>
      </c>
      <c r="V178" s="4">
        <v>37.116740088105701</v>
      </c>
      <c r="W178" s="4">
        <v>64.068561872909697</v>
      </c>
      <c r="X178" s="4">
        <v>40.458100558659197</v>
      </c>
      <c r="Y178" s="4">
        <v>52.355140186915797</v>
      </c>
      <c r="Z178" s="4">
        <v>34.107738998482503</v>
      </c>
      <c r="AA178" s="14">
        <v>57.176070038910503</v>
      </c>
      <c r="AB178" s="4">
        <v>68.432989690721598</v>
      </c>
      <c r="AC178" s="4">
        <v>62.543689320388303</v>
      </c>
      <c r="AD178" s="4">
        <v>58.852173913043401</v>
      </c>
      <c r="AF178" s="4">
        <f t="shared" si="9"/>
        <v>59.435863330299007</v>
      </c>
      <c r="AG178" s="4">
        <f t="shared" si="10"/>
        <v>26.537840454857239</v>
      </c>
      <c r="AH178" s="4">
        <f t="shared" si="11"/>
        <v>4.9279532577533631</v>
      </c>
      <c r="AI178" s="4"/>
    </row>
    <row r="179" spans="1:35" x14ac:dyDescent="0.35">
      <c r="A179" s="7">
        <v>4.74</v>
      </c>
      <c r="B179" s="9">
        <v>21.740740740740701</v>
      </c>
      <c r="C179" s="13">
        <v>160.42857142857099</v>
      </c>
      <c r="D179" s="9">
        <v>77.3262260127931</v>
      </c>
      <c r="E179" s="9">
        <v>88.6279069767441</v>
      </c>
      <c r="F179" s="9">
        <v>61.720711297071098</v>
      </c>
      <c r="G179" s="9">
        <v>85.913669064748206</v>
      </c>
      <c r="H179" s="9">
        <v>37.268382352941103</v>
      </c>
      <c r="I179" s="9">
        <v>79.357142857142804</v>
      </c>
      <c r="J179" s="9">
        <v>23.301810865191101</v>
      </c>
      <c r="K179" s="9">
        <v>38.607692307692297</v>
      </c>
      <c r="L179" s="9">
        <v>60.795857988165601</v>
      </c>
      <c r="M179" s="9">
        <v>77.84375</v>
      </c>
      <c r="N179" s="9">
        <v>71.245867768595005</v>
      </c>
      <c r="O179" s="9">
        <v>52.576870748299299</v>
      </c>
      <c r="P179" s="4">
        <v>27.876712328767098</v>
      </c>
      <c r="Q179" s="4">
        <v>64.734939759036095</v>
      </c>
      <c r="R179" s="4">
        <v>60.295165394401998</v>
      </c>
      <c r="S179" s="4">
        <v>58.103174603174601</v>
      </c>
      <c r="T179" s="4">
        <v>27.7076023391812</v>
      </c>
      <c r="U179" s="4">
        <v>78.890034364261098</v>
      </c>
      <c r="V179" s="4">
        <v>36.925824175824097</v>
      </c>
      <c r="W179" s="4">
        <v>64.522304832713701</v>
      </c>
      <c r="X179" s="4">
        <v>39.651515151515099</v>
      </c>
      <c r="Y179" s="4">
        <v>54.2091503267973</v>
      </c>
      <c r="Z179" s="4">
        <v>33.8642611683848</v>
      </c>
      <c r="AA179" s="14">
        <v>56.868047982551801</v>
      </c>
      <c r="AB179" s="4">
        <v>65.2483766233766</v>
      </c>
      <c r="AC179" s="4">
        <v>62.878787878787797</v>
      </c>
      <c r="AD179" s="4">
        <v>59.364485981308398</v>
      </c>
      <c r="AF179" s="4">
        <f t="shared" si="9"/>
        <v>59.582606321337131</v>
      </c>
      <c r="AG179" s="4">
        <f t="shared" si="10"/>
        <v>27.204580999307527</v>
      </c>
      <c r="AH179" s="4">
        <f t="shared" si="11"/>
        <v>5.0517638686314115</v>
      </c>
      <c r="AI179" s="4"/>
    </row>
    <row r="180" spans="1:35" x14ac:dyDescent="0.35">
      <c r="A180" s="7">
        <v>4.8600000000000003</v>
      </c>
      <c r="B180" s="9">
        <v>22.5818181818181</v>
      </c>
      <c r="C180" s="13"/>
      <c r="D180" s="9">
        <v>77.832589285714207</v>
      </c>
      <c r="E180" s="9">
        <v>87.510775862068897</v>
      </c>
      <c r="F180" s="9">
        <v>62.4056974459724</v>
      </c>
      <c r="G180" s="9">
        <v>87.174528301886795</v>
      </c>
      <c r="H180" s="9">
        <v>36.346428571428497</v>
      </c>
      <c r="I180" s="9">
        <v>81.458483754512599</v>
      </c>
      <c r="J180" s="9">
        <v>24.059793814432901</v>
      </c>
      <c r="K180" s="9">
        <v>38.763546798029502</v>
      </c>
      <c r="L180" s="9">
        <v>60.765467625899198</v>
      </c>
      <c r="M180" s="9">
        <v>79.006684491978604</v>
      </c>
      <c r="N180" s="9">
        <v>73.104255319148905</v>
      </c>
      <c r="O180" s="9">
        <v>52.280373831775698</v>
      </c>
      <c r="P180" s="4">
        <v>29</v>
      </c>
      <c r="Q180" s="4">
        <v>63.498461538461498</v>
      </c>
      <c r="R180" s="4">
        <v>60.992084432717597</v>
      </c>
      <c r="S180" s="4">
        <v>59.766839378238302</v>
      </c>
      <c r="T180" s="4">
        <v>18.0697674418604</v>
      </c>
      <c r="U180" s="4">
        <v>77.743859649122797</v>
      </c>
      <c r="V180" s="4">
        <v>37.597989949748701</v>
      </c>
      <c r="W180" s="4">
        <v>63.108778625954201</v>
      </c>
      <c r="X180" s="4">
        <v>39.208067940551999</v>
      </c>
      <c r="Y180" s="4">
        <v>55.451345755693502</v>
      </c>
      <c r="Z180" s="4">
        <v>33.167763157894697</v>
      </c>
      <c r="AA180" s="14">
        <v>58.348765432098702</v>
      </c>
      <c r="AB180" s="4">
        <v>62.882447665056297</v>
      </c>
      <c r="AC180" s="4">
        <v>62.432835820895498</v>
      </c>
      <c r="AD180" s="4">
        <v>59.957773512476003</v>
      </c>
      <c r="AF180" s="4">
        <f t="shared" si="9"/>
        <v>55.875615128051308</v>
      </c>
      <c r="AG180" s="4">
        <f t="shared" si="10"/>
        <v>20.043849432714975</v>
      </c>
      <c r="AH180" s="4">
        <f t="shared" si="11"/>
        <v>3.7220493987779166</v>
      </c>
      <c r="AI180" s="4"/>
    </row>
    <row r="181" spans="1:35" x14ac:dyDescent="0.3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5CEB4-4DCA-4449-A698-49E8E270D788}">
  <dimension ref="A1:Q139"/>
  <sheetViews>
    <sheetView workbookViewId="0">
      <selection activeCell="S8" sqref="S8"/>
    </sheetView>
  </sheetViews>
  <sheetFormatPr defaultRowHeight="14.5" x14ac:dyDescent="0.35"/>
  <cols>
    <col min="1" max="1" width="10.54296875" customWidth="1"/>
    <col min="2" max="2" width="9.54296875" customWidth="1"/>
  </cols>
  <sheetData>
    <row r="1" spans="1:17" x14ac:dyDescent="0.35">
      <c r="B1" t="s">
        <v>73</v>
      </c>
    </row>
    <row r="3" spans="1:17" x14ac:dyDescent="0.35">
      <c r="A3" s="5" t="s">
        <v>69</v>
      </c>
      <c r="B3" s="5"/>
      <c r="E3" s="5" t="s">
        <v>29</v>
      </c>
      <c r="F3" s="5"/>
      <c r="G3" s="4"/>
      <c r="I3" s="5" t="s">
        <v>30</v>
      </c>
      <c r="J3" s="5"/>
      <c r="K3" s="4"/>
      <c r="M3" s="5" t="s">
        <v>31</v>
      </c>
      <c r="N3" s="5"/>
      <c r="O3" s="4"/>
    </row>
    <row r="4" spans="1:17" x14ac:dyDescent="0.35">
      <c r="A4" t="s">
        <v>75</v>
      </c>
      <c r="B4" t="s">
        <v>74</v>
      </c>
      <c r="C4" t="s">
        <v>0</v>
      </c>
      <c r="E4" s="4" t="s">
        <v>75</v>
      </c>
      <c r="F4" s="4" t="s">
        <v>74</v>
      </c>
      <c r="G4" s="4" t="s">
        <v>0</v>
      </c>
      <c r="I4" s="4" t="s">
        <v>75</v>
      </c>
      <c r="J4" s="4" t="s">
        <v>74</v>
      </c>
      <c r="K4" s="4" t="s">
        <v>0</v>
      </c>
      <c r="M4" s="4" t="s">
        <v>75</v>
      </c>
      <c r="N4" s="4" t="s">
        <v>74</v>
      </c>
      <c r="O4" s="4" t="s">
        <v>0</v>
      </c>
      <c r="Q4" s="4"/>
    </row>
    <row r="5" spans="1:17" x14ac:dyDescent="0.35">
      <c r="A5">
        <v>6.0179999999999997E-2</v>
      </c>
      <c r="B5">
        <v>33.666699999999999</v>
      </c>
      <c r="C5" s="4">
        <v>3</v>
      </c>
      <c r="E5" s="4">
        <v>6.0179999999999997E-2</v>
      </c>
      <c r="F5" s="4">
        <v>28.666699999999999</v>
      </c>
      <c r="G5" s="4">
        <v>10.333299999999999</v>
      </c>
      <c r="I5" s="4">
        <v>6.0179999999999997E-2</v>
      </c>
      <c r="J5" s="4">
        <v>0</v>
      </c>
      <c r="K5" s="4">
        <v>0</v>
      </c>
      <c r="M5" s="4">
        <v>6.0179999999999997E-2</v>
      </c>
      <c r="N5" s="4">
        <v>31.333300000000001</v>
      </c>
      <c r="O5" s="4">
        <v>72.333299999999994</v>
      </c>
      <c r="P5" s="4"/>
    </row>
    <row r="6" spans="1:17" x14ac:dyDescent="0.35">
      <c r="A6">
        <v>0.12037</v>
      </c>
      <c r="B6">
        <v>32</v>
      </c>
      <c r="C6" s="4">
        <v>1.3333299999999999</v>
      </c>
      <c r="E6" s="4">
        <v>0.12037</v>
      </c>
      <c r="F6" s="4">
        <v>36</v>
      </c>
      <c r="G6" s="4">
        <v>11.666700000000001</v>
      </c>
      <c r="I6" s="4">
        <v>0.12037</v>
      </c>
      <c r="J6" s="4">
        <v>42.666699999999999</v>
      </c>
      <c r="K6" s="4">
        <v>20</v>
      </c>
      <c r="M6" s="4">
        <v>0.12037</v>
      </c>
      <c r="N6" s="4">
        <v>30.666699999999999</v>
      </c>
      <c r="O6" s="4">
        <v>71.333299999999994</v>
      </c>
      <c r="P6" s="4"/>
    </row>
    <row r="7" spans="1:17" x14ac:dyDescent="0.35">
      <c r="A7">
        <v>0.18054999999999999</v>
      </c>
      <c r="B7">
        <v>35.333300000000001</v>
      </c>
      <c r="C7" s="4">
        <v>1.3333299999999999</v>
      </c>
      <c r="E7" s="4">
        <v>0.18054999999999999</v>
      </c>
      <c r="F7" s="4">
        <v>36.666699999999999</v>
      </c>
      <c r="G7" s="4">
        <v>17.666699999999999</v>
      </c>
      <c r="I7" s="4">
        <v>0.18054999999999999</v>
      </c>
      <c r="J7" s="4">
        <v>42.666699999999999</v>
      </c>
      <c r="K7" s="4">
        <v>20</v>
      </c>
      <c r="M7" s="4">
        <v>0.18054999999999999</v>
      </c>
      <c r="N7" s="4">
        <v>35.333300000000001</v>
      </c>
      <c r="O7" s="4">
        <v>68.333299999999994</v>
      </c>
      <c r="P7" s="4"/>
    </row>
    <row r="8" spans="1:17" x14ac:dyDescent="0.35">
      <c r="A8">
        <v>0.24074000000000001</v>
      </c>
      <c r="B8">
        <v>34</v>
      </c>
      <c r="C8" s="4">
        <v>0</v>
      </c>
      <c r="E8" s="4">
        <v>0.24074000000000001</v>
      </c>
      <c r="F8" s="4">
        <v>44.666699999999999</v>
      </c>
      <c r="G8" s="4">
        <v>19.666699999999999</v>
      </c>
      <c r="I8" s="4">
        <v>0.24074000000000001</v>
      </c>
      <c r="J8" s="4">
        <v>46</v>
      </c>
      <c r="K8" s="4">
        <v>23</v>
      </c>
      <c r="M8" s="4">
        <v>0.24074000000000001</v>
      </c>
      <c r="N8" s="4">
        <v>35.333300000000001</v>
      </c>
      <c r="O8" s="4">
        <v>65.333299999999994</v>
      </c>
      <c r="P8" s="4"/>
    </row>
    <row r="9" spans="1:17" x14ac:dyDescent="0.35">
      <c r="A9">
        <v>0.30092000000000002</v>
      </c>
      <c r="B9">
        <v>41.333300000000001</v>
      </c>
      <c r="C9" s="4">
        <v>1.3333299999999999</v>
      </c>
      <c r="E9" s="4">
        <v>0.30092000000000002</v>
      </c>
      <c r="F9" s="4">
        <v>44.666699999999999</v>
      </c>
      <c r="G9" s="4">
        <v>20.333300000000001</v>
      </c>
      <c r="I9" s="4">
        <v>0.30092000000000002</v>
      </c>
      <c r="J9" s="4">
        <v>46</v>
      </c>
      <c r="K9" s="4">
        <v>23</v>
      </c>
      <c r="M9" s="4">
        <v>0.30092000000000002</v>
      </c>
      <c r="N9" s="4">
        <v>35.333300000000001</v>
      </c>
      <c r="O9" s="4">
        <v>61.666699999999999</v>
      </c>
      <c r="P9" s="4"/>
    </row>
    <row r="10" spans="1:17" x14ac:dyDescent="0.35">
      <c r="A10">
        <v>0.36109999999999998</v>
      </c>
      <c r="B10">
        <v>44</v>
      </c>
      <c r="C10" s="4">
        <v>1.3333299999999999</v>
      </c>
      <c r="E10" s="4">
        <v>0.36109999999999998</v>
      </c>
      <c r="F10" s="4">
        <v>44.666699999999999</v>
      </c>
      <c r="G10" s="4">
        <v>21</v>
      </c>
      <c r="I10" s="4">
        <v>0.36109999999999998</v>
      </c>
      <c r="J10" s="4">
        <v>52</v>
      </c>
      <c r="K10" s="4">
        <v>23</v>
      </c>
      <c r="M10" s="4">
        <v>0.36109999999999998</v>
      </c>
      <c r="N10" s="4">
        <v>29.333300000000001</v>
      </c>
      <c r="O10" s="4">
        <v>59.333300000000001</v>
      </c>
      <c r="P10" s="4"/>
    </row>
    <row r="11" spans="1:17" x14ac:dyDescent="0.35">
      <c r="A11">
        <v>0.42129</v>
      </c>
      <c r="B11">
        <v>42.666699999999999</v>
      </c>
      <c r="C11" s="4">
        <v>0</v>
      </c>
      <c r="E11" s="4">
        <v>0.42129</v>
      </c>
      <c r="F11" s="4">
        <v>48.666699999999999</v>
      </c>
      <c r="G11" s="4">
        <v>25</v>
      </c>
      <c r="I11" s="4">
        <v>0.42129</v>
      </c>
      <c r="J11" s="4">
        <v>52.666699999999999</v>
      </c>
      <c r="K11" s="4">
        <v>17</v>
      </c>
      <c r="M11" s="4">
        <v>0.42129</v>
      </c>
      <c r="N11" s="4">
        <v>32</v>
      </c>
      <c r="O11" s="4">
        <v>61</v>
      </c>
      <c r="P11" s="4"/>
    </row>
    <row r="12" spans="1:17" x14ac:dyDescent="0.35">
      <c r="A12">
        <v>0.48147000000000001</v>
      </c>
      <c r="B12">
        <v>46</v>
      </c>
      <c r="C12" s="4">
        <v>0</v>
      </c>
      <c r="E12" s="4">
        <v>0.48147000000000001</v>
      </c>
      <c r="F12" s="4">
        <v>48.666699999999999</v>
      </c>
      <c r="G12" s="4">
        <v>26.666699999999999</v>
      </c>
      <c r="I12" s="4">
        <v>0.48147000000000001</v>
      </c>
      <c r="J12" s="4">
        <v>52</v>
      </c>
      <c r="K12" s="4">
        <v>17</v>
      </c>
      <c r="M12" s="4">
        <v>0.48147000000000001</v>
      </c>
      <c r="N12" s="4">
        <v>32</v>
      </c>
      <c r="O12" s="4">
        <v>65.333299999999994</v>
      </c>
      <c r="P12" s="4"/>
    </row>
    <row r="13" spans="1:17" x14ac:dyDescent="0.35">
      <c r="A13">
        <v>0.54166000000000003</v>
      </c>
      <c r="B13">
        <v>46</v>
      </c>
      <c r="C13" s="4">
        <v>0</v>
      </c>
      <c r="E13" s="4">
        <v>0.54166000000000003</v>
      </c>
      <c r="F13" s="4">
        <v>46.666699999999999</v>
      </c>
      <c r="G13" s="4">
        <v>27.666699999999999</v>
      </c>
      <c r="I13" s="4">
        <v>0.54166000000000003</v>
      </c>
      <c r="J13" s="4">
        <v>52</v>
      </c>
      <c r="K13" s="4">
        <v>18.666699999999999</v>
      </c>
      <c r="M13" s="4">
        <v>0.54166000000000003</v>
      </c>
      <c r="N13" s="4">
        <v>32</v>
      </c>
      <c r="O13" s="4">
        <v>61</v>
      </c>
      <c r="P13" s="4"/>
    </row>
    <row r="14" spans="1:17" x14ac:dyDescent="0.35">
      <c r="A14">
        <v>0.60184000000000004</v>
      </c>
      <c r="B14">
        <v>47.333300000000001</v>
      </c>
      <c r="C14" s="4">
        <v>1.3333299999999999</v>
      </c>
      <c r="E14" s="4">
        <v>0.60184000000000004</v>
      </c>
      <c r="F14" s="4">
        <v>42.666699999999999</v>
      </c>
      <c r="G14" s="4">
        <v>27.666699999999999</v>
      </c>
      <c r="I14" s="4">
        <v>0.60184000000000004</v>
      </c>
      <c r="J14" s="4">
        <v>46</v>
      </c>
      <c r="K14" s="4">
        <v>21.666699999999999</v>
      </c>
      <c r="M14" s="4">
        <v>0.60184000000000004</v>
      </c>
      <c r="N14" s="4">
        <v>30.666699999999999</v>
      </c>
      <c r="O14" s="4">
        <v>60.333300000000001</v>
      </c>
      <c r="P14" s="4"/>
    </row>
    <row r="15" spans="1:17" x14ac:dyDescent="0.35">
      <c r="A15">
        <v>0.66202000000000005</v>
      </c>
      <c r="B15">
        <v>44</v>
      </c>
      <c r="C15" s="4">
        <v>1.3333299999999999</v>
      </c>
      <c r="E15" s="4">
        <v>0.66202000000000005</v>
      </c>
      <c r="F15" s="4">
        <v>36.666699999999999</v>
      </c>
      <c r="G15" s="4">
        <v>23.666699999999999</v>
      </c>
      <c r="I15" s="4">
        <v>0.66202000000000005</v>
      </c>
      <c r="J15" s="4">
        <v>40</v>
      </c>
      <c r="K15" s="4">
        <v>21.333300000000001</v>
      </c>
      <c r="M15" s="4">
        <v>0.66202000000000005</v>
      </c>
      <c r="N15" s="4">
        <v>26.666699999999999</v>
      </c>
      <c r="O15" s="4">
        <v>56</v>
      </c>
      <c r="P15" s="4"/>
    </row>
    <row r="16" spans="1:17" x14ac:dyDescent="0.35">
      <c r="A16">
        <v>0.72221000000000002</v>
      </c>
      <c r="B16">
        <v>48</v>
      </c>
      <c r="C16" s="4">
        <v>1.3333299999999999</v>
      </c>
      <c r="E16" s="4">
        <v>0.72221000000000002</v>
      </c>
      <c r="F16" s="4">
        <v>36.666699999999999</v>
      </c>
      <c r="G16" s="4">
        <v>27.333300000000001</v>
      </c>
      <c r="I16" s="4">
        <v>0.72221000000000002</v>
      </c>
      <c r="J16" s="4">
        <v>40</v>
      </c>
      <c r="K16" s="4">
        <v>21.333300000000001</v>
      </c>
      <c r="M16" s="4">
        <v>0.72221000000000002</v>
      </c>
      <c r="N16" s="4">
        <v>28.666699999999999</v>
      </c>
      <c r="O16" s="4">
        <v>55.666699999999999</v>
      </c>
      <c r="P16" s="4"/>
    </row>
    <row r="17" spans="1:16" x14ac:dyDescent="0.35">
      <c r="A17">
        <v>0.78239000000000003</v>
      </c>
      <c r="B17">
        <v>50.666699999999999</v>
      </c>
      <c r="C17" s="4">
        <v>1.3333299999999999</v>
      </c>
      <c r="E17" s="4">
        <v>0.78239000000000003</v>
      </c>
      <c r="F17" s="4">
        <v>36</v>
      </c>
      <c r="G17" s="4">
        <v>32</v>
      </c>
      <c r="I17" s="4">
        <v>0.78239000000000003</v>
      </c>
      <c r="J17" s="4">
        <v>40</v>
      </c>
      <c r="K17" s="4">
        <v>20</v>
      </c>
      <c r="M17" s="4">
        <v>0.78239000000000003</v>
      </c>
      <c r="N17" s="4">
        <v>42.666699999999999</v>
      </c>
      <c r="O17" s="4">
        <v>52.666699999999999</v>
      </c>
      <c r="P17" s="4"/>
    </row>
    <row r="18" spans="1:16" x14ac:dyDescent="0.35">
      <c r="A18">
        <v>0.84257000000000004</v>
      </c>
      <c r="B18">
        <v>41.333300000000001</v>
      </c>
      <c r="C18" s="4">
        <v>1.3333299999999999</v>
      </c>
      <c r="E18" s="4">
        <v>0.84257000000000004</v>
      </c>
      <c r="F18" s="4">
        <v>37.333300000000001</v>
      </c>
      <c r="G18" s="4">
        <v>37.333300000000001</v>
      </c>
      <c r="I18" s="4">
        <v>0.84257000000000004</v>
      </c>
      <c r="J18" s="4">
        <v>37.333300000000001</v>
      </c>
      <c r="K18" s="4">
        <v>23</v>
      </c>
      <c r="M18" s="4">
        <v>0.84257000000000004</v>
      </c>
      <c r="N18" s="4">
        <v>48</v>
      </c>
      <c r="O18" s="4">
        <v>51.666699999999999</v>
      </c>
      <c r="P18" s="4"/>
    </row>
    <row r="19" spans="1:16" x14ac:dyDescent="0.35">
      <c r="A19">
        <v>0.90276000000000001</v>
      </c>
      <c r="B19">
        <v>41.333300000000001</v>
      </c>
      <c r="C19" s="4">
        <v>1.3333299999999999</v>
      </c>
      <c r="E19" s="4">
        <v>0.90276000000000001</v>
      </c>
      <c r="F19" s="4">
        <v>33.333300000000001</v>
      </c>
      <c r="G19" s="4">
        <v>36.333300000000001</v>
      </c>
      <c r="I19" s="4">
        <v>0.90276000000000001</v>
      </c>
      <c r="J19" s="4">
        <v>37.333300000000001</v>
      </c>
      <c r="K19" s="4">
        <v>23.333300000000001</v>
      </c>
      <c r="M19" s="4">
        <v>0.90276000000000001</v>
      </c>
      <c r="N19" s="4">
        <v>54</v>
      </c>
      <c r="O19" s="4">
        <v>49.666699999999999</v>
      </c>
      <c r="P19" s="4"/>
    </row>
    <row r="20" spans="1:16" x14ac:dyDescent="0.35">
      <c r="A20">
        <v>0.96294000000000002</v>
      </c>
      <c r="B20">
        <v>40</v>
      </c>
      <c r="C20" s="4">
        <v>0</v>
      </c>
      <c r="E20" s="4">
        <v>0.96294000000000002</v>
      </c>
      <c r="F20" s="4">
        <v>38.666699999999999</v>
      </c>
      <c r="G20" s="4">
        <v>34.333300000000001</v>
      </c>
      <c r="I20" s="4">
        <v>0.96294000000000002</v>
      </c>
      <c r="J20" s="4">
        <v>40</v>
      </c>
      <c r="K20" s="4">
        <v>23</v>
      </c>
      <c r="M20" s="4">
        <v>0.96294000000000002</v>
      </c>
      <c r="N20" s="4">
        <v>62.666699999999999</v>
      </c>
      <c r="O20" s="4">
        <v>48.333300000000001</v>
      </c>
      <c r="P20" s="4"/>
    </row>
    <row r="21" spans="1:16" x14ac:dyDescent="0.35">
      <c r="A21">
        <v>1.0231300000000001</v>
      </c>
      <c r="B21">
        <v>52</v>
      </c>
      <c r="C21" s="4">
        <v>0</v>
      </c>
      <c r="E21" s="4">
        <v>1.0231300000000001</v>
      </c>
      <c r="F21" s="4">
        <v>42</v>
      </c>
      <c r="G21" s="4">
        <v>32.666699999999999</v>
      </c>
      <c r="I21" s="4">
        <v>1.0231300000000001</v>
      </c>
      <c r="J21" s="4">
        <v>40</v>
      </c>
      <c r="K21" s="4">
        <v>20</v>
      </c>
      <c r="M21" s="4">
        <v>1.0231300000000001</v>
      </c>
      <c r="N21" s="4">
        <v>62.666699999999999</v>
      </c>
      <c r="O21" s="4">
        <v>41.333300000000001</v>
      </c>
      <c r="P21" s="4"/>
    </row>
    <row r="22" spans="1:16" x14ac:dyDescent="0.35">
      <c r="A22">
        <v>1.08331</v>
      </c>
      <c r="B22">
        <v>52</v>
      </c>
      <c r="C22" s="4">
        <v>0</v>
      </c>
      <c r="E22" s="4">
        <v>1.08331</v>
      </c>
      <c r="F22" s="4">
        <v>42</v>
      </c>
      <c r="G22" s="4">
        <v>28.333300000000001</v>
      </c>
      <c r="I22" s="4">
        <v>1.08331</v>
      </c>
      <c r="J22" s="4">
        <v>40</v>
      </c>
      <c r="K22" s="4">
        <v>21.333300000000001</v>
      </c>
      <c r="M22" s="4">
        <v>1.08331</v>
      </c>
      <c r="N22" s="4">
        <v>58.666699999999999</v>
      </c>
      <c r="O22" s="4">
        <v>38.333300000000001</v>
      </c>
      <c r="P22" s="4"/>
    </row>
    <row r="23" spans="1:16" x14ac:dyDescent="0.35">
      <c r="A23">
        <v>1.1434899999999999</v>
      </c>
      <c r="B23">
        <v>46</v>
      </c>
      <c r="C23" s="4">
        <v>0</v>
      </c>
      <c r="E23" s="4">
        <v>1.1434899999999999</v>
      </c>
      <c r="F23" s="4">
        <v>42</v>
      </c>
      <c r="G23" s="4">
        <v>28</v>
      </c>
      <c r="I23" s="4">
        <v>1.1434899999999999</v>
      </c>
      <c r="J23" s="4">
        <v>40</v>
      </c>
      <c r="K23" s="4">
        <v>17</v>
      </c>
      <c r="M23" s="4">
        <v>1.1434899999999999</v>
      </c>
      <c r="N23" s="4">
        <v>79.333299999999994</v>
      </c>
      <c r="O23" s="4">
        <v>35</v>
      </c>
      <c r="P23" s="4"/>
    </row>
    <row r="24" spans="1:16" x14ac:dyDescent="0.35">
      <c r="A24">
        <v>1.2036800000000001</v>
      </c>
      <c r="B24">
        <v>43.333300000000001</v>
      </c>
      <c r="C24" s="4">
        <v>0</v>
      </c>
      <c r="E24" s="4">
        <v>1.2036800000000001</v>
      </c>
      <c r="F24" s="4">
        <v>40.666699999999999</v>
      </c>
      <c r="G24" s="4">
        <v>28.333300000000001</v>
      </c>
      <c r="I24" s="4">
        <v>1.2036800000000001</v>
      </c>
      <c r="J24" s="4">
        <v>42.666699999999999</v>
      </c>
      <c r="K24" s="4">
        <v>17</v>
      </c>
      <c r="M24" s="4">
        <v>1.2036800000000001</v>
      </c>
      <c r="N24" s="4">
        <v>94.666700000000006</v>
      </c>
      <c r="O24" s="4">
        <v>26</v>
      </c>
      <c r="P24" s="4"/>
    </row>
    <row r="25" spans="1:16" x14ac:dyDescent="0.35">
      <c r="A25">
        <v>1.26386</v>
      </c>
      <c r="B25">
        <v>46</v>
      </c>
      <c r="C25" s="4">
        <v>0</v>
      </c>
      <c r="E25" s="4">
        <v>1.26386</v>
      </c>
      <c r="F25" s="4">
        <v>40.666699999999999</v>
      </c>
      <c r="G25" s="4">
        <v>26.666699999999999</v>
      </c>
      <c r="I25" s="4">
        <v>1.26386</v>
      </c>
      <c r="J25" s="4">
        <v>46</v>
      </c>
      <c r="K25" s="4">
        <v>15.333299999999999</v>
      </c>
      <c r="M25" s="4">
        <v>1.26386</v>
      </c>
      <c r="N25" s="4">
        <v>94.666700000000006</v>
      </c>
      <c r="O25" s="4">
        <v>26</v>
      </c>
      <c r="P25" s="4"/>
    </row>
    <row r="26" spans="1:16" x14ac:dyDescent="0.35">
      <c r="A26">
        <v>1.3240499999999999</v>
      </c>
      <c r="B26">
        <v>47.333300000000001</v>
      </c>
      <c r="C26" s="4">
        <v>1.3333299999999999</v>
      </c>
      <c r="E26" s="4">
        <v>1.3240499999999999</v>
      </c>
      <c r="F26" s="4">
        <v>42.666699999999999</v>
      </c>
      <c r="G26" s="4">
        <v>26.666699999999999</v>
      </c>
      <c r="I26" s="4">
        <v>1.3240499999999999</v>
      </c>
      <c r="J26" s="4">
        <v>42.666699999999999</v>
      </c>
      <c r="K26" s="4">
        <v>14</v>
      </c>
      <c r="M26" s="4">
        <v>1.3240499999999999</v>
      </c>
      <c r="N26" s="4">
        <v>96</v>
      </c>
      <c r="O26" s="4">
        <v>26</v>
      </c>
      <c r="P26" s="4"/>
    </row>
    <row r="27" spans="1:16" x14ac:dyDescent="0.35">
      <c r="A27">
        <v>1.3842300000000001</v>
      </c>
      <c r="B27">
        <v>46</v>
      </c>
      <c r="C27" s="4">
        <v>0</v>
      </c>
      <c r="E27" s="4">
        <v>1.3842300000000001</v>
      </c>
      <c r="F27" s="4">
        <v>48.666699999999999</v>
      </c>
      <c r="G27" s="4">
        <v>26.333300000000001</v>
      </c>
      <c r="I27" s="4">
        <v>1.3842300000000001</v>
      </c>
      <c r="J27" s="4">
        <v>43.333300000000001</v>
      </c>
      <c r="K27" s="4">
        <v>13.666700000000001</v>
      </c>
      <c r="M27" s="4">
        <v>1.3842300000000001</v>
      </c>
      <c r="N27" s="4">
        <v>99.333299999999994</v>
      </c>
      <c r="O27" s="4">
        <v>26.333300000000001</v>
      </c>
      <c r="P27" s="4"/>
    </row>
    <row r="28" spans="1:16" x14ac:dyDescent="0.35">
      <c r="A28">
        <v>1.44441</v>
      </c>
      <c r="B28">
        <v>40</v>
      </c>
      <c r="C28" s="4">
        <v>0</v>
      </c>
      <c r="E28" s="4">
        <v>1.44441</v>
      </c>
      <c r="F28" s="4">
        <v>50.666699999999999</v>
      </c>
      <c r="G28" s="4">
        <v>26.333300000000001</v>
      </c>
      <c r="I28" s="4">
        <v>1.44441</v>
      </c>
      <c r="J28" s="4">
        <v>43.333300000000001</v>
      </c>
      <c r="K28" s="4">
        <v>13.666700000000001</v>
      </c>
      <c r="M28" s="4">
        <v>1.44441</v>
      </c>
      <c r="N28" s="4">
        <v>100</v>
      </c>
      <c r="O28" s="4">
        <v>24.666699999999999</v>
      </c>
      <c r="P28" s="4"/>
    </row>
    <row r="29" spans="1:16" x14ac:dyDescent="0.35">
      <c r="A29">
        <v>1.5045999999999999</v>
      </c>
      <c r="B29">
        <v>30.666699999999999</v>
      </c>
      <c r="C29" s="4">
        <v>0</v>
      </c>
      <c r="E29" s="4">
        <v>1.5045999999999999</v>
      </c>
      <c r="F29" s="4">
        <v>51.333300000000001</v>
      </c>
      <c r="G29" s="4">
        <v>23.666699999999999</v>
      </c>
      <c r="I29" s="4">
        <v>1.5045999999999999</v>
      </c>
      <c r="J29" s="4">
        <v>43.333300000000001</v>
      </c>
      <c r="K29" s="4">
        <v>10.666700000000001</v>
      </c>
      <c r="M29" s="4">
        <v>1.5045999999999999</v>
      </c>
      <c r="N29" s="4">
        <v>96.666700000000006</v>
      </c>
      <c r="O29" s="4">
        <v>23</v>
      </c>
      <c r="P29" s="4"/>
    </row>
    <row r="30" spans="1:16" x14ac:dyDescent="0.35">
      <c r="A30">
        <v>1.5647800000000001</v>
      </c>
      <c r="B30">
        <v>32</v>
      </c>
      <c r="C30" s="4">
        <v>1.3333299999999999</v>
      </c>
      <c r="E30" s="4">
        <v>1.5647800000000001</v>
      </c>
      <c r="F30" s="4">
        <v>51.333300000000001</v>
      </c>
      <c r="G30" s="4">
        <v>23.666699999999999</v>
      </c>
      <c r="I30" s="4">
        <v>1.5647800000000001</v>
      </c>
      <c r="J30" s="4">
        <v>36.666699999999999</v>
      </c>
      <c r="K30" s="4">
        <v>7.6666999999999996</v>
      </c>
      <c r="M30" s="4">
        <v>1.5647800000000001</v>
      </c>
      <c r="N30" s="4">
        <v>98.666700000000006</v>
      </c>
      <c r="O30" s="4">
        <v>17.666699999999999</v>
      </c>
      <c r="P30" s="4"/>
    </row>
    <row r="31" spans="1:16" x14ac:dyDescent="0.35">
      <c r="A31">
        <v>1.62497</v>
      </c>
      <c r="B31">
        <v>35.333300000000001</v>
      </c>
      <c r="C31" s="4">
        <v>1.3333299999999999</v>
      </c>
      <c r="E31" s="4">
        <v>1.62497</v>
      </c>
      <c r="F31" s="4">
        <v>47.333300000000001</v>
      </c>
      <c r="G31" s="4">
        <v>23.333300000000001</v>
      </c>
      <c r="I31" s="4">
        <v>1.62497</v>
      </c>
      <c r="J31" s="4">
        <v>36.666699999999999</v>
      </c>
      <c r="K31" s="4">
        <v>7.6666999999999996</v>
      </c>
      <c r="M31" s="4">
        <v>1.62497</v>
      </c>
      <c r="N31" s="4">
        <v>108</v>
      </c>
      <c r="O31" s="4">
        <v>11.666700000000001</v>
      </c>
      <c r="P31" s="4"/>
    </row>
    <row r="32" spans="1:16" x14ac:dyDescent="0.35">
      <c r="A32">
        <v>1.6851499999999999</v>
      </c>
      <c r="B32">
        <v>32</v>
      </c>
      <c r="C32" s="4">
        <v>1.3333299999999999</v>
      </c>
      <c r="E32" s="4">
        <v>1.6851499999999999</v>
      </c>
      <c r="F32" s="4">
        <v>47.333300000000001</v>
      </c>
      <c r="G32" s="4">
        <v>21</v>
      </c>
      <c r="I32" s="4">
        <v>1.6851499999999999</v>
      </c>
      <c r="J32" s="4">
        <v>36.666699999999999</v>
      </c>
      <c r="K32" s="4">
        <v>4.3333000000000004</v>
      </c>
      <c r="M32" s="4">
        <v>1.6851499999999999</v>
      </c>
      <c r="N32" s="4">
        <v>115.33329999999999</v>
      </c>
      <c r="O32" s="4">
        <v>10</v>
      </c>
      <c r="P32" s="4"/>
    </row>
    <row r="33" spans="1:16" x14ac:dyDescent="0.35">
      <c r="A33">
        <v>1.74533</v>
      </c>
      <c r="B33">
        <v>28.666699999999999</v>
      </c>
      <c r="C33" s="4">
        <v>1.3333299999999999</v>
      </c>
      <c r="E33" s="4">
        <v>1.74533</v>
      </c>
      <c r="F33" s="4">
        <v>46</v>
      </c>
      <c r="G33" s="4">
        <v>20.333300000000001</v>
      </c>
      <c r="I33" s="4">
        <v>1.74533</v>
      </c>
      <c r="J33" s="4">
        <v>36.666699999999999</v>
      </c>
      <c r="K33" s="4">
        <v>3</v>
      </c>
      <c r="M33" s="4">
        <v>1.74533</v>
      </c>
      <c r="N33" s="4">
        <v>111.33329999999999</v>
      </c>
      <c r="O33" s="4">
        <v>9.3332999999999995</v>
      </c>
      <c r="P33" s="4"/>
    </row>
    <row r="34" spans="1:16" x14ac:dyDescent="0.35">
      <c r="A34">
        <v>1.80552</v>
      </c>
      <c r="B34">
        <v>21</v>
      </c>
      <c r="C34" s="4">
        <v>3</v>
      </c>
      <c r="E34" s="4">
        <v>1.80552</v>
      </c>
      <c r="F34" s="4">
        <v>46</v>
      </c>
      <c r="G34" s="4">
        <v>20.333300000000001</v>
      </c>
      <c r="I34" s="4">
        <v>1.80552</v>
      </c>
      <c r="J34" s="4">
        <v>34</v>
      </c>
      <c r="K34" s="4">
        <v>3</v>
      </c>
      <c r="M34" s="4">
        <v>1.80552</v>
      </c>
      <c r="N34" s="4">
        <v>104.66670000000001</v>
      </c>
      <c r="O34" s="4">
        <v>5.3333000000000004</v>
      </c>
      <c r="P34" s="4"/>
    </row>
    <row r="35" spans="1:16" x14ac:dyDescent="0.35">
      <c r="A35">
        <v>1.8656999999999999</v>
      </c>
      <c r="B35">
        <v>33.666699999999999</v>
      </c>
      <c r="C35" s="4">
        <v>3</v>
      </c>
      <c r="E35" s="4">
        <v>1.8656999999999999</v>
      </c>
      <c r="F35" s="4">
        <v>46.666699999999999</v>
      </c>
      <c r="G35" s="4">
        <v>21</v>
      </c>
      <c r="I35" s="4">
        <v>1.8656999999999999</v>
      </c>
      <c r="J35" s="4">
        <v>34</v>
      </c>
      <c r="K35" s="4">
        <v>1.3332999999999999</v>
      </c>
      <c r="M35" s="4">
        <v>1.8656999999999999</v>
      </c>
      <c r="N35" s="4">
        <v>96.666700000000006</v>
      </c>
      <c r="O35" s="4">
        <v>6.3333000000000004</v>
      </c>
      <c r="P35" s="4"/>
    </row>
    <row r="36" spans="1:16" x14ac:dyDescent="0.35">
      <c r="A36">
        <v>1.92588</v>
      </c>
      <c r="B36">
        <v>35.333300000000001</v>
      </c>
      <c r="C36" s="4">
        <v>1.3333299999999999</v>
      </c>
      <c r="E36" s="4">
        <v>1.92588</v>
      </c>
      <c r="F36" s="4">
        <v>50</v>
      </c>
      <c r="G36" s="4">
        <v>17.333300000000001</v>
      </c>
      <c r="I36" s="4">
        <v>1.92588</v>
      </c>
      <c r="J36" s="4">
        <v>34</v>
      </c>
      <c r="K36" s="4">
        <v>3</v>
      </c>
      <c r="M36" s="4">
        <v>1.92588</v>
      </c>
      <c r="N36" s="4">
        <v>89.333299999999994</v>
      </c>
      <c r="O36" s="4">
        <v>6.3333000000000004</v>
      </c>
      <c r="P36" s="4"/>
    </row>
    <row r="37" spans="1:16" x14ac:dyDescent="0.35">
      <c r="A37">
        <v>1.98607</v>
      </c>
      <c r="B37">
        <v>35.333300000000001</v>
      </c>
      <c r="C37" s="4">
        <v>1.3333299999999999</v>
      </c>
      <c r="E37" s="4">
        <v>1.98607</v>
      </c>
      <c r="F37" s="4">
        <v>50</v>
      </c>
      <c r="G37" s="4">
        <v>13.333299999999999</v>
      </c>
      <c r="I37" s="4">
        <v>1.98607</v>
      </c>
      <c r="J37" s="4">
        <v>30.666699999999999</v>
      </c>
      <c r="K37" s="4">
        <v>3</v>
      </c>
      <c r="M37" s="4">
        <v>1.98607</v>
      </c>
      <c r="N37" s="4">
        <v>82.666700000000006</v>
      </c>
      <c r="O37" s="4">
        <v>6.6666999999999996</v>
      </c>
      <c r="P37" s="4"/>
    </row>
    <row r="38" spans="1:16" x14ac:dyDescent="0.35">
      <c r="A38">
        <v>2.0462500000000001</v>
      </c>
      <c r="B38">
        <v>26</v>
      </c>
      <c r="C38" s="4">
        <v>1.3333299999999999</v>
      </c>
      <c r="E38" s="4">
        <v>2.0462500000000001</v>
      </c>
      <c r="F38" s="4">
        <v>50</v>
      </c>
      <c r="G38" s="4">
        <v>9</v>
      </c>
      <c r="I38" s="4">
        <v>2.0462500000000001</v>
      </c>
      <c r="J38" s="4">
        <v>24.666699999999999</v>
      </c>
      <c r="K38" s="4">
        <v>3</v>
      </c>
      <c r="M38" s="4">
        <v>2.0462500000000001</v>
      </c>
      <c r="N38" s="4">
        <v>71.333299999999994</v>
      </c>
      <c r="O38" s="4">
        <v>5</v>
      </c>
      <c r="P38" s="4"/>
    </row>
    <row r="39" spans="1:16" x14ac:dyDescent="0.35">
      <c r="A39">
        <v>2.1064400000000001</v>
      </c>
      <c r="B39">
        <v>24.666699999999999</v>
      </c>
      <c r="C39" s="4">
        <v>0</v>
      </c>
      <c r="E39" s="4">
        <v>2.1064400000000001</v>
      </c>
      <c r="F39" s="4">
        <v>45.333300000000001</v>
      </c>
      <c r="G39" s="4">
        <v>8</v>
      </c>
      <c r="I39" s="4">
        <v>2.1064400000000001</v>
      </c>
      <c r="J39" s="4">
        <v>24.666699999999999</v>
      </c>
      <c r="K39" s="4">
        <v>3</v>
      </c>
      <c r="M39" s="4">
        <v>2.1064400000000001</v>
      </c>
      <c r="N39" s="4">
        <v>70</v>
      </c>
      <c r="O39" s="4">
        <v>5</v>
      </c>
      <c r="P39" s="4"/>
    </row>
    <row r="40" spans="1:16" x14ac:dyDescent="0.35">
      <c r="A40">
        <v>2.16662</v>
      </c>
      <c r="B40">
        <v>16.666699999999999</v>
      </c>
      <c r="C40" s="4">
        <v>1.3333299999999999</v>
      </c>
      <c r="E40" s="4">
        <v>2.16662</v>
      </c>
      <c r="F40" s="4">
        <v>34.666699999999999</v>
      </c>
      <c r="G40" s="4">
        <v>6</v>
      </c>
      <c r="I40" s="4">
        <v>2.16662</v>
      </c>
      <c r="J40" s="4">
        <v>24.666699999999999</v>
      </c>
      <c r="K40" s="4">
        <v>3</v>
      </c>
      <c r="M40" s="4">
        <v>2.16662</v>
      </c>
      <c r="N40" s="4">
        <v>70</v>
      </c>
      <c r="O40" s="4">
        <v>5</v>
      </c>
      <c r="P40" s="4"/>
    </row>
    <row r="41" spans="1:16" x14ac:dyDescent="0.35">
      <c r="A41">
        <v>2.2267999999999999</v>
      </c>
      <c r="B41">
        <v>16.666699999999999</v>
      </c>
      <c r="C41" s="4">
        <v>1.3333299999999999</v>
      </c>
      <c r="E41" s="4">
        <v>2.2267999999999999</v>
      </c>
      <c r="F41" s="4">
        <v>26.666699999999999</v>
      </c>
      <c r="G41" s="4">
        <v>4.6666999999999996</v>
      </c>
      <c r="I41" s="4">
        <v>2.2267999999999999</v>
      </c>
      <c r="J41" s="4">
        <v>24.666699999999999</v>
      </c>
      <c r="K41" s="4">
        <v>3</v>
      </c>
      <c r="M41" s="4">
        <v>2.2267999999999999</v>
      </c>
      <c r="N41" s="4">
        <v>69.333299999999994</v>
      </c>
      <c r="O41" s="4">
        <v>5</v>
      </c>
      <c r="P41" s="4"/>
    </row>
    <row r="42" spans="1:16" x14ac:dyDescent="0.35">
      <c r="A42">
        <v>2.2869899999999999</v>
      </c>
      <c r="B42">
        <v>16.666699999999999</v>
      </c>
      <c r="C42" s="4">
        <v>1.3333299999999999</v>
      </c>
      <c r="E42" s="4">
        <v>2.2869899999999999</v>
      </c>
      <c r="F42" s="4">
        <v>24</v>
      </c>
      <c r="G42" s="4">
        <v>4</v>
      </c>
      <c r="I42" s="4">
        <v>2.2869899999999999</v>
      </c>
      <c r="J42" s="4">
        <v>21.333300000000001</v>
      </c>
      <c r="K42" s="4">
        <v>1.3332999999999999</v>
      </c>
      <c r="M42" s="4">
        <v>2.2869899999999999</v>
      </c>
      <c r="N42" s="4">
        <v>70.666700000000006</v>
      </c>
      <c r="O42" s="4">
        <v>4</v>
      </c>
      <c r="P42" s="4"/>
    </row>
    <row r="43" spans="1:16" x14ac:dyDescent="0.35">
      <c r="A43">
        <v>2.3471700000000002</v>
      </c>
      <c r="B43">
        <v>16.666699999999999</v>
      </c>
      <c r="C43" s="4">
        <v>1.3333299999999999</v>
      </c>
      <c r="E43" s="4">
        <v>2.3471700000000002</v>
      </c>
      <c r="F43" s="4">
        <v>22</v>
      </c>
      <c r="G43" s="4">
        <v>3.6667000000000001</v>
      </c>
      <c r="I43" s="4">
        <v>2.3471700000000002</v>
      </c>
      <c r="J43" s="4">
        <v>15.333299999999999</v>
      </c>
      <c r="K43" s="4">
        <v>1.3332999999999999</v>
      </c>
      <c r="M43" s="4">
        <v>2.3471700000000002</v>
      </c>
      <c r="N43" s="4">
        <v>70.666700000000006</v>
      </c>
      <c r="O43" s="4">
        <v>3.3332999999999999</v>
      </c>
      <c r="P43" s="4"/>
    </row>
    <row r="44" spans="1:16" x14ac:dyDescent="0.35">
      <c r="A44">
        <v>2.4073600000000002</v>
      </c>
      <c r="B44">
        <v>15.333299999999999</v>
      </c>
      <c r="C44" s="4">
        <v>0</v>
      </c>
      <c r="E44" s="4">
        <v>2.4073600000000002</v>
      </c>
      <c r="F44" s="4">
        <v>14.666700000000001</v>
      </c>
      <c r="G44" s="4">
        <v>3.6667000000000001</v>
      </c>
      <c r="I44" s="4">
        <v>2.4073600000000002</v>
      </c>
      <c r="J44" s="4">
        <v>15.333299999999999</v>
      </c>
      <c r="K44" s="4">
        <v>1.3332999999999999</v>
      </c>
      <c r="M44" s="4">
        <v>2.4073600000000002</v>
      </c>
      <c r="N44" s="4">
        <v>74.666700000000006</v>
      </c>
      <c r="O44" s="4">
        <v>2.3332999999999999</v>
      </c>
      <c r="P44" s="4"/>
    </row>
    <row r="45" spans="1:16" x14ac:dyDescent="0.35">
      <c r="A45">
        <v>2.4675400000000001</v>
      </c>
      <c r="B45">
        <v>12</v>
      </c>
      <c r="C45" s="4">
        <v>0</v>
      </c>
      <c r="E45" s="4">
        <v>2.4675400000000001</v>
      </c>
      <c r="F45" s="4">
        <v>13.333299999999999</v>
      </c>
      <c r="G45" s="4">
        <v>3.6667000000000001</v>
      </c>
      <c r="I45" s="4">
        <v>2.4675400000000001</v>
      </c>
      <c r="J45" s="4">
        <v>15.333299999999999</v>
      </c>
      <c r="K45" s="4">
        <v>1.3332999999999999</v>
      </c>
      <c r="M45" s="4">
        <v>2.4675400000000001</v>
      </c>
      <c r="N45" s="4">
        <v>67.333299999999994</v>
      </c>
      <c r="O45" s="4">
        <v>2</v>
      </c>
      <c r="P45" s="4"/>
    </row>
    <row r="46" spans="1:16" x14ac:dyDescent="0.35">
      <c r="A46">
        <v>2.52772</v>
      </c>
      <c r="B46">
        <v>12</v>
      </c>
      <c r="C46" s="4">
        <v>0</v>
      </c>
      <c r="E46" s="4">
        <v>2.52772</v>
      </c>
      <c r="F46" s="4">
        <v>13.333299999999999</v>
      </c>
      <c r="G46" s="4">
        <v>2.6667000000000001</v>
      </c>
      <c r="I46" s="4">
        <v>2.52772</v>
      </c>
      <c r="J46" s="4">
        <v>12</v>
      </c>
      <c r="K46" s="4">
        <v>3</v>
      </c>
      <c r="M46" s="4">
        <v>2.52772</v>
      </c>
      <c r="N46" s="4">
        <v>54</v>
      </c>
      <c r="O46" s="4">
        <v>1.3332999999999999</v>
      </c>
      <c r="P46" s="4"/>
    </row>
    <row r="47" spans="1:16" x14ac:dyDescent="0.35">
      <c r="A47">
        <v>2.5879099999999999</v>
      </c>
      <c r="B47">
        <v>12</v>
      </c>
      <c r="C47" s="4">
        <v>0</v>
      </c>
      <c r="E47" s="4">
        <v>2.5879099999999999</v>
      </c>
      <c r="F47" s="4">
        <v>11.333299999999999</v>
      </c>
      <c r="G47" s="4">
        <v>2.6667000000000001</v>
      </c>
      <c r="I47" s="4">
        <v>2.5879099999999999</v>
      </c>
      <c r="J47" s="4">
        <v>8.6667000000000005</v>
      </c>
      <c r="K47" s="4">
        <v>4.3333000000000004</v>
      </c>
      <c r="M47" s="4">
        <v>2.5879099999999999</v>
      </c>
      <c r="N47" s="4">
        <v>42.666699999999999</v>
      </c>
      <c r="O47" s="4">
        <v>3</v>
      </c>
      <c r="P47" s="4"/>
    </row>
    <row r="48" spans="1:16" x14ac:dyDescent="0.35">
      <c r="A48">
        <v>2.6480899999999998</v>
      </c>
      <c r="B48">
        <v>12</v>
      </c>
      <c r="C48" s="4">
        <v>0</v>
      </c>
      <c r="E48" s="4">
        <v>2.6480899999999998</v>
      </c>
      <c r="F48" s="4">
        <v>10</v>
      </c>
      <c r="G48" s="4">
        <v>2.3332999999999999</v>
      </c>
      <c r="I48" s="4">
        <v>2.6480899999999998</v>
      </c>
      <c r="J48" s="4">
        <v>6</v>
      </c>
      <c r="K48" s="4">
        <v>4.3333000000000004</v>
      </c>
      <c r="M48" s="4">
        <v>2.6480899999999998</v>
      </c>
      <c r="N48" s="4">
        <v>42.666699999999999</v>
      </c>
      <c r="O48" s="4">
        <v>3.6667000000000001</v>
      </c>
      <c r="P48" s="4"/>
    </row>
    <row r="49" spans="1:16" x14ac:dyDescent="0.35">
      <c r="A49">
        <v>2.7082799999999998</v>
      </c>
      <c r="B49">
        <v>12</v>
      </c>
      <c r="C49" s="4">
        <v>0</v>
      </c>
      <c r="E49" s="4">
        <v>2.7082799999999998</v>
      </c>
      <c r="F49" s="4">
        <v>11.333299999999999</v>
      </c>
      <c r="G49" s="4">
        <v>3</v>
      </c>
      <c r="I49" s="4">
        <v>2.7082799999999998</v>
      </c>
      <c r="J49" s="4">
        <v>8.6667000000000005</v>
      </c>
      <c r="K49" s="4">
        <v>4.3333000000000004</v>
      </c>
      <c r="M49" s="4">
        <v>2.7082799999999998</v>
      </c>
      <c r="N49" s="4">
        <v>42.666699999999999</v>
      </c>
      <c r="O49" s="4">
        <v>2</v>
      </c>
      <c r="P49" s="4"/>
    </row>
    <row r="50" spans="1:16" x14ac:dyDescent="0.35">
      <c r="A50">
        <v>2.7684600000000001</v>
      </c>
      <c r="B50">
        <v>8.6667000000000005</v>
      </c>
      <c r="C50" s="4">
        <v>0</v>
      </c>
      <c r="E50" s="4">
        <v>2.7684600000000001</v>
      </c>
      <c r="F50" s="4">
        <v>10.666700000000001</v>
      </c>
      <c r="G50" s="4">
        <v>2.6667000000000001</v>
      </c>
      <c r="I50" s="4">
        <v>2.7684600000000001</v>
      </c>
      <c r="J50" s="4">
        <v>6</v>
      </c>
      <c r="K50" s="4">
        <v>3</v>
      </c>
      <c r="M50" s="4">
        <v>2.7684600000000001</v>
      </c>
      <c r="N50" s="4">
        <v>40.666699999999999</v>
      </c>
      <c r="O50" s="4">
        <v>2</v>
      </c>
      <c r="P50" s="4"/>
    </row>
    <row r="51" spans="1:16" x14ac:dyDescent="0.35">
      <c r="A51">
        <v>2.82864</v>
      </c>
      <c r="B51">
        <v>15.333299999999999</v>
      </c>
      <c r="C51" s="4">
        <v>0</v>
      </c>
      <c r="E51" s="4">
        <v>2.82864</v>
      </c>
      <c r="F51" s="4">
        <v>10</v>
      </c>
      <c r="G51" s="4">
        <v>2.3332999999999999</v>
      </c>
      <c r="I51" s="4">
        <v>2.82864</v>
      </c>
      <c r="J51" s="4">
        <v>6</v>
      </c>
      <c r="K51" s="4">
        <v>3</v>
      </c>
      <c r="M51" s="4">
        <v>2.82864</v>
      </c>
      <c r="N51" s="4">
        <v>36.666699999999999</v>
      </c>
      <c r="O51" s="4">
        <v>1.6667000000000001</v>
      </c>
      <c r="P51" s="4"/>
    </row>
    <row r="52" spans="1:16" x14ac:dyDescent="0.35">
      <c r="A52">
        <v>2.88883</v>
      </c>
      <c r="B52">
        <v>12</v>
      </c>
      <c r="C52" s="4">
        <v>0</v>
      </c>
      <c r="E52" s="4">
        <v>2.88883</v>
      </c>
      <c r="F52" s="4">
        <v>7.3333000000000004</v>
      </c>
      <c r="G52" s="4">
        <v>2.3332999999999999</v>
      </c>
      <c r="I52" s="4">
        <v>2.88883</v>
      </c>
      <c r="J52" s="4">
        <v>6</v>
      </c>
      <c r="K52" s="4">
        <v>3</v>
      </c>
      <c r="M52" s="4">
        <v>2.88883</v>
      </c>
      <c r="N52" s="4">
        <v>35.333300000000001</v>
      </c>
      <c r="O52" s="4">
        <v>2.3332999999999999</v>
      </c>
      <c r="P52" s="4"/>
    </row>
    <row r="53" spans="1:16" x14ac:dyDescent="0.35">
      <c r="A53">
        <v>2.9490099999999999</v>
      </c>
      <c r="B53">
        <v>12</v>
      </c>
      <c r="C53" s="4">
        <v>0</v>
      </c>
      <c r="E53" s="4">
        <v>2.9490099999999999</v>
      </c>
      <c r="F53" s="4">
        <v>7.3333000000000004</v>
      </c>
      <c r="G53" s="4">
        <v>2.3332999999999999</v>
      </c>
      <c r="I53" s="4">
        <v>2.9490099999999999</v>
      </c>
      <c r="J53" s="4">
        <v>6</v>
      </c>
      <c r="K53" s="4">
        <v>3</v>
      </c>
      <c r="M53" s="4">
        <v>2.9490099999999999</v>
      </c>
      <c r="N53" s="4">
        <v>34.666699999999999</v>
      </c>
      <c r="O53" s="4">
        <v>2</v>
      </c>
      <c r="P53" s="4"/>
    </row>
    <row r="54" spans="1:16" x14ac:dyDescent="0.35">
      <c r="A54">
        <v>3.0091999999999999</v>
      </c>
      <c r="B54">
        <v>8.6667000000000005</v>
      </c>
      <c r="C54" s="4">
        <v>0</v>
      </c>
      <c r="E54" s="4">
        <v>3.0091999999999999</v>
      </c>
      <c r="F54" s="4">
        <v>7.3333000000000004</v>
      </c>
      <c r="G54" s="4">
        <v>2</v>
      </c>
      <c r="I54" s="4">
        <v>3.0091999999999999</v>
      </c>
      <c r="J54" s="4">
        <v>12</v>
      </c>
      <c r="K54" s="4">
        <v>3</v>
      </c>
      <c r="M54" s="4">
        <v>3.0091999999999999</v>
      </c>
      <c r="N54" s="4">
        <v>28.666699999999999</v>
      </c>
      <c r="O54" s="4">
        <v>2</v>
      </c>
      <c r="P54" s="4"/>
    </row>
    <row r="55" spans="1:16" x14ac:dyDescent="0.35">
      <c r="A55">
        <v>3.0693800000000002</v>
      </c>
      <c r="B55">
        <v>8.6667000000000005</v>
      </c>
      <c r="C55" s="4">
        <v>0</v>
      </c>
      <c r="E55" s="4">
        <v>3.0693800000000002</v>
      </c>
      <c r="F55" s="4">
        <v>7.3333000000000004</v>
      </c>
      <c r="G55" s="4">
        <v>1.6667000000000001</v>
      </c>
      <c r="I55" s="4">
        <v>3.0693800000000002</v>
      </c>
      <c r="J55" s="4">
        <v>12</v>
      </c>
      <c r="K55" s="4">
        <v>1.3332999999999999</v>
      </c>
      <c r="M55" s="4">
        <v>3.0693800000000002</v>
      </c>
      <c r="N55" s="4">
        <v>28</v>
      </c>
      <c r="O55" s="4">
        <v>2</v>
      </c>
      <c r="P55" s="4"/>
    </row>
    <row r="56" spans="1:16" x14ac:dyDescent="0.35">
      <c r="A56">
        <v>3.1295600000000001</v>
      </c>
      <c r="B56">
        <v>12</v>
      </c>
      <c r="C56" s="4">
        <v>0</v>
      </c>
      <c r="E56" s="4">
        <v>3.1295600000000001</v>
      </c>
      <c r="F56" s="4">
        <v>8</v>
      </c>
      <c r="G56" s="4">
        <v>1.3332999999999999</v>
      </c>
      <c r="I56" s="4">
        <v>3.1295600000000001</v>
      </c>
      <c r="J56" s="4">
        <v>12</v>
      </c>
      <c r="K56" s="4">
        <v>1.3332999999999999</v>
      </c>
      <c r="M56" s="4">
        <v>3.1295600000000001</v>
      </c>
      <c r="N56" s="4">
        <v>28</v>
      </c>
      <c r="O56" s="4">
        <v>1.3332999999999999</v>
      </c>
      <c r="P56" s="4"/>
    </row>
    <row r="57" spans="1:16" x14ac:dyDescent="0.35">
      <c r="A57">
        <v>3.1897500000000001</v>
      </c>
      <c r="B57">
        <v>12</v>
      </c>
      <c r="C57" s="4">
        <v>0</v>
      </c>
      <c r="E57" s="4">
        <v>3.1897500000000001</v>
      </c>
      <c r="F57" s="4">
        <v>8</v>
      </c>
      <c r="G57" s="4">
        <v>1</v>
      </c>
      <c r="I57" s="4">
        <v>3.1897500000000001</v>
      </c>
      <c r="J57" s="4">
        <v>8.6667000000000005</v>
      </c>
      <c r="K57" s="4">
        <v>3</v>
      </c>
      <c r="M57" s="4">
        <v>3.1897500000000001</v>
      </c>
      <c r="N57" s="4">
        <v>28</v>
      </c>
      <c r="O57" s="4">
        <v>1</v>
      </c>
      <c r="P57" s="4"/>
    </row>
    <row r="58" spans="1:16" x14ac:dyDescent="0.35">
      <c r="A58">
        <v>3.24993</v>
      </c>
      <c r="B58">
        <v>8.6667000000000005</v>
      </c>
      <c r="C58" s="4">
        <v>0</v>
      </c>
      <c r="E58" s="4">
        <v>3.24993</v>
      </c>
      <c r="F58" s="4">
        <v>9.3332999999999995</v>
      </c>
      <c r="G58" s="4">
        <v>1</v>
      </c>
      <c r="I58" s="4">
        <v>3.24993</v>
      </c>
      <c r="J58" s="4">
        <v>6</v>
      </c>
      <c r="K58" s="4">
        <v>1.3332999999999999</v>
      </c>
      <c r="M58" s="4">
        <v>3.24993</v>
      </c>
      <c r="N58" s="4">
        <v>31.333300000000001</v>
      </c>
      <c r="O58" s="4">
        <v>0.66669999999999996</v>
      </c>
      <c r="P58" s="4"/>
    </row>
    <row r="59" spans="1:16" x14ac:dyDescent="0.35">
      <c r="A59">
        <v>3.3101099999999999</v>
      </c>
      <c r="B59">
        <v>8.6667000000000005</v>
      </c>
      <c r="C59" s="4">
        <v>0</v>
      </c>
      <c r="E59" s="4">
        <v>3.3101099999999999</v>
      </c>
      <c r="F59" s="4">
        <v>9.3332999999999995</v>
      </c>
      <c r="G59" s="4">
        <v>0.66669999999999996</v>
      </c>
      <c r="I59" s="4">
        <v>3.3101099999999999</v>
      </c>
      <c r="J59" s="4">
        <v>6</v>
      </c>
      <c r="K59" s="4">
        <v>1.3332999999999999</v>
      </c>
      <c r="M59" s="4">
        <v>3.3101099999999999</v>
      </c>
      <c r="N59" s="4">
        <v>34</v>
      </c>
      <c r="O59" s="4">
        <v>1.3332999999999999</v>
      </c>
      <c r="P59" s="4"/>
    </row>
    <row r="60" spans="1:16" x14ac:dyDescent="0.35">
      <c r="A60">
        <v>3.3702999999999999</v>
      </c>
      <c r="B60">
        <v>8.6667000000000005</v>
      </c>
      <c r="C60" s="4">
        <v>0</v>
      </c>
      <c r="E60" s="4">
        <v>3.3702999999999999</v>
      </c>
      <c r="F60" s="4">
        <v>10</v>
      </c>
      <c r="G60" s="4">
        <v>0.33329999999999999</v>
      </c>
      <c r="I60" s="4">
        <v>3.3702999999999999</v>
      </c>
      <c r="J60" s="4">
        <v>6</v>
      </c>
      <c r="K60" s="4">
        <v>1.3332999999999999</v>
      </c>
      <c r="M60" s="4">
        <v>3.3702999999999999</v>
      </c>
      <c r="N60" s="4">
        <v>35.333300000000001</v>
      </c>
      <c r="O60" s="4">
        <v>2</v>
      </c>
      <c r="P60" s="4"/>
    </row>
    <row r="61" spans="1:16" x14ac:dyDescent="0.35">
      <c r="A61">
        <v>3.4304800000000002</v>
      </c>
      <c r="B61">
        <v>13.333299999999999</v>
      </c>
      <c r="C61" s="4">
        <v>1.3333299999999999</v>
      </c>
      <c r="E61" s="4">
        <v>3.4304800000000002</v>
      </c>
      <c r="F61" s="4">
        <v>8.6667000000000005</v>
      </c>
      <c r="G61" s="4">
        <v>1.3332999999999999</v>
      </c>
      <c r="I61" s="4">
        <v>3.4304800000000002</v>
      </c>
      <c r="J61" s="4">
        <v>6</v>
      </c>
      <c r="K61" s="4">
        <v>1.3332999999999999</v>
      </c>
      <c r="M61" s="4">
        <v>3.4304800000000002</v>
      </c>
      <c r="N61" s="4">
        <v>35.333300000000001</v>
      </c>
      <c r="O61" s="4">
        <v>3</v>
      </c>
      <c r="P61" s="4"/>
    </row>
    <row r="62" spans="1:16" x14ac:dyDescent="0.35">
      <c r="A62">
        <v>3.4906700000000002</v>
      </c>
      <c r="B62">
        <v>13.333299999999999</v>
      </c>
      <c r="C62" s="4">
        <v>1.3333299999999999</v>
      </c>
      <c r="E62" s="4">
        <v>3.4906700000000002</v>
      </c>
      <c r="F62" s="4">
        <v>6.6666999999999996</v>
      </c>
      <c r="G62" s="4">
        <v>1.6667000000000001</v>
      </c>
      <c r="I62" s="4">
        <v>3.4906700000000002</v>
      </c>
      <c r="J62" s="4">
        <v>2.6667000000000001</v>
      </c>
      <c r="K62" s="4">
        <v>1.3332999999999999</v>
      </c>
      <c r="M62" s="4">
        <v>3.4906700000000002</v>
      </c>
      <c r="N62" s="4">
        <v>35.333300000000001</v>
      </c>
      <c r="O62" s="4">
        <v>2.6667000000000001</v>
      </c>
      <c r="P62" s="4"/>
    </row>
    <row r="63" spans="1:16" x14ac:dyDescent="0.35">
      <c r="A63">
        <v>3.5508500000000001</v>
      </c>
      <c r="B63">
        <v>10</v>
      </c>
      <c r="C63" s="4">
        <v>1.3333299999999999</v>
      </c>
      <c r="E63" s="4">
        <v>3.5508500000000001</v>
      </c>
      <c r="F63" s="4">
        <v>6.6666999999999996</v>
      </c>
      <c r="G63" s="4">
        <v>1.6667000000000001</v>
      </c>
      <c r="I63" s="4">
        <v>3.5508500000000001</v>
      </c>
      <c r="J63" s="4">
        <v>2.6667000000000001</v>
      </c>
      <c r="K63" s="4">
        <v>1.3332999999999999</v>
      </c>
      <c r="M63" s="4">
        <v>3.5508500000000001</v>
      </c>
      <c r="N63" s="4">
        <v>30</v>
      </c>
      <c r="O63" s="4">
        <v>1.3332999999999999</v>
      </c>
      <c r="P63" s="4"/>
    </row>
    <row r="64" spans="1:16" x14ac:dyDescent="0.35">
      <c r="A64">
        <v>3.61103</v>
      </c>
      <c r="B64">
        <v>10</v>
      </c>
      <c r="C64" s="4">
        <v>1.3333299999999999</v>
      </c>
      <c r="E64" s="4">
        <v>3.61103</v>
      </c>
      <c r="F64" s="4">
        <v>7.3333000000000004</v>
      </c>
      <c r="G64" s="4">
        <v>1.3332999999999999</v>
      </c>
      <c r="I64" s="4">
        <v>3.61103</v>
      </c>
      <c r="J64" s="4">
        <v>2.6667000000000001</v>
      </c>
      <c r="K64" s="4">
        <v>1.3332999999999999</v>
      </c>
      <c r="M64" s="4">
        <v>3.61103</v>
      </c>
      <c r="N64" s="4">
        <v>28</v>
      </c>
      <c r="O64" s="4">
        <v>1.3332999999999999</v>
      </c>
      <c r="P64" s="4"/>
    </row>
    <row r="65" spans="1:16" x14ac:dyDescent="0.35">
      <c r="A65">
        <v>3.6712199999999999</v>
      </c>
      <c r="B65">
        <v>16.666699999999999</v>
      </c>
      <c r="C65" s="4">
        <v>1.3333299999999999</v>
      </c>
      <c r="E65" s="4">
        <v>3.6712199999999999</v>
      </c>
      <c r="F65" s="4">
        <v>10</v>
      </c>
      <c r="G65" s="4">
        <v>1.3332999999999999</v>
      </c>
      <c r="I65" s="4">
        <v>3.6712199999999999</v>
      </c>
      <c r="J65" s="4">
        <v>2.6667000000000001</v>
      </c>
      <c r="K65" s="4">
        <v>1.3332999999999999</v>
      </c>
      <c r="M65" s="4">
        <v>3.6712199999999999</v>
      </c>
      <c r="N65" s="4">
        <v>28</v>
      </c>
      <c r="O65" s="4">
        <v>1.3332999999999999</v>
      </c>
      <c r="P65" s="4"/>
    </row>
    <row r="66" spans="1:16" x14ac:dyDescent="0.35">
      <c r="A66">
        <v>3.7313999999999998</v>
      </c>
      <c r="B66">
        <v>16.666699999999999</v>
      </c>
      <c r="C66" s="4">
        <v>1.3333299999999999</v>
      </c>
      <c r="E66" s="4">
        <v>3.7313999999999998</v>
      </c>
      <c r="F66" s="4">
        <v>9.3332999999999995</v>
      </c>
      <c r="G66" s="4">
        <v>1.3332999999999999</v>
      </c>
      <c r="I66" s="4">
        <v>3.7313999999999998</v>
      </c>
      <c r="J66" s="4">
        <v>8.6667000000000005</v>
      </c>
      <c r="K66" s="4">
        <v>1.3332999999999999</v>
      </c>
      <c r="M66" s="4">
        <v>3.7313999999999998</v>
      </c>
      <c r="N66" s="4">
        <v>28</v>
      </c>
      <c r="O66" s="4">
        <v>2.3332999999999999</v>
      </c>
      <c r="P66" s="4"/>
    </row>
    <row r="67" spans="1:16" x14ac:dyDescent="0.35">
      <c r="A67">
        <v>3.7915899999999998</v>
      </c>
      <c r="B67">
        <v>13.333299999999999</v>
      </c>
      <c r="C67" s="4">
        <v>1.3333299999999999</v>
      </c>
      <c r="E67" s="4">
        <v>3.7915899999999998</v>
      </c>
      <c r="F67" s="4">
        <v>9.3332999999999995</v>
      </c>
      <c r="G67" s="4">
        <v>1.3332999999999999</v>
      </c>
      <c r="I67" s="4">
        <v>3.7915899999999998</v>
      </c>
      <c r="J67" s="4">
        <v>8.6667000000000005</v>
      </c>
      <c r="K67" s="4">
        <v>0</v>
      </c>
      <c r="M67" s="4">
        <v>3.7915899999999998</v>
      </c>
      <c r="N67" s="4">
        <v>26</v>
      </c>
      <c r="O67" s="4">
        <v>2.3332999999999999</v>
      </c>
      <c r="P67" s="4"/>
    </row>
    <row r="68" spans="1:16" x14ac:dyDescent="0.35">
      <c r="A68">
        <v>3.8517700000000001</v>
      </c>
      <c r="B68">
        <v>12</v>
      </c>
      <c r="C68" s="4">
        <v>0</v>
      </c>
      <c r="E68" s="4">
        <v>3.8517700000000001</v>
      </c>
      <c r="F68" s="4">
        <v>10</v>
      </c>
      <c r="G68" s="4">
        <v>1</v>
      </c>
      <c r="I68" s="4">
        <v>3.8517700000000001</v>
      </c>
      <c r="J68" s="4">
        <v>2.6667000000000001</v>
      </c>
      <c r="K68" s="4">
        <v>1.3332999999999999</v>
      </c>
      <c r="M68" s="4">
        <v>3.8517700000000001</v>
      </c>
      <c r="N68" s="4">
        <v>26.666699999999999</v>
      </c>
      <c r="O68" s="4">
        <v>2.3332999999999999</v>
      </c>
      <c r="P68" s="4"/>
    </row>
    <row r="69" spans="1:16" x14ac:dyDescent="0.35">
      <c r="A69">
        <v>3.91195</v>
      </c>
      <c r="B69">
        <v>13.333299999999999</v>
      </c>
      <c r="C69" s="4">
        <v>1.3333299999999999</v>
      </c>
      <c r="E69" s="4">
        <v>3.91195</v>
      </c>
      <c r="F69" s="4">
        <v>10</v>
      </c>
      <c r="G69" s="4">
        <v>1.3332999999999999</v>
      </c>
      <c r="I69" s="4">
        <v>3.91195</v>
      </c>
      <c r="J69" s="4">
        <v>2.6667000000000001</v>
      </c>
      <c r="K69" s="4">
        <v>1.3332999999999999</v>
      </c>
      <c r="M69" s="4">
        <v>3.91195</v>
      </c>
      <c r="N69" s="4">
        <v>32</v>
      </c>
      <c r="O69" s="4">
        <v>2.3332999999999999</v>
      </c>
      <c r="P69" s="4"/>
    </row>
    <row r="70" spans="1:16" x14ac:dyDescent="0.35">
      <c r="A70">
        <v>3.97214</v>
      </c>
      <c r="B70">
        <v>13.333299999999999</v>
      </c>
      <c r="C70" s="4">
        <v>1.3333299999999999</v>
      </c>
      <c r="E70" s="4">
        <v>3.97214</v>
      </c>
      <c r="F70" s="4">
        <v>10</v>
      </c>
      <c r="G70" s="4">
        <v>1.3332999999999999</v>
      </c>
      <c r="I70" s="4">
        <v>3.97214</v>
      </c>
      <c r="J70" s="4">
        <v>6</v>
      </c>
      <c r="K70" s="4">
        <v>1.3332999999999999</v>
      </c>
      <c r="M70" s="4">
        <v>3.97214</v>
      </c>
      <c r="N70" s="4">
        <v>37.333300000000001</v>
      </c>
      <c r="O70" s="4">
        <v>3</v>
      </c>
      <c r="P70" s="4"/>
    </row>
    <row r="71" spans="1:16" x14ac:dyDescent="0.35">
      <c r="A71">
        <v>4.0323200000000003</v>
      </c>
      <c r="B71">
        <v>16.666699999999999</v>
      </c>
      <c r="C71" s="4">
        <v>1.3333299999999999</v>
      </c>
      <c r="E71" s="4">
        <v>4.0323200000000003</v>
      </c>
      <c r="F71" s="4">
        <v>8.6667000000000005</v>
      </c>
      <c r="G71" s="4">
        <v>1.3332999999999999</v>
      </c>
      <c r="I71" s="4">
        <v>4.0323200000000003</v>
      </c>
      <c r="J71" s="4">
        <v>6</v>
      </c>
      <c r="K71" s="4">
        <v>1.3332999999999999</v>
      </c>
      <c r="M71" s="4">
        <v>4.0323200000000003</v>
      </c>
      <c r="N71" s="4">
        <v>40</v>
      </c>
      <c r="O71" s="4">
        <v>3</v>
      </c>
      <c r="P71" s="4"/>
    </row>
    <row r="72" spans="1:16" x14ac:dyDescent="0.35">
      <c r="A72">
        <v>4.0925099999999999</v>
      </c>
      <c r="B72">
        <v>12</v>
      </c>
      <c r="C72" s="4">
        <v>0</v>
      </c>
      <c r="E72" s="4">
        <v>4.0925099999999999</v>
      </c>
      <c r="F72" s="4">
        <v>8.6667000000000005</v>
      </c>
      <c r="G72" s="4">
        <v>1.3332999999999999</v>
      </c>
      <c r="I72" s="4">
        <v>4.0925099999999999</v>
      </c>
      <c r="J72" s="4">
        <v>6</v>
      </c>
      <c r="K72" s="4">
        <v>1.3332999999999999</v>
      </c>
      <c r="M72" s="4">
        <v>4.0925099999999999</v>
      </c>
      <c r="N72" s="4">
        <v>41.333300000000001</v>
      </c>
      <c r="O72" s="4">
        <v>2.6667000000000001</v>
      </c>
      <c r="P72" s="4"/>
    </row>
    <row r="73" spans="1:16" x14ac:dyDescent="0.35">
      <c r="A73">
        <v>4.1526899999999998</v>
      </c>
      <c r="B73">
        <v>12</v>
      </c>
      <c r="C73" s="4">
        <v>0</v>
      </c>
      <c r="E73" s="4">
        <v>4.1526899999999998</v>
      </c>
      <c r="F73" s="4">
        <v>7.3333000000000004</v>
      </c>
      <c r="G73" s="4">
        <v>1.3332999999999999</v>
      </c>
      <c r="I73" s="4">
        <v>4.1526899999999998</v>
      </c>
      <c r="J73" s="4">
        <v>6</v>
      </c>
      <c r="K73" s="4">
        <v>1.3332999999999999</v>
      </c>
      <c r="M73" s="4">
        <v>4.1526899999999998</v>
      </c>
      <c r="N73" s="4">
        <v>40.666699999999999</v>
      </c>
      <c r="O73" s="4">
        <v>2.6667000000000001</v>
      </c>
      <c r="P73" s="4"/>
    </row>
    <row r="74" spans="1:16" x14ac:dyDescent="0.35">
      <c r="A74">
        <v>4.2128699999999997</v>
      </c>
      <c r="B74">
        <v>12</v>
      </c>
      <c r="C74" s="4">
        <v>0</v>
      </c>
      <c r="E74" s="4">
        <v>4.2128699999999997</v>
      </c>
      <c r="F74" s="4">
        <v>7.3333000000000004</v>
      </c>
      <c r="G74" s="4">
        <v>1.3332999999999999</v>
      </c>
      <c r="I74" s="4">
        <v>4.2128699999999997</v>
      </c>
      <c r="J74" s="4">
        <v>2.6667000000000001</v>
      </c>
      <c r="K74" s="4">
        <v>0</v>
      </c>
      <c r="M74" s="4">
        <v>4.2128699999999997</v>
      </c>
      <c r="N74" s="4">
        <v>44.666699999999999</v>
      </c>
      <c r="O74" s="4">
        <v>2.6667000000000001</v>
      </c>
      <c r="P74" s="4"/>
    </row>
    <row r="75" spans="1:16" x14ac:dyDescent="0.35">
      <c r="A75">
        <v>4.2730600000000001</v>
      </c>
      <c r="B75">
        <v>13.333299999999999</v>
      </c>
      <c r="C75" s="4">
        <v>1.3333299999999999</v>
      </c>
      <c r="E75" s="4">
        <v>4.2730600000000001</v>
      </c>
      <c r="F75" s="4">
        <v>5.3333000000000004</v>
      </c>
      <c r="G75" s="4">
        <v>1</v>
      </c>
      <c r="I75" s="4">
        <v>4.2730600000000001</v>
      </c>
      <c r="J75" s="4">
        <v>2.6667000000000001</v>
      </c>
      <c r="K75" s="4">
        <v>1.3332999999999999</v>
      </c>
      <c r="M75" s="4">
        <v>4.2730600000000001</v>
      </c>
      <c r="N75" s="4">
        <v>43.333300000000001</v>
      </c>
      <c r="O75" s="4">
        <v>2.6667000000000001</v>
      </c>
      <c r="P75" s="4"/>
    </row>
    <row r="76" spans="1:16" x14ac:dyDescent="0.35">
      <c r="A76">
        <v>4.33324</v>
      </c>
      <c r="B76">
        <v>12</v>
      </c>
      <c r="C76" s="4">
        <v>0</v>
      </c>
      <c r="E76" s="4">
        <v>4.33324</v>
      </c>
      <c r="F76" s="4">
        <v>4.6666999999999996</v>
      </c>
      <c r="G76" s="4">
        <v>0.33329999999999999</v>
      </c>
      <c r="I76" s="4">
        <v>4.33324</v>
      </c>
      <c r="J76" s="4">
        <v>2.6667000000000001</v>
      </c>
      <c r="K76" s="4">
        <v>1.3332999999999999</v>
      </c>
      <c r="M76" s="4">
        <v>4.33324</v>
      </c>
      <c r="N76" s="4">
        <v>44.666699999999999</v>
      </c>
      <c r="O76" s="4">
        <v>2.3332999999999999</v>
      </c>
      <c r="P76" s="4"/>
    </row>
    <row r="77" spans="1:16" x14ac:dyDescent="0.35">
      <c r="A77">
        <v>4.3934199999999999</v>
      </c>
      <c r="B77">
        <v>10</v>
      </c>
      <c r="C77" s="4">
        <v>1.3333299999999999</v>
      </c>
      <c r="E77" s="4">
        <v>4.3934199999999999</v>
      </c>
      <c r="F77" s="4">
        <v>8</v>
      </c>
      <c r="G77" s="4">
        <v>0.33329999999999999</v>
      </c>
      <c r="I77" s="4">
        <v>4.3934199999999999</v>
      </c>
      <c r="J77" s="4">
        <v>6</v>
      </c>
      <c r="K77" s="4">
        <v>1.3332999999999999</v>
      </c>
      <c r="M77" s="4">
        <v>4.3934199999999999</v>
      </c>
      <c r="N77" s="4">
        <v>48.666699999999999</v>
      </c>
      <c r="O77" s="4">
        <v>2.3332999999999999</v>
      </c>
      <c r="P77" s="4"/>
    </row>
    <row r="78" spans="1:16" x14ac:dyDescent="0.35">
      <c r="A78">
        <v>4.4536100000000003</v>
      </c>
      <c r="B78">
        <v>7.3333000000000004</v>
      </c>
      <c r="C78" s="4">
        <v>1.3333299999999999</v>
      </c>
      <c r="E78" s="4">
        <v>4.4536100000000003</v>
      </c>
      <c r="F78" s="4">
        <v>9.3332999999999995</v>
      </c>
      <c r="G78" s="4">
        <v>0.33329999999999999</v>
      </c>
      <c r="I78" s="4">
        <v>4.4536100000000003</v>
      </c>
      <c r="J78" s="4">
        <v>2.6667000000000001</v>
      </c>
      <c r="K78" s="4">
        <v>1.3332999999999999</v>
      </c>
      <c r="M78" s="4">
        <v>4.4536100000000003</v>
      </c>
      <c r="N78" s="4">
        <v>49.333300000000001</v>
      </c>
      <c r="O78" s="4">
        <v>2.3332999999999999</v>
      </c>
      <c r="P78" s="4"/>
    </row>
    <row r="79" spans="1:16" x14ac:dyDescent="0.35">
      <c r="A79">
        <v>4.5137900000000002</v>
      </c>
      <c r="B79">
        <v>8.6667000000000005</v>
      </c>
      <c r="C79" s="4">
        <v>0</v>
      </c>
      <c r="E79" s="4">
        <v>4.5137900000000002</v>
      </c>
      <c r="F79" s="4">
        <v>9.3332999999999995</v>
      </c>
      <c r="G79" s="4">
        <v>0.33329999999999999</v>
      </c>
      <c r="I79" s="4">
        <v>4.5137900000000002</v>
      </c>
      <c r="J79" s="4">
        <v>2.6667000000000001</v>
      </c>
      <c r="K79" s="4">
        <v>1.3332999999999999</v>
      </c>
      <c r="M79" s="4">
        <v>4.5137900000000002</v>
      </c>
      <c r="N79" s="4">
        <v>49.333300000000001</v>
      </c>
      <c r="O79" s="4">
        <v>2.6667000000000001</v>
      </c>
      <c r="P79" s="4"/>
    </row>
    <row r="80" spans="1:16" x14ac:dyDescent="0.35">
      <c r="A80">
        <v>4.5739799999999997</v>
      </c>
      <c r="B80">
        <v>8.6667000000000005</v>
      </c>
      <c r="C80" s="4">
        <v>0</v>
      </c>
      <c r="E80" s="4">
        <v>4.5739799999999997</v>
      </c>
      <c r="F80" s="4">
        <v>7.3333000000000004</v>
      </c>
      <c r="G80" s="4">
        <v>0.66669999999999996</v>
      </c>
      <c r="I80" s="4">
        <v>4.5739799999999997</v>
      </c>
      <c r="J80" s="4">
        <v>2.6667000000000001</v>
      </c>
      <c r="K80" s="4">
        <v>1.3332999999999999</v>
      </c>
      <c r="M80" s="4">
        <v>4.5739799999999997</v>
      </c>
      <c r="N80" s="4">
        <v>51.333300000000001</v>
      </c>
      <c r="O80" s="4">
        <v>3</v>
      </c>
      <c r="P80" s="4"/>
    </row>
    <row r="81" spans="1:16" x14ac:dyDescent="0.35">
      <c r="A81">
        <v>4.6341599999999996</v>
      </c>
      <c r="B81">
        <v>8.6667000000000005</v>
      </c>
      <c r="C81" s="4">
        <v>0</v>
      </c>
      <c r="E81" s="4">
        <v>4.6341599999999996</v>
      </c>
      <c r="F81" s="4">
        <v>7.3333000000000004</v>
      </c>
      <c r="G81" s="4">
        <v>0.33329999999999999</v>
      </c>
      <c r="I81" s="4">
        <v>4.6341599999999996</v>
      </c>
      <c r="J81" s="4">
        <v>6</v>
      </c>
      <c r="K81" s="4">
        <v>1.3332999999999999</v>
      </c>
      <c r="M81" s="4">
        <v>4.6341599999999996</v>
      </c>
      <c r="N81" s="4">
        <v>53.333300000000001</v>
      </c>
      <c r="O81" s="4">
        <v>4</v>
      </c>
      <c r="P81" s="4"/>
    </row>
    <row r="82" spans="1:16" x14ac:dyDescent="0.35">
      <c r="A82">
        <v>4.6943400000000004</v>
      </c>
      <c r="B82">
        <v>8.6667000000000005</v>
      </c>
      <c r="C82" s="4">
        <v>0</v>
      </c>
      <c r="E82" s="4">
        <v>4.6943400000000004</v>
      </c>
      <c r="F82" s="4">
        <v>6.6666999999999996</v>
      </c>
      <c r="G82" s="4">
        <v>0.33329999999999999</v>
      </c>
      <c r="I82" s="4">
        <v>4.6943400000000004</v>
      </c>
      <c r="J82" s="4">
        <v>6</v>
      </c>
      <c r="K82" s="4">
        <v>1.3332999999999999</v>
      </c>
      <c r="M82" s="4">
        <v>4.6943400000000004</v>
      </c>
      <c r="N82" s="4">
        <v>56.666699999999999</v>
      </c>
      <c r="O82" s="4">
        <v>4.3333000000000004</v>
      </c>
      <c r="P82" s="4"/>
    </row>
    <row r="83" spans="1:16" x14ac:dyDescent="0.35">
      <c r="A83">
        <v>4.7545299999999999</v>
      </c>
      <c r="B83">
        <v>6</v>
      </c>
      <c r="C83" s="4">
        <v>0</v>
      </c>
      <c r="E83" s="4">
        <v>4.7545299999999999</v>
      </c>
      <c r="F83" s="4">
        <v>6.6666999999999996</v>
      </c>
      <c r="G83" s="4">
        <v>0.66669999999999996</v>
      </c>
      <c r="I83" s="4">
        <v>4.7545299999999999</v>
      </c>
      <c r="J83" s="4">
        <v>6</v>
      </c>
      <c r="K83" s="4">
        <v>1.3332999999999999</v>
      </c>
      <c r="M83" s="4">
        <v>4.7545299999999999</v>
      </c>
      <c r="N83" s="4">
        <v>64</v>
      </c>
      <c r="O83" s="4">
        <v>4.6666999999999996</v>
      </c>
      <c r="P83" s="4"/>
    </row>
    <row r="84" spans="1:16" x14ac:dyDescent="0.35">
      <c r="A84">
        <v>4.8147099999999998</v>
      </c>
      <c r="B84">
        <v>6</v>
      </c>
      <c r="C84" s="4">
        <v>0</v>
      </c>
      <c r="E84" s="4">
        <v>4.8147099999999998</v>
      </c>
      <c r="F84" s="4">
        <v>9.3332999999999995</v>
      </c>
      <c r="G84" s="4">
        <v>0.66669999999999996</v>
      </c>
      <c r="I84" s="4">
        <v>4.8147099999999998</v>
      </c>
      <c r="J84" s="4">
        <v>6</v>
      </c>
      <c r="K84" s="4">
        <v>1.3332999999999999</v>
      </c>
      <c r="M84" s="4">
        <v>4.8147099999999998</v>
      </c>
      <c r="N84" s="4">
        <v>67.333299999999994</v>
      </c>
      <c r="O84" s="4">
        <v>6.6666999999999996</v>
      </c>
      <c r="P84" s="4"/>
    </row>
    <row r="85" spans="1:16" x14ac:dyDescent="0.35">
      <c r="A85">
        <v>4.8749000000000002</v>
      </c>
      <c r="B85">
        <v>6</v>
      </c>
      <c r="C85" s="4">
        <v>0</v>
      </c>
      <c r="E85" s="4">
        <v>4.8749000000000002</v>
      </c>
      <c r="F85" s="4">
        <v>11.333299999999999</v>
      </c>
      <c r="G85" s="4">
        <v>0.66669999999999996</v>
      </c>
      <c r="I85" s="4">
        <v>4.8749000000000002</v>
      </c>
      <c r="J85" s="4">
        <v>6</v>
      </c>
      <c r="K85" s="4">
        <v>1.3332999999999999</v>
      </c>
      <c r="M85" s="4">
        <v>4.8749000000000002</v>
      </c>
      <c r="N85" s="4">
        <v>67.333299999999994</v>
      </c>
      <c r="O85" s="4">
        <v>6.3333000000000004</v>
      </c>
      <c r="P85" s="4"/>
    </row>
    <row r="86" spans="1:16" x14ac:dyDescent="0.35">
      <c r="A86">
        <v>4.9350800000000001</v>
      </c>
      <c r="B86">
        <v>6</v>
      </c>
      <c r="C86" s="4">
        <v>0</v>
      </c>
      <c r="E86" s="4">
        <v>4.9350800000000001</v>
      </c>
      <c r="F86" s="4">
        <v>13.333299999999999</v>
      </c>
      <c r="G86" s="4">
        <v>0.66669999999999996</v>
      </c>
      <c r="I86" s="4">
        <v>4.9350800000000001</v>
      </c>
      <c r="J86" s="4">
        <v>8.6667000000000005</v>
      </c>
      <c r="K86" s="4">
        <v>1.3332999999999999</v>
      </c>
      <c r="M86" s="4">
        <v>4.9350800000000001</v>
      </c>
      <c r="N86" s="4">
        <v>58</v>
      </c>
      <c r="O86" s="4">
        <v>5.3333000000000004</v>
      </c>
      <c r="P86" s="4"/>
    </row>
    <row r="87" spans="1:16" x14ac:dyDescent="0.35">
      <c r="A87">
        <v>4.99526</v>
      </c>
      <c r="B87">
        <v>6</v>
      </c>
      <c r="C87" s="4">
        <v>0</v>
      </c>
      <c r="E87" s="4">
        <v>4.99526</v>
      </c>
      <c r="F87" s="4">
        <v>13.333299999999999</v>
      </c>
      <c r="G87" s="4">
        <v>0.66669999999999996</v>
      </c>
      <c r="I87" s="4">
        <v>4.99526</v>
      </c>
      <c r="J87" s="4">
        <v>12</v>
      </c>
      <c r="K87" s="4">
        <v>1.3332999999999999</v>
      </c>
      <c r="M87" s="4">
        <v>4.99526</v>
      </c>
      <c r="N87" s="4">
        <v>58</v>
      </c>
      <c r="O87" s="4">
        <v>4.3333000000000004</v>
      </c>
      <c r="P87" s="4"/>
    </row>
    <row r="88" spans="1:16" x14ac:dyDescent="0.35">
      <c r="A88">
        <v>5.0554500000000004</v>
      </c>
      <c r="B88">
        <v>6</v>
      </c>
      <c r="C88" s="4">
        <v>0</v>
      </c>
      <c r="E88" s="4">
        <v>5.0554500000000004</v>
      </c>
      <c r="F88" s="4">
        <v>13.333299999999999</v>
      </c>
      <c r="G88" s="4">
        <v>0.66669999999999996</v>
      </c>
      <c r="I88" s="4">
        <v>5.0554500000000004</v>
      </c>
      <c r="J88" s="4">
        <v>8.6667000000000005</v>
      </c>
      <c r="K88" s="4">
        <v>3</v>
      </c>
      <c r="M88" s="4">
        <v>5.0554500000000004</v>
      </c>
      <c r="N88" s="4">
        <v>56.666699999999999</v>
      </c>
      <c r="O88" s="4">
        <v>1.6667000000000001</v>
      </c>
      <c r="P88" s="4"/>
    </row>
    <row r="89" spans="1:16" x14ac:dyDescent="0.35">
      <c r="A89">
        <v>5.1156300000000003</v>
      </c>
      <c r="B89">
        <v>6</v>
      </c>
      <c r="C89" s="4">
        <v>0</v>
      </c>
      <c r="E89" s="4">
        <v>5.1156300000000003</v>
      </c>
      <c r="F89" s="4">
        <v>13.333299999999999</v>
      </c>
      <c r="G89" s="4">
        <v>0.66669999999999996</v>
      </c>
      <c r="I89" s="4">
        <v>5.1156300000000003</v>
      </c>
      <c r="J89" s="4">
        <v>8.6667000000000005</v>
      </c>
      <c r="K89" s="4">
        <v>1.3332999999999999</v>
      </c>
      <c r="M89" s="4">
        <v>5.1156300000000003</v>
      </c>
      <c r="N89" s="4">
        <v>56.666699999999999</v>
      </c>
      <c r="O89" s="4">
        <v>1.3332999999999999</v>
      </c>
      <c r="P89" s="4"/>
    </row>
    <row r="90" spans="1:16" x14ac:dyDescent="0.35">
      <c r="A90">
        <v>5.1758199999999999</v>
      </c>
      <c r="B90">
        <v>8.6667000000000005</v>
      </c>
      <c r="C90" s="4">
        <v>0</v>
      </c>
      <c r="E90" s="4">
        <v>5.1758199999999999</v>
      </c>
      <c r="F90" s="4">
        <v>15.333299999999999</v>
      </c>
      <c r="G90" s="4">
        <v>0.66669999999999996</v>
      </c>
      <c r="I90" s="4">
        <v>5.1758199999999999</v>
      </c>
      <c r="J90" s="4">
        <v>6</v>
      </c>
      <c r="K90" s="4">
        <v>1.3332999999999999</v>
      </c>
      <c r="M90" s="4">
        <v>5.1758199999999999</v>
      </c>
      <c r="N90" s="4">
        <v>45.333300000000001</v>
      </c>
      <c r="O90" s="4">
        <v>1.3332999999999999</v>
      </c>
      <c r="P90" s="4"/>
    </row>
    <row r="91" spans="1:16" x14ac:dyDescent="0.35">
      <c r="A91">
        <v>5.2359999999999998</v>
      </c>
      <c r="B91">
        <v>8.6667000000000005</v>
      </c>
      <c r="C91" s="4">
        <v>0</v>
      </c>
      <c r="E91" s="4">
        <v>5.2359999999999998</v>
      </c>
      <c r="F91" s="4">
        <v>14</v>
      </c>
      <c r="G91" s="4">
        <v>1</v>
      </c>
      <c r="I91" s="4">
        <v>5.2359999999999998</v>
      </c>
      <c r="J91" s="4">
        <v>6</v>
      </c>
      <c r="K91" s="4">
        <v>1.3332999999999999</v>
      </c>
      <c r="M91" s="4">
        <v>5.2359999999999998</v>
      </c>
      <c r="N91" s="4">
        <v>40</v>
      </c>
      <c r="O91" s="4">
        <v>2</v>
      </c>
      <c r="P91" s="4"/>
    </row>
    <row r="92" spans="1:16" x14ac:dyDescent="0.35">
      <c r="A92">
        <v>5.2961799999999997</v>
      </c>
      <c r="B92">
        <v>8.6667000000000005</v>
      </c>
      <c r="C92" s="4">
        <v>0</v>
      </c>
      <c r="E92" s="4">
        <v>5.2961799999999997</v>
      </c>
      <c r="F92" s="4">
        <v>14</v>
      </c>
      <c r="G92" s="4">
        <v>0.66669999999999996</v>
      </c>
      <c r="I92" s="4">
        <v>5.2961799999999997</v>
      </c>
      <c r="J92" s="4">
        <v>6</v>
      </c>
      <c r="K92" s="4">
        <v>1.3332999999999999</v>
      </c>
      <c r="M92" s="4">
        <v>5.2961799999999997</v>
      </c>
      <c r="N92" s="4">
        <v>38.666699999999999</v>
      </c>
      <c r="O92" s="4">
        <v>2.6667000000000001</v>
      </c>
      <c r="P92" s="4"/>
    </row>
    <row r="93" spans="1:16" x14ac:dyDescent="0.35">
      <c r="A93">
        <v>5.3563700000000001</v>
      </c>
      <c r="B93">
        <v>6</v>
      </c>
      <c r="C93" s="4">
        <v>0</v>
      </c>
      <c r="E93" s="4">
        <v>5.3563700000000001</v>
      </c>
      <c r="F93" s="4">
        <v>14</v>
      </c>
      <c r="G93" s="4">
        <v>1</v>
      </c>
      <c r="I93" s="4">
        <v>5.3563700000000001</v>
      </c>
      <c r="J93" s="4">
        <v>6</v>
      </c>
      <c r="K93" s="4">
        <v>1.3332999999999999</v>
      </c>
      <c r="M93" s="4">
        <v>5.3563700000000001</v>
      </c>
      <c r="N93" s="4">
        <v>37.333300000000001</v>
      </c>
      <c r="O93" s="4">
        <v>2</v>
      </c>
      <c r="P93" s="4"/>
    </row>
    <row r="94" spans="1:16" x14ac:dyDescent="0.35">
      <c r="A94">
        <v>5.41655</v>
      </c>
      <c r="B94">
        <v>6</v>
      </c>
      <c r="C94" s="4">
        <v>0</v>
      </c>
      <c r="E94" s="4">
        <v>5.41655</v>
      </c>
      <c r="F94" s="4">
        <v>15.333299999999999</v>
      </c>
      <c r="G94" s="4">
        <v>1.3332999999999999</v>
      </c>
      <c r="I94" s="4">
        <v>5.41655</v>
      </c>
      <c r="J94" s="4">
        <v>12</v>
      </c>
      <c r="K94" s="4">
        <v>1.3332999999999999</v>
      </c>
      <c r="M94" s="4">
        <v>5.41655</v>
      </c>
      <c r="N94" s="4">
        <v>38.666699999999999</v>
      </c>
      <c r="O94" s="4">
        <v>2.6667000000000001</v>
      </c>
      <c r="P94" s="4"/>
    </row>
    <row r="95" spans="1:16" x14ac:dyDescent="0.35">
      <c r="A95">
        <v>5.4767400000000004</v>
      </c>
      <c r="B95">
        <v>2.6667000000000001</v>
      </c>
      <c r="C95" s="4">
        <v>0</v>
      </c>
      <c r="E95" s="4">
        <v>5.4767400000000004</v>
      </c>
      <c r="F95" s="4">
        <v>19.333300000000001</v>
      </c>
      <c r="G95" s="4">
        <v>1.3332999999999999</v>
      </c>
      <c r="I95" s="4">
        <v>5.4767400000000004</v>
      </c>
      <c r="J95" s="4">
        <v>12</v>
      </c>
      <c r="K95" s="4">
        <v>1.3332999999999999</v>
      </c>
      <c r="M95" s="4">
        <v>5.4767400000000004</v>
      </c>
      <c r="N95" s="4">
        <v>43.333300000000001</v>
      </c>
      <c r="O95" s="4">
        <v>2.3332999999999999</v>
      </c>
      <c r="P95" s="4"/>
    </row>
    <row r="96" spans="1:16" x14ac:dyDescent="0.35">
      <c r="A96">
        <v>5.5369200000000003</v>
      </c>
      <c r="B96">
        <v>6</v>
      </c>
      <c r="C96" s="4">
        <v>0</v>
      </c>
      <c r="E96" s="4">
        <v>5.5369200000000003</v>
      </c>
      <c r="F96" s="4">
        <v>22.666699999999999</v>
      </c>
      <c r="G96" s="4">
        <v>1</v>
      </c>
      <c r="I96" s="4">
        <v>5.5369200000000003</v>
      </c>
      <c r="J96" s="4">
        <v>12</v>
      </c>
      <c r="K96" s="4">
        <v>0</v>
      </c>
      <c r="M96" s="4">
        <v>5.5369200000000003</v>
      </c>
      <c r="N96" s="4">
        <v>44.666699999999999</v>
      </c>
      <c r="O96" s="4">
        <v>2.3332999999999999</v>
      </c>
      <c r="P96" s="4"/>
    </row>
    <row r="97" spans="1:16" x14ac:dyDescent="0.35">
      <c r="A97">
        <v>5.5971000000000002</v>
      </c>
      <c r="B97">
        <v>6</v>
      </c>
      <c r="C97" s="4">
        <v>0</v>
      </c>
      <c r="E97" s="4">
        <v>5.5971000000000002</v>
      </c>
      <c r="F97" s="4">
        <v>24.666699999999999</v>
      </c>
      <c r="G97" s="4">
        <v>1.3332999999999999</v>
      </c>
      <c r="I97" s="4">
        <v>5.5971000000000002</v>
      </c>
      <c r="J97" s="4">
        <v>6</v>
      </c>
      <c r="K97" s="4">
        <v>0</v>
      </c>
      <c r="M97" s="4">
        <v>5.5971000000000002</v>
      </c>
      <c r="N97" s="4">
        <v>49.333300000000001</v>
      </c>
      <c r="O97" s="4">
        <v>2.3332999999999999</v>
      </c>
      <c r="P97" s="4"/>
    </row>
    <row r="98" spans="1:16" x14ac:dyDescent="0.35">
      <c r="A98">
        <v>5.6572899999999997</v>
      </c>
      <c r="B98">
        <v>6</v>
      </c>
      <c r="C98" s="4">
        <v>0</v>
      </c>
      <c r="E98" s="4">
        <v>5.6572899999999997</v>
      </c>
      <c r="F98" s="4">
        <v>22.666699999999999</v>
      </c>
      <c r="G98" s="4">
        <v>1.3332999999999999</v>
      </c>
      <c r="I98" s="4">
        <v>5.6572899999999997</v>
      </c>
      <c r="J98" s="4">
        <v>8.6667000000000005</v>
      </c>
      <c r="K98" s="4">
        <v>0</v>
      </c>
      <c r="M98" s="4">
        <v>5.6572899999999997</v>
      </c>
      <c r="N98" s="4">
        <v>48.666699999999999</v>
      </c>
      <c r="O98" s="4">
        <v>3</v>
      </c>
      <c r="P98" s="4"/>
    </row>
    <row r="99" spans="1:16" x14ac:dyDescent="0.35">
      <c r="A99">
        <v>5.7174699999999996</v>
      </c>
      <c r="B99">
        <v>8.6667000000000005</v>
      </c>
      <c r="C99" s="4">
        <v>0</v>
      </c>
      <c r="E99" s="4">
        <v>5.7174699999999996</v>
      </c>
      <c r="F99" s="4">
        <v>24.666699999999999</v>
      </c>
      <c r="G99" s="4">
        <v>1.3332999999999999</v>
      </c>
      <c r="I99" s="4">
        <v>5.7174699999999996</v>
      </c>
      <c r="J99" s="4">
        <v>8.6667000000000005</v>
      </c>
      <c r="K99" s="4">
        <v>1.3332999999999999</v>
      </c>
      <c r="M99" s="4">
        <v>5.7174699999999996</v>
      </c>
      <c r="N99" s="4">
        <v>42.666699999999999</v>
      </c>
      <c r="O99" s="4">
        <v>2.6667000000000001</v>
      </c>
      <c r="P99" s="4"/>
    </row>
    <row r="100" spans="1:16" x14ac:dyDescent="0.35">
      <c r="A100">
        <v>5.7776500000000004</v>
      </c>
      <c r="B100">
        <v>13.333299999999999</v>
      </c>
      <c r="C100" s="4">
        <v>1.3333299999999999</v>
      </c>
      <c r="E100" s="4">
        <v>5.7776500000000004</v>
      </c>
      <c r="F100" s="4">
        <v>28</v>
      </c>
      <c r="G100" s="4">
        <v>2.3332999999999999</v>
      </c>
      <c r="I100" s="4">
        <v>5.7776500000000004</v>
      </c>
      <c r="J100" s="4">
        <v>8.6667000000000005</v>
      </c>
      <c r="K100" s="4">
        <v>1.3332999999999999</v>
      </c>
      <c r="M100" s="4">
        <v>5.7776500000000004</v>
      </c>
      <c r="N100" s="4">
        <v>38.666699999999999</v>
      </c>
      <c r="O100" s="4">
        <v>2.3332999999999999</v>
      </c>
      <c r="P100" s="4"/>
    </row>
    <row r="101" spans="1:16" x14ac:dyDescent="0.35">
      <c r="A101">
        <v>5.8378399999999999</v>
      </c>
      <c r="B101">
        <v>16.666699999999999</v>
      </c>
      <c r="C101" s="4">
        <v>1.3333299999999999</v>
      </c>
      <c r="E101" s="4">
        <v>5.8378399999999999</v>
      </c>
      <c r="F101" s="4">
        <v>31.333300000000001</v>
      </c>
      <c r="G101" s="4">
        <v>2.3332999999999999</v>
      </c>
      <c r="I101" s="4">
        <v>5.8378399999999999</v>
      </c>
      <c r="J101" s="4">
        <v>8.6667000000000005</v>
      </c>
      <c r="K101" s="4">
        <v>1.3332999999999999</v>
      </c>
      <c r="M101" s="4">
        <v>5.8378399999999999</v>
      </c>
      <c r="N101" s="4">
        <v>38.666699999999999</v>
      </c>
      <c r="O101" s="4">
        <v>2.3332999999999999</v>
      </c>
      <c r="P101" s="4"/>
    </row>
    <row r="102" spans="1:16" x14ac:dyDescent="0.35">
      <c r="A102">
        <v>5.8980199999999998</v>
      </c>
      <c r="B102">
        <v>13.333299999999999</v>
      </c>
      <c r="C102" s="4">
        <v>1.3333299999999999</v>
      </c>
      <c r="E102" s="4">
        <v>5.8980199999999998</v>
      </c>
      <c r="F102" s="4">
        <v>47.333300000000001</v>
      </c>
      <c r="G102" s="4">
        <v>2.6667000000000001</v>
      </c>
      <c r="I102" s="4">
        <v>5.8980199999999998</v>
      </c>
      <c r="J102" s="4">
        <v>15.333299999999999</v>
      </c>
      <c r="K102" s="4">
        <v>1.3332999999999999</v>
      </c>
      <c r="M102" s="4">
        <v>5.8980199999999998</v>
      </c>
      <c r="N102" s="4">
        <v>46.666699999999999</v>
      </c>
      <c r="O102" s="4">
        <v>3</v>
      </c>
      <c r="P102" s="4"/>
    </row>
    <row r="103" spans="1:16" x14ac:dyDescent="0.35">
      <c r="A103">
        <v>5.9582100000000002</v>
      </c>
      <c r="B103">
        <v>15.333299999999999</v>
      </c>
      <c r="C103" s="4">
        <v>0</v>
      </c>
      <c r="E103" s="4">
        <v>5.9582100000000002</v>
      </c>
      <c r="F103" s="4">
        <v>54</v>
      </c>
      <c r="G103" s="4">
        <v>2.3332999999999999</v>
      </c>
      <c r="I103" s="4">
        <v>5.9582100000000002</v>
      </c>
      <c r="J103" s="4">
        <v>18</v>
      </c>
      <c r="K103" s="4">
        <v>1.3332999999999999</v>
      </c>
      <c r="M103" s="4">
        <v>5.9582100000000002</v>
      </c>
      <c r="N103" s="4">
        <v>54</v>
      </c>
      <c r="O103" s="4">
        <v>2.6667000000000001</v>
      </c>
      <c r="P103" s="4"/>
    </row>
    <row r="104" spans="1:16" x14ac:dyDescent="0.35">
      <c r="A104">
        <v>6.0183900000000001</v>
      </c>
      <c r="B104">
        <v>21.333300000000001</v>
      </c>
      <c r="C104" s="4">
        <v>0</v>
      </c>
      <c r="E104" s="4">
        <v>6.0183900000000001</v>
      </c>
      <c r="F104" s="4">
        <v>54.666699999999999</v>
      </c>
      <c r="G104" s="4">
        <v>1.6667000000000001</v>
      </c>
      <c r="I104" s="4">
        <v>6.0183900000000001</v>
      </c>
      <c r="J104" s="4">
        <v>18</v>
      </c>
      <c r="K104" s="4">
        <v>0</v>
      </c>
      <c r="M104" s="4">
        <v>6.0183900000000001</v>
      </c>
      <c r="N104" s="4">
        <v>69.333299999999994</v>
      </c>
      <c r="O104" s="4">
        <v>3</v>
      </c>
      <c r="P104" s="4"/>
    </row>
    <row r="105" spans="1:16" x14ac:dyDescent="0.35">
      <c r="A105">
        <v>6.07857</v>
      </c>
      <c r="B105">
        <v>21.333300000000001</v>
      </c>
      <c r="C105" s="4">
        <v>0</v>
      </c>
      <c r="E105" s="4">
        <v>6.07857</v>
      </c>
      <c r="F105" s="4">
        <v>59.333300000000001</v>
      </c>
      <c r="G105" s="4">
        <v>1.6667000000000001</v>
      </c>
      <c r="I105" s="4">
        <v>6.07857</v>
      </c>
      <c r="J105" s="4">
        <v>15.333299999999999</v>
      </c>
      <c r="K105" s="4">
        <v>0</v>
      </c>
      <c r="M105" s="4">
        <v>6.07857</v>
      </c>
      <c r="N105" s="4">
        <v>75.333299999999994</v>
      </c>
      <c r="O105" s="4">
        <v>3</v>
      </c>
      <c r="P105" s="4"/>
    </row>
    <row r="106" spans="1:16" x14ac:dyDescent="0.35">
      <c r="A106">
        <v>6.1387600000000004</v>
      </c>
      <c r="B106">
        <v>18</v>
      </c>
      <c r="C106" s="4">
        <v>0</v>
      </c>
      <c r="E106" s="4">
        <v>6.1387600000000004</v>
      </c>
      <c r="F106" s="4">
        <v>70.666700000000006</v>
      </c>
      <c r="G106" s="4">
        <v>4</v>
      </c>
      <c r="I106" s="4">
        <v>6.1387600000000004</v>
      </c>
      <c r="J106" s="4">
        <v>18</v>
      </c>
      <c r="K106" s="4">
        <v>0</v>
      </c>
      <c r="M106" s="4">
        <v>6.1387600000000004</v>
      </c>
      <c r="N106" s="4">
        <v>84.666700000000006</v>
      </c>
      <c r="O106" s="4">
        <v>4.3333000000000004</v>
      </c>
      <c r="P106" s="4"/>
    </row>
    <row r="107" spans="1:16" x14ac:dyDescent="0.35">
      <c r="A107">
        <v>6.1989400000000003</v>
      </c>
      <c r="B107">
        <v>19.333300000000001</v>
      </c>
      <c r="C107" s="4">
        <v>1.3333299999999999</v>
      </c>
      <c r="E107" s="4">
        <v>6.1989400000000003</v>
      </c>
      <c r="F107" s="4">
        <v>76.666700000000006</v>
      </c>
      <c r="G107" s="4">
        <v>5.6666999999999996</v>
      </c>
      <c r="I107" s="4">
        <v>6.1989400000000003</v>
      </c>
      <c r="J107" s="4">
        <v>21.333300000000001</v>
      </c>
      <c r="K107" s="4">
        <v>1.3332999999999999</v>
      </c>
      <c r="M107" s="4">
        <v>6.1989400000000003</v>
      </c>
      <c r="N107" s="4">
        <v>89.333299999999994</v>
      </c>
      <c r="O107" s="4">
        <v>6.3333000000000004</v>
      </c>
      <c r="P107" s="4"/>
    </row>
    <row r="108" spans="1:16" x14ac:dyDescent="0.35">
      <c r="A108">
        <v>6.2591299999999999</v>
      </c>
      <c r="B108">
        <v>30.666699999999999</v>
      </c>
      <c r="C108" s="4">
        <v>0</v>
      </c>
      <c r="E108" s="4">
        <v>6.2591299999999999</v>
      </c>
      <c r="F108" s="4">
        <v>78</v>
      </c>
      <c r="G108" s="4">
        <v>6.6666999999999996</v>
      </c>
      <c r="I108" s="4">
        <v>6.2591299999999999</v>
      </c>
      <c r="J108" s="4">
        <v>27.333300000000001</v>
      </c>
      <c r="K108" s="4">
        <v>1.3332999999999999</v>
      </c>
      <c r="M108" s="4">
        <v>6.2591299999999999</v>
      </c>
      <c r="N108" s="4">
        <v>95.333299999999994</v>
      </c>
      <c r="O108" s="4">
        <v>11</v>
      </c>
      <c r="P108" s="4"/>
    </row>
    <row r="109" spans="1:16" x14ac:dyDescent="0.35">
      <c r="A109">
        <v>6.3193099999999998</v>
      </c>
      <c r="B109">
        <v>36.666699999999999</v>
      </c>
      <c r="C109" s="4">
        <v>0</v>
      </c>
      <c r="E109" s="4">
        <v>6.3193099999999998</v>
      </c>
      <c r="F109" s="4">
        <v>78</v>
      </c>
      <c r="G109" s="4">
        <v>6.6666999999999996</v>
      </c>
      <c r="I109" s="4">
        <v>6.3193099999999998</v>
      </c>
      <c r="J109" s="4">
        <v>27.333300000000001</v>
      </c>
      <c r="K109" s="4">
        <v>1.3332999999999999</v>
      </c>
      <c r="M109" s="4">
        <v>6.3193099999999998</v>
      </c>
      <c r="N109" s="4">
        <v>83.333299999999994</v>
      </c>
      <c r="O109" s="4">
        <v>15</v>
      </c>
      <c r="P109" s="4"/>
    </row>
    <row r="110" spans="1:16" x14ac:dyDescent="0.35">
      <c r="A110">
        <v>6.3794899999999997</v>
      </c>
      <c r="B110">
        <v>49.333300000000001</v>
      </c>
      <c r="C110" s="4">
        <v>0</v>
      </c>
      <c r="E110" s="4">
        <v>6.3794899999999997</v>
      </c>
      <c r="F110" s="4">
        <v>80.666700000000006</v>
      </c>
      <c r="G110" s="4">
        <v>7.6666999999999996</v>
      </c>
      <c r="I110" s="4">
        <v>6.3794899999999997</v>
      </c>
      <c r="J110" s="4">
        <v>27.333300000000001</v>
      </c>
      <c r="K110" s="4">
        <v>1.3332999999999999</v>
      </c>
      <c r="M110" s="4">
        <v>6.3794899999999997</v>
      </c>
      <c r="N110" s="4">
        <v>68</v>
      </c>
      <c r="O110" s="4">
        <v>18.333300000000001</v>
      </c>
      <c r="P110" s="4"/>
    </row>
    <row r="111" spans="1:16" x14ac:dyDescent="0.35">
      <c r="A111">
        <v>6.4396800000000001</v>
      </c>
      <c r="B111">
        <v>56.666699999999999</v>
      </c>
      <c r="C111" s="4">
        <v>1.3333299999999999</v>
      </c>
      <c r="E111" s="4">
        <v>6.4396800000000001</v>
      </c>
      <c r="F111" s="4">
        <v>79.333299999999994</v>
      </c>
      <c r="G111" s="4">
        <v>7.6666999999999996</v>
      </c>
      <c r="I111" s="4">
        <v>6.4396800000000001</v>
      </c>
      <c r="J111" s="4">
        <v>27.333300000000001</v>
      </c>
      <c r="K111" s="4">
        <v>1.3332999999999999</v>
      </c>
      <c r="M111" s="4">
        <v>6.4396800000000001</v>
      </c>
      <c r="N111" s="4">
        <v>56.666699999999999</v>
      </c>
      <c r="O111" s="4">
        <v>23</v>
      </c>
      <c r="P111" s="4"/>
    </row>
    <row r="112" spans="1:16" x14ac:dyDescent="0.35">
      <c r="A112">
        <v>6.49986</v>
      </c>
      <c r="B112">
        <v>60</v>
      </c>
      <c r="C112" s="4">
        <v>1.3333299999999999</v>
      </c>
      <c r="E112" s="4">
        <v>6.49986</v>
      </c>
      <c r="F112" s="4">
        <v>80.666700000000006</v>
      </c>
      <c r="G112" s="4">
        <v>7.6666999999999996</v>
      </c>
      <c r="I112" s="4">
        <v>6.49986</v>
      </c>
      <c r="J112" s="4">
        <v>27.333300000000001</v>
      </c>
      <c r="K112" s="4">
        <v>1.3332999999999999</v>
      </c>
      <c r="M112" s="4">
        <v>6.49986</v>
      </c>
      <c r="N112" s="4">
        <v>52</v>
      </c>
      <c r="O112" s="4">
        <v>24.666699999999999</v>
      </c>
      <c r="P112" s="4"/>
    </row>
    <row r="113" spans="1:16" x14ac:dyDescent="0.35">
      <c r="A113">
        <v>6.5600500000000004</v>
      </c>
      <c r="B113">
        <v>60</v>
      </c>
      <c r="C113" s="4">
        <v>1.3333299999999999</v>
      </c>
      <c r="E113" s="4">
        <v>6.5600500000000004</v>
      </c>
      <c r="F113" s="4">
        <v>79.333299999999994</v>
      </c>
      <c r="G113" s="4">
        <v>8.3332999999999995</v>
      </c>
      <c r="I113" s="4">
        <v>6.5600500000000004</v>
      </c>
      <c r="J113" s="4">
        <v>34</v>
      </c>
      <c r="K113" s="4">
        <v>4.3333000000000004</v>
      </c>
      <c r="M113" s="4">
        <v>6.5600500000000004</v>
      </c>
      <c r="N113" s="4">
        <v>49.333300000000001</v>
      </c>
      <c r="O113" s="4">
        <v>30</v>
      </c>
      <c r="P113" s="4"/>
    </row>
    <row r="114" spans="1:16" x14ac:dyDescent="0.35">
      <c r="A114">
        <v>6.6202300000000003</v>
      </c>
      <c r="B114">
        <v>54</v>
      </c>
      <c r="C114" s="4">
        <v>1.3333299999999999</v>
      </c>
      <c r="E114" s="4">
        <v>6.6202300000000003</v>
      </c>
      <c r="F114" s="4">
        <v>79.333299999999994</v>
      </c>
      <c r="G114" s="4">
        <v>8.3332999999999995</v>
      </c>
      <c r="I114" s="4">
        <v>6.6202300000000003</v>
      </c>
      <c r="J114" s="4">
        <v>27.333300000000001</v>
      </c>
      <c r="K114" s="4">
        <v>4.3333000000000004</v>
      </c>
      <c r="M114" s="4">
        <v>6.6202300000000003</v>
      </c>
      <c r="N114" s="4">
        <v>51.333300000000001</v>
      </c>
      <c r="O114" s="4">
        <v>32.666699999999999</v>
      </c>
      <c r="P114" s="4"/>
    </row>
    <row r="115" spans="1:16" x14ac:dyDescent="0.35">
      <c r="A115">
        <v>6.6804100000000002</v>
      </c>
      <c r="B115">
        <v>50.666699999999999</v>
      </c>
      <c r="C115" s="4">
        <v>1.3333299999999999</v>
      </c>
      <c r="E115" s="4">
        <v>6.6804100000000002</v>
      </c>
      <c r="F115" s="4">
        <v>81.333299999999994</v>
      </c>
      <c r="G115" s="4">
        <v>8.3332999999999995</v>
      </c>
      <c r="I115" s="4">
        <v>6.6804100000000002</v>
      </c>
      <c r="J115" s="4">
        <v>30.666699999999999</v>
      </c>
      <c r="K115" s="4">
        <v>4.3333000000000004</v>
      </c>
      <c r="M115" s="4">
        <v>6.6804100000000002</v>
      </c>
      <c r="N115" s="4">
        <v>47.333300000000001</v>
      </c>
      <c r="O115" s="4">
        <v>33.666699999999999</v>
      </c>
      <c r="P115" s="4"/>
    </row>
    <row r="116" spans="1:16" x14ac:dyDescent="0.35">
      <c r="A116">
        <v>6.7405999999999997</v>
      </c>
      <c r="B116">
        <v>35.333300000000001</v>
      </c>
      <c r="C116" s="4">
        <v>1.3333299999999999</v>
      </c>
      <c r="E116" s="4">
        <v>6.7405999999999997</v>
      </c>
      <c r="F116" s="4">
        <v>84.666700000000006</v>
      </c>
      <c r="G116" s="4">
        <v>8.3332999999999995</v>
      </c>
      <c r="I116" s="4">
        <v>6.7405999999999997</v>
      </c>
      <c r="J116" s="4">
        <v>30.666699999999999</v>
      </c>
      <c r="K116" s="4">
        <v>4.3333000000000004</v>
      </c>
      <c r="M116" s="4">
        <v>6.7405999999999997</v>
      </c>
      <c r="N116" s="4">
        <v>47.333300000000001</v>
      </c>
      <c r="O116" s="4">
        <v>32.333300000000001</v>
      </c>
      <c r="P116" s="4"/>
    </row>
    <row r="117" spans="1:16" x14ac:dyDescent="0.35">
      <c r="A117">
        <v>6.8007799999999996</v>
      </c>
      <c r="B117">
        <v>28.666699999999999</v>
      </c>
      <c r="C117" s="4">
        <v>1.3333299999999999</v>
      </c>
      <c r="E117" s="4">
        <v>6.8007799999999996</v>
      </c>
      <c r="F117" s="4">
        <v>84.666700000000006</v>
      </c>
      <c r="G117" s="4">
        <v>10.333299999999999</v>
      </c>
      <c r="I117" s="4">
        <v>6.8007799999999996</v>
      </c>
      <c r="J117" s="4">
        <v>34</v>
      </c>
      <c r="K117" s="4">
        <v>4.3333000000000004</v>
      </c>
      <c r="M117" s="4">
        <v>6.8007799999999996</v>
      </c>
      <c r="N117" s="4">
        <v>47.333300000000001</v>
      </c>
      <c r="O117" s="4">
        <v>31</v>
      </c>
      <c r="P117" s="4"/>
    </row>
    <row r="118" spans="1:16" x14ac:dyDescent="0.35">
      <c r="A118">
        <v>6.8609600000000004</v>
      </c>
      <c r="B118">
        <v>29.333300000000001</v>
      </c>
      <c r="C118" s="4">
        <v>1.3333299999999999</v>
      </c>
      <c r="E118" s="4">
        <v>6.8609600000000004</v>
      </c>
      <c r="F118" s="4">
        <v>82</v>
      </c>
      <c r="G118" s="4">
        <v>10.333299999999999</v>
      </c>
      <c r="I118" s="4">
        <v>6.8609600000000004</v>
      </c>
      <c r="J118" s="4">
        <v>34</v>
      </c>
      <c r="K118" s="4">
        <v>6</v>
      </c>
      <c r="M118" s="4">
        <v>6.8609600000000004</v>
      </c>
      <c r="N118" s="4">
        <v>41.333300000000001</v>
      </c>
      <c r="O118" s="4">
        <v>29.333300000000001</v>
      </c>
      <c r="P118" s="4"/>
    </row>
    <row r="119" spans="1:16" x14ac:dyDescent="0.35">
      <c r="A119">
        <v>6.9211499999999999</v>
      </c>
      <c r="B119">
        <v>28.666699999999999</v>
      </c>
      <c r="C119" s="4">
        <v>1.3333299999999999</v>
      </c>
      <c r="E119" s="4">
        <v>6.9211499999999999</v>
      </c>
      <c r="F119" s="4">
        <v>82</v>
      </c>
      <c r="G119" s="4">
        <v>11.666700000000001</v>
      </c>
      <c r="I119" s="4">
        <v>6.9211499999999999</v>
      </c>
      <c r="J119" s="4">
        <v>40</v>
      </c>
      <c r="K119" s="4">
        <v>7.6666999999999996</v>
      </c>
      <c r="M119" s="4">
        <v>6.9211499999999999</v>
      </c>
      <c r="N119" s="4">
        <v>41.333300000000001</v>
      </c>
      <c r="O119" s="4">
        <v>29.333300000000001</v>
      </c>
      <c r="P119" s="4"/>
    </row>
    <row r="120" spans="1:16" x14ac:dyDescent="0.35">
      <c r="A120">
        <v>6.9813299999999998</v>
      </c>
      <c r="B120">
        <v>28.666699999999999</v>
      </c>
      <c r="C120" s="4">
        <v>1.3333299999999999</v>
      </c>
      <c r="E120" s="4">
        <v>6.9813299999999998</v>
      </c>
      <c r="F120" s="4">
        <v>82</v>
      </c>
      <c r="G120" s="4">
        <v>11.666700000000001</v>
      </c>
      <c r="I120" s="4">
        <v>6.9813299999999998</v>
      </c>
      <c r="J120" s="4">
        <v>40</v>
      </c>
      <c r="K120" s="4">
        <v>9</v>
      </c>
      <c r="M120" s="4">
        <v>6.9813299999999998</v>
      </c>
      <c r="N120" s="4">
        <v>36</v>
      </c>
      <c r="O120" s="4">
        <v>29.333300000000001</v>
      </c>
      <c r="P120" s="4"/>
    </row>
    <row r="121" spans="1:16" x14ac:dyDescent="0.35">
      <c r="A121">
        <v>7.0415200000000002</v>
      </c>
      <c r="B121">
        <v>26</v>
      </c>
      <c r="C121" s="4">
        <v>1.3333299999999999</v>
      </c>
      <c r="E121" s="4">
        <v>7.0415200000000002</v>
      </c>
      <c r="F121" s="4">
        <v>73.333299999999994</v>
      </c>
      <c r="G121" s="4">
        <v>10.666700000000001</v>
      </c>
      <c r="I121" s="4">
        <v>7.0415200000000002</v>
      </c>
      <c r="J121" s="4">
        <v>40</v>
      </c>
      <c r="K121" s="4">
        <v>9</v>
      </c>
      <c r="M121" s="4">
        <v>7.0415200000000002</v>
      </c>
      <c r="N121" s="4">
        <v>32</v>
      </c>
      <c r="O121" s="4">
        <v>30</v>
      </c>
      <c r="P121" s="4"/>
    </row>
    <row r="122" spans="1:16" x14ac:dyDescent="0.35">
      <c r="A122">
        <v>7.1017000000000001</v>
      </c>
      <c r="B122">
        <v>26</v>
      </c>
      <c r="C122" s="4">
        <v>1.3333299999999999</v>
      </c>
      <c r="E122" s="4">
        <v>7.1017000000000001</v>
      </c>
      <c r="F122" s="4">
        <v>66.666700000000006</v>
      </c>
      <c r="G122" s="4">
        <v>11.666700000000001</v>
      </c>
      <c r="I122" s="4">
        <v>7.1017000000000001</v>
      </c>
      <c r="J122" s="4">
        <v>36.666699999999999</v>
      </c>
      <c r="K122" s="4">
        <v>10.666700000000001</v>
      </c>
      <c r="M122" s="4">
        <v>7.1017000000000001</v>
      </c>
      <c r="N122" s="4">
        <v>30.666699999999999</v>
      </c>
      <c r="O122" s="4">
        <v>29.333300000000001</v>
      </c>
      <c r="P122" s="4"/>
    </row>
    <row r="123" spans="1:16" x14ac:dyDescent="0.35">
      <c r="A123">
        <v>7.16188</v>
      </c>
      <c r="B123">
        <v>32</v>
      </c>
      <c r="C123" s="4">
        <v>1.3333299999999999</v>
      </c>
      <c r="E123" s="4">
        <v>7.16188</v>
      </c>
      <c r="F123" s="4">
        <v>72.666700000000006</v>
      </c>
      <c r="G123" s="4">
        <v>11.666700000000001</v>
      </c>
      <c r="I123" s="4">
        <v>7.16188</v>
      </c>
      <c r="J123" s="4">
        <v>34</v>
      </c>
      <c r="K123" s="4">
        <v>13.666700000000001</v>
      </c>
      <c r="M123" s="4">
        <v>7.16188</v>
      </c>
      <c r="N123" s="4">
        <v>35.333300000000001</v>
      </c>
      <c r="O123" s="4">
        <v>29.333300000000001</v>
      </c>
      <c r="P123" s="4"/>
    </row>
    <row r="124" spans="1:16" x14ac:dyDescent="0.35">
      <c r="A124">
        <v>7.2220700000000004</v>
      </c>
      <c r="B124">
        <v>32</v>
      </c>
      <c r="C124" s="4">
        <v>1.3333299999999999</v>
      </c>
      <c r="E124" s="4">
        <v>7.2220700000000004</v>
      </c>
      <c r="F124" s="4">
        <v>74.666700000000006</v>
      </c>
      <c r="G124" s="4">
        <v>12.333299999999999</v>
      </c>
      <c r="I124" s="4">
        <v>7.2220700000000004</v>
      </c>
      <c r="J124" s="4">
        <v>34</v>
      </c>
      <c r="K124" s="4">
        <v>13.666700000000001</v>
      </c>
      <c r="M124" s="4">
        <v>7.2220700000000004</v>
      </c>
      <c r="N124" s="4">
        <v>36.666699999999999</v>
      </c>
      <c r="O124" s="4">
        <v>31</v>
      </c>
      <c r="P124" s="4"/>
    </row>
    <row r="125" spans="1:16" x14ac:dyDescent="0.35">
      <c r="A125">
        <v>7.2822500000000003</v>
      </c>
      <c r="B125">
        <v>32</v>
      </c>
      <c r="C125" s="4">
        <v>1.3333299999999999</v>
      </c>
      <c r="E125" s="4">
        <v>7.2822500000000003</v>
      </c>
      <c r="F125" s="4">
        <v>77.333299999999994</v>
      </c>
      <c r="G125" s="4">
        <v>14</v>
      </c>
      <c r="I125" s="4">
        <v>7.2822500000000003</v>
      </c>
      <c r="J125" s="4">
        <v>36.666699999999999</v>
      </c>
      <c r="K125" s="4">
        <v>13.666700000000001</v>
      </c>
      <c r="M125" s="4">
        <v>7.2822500000000003</v>
      </c>
      <c r="N125" s="4">
        <v>42</v>
      </c>
      <c r="O125" s="4">
        <v>35</v>
      </c>
      <c r="P125" s="4"/>
    </row>
    <row r="126" spans="1:16" x14ac:dyDescent="0.35">
      <c r="A126">
        <v>7.3424399999999999</v>
      </c>
      <c r="B126">
        <v>32</v>
      </c>
      <c r="C126" s="4">
        <v>1.3333299999999999</v>
      </c>
      <c r="E126" s="4">
        <v>7.3424399999999999</v>
      </c>
      <c r="F126" s="4">
        <v>74.666700000000006</v>
      </c>
      <c r="G126" s="4">
        <v>15.333299999999999</v>
      </c>
      <c r="I126" s="4">
        <v>7.3424399999999999</v>
      </c>
      <c r="J126" s="4">
        <v>36.666699999999999</v>
      </c>
      <c r="K126" s="4">
        <v>13.666700000000001</v>
      </c>
      <c r="M126" s="4">
        <v>7.3424399999999999</v>
      </c>
      <c r="N126" s="4">
        <v>43.333300000000001</v>
      </c>
      <c r="O126" s="4">
        <v>37</v>
      </c>
      <c r="P126" s="4"/>
    </row>
    <row r="127" spans="1:16" x14ac:dyDescent="0.35">
      <c r="A127">
        <v>7.4026199999999998</v>
      </c>
      <c r="B127">
        <v>34</v>
      </c>
      <c r="C127" s="4">
        <v>0</v>
      </c>
      <c r="E127" s="4">
        <v>7.4026199999999998</v>
      </c>
      <c r="F127" s="4">
        <v>58.666699999999999</v>
      </c>
      <c r="G127" s="4">
        <v>18</v>
      </c>
      <c r="I127" s="4">
        <v>7.4026199999999998</v>
      </c>
      <c r="J127" s="4">
        <v>40</v>
      </c>
      <c r="K127" s="4">
        <v>15.333299999999999</v>
      </c>
      <c r="M127" s="4">
        <v>7.4026199999999998</v>
      </c>
      <c r="N127" s="4">
        <v>39.333300000000001</v>
      </c>
      <c r="O127" s="4">
        <v>38</v>
      </c>
      <c r="P127" s="4"/>
    </row>
    <row r="128" spans="1:16" x14ac:dyDescent="0.35">
      <c r="A128">
        <v>7.4627999999999997</v>
      </c>
      <c r="B128">
        <v>24.666699999999999</v>
      </c>
      <c r="C128" s="4">
        <v>0</v>
      </c>
      <c r="E128" s="4">
        <v>7.4627999999999997</v>
      </c>
      <c r="F128" s="4">
        <v>50</v>
      </c>
      <c r="G128" s="4">
        <v>18</v>
      </c>
      <c r="I128" s="4">
        <v>7.4627999999999997</v>
      </c>
      <c r="J128" s="4">
        <v>30.666699999999999</v>
      </c>
      <c r="K128" s="4">
        <v>15.333299999999999</v>
      </c>
      <c r="M128" s="4">
        <v>7.4627999999999997</v>
      </c>
      <c r="N128" s="4">
        <v>39.333300000000001</v>
      </c>
      <c r="O128" s="4">
        <v>39</v>
      </c>
      <c r="P128" s="4"/>
    </row>
    <row r="129" spans="1:16" x14ac:dyDescent="0.35">
      <c r="A129">
        <v>7.5229900000000001</v>
      </c>
      <c r="B129">
        <v>21.333300000000001</v>
      </c>
      <c r="C129" s="4">
        <v>0</v>
      </c>
      <c r="E129" s="4">
        <v>7.5229900000000001</v>
      </c>
      <c r="F129" s="4">
        <v>48</v>
      </c>
      <c r="G129" s="4">
        <v>21</v>
      </c>
      <c r="I129" s="4">
        <v>7.5229900000000001</v>
      </c>
      <c r="J129" s="4">
        <v>30.666699999999999</v>
      </c>
      <c r="K129" s="4">
        <v>21.666699999999999</v>
      </c>
      <c r="M129" s="4">
        <v>7.5229900000000001</v>
      </c>
      <c r="N129" s="4">
        <v>35.333300000000001</v>
      </c>
      <c r="O129" s="4">
        <v>39</v>
      </c>
      <c r="P129" s="4"/>
    </row>
    <row r="130" spans="1:16" x14ac:dyDescent="0.35">
      <c r="A130">
        <v>7.58317</v>
      </c>
      <c r="B130">
        <v>22.666699999999999</v>
      </c>
      <c r="C130" s="4">
        <v>1.3333299999999999</v>
      </c>
      <c r="E130" s="4">
        <v>7.58317</v>
      </c>
      <c r="F130" s="4">
        <v>40</v>
      </c>
      <c r="G130" s="4">
        <v>21.666699999999999</v>
      </c>
      <c r="I130" s="4">
        <v>7.58317</v>
      </c>
      <c r="J130" s="4">
        <v>27.333300000000001</v>
      </c>
      <c r="K130" s="4">
        <v>23</v>
      </c>
      <c r="M130" s="4">
        <v>7.58317</v>
      </c>
      <c r="N130" s="4">
        <v>36</v>
      </c>
      <c r="O130" s="4">
        <v>43</v>
      </c>
      <c r="P130" s="4"/>
    </row>
    <row r="131" spans="1:16" x14ac:dyDescent="0.35">
      <c r="A131">
        <v>7.6433600000000004</v>
      </c>
      <c r="B131">
        <v>28.666699999999999</v>
      </c>
      <c r="C131" s="4">
        <v>1.3333299999999999</v>
      </c>
      <c r="E131" s="4">
        <v>7.6433600000000004</v>
      </c>
      <c r="F131" s="4">
        <v>40</v>
      </c>
      <c r="G131" s="4">
        <v>21.666699999999999</v>
      </c>
      <c r="I131" s="4">
        <v>7.6433600000000004</v>
      </c>
      <c r="J131" s="4">
        <v>30.666699999999999</v>
      </c>
      <c r="K131" s="4">
        <v>24.666699999999999</v>
      </c>
      <c r="M131" s="4">
        <v>7.6433600000000004</v>
      </c>
      <c r="N131" s="4">
        <v>35.333300000000001</v>
      </c>
      <c r="O131" s="4">
        <v>43</v>
      </c>
      <c r="P131" s="4"/>
    </row>
    <row r="132" spans="1:16" x14ac:dyDescent="0.35">
      <c r="A132">
        <v>7.7035400000000003</v>
      </c>
      <c r="B132">
        <v>35.333300000000001</v>
      </c>
      <c r="C132" s="4">
        <v>1.3333299999999999</v>
      </c>
      <c r="E132" s="4">
        <v>7.7035400000000003</v>
      </c>
      <c r="F132" s="4">
        <v>37.333300000000001</v>
      </c>
      <c r="G132" s="4">
        <v>21.666699999999999</v>
      </c>
      <c r="I132" s="4">
        <v>7.7035400000000003</v>
      </c>
      <c r="J132" s="4">
        <v>30.666699999999999</v>
      </c>
      <c r="K132" s="4">
        <v>21.666699999999999</v>
      </c>
      <c r="M132" s="4">
        <v>7.7035400000000003</v>
      </c>
      <c r="N132" s="4">
        <v>36</v>
      </c>
      <c r="O132" s="4">
        <v>43</v>
      </c>
      <c r="P132" s="4"/>
    </row>
    <row r="133" spans="1:16" x14ac:dyDescent="0.35">
      <c r="A133">
        <v>7.7637200000000002</v>
      </c>
      <c r="B133">
        <v>34</v>
      </c>
      <c r="C133" s="4">
        <v>0</v>
      </c>
      <c r="E133" s="4">
        <v>7.7637200000000002</v>
      </c>
      <c r="F133" s="4">
        <v>35.333300000000001</v>
      </c>
      <c r="G133" s="4">
        <v>23</v>
      </c>
      <c r="I133" s="4">
        <v>7.7637200000000002</v>
      </c>
      <c r="J133" s="4">
        <v>30.666699999999999</v>
      </c>
      <c r="K133" s="4">
        <v>17.333300000000001</v>
      </c>
      <c r="M133" s="4">
        <v>7.7637200000000002</v>
      </c>
      <c r="N133" s="4">
        <v>36.666699999999999</v>
      </c>
      <c r="O133" s="4">
        <v>46.666699999999999</v>
      </c>
      <c r="P133" s="4"/>
    </row>
    <row r="134" spans="1:16" x14ac:dyDescent="0.35">
      <c r="A134">
        <v>7.8239099999999997</v>
      </c>
      <c r="B134">
        <v>35.333300000000001</v>
      </c>
      <c r="C134" s="4">
        <v>1.3333299999999999</v>
      </c>
      <c r="E134" s="4">
        <v>7.8239099999999997</v>
      </c>
      <c r="F134" s="4">
        <v>36</v>
      </c>
      <c r="G134" s="4">
        <v>23</v>
      </c>
      <c r="I134" s="4">
        <v>7.8239099999999997</v>
      </c>
      <c r="J134" s="4">
        <v>34</v>
      </c>
      <c r="K134" s="4">
        <v>17</v>
      </c>
      <c r="M134" s="4">
        <v>7.8239099999999997</v>
      </c>
      <c r="N134" s="4">
        <v>38</v>
      </c>
      <c r="O134" s="4">
        <v>45.333300000000001</v>
      </c>
      <c r="P134" s="4"/>
    </row>
    <row r="135" spans="1:16" x14ac:dyDescent="0.35">
      <c r="A135">
        <v>7.8840899999999996</v>
      </c>
      <c r="B135">
        <v>38.666699999999999</v>
      </c>
      <c r="C135" s="4">
        <v>1.3333299999999999</v>
      </c>
      <c r="E135" s="4">
        <v>7.8840899999999996</v>
      </c>
      <c r="F135" s="4">
        <v>34</v>
      </c>
      <c r="G135" s="4">
        <v>24.333300000000001</v>
      </c>
      <c r="I135" s="4">
        <v>7.8840899999999996</v>
      </c>
      <c r="J135" s="4">
        <v>34</v>
      </c>
      <c r="K135" s="4">
        <v>15.333299999999999</v>
      </c>
      <c r="M135" s="4">
        <v>7.8840899999999996</v>
      </c>
      <c r="N135" s="4">
        <v>37.333300000000001</v>
      </c>
      <c r="O135" s="4">
        <v>45.333300000000001</v>
      </c>
      <c r="P135" s="4"/>
    </row>
    <row r="136" spans="1:16" x14ac:dyDescent="0.35">
      <c r="A136">
        <v>7.9442700000000004</v>
      </c>
      <c r="B136">
        <v>44.666699999999999</v>
      </c>
      <c r="C136" s="4">
        <v>1.3333299999999999</v>
      </c>
      <c r="E136" s="4">
        <v>7.9442700000000004</v>
      </c>
      <c r="F136" s="4">
        <v>30.666699999999999</v>
      </c>
      <c r="G136" s="4">
        <v>23</v>
      </c>
      <c r="I136" s="4">
        <v>7.9442700000000004</v>
      </c>
      <c r="J136" s="4">
        <v>40</v>
      </c>
      <c r="K136" s="4">
        <v>17</v>
      </c>
      <c r="M136" s="4">
        <v>7.9442700000000004</v>
      </c>
      <c r="N136" s="4">
        <v>38.666699999999999</v>
      </c>
      <c r="O136" s="4">
        <v>45.333300000000001</v>
      </c>
      <c r="P136" s="4"/>
    </row>
    <row r="137" spans="1:16" x14ac:dyDescent="0.35">
      <c r="A137">
        <v>8.0044599999999999</v>
      </c>
      <c r="B137">
        <v>30.666699999999999</v>
      </c>
      <c r="C137" s="4">
        <v>0</v>
      </c>
      <c r="E137" s="4">
        <v>8.0044599999999999</v>
      </c>
      <c r="F137" s="4">
        <v>30.666699999999999</v>
      </c>
      <c r="G137" s="4">
        <v>20.666699999999999</v>
      </c>
      <c r="I137" s="4">
        <v>8.0044599999999999</v>
      </c>
      <c r="J137" s="4">
        <v>40</v>
      </c>
      <c r="K137" s="4">
        <v>18.333300000000001</v>
      </c>
      <c r="M137" s="4">
        <v>8.0044599999999999</v>
      </c>
      <c r="N137" s="4">
        <v>39.333300000000001</v>
      </c>
      <c r="O137" s="4">
        <v>45.666699999999999</v>
      </c>
      <c r="P137" s="4"/>
    </row>
    <row r="138" spans="1:16" x14ac:dyDescent="0.35">
      <c r="A138">
        <v>8.0646400000000007</v>
      </c>
      <c r="B138">
        <v>30.666699999999999</v>
      </c>
      <c r="C138" s="4">
        <v>0</v>
      </c>
      <c r="E138" s="4">
        <v>8.0646400000000007</v>
      </c>
      <c r="F138" s="4">
        <v>29.333300000000001</v>
      </c>
      <c r="G138" s="4">
        <v>19.333300000000001</v>
      </c>
      <c r="I138" s="4">
        <v>8.0646400000000007</v>
      </c>
      <c r="J138" s="4">
        <v>30.666699999999999</v>
      </c>
      <c r="K138" s="4">
        <v>18.333300000000001</v>
      </c>
      <c r="M138" s="4">
        <v>8.0646400000000007</v>
      </c>
      <c r="N138" s="4">
        <v>46</v>
      </c>
      <c r="O138" s="4">
        <v>45.666699999999999</v>
      </c>
      <c r="P138" s="4"/>
    </row>
    <row r="139" spans="1:16" x14ac:dyDescent="0.35">
      <c r="A139">
        <v>8.1199999999999992</v>
      </c>
      <c r="B139">
        <v>28</v>
      </c>
      <c r="C139" s="4">
        <v>0</v>
      </c>
      <c r="E139" s="4">
        <v>8.1199999999999992</v>
      </c>
      <c r="F139" s="4">
        <v>29.333300000000001</v>
      </c>
      <c r="G139" s="4">
        <v>17.333300000000001</v>
      </c>
      <c r="I139" s="4">
        <v>8.1199999999999992</v>
      </c>
      <c r="J139" s="4">
        <v>30.666699999999999</v>
      </c>
      <c r="K139" s="4">
        <v>20</v>
      </c>
      <c r="M139" s="4">
        <v>8.1199999999999992</v>
      </c>
      <c r="N139" s="4">
        <v>49.333300000000001</v>
      </c>
      <c r="O139" s="4">
        <v>48.333300000000001</v>
      </c>
      <c r="P139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3E091-68EC-405E-824A-B5F241435A58}">
  <dimension ref="A1:I120"/>
  <sheetViews>
    <sheetView workbookViewId="0">
      <selection activeCell="B6" sqref="B6"/>
    </sheetView>
  </sheetViews>
  <sheetFormatPr defaultRowHeight="14.5" x14ac:dyDescent="0.35"/>
  <cols>
    <col min="2" max="2" width="13.81640625" customWidth="1"/>
    <col min="4" max="4" width="13.36328125" customWidth="1"/>
    <col min="5" max="5" width="15.54296875" customWidth="1"/>
    <col min="8" max="8" width="14.08984375" customWidth="1"/>
  </cols>
  <sheetData>
    <row r="1" spans="1:9" x14ac:dyDescent="0.35">
      <c r="A1" s="4"/>
      <c r="B1" s="4" t="s">
        <v>77</v>
      </c>
      <c r="C1" s="4"/>
      <c r="D1" s="4"/>
      <c r="E1" s="4"/>
    </row>
    <row r="2" spans="1:9" x14ac:dyDescent="0.35">
      <c r="A2" s="4"/>
      <c r="B2" s="4"/>
      <c r="C2" s="4"/>
      <c r="D2" s="4"/>
      <c r="E2" s="4"/>
    </row>
    <row r="3" spans="1:9" x14ac:dyDescent="0.35">
      <c r="A3" s="4"/>
      <c r="B3" s="4" t="s">
        <v>32</v>
      </c>
      <c r="C3" s="12" t="s">
        <v>29</v>
      </c>
      <c r="D3" s="12" t="s">
        <v>30</v>
      </c>
      <c r="E3" s="12" t="s">
        <v>31</v>
      </c>
    </row>
    <row r="4" spans="1:9" x14ac:dyDescent="0.35">
      <c r="A4" s="4" t="s">
        <v>23</v>
      </c>
      <c r="B4" s="6">
        <f>AVERAGE(B9:B36)</f>
        <v>15956783.535714285</v>
      </c>
      <c r="C4" s="6">
        <f t="shared" ref="C4:E4" si="0">AVERAGE(C9:C36)</f>
        <v>25013244.035714287</v>
      </c>
      <c r="D4" s="6">
        <f>AVERAGE(D9:D36)</f>
        <v>13783682.035714285</v>
      </c>
      <c r="E4" s="6">
        <f t="shared" si="0"/>
        <v>20003642.071428571</v>
      </c>
    </row>
    <row r="5" spans="1:9" x14ac:dyDescent="0.35">
      <c r="A5" s="4" t="s">
        <v>24</v>
      </c>
      <c r="B5" s="4">
        <f>STDEV(B9:B36)</f>
        <v>3523053.231856409</v>
      </c>
      <c r="C5" s="4">
        <f t="shared" ref="C5:E5" si="1">STDEV(C9:C36)</f>
        <v>4872289.9923595367</v>
      </c>
      <c r="D5" s="4">
        <f>STDEV(D9:D36)</f>
        <v>6454859.7046370106</v>
      </c>
      <c r="E5" s="4">
        <f t="shared" si="1"/>
        <v>3018441.3207075996</v>
      </c>
    </row>
    <row r="6" spans="1:9" x14ac:dyDescent="0.35">
      <c r="A6" s="4" t="s">
        <v>25</v>
      </c>
      <c r="B6" s="4">
        <f>B5/SQRT(28)</f>
        <v>665794.47908103117</v>
      </c>
      <c r="C6" s="4">
        <f t="shared" ref="C6:E6" si="2">C5/SQRT(28)</f>
        <v>920776.25965515198</v>
      </c>
      <c r="D6" s="4">
        <f t="shared" si="2"/>
        <v>1219853.823305812</v>
      </c>
      <c r="E6" s="4">
        <f t="shared" si="2"/>
        <v>570431.79154526186</v>
      </c>
    </row>
    <row r="7" spans="1:9" x14ac:dyDescent="0.35">
      <c r="A7" s="4"/>
      <c r="B7" s="4"/>
      <c r="C7" s="4"/>
      <c r="D7" s="4"/>
      <c r="E7" s="4"/>
    </row>
    <row r="8" spans="1:9" x14ac:dyDescent="0.35">
      <c r="A8" s="4" t="s">
        <v>13</v>
      </c>
      <c r="B8" s="4" t="s">
        <v>32</v>
      </c>
      <c r="C8" s="12" t="s">
        <v>29</v>
      </c>
      <c r="D8" s="12" t="s">
        <v>30</v>
      </c>
      <c r="E8" s="12" t="s">
        <v>31</v>
      </c>
    </row>
    <row r="9" spans="1:9" x14ac:dyDescent="0.35">
      <c r="A9" s="4">
        <v>1</v>
      </c>
      <c r="B9" s="6">
        <v>15849177</v>
      </c>
      <c r="C9" s="6">
        <v>26502671</v>
      </c>
      <c r="D9" s="6">
        <v>30288621</v>
      </c>
      <c r="E9" s="6">
        <v>17391319</v>
      </c>
      <c r="I9" s="6"/>
    </row>
    <row r="10" spans="1:9" x14ac:dyDescent="0.35">
      <c r="A10" s="4">
        <v>2</v>
      </c>
      <c r="B10" s="6">
        <v>20126810</v>
      </c>
      <c r="C10" s="6">
        <v>20219794</v>
      </c>
      <c r="D10" s="6">
        <v>18693422</v>
      </c>
      <c r="E10" s="6">
        <v>21954510</v>
      </c>
    </row>
    <row r="11" spans="1:9" x14ac:dyDescent="0.35">
      <c r="A11" s="4">
        <v>3</v>
      </c>
      <c r="B11" s="6">
        <v>21947137</v>
      </c>
      <c r="C11" s="6">
        <v>17648695</v>
      </c>
      <c r="D11" s="6">
        <v>24251195</v>
      </c>
      <c r="E11" s="6">
        <v>14803899</v>
      </c>
      <c r="I11" s="6"/>
    </row>
    <row r="12" spans="1:9" x14ac:dyDescent="0.35">
      <c r="A12" s="4">
        <v>4</v>
      </c>
      <c r="B12" s="6">
        <v>14705086</v>
      </c>
      <c r="C12" s="6">
        <v>24648205</v>
      </c>
      <c r="D12" s="6">
        <v>19423113</v>
      </c>
      <c r="E12" s="6">
        <v>21303193</v>
      </c>
      <c r="I12" s="6"/>
    </row>
    <row r="13" spans="1:9" x14ac:dyDescent="0.35">
      <c r="A13" s="4">
        <v>5</v>
      </c>
      <c r="B13" s="6">
        <v>13947140</v>
      </c>
      <c r="C13" s="6">
        <v>23760282</v>
      </c>
      <c r="D13" s="6">
        <v>16919636</v>
      </c>
      <c r="E13" s="6">
        <v>24130828</v>
      </c>
      <c r="I13" s="6"/>
    </row>
    <row r="14" spans="1:9" x14ac:dyDescent="0.35">
      <c r="A14" s="4">
        <v>6</v>
      </c>
      <c r="B14" s="6">
        <v>13884403</v>
      </c>
      <c r="C14" s="6">
        <v>26631755</v>
      </c>
      <c r="D14" s="6">
        <v>21664031</v>
      </c>
      <c r="E14" s="6">
        <v>20613892</v>
      </c>
    </row>
    <row r="15" spans="1:9" x14ac:dyDescent="0.35">
      <c r="A15" s="4">
        <v>7</v>
      </c>
      <c r="B15" s="6">
        <v>16068793</v>
      </c>
      <c r="C15" s="6">
        <v>21926150</v>
      </c>
      <c r="D15" s="6">
        <v>20428719</v>
      </c>
      <c r="E15" s="6">
        <v>17729852</v>
      </c>
      <c r="I15" s="6"/>
    </row>
    <row r="16" spans="1:9" x14ac:dyDescent="0.35">
      <c r="A16" s="4">
        <v>8</v>
      </c>
      <c r="B16" s="6">
        <v>13647286</v>
      </c>
      <c r="C16" s="6">
        <v>26215451</v>
      </c>
      <c r="D16" s="6">
        <v>15233465</v>
      </c>
      <c r="E16" s="6">
        <v>20404690</v>
      </c>
      <c r="I16" s="6"/>
    </row>
    <row r="17" spans="1:9" x14ac:dyDescent="0.35">
      <c r="A17" s="4">
        <v>9</v>
      </c>
      <c r="B17" s="6">
        <v>17243768</v>
      </c>
      <c r="C17" s="6">
        <v>23969627</v>
      </c>
      <c r="D17" s="6">
        <v>11756241</v>
      </c>
      <c r="E17" s="6">
        <v>16260596</v>
      </c>
      <c r="I17" s="6"/>
    </row>
    <row r="18" spans="1:9" x14ac:dyDescent="0.35">
      <c r="A18" s="4">
        <v>10</v>
      </c>
      <c r="B18" s="6">
        <v>15701896</v>
      </c>
      <c r="C18" s="6">
        <v>36161162</v>
      </c>
      <c r="D18" s="6">
        <v>12780620</v>
      </c>
      <c r="E18" s="6">
        <v>27126557</v>
      </c>
    </row>
    <row r="19" spans="1:9" x14ac:dyDescent="0.35">
      <c r="A19" s="4">
        <v>11</v>
      </c>
      <c r="B19" s="6">
        <v>17297477</v>
      </c>
      <c r="C19" s="6">
        <v>25505999</v>
      </c>
      <c r="D19" s="6">
        <v>14928792</v>
      </c>
      <c r="E19" s="6">
        <v>18444788</v>
      </c>
      <c r="I19" s="6"/>
    </row>
    <row r="20" spans="1:9" x14ac:dyDescent="0.35">
      <c r="A20" s="4">
        <v>12</v>
      </c>
      <c r="B20" s="6">
        <v>19844951</v>
      </c>
      <c r="C20" s="6">
        <v>26696915</v>
      </c>
      <c r="D20" s="6">
        <v>18341720</v>
      </c>
      <c r="E20" s="6">
        <v>17587781</v>
      </c>
      <c r="I20" s="6"/>
    </row>
    <row r="21" spans="1:9" x14ac:dyDescent="0.35">
      <c r="A21" s="4">
        <v>13</v>
      </c>
      <c r="B21" s="6">
        <v>18764371</v>
      </c>
      <c r="C21" s="6">
        <v>31804762</v>
      </c>
      <c r="D21" s="6">
        <v>18494451</v>
      </c>
      <c r="E21" s="6">
        <v>16882827</v>
      </c>
      <c r="I21" s="6"/>
    </row>
    <row r="22" spans="1:9" x14ac:dyDescent="0.35">
      <c r="A22" s="4">
        <v>14</v>
      </c>
      <c r="B22" s="6">
        <v>27464668</v>
      </c>
      <c r="C22" s="6">
        <v>24291517</v>
      </c>
      <c r="D22" s="6">
        <v>12719885</v>
      </c>
      <c r="E22" s="6">
        <v>18159459</v>
      </c>
    </row>
    <row r="23" spans="1:9" x14ac:dyDescent="0.35">
      <c r="A23" s="4">
        <v>15</v>
      </c>
      <c r="B23" s="6">
        <v>16165137</v>
      </c>
      <c r="C23" s="6">
        <v>29301598</v>
      </c>
      <c r="D23" s="6">
        <v>19467506</v>
      </c>
      <c r="E23" s="6">
        <v>25240000</v>
      </c>
      <c r="I23" s="6"/>
    </row>
    <row r="24" spans="1:9" x14ac:dyDescent="0.35">
      <c r="A24" s="4">
        <v>16</v>
      </c>
      <c r="B24" s="6">
        <v>12301857</v>
      </c>
      <c r="C24" s="6">
        <v>20513847</v>
      </c>
      <c r="D24" s="6">
        <v>17745566</v>
      </c>
      <c r="E24" s="6">
        <v>22978401</v>
      </c>
      <c r="I24" s="6"/>
    </row>
    <row r="25" spans="1:9" x14ac:dyDescent="0.35">
      <c r="A25" s="4">
        <v>17</v>
      </c>
      <c r="B25" s="6">
        <v>19527009</v>
      </c>
      <c r="C25" s="6">
        <v>21487331</v>
      </c>
      <c r="D25" s="6">
        <v>7647088</v>
      </c>
      <c r="E25" s="6">
        <v>19921090</v>
      </c>
      <c r="I25" s="6"/>
    </row>
    <row r="26" spans="1:9" x14ac:dyDescent="0.35">
      <c r="A26" s="4">
        <v>18</v>
      </c>
      <c r="B26" s="6">
        <v>13540529</v>
      </c>
      <c r="C26" s="6">
        <v>26217227</v>
      </c>
      <c r="D26" s="6">
        <v>9187716</v>
      </c>
      <c r="E26" s="6">
        <v>17219337</v>
      </c>
    </row>
    <row r="27" spans="1:9" x14ac:dyDescent="0.35">
      <c r="A27" s="4">
        <v>19</v>
      </c>
      <c r="B27" s="6">
        <v>16477051</v>
      </c>
      <c r="C27" s="6">
        <v>19781516</v>
      </c>
      <c r="D27" s="6">
        <v>8194497</v>
      </c>
      <c r="E27" s="6">
        <v>18606131</v>
      </c>
      <c r="I27" s="6"/>
    </row>
    <row r="28" spans="1:9" x14ac:dyDescent="0.35">
      <c r="A28" s="4">
        <v>20</v>
      </c>
      <c r="B28" s="6">
        <v>13877658</v>
      </c>
      <c r="C28" s="6">
        <v>24993627</v>
      </c>
      <c r="D28" s="6">
        <v>11384777</v>
      </c>
      <c r="E28" s="6">
        <v>17300477</v>
      </c>
      <c r="I28" s="6"/>
    </row>
    <row r="29" spans="1:9" x14ac:dyDescent="0.35">
      <c r="A29" s="4">
        <v>21</v>
      </c>
      <c r="B29" s="6">
        <v>11144855</v>
      </c>
      <c r="C29" s="6">
        <v>22924754</v>
      </c>
      <c r="D29" s="6">
        <v>6295489</v>
      </c>
      <c r="E29" s="6">
        <v>21374152</v>
      </c>
      <c r="I29" s="6"/>
    </row>
    <row r="30" spans="1:9" x14ac:dyDescent="0.35">
      <c r="A30" s="4">
        <v>22</v>
      </c>
      <c r="B30" s="6">
        <v>16272174</v>
      </c>
      <c r="C30" s="6">
        <v>38931981</v>
      </c>
      <c r="D30" s="6">
        <v>5793920</v>
      </c>
      <c r="E30" s="6">
        <v>23688617</v>
      </c>
    </row>
    <row r="31" spans="1:9" x14ac:dyDescent="0.35">
      <c r="A31" s="4">
        <v>23</v>
      </c>
      <c r="B31" s="6">
        <v>12833635</v>
      </c>
      <c r="C31" s="6">
        <v>23505839</v>
      </c>
      <c r="D31" s="6">
        <v>8776037</v>
      </c>
      <c r="E31" s="6">
        <v>23623988</v>
      </c>
      <c r="I31" s="6"/>
    </row>
    <row r="32" spans="1:9" x14ac:dyDescent="0.35">
      <c r="A32" s="4">
        <v>24</v>
      </c>
      <c r="B32" s="6">
        <v>16086396</v>
      </c>
      <c r="C32" s="6">
        <v>24705511</v>
      </c>
      <c r="D32" s="6">
        <v>6522898</v>
      </c>
      <c r="E32" s="6">
        <v>21647709</v>
      </c>
      <c r="I32" s="6"/>
    </row>
    <row r="33" spans="1:9" x14ac:dyDescent="0.35">
      <c r="A33" s="4">
        <v>25</v>
      </c>
      <c r="B33" s="6">
        <v>12845503</v>
      </c>
      <c r="C33" s="6">
        <v>19879129</v>
      </c>
      <c r="D33" s="6">
        <v>9028852</v>
      </c>
      <c r="E33" s="6">
        <v>18970720</v>
      </c>
      <c r="I33" s="6"/>
    </row>
    <row r="34" spans="1:9" x14ac:dyDescent="0.35">
      <c r="A34" s="4">
        <v>26</v>
      </c>
      <c r="B34" s="6">
        <v>11768797</v>
      </c>
      <c r="C34" s="6">
        <v>19708106</v>
      </c>
      <c r="D34" s="6">
        <v>6344183</v>
      </c>
      <c r="E34" s="6">
        <v>17457098</v>
      </c>
    </row>
    <row r="35" spans="1:9" x14ac:dyDescent="0.35">
      <c r="A35" s="4">
        <v>27</v>
      </c>
      <c r="B35" s="6">
        <v>14392124</v>
      </c>
      <c r="C35" s="6">
        <v>30304188</v>
      </c>
      <c r="D35" s="6">
        <v>5866914</v>
      </c>
      <c r="E35" s="6">
        <v>21279968</v>
      </c>
      <c r="I35" s="6"/>
    </row>
    <row r="36" spans="1:9" x14ac:dyDescent="0.35">
      <c r="A36" s="4">
        <v>28</v>
      </c>
      <c r="B36" s="6">
        <v>13064251</v>
      </c>
      <c r="C36" s="6">
        <v>22133194</v>
      </c>
      <c r="D36" s="6">
        <v>7763743</v>
      </c>
      <c r="E36" s="6">
        <v>18000099</v>
      </c>
      <c r="I36" s="6"/>
    </row>
    <row r="37" spans="1:9" x14ac:dyDescent="0.35">
      <c r="A37" s="4"/>
      <c r="B37" s="4"/>
      <c r="C37" s="6"/>
      <c r="D37" s="6"/>
      <c r="E37" s="6"/>
      <c r="I37" s="6"/>
    </row>
    <row r="38" spans="1:9" x14ac:dyDescent="0.35">
      <c r="A38" s="4"/>
      <c r="B38" s="4"/>
      <c r="C38" s="4"/>
      <c r="D38" s="4"/>
      <c r="E38" s="4"/>
    </row>
    <row r="39" spans="1:9" x14ac:dyDescent="0.35">
      <c r="A39" s="4"/>
      <c r="B39" s="4"/>
      <c r="C39" s="4"/>
      <c r="D39" s="4"/>
      <c r="E39" s="4"/>
      <c r="I39" s="6"/>
    </row>
    <row r="40" spans="1:9" x14ac:dyDescent="0.35">
      <c r="A40" s="4"/>
      <c r="B40" s="4"/>
      <c r="C40" s="4"/>
      <c r="D40" s="4"/>
      <c r="E40" s="4"/>
      <c r="I40" s="6"/>
    </row>
    <row r="41" spans="1:9" x14ac:dyDescent="0.35">
      <c r="A41" s="4"/>
      <c r="B41" s="4"/>
      <c r="C41" s="4"/>
      <c r="D41" s="4"/>
      <c r="E41" s="4"/>
      <c r="I41" s="6"/>
    </row>
    <row r="42" spans="1:9" x14ac:dyDescent="0.35">
      <c r="A42" s="4"/>
      <c r="B42" s="4"/>
      <c r="C42" s="4"/>
      <c r="D42" s="4"/>
      <c r="E42" s="4"/>
    </row>
    <row r="43" spans="1:9" x14ac:dyDescent="0.35">
      <c r="A43" s="4"/>
      <c r="B43" s="4"/>
      <c r="C43" s="4"/>
      <c r="D43" s="4"/>
      <c r="E43" s="4"/>
      <c r="I43" s="6"/>
    </row>
    <row r="44" spans="1:9" x14ac:dyDescent="0.35">
      <c r="A44" s="4"/>
      <c r="B44" s="4"/>
      <c r="C44" s="4"/>
      <c r="D44" s="4"/>
      <c r="E44" s="4"/>
      <c r="I44" s="6"/>
    </row>
    <row r="45" spans="1:9" x14ac:dyDescent="0.35">
      <c r="A45" s="4"/>
      <c r="B45" s="4"/>
      <c r="C45" s="4"/>
      <c r="D45" s="4"/>
      <c r="E45" s="4"/>
      <c r="I45" s="6"/>
    </row>
    <row r="46" spans="1:9" x14ac:dyDescent="0.35">
      <c r="A46" s="4"/>
      <c r="B46" s="4"/>
      <c r="C46" s="4"/>
      <c r="D46" s="4"/>
      <c r="E46" s="4"/>
    </row>
    <row r="47" spans="1:9" x14ac:dyDescent="0.35">
      <c r="A47" s="4"/>
      <c r="B47" s="4"/>
      <c r="C47" s="4"/>
      <c r="D47" s="4"/>
      <c r="E47" s="4"/>
      <c r="I47" s="6"/>
    </row>
    <row r="48" spans="1:9" x14ac:dyDescent="0.35">
      <c r="A48" s="4"/>
      <c r="B48" s="4"/>
      <c r="C48" s="4"/>
      <c r="D48" s="4"/>
      <c r="E48" s="4"/>
      <c r="I48" s="6"/>
    </row>
    <row r="49" spans="1:9" x14ac:dyDescent="0.35">
      <c r="A49" s="4"/>
      <c r="B49" s="4"/>
      <c r="C49" s="4"/>
      <c r="D49" s="4"/>
      <c r="E49" s="4"/>
      <c r="I49" s="6"/>
    </row>
    <row r="50" spans="1:9" x14ac:dyDescent="0.35">
      <c r="A50" s="4"/>
      <c r="B50" s="4"/>
      <c r="C50" s="4"/>
      <c r="D50" s="4"/>
      <c r="E50" s="4"/>
    </row>
    <row r="51" spans="1:9" x14ac:dyDescent="0.35">
      <c r="A51" s="4"/>
      <c r="B51" s="4"/>
      <c r="C51" s="4"/>
      <c r="D51" s="4"/>
      <c r="E51" s="4"/>
      <c r="I51" s="6"/>
    </row>
    <row r="52" spans="1:9" x14ac:dyDescent="0.35">
      <c r="A52" s="4"/>
      <c r="B52" s="4"/>
      <c r="C52" s="4"/>
      <c r="D52" s="4"/>
      <c r="E52" s="4"/>
      <c r="I52" s="6"/>
    </row>
    <row r="53" spans="1:9" x14ac:dyDescent="0.35">
      <c r="A53" s="4"/>
      <c r="B53" s="4"/>
      <c r="C53" s="4"/>
      <c r="D53" s="4"/>
      <c r="E53" s="4"/>
      <c r="I53" s="6"/>
    </row>
    <row r="54" spans="1:9" x14ac:dyDescent="0.35">
      <c r="A54" s="4"/>
      <c r="B54" s="4"/>
      <c r="C54" s="4"/>
      <c r="D54" s="4"/>
      <c r="E54" s="4"/>
    </row>
    <row r="55" spans="1:9" x14ac:dyDescent="0.35">
      <c r="A55" s="4"/>
      <c r="B55" s="4"/>
      <c r="C55" s="4"/>
      <c r="D55" s="4"/>
      <c r="E55" s="4"/>
      <c r="I55" s="6"/>
    </row>
    <row r="56" spans="1:9" x14ac:dyDescent="0.35">
      <c r="A56" s="4"/>
      <c r="B56" s="4"/>
      <c r="C56" s="4"/>
      <c r="D56" s="4"/>
      <c r="E56" s="4"/>
      <c r="I56" s="6"/>
    </row>
    <row r="57" spans="1:9" x14ac:dyDescent="0.35">
      <c r="A57" s="4"/>
      <c r="B57" s="4"/>
      <c r="C57" s="4"/>
      <c r="D57" s="4"/>
      <c r="E57" s="4"/>
      <c r="I57" s="6"/>
    </row>
    <row r="58" spans="1:9" x14ac:dyDescent="0.35">
      <c r="A58" s="4"/>
      <c r="B58" s="4"/>
      <c r="C58" s="4"/>
      <c r="D58" s="4"/>
      <c r="E58" s="4"/>
    </row>
    <row r="59" spans="1:9" x14ac:dyDescent="0.35">
      <c r="A59" s="4"/>
      <c r="B59" s="4"/>
      <c r="C59" s="4"/>
      <c r="D59" s="4"/>
      <c r="E59" s="4"/>
      <c r="I59" s="6"/>
    </row>
    <row r="60" spans="1:9" x14ac:dyDescent="0.35">
      <c r="A60" s="4"/>
      <c r="B60" s="4"/>
      <c r="C60" s="4"/>
      <c r="D60" s="4"/>
      <c r="E60" s="4"/>
      <c r="I60" s="6"/>
    </row>
    <row r="61" spans="1:9" x14ac:dyDescent="0.35">
      <c r="A61" s="4"/>
      <c r="B61" s="4"/>
      <c r="C61" s="4"/>
      <c r="D61" s="4"/>
      <c r="E61" s="4"/>
      <c r="I61" s="6"/>
    </row>
    <row r="62" spans="1:9" x14ac:dyDescent="0.35">
      <c r="A62" s="4"/>
      <c r="B62" s="4"/>
      <c r="C62" s="4"/>
      <c r="D62" s="4"/>
      <c r="E62" s="4"/>
    </row>
    <row r="63" spans="1:9" x14ac:dyDescent="0.35">
      <c r="A63" s="4"/>
      <c r="B63" s="4"/>
      <c r="C63" s="4"/>
      <c r="D63" s="4"/>
      <c r="E63" s="4"/>
      <c r="I63" s="6"/>
    </row>
    <row r="64" spans="1:9" x14ac:dyDescent="0.35">
      <c r="A64" s="4"/>
      <c r="B64" s="4"/>
      <c r="C64" s="4"/>
      <c r="D64" s="4"/>
      <c r="E64" s="4"/>
      <c r="I64" s="6"/>
    </row>
    <row r="65" spans="1:9" x14ac:dyDescent="0.35">
      <c r="A65" s="4"/>
      <c r="B65" s="4"/>
      <c r="C65" s="4"/>
      <c r="D65" s="4"/>
      <c r="E65" s="4"/>
      <c r="I65" s="6"/>
    </row>
    <row r="66" spans="1:9" x14ac:dyDescent="0.35">
      <c r="A66" s="4"/>
      <c r="B66" s="4"/>
      <c r="C66" s="4"/>
      <c r="D66" s="4"/>
      <c r="E66" s="4"/>
    </row>
    <row r="67" spans="1:9" x14ac:dyDescent="0.35">
      <c r="A67" s="4"/>
      <c r="B67" s="4"/>
      <c r="C67" s="4"/>
      <c r="D67" s="4"/>
      <c r="E67" s="4"/>
      <c r="I67" s="6"/>
    </row>
    <row r="68" spans="1:9" x14ac:dyDescent="0.35">
      <c r="A68" s="4"/>
      <c r="B68" s="4"/>
      <c r="C68" s="4"/>
      <c r="D68" s="4"/>
      <c r="E68" s="4"/>
      <c r="I68" s="6"/>
    </row>
    <row r="69" spans="1:9" x14ac:dyDescent="0.35">
      <c r="A69" s="4"/>
      <c r="B69" s="4"/>
      <c r="C69" s="4"/>
      <c r="D69" s="4"/>
      <c r="E69" s="4"/>
      <c r="I69" s="6"/>
    </row>
    <row r="70" spans="1:9" x14ac:dyDescent="0.35">
      <c r="A70" s="4"/>
      <c r="B70" s="4"/>
      <c r="C70" s="4"/>
      <c r="D70" s="4"/>
      <c r="E70" s="4"/>
    </row>
    <row r="71" spans="1:9" x14ac:dyDescent="0.35">
      <c r="A71" s="4"/>
      <c r="B71" s="4"/>
      <c r="C71" s="4"/>
      <c r="D71" s="4"/>
      <c r="E71" s="4"/>
      <c r="I71" s="6"/>
    </row>
    <row r="72" spans="1:9" x14ac:dyDescent="0.35">
      <c r="A72" s="4"/>
      <c r="B72" s="4"/>
      <c r="C72" s="4"/>
      <c r="D72" s="4"/>
      <c r="E72" s="4"/>
      <c r="I72" s="6"/>
    </row>
    <row r="73" spans="1:9" x14ac:dyDescent="0.35">
      <c r="A73" s="4"/>
      <c r="B73" s="4"/>
      <c r="C73" s="4"/>
      <c r="D73" s="4"/>
      <c r="E73" s="4"/>
      <c r="I73" s="6"/>
    </row>
    <row r="74" spans="1:9" x14ac:dyDescent="0.35">
      <c r="A74" s="4"/>
      <c r="B74" s="4"/>
      <c r="C74" s="4"/>
      <c r="D74" s="4"/>
      <c r="E74" s="4"/>
    </row>
    <row r="75" spans="1:9" x14ac:dyDescent="0.35">
      <c r="A75" s="4"/>
      <c r="B75" s="4"/>
      <c r="C75" s="4"/>
      <c r="D75" s="4"/>
      <c r="E75" s="4"/>
      <c r="I75" s="6"/>
    </row>
    <row r="76" spans="1:9" x14ac:dyDescent="0.35">
      <c r="A76" s="4"/>
      <c r="B76" s="4"/>
      <c r="C76" s="4"/>
      <c r="D76" s="4"/>
      <c r="E76" s="4"/>
      <c r="I76" s="6"/>
    </row>
    <row r="77" spans="1:9" x14ac:dyDescent="0.35">
      <c r="A77" s="4"/>
      <c r="B77" s="4"/>
      <c r="C77" s="4"/>
      <c r="D77" s="4"/>
      <c r="E77" s="4"/>
      <c r="I77" s="6"/>
    </row>
    <row r="78" spans="1:9" x14ac:dyDescent="0.35">
      <c r="A78" s="4"/>
      <c r="B78" s="4"/>
      <c r="C78" s="4"/>
      <c r="D78" s="4"/>
      <c r="E78" s="4"/>
    </row>
    <row r="79" spans="1:9" x14ac:dyDescent="0.35">
      <c r="A79" s="4"/>
      <c r="B79" s="4"/>
      <c r="C79" s="4"/>
      <c r="D79" s="4"/>
      <c r="E79" s="4"/>
      <c r="I79" s="6"/>
    </row>
    <row r="80" spans="1:9" x14ac:dyDescent="0.35">
      <c r="A80" s="4"/>
      <c r="B80" s="4"/>
      <c r="C80" s="4"/>
      <c r="D80" s="4"/>
      <c r="E80" s="4"/>
      <c r="I80" s="6"/>
    </row>
    <row r="81" spans="1:9" x14ac:dyDescent="0.35">
      <c r="A81" s="4"/>
      <c r="B81" s="4"/>
      <c r="C81" s="4"/>
      <c r="D81" s="4"/>
      <c r="E81" s="4"/>
      <c r="I81" s="6"/>
    </row>
    <row r="82" spans="1:9" x14ac:dyDescent="0.35">
      <c r="A82" s="4"/>
      <c r="B82" s="4"/>
      <c r="C82" s="4"/>
      <c r="D82" s="4"/>
      <c r="E82" s="4"/>
    </row>
    <row r="83" spans="1:9" x14ac:dyDescent="0.35">
      <c r="A83" s="4"/>
      <c r="B83" s="4"/>
      <c r="C83" s="4"/>
      <c r="D83" s="4"/>
      <c r="E83" s="4"/>
      <c r="I83" s="6"/>
    </row>
    <row r="84" spans="1:9" x14ac:dyDescent="0.35">
      <c r="A84" s="4"/>
      <c r="B84" s="4"/>
      <c r="C84" s="4"/>
      <c r="D84" s="4"/>
      <c r="E84" s="4"/>
      <c r="I84" s="6"/>
    </row>
    <row r="85" spans="1:9" x14ac:dyDescent="0.35">
      <c r="A85" s="4"/>
      <c r="B85" s="4"/>
      <c r="C85" s="4"/>
      <c r="D85" s="4"/>
      <c r="E85" s="4"/>
      <c r="I85" s="6"/>
    </row>
    <row r="86" spans="1:9" x14ac:dyDescent="0.35">
      <c r="A86" s="4"/>
      <c r="B86" s="4"/>
      <c r="C86" s="4"/>
      <c r="D86" s="4"/>
      <c r="E86" s="4"/>
    </row>
    <row r="87" spans="1:9" x14ac:dyDescent="0.35">
      <c r="A87" s="4"/>
      <c r="B87" s="4"/>
      <c r="C87" s="4"/>
      <c r="D87" s="4"/>
      <c r="E87" s="4"/>
      <c r="I87" s="6"/>
    </row>
    <row r="88" spans="1:9" x14ac:dyDescent="0.35">
      <c r="A88" s="4"/>
      <c r="B88" s="4"/>
      <c r="C88" s="4"/>
      <c r="D88" s="4"/>
      <c r="E88" s="4"/>
      <c r="I88" s="6"/>
    </row>
    <row r="89" spans="1:9" x14ac:dyDescent="0.35">
      <c r="A89" s="4"/>
      <c r="B89" s="4"/>
      <c r="C89" s="4"/>
      <c r="D89" s="4"/>
      <c r="E89" s="4"/>
      <c r="I89" s="6"/>
    </row>
    <row r="90" spans="1:9" x14ac:dyDescent="0.35">
      <c r="A90" s="4"/>
      <c r="B90" s="4"/>
      <c r="C90" s="4"/>
      <c r="D90" s="4"/>
      <c r="E90" s="4"/>
    </row>
    <row r="91" spans="1:9" x14ac:dyDescent="0.35">
      <c r="A91" s="4"/>
      <c r="B91" s="4"/>
      <c r="C91" s="4"/>
      <c r="D91" s="4"/>
      <c r="E91" s="4"/>
      <c r="I91" s="6"/>
    </row>
    <row r="92" spans="1:9" x14ac:dyDescent="0.35">
      <c r="A92" s="4"/>
      <c r="B92" s="4"/>
      <c r="C92" s="4"/>
      <c r="D92" s="4"/>
      <c r="E92" s="4"/>
      <c r="I92" s="6"/>
    </row>
    <row r="93" spans="1:9" x14ac:dyDescent="0.35">
      <c r="A93" s="4"/>
      <c r="B93" s="4"/>
      <c r="C93" s="4"/>
      <c r="D93" s="4"/>
      <c r="E93" s="4"/>
      <c r="I93" s="6"/>
    </row>
    <row r="94" spans="1:9" x14ac:dyDescent="0.35">
      <c r="A94" s="4"/>
      <c r="B94" s="4"/>
      <c r="C94" s="4"/>
      <c r="D94" s="4"/>
      <c r="E94" s="4"/>
    </row>
    <row r="95" spans="1:9" x14ac:dyDescent="0.35">
      <c r="A95" s="4"/>
      <c r="B95" s="4"/>
      <c r="C95" s="4"/>
      <c r="D95" s="4"/>
      <c r="E95" s="4"/>
      <c r="I95" s="6"/>
    </row>
    <row r="96" spans="1:9" x14ac:dyDescent="0.35">
      <c r="A96" s="4"/>
      <c r="B96" s="4"/>
      <c r="C96" s="4"/>
      <c r="D96" s="4"/>
      <c r="E96" s="4"/>
      <c r="I96" s="6"/>
    </row>
    <row r="97" spans="1:9" x14ac:dyDescent="0.35">
      <c r="A97" s="4"/>
      <c r="B97" s="4"/>
      <c r="C97" s="4"/>
      <c r="D97" s="4"/>
      <c r="E97" s="4"/>
      <c r="I97" s="6"/>
    </row>
    <row r="98" spans="1:9" x14ac:dyDescent="0.35">
      <c r="A98" s="4"/>
      <c r="B98" s="4"/>
      <c r="C98" s="4"/>
      <c r="D98" s="4"/>
      <c r="E98" s="4"/>
    </row>
    <row r="99" spans="1:9" x14ac:dyDescent="0.35">
      <c r="A99" s="4"/>
      <c r="B99" s="4"/>
      <c r="C99" s="4"/>
      <c r="D99" s="4"/>
      <c r="E99" s="4"/>
      <c r="I99" s="6"/>
    </row>
    <row r="100" spans="1:9" x14ac:dyDescent="0.35">
      <c r="A100" s="4"/>
      <c r="B100" s="4"/>
      <c r="C100" s="4"/>
      <c r="D100" s="4"/>
      <c r="E100" s="4"/>
      <c r="I100" s="6"/>
    </row>
    <row r="101" spans="1:9" x14ac:dyDescent="0.35">
      <c r="A101" s="4"/>
      <c r="B101" s="4"/>
      <c r="C101" s="4"/>
      <c r="D101" s="4"/>
      <c r="E101" s="4"/>
      <c r="I101" s="6"/>
    </row>
    <row r="102" spans="1:9" x14ac:dyDescent="0.35">
      <c r="A102" s="4"/>
      <c r="B102" s="4"/>
      <c r="C102" s="4"/>
      <c r="D102" s="4"/>
      <c r="E102" s="4"/>
    </row>
    <row r="103" spans="1:9" x14ac:dyDescent="0.35">
      <c r="A103" s="4"/>
      <c r="B103" s="4"/>
      <c r="C103" s="4"/>
      <c r="D103" s="4"/>
      <c r="E103" s="4"/>
      <c r="I103" s="6"/>
    </row>
    <row r="104" spans="1:9" x14ac:dyDescent="0.35">
      <c r="A104" s="4"/>
      <c r="B104" s="4"/>
      <c r="C104" s="4"/>
      <c r="D104" s="4"/>
      <c r="E104" s="4"/>
      <c r="I104" s="6"/>
    </row>
    <row r="105" spans="1:9" x14ac:dyDescent="0.35">
      <c r="A105" s="4"/>
      <c r="B105" s="4"/>
      <c r="C105" s="4"/>
      <c r="D105" s="4"/>
      <c r="E105" s="4"/>
      <c r="I105" s="6"/>
    </row>
    <row r="106" spans="1:9" x14ac:dyDescent="0.35">
      <c r="A106" s="4"/>
      <c r="B106" s="4"/>
      <c r="C106" s="4"/>
      <c r="D106" s="4"/>
      <c r="E106" s="4"/>
    </row>
    <row r="107" spans="1:9" x14ac:dyDescent="0.35">
      <c r="A107" s="4"/>
      <c r="B107" s="4"/>
      <c r="C107" s="4"/>
      <c r="D107" s="4"/>
      <c r="E107" s="4"/>
      <c r="I107" s="6"/>
    </row>
    <row r="108" spans="1:9" x14ac:dyDescent="0.35">
      <c r="A108" s="4"/>
      <c r="B108" s="4"/>
      <c r="C108" s="4"/>
      <c r="D108" s="4"/>
      <c r="E108" s="4"/>
      <c r="I108" s="6"/>
    </row>
    <row r="109" spans="1:9" x14ac:dyDescent="0.35">
      <c r="A109" s="4"/>
      <c r="B109" s="4"/>
      <c r="C109" s="4"/>
      <c r="D109" s="4"/>
      <c r="E109" s="4"/>
      <c r="I109" s="6"/>
    </row>
    <row r="110" spans="1:9" x14ac:dyDescent="0.35">
      <c r="A110" s="4"/>
      <c r="B110" s="4"/>
      <c r="C110" s="4"/>
      <c r="D110" s="4"/>
      <c r="E110" s="4"/>
    </row>
    <row r="111" spans="1:9" x14ac:dyDescent="0.35">
      <c r="A111" s="4"/>
      <c r="B111" s="4"/>
      <c r="C111" s="4"/>
      <c r="D111" s="4"/>
      <c r="E111" s="4"/>
      <c r="I111" s="6"/>
    </row>
    <row r="112" spans="1:9" x14ac:dyDescent="0.35">
      <c r="A112" s="4"/>
      <c r="B112" s="4"/>
      <c r="C112" s="4"/>
      <c r="D112" s="4"/>
      <c r="E112" s="4"/>
      <c r="I112" s="6"/>
    </row>
    <row r="113" spans="9:9" x14ac:dyDescent="0.35">
      <c r="I113" s="6"/>
    </row>
    <row r="115" spans="9:9" x14ac:dyDescent="0.35">
      <c r="I115" s="6"/>
    </row>
    <row r="116" spans="9:9" x14ac:dyDescent="0.35">
      <c r="I116" s="6"/>
    </row>
    <row r="117" spans="9:9" x14ac:dyDescent="0.35">
      <c r="I117" s="6"/>
    </row>
    <row r="119" spans="9:9" x14ac:dyDescent="0.35">
      <c r="I119" s="6"/>
    </row>
    <row r="120" spans="9:9" x14ac:dyDescent="0.35">
      <c r="I12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20</vt:i4>
      </vt:variant>
    </vt:vector>
  </HeadingPairs>
  <TitlesOfParts>
    <vt:vector size="20" baseType="lpstr">
      <vt:lpstr>Fig 1A</vt:lpstr>
      <vt:lpstr>Fig 5C</vt:lpstr>
      <vt:lpstr>Fig 6C</vt:lpstr>
      <vt:lpstr>Fig 7B</vt:lpstr>
      <vt:lpstr>Fig 7C</vt:lpstr>
      <vt:lpstr>Fig 8C</vt:lpstr>
      <vt:lpstr>Fig 8D</vt:lpstr>
      <vt:lpstr>Fig 8E</vt:lpstr>
      <vt:lpstr>Fig 8F</vt:lpstr>
      <vt:lpstr>Fig 8G</vt:lpstr>
      <vt:lpstr>Fig 8H</vt:lpstr>
      <vt:lpstr>Fig 9B</vt:lpstr>
      <vt:lpstr>Fig 9C</vt:lpstr>
      <vt:lpstr>Fig 9D</vt:lpstr>
      <vt:lpstr>Fig 9E</vt:lpstr>
      <vt:lpstr>Fig S4</vt:lpstr>
      <vt:lpstr>Fig S5A</vt:lpstr>
      <vt:lpstr>Fig S5B</vt:lpstr>
      <vt:lpstr>Fig S6B</vt:lpstr>
      <vt:lpstr>Fig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a Mattola</dc:creator>
  <cp:lastModifiedBy>Salla Mattola</cp:lastModifiedBy>
  <dcterms:created xsi:type="dcterms:W3CDTF">2021-12-20T09:39:11Z</dcterms:created>
  <dcterms:modified xsi:type="dcterms:W3CDTF">2021-12-30T14:04:43Z</dcterms:modified>
</cp:coreProperties>
</file>